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880" yWindow="0" windowWidth="25600" windowHeight="15600" tabRatio="500" firstSheet="7" activeTab="8"/>
  </bookViews>
  <sheets>
    <sheet name="TI365-Organoid-1-Virus-Mock-DEG" sheetId="2" r:id="rId1"/>
    <sheet name="TI365-Organoid-1-Virus-UV-DEG" sheetId="3" r:id="rId2"/>
    <sheet name="TI006-Organoid-2-Virus-Mock-DEG" sheetId="4" r:id="rId3"/>
    <sheet name="TI006-Organoid-2-Virus-UV-DEG" sheetId="5" r:id="rId4"/>
    <sheet name="TI365-Organoid-1-Virus-Mock-TF" sheetId="6" r:id="rId5"/>
    <sheet name="TI365-Organoid-1-Virus-UV-TF" sheetId="7" r:id="rId6"/>
    <sheet name="TI006-Organoid-2-Virus-Mock-TF" sheetId="8" r:id="rId7"/>
    <sheet name="TI006-Organoid-2-Virus-UV-TF" sheetId="9" r:id="rId8"/>
    <sheet name="Organoid comparison-Mock" sheetId="11" r:id="rId9"/>
  </sheets>
  <externalReferences>
    <externalReference r:id="rId10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6" i="11" l="1"/>
  <c r="F165" i="11"/>
  <c r="F164" i="11"/>
  <c r="F163" i="11"/>
  <c r="F162" i="11"/>
  <c r="F161" i="11"/>
  <c r="F160" i="11"/>
  <c r="F159" i="11"/>
  <c r="F158" i="11"/>
  <c r="F157" i="11"/>
  <c r="F156" i="11"/>
  <c r="F155" i="11"/>
  <c r="F154" i="11"/>
  <c r="F153" i="11"/>
  <c r="F152" i="11"/>
  <c r="F151" i="11"/>
  <c r="F150" i="11"/>
  <c r="F149" i="11"/>
  <c r="F148" i="11"/>
  <c r="F147" i="11"/>
  <c r="F146" i="11"/>
  <c r="F145" i="11"/>
  <c r="F144" i="11"/>
  <c r="F143" i="11"/>
  <c r="F142" i="11"/>
  <c r="F141" i="11"/>
  <c r="F140" i="11"/>
  <c r="F139" i="11"/>
  <c r="F138" i="11"/>
  <c r="F137" i="11"/>
  <c r="F136" i="11"/>
  <c r="F135" i="11"/>
  <c r="F134" i="11"/>
  <c r="F133" i="11"/>
  <c r="F132" i="11"/>
  <c r="F131" i="11"/>
  <c r="F130" i="11"/>
  <c r="F129" i="11"/>
  <c r="F128" i="11"/>
  <c r="F127" i="11"/>
  <c r="F126" i="11"/>
  <c r="F125" i="11"/>
  <c r="F124" i="11"/>
  <c r="F123" i="11"/>
  <c r="F122" i="11"/>
  <c r="F121" i="11"/>
  <c r="F120" i="11"/>
  <c r="F119" i="11"/>
  <c r="F118" i="11"/>
  <c r="F117" i="11"/>
  <c r="F116" i="11"/>
  <c r="F115" i="11"/>
  <c r="F114" i="11"/>
  <c r="F113" i="11"/>
  <c r="F112" i="11"/>
  <c r="F111" i="11"/>
  <c r="F110" i="11"/>
  <c r="F109" i="11"/>
  <c r="F108" i="11"/>
  <c r="F107" i="11"/>
  <c r="F106" i="11"/>
  <c r="F105" i="11"/>
  <c r="F104" i="11"/>
  <c r="F103" i="11"/>
  <c r="F102" i="11"/>
  <c r="F101" i="11"/>
  <c r="F100" i="11"/>
  <c r="F99" i="11"/>
  <c r="F98" i="11"/>
  <c r="F97" i="11"/>
  <c r="F96" i="11"/>
  <c r="F95" i="11"/>
  <c r="F94" i="11"/>
  <c r="F93" i="11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70" i="11"/>
  <c r="F69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40" i="11"/>
  <c r="F39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12" i="11"/>
  <c r="F11" i="11"/>
  <c r="F10" i="11"/>
  <c r="F9" i="11"/>
  <c r="F8" i="11"/>
  <c r="F7" i="11"/>
  <c r="F6" i="11"/>
  <c r="F5" i="11"/>
  <c r="F4" i="11"/>
  <c r="F3" i="11"/>
</calcChain>
</file>

<file path=xl/sharedStrings.xml><?xml version="1.0" encoding="utf-8"?>
<sst xmlns="http://schemas.openxmlformats.org/spreadsheetml/2006/main" count="10335" uniqueCount="5098">
  <si>
    <t>Mock</t>
  </si>
  <si>
    <t>Virus</t>
  </si>
  <si>
    <t>TYMP</t>
  </si>
  <si>
    <t>RN7SL1</t>
  </si>
  <si>
    <t>PPM1K</t>
  </si>
  <si>
    <t>MLKL</t>
  </si>
  <si>
    <t>DHX58</t>
  </si>
  <si>
    <t>TRIM5</t>
  </si>
  <si>
    <t>EIF2AK2</t>
  </si>
  <si>
    <t>C4orf48</t>
  </si>
  <si>
    <t>TNFSF13B</t>
  </si>
  <si>
    <t>CD274</t>
  </si>
  <si>
    <t>GMPR</t>
  </si>
  <si>
    <t>PNPT1</t>
  </si>
  <si>
    <t>ISG20</t>
  </si>
  <si>
    <t>GBP4</t>
  </si>
  <si>
    <t>ETV7</t>
  </si>
  <si>
    <t>TRIM69</t>
  </si>
  <si>
    <t>IFI16</t>
  </si>
  <si>
    <t>PARP14</t>
  </si>
  <si>
    <t>NLRC5</t>
  </si>
  <si>
    <t>PARP12</t>
  </si>
  <si>
    <t>NT5C3A</t>
  </si>
  <si>
    <t>ZBP1</t>
  </si>
  <si>
    <t>HRASLS2</t>
  </si>
  <si>
    <t>IFI6</t>
  </si>
  <si>
    <t>SP110</t>
  </si>
  <si>
    <t>SLFN5</t>
  </si>
  <si>
    <t>BATF2</t>
  </si>
  <si>
    <t>STAT1</t>
  </si>
  <si>
    <t>LGALS9</t>
  </si>
  <si>
    <t>IFITM3</t>
  </si>
  <si>
    <t>UBE2L6</t>
  </si>
  <si>
    <t>REC8</t>
  </si>
  <si>
    <t>HSH2D</t>
  </si>
  <si>
    <t>HERC6</t>
  </si>
  <si>
    <t>FGF19</t>
  </si>
  <si>
    <t>SLC15A3</t>
  </si>
  <si>
    <t>IFIH1</t>
  </si>
  <si>
    <t>IRF7</t>
  </si>
  <si>
    <t>LAMP3</t>
  </si>
  <si>
    <t>DDX60L</t>
  </si>
  <si>
    <t>SAMD9L</t>
  </si>
  <si>
    <t>IRF9</t>
  </si>
  <si>
    <t>BST2</t>
  </si>
  <si>
    <t>DDX58</t>
  </si>
  <si>
    <t>PARP9</t>
  </si>
  <si>
    <t>SAMD9</t>
  </si>
  <si>
    <t>EPSTI1</t>
  </si>
  <si>
    <t>GBP1</t>
  </si>
  <si>
    <t>IFITM1</t>
  </si>
  <si>
    <t>MX2</t>
  </si>
  <si>
    <t>CXCL11</t>
  </si>
  <si>
    <t>HELZ2</t>
  </si>
  <si>
    <t>IFIT2</t>
  </si>
  <si>
    <t>OAS1</t>
  </si>
  <si>
    <t>DDX60</t>
  </si>
  <si>
    <t>XAF1</t>
  </si>
  <si>
    <t>IFI44</t>
  </si>
  <si>
    <t>IFIT3</t>
  </si>
  <si>
    <t>USP18</t>
  </si>
  <si>
    <t>ISG15</t>
  </si>
  <si>
    <t>IFI44L</t>
  </si>
  <si>
    <t>OAS3</t>
  </si>
  <si>
    <t>HERC5</t>
  </si>
  <si>
    <t>CMPK2</t>
  </si>
  <si>
    <t>OASL</t>
  </si>
  <si>
    <t>CXCL10</t>
  </si>
  <si>
    <t>RSAD2</t>
  </si>
  <si>
    <t>IFIT1</t>
  </si>
  <si>
    <t>OAS2</t>
  </si>
  <si>
    <t>MX1</t>
  </si>
  <si>
    <t>FDR</t>
  </si>
  <si>
    <t>PValue</t>
  </si>
  <si>
    <t>LogCPM</t>
  </si>
  <si>
    <t>logFC</t>
  </si>
  <si>
    <t>SampleB</t>
  </si>
  <si>
    <t>SampleA</t>
  </si>
  <si>
    <t>Gene</t>
  </si>
  <si>
    <t>UV</t>
  </si>
  <si>
    <t>MT2A</t>
  </si>
  <si>
    <t>IFI35</t>
  </si>
  <si>
    <t>LAP3</t>
  </si>
  <si>
    <t>LY6E</t>
  </si>
  <si>
    <t>NSG1</t>
  </si>
  <si>
    <t>APOL1</t>
  </si>
  <si>
    <t>SLC25A28</t>
  </si>
  <si>
    <t>TGIF2-C20orf24</t>
  </si>
  <si>
    <t>IFIT5</t>
  </si>
  <si>
    <t>RTP4</t>
  </si>
  <si>
    <t>DNA2</t>
  </si>
  <si>
    <t>EVA1B</t>
  </si>
  <si>
    <t>sampleA</t>
  </si>
  <si>
    <t>sampleB</t>
  </si>
  <si>
    <t>LogFC</t>
  </si>
  <si>
    <t>logCPM</t>
  </si>
  <si>
    <t>TTC36</t>
  </si>
  <si>
    <t>TPGS1</t>
  </si>
  <si>
    <t>TMEM160</t>
  </si>
  <si>
    <t>PCSK1N</t>
  </si>
  <si>
    <t>FBXL15</t>
  </si>
  <si>
    <t>SNHG9</t>
  </si>
  <si>
    <t>ST20-MTHFS</t>
  </si>
  <si>
    <t>AQP12A</t>
  </si>
  <si>
    <t>MIF</t>
  </si>
  <si>
    <t>TRIM56</t>
  </si>
  <si>
    <t>SERPINB9</t>
  </si>
  <si>
    <t>UBA6</t>
  </si>
  <si>
    <t>CSRNP1</t>
  </si>
  <si>
    <t>FAM111A</t>
  </si>
  <si>
    <t>NOCT</t>
  </si>
  <si>
    <t>XRN1</t>
  </si>
  <si>
    <t>SMCHD1</t>
  </si>
  <si>
    <t>GTPBP1</t>
  </si>
  <si>
    <t>TRANK1</t>
  </si>
  <si>
    <t>PXK</t>
  </si>
  <si>
    <t>ICAM1</t>
  </si>
  <si>
    <t>ARNTL2</t>
  </si>
  <si>
    <t>RFX5</t>
  </si>
  <si>
    <t>IL15RA</t>
  </si>
  <si>
    <t>DAPP1</t>
  </si>
  <si>
    <t>PSMB8</t>
  </si>
  <si>
    <t>MYD88</t>
  </si>
  <si>
    <t>IRF1</t>
  </si>
  <si>
    <t>DUOX2</t>
  </si>
  <si>
    <t>ODF3B</t>
  </si>
  <si>
    <t>SP140L</t>
  </si>
  <si>
    <t>CNP</t>
  </si>
  <si>
    <t>FSTL1</t>
  </si>
  <si>
    <t>TLR3</t>
  </si>
  <si>
    <t>RARRES3</t>
  </si>
  <si>
    <t>SECTM1</t>
  </si>
  <si>
    <t>HLA-J</t>
  </si>
  <si>
    <t>SEMA7A</t>
  </si>
  <si>
    <t>TRIM21</t>
  </si>
  <si>
    <t>NUB1</t>
  </si>
  <si>
    <t>PSMB9</t>
  </si>
  <si>
    <t>MAP2</t>
  </si>
  <si>
    <t>RASGRP3</t>
  </si>
  <si>
    <t>ZCCHC2</t>
  </si>
  <si>
    <t>TMEM132A</t>
  </si>
  <si>
    <t>ZC3HAV1</t>
  </si>
  <si>
    <t>CX3CL1</t>
  </si>
  <si>
    <t>ANO7L1</t>
  </si>
  <si>
    <t>APOBEC3F</t>
  </si>
  <si>
    <t>APOL2</t>
  </si>
  <si>
    <t>PML</t>
  </si>
  <si>
    <t>TRIM25</t>
  </si>
  <si>
    <t>IFI27</t>
  </si>
  <si>
    <t>STAT2</t>
  </si>
  <si>
    <t>PHF11</t>
  </si>
  <si>
    <t>TRIM34</t>
  </si>
  <si>
    <t>APOL6</t>
  </si>
  <si>
    <t>SP100</t>
  </si>
  <si>
    <t>RNF213</t>
  </si>
  <si>
    <t>LINC01515</t>
  </si>
  <si>
    <t>RBM43</t>
  </si>
  <si>
    <t>NMI</t>
  </si>
  <si>
    <t>TAP1</t>
  </si>
  <si>
    <t>C5orf56</t>
  </si>
  <si>
    <t>STARD5</t>
  </si>
  <si>
    <t>BTC</t>
  </si>
  <si>
    <t>CMTR1</t>
  </si>
  <si>
    <t>ZNFX1</t>
  </si>
  <si>
    <t>ADAR</t>
  </si>
  <si>
    <t>PLSCR1</t>
  </si>
  <si>
    <t>DTX3L</t>
  </si>
  <si>
    <t>THEMIS2</t>
  </si>
  <si>
    <t>TREX1</t>
  </si>
  <si>
    <t>UBA7</t>
  </si>
  <si>
    <t>C19orf66</t>
  </si>
  <si>
    <t>TCHP</t>
  </si>
  <si>
    <t>PLEKHA4</t>
  </si>
  <si>
    <t>TAP2</t>
  </si>
  <si>
    <t>DNAJC6</t>
  </si>
  <si>
    <t>TRIM22</t>
  </si>
  <si>
    <t>PARP10</t>
  </si>
  <si>
    <t>POLR2J2</t>
  </si>
  <si>
    <t>NOS2</t>
  </si>
  <si>
    <t>APOBEC3A</t>
  </si>
  <si>
    <t>BISPR</t>
  </si>
  <si>
    <t>EIF2S2P4</t>
  </si>
  <si>
    <t>ACOT7</t>
  </si>
  <si>
    <t>AKAP7</t>
  </si>
  <si>
    <t>CASP1</t>
  </si>
  <si>
    <t>CCL4L2</t>
  </si>
  <si>
    <t>CFB</t>
  </si>
  <si>
    <t>DDO</t>
  </si>
  <si>
    <t>FANCA</t>
  </si>
  <si>
    <t>GSDMB</t>
  </si>
  <si>
    <t>HLA-F</t>
  </si>
  <si>
    <t>IFITM2</t>
  </si>
  <si>
    <t>MOB3C</t>
  </si>
  <si>
    <t>NEURL3</t>
  </si>
  <si>
    <t>PARP8</t>
  </si>
  <si>
    <t>PRKD2</t>
  </si>
  <si>
    <t>PSMB10</t>
  </si>
  <si>
    <t>PSME2</t>
  </si>
  <si>
    <t>RMI2</t>
  </si>
  <si>
    <t>SAA1</t>
  </si>
  <si>
    <t>SHISA5</t>
  </si>
  <si>
    <t>TMEM140</t>
  </si>
  <si>
    <t>TNFSF10</t>
  </si>
  <si>
    <t>ZG16</t>
  </si>
  <si>
    <t>Gene Description</t>
  </si>
  <si>
    <t xml:space="preserve">MX dynamin like GTPase 1 </t>
  </si>
  <si>
    <t xml:space="preserve">2'-5'-oligoadenylate synthetase 2 </t>
  </si>
  <si>
    <t xml:space="preserve">interferon induced protein with tetratricopeptide repeats 1 </t>
  </si>
  <si>
    <t xml:space="preserve">radical S-adenosyl methionine domain containing 2 </t>
  </si>
  <si>
    <t xml:space="preserve">C-X-C motif chemokine ligand 10 </t>
  </si>
  <si>
    <t xml:space="preserve">2'-5'-oligoadenylate synthetase like </t>
  </si>
  <si>
    <t xml:space="preserve">cytidine/uridine monophosphate kinase 2 </t>
  </si>
  <si>
    <t xml:space="preserve">HECT and RLD domain containing E3 ubiquitin protein ligase 5 </t>
  </si>
  <si>
    <t xml:space="preserve">2'-5'-oligoadenylate synthetase 3 </t>
  </si>
  <si>
    <t xml:space="preserve">interferon induced protein 44 like </t>
  </si>
  <si>
    <t xml:space="preserve">ISG15 ubiquitin-like modifier </t>
  </si>
  <si>
    <t xml:space="preserve">ubiquitin specific peptidase 18 </t>
  </si>
  <si>
    <t xml:space="preserve">interferon induced protein with tetratricopeptide repeats 3 </t>
  </si>
  <si>
    <t xml:space="preserve">interferon induced protein 44 </t>
  </si>
  <si>
    <t xml:space="preserve">XIAP associated factor 1 </t>
  </si>
  <si>
    <t xml:space="preserve">DExD/H-box helicase 60 </t>
  </si>
  <si>
    <t xml:space="preserve">2'-5'-oligoadenylate synthetase 1 </t>
  </si>
  <si>
    <t xml:space="preserve">interferon induced protein with tetratricopeptide repeats 2 </t>
  </si>
  <si>
    <t xml:space="preserve">helicase with zinc finger 2 </t>
  </si>
  <si>
    <t xml:space="preserve">C-X-C motif chemokine ligand 11 </t>
  </si>
  <si>
    <t xml:space="preserve">MX dynamin like GTPase 2 </t>
  </si>
  <si>
    <t xml:space="preserve">interferon induced transmembrane protein 1 </t>
  </si>
  <si>
    <t xml:space="preserve">guanylate binding protein 1 </t>
  </si>
  <si>
    <t xml:space="preserve">epithelial stromal interaction 1 </t>
  </si>
  <si>
    <t xml:space="preserve">sterile alpha motif domain containing 9 </t>
  </si>
  <si>
    <t xml:space="preserve">poly(ADP-ribose) polymerase family member 9 </t>
  </si>
  <si>
    <t xml:space="preserve">DExD/H-box helicase 58 </t>
  </si>
  <si>
    <t xml:space="preserve">bone marrow stromal cell antigen 2 </t>
  </si>
  <si>
    <t xml:space="preserve">interferon regulatory factor 9 </t>
  </si>
  <si>
    <t xml:space="preserve">sterile alpha motif domain containing 9 like </t>
  </si>
  <si>
    <t xml:space="preserve">DExD/H-box 60 like </t>
  </si>
  <si>
    <t xml:space="preserve">lysosomal associated membrane protein 3 </t>
  </si>
  <si>
    <t xml:space="preserve">interferon regulatory factor 7 </t>
  </si>
  <si>
    <t xml:space="preserve">interferon induced with helicase C domain 1 </t>
  </si>
  <si>
    <t xml:space="preserve">solute carrier family 15 member 3 </t>
  </si>
  <si>
    <t xml:space="preserve">fibroblast growth factor 19 </t>
  </si>
  <si>
    <t xml:space="preserve">HECT and RLD domain containing E3 ubiquitin protein ligase family member 6 </t>
  </si>
  <si>
    <t xml:space="preserve">hematopoietic SH2 domain containing </t>
  </si>
  <si>
    <t xml:space="preserve">REC8 meiotic recombination protein </t>
  </si>
  <si>
    <t xml:space="preserve">ubiquitin conjugating enzyme E2 L6 </t>
  </si>
  <si>
    <t xml:space="preserve">interferon induced transmembrane protein 3 </t>
  </si>
  <si>
    <t xml:space="preserve">galectin 9 </t>
  </si>
  <si>
    <t xml:space="preserve">signal transducer and activator of transcription 1 </t>
  </si>
  <si>
    <t xml:space="preserve">basic leucine zipper ATF-like transcription factor 2 </t>
  </si>
  <si>
    <t xml:space="preserve">schlafen family member 5 </t>
  </si>
  <si>
    <t xml:space="preserve">SP110 nuclear body protein </t>
  </si>
  <si>
    <t xml:space="preserve">interferon alpha inducible protein 6 </t>
  </si>
  <si>
    <t xml:space="preserve">HRAS like suppressor 2 </t>
  </si>
  <si>
    <t xml:space="preserve">Z-DNA binding protein 1 </t>
  </si>
  <si>
    <t xml:space="preserve">5'-nucleotidase, cytosolic IIIA </t>
  </si>
  <si>
    <t xml:space="preserve">poly(ADP-ribose) polymerase family member 12 </t>
  </si>
  <si>
    <t xml:space="preserve">NLR family CARD domain containing 5 </t>
  </si>
  <si>
    <t xml:space="preserve">poly(ADP-ribose) polymerase family member 14 </t>
  </si>
  <si>
    <t xml:space="preserve">interferon gamma inducible protein 16 </t>
  </si>
  <si>
    <t xml:space="preserve">tripartite motif containing 69 </t>
  </si>
  <si>
    <t xml:space="preserve">ETS variant 7 </t>
  </si>
  <si>
    <t xml:space="preserve">guanylate binding protein 4 </t>
  </si>
  <si>
    <t xml:space="preserve">interferon stimulated exonuclease gene 20 </t>
  </si>
  <si>
    <t xml:space="preserve">polyribonucleotide nucleotidyltransferase 1 </t>
  </si>
  <si>
    <t xml:space="preserve">guanosine monophosphate reductase </t>
  </si>
  <si>
    <t xml:space="preserve">CD274 molecule </t>
  </si>
  <si>
    <t xml:space="preserve">TNF superfamily member 13b </t>
  </si>
  <si>
    <t xml:space="preserve">chromosome 4 open reading frame 48 </t>
  </si>
  <si>
    <t xml:space="preserve">eukaryotic translation initiation factor 2 alpha kinase 2 </t>
  </si>
  <si>
    <t xml:space="preserve">tripartite motif containing 5 </t>
  </si>
  <si>
    <t xml:space="preserve">DExH-box helicase 58 </t>
  </si>
  <si>
    <t xml:space="preserve">mixed lineage kinase domain like pseudokinase </t>
  </si>
  <si>
    <t xml:space="preserve">protein phosphatase, Mg2+/Mn2+ dependent 1K </t>
  </si>
  <si>
    <t xml:space="preserve">RNA, 7SL, cytoplasmic 1 </t>
  </si>
  <si>
    <t xml:space="preserve">thymidine phosphorylase </t>
  </si>
  <si>
    <t xml:space="preserve">metallothionein 2A </t>
  </si>
  <si>
    <t xml:space="preserve">interferon induced protein 35 </t>
  </si>
  <si>
    <t xml:space="preserve">leucine aminopeptidase 3 </t>
  </si>
  <si>
    <t xml:space="preserve">lymphocyte antigen 6 family member E </t>
  </si>
  <si>
    <t xml:space="preserve">neuronal vesicle trafficking associated 1 </t>
  </si>
  <si>
    <t xml:space="preserve">apolipoprotein L1 </t>
  </si>
  <si>
    <t xml:space="preserve">solute carrier family 25 member 28 </t>
  </si>
  <si>
    <t xml:space="preserve">interferon induced protein with tetratricopeptide repeats 5 </t>
  </si>
  <si>
    <t xml:space="preserve">receptor transporter protein 4 </t>
  </si>
  <si>
    <t xml:space="preserve">DNA replication helicase/nuclease 2 </t>
  </si>
  <si>
    <t xml:space="preserve">eva-1 homolog B </t>
  </si>
  <si>
    <t xml:space="preserve">tripartite motif containing 22 </t>
  </si>
  <si>
    <t xml:space="preserve">transporter 2, ATP binding cassette subfamily B member </t>
  </si>
  <si>
    <t xml:space="preserve">BST2 interferon stimulated positive regulator </t>
  </si>
  <si>
    <t xml:space="preserve">chromosome 19 open reading frame 66 </t>
  </si>
  <si>
    <t xml:space="preserve">poly(ADP-ribose) polymerase family member 10 </t>
  </si>
  <si>
    <t xml:space="preserve">apolipoprotein B mRNA editing enzyme catalytic subunit 3A </t>
  </si>
  <si>
    <t xml:space="preserve">nitric oxide synthase 2 </t>
  </si>
  <si>
    <t xml:space="preserve">ubiquitin like modifier activating enzyme 7 </t>
  </si>
  <si>
    <t xml:space="preserve">three prime repair exonuclease 1 </t>
  </si>
  <si>
    <t xml:space="preserve">trichoplein keratin filament binding </t>
  </si>
  <si>
    <t xml:space="preserve">transporter 1, ATP binding cassette subfamily B member </t>
  </si>
  <si>
    <t xml:space="preserve">StAR related lipid transfer domain containing 5 </t>
  </si>
  <si>
    <t xml:space="preserve">deltex E3 ubiquitin ligase 3L </t>
  </si>
  <si>
    <t xml:space="preserve">phospholipid scramblase 1 </t>
  </si>
  <si>
    <t xml:space="preserve">cap methyltransferase 1 </t>
  </si>
  <si>
    <t xml:space="preserve">zinc finger NFX1-type containing 1 </t>
  </si>
  <si>
    <t xml:space="preserve">ring finger protein 213 </t>
  </si>
  <si>
    <t xml:space="preserve">adenosine deaminase, RNA specific </t>
  </si>
  <si>
    <t xml:space="preserve">interferon alpha inducible protein 27 </t>
  </si>
  <si>
    <t xml:space="preserve">apolipoprotein L6 </t>
  </si>
  <si>
    <t xml:space="preserve">promyelocytic leukemia </t>
  </si>
  <si>
    <t xml:space="preserve">SP100 nuclear antigen </t>
  </si>
  <si>
    <t xml:space="preserve">transmembrane protein 160 </t>
  </si>
  <si>
    <t xml:space="preserve">PHD finger protein 11 </t>
  </si>
  <si>
    <t xml:space="preserve">apolipoprotein L2 </t>
  </si>
  <si>
    <t xml:space="preserve">zinc finger CCCH-type containing, antiviral 1 </t>
  </si>
  <si>
    <t xml:space="preserve">proprotein convertase subtilisin/kexin type 1 inhibitor </t>
  </si>
  <si>
    <t xml:space="preserve">N-myc and STAT interactor </t>
  </si>
  <si>
    <t xml:space="preserve">signal transducer and activator of transcription 2 </t>
  </si>
  <si>
    <t xml:space="preserve">tripartite motif containing 25 </t>
  </si>
  <si>
    <t xml:space="preserve">proteasome subunit beta 9 </t>
  </si>
  <si>
    <t xml:space="preserve">chromosome 5 open reading frame 56 </t>
  </si>
  <si>
    <t xml:space="preserve">RNA polymerase II subunit J2 </t>
  </si>
  <si>
    <t xml:space="preserve">C-X3-C motif chemokine ligand 1 </t>
  </si>
  <si>
    <t xml:space="preserve">outer dense fiber of sperm tails 3B </t>
  </si>
  <si>
    <t xml:space="preserve">MYD88, innate immune signal transduction adaptor </t>
  </si>
  <si>
    <t xml:space="preserve">interferon regulatory factor 1 </t>
  </si>
  <si>
    <t xml:space="preserve">retinoic acid receptor responder 3 </t>
  </si>
  <si>
    <t xml:space="preserve">SP140 nuclear body protein like </t>
  </si>
  <si>
    <t xml:space="preserve">microtubule associated protein 2 </t>
  </si>
  <si>
    <t xml:space="preserve">zinc finger CCHC-type containing 2 </t>
  </si>
  <si>
    <t xml:space="preserve">pleckstrin homology domain containing A4 </t>
  </si>
  <si>
    <t xml:space="preserve">tripartite motif containing 34 </t>
  </si>
  <si>
    <t xml:space="preserve">2',3'-cyclic nucleotide 3' phosphodiesterase </t>
  </si>
  <si>
    <t xml:space="preserve">long intergenic non-protein coding RNA 1515 </t>
  </si>
  <si>
    <t xml:space="preserve">secreted and transmembrane 1 </t>
  </si>
  <si>
    <t xml:space="preserve">proteasome subunit beta 8 </t>
  </si>
  <si>
    <t xml:space="preserve">macrophage migration inhibitory factor </t>
  </si>
  <si>
    <t xml:space="preserve">dual oxidase 2 </t>
  </si>
  <si>
    <t xml:space="preserve">negative regulator of ubiquitin like proteins 1 </t>
  </si>
  <si>
    <t xml:space="preserve">cysteine and serine rich nuclear protein 1 </t>
  </si>
  <si>
    <t xml:space="preserve">follistatin like 1 </t>
  </si>
  <si>
    <t xml:space="preserve">PX domain containing serine/threonine kinase like </t>
  </si>
  <si>
    <t xml:space="preserve">DnaJ heat shock protein family (Hsp40) member C6 </t>
  </si>
  <si>
    <t xml:space="preserve">tripartite motif containing 21 </t>
  </si>
  <si>
    <t xml:space="preserve">anoctamin 7 like 1 </t>
  </si>
  <si>
    <t xml:space="preserve">thymocyte selection associated family member 2 </t>
  </si>
  <si>
    <t xml:space="preserve">semaphorin 7A (John Milton Hagen blood group) </t>
  </si>
  <si>
    <t xml:space="preserve">serpin family B member 9 </t>
  </si>
  <si>
    <t xml:space="preserve">family with sequence similarity 111 member A </t>
  </si>
  <si>
    <t xml:space="preserve">betacellulin </t>
  </si>
  <si>
    <t xml:space="preserve">dual adaptor of phosphotyrosine and 3-phosphoinositides 1 </t>
  </si>
  <si>
    <t xml:space="preserve">F-box and leucine rich repeat protein 15 </t>
  </si>
  <si>
    <t xml:space="preserve">intercellular adhesion molecule 1 </t>
  </si>
  <si>
    <t xml:space="preserve">tetratricopeptide repeat domain 36 </t>
  </si>
  <si>
    <t xml:space="preserve">transmembrane protein 132A </t>
  </si>
  <si>
    <t xml:space="preserve">regulatory factor X5 </t>
  </si>
  <si>
    <t xml:space="preserve">small nucleolar RNA host gene 9 </t>
  </si>
  <si>
    <t xml:space="preserve">tubulin polyglutamylase complex subunit 1 </t>
  </si>
  <si>
    <t xml:space="preserve">aquaporin 12A </t>
  </si>
  <si>
    <t xml:space="preserve">apolipoprotein B mRNA editing enzyme catalytic subunit 3F </t>
  </si>
  <si>
    <t xml:space="preserve">RNA binding motif protein 43 </t>
  </si>
  <si>
    <t xml:space="preserve">interleukin 15 receptor subunit alpha </t>
  </si>
  <si>
    <t xml:space="preserve">major histocompatibility complex, class I, J (pseudogene) </t>
  </si>
  <si>
    <t xml:space="preserve">tripartite motif containing 56 </t>
  </si>
  <si>
    <t xml:space="preserve">GTP binding protein 1 </t>
  </si>
  <si>
    <t xml:space="preserve">aryl hydrocarbon receptor nuclear translocator like 2 </t>
  </si>
  <si>
    <t xml:space="preserve">eukaryotic translation initiation factor 2 subunit 2 beta pseudogene 4 </t>
  </si>
  <si>
    <t xml:space="preserve">ST20-MTHFS readthrough </t>
  </si>
  <si>
    <t xml:space="preserve">RAS guanyl releasing protein 3 </t>
  </si>
  <si>
    <t xml:space="preserve">toll like receptor 3 </t>
  </si>
  <si>
    <t xml:space="preserve">nocturnin </t>
  </si>
  <si>
    <t xml:space="preserve">ubiquitin like modifier activating enzyme 6 </t>
  </si>
  <si>
    <t xml:space="preserve">5'-3' exoribonuclease 1 </t>
  </si>
  <si>
    <t xml:space="preserve">structural maintenance of chromosomes flexible hinge domain containing 1 </t>
  </si>
  <si>
    <t xml:space="preserve">tetratricopeptide repeat and ankyrin repeat containing 1 </t>
  </si>
  <si>
    <t xml:space="preserve">complement factor B </t>
  </si>
  <si>
    <t xml:space="preserve">shisa family member 5 </t>
  </si>
  <si>
    <t xml:space="preserve">TNF superfamily member 10 </t>
  </si>
  <si>
    <t xml:space="preserve">transmembrane protein 140 </t>
  </si>
  <si>
    <t xml:space="preserve">gasdermin B </t>
  </si>
  <si>
    <t xml:space="preserve">protein kinase D2 </t>
  </si>
  <si>
    <t xml:space="preserve">major histocompatibility complex, class I, F </t>
  </si>
  <si>
    <t xml:space="preserve">neuralized E3 ubiquitin protein ligase 3 </t>
  </si>
  <si>
    <t xml:space="preserve">caspase 1 </t>
  </si>
  <si>
    <t xml:space="preserve">interferon induced transmembrane protein 2 </t>
  </si>
  <si>
    <t xml:space="preserve">proteasome activator subunit 2 </t>
  </si>
  <si>
    <t xml:space="preserve">acyl-CoA thioesterase 7 </t>
  </si>
  <si>
    <t xml:space="preserve">serum amyloid A1 </t>
  </si>
  <si>
    <t xml:space="preserve">proteasome subunit beta 10 </t>
  </si>
  <si>
    <t xml:space="preserve">MOB kinase activator 3C </t>
  </si>
  <si>
    <t xml:space="preserve">A-kinase anchoring protein 7 </t>
  </si>
  <si>
    <t xml:space="preserve">C-C motif chemokine ligand 4 like 2 </t>
  </si>
  <si>
    <t xml:space="preserve">D-aspartate oxidase </t>
  </si>
  <si>
    <t xml:space="preserve">zymogen granule protein 16 </t>
  </si>
  <si>
    <t xml:space="preserve">FA complementation group A </t>
  </si>
  <si>
    <t xml:space="preserve">poly(ADP-ribose) polymerase family member 8 </t>
  </si>
  <si>
    <t xml:space="preserve">RecQ mediated genome instability 2 </t>
  </si>
  <si>
    <t>SLFN5;BATF2;PNPT1;SP110;DDX58;STAT1;MX2;MX1;EIF2AK2;DDX60L;ISG15;C4ORF48;PARP14;USP18;IFIH1;OAS1;TRIM5;OAS3;DHX58;IRF9</t>
  </si>
  <si>
    <t>20/6264</t>
  </si>
  <si>
    <t>POLR2A_HepG2_hg19</t>
  </si>
  <si>
    <t>ISG20;IFIH1;BST2;DDX58;EPSTI1;CMPK2;PARP14;SLC15A3;IFIT1;DDX60</t>
  </si>
  <si>
    <t>CHD1_H1-hESC_hg19</t>
  </si>
  <si>
    <t>BATF2;CD274;PNPT1;STAT1;DDX58;MX1;EIF2AK2;GMPR;ISG15;UBE2L6;PARP9;USP18;ISG20;IFI16;OAS3;DHX58;IRF7;CMPK2;IRF9</t>
  </si>
  <si>
    <t>19/6800</t>
  </si>
  <si>
    <t>MYC_K562_hg19</t>
  </si>
  <si>
    <t>HERC5;ISG20;BATF2;PNPT1;STAT1;DHX58;IRF9</t>
  </si>
  <si>
    <t>USF1_A549_hg19</t>
  </si>
  <si>
    <t>IFIH1;SLFN5;IFITM1;OAS3;CMPK2;PARP14;PARP9</t>
  </si>
  <si>
    <t>HDAC2_H1-hESC_hg19</t>
  </si>
  <si>
    <t>BST2;IFITM3;PNPT1;DDX58;UBE2L6;DDX60L;PPM1K;C4ORF48;IRF9</t>
  </si>
  <si>
    <t>RCOR1_K562_hg19</t>
  </si>
  <si>
    <t>BATF2;SLFN5;STAT1;MX2;MX1</t>
  </si>
  <si>
    <t>POLR2AphosphoS2_HepG2_hg19</t>
  </si>
  <si>
    <t>IFIH1;BATF2;FGF19;CMPK2;UBE2L6;IRF9</t>
  </si>
  <si>
    <t>CTCFL_K562_hg19</t>
  </si>
  <si>
    <t>ISG20;BATF2;PNPT1;ISG15;C4ORF48</t>
  </si>
  <si>
    <t>ELF1_HepG2_hg19</t>
  </si>
  <si>
    <t>CD274;SLFN5;EPSTI1;REC8</t>
  </si>
  <si>
    <t>4/1684</t>
  </si>
  <si>
    <t>POU2F2_GM12891_hg19</t>
  </si>
  <si>
    <t>STAT1;DDX58;FGF19;ISG15;IRF9</t>
  </si>
  <si>
    <t>TCF7L2_HCT116_hg19</t>
  </si>
  <si>
    <t>OAS3;IFI6;IFI44;DDX60L</t>
  </si>
  <si>
    <t>4/1702</t>
  </si>
  <si>
    <t>POLR2AphosphoS5_GM12892_hg19</t>
  </si>
  <si>
    <t>HERC5;BATF2;CD274;DDX58;UBE2L6</t>
  </si>
  <si>
    <t>SIRT6_H1-hESC_hg19</t>
  </si>
  <si>
    <t>CD274;IFI6;GMPR;DDX60L;TYMP</t>
  </si>
  <si>
    <t>POLR2A_HGPS cell_hg19</t>
  </si>
  <si>
    <t>HELZ2;BST2;MX2;EIF2AK2;GBP4</t>
  </si>
  <si>
    <t>ZMIZ1_CH12.LX_mm9</t>
  </si>
  <si>
    <t>ISG20;PNPT1;MLKL;UBE2L6;PARP9</t>
  </si>
  <si>
    <t>MYC_A549_hg19</t>
  </si>
  <si>
    <t>DDX58;STAT1;IFI6;C4ORF48</t>
  </si>
  <si>
    <t>4/1656</t>
  </si>
  <si>
    <t>POLR2AphosphoS5_Panc1_hg19</t>
  </si>
  <si>
    <t>ISG20;IFIH1;BST2;SP110;MX1</t>
  </si>
  <si>
    <t>POLR2AphosphoS2_HeLa-S3_hg19</t>
  </si>
  <si>
    <t>HERC5;BATF2;PNPT1;MLKL;OAS3</t>
  </si>
  <si>
    <t>USF2_GM12878_hg19</t>
  </si>
  <si>
    <t>SLFN5;TRIM5;PPM1K;DDX60</t>
  </si>
  <si>
    <t>4/1809</t>
  </si>
  <si>
    <t>IRF3_HeLa-S3_hg19</t>
  </si>
  <si>
    <t>BST2;ISG20;SLFN5</t>
  </si>
  <si>
    <t>3/1356</t>
  </si>
  <si>
    <t>SP1_GM12878_hg19</t>
  </si>
  <si>
    <t>IFITM3;SLFN5;FGF19;DDX60L;IFIT1</t>
  </si>
  <si>
    <t>TBP_H1-hESC_hg19</t>
  </si>
  <si>
    <t>PNPT1;MLKL;IFI6;ISG15;C4ORF48</t>
  </si>
  <si>
    <t>POLR2A_HCT116_hg19</t>
  </si>
  <si>
    <t>BATF2;STAT1;DDX58;UBE2L6;IRF9</t>
  </si>
  <si>
    <t>CTCF_Caco-2_hg19</t>
  </si>
  <si>
    <t>IFIH1;MLKL;STAT1;CMPK2;PARP14</t>
  </si>
  <si>
    <t>UBTF_CH12.LX_mm9</t>
  </si>
  <si>
    <t>IFITM3;ISG20;PNPT1;GBP1;IRF9</t>
  </si>
  <si>
    <t>MAFK_HeLa-S3_hg19</t>
  </si>
  <si>
    <t>IFITM1;SP110;DDX58;IFI6;C4ORF48</t>
  </si>
  <si>
    <t>POLR2A_GM18526_hg19</t>
  </si>
  <si>
    <t>HERC5;SLFN5;LAMP3;FGF19;PPM1K</t>
  </si>
  <si>
    <t>TCF7L2_HEK293_hg19</t>
  </si>
  <si>
    <t>CMPK2;ISG15;C4ORF48</t>
  </si>
  <si>
    <t>3/1323</t>
  </si>
  <si>
    <t>ELF1_K562_hg19</t>
  </si>
  <si>
    <t>BATF2;OAS3;CMPK2;EIF2AK2;UBE2L6</t>
  </si>
  <si>
    <t>MAZ_HepG2_hg19</t>
  </si>
  <si>
    <t>BST2;PNPT1;SAMD9;OAS2;IRF7</t>
  </si>
  <si>
    <t>RFX5_GM12878_hg19</t>
  </si>
  <si>
    <t>ISG20;BST2;STAT1;DDX58;CMPK2</t>
  </si>
  <si>
    <t>GATA3_MCF-7_hg19</t>
  </si>
  <si>
    <t>BST2;SLFN5;IRF7;PPM1K;PARP14</t>
  </si>
  <si>
    <t>POLR2A_liver_mm9</t>
  </si>
  <si>
    <t>ISG20;IFITM1;IFI16;SAMD9;STAT1;SP110;TRIM5;MX1;LGALS9;IRF9</t>
  </si>
  <si>
    <t>JUN_K562_hg19</t>
  </si>
  <si>
    <t>ISG20;PNPT1;STAT1;EIF2AK2;IRF9</t>
  </si>
  <si>
    <t>ZBTB33_A549_hg19</t>
  </si>
  <si>
    <t>HELZ2;SLFN5;SAMD9L;DHX58;PPM1K</t>
  </si>
  <si>
    <t>ZNF384_ES-E14_mm9</t>
  </si>
  <si>
    <t>IFITM3;IFIH1;SLFN5;OAS3;DDX60L</t>
  </si>
  <si>
    <t>RBBP5_H1-hESC_hg19</t>
  </si>
  <si>
    <t>ISG20;CD274;UBE2L6;IRF9</t>
  </si>
  <si>
    <t>4/1812</t>
  </si>
  <si>
    <t>CTCF_GM12866_hg19</t>
  </si>
  <si>
    <t>CD274;DDX60L;PARP14;REC8</t>
  </si>
  <si>
    <t>RFX5_H1-hESC_hg19</t>
  </si>
  <si>
    <t>BST2;IFIH1;STAT1</t>
  </si>
  <si>
    <t>3/1302</t>
  </si>
  <si>
    <t>RELA_GM12892_hg19</t>
  </si>
  <si>
    <t>HERC5;BATF2;C4ORF48;IRF9</t>
  </si>
  <si>
    <t>USF2_H1-hESC_hg19</t>
  </si>
  <si>
    <t>PNPT1;EIF2AK2;IRF9;HERC6</t>
  </si>
  <si>
    <t>POLR2A_olfactory bulb_mm9</t>
  </si>
  <si>
    <t>BATF2;CD274;UBE2L6;IRF9</t>
  </si>
  <si>
    <t>4/1747</t>
  </si>
  <si>
    <t>CTCF_brain microvascular endothelial cell_hg19</t>
  </si>
  <si>
    <t>IFIH1;HERC5;MLKL;OAS3</t>
  </si>
  <si>
    <t>SMARCB1_HeLa-S3_hg19</t>
  </si>
  <si>
    <t>CD274;STAT1;USP18;IRF9</t>
  </si>
  <si>
    <t>ZNF384_K562_hg19</t>
  </si>
  <si>
    <t>PNPT1;EIF2AK2;PPM1K;IRF9</t>
  </si>
  <si>
    <t>BRCA1_HepG2_hg19</t>
  </si>
  <si>
    <t>HERC5;OAS3;CMPK2;PPM1K;REC8</t>
  </si>
  <si>
    <t>E2F4_GM12878_hg19</t>
  </si>
  <si>
    <t>4/1663</t>
  </si>
  <si>
    <t>CTCF_astrocyte of the cerebellum_hg19</t>
  </si>
  <si>
    <t>ISG20;IRF9</t>
  </si>
  <si>
    <t>2/970</t>
  </si>
  <si>
    <t>SIN3A_SK-N-SH_hg19</t>
  </si>
  <si>
    <t>ISG20;STAT1;IRF9</t>
  </si>
  <si>
    <t>3/1363</t>
  </si>
  <si>
    <t>EP300_A549_hg19</t>
  </si>
  <si>
    <t>PNPT1;STAT1;DDX60L</t>
  </si>
  <si>
    <t>3/1503</t>
  </si>
  <si>
    <t>TAF1_PFSK-1_hg19</t>
  </si>
  <si>
    <t>CXCL10;STAT1;EIF2AK2;IFIT2</t>
  </si>
  <si>
    <t>E2F4_myocyte_mm9</t>
  </si>
  <si>
    <t>BATF2;STAT1;EIF2AK2;DDX60L;UBE2L6;PARP9;IRF9</t>
  </si>
  <si>
    <t>MAX_H1-hESC_hg19</t>
  </si>
  <si>
    <t>BST2;DDX58;CMPK2;IRF9</t>
  </si>
  <si>
    <t>ZC3H11A_K562_hg19</t>
  </si>
  <si>
    <t>STAT1;UBE2L6;ISG15;IRF9</t>
  </si>
  <si>
    <t>ZNF143_H1-hESC_hg19</t>
  </si>
  <si>
    <t>BST2;IFITM3;PNPT1;OASL</t>
  </si>
  <si>
    <t>MAZ_HeLa-S3_hg19</t>
  </si>
  <si>
    <t>HELZ2;SAMD9L;PNPT1;EIF2AK2</t>
  </si>
  <si>
    <t>HCFC1_CH12.LX_mm9</t>
  </si>
  <si>
    <t>IFIH1;BST2;ZBP1;HSH2D;SAMD9L;MLKL;STAT1;TRIM69;UBE2L6;PARP9;IRF9;IFIT2</t>
  </si>
  <si>
    <t>CTCF_MEL cell line_mm9</t>
  </si>
  <si>
    <t>BATF2;PNPT1;OAS1;STAT1;IRF9</t>
  </si>
  <si>
    <t>REST_PFSK-1_hg19</t>
  </si>
  <si>
    <t>CD274;UBE2L6;PARP14;IRF9</t>
  </si>
  <si>
    <t>4/1832</t>
  </si>
  <si>
    <t>CTCF_GM12869_hg19</t>
  </si>
  <si>
    <t>ZNF384_MEL cell line_mm9</t>
  </si>
  <si>
    <t>IFIH1;SAMD9L;IFIT1;IRF9;IFIT2</t>
  </si>
  <si>
    <t>SMC3_CH12.LX_mm9</t>
  </si>
  <si>
    <t>HERC5;SLFN5;EIF2AK2</t>
  </si>
  <si>
    <t>3/1347</t>
  </si>
  <si>
    <t>POLR2AphosphoS5_H1-hESC_hg19</t>
  </si>
  <si>
    <t>HERC5;OAS3;EIF2AK2;PARP9;USP18</t>
  </si>
  <si>
    <t>HA-E2F1_HeLa-S3_hg19</t>
  </si>
  <si>
    <t>ISG20;BATF2;PNPT1;IRF9</t>
  </si>
  <si>
    <t>ELK1_HeLa-S3_hg19</t>
  </si>
  <si>
    <t>IFITM3;STAT1;LAMP3;IRF7</t>
  </si>
  <si>
    <t>4/1896</t>
  </si>
  <si>
    <t>ZBTB7A_ECC-1_hg19</t>
  </si>
  <si>
    <t>PNPT1;STAT1;MX1;DHX58;IFI6</t>
  </si>
  <si>
    <t>MAZ_K562_hg19</t>
  </si>
  <si>
    <t>USP18;IRF9</t>
  </si>
  <si>
    <t>2/1002</t>
  </si>
  <si>
    <t>REST_HepG2_hg19</t>
  </si>
  <si>
    <t>CD274;BATF2;IFITM1;PNPT1;SAMD9;SP110;STAT1;MX1;IFI6;EIF2AK2;GMPR;ISG15;C4ORF48;ISG20;LAMP3;OAS3;DHX58;IRF7</t>
  </si>
  <si>
    <t>18/6920</t>
  </si>
  <si>
    <t>POLR2A_K562_hg19</t>
  </si>
  <si>
    <t>IFI16;IFI44</t>
  </si>
  <si>
    <t>2/929</t>
  </si>
  <si>
    <t>YY1_GM12892_hg19</t>
  </si>
  <si>
    <t>ISG20;BATF2;PNPT1</t>
  </si>
  <si>
    <t>3/1493</t>
  </si>
  <si>
    <t>NFIC_HepG2_hg19</t>
  </si>
  <si>
    <t>PNPT1;IFI16;TRIM5;PPM1K;IRF9</t>
  </si>
  <si>
    <t>eGFP-JUNB_K562_hg19</t>
  </si>
  <si>
    <t>BATF2;PNPT1;MX1;IRF7;IRF9</t>
  </si>
  <si>
    <t>eGFP-JUND_K562_hg19</t>
  </si>
  <si>
    <t>STAT1;EIF2AK2</t>
  </si>
  <si>
    <t>2/1074</t>
  </si>
  <si>
    <t>ZBTB33_HCT116_hg19</t>
  </si>
  <si>
    <t>HERC5;PNPT1;IFI6;DDX60L</t>
  </si>
  <si>
    <t>POLR2A_GM10847_hg19</t>
  </si>
  <si>
    <t>ISG20;CD274;OAS1;LAMP3;PPM1K</t>
  </si>
  <si>
    <t>TCF7L2_MCF-7_hg19</t>
  </si>
  <si>
    <t>BST2;ETV7;BATF2;CMPK2;DDX60L</t>
  </si>
  <si>
    <t>HDAC6_K562_hg19</t>
  </si>
  <si>
    <t>BATF2;CMPK2;UBE2L6;PARP14</t>
  </si>
  <si>
    <t>ELK1_K562_hg19</t>
  </si>
  <si>
    <t>SP110;REC8;IFI44L;IFIT2</t>
  </si>
  <si>
    <t>POLR2A_GM19099_hg19</t>
  </si>
  <si>
    <t>ISG20;STAT1;PPM1K;IRF9</t>
  </si>
  <si>
    <t>ATF2_H1-hESC_hg19</t>
  </si>
  <si>
    <t>BATF2;CD274;UBE2L6;PARP14;IRF9</t>
  </si>
  <si>
    <t>CTCF_kidney epithelial cell_hg19</t>
  </si>
  <si>
    <t>IFIH1;STAT1;MX1;SLC15A3</t>
  </si>
  <si>
    <t>PHF8_H1-hESC_hg19</t>
  </si>
  <si>
    <t>EIF2AK2;CMPK2;UBE2L6;IRF9;REC8</t>
  </si>
  <si>
    <t>POLR2A_cerebellum_mm9</t>
  </si>
  <si>
    <t>ISG20;BATF2;SP110;PARP9</t>
  </si>
  <si>
    <t>ELK4_HeLa-S3_hg19</t>
  </si>
  <si>
    <t>ISG20;SLFN5;IRF7;PPM1K</t>
  </si>
  <si>
    <t>PBX3_A549_hg19</t>
  </si>
  <si>
    <t>HERC5;PNPT1;OAS1;MX1;C4ORF48</t>
  </si>
  <si>
    <t>MXI1_SK-N-SH_hg19</t>
  </si>
  <si>
    <t>HERC5;ISG20;PNPT1;STAT1</t>
  </si>
  <si>
    <t>MAX_HCT116_hg19</t>
  </si>
  <si>
    <t>ISG20;DHX58;PPM1K;IRF9</t>
  </si>
  <si>
    <t>USF2_K562_hg19</t>
  </si>
  <si>
    <t>CD274;STAT1;ISG15;PARP14</t>
  </si>
  <si>
    <t>CCNT2_K562_hg19</t>
  </si>
  <si>
    <t>HERC5;ISG20;BATF2;PNPT1;IRF9</t>
  </si>
  <si>
    <t>USF1_ECC-1_hg19</t>
  </si>
  <si>
    <t>BST2;SLFN5</t>
  </si>
  <si>
    <t>2/1112</t>
  </si>
  <si>
    <t>KAT2A_HeLa-S3_hg19</t>
  </si>
  <si>
    <t>HELZ2;DHX58;EIF2AK2;IRF9</t>
  </si>
  <si>
    <t>POLR2AphosphoS2_MEL cell line_mm9</t>
  </si>
  <si>
    <t>IFIH1;TRIM69;IRF9;IFIT2</t>
  </si>
  <si>
    <t>CTCF_kidney_mm9</t>
  </si>
  <si>
    <t>IFITM1;PNPT1;GMPR;ISG15;PARP14</t>
  </si>
  <si>
    <t>GTF2B_K562_hg19</t>
  </si>
  <si>
    <t>E2F4_CH12.LX_mm9</t>
  </si>
  <si>
    <t>ISG20;ISG15;PPM1K;C4ORF48</t>
  </si>
  <si>
    <t>JUN_H1-hESC_hg19</t>
  </si>
  <si>
    <t>BATF2;CXCL10;EIF2AK2;PARP12;IRF9</t>
  </si>
  <si>
    <t>MAX_MEL cell line_mm9</t>
  </si>
  <si>
    <t>STAT1;OAS3</t>
  </si>
  <si>
    <t>2/955</t>
  </si>
  <si>
    <t>SIN3A_HepG2_hg19</t>
  </si>
  <si>
    <t>IFITM3;BATF2;CD274;STAT1;OAS3;MX1;UBE2L6;PARP14;IRF9</t>
  </si>
  <si>
    <t>EP300_HepG2_hg19</t>
  </si>
  <si>
    <t>ISG20;BATF2;IFITM1;IFI6;IRF9</t>
  </si>
  <si>
    <t>KAT2B_K562_hg19</t>
  </si>
  <si>
    <t>BATF2;PNPT1;USP18</t>
  </si>
  <si>
    <t>3/1595</t>
  </si>
  <si>
    <t>MYBL2_HepG2_hg19</t>
  </si>
  <si>
    <t>IFITM1;PNPT1;TRIM5;IFI6</t>
  </si>
  <si>
    <t>eGFP-HDAC8_K562_hg19</t>
  </si>
  <si>
    <t>HERC5;ISG20;IFIH1;BATF2;CD274;DDX58;GMPR;UBE2L6;ISG15;IRF9;HERC6</t>
  </si>
  <si>
    <t>CTCF_H1-hESC_hg19</t>
  </si>
  <si>
    <t>HERC5;IFITM3;DDX58;GMPR;USP18</t>
  </si>
  <si>
    <t>MXI1_IMR-90_hg19</t>
  </si>
  <si>
    <t>CD274;GMPR;ISG15;C4ORF48</t>
  </si>
  <si>
    <t>NRF1_K562_hg19</t>
  </si>
  <si>
    <t>IFI16;RSAD2;FGF19;UBE2L6;GBP4</t>
  </si>
  <si>
    <t>KDM5A_H1-hESC_hg19</t>
  </si>
  <si>
    <t>CD274;STAT1;SP110;DHX58;CMPK2</t>
  </si>
  <si>
    <t>PHF8_K562_hg19</t>
  </si>
  <si>
    <t>PNPT1;MLKL;DDX60L;IRF9</t>
  </si>
  <si>
    <t>WHSC1_K562_hg19</t>
  </si>
  <si>
    <t>BATF2;CD274;DDX58;UBE2L6;IRF9</t>
  </si>
  <si>
    <t>CTCF_medulloblastoma_hg19</t>
  </si>
  <si>
    <t>BATF2;CD274;PPM1K;PARP14;IRF9</t>
  </si>
  <si>
    <t>CTCF_IMR-90_hg19</t>
  </si>
  <si>
    <t>CTCF_GM12873_hg19</t>
  </si>
  <si>
    <t>PNPT1;DDX60L;PPM1K</t>
  </si>
  <si>
    <t>3/1577</t>
  </si>
  <si>
    <t>SP1_HCT116_hg19</t>
  </si>
  <si>
    <t>ISG20;BATF2;CD274;UBE2L6;IRF9</t>
  </si>
  <si>
    <t>CTCF_retinal pigment epithelial cell_hg19</t>
  </si>
  <si>
    <t>BATF2;DHX58</t>
  </si>
  <si>
    <t>2/1057</t>
  </si>
  <si>
    <t>REST_ECC-1_hg19</t>
  </si>
  <si>
    <t>CTCF_GM20000_hg19</t>
  </si>
  <si>
    <t>STAT1;IRF9</t>
  </si>
  <si>
    <t>2/1098</t>
  </si>
  <si>
    <t>TCF12_A549_hg19</t>
  </si>
  <si>
    <t>HERC5;IFIH1;PNPT1;DHX58;ISG15</t>
  </si>
  <si>
    <t>MYC_GM12878_hg19</t>
  </si>
  <si>
    <t>2/1234</t>
  </si>
  <si>
    <t>ZBTB33_SK-N-SH_hg19</t>
  </si>
  <si>
    <t>IFIH1;HSH2D;STAT1;TRIM69;IRF9</t>
  </si>
  <si>
    <t>CTCF_limb_mm9</t>
  </si>
  <si>
    <t>IFIH1;HSH2D;TRIM69;IRF9</t>
  </si>
  <si>
    <t>CTCF_spleen_mm9</t>
  </si>
  <si>
    <t>BATF2;CD274;IFITM1;STAT1;DDX58;IFI6;CMPK2;TYMP</t>
  </si>
  <si>
    <t>EGR1_GM12878_hg19</t>
  </si>
  <si>
    <t>BATF2;PNPT1;UBE2L6;REC8</t>
  </si>
  <si>
    <t>CHD2_H1-hESC_hg19</t>
  </si>
  <si>
    <t>ISG20;BATF2;TRIM5;UBE2L6;USP18</t>
  </si>
  <si>
    <t>CHD7_K562_hg19</t>
  </si>
  <si>
    <t>PNPT1;STAT1;IRF9</t>
  </si>
  <si>
    <t>3/1712</t>
  </si>
  <si>
    <t>BCL3_A549_hg19</t>
  </si>
  <si>
    <t>DDX58;DHX58;CMPK2;DDX60L;C4ORF48</t>
  </si>
  <si>
    <t>KDM5B_K562_hg19</t>
  </si>
  <si>
    <t>ISG20;SLFN5</t>
  </si>
  <si>
    <t>2/1103</t>
  </si>
  <si>
    <t>CREB1_A549_hg19</t>
  </si>
  <si>
    <t>ISG20;STAT1</t>
  </si>
  <si>
    <t>2/1181</t>
  </si>
  <si>
    <t>CEBPD_HepG2_hg19</t>
  </si>
  <si>
    <t>SLFN5;PPM1K</t>
  </si>
  <si>
    <t>2/1184</t>
  </si>
  <si>
    <t>SP2_H1-hESC_hg19</t>
  </si>
  <si>
    <t>STAT1;REC8</t>
  </si>
  <si>
    <t>2/1281</t>
  </si>
  <si>
    <t>YY1_GM12891_hg19</t>
  </si>
  <si>
    <t>HERC5;PPM1K;PARP14;IRF9;TYMP</t>
  </si>
  <si>
    <t>CTCF_GM12891_hg19</t>
  </si>
  <si>
    <t>CXCL10;CXCL11;MLKL;IRF7;USP18</t>
  </si>
  <si>
    <t>CTCF_thymus_mm9</t>
  </si>
  <si>
    <t>IFIH1;SAMD9L;HSH2D;IRF9</t>
  </si>
  <si>
    <t>CTCF_lung_mm9</t>
  </si>
  <si>
    <t>IFITM3;STAT1;EIF2AK2</t>
  </si>
  <si>
    <t>ZBTB33_GM12878_hg19</t>
  </si>
  <si>
    <t>BST2;BATF2;PPM1K;IFIT2</t>
  </si>
  <si>
    <t>CTCF_osteoblast_hg19</t>
  </si>
  <si>
    <t>SLFN5;SP110</t>
  </si>
  <si>
    <t>2/1240</t>
  </si>
  <si>
    <t>ZKSCAN1_CH12.LX_mm9</t>
  </si>
  <si>
    <t>BATF2;ISG15</t>
  </si>
  <si>
    <t>2/1073</t>
  </si>
  <si>
    <t>SRF_H1-hESC_hg19</t>
  </si>
  <si>
    <t>ISG20;BATF2;OAS3;IRF9</t>
  </si>
  <si>
    <t>BACH1_H1-hESC_hg19</t>
  </si>
  <si>
    <t>1/755</t>
  </si>
  <si>
    <t>IRF3_HepG2_hg19</t>
  </si>
  <si>
    <t>1/741</t>
  </si>
  <si>
    <t>EGR1_MCF-7_hg19</t>
  </si>
  <si>
    <t>1/556</t>
  </si>
  <si>
    <t>POLR3A_HeLa-S3_hg19</t>
  </si>
  <si>
    <t>IFITM3;BATF2;STAT1;FGF19;EPSTI1;DDX60L;SLC15A3;IRF9</t>
  </si>
  <si>
    <t>SIN3A_H1-hESC_hg19</t>
  </si>
  <si>
    <t>SLFN5;DDX60L</t>
  </si>
  <si>
    <t>2/1173</t>
  </si>
  <si>
    <t>TAF1_HeLa-S3_hg19</t>
  </si>
  <si>
    <t>CTCF_GM12871_hg19</t>
  </si>
  <si>
    <t>ISG20;IFITM3;BST2;IFITM1;STAT1;UBE2L6;C4ORF48;PPM1K;PARP14;IRF9</t>
  </si>
  <si>
    <t>TBL1XR1_K562_hg19</t>
  </si>
  <si>
    <t>1/793</t>
  </si>
  <si>
    <t>TAF7_K562_hg19</t>
  </si>
  <si>
    <t>1/593</t>
  </si>
  <si>
    <t>NR2C2_GM12878_hg19</t>
  </si>
  <si>
    <t>MX2;UBE2L6;PPM1K;REC8</t>
  </si>
  <si>
    <t>4/1648</t>
  </si>
  <si>
    <t>FOXM1_GM12878_hg19</t>
  </si>
  <si>
    <t>TRIM69;UBE2L6;IRF9;IFIT2</t>
  </si>
  <si>
    <t>CTCF_cerebellum_mm9</t>
  </si>
  <si>
    <t>IFIH1;STAT1;TRIM69;IRF9;IFIT2</t>
  </si>
  <si>
    <t>CTCF_C2C12_mm9</t>
  </si>
  <si>
    <t>1/605</t>
  </si>
  <si>
    <t>HNF4G_HepG2_hg19</t>
  </si>
  <si>
    <t>STAT1;PPM1K</t>
  </si>
  <si>
    <t>2/1155</t>
  </si>
  <si>
    <t>EP300_T47D_hg19</t>
  </si>
  <si>
    <t>CD274;TRIM5;STAT1</t>
  </si>
  <si>
    <t>3/1772</t>
  </si>
  <si>
    <t>EGR1_HCT116_hg19</t>
  </si>
  <si>
    <t>BATF2;CD274;STAT1;UBE2L6;IRF9</t>
  </si>
  <si>
    <t>CTCF_skeletal muscle myoblast_hg19</t>
  </si>
  <si>
    <t>IFITM3;ISG20</t>
  </si>
  <si>
    <t>2/1223</t>
  </si>
  <si>
    <t>TCF12_myocyte_mm9</t>
  </si>
  <si>
    <t>BATF2;STAT1;EIF2AK2;DDX60;IRF9</t>
  </si>
  <si>
    <t>EP300_H1-hESC_hg19</t>
  </si>
  <si>
    <t>ZBP1;STAT1;XAF1;IRF9;HERC6</t>
  </si>
  <si>
    <t>EP300_ES-Bruce4_mm9</t>
  </si>
  <si>
    <t>SLFN5;C4ORF48</t>
  </si>
  <si>
    <t>2/1329</t>
  </si>
  <si>
    <t>POLR2A_ECC-1_hg19</t>
  </si>
  <si>
    <t>CD274;IFI6;PPM1K</t>
  </si>
  <si>
    <t>3/1825</t>
  </si>
  <si>
    <t>SP1_A549_hg19</t>
  </si>
  <si>
    <t>BATF2;CD274;CMPK2;PARP14;IRF9</t>
  </si>
  <si>
    <t>CTCF_GM13977_hg19</t>
  </si>
  <si>
    <t>IFIH1;UBE2L6;REC8;IRF9;IFIT2</t>
  </si>
  <si>
    <t>CTCF_ES-Bruce4_mm9</t>
  </si>
  <si>
    <t>IFITM3;HERC5;PNPT1;IFI16</t>
  </si>
  <si>
    <t>4/1632</t>
  </si>
  <si>
    <t>SIN3A_PFSK-1_hg19</t>
  </si>
  <si>
    <t>BATF2;OAS3;IRF7;ISG15</t>
  </si>
  <si>
    <t>4/1640</t>
  </si>
  <si>
    <t>SRF_MCF-7_hg19</t>
  </si>
  <si>
    <t>C4ORF48</t>
  </si>
  <si>
    <t>1/712</t>
  </si>
  <si>
    <t>REST_neural cell_hg19</t>
  </si>
  <si>
    <t>IFIH1;BATF2;STAT1;MX2;OAS3;PARP9;PARP14;IRF9</t>
  </si>
  <si>
    <t>REST_K562_hg19</t>
  </si>
  <si>
    <t>DHX58;EIF2AK2;PPM1K</t>
  </si>
  <si>
    <t>3/1826</t>
  </si>
  <si>
    <t>CHD2_MEL cell line_mm9</t>
  </si>
  <si>
    <t>1/825</t>
  </si>
  <si>
    <t>ATF3_HepG2_hg19</t>
  </si>
  <si>
    <t>HELZ2;ISG20;PNPT1;RSAD2;STAT1;OAS3;IRF7;EIF2AK2;UBE2L6;XAF1;IFIT2</t>
  </si>
  <si>
    <t>POLR2A_MEL cell line_mm9</t>
  </si>
  <si>
    <t>2/1336</t>
  </si>
  <si>
    <t>ZBTB33_HepG2_hg19</t>
  </si>
  <si>
    <t>CTCF_bone marrow macrophage_mm9</t>
  </si>
  <si>
    <t>IFITM1;PNPT1;DDX58;DHX58;EIF2AK2;GMPR;C4ORF48;PARP14</t>
  </si>
  <si>
    <t>POLR2AphosphoS2_K562_hg19</t>
  </si>
  <si>
    <t>TRIM5;STAT1;OAS3;CMPK2;ISG15;PARP12</t>
  </si>
  <si>
    <t>SETDB1_K562_hg19</t>
  </si>
  <si>
    <t>CTCF_LNCaP clone FGC_hg19</t>
  </si>
  <si>
    <t>1/691</t>
  </si>
  <si>
    <t>CHD1_MEL cell line_mm9</t>
  </si>
  <si>
    <t>BST2;IFI16;STAT1</t>
  </si>
  <si>
    <t>3/1849</t>
  </si>
  <si>
    <t>KAT2A_GM12878_hg19</t>
  </si>
  <si>
    <t>1/864</t>
  </si>
  <si>
    <t>ZEB1_GM12878_hg19</t>
  </si>
  <si>
    <t>1/810</t>
  </si>
  <si>
    <t>TAL1_G1E-ER4_mm9</t>
  </si>
  <si>
    <t>ISG20;TRIM5</t>
  </si>
  <si>
    <t>2/1375</t>
  </si>
  <si>
    <t>FOSL2_A549_hg19</t>
  </si>
  <si>
    <t>2/1386</t>
  </si>
  <si>
    <t>ATF3_H1-hESC_hg19</t>
  </si>
  <si>
    <t>ISG20;BATF2;MLKL;UBE2L6;IRF9</t>
  </si>
  <si>
    <t>CBX3_K562_hg19</t>
  </si>
  <si>
    <t>1/640</t>
  </si>
  <si>
    <t>CEBPB_myocyte_mm9</t>
  </si>
  <si>
    <t>ISG20;PNPT1;UBE2L6;IRF9</t>
  </si>
  <si>
    <t>4/1628</t>
  </si>
  <si>
    <t>SIN3A_A549_hg19</t>
  </si>
  <si>
    <t>PNPT1;STAT1</t>
  </si>
  <si>
    <t>2/1438</t>
  </si>
  <si>
    <t>PML_K562_hg19</t>
  </si>
  <si>
    <t>ISG20;IFITM1;PNPT1;SAMD9;PPM1K</t>
  </si>
  <si>
    <t>ATF1_K562_hg19</t>
  </si>
  <si>
    <t>1/849</t>
  </si>
  <si>
    <t>FOSL1_K562_hg19</t>
  </si>
  <si>
    <t>ISG20;PNPT1</t>
  </si>
  <si>
    <t>2/1449</t>
  </si>
  <si>
    <t>ETS1_A549_hg19</t>
  </si>
  <si>
    <t>1/761</t>
  </si>
  <si>
    <t>RXRA_HepG2_hg19</t>
  </si>
  <si>
    <t>1/887</t>
  </si>
  <si>
    <t>PML_MCF-7_hg19</t>
  </si>
  <si>
    <t>ZBTB7A_K562_hg19</t>
  </si>
  <si>
    <t>ISG20;HERC5;STAT1;DDX58;OAS2;TYMP</t>
  </si>
  <si>
    <t>FOXA1_HepG2_hg19</t>
  </si>
  <si>
    <t>EIF2AK2;DDX60L</t>
  </si>
  <si>
    <t>2/1411</t>
  </si>
  <si>
    <t>TAF1_H1-hESC_hg19</t>
  </si>
  <si>
    <t>BST2;IFIH1;HSH2D;UBE2L6;REC8</t>
  </si>
  <si>
    <t>CTCF_bone marrow_mm9</t>
  </si>
  <si>
    <t>1/901</t>
  </si>
  <si>
    <t>ZNF263_K562_hg19</t>
  </si>
  <si>
    <t>1/897</t>
  </si>
  <si>
    <t>SRF_K562_hg19</t>
  </si>
  <si>
    <t>ISG20;BATF2;CD274;STAT1;DDX58;OAS3;IFI6;DDX60L;UBE2L6;IRF9</t>
  </si>
  <si>
    <t>CTCF_K562_hg19</t>
  </si>
  <si>
    <t>IFITM3;BST2;BATF2;MLKL;IRF9</t>
  </si>
  <si>
    <t>BRCA1_HeLa-S3_hg19</t>
  </si>
  <si>
    <t>HERC5;ISG20;BATF2;PNPT1;DHX58;REC8;IRF9</t>
  </si>
  <si>
    <t>USF1_H1-hESC_hg19</t>
  </si>
  <si>
    <t>ISG20;IFITM1;STAT1;OAS3;GMPR</t>
  </si>
  <si>
    <t>BACH1_K562_hg19</t>
  </si>
  <si>
    <t>ISG20;BATF2;CD274;STAT1;IFI6</t>
  </si>
  <si>
    <t>EGR1_K562_hg19</t>
  </si>
  <si>
    <t>ISG20;DDX60L;PPM1K</t>
  </si>
  <si>
    <t>RFX5_K562_hg19</t>
  </si>
  <si>
    <t>CD274;SP110;PPM1K;PARP9;GBP4</t>
  </si>
  <si>
    <t>CHD1_CH12.LX_mm9</t>
  </si>
  <si>
    <t>1/869</t>
  </si>
  <si>
    <t>TAL1_megakaryocyte_mm9</t>
  </si>
  <si>
    <t>HERC5;STAT1;PPM1K</t>
  </si>
  <si>
    <t>3/1285</t>
  </si>
  <si>
    <t>TCF12_ECC-1_hg19</t>
  </si>
  <si>
    <t>HERC5;ISG20;PPM1K;IRF9</t>
  </si>
  <si>
    <t>4/1609</t>
  </si>
  <si>
    <t>MAX_SK-N-SH_hg19</t>
  </si>
  <si>
    <t>IFI16;DHX58;ISG15</t>
  </si>
  <si>
    <t>3/1276</t>
  </si>
  <si>
    <t>POLR2AphosphoS5_endothelial cell of umbilical vein_hg19</t>
  </si>
  <si>
    <t>GMPR;UBE2L6;PARP14</t>
  </si>
  <si>
    <t>POLR2A_bone marrow macrophage_mm9</t>
  </si>
  <si>
    <t>IFI6;C4ORF48;USP18</t>
  </si>
  <si>
    <t>POLR2A_GM18951_hg19</t>
  </si>
  <si>
    <t>CXCL10;HSH2D</t>
  </si>
  <si>
    <t>2/1433</t>
  </si>
  <si>
    <t>MAFK_ES-E14_mm9</t>
  </si>
  <si>
    <t>STAT1;PPM1K;IRF9</t>
  </si>
  <si>
    <t>SMC3_K562_hg19</t>
  </si>
  <si>
    <t>ISG15;PPM1K;REC8;IRF9</t>
  </si>
  <si>
    <t>JUND_H1-hESC_hg19</t>
  </si>
  <si>
    <t>ZBP1;BST2;IFITM3;RSAD2;STAT1;CMPK2</t>
  </si>
  <si>
    <t>MYOD1_myocyte_mm9</t>
  </si>
  <si>
    <t>HERC5;PNPT1;IFI16</t>
  </si>
  <si>
    <t>POLR2AphosphoS2_GM12878_hg19</t>
  </si>
  <si>
    <t>PNPT1;OAS3;XAF1</t>
  </si>
  <si>
    <t>MXI1_MEL cell line_mm9</t>
  </si>
  <si>
    <t>BATF2;TYMP</t>
  </si>
  <si>
    <t>2/1481</t>
  </si>
  <si>
    <t>NR2C2_HepG2_hg19</t>
  </si>
  <si>
    <t>CXCL10;PNPT1;LGALS9</t>
  </si>
  <si>
    <t>MAX_C2C12_mm9</t>
  </si>
  <si>
    <t>ETV7;RSAD2;PPM1K</t>
  </si>
  <si>
    <t>KDM5B_H1-hESC_hg19</t>
  </si>
  <si>
    <t>BST2;LGALS9;IRF9</t>
  </si>
  <si>
    <t>USF1_C2C12_mm9</t>
  </si>
  <si>
    <t>BATF2;CD274;IRF9</t>
  </si>
  <si>
    <t>CTCF_GM13976_hg19</t>
  </si>
  <si>
    <t>HELZ2;DDX58;OAS3</t>
  </si>
  <si>
    <t>MAZ_MEL cell line_mm9</t>
  </si>
  <si>
    <t>PNPT1;IFI16;STAT1;IRF7;IFI44</t>
  </si>
  <si>
    <t>YY1_SK-N-SH_hg19</t>
  </si>
  <si>
    <t>CTCF_GM10248_hg19</t>
  </si>
  <si>
    <t>BST2;BATF2;CMPK2</t>
  </si>
  <si>
    <t>SIRT6_K562_hg19</t>
  </si>
  <si>
    <t>STAT1;IRF7;DDX60</t>
  </si>
  <si>
    <t>ELK4_HEK293_hg19</t>
  </si>
  <si>
    <t>EIF2AK2;PARP9;USP18</t>
  </si>
  <si>
    <t>E2F1_HeLa-S3_hg19</t>
  </si>
  <si>
    <t>USF1_myocyte_mm9</t>
  </si>
  <si>
    <t>CD274;ISG15;C4ORF48</t>
  </si>
  <si>
    <t>NRF1_H1-hESC_hg19</t>
  </si>
  <si>
    <t>ISG15;UBE2L6;C4ORF48</t>
  </si>
  <si>
    <t>GTF2F1_K562_hg19</t>
  </si>
  <si>
    <t>ISG20;OAS3;PARP14</t>
  </si>
  <si>
    <t>SMARCC1_HeLa-S3_hg19</t>
  </si>
  <si>
    <t>TRIM69;IRF9;IFIT2</t>
  </si>
  <si>
    <t>CTCF_liver_mm9</t>
  </si>
  <si>
    <t>ISG15;C4ORF48;PPM1K</t>
  </si>
  <si>
    <t>NRF1_SK-N-SH_hg19</t>
  </si>
  <si>
    <t>PNPT1;OAS3;PARP14</t>
  </si>
  <si>
    <t>CHD2_GM12878_hg19</t>
  </si>
  <si>
    <t>CD274;LGALS9;IRF9</t>
  </si>
  <si>
    <t>MYC_MEL cell line_mm9</t>
  </si>
  <si>
    <t>CD274;STAT1;UBE2L6;IRF9</t>
  </si>
  <si>
    <t>4/1619</t>
  </si>
  <si>
    <t>CTCF_GM12867_hg19</t>
  </si>
  <si>
    <t>ZBP1;BST2;MX2</t>
  </si>
  <si>
    <t>CHD2_CH12.LX_mm9</t>
  </si>
  <si>
    <t>BATF2;GMPR;C4ORF48</t>
  </si>
  <si>
    <t>CHD4_K562_hg19</t>
  </si>
  <si>
    <t>1/974</t>
  </si>
  <si>
    <t>ZNF274_K562_hg19</t>
  </si>
  <si>
    <t>EIF2AK2;ISG15</t>
  </si>
  <si>
    <t>2/1543</t>
  </si>
  <si>
    <t>TAF1_K562_hg19</t>
  </si>
  <si>
    <t>HERC5;ISG20;HERC6</t>
  </si>
  <si>
    <t>BHLHE40_A549_hg19</t>
  </si>
  <si>
    <t>1/1046</t>
  </si>
  <si>
    <t>EGR1_H1-hESC_hg19</t>
  </si>
  <si>
    <t>CTCF_olfactory bulb_mm9</t>
  </si>
  <si>
    <t>ISG20;IFI16;DDX60L</t>
  </si>
  <si>
    <t>JUN_HepG2_hg19</t>
  </si>
  <si>
    <t>HSH2D;STAT1;IRF9</t>
  </si>
  <si>
    <t>CTCF_brain_mm9</t>
  </si>
  <si>
    <t>ETV7;MX1;IRF9</t>
  </si>
  <si>
    <t>EP300_osteoblast_hg19</t>
  </si>
  <si>
    <t>EIF2AK2;PPM1K;IRF9</t>
  </si>
  <si>
    <t>BRCA1_H1-hESC_hg19</t>
  </si>
  <si>
    <t>BATF2;MX2;UBE2L6</t>
  </si>
  <si>
    <t>BHLHE40_MEL cell line_mm9</t>
  </si>
  <si>
    <t>1/1055</t>
  </si>
  <si>
    <t>NR2C2_HeLa-S3_hg19</t>
  </si>
  <si>
    <t>BATF2;NLRC5;EIF2AK2</t>
  </si>
  <si>
    <t>CREBBP_K562_hg19</t>
  </si>
  <si>
    <t>OAS3;LGALS9</t>
  </si>
  <si>
    <t>2/1567</t>
  </si>
  <si>
    <t>RCOR1_MEL cell line_mm9</t>
  </si>
  <si>
    <t>IFIH1;TRIM69;UBE2L6;IRF9;IFIT2</t>
  </si>
  <si>
    <t>CTCF_cortical plate_mm9</t>
  </si>
  <si>
    <t>OAS3;DHX58;IFI6;CMPK2;EIF2AK2;IFI44;C4ORF48;OASL</t>
  </si>
  <si>
    <t>POLR2A_GM12892_hg19</t>
  </si>
  <si>
    <t>1/1048</t>
  </si>
  <si>
    <t>ZBTB33_K562_hg19</t>
  </si>
  <si>
    <t>HERC5;BATF2;CD274;DDX58;DDX60L;UBE2L6;PPM1K;XAF1;PARP14;IRF9</t>
  </si>
  <si>
    <t>CTCF_keratinocyte_hg19</t>
  </si>
  <si>
    <t>1/1024</t>
  </si>
  <si>
    <t>E2F6_HeLa-S3_hg19</t>
  </si>
  <si>
    <t>CD274;STAT1</t>
  </si>
  <si>
    <t>2/1645</t>
  </si>
  <si>
    <t>REST_SK-N-SH_hg19</t>
  </si>
  <si>
    <t>ISG20;BATF2;PNPT1;DHX58;IRF9</t>
  </si>
  <si>
    <t>USF1_K562_hg19</t>
  </si>
  <si>
    <t>HERC5;BATF2;IRF7;ISG15</t>
  </si>
  <si>
    <t>4/1602</t>
  </si>
  <si>
    <t>SRF_ECC-1_hg19</t>
  </si>
  <si>
    <t>PNPT1;MX2;ISG15;PPM1K;USP18;HERC6</t>
  </si>
  <si>
    <t>POLR2A_cortical plate_mm9</t>
  </si>
  <si>
    <t>PNPT1;STAT1;SP110</t>
  </si>
  <si>
    <t>GABPA_SK-N-SH_hg19</t>
  </si>
  <si>
    <t>STAT1;OAS3;C4ORF48</t>
  </si>
  <si>
    <t>3/1259</t>
  </si>
  <si>
    <t>SIN3A_MCF-7_hg19</t>
  </si>
  <si>
    <t>ISG20;PNPT1;SP110;STAT1;IRF9</t>
  </si>
  <si>
    <t>5/1809</t>
  </si>
  <si>
    <t>MBD4_HepG2_hg19</t>
  </si>
  <si>
    <t>1/1173</t>
  </si>
  <si>
    <t>YY1_A549_hg19</t>
  </si>
  <si>
    <t>1/1160</t>
  </si>
  <si>
    <t>MAX_myocyte_mm9</t>
  </si>
  <si>
    <t>E2F4_HeLa-S3_hg19</t>
  </si>
  <si>
    <t>IFITM3;STAT1;EIF2AK2;C4ORF48;IRF9</t>
  </si>
  <si>
    <t>5/1881</t>
  </si>
  <si>
    <t>ZBTB7A_HepG2_hg19</t>
  </si>
  <si>
    <t>HERC5;SLFN5;SP110;STAT1;OAS3;C4ORF48</t>
  </si>
  <si>
    <t>POLR2A_A549_hg19</t>
  </si>
  <si>
    <t>IFIH1;BATF2;CD274</t>
  </si>
  <si>
    <t>BHLHE40_HepG2_hg19</t>
  </si>
  <si>
    <t>1/1194</t>
  </si>
  <si>
    <t>ELF1_HCT116_hg19</t>
  </si>
  <si>
    <t>ISG20;ISG15</t>
  </si>
  <si>
    <t>2/1775</t>
  </si>
  <si>
    <t>THAP1_K562_hg19</t>
  </si>
  <si>
    <t>1/1199</t>
  </si>
  <si>
    <t>eGFP-NR4A1_K562_hg19</t>
  </si>
  <si>
    <t>SLFN5;MLKL;STAT1;IRF7</t>
  </si>
  <si>
    <t>GABPA_HL-60_hg19</t>
  </si>
  <si>
    <t>1/1234</t>
  </si>
  <si>
    <t>SREBF1_GM12878_hg19</t>
  </si>
  <si>
    <t>1/1244</t>
  </si>
  <si>
    <t>FOS_GM12878_hg19</t>
  </si>
  <si>
    <t>ISG20;PNPT1;OAS1;OAS3;IRF7</t>
  </si>
  <si>
    <t>5/1859</t>
  </si>
  <si>
    <t>ELF1_MCF-7_hg19</t>
  </si>
  <si>
    <t>BST2;CD274;IFITM1;UBE2L6;USP18;IRF9;REC8</t>
  </si>
  <si>
    <t>GATA1_G1E-ER4_mm9</t>
  </si>
  <si>
    <t>2/1839</t>
  </si>
  <si>
    <t>SIX5_A549_hg19</t>
  </si>
  <si>
    <t>ISG20;CD274;PNPT1;CMPK2</t>
  </si>
  <si>
    <t>4/1562</t>
  </si>
  <si>
    <t>ZNF217_MCF-7_hg19</t>
  </si>
  <si>
    <t>ZBP1;PNPT1;RSAD2;STAT1;GMPR;USP18</t>
  </si>
  <si>
    <t>MYOG_myocyte_mm9</t>
  </si>
  <si>
    <t>TRIM5;IRF9</t>
  </si>
  <si>
    <t>2/1863</t>
  </si>
  <si>
    <t>CREB1_H1-hESC_hg19</t>
  </si>
  <si>
    <t>ISG20;PPM1K</t>
  </si>
  <si>
    <t>2/1865</t>
  </si>
  <si>
    <t>CREB1_K562_hg19</t>
  </si>
  <si>
    <t>HERC5;CXCL10;STAT1;IRF9</t>
  </si>
  <si>
    <t>4/1558</t>
  </si>
  <si>
    <t>MAX_ECC-1_hg19</t>
  </si>
  <si>
    <t>1/1346</t>
  </si>
  <si>
    <t>TAF1_ECC-1_hg19</t>
  </si>
  <si>
    <t>2/889</t>
  </si>
  <si>
    <t>FOXA1_T47D_hg19</t>
  </si>
  <si>
    <t>CD274;PNPT1</t>
  </si>
  <si>
    <t>TAL1_K562_hg19</t>
  </si>
  <si>
    <t>PNPT1;USP18</t>
  </si>
  <si>
    <t>REST_myocyte_mm9</t>
  </si>
  <si>
    <t>HERC5;BST2;DDX58;IFI6;ISG15;PPM1K</t>
  </si>
  <si>
    <t>TFAP2C_HeLa-S3_hg19</t>
  </si>
  <si>
    <t>ATF3_A549_hg19</t>
  </si>
  <si>
    <t>BST2;PNPT1</t>
  </si>
  <si>
    <t>POLR2A_ES-Bruce4_mm9</t>
  </si>
  <si>
    <t>1/1392</t>
  </si>
  <si>
    <t>NR2F2_K562_hg19</t>
  </si>
  <si>
    <t>OAS2;PARP12</t>
  </si>
  <si>
    <t>UBTF_MEL cell line_mm9</t>
  </si>
  <si>
    <t>ZMIZ1_MEL cell line_mm9</t>
  </si>
  <si>
    <t>1/1394</t>
  </si>
  <si>
    <t>ATF3_GM12878_hg19</t>
  </si>
  <si>
    <t>CTCF_small intestine_mm9</t>
  </si>
  <si>
    <t>ISG20;SLFN5;PNPT1;IRF9</t>
  </si>
  <si>
    <t>4/1527</t>
  </si>
  <si>
    <t>REST_A549_hg19</t>
  </si>
  <si>
    <t>HELZ2;EIF2AK2</t>
  </si>
  <si>
    <t>POLR2AphosphoS2_CH12.LX_mm9</t>
  </si>
  <si>
    <t>E2F4_K562_hg19</t>
  </si>
  <si>
    <t>LGALS9;IRF9</t>
  </si>
  <si>
    <t>POLR2AphosphoS2_myocyte_mm9</t>
  </si>
  <si>
    <t>IFI6;C4ORF48</t>
  </si>
  <si>
    <t>POLR2A_GM15510_hg19</t>
  </si>
  <si>
    <t>POLR2A_HEK293_hg19</t>
  </si>
  <si>
    <t>HERC5;HERC6</t>
  </si>
  <si>
    <t>HDAC6_H1-hESC_hg19</t>
  </si>
  <si>
    <t>PPM1K;PARP12</t>
  </si>
  <si>
    <t>POLR2A_brain_mm9</t>
  </si>
  <si>
    <t>1/1423</t>
  </si>
  <si>
    <t>CREB1_HepG2_hg19</t>
  </si>
  <si>
    <t>CD274;ISG15</t>
  </si>
  <si>
    <t>HMGN3_K562_hg19</t>
  </si>
  <si>
    <t>FOS_K562_hg19</t>
  </si>
  <si>
    <t>IFITM3;UBE2L6</t>
  </si>
  <si>
    <t>CHD1_IMR-90_hg19</t>
  </si>
  <si>
    <t>1/1433</t>
  </si>
  <si>
    <t>ATF3_K562_hg19</t>
  </si>
  <si>
    <t>BATF2;PNPT1;CMPK2;IRF9</t>
  </si>
  <si>
    <t>MYC_H1-hESC_hg19</t>
  </si>
  <si>
    <t>BST2;MLKL;SP110;IRF7</t>
  </si>
  <si>
    <t>4/1543</t>
  </si>
  <si>
    <t>SPI1_K562_hg19</t>
  </si>
  <si>
    <t>C4ORF48;PPM1K</t>
  </si>
  <si>
    <t>NRF1_HepG2_hg19</t>
  </si>
  <si>
    <t>GMPR;UBE2L6</t>
  </si>
  <si>
    <t>NCOR1_K562_hg19</t>
  </si>
  <si>
    <t>PNPT1;SP110</t>
  </si>
  <si>
    <t>ELF1_SK-N-SH_hg19</t>
  </si>
  <si>
    <t>FGF19;C4ORF48</t>
  </si>
  <si>
    <t>EZH2_B cell_hg19</t>
  </si>
  <si>
    <t>GABPA_A549_hg19</t>
  </si>
  <si>
    <t>SLFN5;STAT1;IRF7</t>
  </si>
  <si>
    <t>GABPA_GM12878_hg19</t>
  </si>
  <si>
    <t>1/1478</t>
  </si>
  <si>
    <t>SP4_H1-hESC_hg19</t>
  </si>
  <si>
    <t>SP110;STAT1</t>
  </si>
  <si>
    <t>GABPA_MCF-7_hg19</t>
  </si>
  <si>
    <t>1/1494</t>
  </si>
  <si>
    <t>GABPA_H1-hESC_hg19</t>
  </si>
  <si>
    <t>1/1502</t>
  </si>
  <si>
    <t>ETS1_K562_hg19</t>
  </si>
  <si>
    <t>1/1507</t>
  </si>
  <si>
    <t>SP2_HepG2_hg19</t>
  </si>
  <si>
    <t>OAS2;IRF9</t>
  </si>
  <si>
    <t>USF2_MEL cell line_mm9</t>
  </si>
  <si>
    <t>1/1546</t>
  </si>
  <si>
    <t>TAF1_neural cell_hg19</t>
  </si>
  <si>
    <t>CD274;OAS3;CMPK2</t>
  </si>
  <si>
    <t>E2F6_K562_hg19</t>
  </si>
  <si>
    <t>ISG20;IFIH1;CD274</t>
  </si>
  <si>
    <t>POLR2AphosphoS5_MEL cell line_mm9</t>
  </si>
  <si>
    <t>IFIH1;ISG20;IFITM1;OAS1;STAT1;DDX60L;USP18;TYMP</t>
  </si>
  <si>
    <t>HNF4A_HepG2_hg19</t>
  </si>
  <si>
    <t>ISG20;BATF2;STAT1;IRF9</t>
  </si>
  <si>
    <t>JUND_HepG2_hg19</t>
  </si>
  <si>
    <t>ISG20;STAT1;TRIM5;DDX60L</t>
  </si>
  <si>
    <t>4/1565</t>
  </si>
  <si>
    <t>JUND_SK-N-SH_hg19</t>
  </si>
  <si>
    <t>SP2_K562_hg19</t>
  </si>
  <si>
    <t>1/1668</t>
  </si>
  <si>
    <t>SRF_myocyte_mm9</t>
  </si>
  <si>
    <t>1/1695</t>
  </si>
  <si>
    <t>TAF1_MCF-7_hg19</t>
  </si>
  <si>
    <t>1/1699</t>
  </si>
  <si>
    <t>ELF1_A549_hg19</t>
  </si>
  <si>
    <t>1/1709</t>
  </si>
  <si>
    <t>POLR2AphosphoS5_neural cell_hg19</t>
  </si>
  <si>
    <t>1/1727</t>
  </si>
  <si>
    <t>SP1_H1-hESC_hg19</t>
  </si>
  <si>
    <t>STAT1;GMPR</t>
  </si>
  <si>
    <t>EGR1_ECC-1_hg19</t>
  </si>
  <si>
    <t>5/1823</t>
  </si>
  <si>
    <t>CTCF_GM12872_hg19</t>
  </si>
  <si>
    <t>1/1791</t>
  </si>
  <si>
    <t>YY1_ECC-1_hg19</t>
  </si>
  <si>
    <t>SLFN5;STAT1</t>
  </si>
  <si>
    <t>GABPA_HeLa-S3_hg19</t>
  </si>
  <si>
    <t>ZBP1;BST2;CD274;IRF7;XAF1;PARP12</t>
  </si>
  <si>
    <t>POLR2A_thymus_mm9</t>
  </si>
  <si>
    <t>BATF2;CD274;CMPK2;UBE2L6;IRF9</t>
  </si>
  <si>
    <t>5/1833</t>
  </si>
  <si>
    <t>CTCF_WERI-Rb-1_hg19</t>
  </si>
  <si>
    <t>2/907</t>
  </si>
  <si>
    <t>PAX5_GM12891_hg19</t>
  </si>
  <si>
    <t>GABPA_HepG2_hg19</t>
  </si>
  <si>
    <t>PNPT1;IRF9</t>
  </si>
  <si>
    <t>POLR2AphosphoS5_G1E_mm9</t>
  </si>
  <si>
    <t>POLR2AphosphoS5_G1E-ER4_mm9</t>
  </si>
  <si>
    <t>POLR2A_limb_mm9</t>
  </si>
  <si>
    <t>YY1_NT2-D1_hg19</t>
  </si>
  <si>
    <t>HCFC1_MEL cell line_mm9</t>
  </si>
  <si>
    <t>NRF1_HeLa-S3_hg19</t>
  </si>
  <si>
    <t>TCF3_myocyte_mm9</t>
  </si>
  <si>
    <t>GABPA_CH12.LX_mm9</t>
  </si>
  <si>
    <t>MAZ_IMR-90_hg19</t>
  </si>
  <si>
    <t>MYC_endothelial cell of umbilical vein_hg19</t>
  </si>
  <si>
    <t>PNPT1;SP110;STAT1;OAS3;EIF2AK2;UBE2L6;ISG15</t>
  </si>
  <si>
    <t>MYC_MCF-7_hg19</t>
  </si>
  <si>
    <t>TRIM28_K562_hg19</t>
  </si>
  <si>
    <t>BST2;CD274;BATF2;MX1;EIF2AK2;IRF9</t>
  </si>
  <si>
    <t>ZNF143_HeLa-S3_hg19</t>
  </si>
  <si>
    <t>IFIH1;BATF2</t>
  </si>
  <si>
    <t>2/867</t>
  </si>
  <si>
    <t>CEBPZ_HepG2_hg19</t>
  </si>
  <si>
    <t>YY1_K562_hg19</t>
  </si>
  <si>
    <t>BATF2;CD274;UBE2L6;PARP14;IRF9;HERC6</t>
  </si>
  <si>
    <t>CTCF_GM12875_hg19</t>
  </si>
  <si>
    <t>ZBP1;ISG20;GBP1;USP18;HERC6;IFIT2</t>
  </si>
  <si>
    <t>ZNF384_GM12878_hg19</t>
  </si>
  <si>
    <t>BATF2;SP110;STAT1;C4ORF48</t>
  </si>
  <si>
    <t>4/1494</t>
  </si>
  <si>
    <t>GABPA_K562_hg19</t>
  </si>
  <si>
    <t>HERC5;OAS3;CMPK2;PARP9</t>
  </si>
  <si>
    <t>4/1503</t>
  </si>
  <si>
    <t>E2F6_A549_hg19</t>
  </si>
  <si>
    <t>ISG20;IFITM3;STAT1;MX1</t>
  </si>
  <si>
    <t>4/1513</t>
  </si>
  <si>
    <t>CEBPB_C2C12_mm9</t>
  </si>
  <si>
    <t>IFITM1;STAT1;GMPR;IRF9</t>
  </si>
  <si>
    <t>4/1459</t>
  </si>
  <si>
    <t>POLR2AphosphoS5_K562_hg19</t>
  </si>
  <si>
    <t>IFIH1;BATF2;CD274;UBE2L6;IRF9</t>
  </si>
  <si>
    <t>5/1804</t>
  </si>
  <si>
    <t>CTCF_GM12864_hg19</t>
  </si>
  <si>
    <t>BST2;SLFN5;TRIM5;STAT1;PPM1K;REC8</t>
  </si>
  <si>
    <t>NFYA_GM12878_hg19</t>
  </si>
  <si>
    <t>HELZ2;CD274;PNPT1;DHX58;EIF2AK2;ISG15</t>
  </si>
  <si>
    <t>TBP_MEL cell line_mm9</t>
  </si>
  <si>
    <t>HELZ2;CD274;DDX58;STAT1;MX2;EIF2AK2</t>
  </si>
  <si>
    <t>NELFE_CH12.LX_mm9</t>
  </si>
  <si>
    <t>4/1468</t>
  </si>
  <si>
    <t>CTCF_GM12868_hg19</t>
  </si>
  <si>
    <t>BATF2;CD274;UBE2L6;PPM1K;PARP14;IRF9</t>
  </si>
  <si>
    <t>CTCF_GM12874_hg19</t>
  </si>
  <si>
    <t>ZBP1;BST2;HSH2D;MLKL;LGALS9;IRF9</t>
  </si>
  <si>
    <t>USF2_CH12.LX_mm9</t>
  </si>
  <si>
    <t>ZBP1;ETV7;IFITM1;EPSTI1;GMPR;USP18</t>
  </si>
  <si>
    <t>SUZ12_K562_hg19</t>
  </si>
  <si>
    <t>1/493</t>
  </si>
  <si>
    <t>TEAD4_SK-N-SH_hg19</t>
  </si>
  <si>
    <t>HERC5;SLFN5;PNPT1;IRF9</t>
  </si>
  <si>
    <t>4/1402</t>
  </si>
  <si>
    <t>USF1_HCT116_hg19</t>
  </si>
  <si>
    <t>CD274;BATF2;OAS1;OAS3;IRF9;TYMP</t>
  </si>
  <si>
    <t>MYC_HepG2_hg19</t>
  </si>
  <si>
    <t>BST2;PNPT1;SAMD9;TRIM5;IFI6;IFIT1</t>
  </si>
  <si>
    <t>NFYB_HeLa-S3_hg19</t>
  </si>
  <si>
    <t>BATF2;CD274;SLFN5;DDX58;STAT1;IFI6;UBE2L6;ISG15;PPM1K;PARP14;HERC5;IFIH1;ISG20;TRIM5;OAS3;CMPK2;IRF9;HERC6</t>
  </si>
  <si>
    <t>18/5540</t>
  </si>
  <si>
    <t>CTCF_MCF-7_hg19</t>
  </si>
  <si>
    <t>HERC5;ISG20;PNPT1;STAT1;DHX58;IRF9</t>
  </si>
  <si>
    <t>MAX_endothelial cell of umbilical vein_hg19</t>
  </si>
  <si>
    <t>1/478</t>
  </si>
  <si>
    <t>RFX5_IMR-90_hg19</t>
  </si>
  <si>
    <t>STAT1;OAS2;TRIM69</t>
  </si>
  <si>
    <t>3/1132</t>
  </si>
  <si>
    <t>SUPT20H_GM12878_hg19</t>
  </si>
  <si>
    <t>ISG20;BATF2;SAMD9;MLKL;IFI6;PPM1K</t>
  </si>
  <si>
    <t>NFYA_HeLa-S3_hg19</t>
  </si>
  <si>
    <t>IFIH1;PNPT1;STAT1;IFI6;IRF7;UBE2L6</t>
  </si>
  <si>
    <t>TCF7L2_Panc1_hg19</t>
  </si>
  <si>
    <t>ISG20;TRIM5;STAT1;PPM1K</t>
  </si>
  <si>
    <t>4/1410</t>
  </si>
  <si>
    <t>FOXA2_A549_hg19</t>
  </si>
  <si>
    <t>HELZ2;BST2;PNPT1;STAT1;DHX58;XAF1</t>
  </si>
  <si>
    <t>SIN3A_MEL cell line_mm9</t>
  </si>
  <si>
    <t>1/469</t>
  </si>
  <si>
    <t>FOSL2_SK-N-SH_hg19</t>
  </si>
  <si>
    <t>BST2;CD274;EIF2AK2;PPM1K;IRF9;TNFSF13B</t>
  </si>
  <si>
    <t>MYC_CH12.LX_mm9</t>
  </si>
  <si>
    <t>1/410</t>
  </si>
  <si>
    <t>REST_HCT116_hg19</t>
  </si>
  <si>
    <t>ISG20;HSH2D;IRF7;IRF9;REC8;TYMP</t>
  </si>
  <si>
    <t>POLR2AphosphoS2_A549_hg19</t>
  </si>
  <si>
    <t>STAT1;EIF2AK2;LGALS9;REC8;IFIT2;TNFSF13B</t>
  </si>
  <si>
    <t>CTCF_testis_mm9</t>
  </si>
  <si>
    <t>1/425</t>
  </si>
  <si>
    <t>ESR1_T47D_hg19</t>
  </si>
  <si>
    <t>DDX58;STAT1;SP110;IRF7;UBE2L6;PPM1K</t>
  </si>
  <si>
    <t>CTCF_kidney_hg19</t>
  </si>
  <si>
    <t>BST2;IFITM1;STAT1;CMPK2;UBE2L6;IRF9</t>
  </si>
  <si>
    <t>ARID3A_K562_hg19</t>
  </si>
  <si>
    <t>STAT1;DDX58;TRIM69;CMPK2;DDX60L;XAF1</t>
  </si>
  <si>
    <t>GATA3_SH-SY5Y_hg19</t>
  </si>
  <si>
    <t>1/459</t>
  </si>
  <si>
    <t>FOSL2_HepG2_hg19</t>
  </si>
  <si>
    <t>BATF2;DDX58;STAT1;UBE2L6;PPM1K;IRF9</t>
  </si>
  <si>
    <t>CTCF_pancreas_hg19</t>
  </si>
  <si>
    <t>IFITM3;ISG20;SAMD9L;EPSTI1;IFI6;IFIT3</t>
  </si>
  <si>
    <t>MAFF_K562_hg19</t>
  </si>
  <si>
    <t>BST2;STAT1;CMPK2</t>
  </si>
  <si>
    <t>3/1102</t>
  </si>
  <si>
    <t>GATA3_T47D_hg19</t>
  </si>
  <si>
    <t>BST2;IFITM1;IFI16;ISG15;PARP14;GBP4</t>
  </si>
  <si>
    <t>CHD1_GM12878_hg19</t>
  </si>
  <si>
    <t>BST2;CD274;LGALS9;XAF1;PARP14;TNFSF13B</t>
  </si>
  <si>
    <t>MAX_CH12.LX_mm9</t>
  </si>
  <si>
    <t>ISG20;OAS3</t>
  </si>
  <si>
    <t>2/779</t>
  </si>
  <si>
    <t>SMARCC2_HeLa-S3_hg19</t>
  </si>
  <si>
    <t>HERC5;BATF2;STAT1;EIF2AK2;UBE2L6;PARP14</t>
  </si>
  <si>
    <t>GTF2F1_H1-hESC_hg19</t>
  </si>
  <si>
    <t>PNPT1;STAT1;EIF2AK2;ISG15;PPM1K;PARP14</t>
  </si>
  <si>
    <t>CHD2_K562_hg19</t>
  </si>
  <si>
    <t>ISG20;SP110;OAS3;C4ORF48;PARP14;PARP9</t>
  </si>
  <si>
    <t>EZH2_fibroblast of dermis_hg19</t>
  </si>
  <si>
    <t>1/381</t>
  </si>
  <si>
    <t>NR2C2_K562_hg19</t>
  </si>
  <si>
    <t>HERC5;CD274;STAT1;DDX58;OAS3;CMPK2;DDX60L;PPM1K;PARP9;IRF9</t>
  </si>
  <si>
    <t>MAX_A549_hg19</t>
  </si>
  <si>
    <t>ISG20;BATF2;CD274;IFI6;UBE2L6;IRF9</t>
  </si>
  <si>
    <t>CTCF_NB4_hg19</t>
  </si>
  <si>
    <t>BATF2;STAT1;IRF7;ISG15;DDX60;GBP1</t>
  </si>
  <si>
    <t>SRF_GM12878_hg19</t>
  </si>
  <si>
    <t>ZBP1;MX2;MX1;CMPK2;GBP4;TNFSF13B</t>
  </si>
  <si>
    <t>BHLHE40_CH12.LX_mm9</t>
  </si>
  <si>
    <t>HERC5;BATF2;CD274;UBE2L6;PPM1K;IRF9</t>
  </si>
  <si>
    <t>CTCF_myotube_hg19</t>
  </si>
  <si>
    <t>SLFN5;CD274;OAS3;CMPK2;PPM1K;USP18</t>
  </si>
  <si>
    <t>HA-E2F1_MCF-7_hg19</t>
  </si>
  <si>
    <t>IFITM3;HERC5;PNPT1;STAT1;SP110;C4ORF48</t>
  </si>
  <si>
    <t>HCFC1_HeLa-S3_hg19</t>
  </si>
  <si>
    <t>IFITM3;BATF2;CD274;OAS3;EIF2AK2;IRF9</t>
  </si>
  <si>
    <t>CTCF_GM10266_hg19</t>
  </si>
  <si>
    <t>STAT1;DDX58;IFI6;CMPK2;TRIM69;IRF9</t>
  </si>
  <si>
    <t>GATA2_SH-SY5Y_hg19</t>
  </si>
  <si>
    <t>ISG20;HERC5;BATF2;CD274;DDX58;FGF19;CMPK2;UBE2L6;IRF9;HERC6</t>
  </si>
  <si>
    <t>RAD21_SK-N-SH_hg19</t>
  </si>
  <si>
    <t>IFIH1;STAT1;TRIM69;USP18;IRF9;IFIT3</t>
  </si>
  <si>
    <t>CTCF_heart_mm9</t>
  </si>
  <si>
    <t>BST2;IFIH1;SAMD9L;TRIM69;IRF9;IFIT2</t>
  </si>
  <si>
    <t>RAD21_CH12.LX_mm9</t>
  </si>
  <si>
    <t>IFI16;CMPK2</t>
  </si>
  <si>
    <t>2/727</t>
  </si>
  <si>
    <t>GATA1_K562_hg19</t>
  </si>
  <si>
    <t>CD274;IRF9</t>
  </si>
  <si>
    <t>2/715</t>
  </si>
  <si>
    <t>GATA1_megakaryocyte_mm9</t>
  </si>
  <si>
    <t>ISG20;IFITM3;BST2;BATF2;IFI16;STAT1</t>
  </si>
  <si>
    <t>CUX1_K562_hg19</t>
  </si>
  <si>
    <t>BATF2;OAS3;DHX58;XAF1;PARP14;IRF9</t>
  </si>
  <si>
    <t>CTCF_GM19240_hg19</t>
  </si>
  <si>
    <t>ISG20;BATF2;SLFN5;OAS1;EPSTI1;UBE2L6;ISG15;DDX60;IFIT1;IRF9</t>
  </si>
  <si>
    <t>MAFK_HepG2_hg19</t>
  </si>
  <si>
    <t>BATF2;CD274;DDX58;UBE2L6;PPM1K;IRF9</t>
  </si>
  <si>
    <t>CTCF_H54_hg19</t>
  </si>
  <si>
    <t>ISG20;MLKL;DDX58;IRF7;IFI6;DDX60L;PPM1K;PARP9;HERC6</t>
  </si>
  <si>
    <t>TCF7L2_HeLa-S3_hg19</t>
  </si>
  <si>
    <t>HERC5;OAS1;STAT1;DHX58;EPSTI1;GMPR;LGALS9</t>
  </si>
  <si>
    <t>PAX5_GM12878_hg19</t>
  </si>
  <si>
    <t>SLFN5;SP110;MX1;DDX60L;PPM1K;C4ORF48;USP18;OASL;IFIH1;HERC5;HSH2D;OAS1;OAS3;DHX58</t>
  </si>
  <si>
    <t>14/4137</t>
  </si>
  <si>
    <t>POLR2A_MCF-7_hg19</t>
  </si>
  <si>
    <t>IFIH1;SAMD9L;STAT1;TRIM69;UBE2L6;REC8;IRF9;IFIT2</t>
  </si>
  <si>
    <t>CTCF_G1E-ER4_mm9</t>
  </si>
  <si>
    <t>ISG20;BST2;PNPT1;IFI16;MLKL;DDX60L;PARP9;USP18;IFIT3;IRF9</t>
  </si>
  <si>
    <t>MYC_HeLa-S3_hg19</t>
  </si>
  <si>
    <t>IFIH1;BATF2;OAS3;MX2;IRF9</t>
  </si>
  <si>
    <t>5/1680</t>
  </si>
  <si>
    <t>REST_H1-hESC_hg19</t>
  </si>
  <si>
    <t>ISG20;CD274;ISG15;UBE2L6;REC8;IRF9</t>
  </si>
  <si>
    <t>GATA1_erythroblast_mm9</t>
  </si>
  <si>
    <t>HERC5;IFIH1;ISG20;BATF2;CD274;PNPT1;OAS1;MLKL;STAT1;IFI6;IRF9;IFIT3</t>
  </si>
  <si>
    <t>MAX_HeLa-S3_hg19</t>
  </si>
  <si>
    <t>5/1654</t>
  </si>
  <si>
    <t>CTCF_HEK293_hg19</t>
  </si>
  <si>
    <t>CTCF_fibroblast of mammary gland_hg19</t>
  </si>
  <si>
    <t>CD274;BATF2;PNPT1;SAMD9;STAT1;SP110;EIF2AK2;PARP14;HERC5;CXCL10;OAS3;CMPK2;IRF9</t>
  </si>
  <si>
    <t>13/3845</t>
  </si>
  <si>
    <t>MAX_K562_hg19</t>
  </si>
  <si>
    <t>HERC5;ISG20;BATF2;PNPT1;STAT1;DHX58;EIF2AK2;IRF9;IFIT3</t>
  </si>
  <si>
    <t>USF1_SK-N-SH_hg19</t>
  </si>
  <si>
    <t>TRIM69;DDX60L;REC8</t>
  </si>
  <si>
    <t>3/1018</t>
  </si>
  <si>
    <t>RFX5_SK-N-SH_hg19</t>
  </si>
  <si>
    <t>2/698</t>
  </si>
  <si>
    <t>SIN3A_K562_hg19</t>
  </si>
  <si>
    <t>BST2;ISG20</t>
  </si>
  <si>
    <t>2/691</t>
  </si>
  <si>
    <t>CEBPD_K562_hg19</t>
  </si>
  <si>
    <t>BATF2;CD274;STAT1;UBE2L6;PPM1K;PARP14;IRF9</t>
  </si>
  <si>
    <t>CTCF_BJ_hg19</t>
  </si>
  <si>
    <t>BST2;IFITM3;RSAD2</t>
  </si>
  <si>
    <t>3/1026</t>
  </si>
  <si>
    <t>MYOD1_C2C12_mm9</t>
  </si>
  <si>
    <t>ISG20;BATF2;CD274;IFI6;ISG15;UBE2L6;IRF9</t>
  </si>
  <si>
    <t>CTCF_BE2C_hg19</t>
  </si>
  <si>
    <t>ISG20;BATF2;CD274;DDX58;OAS3;UBE2L6;ISG15;PARP14;IRF9</t>
  </si>
  <si>
    <t>RAD21_HepG2_hg19</t>
  </si>
  <si>
    <t>ISG20;BATF2;CD274;STAT1;UBE2L6;PARP14;IRF9</t>
  </si>
  <si>
    <t>RAD21_K562_hg19</t>
  </si>
  <si>
    <t>SLFN5;DDX58;STAT1</t>
  </si>
  <si>
    <t>3/976</t>
  </si>
  <si>
    <t>SIN3A_Panc1_hg19</t>
  </si>
  <si>
    <t>SLFN5;PNPT1;STAT1;IFI44</t>
  </si>
  <si>
    <t>4/1241</t>
  </si>
  <si>
    <t>TAF1_SK-N-SH_hg19</t>
  </si>
  <si>
    <t>BATF2;CD274;SP110;IFI6;UBE2L6;PPM1K;PARP14;IRF9</t>
  </si>
  <si>
    <t>CTCF_fibroblast of pulmonary artery_hg19</t>
  </si>
  <si>
    <t>ISG20;BATF2;CD274;TRIM5;UBE2L6;PARP14;IRF9;TNFSF13B;HERC6</t>
  </si>
  <si>
    <t>RAD21_GM12878_hg19</t>
  </si>
  <si>
    <t>IFITM3;ZBP1;SAMD9L;STAT1;UBE2L6;PARP9;IFIT2;BST2;HSH2D;DHX58;IRF7;TRIM69;IRF9</t>
  </si>
  <si>
    <t>13/3777</t>
  </si>
  <si>
    <t>CTCF_CH12.LX_mm9</t>
  </si>
  <si>
    <t>STAT1;GMPR;PPM1K</t>
  </si>
  <si>
    <t>3/913</t>
  </si>
  <si>
    <t>HDAC2_MCF-7_hg19</t>
  </si>
  <si>
    <t>IFI16;MLKL;DDX58;HRASLS2</t>
  </si>
  <si>
    <t>4/1236</t>
  </si>
  <si>
    <t>GTF3C2_HeLa-S3_hg19</t>
  </si>
  <si>
    <t>ISG20;CD274;IFI6;UBE2L6;IRF9</t>
  </si>
  <si>
    <t>5/1518</t>
  </si>
  <si>
    <t>CTCF_GM12870_hg19</t>
  </si>
  <si>
    <t>CD274;BATF2;PNPT1;MLKL;SAMD9;STAT1;IFI6;UBE2L6;PPM1K;PARP14;OASL;ISG20;BST2;IFIH1;TRIM5;IRF7;IRF9</t>
  </si>
  <si>
    <t>17/4840</t>
  </si>
  <si>
    <t>EP300_K562_hg19</t>
  </si>
  <si>
    <t>SLFN5;RSAD2;IRF7;ISG15;LGALS9;PARP14;HERC6</t>
  </si>
  <si>
    <t>POLR2A_kidney_mm9</t>
  </si>
  <si>
    <t>ISG20;IFITM3;CD274;PNPT1;EIF2AK2;LGALS9;HERC6</t>
  </si>
  <si>
    <t>POLR2A_bone marrow_mm9</t>
  </si>
  <si>
    <t>PNPT1;DDX58;SP110;IFI6;EIF2AK2;DDX60L;PARP14</t>
  </si>
  <si>
    <t>POLR2A_IMR-90_hg19</t>
  </si>
  <si>
    <t>SLFN5;STAT1;TRIM5;DHX58;IRF7;IFI6;C4ORF48</t>
  </si>
  <si>
    <t>POLR2A_Raji_hg19</t>
  </si>
  <si>
    <t>IFITM3;HERC5;TRIM5;DDX58;STAT1;PPM1K;IFIT3</t>
  </si>
  <si>
    <t>TEAD4_ECC-1_hg19</t>
  </si>
  <si>
    <t>ZBP1;FGF19;UBE2L6;PARP14</t>
  </si>
  <si>
    <t>4/1220</t>
  </si>
  <si>
    <t>CTCF_ECC-1_hg19</t>
  </si>
  <si>
    <t>HERC5;DDX58</t>
  </si>
  <si>
    <t>2/637</t>
  </si>
  <si>
    <t>ESR1_ECC-1_hg19</t>
  </si>
  <si>
    <t>IFITM1;IRF7;IFI6;UBE2L6;PARP14;IRF9;IFIT2</t>
  </si>
  <si>
    <t>SMC3_GM12878_hg19</t>
  </si>
  <si>
    <t>BATF2;ISG15;GBP1</t>
  </si>
  <si>
    <t>3/888</t>
  </si>
  <si>
    <t>SRF_HepG2_hg19</t>
  </si>
  <si>
    <t>HERC5;IFI16;STAT1;IFI6;ISG15</t>
  </si>
  <si>
    <t>5/1437</t>
  </si>
  <si>
    <t>POU2F2_GM12878_hg19</t>
  </si>
  <si>
    <t>HELZ2;SAMD9L;MX2;UBE2L6;XAF1;IFIT1;GBP4</t>
  </si>
  <si>
    <t>SIN3A_CH12.LX_mm9</t>
  </si>
  <si>
    <t>1/293</t>
  </si>
  <si>
    <t>FOSL1_C2C12_mm9</t>
  </si>
  <si>
    <t>HERC5;IFITM1;DHX58;IFI6</t>
  </si>
  <si>
    <t>4/1179</t>
  </si>
  <si>
    <t>PML_GM12878_hg19</t>
  </si>
  <si>
    <t>ISG20;PNPT1;MX2;OAS3;IRF7;PARP14;IFIT2</t>
  </si>
  <si>
    <t>POLR2A_testis_mm9</t>
  </si>
  <si>
    <t>IFITM3;HELZ2;CD274;STAT1;UBE2L6;USP18;HERC6</t>
  </si>
  <si>
    <t>POLR2A_myocyte_mm9</t>
  </si>
  <si>
    <t>ISG20;SLFN5;OAS1;TRIM5;IFI6</t>
  </si>
  <si>
    <t>5/1427</t>
  </si>
  <si>
    <t>POLR2AphosphoS5_PFSK-1_hg19</t>
  </si>
  <si>
    <t>IFITM3;CD274;PNPT1;STAT1;PPM1K;IRF9</t>
  </si>
  <si>
    <t>6/1752</t>
  </si>
  <si>
    <t>TEAD4_H1-hESC_hg19</t>
  </si>
  <si>
    <t>BATF2;STAT1;IRF7;UBE2L6;PPM1K;C4ORF48;PARP14</t>
  </si>
  <si>
    <t>MXI1_K562_hg19</t>
  </si>
  <si>
    <t>ISG20;OAS3;CMPK2;GMPR;UBE2L6;USP18;HERC6</t>
  </si>
  <si>
    <t>RNF2_K562_hg19</t>
  </si>
  <si>
    <t>1/257</t>
  </si>
  <si>
    <t>JUND_MEL cell line_mm9</t>
  </si>
  <si>
    <t>HERC5;CD274;MX2;DHX58;GMPR;ISG15;C4ORF48</t>
  </si>
  <si>
    <t>NRF1_GM12878_hg19</t>
  </si>
  <si>
    <t>CD274;PNPT1;EPSTI1;PPM1K</t>
  </si>
  <si>
    <t>4/1161</t>
  </si>
  <si>
    <t>ELF1_GM12878_hg19</t>
  </si>
  <si>
    <t>CD274;IFI16;STAT1;OAS3;DHX58;IFI44;XAF1</t>
  </si>
  <si>
    <t>YY1_GM12878_hg19</t>
  </si>
  <si>
    <t>1/255</t>
  </si>
  <si>
    <t>HDAC2_HepG2_hg19</t>
  </si>
  <si>
    <t>BATF2;CD274;PNPT1;IRF7;PPM1K;PARP14;IRF9</t>
  </si>
  <si>
    <t>ZNF143_K562_hg19</t>
  </si>
  <si>
    <t>HERC5;IFIH1;IFI16;STAT1;MX2;OAS3;IFI6</t>
  </si>
  <si>
    <t>POLR2A_H54_hg19</t>
  </si>
  <si>
    <t>HERC5;ISG20;BATF2;CD274;PNPT1;STAT1;MX1;CMPK2;ISG15;UBE2L6;PARP9</t>
  </si>
  <si>
    <t>MAX_HepG2_hg19</t>
  </si>
  <si>
    <t>ISG20;BATF2;CD274;MLKL;IFI6;UBE2L6;IRF9</t>
  </si>
  <si>
    <t>MAFK_K562_hg19</t>
  </si>
  <si>
    <t>1/249</t>
  </si>
  <si>
    <t>HSF1_HepG2_hg19</t>
  </si>
  <si>
    <t>BST2;HELZ2;MLKL;MX2;PPM1K;USP18;TNFSF13B</t>
  </si>
  <si>
    <t>MXI1_CH12.LX_mm9</t>
  </si>
  <si>
    <t>ISG20;BATF2;CD274;IFI16;OAS3;MX1;PPM1K</t>
  </si>
  <si>
    <t>MXI1_HeLa-S3_hg19</t>
  </si>
  <si>
    <t>1/251</t>
  </si>
  <si>
    <t>ZKSCAN1_MEL cell line_mm9</t>
  </si>
  <si>
    <t>HELZ2;CD274;STAT1;MX2;UBE2L6;IFIT1;IFIT2</t>
  </si>
  <si>
    <t>MAZ_CH12.LX_mm9</t>
  </si>
  <si>
    <t>IFITM3;ISG20;CD274;BATF2;TRIM5;OAS3;TNFSF13B</t>
  </si>
  <si>
    <t>CEBPB_H1-hESC_hg19</t>
  </si>
  <si>
    <t>BST2;PNPT1;DDX58;OAS3;IFI6;C4ORF48;IFI44L</t>
  </si>
  <si>
    <t>MXI1_GM12878_hg19</t>
  </si>
  <si>
    <t>CD274;SLFN5;IFI16;STAT1;EPSTI1;IFI44;PARP9</t>
  </si>
  <si>
    <t>TAF1_GM12891_hg19</t>
  </si>
  <si>
    <t>IFITM1;SAMD9;SP110;DHX58;IFI6;CMPK2;PARP14</t>
  </si>
  <si>
    <t>POLR2A_GM18505_hg19</t>
  </si>
  <si>
    <t>ISG20;PNPT1;STAT1;EIF2AK2;GMPR;PARP9;REC8</t>
  </si>
  <si>
    <t>E2F6_H1-hESC_hg19</t>
  </si>
  <si>
    <t>BATF2;STAT1;SP110;EPSTI1;CMPK2;EIF2AK2;IRF9</t>
  </si>
  <si>
    <t>KDM4A_H1-hESC_hg19</t>
  </si>
  <si>
    <t>IFITM3;SAMD9L;IFI6;IFI44;EIF2AK2;GMPR;ISG15;C4ORF48;PARP14;OASL;IFI16;OAS1;LAMP3;IRF7;CMPK2;XAF1</t>
  </si>
  <si>
    <t>16/4459</t>
  </si>
  <si>
    <t>POLR2A_endothelial cell of umbilical vein_hg19</t>
  </si>
  <si>
    <t>IFIH1;MLKL;STAT1;ISG15;DDX60;XAF1;HERC6</t>
  </si>
  <si>
    <t>EP300_heart_mm9</t>
  </si>
  <si>
    <t>HELZ2;BST2;CD274;EIF2AK2;LGALS9;XAF1;PARP14</t>
  </si>
  <si>
    <t>NELFE_MEL cell line_mm9</t>
  </si>
  <si>
    <t>ISG20;BST2;CD274;SLFN5;PNPT1;STAT1;DDX60L;UBE2L6;TNFSF13B;TYMP</t>
  </si>
  <si>
    <t>CEBPB_A549_hg19</t>
  </si>
  <si>
    <t>IFIH1;MLKL;STAT1;TRIM69;UBE2L6;IRF9;IFIT2</t>
  </si>
  <si>
    <t>CTCF_embryonic fibroblast_mm9</t>
  </si>
  <si>
    <t>IFIH1;FGF19</t>
  </si>
  <si>
    <t>2/548</t>
  </si>
  <si>
    <t>TCF7L2_HepG2_hg19</t>
  </si>
  <si>
    <t>HERC5;PNPT1;IFI16;SP110;IFI6;EIF2AK2;IFI44;DDX60L;PARP14;USP18;OASL</t>
  </si>
  <si>
    <t>POLR2A_GM12891_hg19</t>
  </si>
  <si>
    <t>BATF2;CD274;STAT1;DDX58;C4ORF48;PARP14;IRF9</t>
  </si>
  <si>
    <t>BHLHE40_K562_hg19</t>
  </si>
  <si>
    <t>HERC5;PNPT1;STAT1;TRIM5;OAS3;EPSTI1;CMPK2;DDX60L;SLC15A3;USP18</t>
  </si>
  <si>
    <t>SUZ12_H1-hESC_hg19</t>
  </si>
  <si>
    <t>ETV7;ISG20;HERC5;CD274;SLFN5;TRIM5;FGF19;DDX60L;PARP14;HERC6</t>
  </si>
  <si>
    <t>POLR2A_H1-hESC_hg19</t>
  </si>
  <si>
    <t>ISG20;BATF2;EPSTI1;DDX60L;PARP14;DDX60;TNFSF13B</t>
  </si>
  <si>
    <t>MAFK_H1-hESC_hg19</t>
  </si>
  <si>
    <t>ETV7;CXCL10;MX2;LAMP3;GMPR;HERC6;TNFSF13B</t>
  </si>
  <si>
    <t>EZH2_keratinocyte_hg19</t>
  </si>
  <si>
    <t>ISG20;BATF2;OAS1;IFI6;ISG15;IFIT1</t>
  </si>
  <si>
    <t>6/1668</t>
  </si>
  <si>
    <t>POLR2AphosphoS5_HepG2_hg19</t>
  </si>
  <si>
    <t>ETV7;BATF2;CD274;SP110;DHX58;UBE2L6;IRF9</t>
  </si>
  <si>
    <t>CTCF_cardiac fibroblast_hg19</t>
  </si>
  <si>
    <t>HERC5;BATF2;CD274;DDX58;OAS3;IFI6;UBE2L6;PPM1K;PARP14;IRF9;HERC6</t>
  </si>
  <si>
    <t>CTCF_HepG2_hg19</t>
  </si>
  <si>
    <t>ISG20;BATF2;CD274;MLKL;UBE2L6;PPM1K;PARP14;IRF9</t>
  </si>
  <si>
    <t>CTCF_GM06990_hg19</t>
  </si>
  <si>
    <t>ISG20;CD274;CXCL10;SP110;STAT1;OAS3;IRF7;UBE2L6;PPM1K;USP18;IRF9</t>
  </si>
  <si>
    <t>GATA1_MEL cell line_mm9</t>
  </si>
  <si>
    <t>ISG20;PNPT1;IFI16;STAT1;IRF9</t>
  </si>
  <si>
    <t>5/1358</t>
  </si>
  <si>
    <t>TEAD4_K562_hg19</t>
  </si>
  <si>
    <t>1/216</t>
  </si>
  <si>
    <t>ZZZ3_HeLa-S3_hg19</t>
  </si>
  <si>
    <t>ISG20;BATF2;CD274;DDX58;SP110;MX1;EIF2AK2;UBE2L6;PARP14;IRF9</t>
  </si>
  <si>
    <t>RAD21_H1-hESC_hg19</t>
  </si>
  <si>
    <t>BATF2;CD274;DDX58;UBE2L6;PARP14;IRF9</t>
  </si>
  <si>
    <t>6/1640</t>
  </si>
  <si>
    <t>CTCF_GM12865_hg19</t>
  </si>
  <si>
    <t>HERC5;ISG20;PNPT1;OAS2;STAT1;DHX58;SLC15A3;IRF9</t>
  </si>
  <si>
    <t>USF1_GM12878_hg19</t>
  </si>
  <si>
    <t>CD274;OAS2;DHX58;LGALS9;IFI44L</t>
  </si>
  <si>
    <t>5/1304</t>
  </si>
  <si>
    <t>TAF1_GM12878_hg19</t>
  </si>
  <si>
    <t>SLFN5;STAT1;IFI6;PPM1K;LGALS9</t>
  </si>
  <si>
    <t>5/1334</t>
  </si>
  <si>
    <t>PBX3_GM12878_hg19</t>
  </si>
  <si>
    <t>ISG20;BATF2;CD274;MLKL;DDX58;IFI6;UBE2L6;IRF9</t>
  </si>
  <si>
    <t>CTCF_astrocyte of the spinal cord_hg19</t>
  </si>
  <si>
    <t>IFITM3;BATF2;CD274;DDX58;MX1;DDX60L;UBE2L6;PPM1K;PARP14;ISG20;IFIH1;IRF9;HERC6</t>
  </si>
  <si>
    <t>13/3469</t>
  </si>
  <si>
    <t>CTCF_endothelial cell of umbilical vein_hg19</t>
  </si>
  <si>
    <t>ZBP1;IFIH1;SAMD9L;HSH2D;MX2;NLRC5;TRIM69;CMPK2;UBE2L6;PPM1K;IRF9;IFIT2</t>
  </si>
  <si>
    <t>RAD21_MEL cell line_mm9</t>
  </si>
  <si>
    <t>HERC5;ISG20;BATF2;PNPT1;DHX58;IRF9</t>
  </si>
  <si>
    <t>6/1608</t>
  </si>
  <si>
    <t>USF1_HepG2_hg19</t>
  </si>
  <si>
    <t>1/194</t>
  </si>
  <si>
    <t>MAFK_GM12878_hg19</t>
  </si>
  <si>
    <t>IFITM3;ISG20;SLFN5;DDX58;IFI6;IRF7;PPM1K;IRF9</t>
  </si>
  <si>
    <t>PBX3_SK-N-SH_hg19</t>
  </si>
  <si>
    <t>SP110;IFI6;IFI44;DDX60L;PARP14;IFI44L;OASL</t>
  </si>
  <si>
    <t>7/1809</t>
  </si>
  <si>
    <t>POLR2AphosphoS5_GM12891_hg19</t>
  </si>
  <si>
    <t>BST2;ISG20;PNPT1;DDX58;GBP1</t>
  </si>
  <si>
    <t>5/1273</t>
  </si>
  <si>
    <t>CEBPB_ECC-1_hg19</t>
  </si>
  <si>
    <t>ISG20;MLKL;SP110;OAS3;HRASLS2;UBE2L6;TYMP</t>
  </si>
  <si>
    <t>7/1855</t>
  </si>
  <si>
    <t>NR3C1_A549_hg19</t>
  </si>
  <si>
    <t>ISG20;BATF2;CD274;DDX58;IFI6;UBE2L6;PARP14;IRF9;HERC6</t>
  </si>
  <si>
    <t>CTCF_fibroblast of villous mesenchyme_hg19</t>
  </si>
  <si>
    <t>MLKL;SP110;MX2;IRF7;TNFSF13B</t>
  </si>
  <si>
    <t>5/1245</t>
  </si>
  <si>
    <t>SPI1_HL-60_hg19</t>
  </si>
  <si>
    <t>HERC5;CD274;IFI16;STAT1;MX1;PPM1K;PARP9;REC8;GBP4;IRF9</t>
  </si>
  <si>
    <t>EP300_SK-N-SH_hg19</t>
  </si>
  <si>
    <t>BATF2;CD274;IFI6;UBE2L6;PPM1K;IRF9</t>
  </si>
  <si>
    <t>6/1548</t>
  </si>
  <si>
    <t>CTCF_epithelial cell of esophagus_hg19</t>
  </si>
  <si>
    <t>HSH2D;PPM1K;GBP1</t>
  </si>
  <si>
    <t>3/738</t>
  </si>
  <si>
    <t>MAFK_MEL cell line_mm9</t>
  </si>
  <si>
    <t>BATF2;CD274;DDX58;UBE2L6;PPM1K;DDX60;PARP14;IFIH1;HERC5;TRIM5;FGF19;CMPK2;IRF9;HERC6</t>
  </si>
  <si>
    <t>14/3657</t>
  </si>
  <si>
    <t>CTCF_SK-N-SH_hg19</t>
  </si>
  <si>
    <t>IFITM1;PNPT1;MLKL;SAMD9;SP110;DHX58;C4ORF48;IRF9</t>
  </si>
  <si>
    <t>TBP_K562_hg19</t>
  </si>
  <si>
    <t>ISG20;BATF2;CD274;DDX58;IFI6;GMPR;UBE2L6;PPM1K;IRF9</t>
  </si>
  <si>
    <t>CTCF_fibroblast of the aortic adventitia_hg19</t>
  </si>
  <si>
    <t>ISG20;NLRC5;DDX60L;IFIT3</t>
  </si>
  <si>
    <t>4/988</t>
  </si>
  <si>
    <t>JUN_endothelial cell of umbilical vein_hg19</t>
  </si>
  <si>
    <t>ISG20;BATF2;CD274;DDX58;IFI6;UBE2L6;PPM1K;IRF9</t>
  </si>
  <si>
    <t>CTCF_fibroblast of pedal digit skin_hg19</t>
  </si>
  <si>
    <t>BST2;SLFN5;TRIM5;DHX58;IRF7;PPM1K;REC8;IRF9</t>
  </si>
  <si>
    <t>IRF3_GM12878_hg19</t>
  </si>
  <si>
    <t>ISG20;SLFN5;CD274;OAS3;MX2;UBE2L6;ISG15;USP18;REC8</t>
  </si>
  <si>
    <t>TAL1_MEL cell line_mm9</t>
  </si>
  <si>
    <t>IFIH1;BATF2;CD274;IFI6;UBE2L6;ISG15;PARP14;IRF9</t>
  </si>
  <si>
    <t>CTCF_epithelial cell of proximal tubule_hg19</t>
  </si>
  <si>
    <t>ISG20;BATF2;CD274;DDX58;STAT1;UBE2L6;PPM1K;IFIT3;IRF9</t>
  </si>
  <si>
    <t>CTCF_fibroblast of skin of abdomen_hg19</t>
  </si>
  <si>
    <t>BST2;PNPT1;STAT1</t>
  </si>
  <si>
    <t>3/689</t>
  </si>
  <si>
    <t>SIN3A_HCT116_hg19</t>
  </si>
  <si>
    <t>2/436</t>
  </si>
  <si>
    <t>PAX5_GM12892_hg19</t>
  </si>
  <si>
    <t>CD274;CXCL10;SLFN5;SAMD9;STAT1;DDX58;PPM1K;LGALS9</t>
  </si>
  <si>
    <t>TBP_GM12878_hg19</t>
  </si>
  <si>
    <t>IFITM1;PNPT1;SAMD9;SP110;STAT1;IFI6;ISG15;REC8</t>
  </si>
  <si>
    <t>POLR2A_erythroblast_hg19</t>
  </si>
  <si>
    <t>BST2;SLFN5;PNPT1;MX2;IRF7;ISG15;PARP14;IFIT2</t>
  </si>
  <si>
    <t>POLR2A_heart_mm9</t>
  </si>
  <si>
    <t>ZBP1;SLFN5;IFITM1;PNPT1;IFI16;MLKL;ISG15;GBP4</t>
  </si>
  <si>
    <t>TBL1XR1_GM12878_hg19</t>
  </si>
  <si>
    <t>ZBP1;HERC5;ETV7;OAS3;CMPK2;ISG15;LGALS9;PPM1K</t>
  </si>
  <si>
    <t>MAZ_GM12878_hg19</t>
  </si>
  <si>
    <t>IFIH1;IFITM1;PNPT1;SP110;EIF2AK2;ISG15;C4ORF48;IFIT1</t>
  </si>
  <si>
    <t>POLR2A_NB4_hg19</t>
  </si>
  <si>
    <t>BST2;PNPT1;MLKL;MX2;IRF7;ISG15;PARP14;IFIT2</t>
  </si>
  <si>
    <t>POLR2A_embryonic fibroblast_mm9</t>
  </si>
  <si>
    <t>IFIH1;SP110;DDX58;DHX58;EIF2AK2;ISG15</t>
  </si>
  <si>
    <t>6/1459</t>
  </si>
  <si>
    <t>POLR2AphosphoS5_HL-60_hg19</t>
  </si>
  <si>
    <t>IFITM3;BATF2;CD274;DDX58;OAS2;STAT1;LAMP3;CMPK2</t>
  </si>
  <si>
    <t>HDAC1_K562_hg19</t>
  </si>
  <si>
    <t>IFIH1;CD274;BATF2;IFI16;MLKL;DDX58;STAT1;OAS3</t>
  </si>
  <si>
    <t>MAX_NB4_hg19</t>
  </si>
  <si>
    <t>ISG20;CXCL10;SAMD9;TRIM5;STAT1;DHX58;IRF7;TYMP</t>
  </si>
  <si>
    <t>NFYB_GM12878_hg19</t>
  </si>
  <si>
    <t>2/423</t>
  </si>
  <si>
    <t>FOXP2_SK-N-MC_hg19</t>
  </si>
  <si>
    <t>ETV7;BATF2;CD274;STAT1;OAS3;UBE2L6;PPM1K;IRF9</t>
  </si>
  <si>
    <t>CTCF_bronchial epithelial cell_hg19</t>
  </si>
  <si>
    <t>BST2;HERC5;ZBP1;PNPT1;OAS2;DDX58;ISG15;PARP14</t>
  </si>
  <si>
    <t>SIN3A_GM12878_hg19</t>
  </si>
  <si>
    <t>BST2;EPSTI1;GMPR;CMPK2</t>
  </si>
  <si>
    <t>4/951</t>
  </si>
  <si>
    <t>GATA2_K562_hg19</t>
  </si>
  <si>
    <t>ZBP1;BATF2;RSAD2;SP110;IFIT3;IRF9;HERC6;OASL</t>
  </si>
  <si>
    <t>EZH2_mammary epithelial cell_hg19</t>
  </si>
  <si>
    <t>HERC5;ISG20;BATF2;STAT1;TRIM5;DHX58;IFI6;IRF9</t>
  </si>
  <si>
    <t>NFE2_GM12878_hg19</t>
  </si>
  <si>
    <t>HERC5;IFIH1;PNPT1;EIF2AK2;DDX60L;UBE2L6;PPM1K;IRF9</t>
  </si>
  <si>
    <t>RCOR1_HepG2_hg19</t>
  </si>
  <si>
    <t>CD274;PNPT1;STAT1;OAS3;CMPK2;UBE2L6;C4ORF48;IRF9</t>
  </si>
  <si>
    <t>ZMIZ1_K562_hg19</t>
  </si>
  <si>
    <t>IFIH1;ISG20;HERC5;PNPT1;STAT1;ISG15;PARP9;IRF9</t>
  </si>
  <si>
    <t>TRIM28_HEK293_hg19</t>
  </si>
  <si>
    <t>BATF2;CD274;SLFN5;SAMD9L;DDX58;IFI6;UBE2L6;DDX60L;PPM1K;PARP14;DDX60;HERC5;ISG20;IFIH1;TRIM5;FGF19;OAS3;CMPK2;IRF9;HERC6</t>
  </si>
  <si>
    <t>20/5283</t>
  </si>
  <si>
    <t>CTCF_A549_hg19</t>
  </si>
  <si>
    <t>IRF9;REC8</t>
  </si>
  <si>
    <t>2/424</t>
  </si>
  <si>
    <t>GATA2_G1E_mm9</t>
  </si>
  <si>
    <t>HERC5;PNPT1;ISG15;SLC15A3;XAF1;PARP14;IRF9;TYMP</t>
  </si>
  <si>
    <t>CTCF_GM19239_hg19</t>
  </si>
  <si>
    <t>IFITM3;BATF2;PNPT1;OAS3;FGF19;IRF7;USP18;IRF9</t>
  </si>
  <si>
    <t>CHD2_HeLa-S3_hg19</t>
  </si>
  <si>
    <t>HERC5;BST2;SLFN5;SAMD9;DDX58;ISG15;PPM1K;PARP12</t>
  </si>
  <si>
    <t>TFAP2A_HeLa-S3_hg19</t>
  </si>
  <si>
    <t>HERC5;BATF2;OAS3;DHX58;PPM1K;XAF1;PARP14;IRF9</t>
  </si>
  <si>
    <t>CTCF_GM19238_hg19</t>
  </si>
  <si>
    <t>IFITM3;SAMD9L;DHX58;TRIM69</t>
  </si>
  <si>
    <t>4/949</t>
  </si>
  <si>
    <t>ZC3H11A_ES-E14_mm9</t>
  </si>
  <si>
    <t>ISG20;PNPT1;OAS3;EIF2AK2;DDX60L;C4ORF48;PPM1K;IRF9</t>
  </si>
  <si>
    <t>CHD2_HepG2_hg19</t>
  </si>
  <si>
    <t>ETV7;IFI16;STAT1;EPSTI1;CMPK2;XAF1;SLC15A3;REC8</t>
  </si>
  <si>
    <t>EZH2_endothelial cell of umbilical vein_hg19</t>
  </si>
  <si>
    <t>STAT1;IRF9;TYMP</t>
  </si>
  <si>
    <t>3/657</t>
  </si>
  <si>
    <t>JUND_A549_hg19</t>
  </si>
  <si>
    <t>ISG20;HERC5;PNPT1;IFI16;STAT1;IFI6;IFIT3;IFIT2</t>
  </si>
  <si>
    <t>SETDB1_U2OS_hg19</t>
  </si>
  <si>
    <t>2/413</t>
  </si>
  <si>
    <t>SRF_HCT116_hg19</t>
  </si>
  <si>
    <t>BATF2;CXCL10;OAS1;TRIM5;MX2;PPM1K;PARP14;OASL</t>
  </si>
  <si>
    <t>EZH2_HeLa-S3_hg19</t>
  </si>
  <si>
    <t>STAT1;EPSTI1;DDX60L;ISG15;UBE2L6;REC8;IRF9;IFIT2</t>
  </si>
  <si>
    <t>CTCF_B cell_hg19</t>
  </si>
  <si>
    <t>ISG20;STAT1;DDX60L;UBE2L6;IFIT1</t>
  </si>
  <si>
    <t>5/1173</t>
  </si>
  <si>
    <t>CEBPB_MCF-7_hg19</t>
  </si>
  <si>
    <t>ISG20;CD274;SLFN5;TRIM5;IFI6;UBE2L6;IRF9;HERC6</t>
  </si>
  <si>
    <t>CTCF_GM12801_hg19</t>
  </si>
  <si>
    <t>IFIH1;SAMD9L;HSH2D;DHX58;TRIM69;UBE2L6;PARP9;IRF9;IFIT2</t>
  </si>
  <si>
    <t>CTCF_G1E_mm9</t>
  </si>
  <si>
    <t>HERC5;BATF2;DDX58;PPM1K;PARP14;PARP9;DDX60;IRF9</t>
  </si>
  <si>
    <t>CTCF_skin fibroblast_hg19</t>
  </si>
  <si>
    <t>ISG20;BATF2;CD274;DDX58;UBE2L6;PPM1K;PARP14;IRF9</t>
  </si>
  <si>
    <t>CTCF_HGPS cell_hg19</t>
  </si>
  <si>
    <t>BATF2;CD274;DDX58;OAS3;IFI6;UBE2L6;PPM1K;PARP14;IRF9</t>
  </si>
  <si>
    <t>CTCF_fibroblast of gingiva_hg19</t>
  </si>
  <si>
    <t>SLFN5;CD274;SAMD9L;IFITM1;SAMD9;IFI6;IFI44;UBE2L6;DDX60L;C4ORF48;PARP14;PARP9;USP18;REC8;HERC5;IFIH1;CXCL10;HSH2D;IFI16;EPSTI1;HERC6</t>
  </si>
  <si>
    <t>21/5311</t>
  </si>
  <si>
    <t>POLR2A_GM12878_hg19</t>
  </si>
  <si>
    <t>1/139</t>
  </si>
  <si>
    <t>RXRA_SK-N-SH_hg19</t>
  </si>
  <si>
    <t>BATF2;CD274;MLKL;DDX58;STAT1;IFI6;UBE2L6;ISG15;PPM1K;PARP14;USP18;ISG20;ETV7;OAS3;IRF9</t>
  </si>
  <si>
    <t>15/3799</t>
  </si>
  <si>
    <t>CTCF_fibroblast of lung_hg19</t>
  </si>
  <si>
    <t>ISG20;BST2;CD274;BATF2;PNPT1;IFI16;TRIM5;STAT1;UBE2L6;IFIT1;TNFSF13B</t>
  </si>
  <si>
    <t>CEBPB_K562_hg19</t>
  </si>
  <si>
    <t>IFITM3;ISG20;NLRC5;TRIM69;UBE2L6;C4ORF48;PARP14;USP18</t>
  </si>
  <si>
    <t>RCOR1_IMR-90_hg19</t>
  </si>
  <si>
    <t>ISG20;BATF2;CD274;DDX58;OAS3;IFI6;UBE2L6;PPM1K;PARP14;IRF9;IFIT3</t>
  </si>
  <si>
    <t>CTCF_foreskin fibroblast_hg19</t>
  </si>
  <si>
    <t>HELZ2;CXCL10;CD274;MX1;TRIM69;IFI44</t>
  </si>
  <si>
    <t>6/1454</t>
  </si>
  <si>
    <t>JUND_CH12.LX_mm9</t>
  </si>
  <si>
    <t>OAS1;STAT1;MX2;OAS3;IRF9</t>
  </si>
  <si>
    <t>5/1149</t>
  </si>
  <si>
    <t>REST_GM12878_hg19</t>
  </si>
  <si>
    <t>BATF2;CD274;PNPT1;MLKL;MX1;EIF2AK2;UBE2L6;ISG15;PARP14;IFIT1;REC8;HERC5;IFIH1;OAS3;DHX58;CMPK2;IRF9</t>
  </si>
  <si>
    <t>17/4238</t>
  </si>
  <si>
    <t>CTCF_GM12878_hg19</t>
  </si>
  <si>
    <t>1/117</t>
  </si>
  <si>
    <t>RXRA_H1-hESC_hg19</t>
  </si>
  <si>
    <t>DDX58;STAT1;EIF2AK2</t>
  </si>
  <si>
    <t>3/635</t>
  </si>
  <si>
    <t>EP300_ECC-1_hg19</t>
  </si>
  <si>
    <t>ISG20;CD274;BATF2;OAS1;OAS2;STAT1;TRIM5;CMPK2;DDX60;IRF9;GBP4</t>
  </si>
  <si>
    <t>HDAC2_K562_hg19</t>
  </si>
  <si>
    <t>BATF2;CD274;SP110;STAT1;MX1;IFI6;IFI44;ISG15;C4ORF48;PARP14;USP18;REC8;IFIH1;ISG20;OAS1;OAS3;HERC6</t>
  </si>
  <si>
    <t>17/4163</t>
  </si>
  <si>
    <t>POLR2A_HeLa-S3_hg19</t>
  </si>
  <si>
    <t>1/113</t>
  </si>
  <si>
    <t>NANOG_H1-hESC_hg19</t>
  </si>
  <si>
    <t>ISG20;OAS1;SAMD9;TRIM5</t>
  </si>
  <si>
    <t>4/860</t>
  </si>
  <si>
    <t>FOS_HeLa-S3_hg19</t>
  </si>
  <si>
    <t>IFITM3;CD274;BATF2;PNPT1;STAT1;MX1;ISG15;IFIT1;TYMP;TNFSF13B;ISG20;BST2;OAS3;GBP1;IRF9</t>
  </si>
  <si>
    <t>15/3621</t>
  </si>
  <si>
    <t>CEBPB_HepG2_hg19</t>
  </si>
  <si>
    <t>BST2;BATF2;SLFN5;PNPT1;LAMP3;CMPK2;PARP14;REC8;IFIT2</t>
  </si>
  <si>
    <t>POLR2A_lung_mm9</t>
  </si>
  <si>
    <t>CD274;SAMD9;MX1;EIF2AK2;ISG15;C4ORF48;PARP14</t>
  </si>
  <si>
    <t>7/1532</t>
  </si>
  <si>
    <t>POLR2AphosphoS5_U-87 MG_hg19</t>
  </si>
  <si>
    <t>ISG20;SAMD9</t>
  </si>
  <si>
    <t>2/329</t>
  </si>
  <si>
    <t>FOSL2_MCF-7_hg19</t>
  </si>
  <si>
    <t>ISG20;ZBP1;MX2;IRF7</t>
  </si>
  <si>
    <t>4/809</t>
  </si>
  <si>
    <t>JUND_GM12878_hg19</t>
  </si>
  <si>
    <t>CXCL10;SLFN5;IFITM1;PNPT1;SAMD9;STAT1;TRIM5;IFI6;PPM1K</t>
  </si>
  <si>
    <t>NFYA_K562_hg19</t>
  </si>
  <si>
    <t>SLFN5;PNPT1;SP110;DHX58;IFI44;GMPR;DDX60L;IFIT1;IFI44L</t>
  </si>
  <si>
    <t>ZNF143_GM12878_hg19</t>
  </si>
  <si>
    <t>ISG20;CD274;TRIM5;STAT1;MX2;REC8;TYMP</t>
  </si>
  <si>
    <t>NFATC1_GM12878_hg19</t>
  </si>
  <si>
    <t>IFIH1;BATF2;IFI16;SP110;DDX58;OAS3;ISG15;DDX60;IRF9</t>
  </si>
  <si>
    <t>MYC_NB4_hg19</t>
  </si>
  <si>
    <t>IFIH1;HERC5;ISG20;BATF2;CD274;DDX58;IFI6;UBE2L6;IRF9;HERC6</t>
  </si>
  <si>
    <t>CTCF_fibroblast of foreskin _hg19</t>
  </si>
  <si>
    <t>BST2;HSH2D;PNPT1;MX2;IRF7;ISG15;PARP14;GBP4;HERC6</t>
  </si>
  <si>
    <t>POLR2A_spleen_mm9</t>
  </si>
  <si>
    <t>HERC5;PNPT1;OAS3;ISG15;PPM1K;IRF9</t>
  </si>
  <si>
    <t>6/1275</t>
  </si>
  <si>
    <t>MAX_MCF-7_hg19</t>
  </si>
  <si>
    <t>2/318</t>
  </si>
  <si>
    <t>RXRA_GM12878_hg19</t>
  </si>
  <si>
    <t>BST2;CXCL10;SLFN5;PNPT1;SAMD9;STAT1;TRIM5;IFI6;IRF7</t>
  </si>
  <si>
    <t>NFYB_K562_hg19</t>
  </si>
  <si>
    <t>ISG20;SLFN5;SAMD9;TRIM5;IFI6;DDX60L;IFIT2</t>
  </si>
  <si>
    <t>7/1492</t>
  </si>
  <si>
    <t>JUND_HeLa-S3_hg19</t>
  </si>
  <si>
    <t>HERC5;ISG20;IFIH1;BATF2;CD274;IFI6;UBE2L6;PPM1K;PARP14;IRF9;TNFSF13B</t>
  </si>
  <si>
    <t>CTCF_mammary epithelial cell_hg19</t>
  </si>
  <si>
    <t>HELZ2;BST2;CD274;MX2;ISG15;PPM1K;LGALS9;PARP14;GBP4</t>
  </si>
  <si>
    <t>POLR2A_CH12.LX_mm9</t>
  </si>
  <si>
    <t>BATF2;CD274;IFI6;CMPK2;UBE2L6;PPM1K;PARP14;IRF9</t>
  </si>
  <si>
    <t>8/1777</t>
  </si>
  <si>
    <t>CTCF_cardiac muscle cell_hg19</t>
  </si>
  <si>
    <t>HELZ2;SAMD9L;MLKL;STAT1;SP110;DHX58;PPM1K;IFIT1;IFIT2</t>
  </si>
  <si>
    <t>ZNF384_CH12.LX_mm9</t>
  </si>
  <si>
    <t>IFITM3;CD274;BATF2;PNPT1;MLKL;MX1;DDX60L;PPM1K;GBP1</t>
  </si>
  <si>
    <t>CEBPB_HeLa-S3_hg19</t>
  </si>
  <si>
    <t>IFITM3;CD274;PNPT1;MLKL;DDX58;STAT1;EIF2AK2;ISG15;DDX60L;C4ORF48;PARP14;ISG20;OAS3;IRF9</t>
  </si>
  <si>
    <t>14/3293</t>
  </si>
  <si>
    <t>UBTF_K562_hg19</t>
  </si>
  <si>
    <t>BATF2;PNPT1;DDX58;SP110;DHX58;UBE2L6;ISG15;PPM1K;IRF9</t>
  </si>
  <si>
    <t>CTCF_lung_hg19</t>
  </si>
  <si>
    <t>ISG20;BST2;IFIH1;MLKL;IFI16;TRIM5;DDX60L;ISG15;IRF9</t>
  </si>
  <si>
    <t>eGFP-FOS_K562_hg19</t>
  </si>
  <si>
    <t>HERC5;ZBP1;BATF2;CD274;FGF19;UBE2L6;PARP14;IRF9;HERC6</t>
  </si>
  <si>
    <t>SMC3_SK-N-SH_hg19</t>
  </si>
  <si>
    <t>BST2;ISG20;IFI16;MLKL;TRIM5;TRIM69;UBE2L6;IRF9;IFIT3</t>
  </si>
  <si>
    <t>eGFP-GATA2_K562_hg19</t>
  </si>
  <si>
    <t>HERC5;ISG20;BATF2;PNPT1;MLKL;TRIM5;DHX58;EPSTI1;IRF9</t>
  </si>
  <si>
    <t>USF2_HepG2_hg19</t>
  </si>
  <si>
    <t>ISG20;IFITM3;BATF2;SAMD9;OAS1;DHX58;MX1;IFIT1;IRF9</t>
  </si>
  <si>
    <t>USF2_HeLa-S3_hg19</t>
  </si>
  <si>
    <t>ISG20;BST2;CD274;BATF2;DDX58;OAS3;UBE2L6;IFIT1;IRF9</t>
  </si>
  <si>
    <t>SMC3_HepG2_hg19</t>
  </si>
  <si>
    <t>ZBP1;BST2;HERC5;PNPT1;MLKL;OAS3;MX2;EIF2AK2;ISG15</t>
  </si>
  <si>
    <t>RELA_GM15510_hg19</t>
  </si>
  <si>
    <t>ISG20;IFIH1;HERC5;CD274;BATF2;IFI6;UBE2L6;IRF9;HERC6</t>
  </si>
  <si>
    <t>CTCF_HL-60_hg19</t>
  </si>
  <si>
    <t>4/779</t>
  </si>
  <si>
    <t>ZC3H11A_MEL cell line_mm9</t>
  </si>
  <si>
    <t>BST2;GBP1</t>
  </si>
  <si>
    <t>2/293</t>
  </si>
  <si>
    <t>ZZZ3_GM12878_hg19</t>
  </si>
  <si>
    <t>ISG20;IFITM3;BATF2;SLFN5;DDX58;ISG15;DDX60;PARP14;PARP9</t>
  </si>
  <si>
    <t>SAP30_H1-hESC_hg19</t>
  </si>
  <si>
    <t>ZBP1;HERC5;ISG20;BATF2;CD274;DDX58;GMPR;CMPK2;UBE2L6;PARP14;IRF9</t>
  </si>
  <si>
    <t>RAD21_MCF-7_hg19</t>
  </si>
  <si>
    <t>HELZ2;CD274;SAMD9L;DDX58;MX2;EIF2AK2;IFIT1;PARP14;TNFSF13B</t>
  </si>
  <si>
    <t>RCOR1_CH12.LX_mm9</t>
  </si>
  <si>
    <t>BST2;CD274;IFITM1;PNPT1;OAS3;MX1;DHX58;PPM1K;IRF9</t>
  </si>
  <si>
    <t>JUND_K562_hg19</t>
  </si>
  <si>
    <t>IFITM3;CD274;PNPT1;SP110;OAS3;MX1;ISG15;PPM1K;IRF9</t>
  </si>
  <si>
    <t>RCOR1_HeLa-S3_hg19</t>
  </si>
  <si>
    <t>BST2;ISG20;CD274;PNPT1;TRIM5;DHX58;MX1;CMPK2;PPM1K</t>
  </si>
  <si>
    <t>ARID3A_HepG2_hg19</t>
  </si>
  <si>
    <t>BATF2;CD274;IFI16;STAT1;UBE2L6;ISG15;PPM1K;REC8;TYMP</t>
  </si>
  <si>
    <t>CTCF_CD14-positive monocyte_hg19</t>
  </si>
  <si>
    <t>ETV7;BATF2;IFITM1;IFI16;IFI6;EPSTI1;USP18;IFI44L</t>
  </si>
  <si>
    <t>8/1674</t>
  </si>
  <si>
    <t>RUNX3_GM12878_hg19</t>
  </si>
  <si>
    <t>HERC5;OAS3;IFI6;IFI44;DDX60L;OASL;IFIT2</t>
  </si>
  <si>
    <t>7/1431</t>
  </si>
  <si>
    <t>POLR2AphosphoS5_GM12878_hg19</t>
  </si>
  <si>
    <t>CD274;STAT1;LAMP3;ISG15;IFIT1</t>
  </si>
  <si>
    <t>5/970</t>
  </si>
  <si>
    <t>MEF2A_GM12878_hg19</t>
  </si>
  <si>
    <t>CD274;DHX58;EPSTI1;PPM1K;LGALS9;PARP14;USP18</t>
  </si>
  <si>
    <t>7/1413</t>
  </si>
  <si>
    <t>TCF3_GM12878_hg19</t>
  </si>
  <si>
    <t>CD274;SP110;OAS3;UBE2L6;PPM1K;PARP14;IRF9;HERC6</t>
  </si>
  <si>
    <t>8/1665</t>
  </si>
  <si>
    <t>CTCF_fibroblast of upper leg skin_hg19</t>
  </si>
  <si>
    <t>SLFN5;CD274;IFI16;STAT1;DHX58;IRF7;IFI44;PARP14</t>
  </si>
  <si>
    <t>8/1619</t>
  </si>
  <si>
    <t>TAF1_GM12892_hg19</t>
  </si>
  <si>
    <t>HERC5;IFITM1;OAS2;UBE2L6;PPM1K;REC8;IFIT3;GBP4</t>
  </si>
  <si>
    <t>8/1641</t>
  </si>
  <si>
    <t>ATF2_GM12878_hg19</t>
  </si>
  <si>
    <t>ZBP1;ISG20;PNPT1;DDX58;ISG15;REC8</t>
  </si>
  <si>
    <t>6/1143</t>
  </si>
  <si>
    <t>NFIC_GM12878_hg19</t>
  </si>
  <si>
    <t>HERC5;BATF2;CD274;STAT1;SLC15A3;IRF9</t>
  </si>
  <si>
    <t>6/1158</t>
  </si>
  <si>
    <t>TCF12_H1-hESC_hg19</t>
  </si>
  <si>
    <t>PNPT1;IFI16;STAT1;DHX58;EIF2AK2;IFI44</t>
  </si>
  <si>
    <t>6/1154</t>
  </si>
  <si>
    <t>POLR2AphosphoS5_SK-N-MC_hg19</t>
  </si>
  <si>
    <t>BATF2;CD274;DDX60L;UBE2L6;PPM1K;PARP14;IRF9</t>
  </si>
  <si>
    <t>7/1381</t>
  </si>
  <si>
    <t>CTCF_choroid plexus epithelial cell_hg19</t>
  </si>
  <si>
    <t>2/241</t>
  </si>
  <si>
    <t>JUND_MCF-7_hg19</t>
  </si>
  <si>
    <t>HSH2D;IFI16;OAS2;STAT1;UBE2L6;PARP14;GBP4</t>
  </si>
  <si>
    <t>7/1340</t>
  </si>
  <si>
    <t>STAT5A_GM12878_hg19</t>
  </si>
  <si>
    <t>SP110;DDX58;OAS3;IFI6;IFI44;CMPK2;C4ORF48;USP18;IRF9;OASL</t>
  </si>
  <si>
    <t>POLR2A_GM19193_hg19</t>
  </si>
  <si>
    <t>BATF2;OAS1;TRIM5;MX1;EPSTI1;ISG15;UBE2L6;PPM1K;IFIT1;IRF9</t>
  </si>
  <si>
    <t>MAFF_HepG2_hg19</t>
  </si>
  <si>
    <t>ISG20;OAS3;UBE2L6;ISG15;USP18</t>
  </si>
  <si>
    <t>5/885</t>
  </si>
  <si>
    <t>TAL1_erythroblast_mm9</t>
  </si>
  <si>
    <t>ETV7;HERC5;CD274;BATF2;PNPT1;STAT1;OAS3;ISG15;DDX60L;PARP14</t>
  </si>
  <si>
    <t>MXI1_HepG2_hg19</t>
  </si>
  <si>
    <t>SLFN5;PNPT1;OAS2;STAT1;EPSTI1;IFI44;ISG15;C4ORF48;DDX60;TYMP</t>
  </si>
  <si>
    <t>ELK1_GM12878_hg19</t>
  </si>
  <si>
    <t>IFIH1;CD274;SAMD9;DDX58;OAS3;MX1;IFI6;DDX60L;PARP14;IFIT3</t>
  </si>
  <si>
    <t>RBBP5_K562_hg19</t>
  </si>
  <si>
    <t>IFIH1;IFITM3;BST2;CD274;BATF2;IFITM1;SAMD9;EIF2AK2;C4ORF48;GBP1</t>
  </si>
  <si>
    <t>RFX5_HeLa-S3_hg19</t>
  </si>
  <si>
    <t>ISG20;HERC5;BATF2;SP110;STAT1;IRF7;DDX60L;PARP14;IRF9;OASL</t>
  </si>
  <si>
    <t>ZNF263_HEK293_hg19</t>
  </si>
  <si>
    <t>BATF2;CD274;PNPT1;STAT1;OAS3;MX1;EIF2AK2;USP18;IRF9;REC8</t>
  </si>
  <si>
    <t>MXI1_H1-hESC_hg19</t>
  </si>
  <si>
    <t>IFIH1;IFITM3;IFI16;OAS1;MX1;IFI6;GMPR;DDX60L;IFIT3;OASL</t>
  </si>
  <si>
    <t>SAP30_K562_hg19</t>
  </si>
  <si>
    <t>IFIH1;ISG20;HERC5;PNPT1;SP110;IRF7;UBE2L6;IFIT1;IFI44L;IRF9</t>
  </si>
  <si>
    <t>TRIM28_U2OS_hg19</t>
  </si>
  <si>
    <t>IFITM3;ISG20;CD274;BATF2;OAS1;SP110;DDX58;UBE2L6;PARP14;IRF9</t>
  </si>
  <si>
    <t>RAD21_HeLa-S3_hg19</t>
  </si>
  <si>
    <t>ETV7;IFITM1;MLKL;SP110;CMPK2;UBE2L6;SLC15A3;USP18;REC8;HERC6</t>
  </si>
  <si>
    <t>EZH2_astrocyte_hg19</t>
  </si>
  <si>
    <t>BST2;BATF2;IFI16;TRIM5;DDX58;IFI6;GMPR;UBE2L6;PPM1K;IRF9</t>
  </si>
  <si>
    <t>KDM1A_K562_hg19</t>
  </si>
  <si>
    <t>IFIH1;BST2;IFITM1;STAT1;OAS3</t>
  </si>
  <si>
    <t>5/838</t>
  </si>
  <si>
    <t>RELA_GM18526_hg19</t>
  </si>
  <si>
    <t>ZBP1;BATF2;IFI16;OAS2;FGF19;UBE2L6;XAF1;IFI44L;PARP12;OASL</t>
  </si>
  <si>
    <t>EZH2_myotube_hg19</t>
  </si>
  <si>
    <t>ISG20;HERC5;CXCL11;MLKL;IFI16;TRIM5;NLRC5;IFI44;IFIT3;IFIT2</t>
  </si>
  <si>
    <t>FOS_endothelial cell of umbilical vein_hg19</t>
  </si>
  <si>
    <t>IFIH1;PNPT1;SP110;OAS3;IFI6;EIF2AK2;GMPR;UBE2L6;SLC15A3;PARP9</t>
  </si>
  <si>
    <t>EZH2_H1-hESC_hg19</t>
  </si>
  <si>
    <t>HERC5;BATF2;SP110;MX2;OAS3;DHX58;PPM1K;PARP14;IRF9;TYMP</t>
  </si>
  <si>
    <t>CTCF_GM12892_hg19</t>
  </si>
  <si>
    <t>BATF2;PNPT1;MLKL;IFI16;STAT1;LAMP3;HRASLS2;C4ORF48;LGALS9;IFI44L</t>
  </si>
  <si>
    <t>BHLHE40_GM12878_hg19</t>
  </si>
  <si>
    <t>IFIH1;HERC5;ISG20;BATF2;CD274;TRIM5;FGF19;IFI6;UBE2L6;DDX60;IRF9;HERC6</t>
  </si>
  <si>
    <t>CTCF_WI38_hg19</t>
  </si>
  <si>
    <t>CXCL10;MLKL;STAT1;SP110;MX1;IRF7;PPM1K;IFIT1;PARP9;GBP1</t>
  </si>
  <si>
    <t>MAFK_CH12.LX_mm9</t>
  </si>
  <si>
    <t>SP110;IRF7;EIF2AK2;PPM1K;PARP14;PARP9;DDX60;IRF9;HERC6;OASL</t>
  </si>
  <si>
    <t>BRCA1_GM12878_hg19</t>
  </si>
  <si>
    <t>ZBP1;BATF2;CD274;DDX58;IFI6;UBE2L6;PARP14;IFIH1;HERC5;ISG20;TRIM5;FGF19;TRIM69;IRF9;HERC6</t>
  </si>
  <si>
    <t>15/3149</t>
  </si>
  <si>
    <t>CTCF_HCT116_hg19</t>
  </si>
  <si>
    <t>HERC5;CD274;IRF7;EPSTI1;PPM1K;USP18</t>
  </si>
  <si>
    <t>6/1023</t>
  </si>
  <si>
    <t>TCF12_GM12878_hg19</t>
  </si>
  <si>
    <t>HERC5;BATF2;CD274;SLFN5;UBE2L6;IRF9;HERC6</t>
  </si>
  <si>
    <t>7/1219</t>
  </si>
  <si>
    <t>CTCF_T47D_hg19</t>
  </si>
  <si>
    <t>IFIH1;BATF2;OAS1;STAT1;OAS3;PARP9;IRF9</t>
  </si>
  <si>
    <t>7/1183</t>
  </si>
  <si>
    <t>REST_HeLa-S3_hg19</t>
  </si>
  <si>
    <t>IFITM3;SAMD9L;SP110;DHX58;IRF7;TRIM69;GBP4;IFIT2</t>
  </si>
  <si>
    <t>8/1429</t>
  </si>
  <si>
    <t>ZC3H11A_CH12.LX_mm9</t>
  </si>
  <si>
    <t>ISG20;SLFN5;CD274;UBE2L6;USP18;REC8</t>
  </si>
  <si>
    <t>6/983</t>
  </si>
  <si>
    <t>TAL1_G1E_mm9</t>
  </si>
  <si>
    <t>ISG20;CD274;RSAD2;IFI16;STAT1;TRIM5;DDX58;EPSTI1;CMPK2;DDX60L;USP18;IRF9</t>
  </si>
  <si>
    <t>GATA1_erythroblast_hg19</t>
  </si>
  <si>
    <t>BATF2;CD274;MLKL;DDX58;STAT1;IFI6;UBE2L6;PPM1K;PARP14;HERC5;IFIH1;ISG20;OAS3;TRIM69;XAF1;IRF9</t>
  </si>
  <si>
    <t>16/3275</t>
  </si>
  <si>
    <t>CTCF_HeLa-S3_hg19</t>
  </si>
  <si>
    <t>SLFN5;IFI16;DDX58;DDX60L;IFIT1;IFIT3;GBP4</t>
  </si>
  <si>
    <t>7/1185</t>
  </si>
  <si>
    <t>GATA3_SK-N-SH_hg19</t>
  </si>
  <si>
    <t>2/175</t>
  </si>
  <si>
    <t>EP300_MCF-7_hg19</t>
  </si>
  <si>
    <t>BST2;ISG20;BATF2;CD274;PNPT1;MX1;DDX60L;PPM1K;DDX60;IRF9;TYMP</t>
  </si>
  <si>
    <t>ZKSCAN1_HeLa-S3_hg19</t>
  </si>
  <si>
    <t>ZBP1;OAS3;MX2;IFI6;PARP9;XAF1;REC8</t>
  </si>
  <si>
    <t>7/1150</t>
  </si>
  <si>
    <t>MTA3_GM12878_hg19</t>
  </si>
  <si>
    <t>ISG20;SLFN5;BATF2;SP110;DDX58;MX1;EPSTI1;DDX60L;ISG15;USP18;IRF9</t>
  </si>
  <si>
    <t>RAD21_IMR-90_hg19</t>
  </si>
  <si>
    <t>ISG20;SAMD9;DDX60L</t>
  </si>
  <si>
    <t>3/348</t>
  </si>
  <si>
    <t>JUND_HCT116_hg19</t>
  </si>
  <si>
    <t>ZBP1;BATF2;PNPT1;MLKL;SP110;STAT1;GMPR;ISG15;PPM1K;PARP9;DDX60;IFI44L;ETV7;HERC5;ISG20;BST2;OAS2;DHX58;IRF7;CMPK2;GBP4;IRF9</t>
  </si>
  <si>
    <t>22/4724</t>
  </si>
  <si>
    <t>EP300_GM12878_hg19</t>
  </si>
  <si>
    <t>BST2;CD274;BATF2;STAT1;DDX58;OAS2;MX1;ISG15;UBE2L6;IFIT1;IRF9</t>
  </si>
  <si>
    <t>RFX5_HepG2_hg19</t>
  </si>
  <si>
    <t>IFIH1;HERC5;CD274;STAT1;IFI6;CMPK2;UBE2L6;PPM1K;PARP14;PARP9;SLC15A3</t>
  </si>
  <si>
    <t>CTBP2_H1-hESC_hg19</t>
  </si>
  <si>
    <t>IFIH1;BATF2;PNPT1;MX1;EPSTI1;CMPK2;ISG15;PPM1K;PARP14;IFIT1;IRF9</t>
  </si>
  <si>
    <t>CHD7_H1-hESC_hg19</t>
  </si>
  <si>
    <t>SLFN5;PNPT1;SAMD9;STAT1;MX1;IFI44;ISG15;USP18</t>
  </si>
  <si>
    <t>8/1331</t>
  </si>
  <si>
    <t>POLR2AphosphoS5_SK-N-SH_hg19</t>
  </si>
  <si>
    <t>BST2;IFIH1;ZBP1;ISG20;PNPT1;OAS2;STAT1;EPSTI1;PPM1K;IFIT1;GBP4</t>
  </si>
  <si>
    <t>RCOR1_GM12878_hg19</t>
  </si>
  <si>
    <t>CD274;IFITM1;PNPT1;STAT1;DDX58;DHX58;MX1;DDX60L;C4ORF48;PPM1K;IRF9</t>
  </si>
  <si>
    <t>HCFC1_K562_hg19</t>
  </si>
  <si>
    <t>CD274;MLKL;SP110;MX2;LAMP3;FGF19;IFI6;NLRC5;PPM1K;PARP12;TYMP</t>
  </si>
  <si>
    <t>EZH2_skeletal muscle myoblast_hg19</t>
  </si>
  <si>
    <t>IFITM3;CD274;CXCL10;IFITM1;STAT1;CMPK2;ISG15;PARP14;IFIT1;GBP1;USP18</t>
  </si>
  <si>
    <t>E2F4_MCF 10A_hg19</t>
  </si>
  <si>
    <t>IFITM3;BST2;ISG20;BATF2;PNPT1;MLKL;SP110;MX1;UBE2L6;ISG15;C4ORF48</t>
  </si>
  <si>
    <t>SMC3_HeLa-S3_hg19</t>
  </si>
  <si>
    <t>IFIH1;HERC5;ISG20;PNPT1;SAMD9;EPSTI1;TRIM69;GMPR;UBE2L6;PARP9;HERC6</t>
  </si>
  <si>
    <t>EZH2_HepG2_hg19</t>
  </si>
  <si>
    <t>CXCL10;CD274;BATF2;SP110;EPSTI1;DDX60L;UBE2L6;PPM1K;IFIT1;XAF1;IRF9</t>
  </si>
  <si>
    <t>CTCF_fibroblast of dermis_hg19</t>
  </si>
  <si>
    <t>ZBP1;SAMD9L;HSH2D;OAS3;MX2;DHX58;IRF7;TRIM69;UBE2L6;IRF9;IFIT2</t>
  </si>
  <si>
    <t>SMC3_MEL cell line_mm9</t>
  </si>
  <si>
    <t>IFIH1;IFITM3;ZBP1;SAMD9L;MLKL;DDX58;OAS3;DDX60L;C4ORF48;PARP14;GBP4</t>
  </si>
  <si>
    <t>CHD1_K562_hg19</t>
  </si>
  <si>
    <t>ZBP1;HERC5;BATF2;CD274;DDX58;FGF19;TRIM69;ISG15;UBE2L6;PARP14;IRF9</t>
  </si>
  <si>
    <t>RAD21_HCT116_hg19</t>
  </si>
  <si>
    <t>ISG20;SLFN5;SAMD9;DDX60L</t>
  </si>
  <si>
    <t>4/506</t>
  </si>
  <si>
    <t>JUN_HeLa-S3_hg19</t>
  </si>
  <si>
    <t>HERC5;ISG20;BATF2;CD274;DDX58;TRIM5;IFI6;UBE2L6;IRF9;IFIT2;HERC6</t>
  </si>
  <si>
    <t>CTCF_astrocyte_hg19</t>
  </si>
  <si>
    <t>ZBP1;CXCL10;CXCL11;OAS3;NLRC5;UBE2L6;PPM1K;SLC15A3;USP18;HERC6;OASL</t>
  </si>
  <si>
    <t>CBX8_K562_hg19</t>
  </si>
  <si>
    <t>ISG20;SLFN5;DDX60L</t>
  </si>
  <si>
    <t>3/303</t>
  </si>
  <si>
    <t>CEBPB_HCT116_hg19</t>
  </si>
  <si>
    <t>CD274;PNPT1;IFI16;DDX58;MX2;UBE2L6;PARP14;IFIT1;GBP4</t>
  </si>
  <si>
    <t>9/1490</t>
  </si>
  <si>
    <t>BCLAF1_GM12878_hg19</t>
  </si>
  <si>
    <t>HERC5;BATF2;TRIM5;DDX58;FGF19;UBE2L6;HERC6</t>
  </si>
  <si>
    <t>7/1070</t>
  </si>
  <si>
    <t>RAD21_ECC-1_hg19</t>
  </si>
  <si>
    <t>HERC5;DDX58;PPM1K;IFI44L;IRF9</t>
  </si>
  <si>
    <t>5/663</t>
  </si>
  <si>
    <t>NFIC_SK-N-SH_hg19</t>
  </si>
  <si>
    <t>BATF2;CD274;MLKL;DDX58;DDX60L;UBE2L6;PARP14;PARP9;DDX60;IFIT3;ISG20;HERC5;TRIM5;FGF19;IRF9;HERC6</t>
  </si>
  <si>
    <t>16/3040</t>
  </si>
  <si>
    <t>RAD21_A549_hg19</t>
  </si>
  <si>
    <t>ISG20;OAS2;STAT1;IRF9;TNFSF13B</t>
  </si>
  <si>
    <t>5/639</t>
  </si>
  <si>
    <t>CEBPB_GM12878_hg19</t>
  </si>
  <si>
    <t>ZBP1;SLFN5;CD274;PNPT1;MLKL;STAT1;OAS3;CMPK2;DDX60L;ISG15;PPM1K;PARP14</t>
  </si>
  <si>
    <t>STAT1_GM12878_hg19</t>
  </si>
  <si>
    <t>ZBP1;ISG20;HELZ2;CXCL10;CD274;MX1;IRF7;TRIM69;IFI44;TNFSF13B</t>
  </si>
  <si>
    <t>10/1659</t>
  </si>
  <si>
    <t>JUN_CH12.LX_mm9</t>
  </si>
  <si>
    <t>IFIH1;ZBP1;STAT1;OAS3;USP18;GBP4</t>
  </si>
  <si>
    <t>6/785</t>
  </si>
  <si>
    <t>RELA_GM12878_hg19</t>
  </si>
  <si>
    <t>CD274;PNPT1;SAMD9;DDX58;MX1;IFI6;EIF2AK2;GMPR;PPM1K;IFIT1</t>
  </si>
  <si>
    <t>10/1588</t>
  </si>
  <si>
    <t>POLR2AphosphoS5_HCT116_hg19</t>
  </si>
  <si>
    <t>BST2;IFITM3;CD274;BATF2;IFITM1;IFI16;SP110;OAS3;EIF2AK2;ISG15;PPM1K;IRF9</t>
  </si>
  <si>
    <t>GTF2F1_HeLa-S3_hg19</t>
  </si>
  <si>
    <t>HERC5;ZBP1;ISG20;MLKL;STAT1;TRIM5;OAS3;IRF7;GBP4;IRF9;TNFSF13B;HERC6</t>
  </si>
  <si>
    <t>RELA_GM19193_hg19</t>
  </si>
  <si>
    <t>ZBP1;BST2;CXCL11;PNPT1;TRIM5;FGF19;GMPR;UBE2L6;IFIT1;DDX60;USP18;IFIT3</t>
  </si>
  <si>
    <t>EZH2_GM12878_hg19</t>
  </si>
  <si>
    <t>IFIH1;RSAD2;OAS1;SP110;OAS3;HRASLS2;EPSTI1;CMPK2;HERC6;OASL;TNFSF13B;TYMP</t>
  </si>
  <si>
    <t>EZH2_fibroblast of lung_hg19</t>
  </si>
  <si>
    <t>IFIH1;HERC5;ZBP1;CXCL10;SAMD9;OAS3;IFI6;CMPK2;C4ORF48;USP18;REC8;IFIT2</t>
  </si>
  <si>
    <t>MAX_GM12878_hg19</t>
  </si>
  <si>
    <t>ISG20;CD274;SP110;STAT1;DDX58;TRIM5;OAS2;MX1;EPSTI1;PARP9;PARP14;OASL</t>
  </si>
  <si>
    <t>EZH2_T-cell acute lymphoblastic leukemia_hg19</t>
  </si>
  <si>
    <t>ETV7;CD274;PNPT1;SAMD9;OAS2;MX2;CMPK2;EIF2AK2;ISG15;LGALS9;IFIT1;PARP14</t>
  </si>
  <si>
    <t>CTCF_spleen_hg19</t>
  </si>
  <si>
    <t>BST2;ZBP1;HELZ2;CD274;SAMD9L;PNPT1;MX2;DHX58;MX1;LGALS9;DDX60;XAF1</t>
  </si>
  <si>
    <t>TBP_CH12.LX_mm9</t>
  </si>
  <si>
    <t>IFIH1;BST2;CXCL10;SLFN5;OAS2;STAT1;MX2;LAMP3;IRF7;PPM1K;IRF9;TNFSF13B</t>
  </si>
  <si>
    <t>RELA_GM18505_hg19</t>
  </si>
  <si>
    <t>IFITM3;ISG20;BST2;BATF2;CD274;PNPT1;IFI16;MX1;IFIT1;GBP1;TNFSF13B;IFIT2</t>
  </si>
  <si>
    <t>CEBPB_IMR-90_hg19</t>
  </si>
  <si>
    <t>SLFN5;BATF2;CD274;TRIM5;OAS2;EPSTI1;IFI6;XAF1;USP18;GBP4;IRF9;HERC6</t>
  </si>
  <si>
    <t>EZH2_K562_hg19</t>
  </si>
  <si>
    <t>ZBP1;OAS1;OAS2;FGF19;OAS3;NLRC5;EPSTI1;UBE2L6;SLC15A3;USP18;HERC6;OASL</t>
  </si>
  <si>
    <t>CBX2_K562_hg19</t>
  </si>
  <si>
    <t>ISG20;SLFN5;OAS3;DHX58;UBE2L6;ISG15;LGALS9;PPM1K;XAF1;USP18;IRF9;REC8</t>
  </si>
  <si>
    <t>EP300_MEL cell line_mm9</t>
  </si>
  <si>
    <t>IFITM3;BATF2;SAMD9L;IFITM1;PNPT1;SP110;DDX58;MX1;IFI44;PPM1K;PARP14;ISG20;GBP1</t>
  </si>
  <si>
    <t>13/2000</t>
  </si>
  <si>
    <t>TBP_HeLa-S3_hg19</t>
  </si>
  <si>
    <t>BATF2;SLFN5;PNPT1;SAMD9;MLKL;MX1;PPM1K;IFIT1;PARP14;OAS1;DHX58;CMPK2;IRF9</t>
  </si>
  <si>
    <t>TBP_HepG2_hg19</t>
  </si>
  <si>
    <t>CD274;PNPT1;MLKL;DDX58;IFI6;ISG15;UBE2L6;PPM1K;IFIH1;ISG20;HERC5;CXCL10;DHX58</t>
  </si>
  <si>
    <t>RELA_GM19099_hg19</t>
  </si>
  <si>
    <t>ZBP1;ISG20;SAMD9;DDX60L</t>
  </si>
  <si>
    <t>4/360</t>
  </si>
  <si>
    <t>FOSL1_HCT116_hg19</t>
  </si>
  <si>
    <t>IFIH1;ETV7;FGF19</t>
  </si>
  <si>
    <t>3/188</t>
  </si>
  <si>
    <t>ZEB1_HepG2_hg19</t>
  </si>
  <si>
    <t>SLFN5;SP110;DDX60L;IFIT1;IFIT3;GBP4;OASL</t>
  </si>
  <si>
    <t>7/857</t>
  </si>
  <si>
    <t>TCF12_SK-N-SH_hg19</t>
  </si>
  <si>
    <t>ISG20;STAT1;IRF7;REC8;IRF9</t>
  </si>
  <si>
    <t>5/503</t>
  </si>
  <si>
    <t>BCL3_GM12878_hg19</t>
  </si>
  <si>
    <t>ZBP1;IFITM1;MLKL;STAT1;MX2;UBE2L6;BST2;TRIM5;OAS2;OAS3;IRF7;EPSTI1;GBP4</t>
  </si>
  <si>
    <t>RELA_GM10847_hg19</t>
  </si>
  <si>
    <t>SLFN5;MLKL;STAT1;IFI6;IFIT1;DDX60;IFIT3;IFIT2;ISG20;IFI16;TRIM5;EPSTI1;GBP1</t>
  </si>
  <si>
    <t>MAFK_IMR-90_hg19</t>
  </si>
  <si>
    <t>HERC5;DDX58;IFI44;PPM1K;IFI44L;IRF9</t>
  </si>
  <si>
    <t>6/643</t>
  </si>
  <si>
    <t>NFIC_ECC-1_hg19</t>
  </si>
  <si>
    <t>BATF2;RSAD2;DDX58;STAT1;SP110;MX2;MX1;DDX60L;USP18;IFIT3;OAS1;DHX58;IRF9</t>
  </si>
  <si>
    <t>CTCF_T-cell acute lymphoblastic leukemia_hg19</t>
  </si>
  <si>
    <t>BST2;ISG20;SLFN5;SAMD9L;OAS1;SAMD9;MLKL;IFI16;DDX60L;IFIT1;GBP1;IFIT3</t>
  </si>
  <si>
    <t>12/1770</t>
  </si>
  <si>
    <t>EP300_HeLa-S3_hg19</t>
  </si>
  <si>
    <t>ZBP1;ISG20;HSH2D;STAT1;MX2;LAMP3;IRF7;TYMP;HERC6</t>
  </si>
  <si>
    <t>9/1186</t>
  </si>
  <si>
    <t>BCL11A_GM12878_hg19</t>
  </si>
  <si>
    <t>BATF2;IFITM1;RSAD2;SAMD9;DDX58;MX1;IFI44;UBE2L6;PPM1K;C4ORF48;DDX60;PARP9;PARP14;IFI44L;ISG20;OAS3;IRF7;CMPK2;GBP1;IRF9</t>
  </si>
  <si>
    <t>20/3382</t>
  </si>
  <si>
    <t>MYC_MCF 10A_hg19</t>
  </si>
  <si>
    <t>IFITM3;SLFN5;BATF2;IFITM1;PNPT1;RSAD2;SAMD9;DDX58;SP110;MX1;UBE2L6;ISG15;PPM1K;IFIT1;ISG20;CXCL11;OAS1;IFI16;TRIM5;OAS3;IRF7;GBP1;IRF9</t>
  </si>
  <si>
    <t>23/4017</t>
  </si>
  <si>
    <t>FOS_MCF 10A_hg19</t>
  </si>
  <si>
    <t>CD274;IFITM1;RSAD2;SAMD9;STAT1;MX1;IFI6;IFI44;ISG15;UBE2L6;C4ORF48;PARP14;IFIT1;USP18;IFI44L;ISG20;OAS1;OAS2;OAS3;CMPK2</t>
  </si>
  <si>
    <t>20/3155</t>
  </si>
  <si>
    <t>POLR2A_MCF 10A_hg19</t>
  </si>
  <si>
    <t>CD274;SLFN5;MLKL;DDX58;GMPR;DDX60L;PARP14;USP18;IFIT3;ISG20;CXCL11;IFI16;TRIM5;CMPK2;GBP1</t>
  </si>
  <si>
    <t>15/2000</t>
  </si>
  <si>
    <t>GATA2_endothelial cell of umbilical vein_hg19</t>
  </si>
  <si>
    <t>ZBP1;SLFN5;BATF2;PNPT1;RSAD2;ISG15;PARP14;IFIT2;BST2;HSH2D;CXCL11;OAS2;OAS3;DHX58;IRF7;EPSTI1</t>
  </si>
  <si>
    <t>16/2000</t>
  </si>
  <si>
    <t>POLR2A_small intestine_mm9</t>
  </si>
  <si>
    <t>CD274;MLKL;SP110;MX2;MX1;TNFSF13B;IFIH1;ISG20;HSH2D;OAS1;OAS3;LAMP3;IRF7;LGALS9;SLC15A3;IRF9</t>
  </si>
  <si>
    <t>16/2068</t>
  </si>
  <si>
    <t>SPI1_GM12878_hg19</t>
  </si>
  <si>
    <t>BATF2;STAT1;SP110;DDX58;MX1;ISG15;IFIT1;PARP14;DDX60;IFIT2;HERC5;IFIH1;TRIM5;GBP1</t>
  </si>
  <si>
    <t>14/1625</t>
  </si>
  <si>
    <t>PRDM1_HeLa-S3_hg19</t>
  </si>
  <si>
    <t>IFITM1;STAT1;MX2;TNFSF13B;BST2;IFIH1;CXCL10;TRIM5;OAS3;DHX58;IRF7;EPSTI1;XAF1;SLC15A3;GBP4;HERC6</t>
  </si>
  <si>
    <t>RELA_GM12891_hg19</t>
  </si>
  <si>
    <t>MLKL;SP110;MX2;PPM1K;IFIT1;DDX60;IFI44L;IFIT2;TNFSF13B;BST2;ISG20;IFI16;TRIM5;OAS3;IRF7;IRF9</t>
  </si>
  <si>
    <t>STAT3_GM12878_hg19</t>
  </si>
  <si>
    <t>SAMD9L;RSAD2;MX1;EIF2AK2;DDX60;PARP14;IFIT1;TNFSF13B;HELZ2;IFIH1;BST2;EPSTI1;CMPK2;XAF1;SLC15A3;GBP4</t>
  </si>
  <si>
    <t>ETS1_CH12.LX_mm9</t>
  </si>
  <si>
    <t>IFITM1;SAMD9L;MLKL;OAS1;SAMD9;SP110;OAS3;IRF7;CMPK2;LGALS9;IRF9;TNFSF13B</t>
  </si>
  <si>
    <t>12/1074</t>
  </si>
  <si>
    <t>SPI1_GM12891_hg19</t>
  </si>
  <si>
    <t>CD274;SLFN5;SAMD9L;RSAD2;STAT1;MX2;UBE2L6;ISG15;PPM1K;PARP12;REC8;ISG20;OAS3;LGALS9;XAF1;IRF9;HERC6</t>
  </si>
  <si>
    <t>17/1902</t>
  </si>
  <si>
    <t>ETS1_MEL cell line_mm9</t>
  </si>
  <si>
    <t>BATF2;CD274;SAMD9L;PNPT1;SP110;STAT1;MX2;EIF2AK2;IFI44;ISG15;UBE2L6;PPM1K;REC8;IFI44L;OASL;ETV7;BST2;OAS2;LAMP3;DHX58;EPSTI1;CMPK2;LGALS9</t>
  </si>
  <si>
    <t>23/2924</t>
  </si>
  <si>
    <t>EBF1_GM12878_hg19</t>
  </si>
  <si>
    <t>ISG20;CD274;MX2;TRIM69;ISG15;GBP1;IFIT3;GBP4;IFIT2;TNFSF13B</t>
  </si>
  <si>
    <t>10/760</t>
  </si>
  <si>
    <t>BATF_GM12878_hg19</t>
  </si>
  <si>
    <t>ZBP1;CD274;IFITM1;MLKL;STAT1;DDX58;MX2;IFI6;ISG15;DDX60L;PPM1K;OASL;TYMP;HERC5;OAS2;OAS3;IRF7;GBP4</t>
  </si>
  <si>
    <t>18/2000</t>
  </si>
  <si>
    <t>RELA_GM18951_hg19</t>
  </si>
  <si>
    <t>SLFN5;IFITM1;MX2;IFI6;UBE2L6;PPM1K;PARP14;IFIT1;PARP9;REC8;IFI44L;IFIT3;OASL;DHX58;IRF7;XAF1;SLC15A3;GBP4</t>
  </si>
  <si>
    <t>WRNIP1_GM12878_hg19</t>
  </si>
  <si>
    <t>IFITM3;CD274;IFITM1;SAMD9;UBE2L6;PPM1K;IFIT1;DDX60;TYMP;TNFSF13B;IFI16;TRIM5;GBP1;ZBP1;BATF2;RSAD2;STAT1;SP110;MX1;ISG15;PARP14;ISG20;ETV7;CXCL11;OAS1;OAS3;CMPK2;IRF9</t>
  </si>
  <si>
    <t>28/3788</t>
  </si>
  <si>
    <t>STAT3_MCF 10A_hg19</t>
  </si>
  <si>
    <t>ZBP1;IFITM1;SAMD9L;SAMD9;SP110;MX1;C4ORF48;DDX60;IFI44L;IFIT2;TNFSF13B;HERC5;ISG20;IFI16;OAS2;TRIM5;OAS3;LAMP3;IRF7</t>
  </si>
  <si>
    <t>19/2000</t>
  </si>
  <si>
    <t>CUX1_GM12878_hg19</t>
  </si>
  <si>
    <t>ZBP1;CD274;SLFN5;SAMD9L;STAT1;MX2;MX1;UBE2L6;IFIT1;PARP9;TNFSF13B;BST2;IFIH1;ISG20;CXCL10;EPSTI1;IRF7;CMPK2;XAF1;GBP4;HERC6</t>
  </si>
  <si>
    <t>21/2000</t>
  </si>
  <si>
    <t>EP300_CH12.LX_mm9</t>
  </si>
  <si>
    <t>IFITM3;SLFN5;PNPT1;MLKL;SAMD9;SP110;STAT1;HRASLS2;IFI6;DDX60L;UBE2L6;IFIT1;PARP9;PARP14;IFIT3;BST2;ISG20;HERC5;OAS1;IFI16;GBP1;IRF9</t>
  </si>
  <si>
    <t>22/1974</t>
  </si>
  <si>
    <t>STAT3_HeLa-S3_hg19</t>
  </si>
  <si>
    <t>IFITM1;PNPT1;MX2;IFI6;PARP9;DDX60;OASL;TNFSF13B;IFIH1;ISG20;OAS1;TRIM5;OAS3;DHX58;IRF7;EPSTI1;TRIM69;CMPK2;LGALS9;SLC15A3;IRF9;GBP4;HERC6</t>
  </si>
  <si>
    <t>23/1912</t>
  </si>
  <si>
    <t>IRF4_GM12878_hg19</t>
  </si>
  <si>
    <t>IFITM3;BATF2;SLFN5;IFITM1;MLKL;SP110;DDX58;STAT1;MX1;ISG15;UBE2L6;DDX60;PARP9;PARP14;BST2;IFI16;OAS3;IRF7;IRF9</t>
  </si>
  <si>
    <t>19/945</t>
  </si>
  <si>
    <t>STAT1_HeLa-S3_hg19</t>
  </si>
  <si>
    <t>IFITM3;SLFN5;CD274;IFITM1;SAMD9L;SAMD9;IFI6;GMPR;UBE2L6;DDX60L;PPM1K;DDX60;IFIT1;USP18;IFIT3;IFIT2;IFIH1;IFI16;TRIM5;DHX58;LGALS9;GBP1;HERC6;ZBP1;BATF2;PNPT1;RSAD2;STAT1;DDX58;SP110;MX2;MX1;ISG15;PARP14;PARP9;PARP12;ETV7;ISG20;BST2;OAS1;OAS3;CMPK2;XAF1</t>
  </si>
  <si>
    <t>43/4551</t>
  </si>
  <si>
    <t>IRF1_K562_hg19</t>
  </si>
  <si>
    <t>CD274;IFITM1;DDX60L;IFIT1;USP18;IFIT3;OASL;TNFSF13B;IFIH1;IFI16;TRIM5;LAMP3;EPSTI1;TRIM69;SLC15A3;GBP4;HERC6;ZBP1;MLKL;SP110;DDX58;MX2;HRASLS2;PARP9;PARP14;ISG20;BST2;HSH2D;OAS1;OAS2;XAF1</t>
  </si>
  <si>
    <t>31/2000</t>
  </si>
  <si>
    <t>IKZF1_GM12878_hg19</t>
  </si>
  <si>
    <t>IFITM3;SLFN5;IFITM1;SAMD9L;SAMD9;IFI6;GMPR;DDX60L;UBE2L6;IFIT1;DDX60;USP18;IFI44L;IFIT3;OASL;IFIH1;IFI16;TRIM5;DHX58;EPSTI1;HERC6;BATF2;PNPT1;RSAD2;DDX58;SP110;STAT1;MX2;MX1;EIF2AK2;ISG15;PARP9;PARP14;PARP12;BST2;ISG20;ETV7;OAS1;OAS2;OAS3;IRF7;CMPK2;XAF1;IRF9</t>
  </si>
  <si>
    <t>0.000000000000000000000000000000000000000000000000000000000000081366989996784128325860260878316253607874678741846660497857587695784456750360299952361839755909219447585860096259601353721621800009631388354000462858760418793924173996856552548706531524658203125</t>
  </si>
  <si>
    <t>0.00000000000000000000000000000000000000000000000000000000000000021468862795985257830836180647713806543205757774055037588130287412688874749841604965856396015408806282518474878983198222598663409706234615271263557779061345262040794157343270853743888437747955322265625</t>
  </si>
  <si>
    <t>44/345</t>
  </si>
  <si>
    <t>STAT1_K562_hg19</t>
  </si>
  <si>
    <t>IFITM3;CD274;SLFN5;IFITM1;SAMD9L;SAMD9;IFI6;GMPR;DDX60L;UBE2L6;DDX60;IFIT1;USP18;IFIT3;IFI44L;OASL;IFIT2;IFIH1;HERC5;IFI16;TRIM5;DHX58;EPSTI1;LGALS9;HERC6;BATF2;PNPT1;RSAD2;STAT1;SP110;DDX58;MX2;MX1;EIF2AK2;ISG15;PARP14;PARP9;PARP12;BST2;ISG20;OAS1;OAS2;OAS3;IRF7;CMPK2;XAF1;IRF9</t>
  </si>
  <si>
    <t>0.00000000000000000000000000000000000000000000000000000000000000000000000192632847467236996880578129922247400683217899111123903411554551090128423948767318847756028808175482514890124417318212908618923742377787826607425411424834709799680382118589416317981644066748003751854412257671356201171875</t>
  </si>
  <si>
    <t>0.000000000000000000000000000000000000000000000000000000000000000000000000002541330441520276972614950746429269857483474415800944522209117481403596737404007158284241511104905955330384433765156673028638646320771584964206127683653952987494370271059194712882467297176969367455967585556209087371826171875</t>
  </si>
  <si>
    <t>0.0000000000000000000000000000000000000000000000000000000000000000000025476771032583602077253545341954227143679688877429896270008819661016820167250514586200224357923839089704249399638155160504021925473060645311952111379529267619546829720428467169757169585864176042377948760986328125</t>
  </si>
  <si>
    <t>0.000000000000000000000000000000000000000000000000000000000000000000000003361051587412084956117723974240909699581291566499431323337493027124655610126596554359925851173847626305669802536656036157565881763376917937456043065922986603444250311102640027711985215574941321392543613910675048828125</t>
  </si>
  <si>
    <t>47/271</t>
  </si>
  <si>
    <t>STAT2_K562_hg19</t>
  </si>
  <si>
    <t>Genes</t>
  </si>
  <si>
    <t>Combined Score</t>
  </si>
  <si>
    <t>Z-score</t>
  </si>
  <si>
    <t>Old Adjusted P-value</t>
  </si>
  <si>
    <t>Old P-value</t>
  </si>
  <si>
    <t>Adjusted P-value</t>
  </si>
  <si>
    <t>P-value</t>
  </si>
  <si>
    <t>Overlap</t>
  </si>
  <si>
    <t>Term</t>
  </si>
  <si>
    <t>50/271</t>
  </si>
  <si>
    <t>0.000000000000000000000000000000000000000000000000000000000000000000000000000390841240681533215126746655199833778579168359955543642581383149164208773035214502349997624975363322128326009414336263681228694040988754899638411086724230953555771398788283174529282253876864838826321602027746848762035369873046875</t>
  </si>
  <si>
    <t>0.00000000000000000000000000000000000000000000000000000000000000000000000029860270788069136236591806847415233051153455529514976045281251533802424203098889581214820952428738719476210168615684146248554328668955498079517803054686357551519209996370250641902106825131824052732554264366626739501953125</t>
  </si>
  <si>
    <t>0.0000000000000000000000000000000000000000000000000000000000000000000000000000012011783778828107882465785651925156828845980187734926423347707773597457359832746874855979877538870427467594517865199458075396654095347389055382052309500000948550091016864605137808193837894543513911127519122601370327174663543701171875</t>
  </si>
  <si>
    <t>0.00000000000000000000000000000000000000000000000000000000000000000000000000091770028070246746331414700750825076455722800542460153215289402917391809237990947415233975402634252138550731663781197103798346344181058101009958907561451410797026721353165816642860855181611234865357573653454892337322235107421875</t>
  </si>
  <si>
    <t>IFITM3;RTP4;IFITM1;SAMD9L;IFIT5;DDX60L;UBE2L6;IFI35;IFIT1;IFIT3;IFI44L;OASL;IFIT2;IFIH1;HERC5;MT2A;TRIM5;DHX58;EPSTI1;LGALS9;HERC6;BATF2;RSAD2;SP110;DDX58;PARP9;OAS1;OAS2;OAS3;IRF7;CMPK2;LAP3;IRF9;CD274;SLFN5;SAMD9;IFI6;GMPR;DDX60;USP18;IFI16;APOL1;STAT1;MX2;MX1;ISG15;PARP14;BST2;ISG20;XAF1</t>
  </si>
  <si>
    <t>45/345</t>
  </si>
  <si>
    <t>0.00000000000000000000000000000000000000000000000000000000000000150801730377010694000318701813299562696812823981642265374783314663765579588380665998587535207974606645654289923232177389203591032814311034957553513890395990686144056525108680943958461284637451171875</t>
  </si>
  <si>
    <t>IFITM3;SLFN5;IFITM1;SAMD9L;SAMD9;IFIT5;IFI6;GMPR;DDX60L;UBE2L6;IFI35;IFIT1;DDX60;USP18;IFI44L;IFIT3;OASL;IFIH1;IFI16;TRIM5;DHX58;EPSTI1;APOL1;HERC6;BATF2;RSAD2;DDX58;SP110;STAT1;MX2;MX1;ISG15;PARP9;PARP14;BST2;ISG20;ETV7;OAS1;OAS2;OAS3;IRF7;CMPK2;LAP3;XAF1;IRF9</t>
  </si>
  <si>
    <t>35/2000</t>
  </si>
  <si>
    <t>RTP4;CD274;IFITM1;DDX60L;IFIT1;USP18;IFIT3;OASL;TNFSF13B;IFIH1;MT2A;SLC25A28;IFI16;TRIM5;LAMP3;EPSTI1;TRIM69;SLC15A3;GBP4;HERC6;ZBP1;MLKL;SP110;DDX58;MX2;HRASLS2;PARP9;PARP14;ISG20;BST2;HSH2D;OAS1;OAS2;LAP3;XAF1</t>
  </si>
  <si>
    <t>23/945</t>
  </si>
  <si>
    <t>IFITM3;BATF2;SLFN5;IFITM1;MLKL;SP110;DDX58;STAT1;MX1;ISG15;UBE2L6;IFI35;DDX60;PARP9;PARP14;BST2;MT2A;IFI16;OAS3;IRF7;APOL1;IRF9;LY6E</t>
  </si>
  <si>
    <t>48/4551</t>
  </si>
  <si>
    <t>IFITM3;RTP4;SLFN5;CD274;IFITM1;SAMD9L;SAMD9;IFI6;IFIT5;GMPR;UBE2L6;DDX60L;PPM1K;IFI35;DDX60;IFIT1;USP18;IFIT3;IFIT2;IFIH1;MT2A;IFI16;TRIM5;DHX58;LGALS9;APOL1;GBP1;HERC6;ZBP1;BATF2;RSAD2;STAT1;DDX58;SP110;MX2;MX1;ISG15;PARP14;PARP9;ETV7;ISG20;BST2;OAS1;OAS3;CMPK2;LAP3;XAF1;LY6E</t>
  </si>
  <si>
    <t>24/1974</t>
  </si>
  <si>
    <t>IFITM3;SLFN5;MLKL;SAMD9;SP110;STAT1;HRASLS2;IFI6;DDX60L;UBE2L6;IFI35;IFIT1;PARP9;PARP14;IFIT3;BST2;ISG20;HERC5;MT2A;SLC25A28;OAS1;IFI16;GBP1;IRF9</t>
  </si>
  <si>
    <t>22/1912</t>
  </si>
  <si>
    <t>IFITM1;MX2;IFI6;PARP9;DDX60;OASL;TNFSF13B;IFIH1;ISG20;OAS1;TRIM5;OAS3;DHX58;IRF7;EPSTI1;TRIM69;CMPK2;LGALS9;SLC15A3;IRF9;GBP4;HERC6</t>
  </si>
  <si>
    <t>22/2000</t>
  </si>
  <si>
    <t>ZBP1;CD274;SLFN5;SAMD9L;STAT1;MX2;MX1;UBE2L6;IFI35;IFIT1;PARP9;TNFSF13B;BST2;IFIH1;ISG20;CXCL10;EPSTI1;IRF7;CMPK2;XAF1;GBP4;HERC6</t>
  </si>
  <si>
    <t>25/2924</t>
  </si>
  <si>
    <t>CD274;SAMD9L;UBE2L6;PPM1K;IFI35;IFI44L;OASL;LAMP3;DHX58;EPSTI1;LGALS9;APOL1;BATF2;SP110;STAT1;MX2;IFI44;ISG15;REC8;ETV7;BST2;OAS2;CMPK2;LAP3;DNA2</t>
  </si>
  <si>
    <t>SLFN5;IFITM1;MX2;IFI6;UBE2L6;PPM1K;PARP14;IFIT1;PARP9;REC8;IFI44L;IFIT3;OASL;DHX58;IRF7;DNA2;XAF1;SLC15A3;GBP4</t>
  </si>
  <si>
    <t>RTP4;ZBP1;IFITM1;SAMD9L;SAMD9;SP110;MX1;DDX60;IFI44L;IFIT2;TNFSF13B;HERC5;ISG20;IFI16;OAS2;TRIM5;OAS3;LAMP3;IRF7</t>
  </si>
  <si>
    <t>IFITM3;CD274;IFITM1;SAMD9;UBE2L6;PPM1K;IFIT1;DDX60;TNFSF13B;IFI16;TRIM5;APOL1;GBP1;ZBP1;BATF2;RSAD2;STAT1;SP110;MX1;ISG15;PARP14;ISG20;ETV7;CXCL11;OAS1;OAS3;CMPK2;IRF9</t>
  </si>
  <si>
    <t>16/1625</t>
  </si>
  <si>
    <t>BATF2;STAT1;SP110;DDX58;MX1;ISG15;IFIT1;PARP14;DDX60;IFIT2;HERC5;IFIH1;MT2A;TRIM5;APOL1;GBP1</t>
  </si>
  <si>
    <t>CD274;SLFN5;SAMD9L;RSAD2;STAT1;MX2;UBE2L6;ISG15;PPM1K;IFI35;REC8;ISG20;OAS3;LGALS9;XAF1;IRF9;HERC6</t>
  </si>
  <si>
    <t>17/2000</t>
  </si>
  <si>
    <t>ZBP1;CD274;IFITM1;MLKL;STAT1;DDX58;MX2;IFI6;ISG15;DDX60L;PPM1K;OASL;HERC5;OAS2;OAS3;IRF7;GBP4</t>
  </si>
  <si>
    <t>RTP4;MLKL;SP110;MX2;PPM1K;IFIT1;DDX60;IFI44L;IFIT2;TNFSF13B;BST2;ISG20;IFI16;TRIM5;OAS3;IRF7;IRF9</t>
  </si>
  <si>
    <t>8/663</t>
  </si>
  <si>
    <t>HERC5;MT2A;TGIF2-C20ORF24;SLC25A28;DDX58;PPM1K;IFI44L;IRF9</t>
  </si>
  <si>
    <t>SAMD9L;RSAD2;MX1;IFI35;DDX60;PARP14;IFIT1;TNFSF13B;HELZ2;IFIH1;BST2;EPSTI1;CMPK2;XAF1;SLC15A3;GBP4</t>
  </si>
  <si>
    <t>CD274;SLFN5;MLKL;DDX58;GMPR;DDX60L;PARP14;USP18;IFIT3;ISG20;CXCL11;MT2A;IFI16;TRIM5;CMPK2;GBP1</t>
  </si>
  <si>
    <t>5/360</t>
  </si>
  <si>
    <t>ZBP1;ISG20;MT2A;SAMD9;DDX60L</t>
  </si>
  <si>
    <t>SLFN5;STAT1;MX2;PPM1K;TNFSF13B;IFIH1;BST2;CXCL10;MT2A;TGIF2-C20ORF24;OAS2;LAMP3;IRF7;LAP3;IRF9</t>
  </si>
  <si>
    <t>7/643</t>
  </si>
  <si>
    <t>HERC5;MT2A;DDX58;IFI44;PPM1K;IFI44L;IRF9</t>
  </si>
  <si>
    <t>22/3382</t>
  </si>
  <si>
    <t>BATF2;IFITM1;RSAD2;SAMD9;DDX58;MX1;IFI44;UBE2L6;PPM1K;IFI35;DDX60;PARP9;PARP14;IFI44L;ISG20;MT2A;OAS3;IRF7;CMPK2;LAP3;GBP1;IRF9</t>
  </si>
  <si>
    <t>ZBP1;SLFN5;BATF2;RSAD2;ISG15;PARP14;IFIT2;BST2;HSH2D;CXCL11;OAS2;OAS3;DHX58;IRF7;EPSTI1</t>
  </si>
  <si>
    <t>8/857</t>
  </si>
  <si>
    <t>SLFN5;MT2A;SP110;DDX60L;IFIT1;IFIT3;GBP4;OASL</t>
  </si>
  <si>
    <t>13/1770</t>
  </si>
  <si>
    <t>SLFN5;SAMD9L;SAMD9;MLKL;DDX60L;IFIT1;IFIT3;BST2;ISG20;MT2A;OAS1;IFI16;GBP1</t>
  </si>
  <si>
    <t>CD274;IFITM1;RSAD2;SAMD9;STAT1;MX1;IFI6;IFI44;ISG15;UBE2L6;PARP14;IFIT1;USP18;IFI44L;ISG20;SLC25A28;OAS1;OAS2;OAS3;CMPK2</t>
  </si>
  <si>
    <t>24/4017</t>
  </si>
  <si>
    <t>IFITM3;SLFN5;BATF2;IFITM1;RSAD2;SAMD9;DDX58;SP110;MX1;UBE2L6;ISG15;PPM1K;IFI35;IFIT1;ISG20;CXCL11;OAS1;IFI16;TRIM5;OAS3;IRF7;APOL1;GBP1;IRF9</t>
  </si>
  <si>
    <t>14/2000</t>
  </si>
  <si>
    <t>SLFN5;MLKL;STAT1;IFI6;IFIT1;DDX60;IFIT3;IFIT2;ISG20;SLC25A28;IFI16;TRIM5;EPSTI1;GBP1</t>
  </si>
  <si>
    <t>CD274;SP110;STAT1;DDX58;MX1;IFIT5;PARP9;PARP14;OASL;ISG20;TRIM5;OAS2;EPSTI1;LY6E</t>
  </si>
  <si>
    <t>RTP4;CD274;SAMD9;MX2;ISG15;IFI35;IFIT1;PARP14;ETV7;MT2A;OAS2;CMPK2;LGALS9;APOL1</t>
  </si>
  <si>
    <t>ZBP1;IFITM1;MLKL;STAT1;MX2;UBE2L6;BST2;TRIM5;OAS2;OAS3;IRF7;EPSTI1;LAP3;GBP4</t>
  </si>
  <si>
    <t>3/175</t>
  </si>
  <si>
    <t>ISG20;STAT1;LY6E</t>
  </si>
  <si>
    <t>CD274;MLKL;DDX58;IFIT5;IFI6;ISG15;UBE2L6;PPM1K;IFIH1;ISG20;HERC5;CXCL10;DHX58;LAP3</t>
  </si>
  <si>
    <t>BATF2;SLFN5;SAMD9;MLKL;MX1;PPM1K;IFIT1;PARP14;OAS1;DHX58;CMPK2;DNA2;APOL1;IRF9</t>
  </si>
  <si>
    <t>IFITM3;BATF2;SAMD9L;IFITM1;SP110;DDX58;MX1;IFIT5;IFI44;PPM1K;PARP14;ISG20;DNA2;GBP1</t>
  </si>
  <si>
    <t>10/1340</t>
  </si>
  <si>
    <t>HSH2D;IFI16;OAS2;STAT1;IFIT5;UBE2L6;DNA2;PARP14;APOL1;GBP4</t>
  </si>
  <si>
    <t>5/506</t>
  </si>
  <si>
    <t>ISG20;SLFN5;MT2A;SAMD9;DDX60L</t>
  </si>
  <si>
    <t>4/348</t>
  </si>
  <si>
    <t>ISG20;MT2A;SAMD9;DDX60L</t>
  </si>
  <si>
    <t>BATF2;DDX58;IFI6;GMPR;UBE2L6;PPM1K;IFI35;BST2;MT2A;IFI16;TRIM5;LAP3;IRF9</t>
  </si>
  <si>
    <t>ZBP1;RTP4;SAMD9;IFI6;USP18;REC8;IFIT2;IFIH1;HERC5;CXCL10;OAS3;CMPK2;APOL1</t>
  </si>
  <si>
    <t>ZBP1;MLKL;STAT1;TNFSF13B;HERC5;ISG20;TRIM5;OAS3;IRF7;LAP3;GBP4;IRF9;HERC6</t>
  </si>
  <si>
    <t>BATF2;MX1;ISG15;UBE2L6;IFI35;PPM1K;IFIT1;MT2A;OAS1;TRIM5;EPSTI1;APOL1;IRF9</t>
  </si>
  <si>
    <t>10/1431</t>
  </si>
  <si>
    <t>HERC5;MT2A;OAS3;IFI6;IFI44;DDX60L;DNA2;APOL1;OASL;IFIT2</t>
  </si>
  <si>
    <t>ZBP1;SLFN5;CD274;MLKL;STAT1;DDX60L;ISG15;PPM1K;PARP14;OAS3;CMPK2;LAP3;LY6E</t>
  </si>
  <si>
    <t>3/241</t>
  </si>
  <si>
    <t>ISG20;MT2A;STAT1</t>
  </si>
  <si>
    <t>8/1186</t>
  </si>
  <si>
    <t>ZBP1;ISG20;HSH2D;STAT1;MX2;LAMP3;IRF7;HERC6</t>
  </si>
  <si>
    <t>18/3275</t>
  </si>
  <si>
    <t>BATF2;CD274;MLKL;DDX58;STAT1;IFI6;UBE2L6;IFI35;PPM1K;PARP14;HERC5;IFIH1;ISG20;OAS3;TRIM69;XAF1;APOL1;IRF9</t>
  </si>
  <si>
    <t>17/3040</t>
  </si>
  <si>
    <t>BATF2;CD274;MLKL;DDX58;DDX60L;UBE2L6;IFI35;PARP14;PARP9;DDX60;IFIT3;ISG20;HERC5;TRIM5;FGF19;IRF9;HERC6</t>
  </si>
  <si>
    <t>CXCL10;SLC25A28;MLKL;STAT1;SP110;EVA1B;MX1;IRF7;PPM1K;IFIT1;PARP9;GBP1</t>
  </si>
  <si>
    <t>HERC5;ISG20;BATF2;CD274;DDX58;TRIM5;IFI6;UBE2L6;IFI35;IRF9;IFIT2;HERC6</t>
  </si>
  <si>
    <t>ZBP1;SAMD9L;HSH2D;OAS3;MX2;DHX58;IRF7;TRIM69;UBE2L6;IRF9;IFIT2;LY6E</t>
  </si>
  <si>
    <t>CXCL10;CD274;BATF2;SP110;EPSTI1;DDX60L;UBE2L6;PPM1K;IFI35;IFIT1;XAF1;IRF9</t>
  </si>
  <si>
    <t>8/1185</t>
  </si>
  <si>
    <t>SLFN5;MT2A;IFI16;DDX58;DDX60L;IFIT1;IFIT3;GBP4</t>
  </si>
  <si>
    <t>BST2;ZBP1;HELZ2;CD274;SAMD9L;MX2;DHX58;MX1;LGALS9;LAP3;DDX60;XAF1</t>
  </si>
  <si>
    <t>IFIH1;IFITM3;MT2A;IFI16;OAS1;MX1;IFIT5;IFI6;GMPR;DDX60L;IFIT3;OASL</t>
  </si>
  <si>
    <t>CD274;CXCL10;SLFN5;MT2A;SAMD9;STAT1;DDX58;PPM1K;LGALS9;DNA2;LAP3;APOL1</t>
  </si>
  <si>
    <t>ISG20;BST2;IFIH1;MT2A;TGIF2-C20ORF24;SLC25A28;MLKL;IFI16;TRIM5;DDX60L;ISG15;IRF9</t>
  </si>
  <si>
    <t>IFIH1;BATF2;MX1;EPSTI1;IFIT5;CMPK2;ISG15;PPM1K;DNA2;PARP14;IFIT1;IRF9</t>
  </si>
  <si>
    <t>ZBP1;BST2;CXCL11;MT2A;TRIM5;FGF19;GMPR;UBE2L6;IFIT1;DDX60;USP18;IFIT3</t>
  </si>
  <si>
    <t>8/1183</t>
  </si>
  <si>
    <t>IFIH1;BATF2;MT2A;OAS1;STAT1;OAS3;PARP9;IRF9</t>
  </si>
  <si>
    <t>IFIH1;HERC5;CD274;STAT1;IFI6;CMPK2;UBE2L6;DNA2;PPM1K;PARP14;PARP9;SLC15A3</t>
  </si>
  <si>
    <t>BST2;IFITM3;CD274;BATF2;IFITM1;IFI16;SP110;OAS3;ISG15;PPM1K;LAP3;IRF9</t>
  </si>
  <si>
    <t>ISG20;SLFN5;BATF2;SP110;DDX58;MX1;EPSTI1;DDX60L;ISG15;IFI35;USP18;IRF9</t>
  </si>
  <si>
    <t>RTP4;SLFN5;SP110;DHX58;IFI44;GMPR;DDX60L;LAP3;APOL1;IFIT1;IFI44L;LY6E</t>
  </si>
  <si>
    <t>9/1492</t>
  </si>
  <si>
    <t>ISG20;SLFN5;MT2A;SLC25A28;SAMD9;TRIM5;IFI6;DDX60L;IFIT2</t>
  </si>
  <si>
    <t>HERC5;BATF2;SP110;MX2;OAS3;DHX58;IFI35;PPM1K;PARP14;APOL1;IRF9</t>
  </si>
  <si>
    <t>ISG20;IFITM3;BATF2;SLFN5;DDX58;IFIT5;ISG15;IFI35;DDX60;PARP14;PARP9</t>
  </si>
  <si>
    <t>ISG20;HERC5;CXCL11;MT2A;MLKL;IFI16;TRIM5;NLRC5;IFI44;IFIT3;IFIT2</t>
  </si>
  <si>
    <t>13/2447</t>
  </si>
  <si>
    <t>BATF2;CD274;IFI6;UBE2L6;IFI35;DDX60;IFIH1;HERC5;ISG20;TRIM5;FGF19;IRF9;HERC6</t>
  </si>
  <si>
    <t>IFIH1;HERC5;ISG20;SAMD9;EPSTI1;TRIM69;GMPR;UBE2L6;PARP9;HERC6;LY6E</t>
  </si>
  <si>
    <t>IFITM3;ISG20;BST2;BATF2;CD274;IFI16;MX1;IFIT1;GBP1;TNFSF13B;IFIT2</t>
  </si>
  <si>
    <t>IFITM3;ISG20;CD274;BATF2;OAS1;SP110;DDX58;IFIT5;UBE2L6;PARP14;IRF9</t>
  </si>
  <si>
    <t>16/3149</t>
  </si>
  <si>
    <t>ZBP1;BATF2;CD274;DDX58;IFI6;UBE2L6;IFI35;PARP14;IFIH1;HERC5;ISG20;TRIM5;FGF19;TRIM69;IRF9;HERC6</t>
  </si>
  <si>
    <t>ISG20;IFITM3;BATF2;SAMD9;OAS1;DHX58;MX1;IFI35;DNA2;IFIT1;IRF9</t>
  </si>
  <si>
    <t>IFIH1;ISG20;HERC5;SP110;IRF7;UBE2L6;DNA2;IFI35;IFIT1;IFI44L;IRF9</t>
  </si>
  <si>
    <t>8/1381</t>
  </si>
  <si>
    <t>BATF2;CD274;DDX60L;UBE2L6;IFI35;PPM1K;PARP14;IRF9</t>
  </si>
  <si>
    <t>BST2;ISG20;IFI16;MLKL;TRIM5;TRIM69;UBE2L6;IFI35;APOL1;IRF9;IFIT3</t>
  </si>
  <si>
    <t>RTP4;BST2;IFIH1;ZBP1;ISG20;OAS2;STAT1;EPSTI1;PPM1K;IFIT1;GBP4</t>
  </si>
  <si>
    <t>7/1158</t>
  </si>
  <si>
    <t>HERC5;BATF2;CD274;STAT1;DNA2;SLC15A3;IRF9</t>
  </si>
  <si>
    <t>IFIH1;RSAD2;OAS1;SP110;OAS3;HRASLS2;EPSTI1;CMPK2;HERC6;OASL;TNFSF13B</t>
  </si>
  <si>
    <t>IFIH1;CD274;SAMD9;DDX58;OAS3;MX1;IFI6;IFIT5;DDX60L;PARP14;IFIT3</t>
  </si>
  <si>
    <t>10/1809</t>
  </si>
  <si>
    <t>SP110;IFI6;IFIT5;IFI44;DDX60L;DNA2;PARP14;APOL1;IFI44L;OASL</t>
  </si>
  <si>
    <t>7/1173</t>
  </si>
  <si>
    <t>ISG20;SLC25A28;STAT1;DDX60L;UBE2L6;DNA2;IFIT1</t>
  </si>
  <si>
    <t>25/5311</t>
  </si>
  <si>
    <t>SLFN5;CD274;SAMD9L;IFITM1;SAMD9;IFIT5;IFI6;UBE2L6;DDX60L;USP18;HERC5;IFIH1;MT2A;SLC25A28;IFI16;EPSTI1;APOL1;HERC6;IFI44;PARP14;PARP9;REC8;CXCL10;HSH2D;LAP3</t>
  </si>
  <si>
    <t>8/1413</t>
  </si>
  <si>
    <t>CD274;DHX58;EPSTI1;PPM1K;LGALS9;DNA2;PARP14;USP18</t>
  </si>
  <si>
    <t>9/1641</t>
  </si>
  <si>
    <t>HERC5;IFITM1;OAS2;IFIT5;UBE2L6;PPM1K;REC8;IFIT3;GBP4</t>
  </si>
  <si>
    <t>9/1619</t>
  </si>
  <si>
    <t>SLFN5;CD274;IFI16;STAT1;DHX58;IRF7;IFIT5;IFI44;PARP14</t>
  </si>
  <si>
    <t>9/1665</t>
  </si>
  <si>
    <t>CD274;SP110;OAS3;UBE2L6;PPM1K;IFI35;PARP14;IRF9;HERC6</t>
  </si>
  <si>
    <t>4/637</t>
  </si>
  <si>
    <t>HERC5;MT2A;DDX58;LY6E</t>
  </si>
  <si>
    <t>9/1674</t>
  </si>
  <si>
    <t>ETV7;BATF2;IFITM1;IFI16;IFI6;EPSTI1;APOL1;USP18;IFI44L</t>
  </si>
  <si>
    <t>7/1275</t>
  </si>
  <si>
    <t>HERC5;OAS3;ISG15;PPM1K;IFI35;DNA2;IRF9</t>
  </si>
  <si>
    <t>8/1490</t>
  </si>
  <si>
    <t>CD274;IFI16;DDX58;MX2;UBE2L6;PARP14;IFIT1;GBP4</t>
  </si>
  <si>
    <t>ZBP1;BATF2;MLKL;SP110;STAT1;GMPR;ISG15;PPM1K;PARP9;DDX60;IFI44L;ETV7;HERC5;ISG20;BST2;OAS2;DHX58;IRF7;CMPK2;LAP3;GBP4;IRF9</t>
  </si>
  <si>
    <t>ISG20;BATF2;CD274;DDX58;UBE2L6;IFI35;PPM1K;PARP14;APOL1;IRF9</t>
  </si>
  <si>
    <t>HERC5;BATF2;DDX58;IFI35;PPM1K;PARP14;APOL1;PARP9;DDX60;IRF9</t>
  </si>
  <si>
    <t>SP110;IRF7;PPM1K;LAP3;PARP14;PARP9;DDX60;IRF9;HERC6;OASL</t>
  </si>
  <si>
    <t>3/459</t>
  </si>
  <si>
    <t>ISG20;MT2A;APOL1</t>
  </si>
  <si>
    <t>STAT1;EPSTI1;IFIT5;DDX60L;ISG15;UBE2L6;IFI35;REC8;IRF9;IFIT2</t>
  </si>
  <si>
    <t>IFIH1;IFITM3;ZBP1;SAMD9L;MLKL;DDX58;OAS3;DDX60L;PARP14;GBP4</t>
  </si>
  <si>
    <t>5/860</t>
  </si>
  <si>
    <t>ISG20;MT2A;OAS1;SAMD9;TRIM5</t>
  </si>
  <si>
    <t>IFITM3;CD274;SP110;OAS3;MX1;IFIT5;ISG15;LAP3;PPM1K;IRF9</t>
  </si>
  <si>
    <t>BST2;CD274;IFITM1;OAS3;MX1;DHX58;PPM1K;LAP3;IFI35;IRF9</t>
  </si>
  <si>
    <t>HERC5;BATF2;OAS3;DHX58;IFI35;PPM1K;XAF1;PARP14;APOL1;IRF9</t>
  </si>
  <si>
    <t>ISG20;IFIH1;HERC5;CD274;BATF2;IFI6;UBE2L6;IFI35;IRF9;HERC6</t>
  </si>
  <si>
    <t>9/1777</t>
  </si>
  <si>
    <t>BATF2;CD274;IFI6;CMPK2;UBE2L6;PPM1K;IFI35;PARP14;IRF9</t>
  </si>
  <si>
    <t>IFITM3;BST2;ISG20;BATF2;MLKL;SP110;MX1;IFIT5;UBE2L6;ISG15</t>
  </si>
  <si>
    <t>ISG20;BST2;CD274;BATF2;DDX58;OAS3;UBE2L6;IFI35;IFIT1;IRF9</t>
  </si>
  <si>
    <t>HERC5;ISG20;BATF2;SLC25A28;STAT1;TRIM5;DHX58;IFI6;LAP3;IRF9</t>
  </si>
  <si>
    <t>ETV7;HERC5;CD274;BATF2;STAT1;OAS3;ISG15;DDX60L;PARP14;APOL1</t>
  </si>
  <si>
    <t>BATF2;MT2A;STAT1;IRF7;UBE2L6;IFI35;LAP3;PPM1K;APOL1;PARP14</t>
  </si>
  <si>
    <t>7/1331</t>
  </si>
  <si>
    <t>SLFN5;SAMD9;STAT1;MX1;IFI44;ISG15;USP18</t>
  </si>
  <si>
    <t>SLFN5;OAS2;STAT1;IFIT5;EPSTI1;IFI44;ISG15;LAP3;IFI35;DDX60</t>
  </si>
  <si>
    <t>HELZ2;BST2;CD274;MX2;ISG15;PPM1K;DNA2;LGALS9;PARP14;GBP4</t>
  </si>
  <si>
    <t>BST2;ISG20;BATF2;CD274;MX1;IFIT5;DDX60L;PPM1K;DDX60;IRF9</t>
  </si>
  <si>
    <t>IFIH1;HERC5;ISG20;BATF2;CD274;DDX58;IFI6;UBE2L6;IFI35;IRF9;HERC6</t>
  </si>
  <si>
    <t>RTP4;BST2;SLFN5;SLC25A28;TRIM5;DHX58;IRF7;PPM1K;REC8;IRF9</t>
  </si>
  <si>
    <t>ZBP1;HERC5;ISG20;BATF2;CD274;DDX58;GMPR;CMPK2;UBE2L6;IFI35;PARP14;IRF9</t>
  </si>
  <si>
    <t>IFIH1;BATF2;IFI16;SP110;DDX58;OAS3;ISG15;DNA2;DDX60;IRF9</t>
  </si>
  <si>
    <t>HERC5;ISG20;IFIH1;BATF2;CD274;IFI6;UBE2L6;PPM1K;IFI35;PARP14;IRF9;TNFSF13B</t>
  </si>
  <si>
    <t>8/1588</t>
  </si>
  <si>
    <t>CD274;SAMD9;DDX58;MX1;IFI6;GMPR;PPM1K;IFIT1</t>
  </si>
  <si>
    <t>6/1149</t>
  </si>
  <si>
    <t>OAS1;STAT1;MX2;OAS3;LAP3;IRF9</t>
  </si>
  <si>
    <t>4/738</t>
  </si>
  <si>
    <t>HSH2D;EVA1B;PPM1K;GBP1</t>
  </si>
  <si>
    <t>5/955</t>
  </si>
  <si>
    <t>MT2A;SLC25A28;STAT1;OAS3;APOL1</t>
  </si>
  <si>
    <t>5/988</t>
  </si>
  <si>
    <t>ISG20;MT2A;NLRC5;DDX60L;IFIT3</t>
  </si>
  <si>
    <t>17/3799</t>
  </si>
  <si>
    <t>BATF2;CD274;MLKL;DDX58;STAT1;IFI6;UBE2L6;ISG15;IFI35;PPM1K;PARP14;USP18;ISG20;ETV7;OAS3;APOL1;IRF9</t>
  </si>
  <si>
    <t>15/3293</t>
  </si>
  <si>
    <t>IFITM3;CD274;MLKL;DDX58;STAT1;IFIT5;ISG15;DDX60L;IFI35;PARP14;ISG20;MT2A;SLC25A28;OAS3;IRF9</t>
  </si>
  <si>
    <t>8/1668</t>
  </si>
  <si>
    <t>ISG20;BATF2;OAS1;IFI6;ISG15;DNA2;IFIT1;LY6E</t>
  </si>
  <si>
    <t>3/548</t>
  </si>
  <si>
    <t>IFIH1;SLC25A28;FGF19</t>
  </si>
  <si>
    <t>BATF2;CD274;DDX58;OAS3;IFI6;UBE2L6;IFI35;PPM1K;PARP14;IRF9</t>
  </si>
  <si>
    <t>BATF2;CD274;IFI16;STAT1;UBE2L6;ISG15;PPM1K;IFI35;REC8</t>
  </si>
  <si>
    <t>BATF2;CXCL10;MT2A;OAS1;TRIM5;MX2;PPM1K;PARP14;OASL</t>
  </si>
  <si>
    <t>IFIH1;SAMD9L;HSH2D;SLC25A28;DHX58;TRIM69;UBE2L6;PARP9;IRF9;IFIT2</t>
  </si>
  <si>
    <t>BATF2;MLKL;IFI16;STAT1;LAMP3;HRASLS2;LAP3;LGALS9;IFI44L</t>
  </si>
  <si>
    <t>ISG20;BATF2;CD274;DDX58;OAS3;IFI6;UBE2L6;IFI35;PPM1K;PARP14;IRF9;IFIT3</t>
  </si>
  <si>
    <t>ETV7;IFI16;STAT1;EPSTI1;CMPK2;IFI35;XAF1;SLC15A3;REC8</t>
  </si>
  <si>
    <t>BATF2;CD274;STAT1;DDX58;IFIT5;LAP3;IFI35;PARP14;IRF9</t>
  </si>
  <si>
    <t>ZBP1;BATF2;IFI16;OAS2;FGF19;UBE2L6;XAF1;IFI44L;OASL</t>
  </si>
  <si>
    <t>15/3469</t>
  </si>
  <si>
    <t>IFITM3;BATF2;CD274;DDX58;MX1;DDX60L;UBE2L6;IFI35;PPM1K;PARP14;ISG20;IFIH1;APOL1;IRF9;HERC6</t>
  </si>
  <si>
    <t>HELZ2;CD274;SAMD9L;DDX58;MX2;IFI35;IFIT1;PARP14;TNFSF13B</t>
  </si>
  <si>
    <t>CD274;MLKL;SP110;MX2;LAMP3;FGF19;IFI6;NLRC5;PPM1K</t>
  </si>
  <si>
    <t>HERC5;BST2;SLFN5;MT2A;SAMD9;DDX58;ISG15;PPM1K;LY6E</t>
  </si>
  <si>
    <t>ZBP1;BST2;HERC5;MLKL;OAS3;MX2;ISG15;LAP3;DNA2</t>
  </si>
  <si>
    <t>18/4163</t>
  </si>
  <si>
    <t>BATF2;CD274;SP110;STAT1;MX1;IFI6;IFI44;ISG15;PARP14;USP18;REC8;IFIH1;ISG20;OAS1;OAS3;LAP3;APOL1;HERC6</t>
  </si>
  <si>
    <t>CD274;IFITM1;STAT1;DDX58;DHX58;MX1;DDX60L;PPM1K;IRF9</t>
  </si>
  <si>
    <t>ISG20;BATF2;CD274;IFI16;OAS3;MX1;IFIT5;PPM1K;LAP3</t>
  </si>
  <si>
    <t>ISG20;BATF2;CD274;MT2A;MLKL;IFI6;UBE2L6;DNA2;IRF9</t>
  </si>
  <si>
    <t>ZBP1;BATF2;RSAD2;SP110;IFI35;IFIT3;IRF9;HERC6;OASL</t>
  </si>
  <si>
    <t>19/4459</t>
  </si>
  <si>
    <t>IFITM3;SAMD9L;IFI6;IFI44;GMPR;ISG15;PARP14;OASL;MT2A;TGIF2-C20ORF24;IFI16;OAS1;LAMP3;IRF7;CMPK2;LAP3;XAF1;APOL1;LY6E</t>
  </si>
  <si>
    <t>BATF2;DDX58;SP110;DHX58;UBE2L6;ISG15;IFI35;PPM1K;IRF9</t>
  </si>
  <si>
    <t>BATF2;CD274;STAT1;OAS3;MX1;DNA2;USP18;IRF9;REC8</t>
  </si>
  <si>
    <t>IFIH1;CD274;BATF2;IFI16;MLKL;DDX58;STAT1;OAS3;DNA2</t>
  </si>
  <si>
    <t>ETV7;BATF2;CD274;STAT1;OAS3;UBE2L6;PPM1K;IFI35;IRF9</t>
  </si>
  <si>
    <t>7/1548</t>
  </si>
  <si>
    <t>BATF2;CD274;IFI6;UBE2L6;IFI35;PPM1K;IRF9</t>
  </si>
  <si>
    <t>HERC5;CD274;MT2A;MX2;DHX58;IFIT5;GMPR;ISG15;LY6E</t>
  </si>
  <si>
    <t>IFIH1;IFITM3;BST2;CD274;BATF2;IFITM1;SAMD9;IFIT5;GBP1</t>
  </si>
  <si>
    <t>ISG20;MT2A;OAS3;CMPK2;GMPR;UBE2L6;LAP3;USP18;HERC6</t>
  </si>
  <si>
    <t>ISG20;BATF2;CD274;MT2A;DDX58;SP110;MX1;UBE2L6;IFI35;DNA2;PARP14;IRF9</t>
  </si>
  <si>
    <t>BST2;CXCL10;SLFN5;SLC25A28;SAMD9;STAT1;TRIM5;IFI6;IRF7</t>
  </si>
  <si>
    <t>HELZ2;SAMD9L;SLC25A28;MX2;UBE2L6;DNA2;XAF1;IFIT1;GBP4</t>
  </si>
  <si>
    <t>BST2;HSH2D;MX2;IRF7;ISG15;IFI35;PARP14;GBP4;HERC6</t>
  </si>
  <si>
    <t>SP110;DDX58;OAS3;IFI6;IFI44;CMPK2;USP18;IRF9;OASL</t>
  </si>
  <si>
    <t>IFIH1;BATF2;CD274;IFI6;UBE2L6;ISG15;IFI35;PARP14;IRF9</t>
  </si>
  <si>
    <t>CXCL10;SLFN5;IFITM1;SLC25A28;SAMD9;STAT1;TRIM5;IFI6;PPM1K</t>
  </si>
  <si>
    <t>ISG20;SLFN5;CD274;SLC25A28;OAS3;MX2;UBE2L6;ISG15;USP18;REC8</t>
  </si>
  <si>
    <t>ISG20;BATF2;CD274;DDX58;STAT1;UBE2L6;IFI35;PPM1K;IFIT3;IRF9</t>
  </si>
  <si>
    <t>IFITM3;HERC5;SLC25A28;TGIF2-C20ORF24;TRIM5;DDX58;STAT1;PPM1K;IFIT3</t>
  </si>
  <si>
    <t>BST2;BATF2;SLFN5;LAMP3;CMPK2;NSG1;PARP14;REC8;IFIT2</t>
  </si>
  <si>
    <t>8/1855</t>
  </si>
  <si>
    <t>ISG20;MT2A;MLKL;SP110;OAS3;HRASLS2;UBE2L6;APOL1</t>
  </si>
  <si>
    <t>ISG20;BATF2;CD274;DDX58;IFI6;GMPR;UBE2L6;IFI35;PPM1K;IRF9</t>
  </si>
  <si>
    <t>22/5283</t>
  </si>
  <si>
    <t>BATF2;CD274;SLFN5;SAMD9L;DDX58;IFI6;UBE2L6;DDX60L;IFI35;PPM1K;PARP14;DDX60;HERC5;ISG20;IFIH1;TRIM5;FGF19;OAS3;CMPK2;APOL1;IRF9;HERC6</t>
  </si>
  <si>
    <t>7/1608</t>
  </si>
  <si>
    <t>HERC5;ISG20;BATF2;DHX58;LAP3;DNA2;IRF9</t>
  </si>
  <si>
    <t>ISG20;BATF2;CD274;DDX58;IFI6;UBE2L6;IFI35;PARP14;IRF9;HERC6</t>
  </si>
  <si>
    <t>ETV7;ISG20;HERC5;CD274;SLFN5;TRIM5;FGF19;DDX60L;LAP3;IFI35;PARP14;HERC6</t>
  </si>
  <si>
    <t>13/3081</t>
  </si>
  <si>
    <t>BATF2;CD274;DDX58;IFI6;UBE2L6;IFI35;PPM1K;PARP14;HERC5;OAS3;APOL1;IRF9;HERC6</t>
  </si>
  <si>
    <t>ISG20;MT2A;SLC25A28;MLKL;DDX58;IRF7;IFIT5;IFI6;DDX60L;PPM1K;PARP9;HERC6</t>
  </si>
  <si>
    <t>7/1640</t>
  </si>
  <si>
    <t>BATF2;CD274;DDX58;UBE2L6;IFI35;PARP14;IRF9</t>
  </si>
  <si>
    <t>HERC5;CD274;MT2A;IFI16;STAT1;MX1;PPM1K;PARP9;REC8;GBP4;IRF9</t>
  </si>
  <si>
    <t>16/3845</t>
  </si>
  <si>
    <t>CD274;BATF2;SAMD9;STAT1;SP110;PARP14;HERC5;CXCL10;MT2A;OAS3;CMPK2;DNA2;LAP3;APOL1;IRF9;LY6E</t>
  </si>
  <si>
    <t>5/1143</t>
  </si>
  <si>
    <t>ZBP1;ISG20;DDX58;ISG15;REC8</t>
  </si>
  <si>
    <t>ISG20;BATF2;CD274;MLKL;DDX58;IFI6;UBE2L6;IFI35;IRF9</t>
  </si>
  <si>
    <t>13/3120</t>
  </si>
  <si>
    <t>BATF2;SLFN5;UBE2L6;ISG15;IFI35;DDX60;IFIT1;ISG20;MT2A;OAS1;EPSTI1;APOL1;IRF9</t>
  </si>
  <si>
    <t>2/425</t>
  </si>
  <si>
    <t>SLFN5;LY6E</t>
  </si>
  <si>
    <t>4/913</t>
  </si>
  <si>
    <t>STAT1;GMPR;PPM1K;LY6E</t>
  </si>
  <si>
    <t>IFITM3;CD274;BATF2;STAT1;MX1;ISG15;IFIT1;TNFSF13B;ISG20;BST2;SLC25A28;OAS3;LAP3;GBP1;IRF9</t>
  </si>
  <si>
    <t>HERC5;ISG20;OAS2;STAT1;DHX58;DNA2;LAP3;SLC15A3;IRF9</t>
  </si>
  <si>
    <t>20/4840</t>
  </si>
  <si>
    <t>CD274;BATF2;MLKL;SAMD9;STAT1;IFI6;IFIT5;UBE2L6;IFI35;PPM1K;PARP14;OASL;ISG20;BST2;IFIH1;MT2A;TRIM5;IRF7;DNA2;IRF9</t>
  </si>
  <si>
    <t>13/3133</t>
  </si>
  <si>
    <t>CD274;STAT1;DDX58;IFIT5;DDX60L;PPM1K;PARP9;HERC5;TGIF2-C20ORF24;OAS3;CMPK2;DNA2;IRF9</t>
  </si>
  <si>
    <t>FOXP2_PFSK-1_hg19</t>
  </si>
  <si>
    <t>1/163</t>
  </si>
  <si>
    <t>IFITM3;ISG20;MT2A;NLRC5;TRIM69;UBE2L6;PARP14;USP18</t>
  </si>
  <si>
    <t>6/1427</t>
  </si>
  <si>
    <t>ISG20;SLFN5;OAS1;TRIM5;IFI6;IFI35</t>
  </si>
  <si>
    <t>BST2;MT2A;STAT1</t>
  </si>
  <si>
    <t>IFIH1;SP110;DDX58;DHX58;ISG15;DNA2</t>
  </si>
  <si>
    <t>ISG20;BATF2;CD274;MLKL;UBE2L6;IFI35;PPM1K;PARP14;IRF9</t>
  </si>
  <si>
    <t>ETV7;BATF2;CD274;SP110;DHX58;UBE2L6;IFI35;IRF9</t>
  </si>
  <si>
    <t>BST2;ISG20;CD274;TRIM5;DHX58;MX1;CMPK2;PPM1K</t>
  </si>
  <si>
    <t>BATF2;CD274;DDX58;UBE2L6;IFI35;PPM1K;APOL1;IRF9</t>
  </si>
  <si>
    <t>ISG20;IFITM3;BST2;BATF2;MT2A;IFI16;STAT1;DNA2</t>
  </si>
  <si>
    <t>BATF2;CD274;MLKL;MX1;UBE2L6;ISG15;IFI35;PARP14;IFIT1;REC8;HERC5;IFIH1;OAS3;DHX58;CMPK2;APOL1;IRF9</t>
  </si>
  <si>
    <t>BATF2;OAS3;DHX58;IFI35;XAF1;PARP14;APOL1;IRF9</t>
  </si>
  <si>
    <t>ETV7;CXCL10;MX2;LAMP3;GMPR;APOL1;HERC6;TNFSF13B</t>
  </si>
  <si>
    <t>IFIH1;SP110;OAS3;IFI6;GMPR;UBE2L6;SLC15A3;PARP9</t>
  </si>
  <si>
    <t>ISG20;BATF2;MT2A;EPSTI1;DDX60L;PARP14;DDX60;TNFSF13B</t>
  </si>
  <si>
    <t>ISG20;HERC5;IFI16;STAT1;IFI6;LAP3;IFIT3;IFIT2</t>
  </si>
  <si>
    <t>ISG20;CD274;CXCL10;SLC25A28;SP110;STAT1;OAS3;IRF7;UBE2L6;PPM1K;USP18;IRF9</t>
  </si>
  <si>
    <t>IFIH1;STAT1;TRIM69;DNA2;LAP3;USP18;IRF9;IFIT3</t>
  </si>
  <si>
    <t>IFIH1;MLKL;STAT1;TRIM69;UBE2L6;LAP3;IRF9;IFIT2</t>
  </si>
  <si>
    <t>ZBP1;MX2;MX1;CMPK2;IFI35;DNA2;GBP4;TNFSF13B</t>
  </si>
  <si>
    <t>HERC5;ISG15;IFI35;SLC15A3;XAF1;PARP14;APOL1;IRF9</t>
  </si>
  <si>
    <t>4/976</t>
  </si>
  <si>
    <t>SLFN5;DDX58;STAT1;LAP3</t>
  </si>
  <si>
    <t>2/478</t>
  </si>
  <si>
    <t>MT2A;DDX60L</t>
  </si>
  <si>
    <t>IFIH1;MLKL;STAT1;ISG15;IFI35;DDX60;XAF1;HERC6</t>
  </si>
  <si>
    <t>BATF2;DDX58;STAT1;UBE2L6;IFI35;PPM1K;LAP3;IRF9</t>
  </si>
  <si>
    <t>4/970</t>
  </si>
  <si>
    <t>ISG20;MT2A;LAP3;IRF9</t>
  </si>
  <si>
    <t>BST2;IFITM1;MT2A;STAT1;CMPK2;UBE2L6;IFI35;IRF9</t>
  </si>
  <si>
    <t>IFITM3;CD274;BATF2;MLKL;MX1;DDX60L;PPM1K;GBP1</t>
  </si>
  <si>
    <t>HERC5;IFIH1;DDX60L;UBE2L6;PPM1K;DNA2;IFI35;IRF9</t>
  </si>
  <si>
    <t>7/1752</t>
  </si>
  <si>
    <t>IFITM3;CD274;STAT1;PPM1K;LAP3;DNA2;IRF9</t>
  </si>
  <si>
    <t>BST2;HELZ2;SLC25A28;MLKL;MX2;PPM1K;USP18;TNFSF13B</t>
  </si>
  <si>
    <t>MT2A;STAT1;DDX58;IFIT5;TRIM69;CMPK2;DDX60L;XAF1</t>
  </si>
  <si>
    <t>BST2;HERC5;ZBP1;OAS2;DDX58;ISG15;LAP3;PARP14</t>
  </si>
  <si>
    <t>ISG20;BATF2;MT2A;SAMD9;MLKL;IFI6;LAP3;PPM1K</t>
  </si>
  <si>
    <t>HERC5;ISG20;BATF2;MLKL;TRIM5;DHX58;EPSTI1;IRF9</t>
  </si>
  <si>
    <t>HERC5;IFIH1;MT2A;IFI16;STAT1;MX2;OAS3;IFI6</t>
  </si>
  <si>
    <t>ISG20;CXCL10;SAMD9;TRIM5;STAT1;DHX58;IRF7;LAP3</t>
  </si>
  <si>
    <t>2/493</t>
  </si>
  <si>
    <t>MT2A;IFIT3</t>
  </si>
  <si>
    <t>ZBP1;BST2;HSH2D;MLKL;IFI35;LAP3;LGALS9;IRF9</t>
  </si>
  <si>
    <t>ZBP1;SLFN5;IFITM1;IFI16;MLKL;ISG15;LAP3;GBP4</t>
  </si>
  <si>
    <t>IFITM1;SAMD9;SP110;STAT1;IFIT5;IFI6;ISG15;REC8</t>
  </si>
  <si>
    <t>IFITM1;IRF7;IFI6;UBE2L6;IFI35;PARP14;IRF9;IFIT2</t>
  </si>
  <si>
    <t>6/1532</t>
  </si>
  <si>
    <t>ISG20;CD274;TRIM5;STAT1;MX2;REC8</t>
  </si>
  <si>
    <t>3/779</t>
  </si>
  <si>
    <t>ISG20;OAS3;LY6E</t>
  </si>
  <si>
    <t>CBX3_HCT116_hg19</t>
  </si>
  <si>
    <t>1/209</t>
  </si>
  <si>
    <t>BST2;ISG20;SLC25A28;DDX58;GBP1</t>
  </si>
  <si>
    <t>IFIH1;SAMD9L;SLC25A28;STAT1;TRIM69;UBE2L6;LAP3;REC8;IRF9;IFIT2</t>
  </si>
  <si>
    <t>6/1565</t>
  </si>
  <si>
    <t>ISG20;MT2A;STAT1;TRIM5;DDX60L;LAP3</t>
  </si>
  <si>
    <t>ISG20;BST2;MT2A;SLC25A28;IFI16;MLKL;DDX60L;DNA2;PARP9;USP18;IFIT3;IRF9</t>
  </si>
  <si>
    <t>HERC5;IFI16;SP110;IFIT5;IFI6;IFI44;DDX60L;DNA2;PARP14;APOL1;USP18;OASL</t>
  </si>
  <si>
    <t>ISG20;BST2;MT2A;SLC25A28;STAT1;DDX58;CMPK2;LY6E</t>
  </si>
  <si>
    <t>14/3575</t>
  </si>
  <si>
    <t>BATF2;CD274;MLKL;STAT1;IFIT5;IFI6;IFIT3;HERC5;IFIH1;ISG20;MT2A;OAS1;DNA2;IRF9</t>
  </si>
  <si>
    <t>NR3C1_ECC-1_hg19</t>
  </si>
  <si>
    <t>1/237</t>
  </si>
  <si>
    <t>ISG20;BATF2;CD274;STAT1;UBE2L6;IFI35;PARP14;IRF9</t>
  </si>
  <si>
    <t>IFIH1;ISG20;IFITM1;SLC25A28;TGIF2-C20ORF24;OAS1;STAT1;DDX60L;APOL1;USP18</t>
  </si>
  <si>
    <t>BATF2;CD274;SP110;IFI6;UBE2L6;PPM1K;IFI35;PARP14;IRF9</t>
  </si>
  <si>
    <t>ISG20;BATF2;CD274;IFI6;ISG15;UBE2L6;IFI35;IRF9</t>
  </si>
  <si>
    <t>6/1609</t>
  </si>
  <si>
    <t>HERC5;ISG20;LAP3;DNA2;PPM1K;IRF9</t>
  </si>
  <si>
    <t>ISG20;BATF2;CD274;TRIM5;UBE2L6;IFI35;PARP14;IRF9;TNFSF13B;HERC6</t>
  </si>
  <si>
    <t>BATF2;CD274;STAT1;UBE2L6;IFI35;PPM1K;PARP14;IRF9</t>
  </si>
  <si>
    <t>IFITM3;BATF2;CD274;MT2A;SLC25A28;STAT1;OAS3;MX1;UBE2L6;LAP3;PARP14;IRF9</t>
  </si>
  <si>
    <t>HERC5;ISG20;BATF2;CD274;STAT1;MX1;CMPK2;ISG15;UBE2L6;DNA2;LAP3;PARP9</t>
  </si>
  <si>
    <t>6/1654</t>
  </si>
  <si>
    <t>BATF2;CD274;DDX58;UBE2L6;IFI35;IRF9</t>
  </si>
  <si>
    <t>ISG20;BATF2;CD274;DDX58;OAS3;UBE2L6;ISG15;IFI35;PARP14;IRF9</t>
  </si>
  <si>
    <t>ISG20;HERC5;BATF2;CD274;MT2A;DDX58;FGF19;CMPK2;UBE2L6;IFI35;IRF9;HERC6</t>
  </si>
  <si>
    <t>5/1410</t>
  </si>
  <si>
    <t>ISG20;MT2A;TRIM5;STAT1;PPM1K</t>
  </si>
  <si>
    <t>3/867</t>
  </si>
  <si>
    <t>IFIH1;BATF2;SLC25A28</t>
  </si>
  <si>
    <t>6/1680</t>
  </si>
  <si>
    <t>IFIH1;BATF2;OAS3;MX2;LAP3;IRF9</t>
  </si>
  <si>
    <t>4/1154</t>
  </si>
  <si>
    <t>IFI16;STAT1;DHX58;IFI44</t>
  </si>
  <si>
    <t>ISG20;BST2;CD274;BATF2;IFI16;TRIM5;STAT1;UBE2L6;IFIT1;TNFSF13B</t>
  </si>
  <si>
    <t>HERC5;ISG20;BATF2;STAT1;DHX58;LAP3;IFI35;DNA2;IRF9;IFIT3</t>
  </si>
  <si>
    <t>21/5540</t>
  </si>
  <si>
    <t>BATF2;CD274;SLFN5;DDX58;STAT1;IFI6;UBE2L6;ISG15;IFI35;PPM1K;PARP14;HERC5;IFIH1;ISG20;MT2A;TRIM5;OAS3;CMPK2;APOL1;IRF9;HERC6</t>
  </si>
  <si>
    <t>IFITM3;BST2;BATF2;MT2A;MLKL;IFIT5;IRF9</t>
  </si>
  <si>
    <t>ISG20;IFITM1;STAT1;OAS3;GMPR;IFI35;LAP3</t>
  </si>
  <si>
    <t>SLFN5;CD274;MT2A;OAS3;CMPK2;PPM1K;USP18</t>
  </si>
  <si>
    <t>HERC5;BATF2;CD274;UBE2L6;IFI35;PPM1K;IRF9</t>
  </si>
  <si>
    <t>HELZ2;BST2;CD274;DNA2;LGALS9;XAF1;PARP14</t>
  </si>
  <si>
    <t>ISG20;HERC5;MT2A;STAT1;DDX58;OAS2;IFIT5;LAP3</t>
  </si>
  <si>
    <t>ISG20;BATF2;CD274;IFI6;UBE2L6;IFI35;IRF9</t>
  </si>
  <si>
    <t>BST2;CD274;LGALS9;DNA2;XAF1;PARP14;TNFSF13B</t>
  </si>
  <si>
    <t>2/640</t>
  </si>
  <si>
    <t>ISG20;SLC25A28</t>
  </si>
  <si>
    <t>IFITM3;ISG20;SAMD9L;EPSTI1;IFI6;IFI35;IFIT3</t>
  </si>
  <si>
    <t>HERC5;BATF2;CD274;DDX58;DDX60L;UBE2L6;IFI35;PPM1K;XAF1;PARP14;APOL1;IRF9</t>
  </si>
  <si>
    <t>3/889</t>
  </si>
  <si>
    <t>SLFN5;PPM1K;IFI35</t>
  </si>
  <si>
    <t>HERC5;MT2A;STAT1;TRIM5;OAS3;EPSTI1;CMPK2;DDX60L;SLC15A3;USP18</t>
  </si>
  <si>
    <t>MYOG_C2C12_mm9</t>
  </si>
  <si>
    <t>1/302</t>
  </si>
  <si>
    <t>IFIH1;ISG20;HERC5;STAT1;ISG15;PARP9;IRF9</t>
  </si>
  <si>
    <t>2/635</t>
  </si>
  <si>
    <t>DDX58;STAT1</t>
  </si>
  <si>
    <t>IFITM3;BATF2;OAS3;FGF19;IRF7;USP18;IRF9</t>
  </si>
  <si>
    <t>IFIH1;MT2A;STAT1;IFI6;IRF7;UBE2L6;IFI35</t>
  </si>
  <si>
    <t>5/1468</t>
  </si>
  <si>
    <t>BATF2;CD274;UBE2L6;IFI35;IRF9</t>
  </si>
  <si>
    <t>5/1459</t>
  </si>
  <si>
    <t>IFITM1;STAT1;GMPR;IFI35;IRF9</t>
  </si>
  <si>
    <t>BST2;MLKL;MX2;IRF7;ISG15;PARP14;IFIT2</t>
  </si>
  <si>
    <t>DDX58;STAT1;SP110;IRF7;UBE2L6;IFI35;PPM1K</t>
  </si>
  <si>
    <t>BST2;SLFN5;MX2;IRF7;ISG15;PARP14;IFIT2</t>
  </si>
  <si>
    <t>5/1503</t>
  </si>
  <si>
    <t>HERC5;OAS3;CMPK2;DNA2;PARP9</t>
  </si>
  <si>
    <t>5/1513</t>
  </si>
  <si>
    <t>ISG20;IFITM3;SLC25A28;STAT1;MX1</t>
  </si>
  <si>
    <t>BATF2;CD274;UBE2L6;IFI35;PPM1K;PARP14;IRF9</t>
  </si>
  <si>
    <t>2/657</t>
  </si>
  <si>
    <t>6/1804</t>
  </si>
  <si>
    <t>IFIH1;BATF2;CD274;UBE2L6;IFI35;IRF9</t>
  </si>
  <si>
    <t>BST2;SLFN5;SLC25A28;TRIM5;STAT1;PPM1K;REC8</t>
  </si>
  <si>
    <t>ZBP1;ISG20;IFIT5;GBP1;USP18;HERC6;IFIT2</t>
  </si>
  <si>
    <t>HERC5;ISG20;BATF2;DHX58;IFI35;LAP3;DNA2;REC8;IRF9</t>
  </si>
  <si>
    <t>15/4137</t>
  </si>
  <si>
    <t>SLFN5;SP110;MX1;DDX60L;PPM1K;USP18;OASL;IFIH1;HERC5;HSH2D;MT2A;OAS1;OAS3;DHX58;DNA2</t>
  </si>
  <si>
    <t>FOXA2_HepG2_hg19</t>
  </si>
  <si>
    <t>1/349</t>
  </si>
  <si>
    <t>6/1772</t>
  </si>
  <si>
    <t>CD274;SLC25A28;TRIM5;STAT1;LAP3;LY6E</t>
  </si>
  <si>
    <t>HERC5;BST2;SLC25A28;DDX58;IFI6;ISG15;PPM1K</t>
  </si>
  <si>
    <t>BATF2;CD274;UBE2L6;IFI35;PARP14;IRF9;HERC6</t>
  </si>
  <si>
    <t>6/1833</t>
  </si>
  <si>
    <t>BATF2;CD274;CMPK2;UBE2L6;IFI35;IRF9</t>
  </si>
  <si>
    <t>6/1823</t>
  </si>
  <si>
    <t>ISG20;BATF2;CD274;UBE2L6;IFI35;IRF9</t>
  </si>
  <si>
    <t>IFIH1;BATF2;STAT1;MX2;OAS3;LAP3;DNA2;PARP9;PARP14;IRF9</t>
  </si>
  <si>
    <t>5/1558</t>
  </si>
  <si>
    <t>HERC5;CXCL10;STAT1;LAP3;IRF9</t>
  </si>
  <si>
    <t>5/1532</t>
  </si>
  <si>
    <t>CD274;SAMD9;MX1;ISG15;PARP14</t>
  </si>
  <si>
    <t>5/1562</t>
  </si>
  <si>
    <t>ISG20;CD274;MT2A;CMPK2;LY6E</t>
  </si>
  <si>
    <t>4/1302</t>
  </si>
  <si>
    <t>BST2;IFIH1;STAT1;LAP3</t>
  </si>
  <si>
    <t>2/741</t>
  </si>
  <si>
    <t>STAT1;LAP3</t>
  </si>
  <si>
    <t>6/1859</t>
  </si>
  <si>
    <t>ISG20;OAS1;OAS3;IRF7;IFI35;LAP3</t>
  </si>
  <si>
    <t>5/1619</t>
  </si>
  <si>
    <t>CD274;STAT1;UBE2L6;IFI35;IRF9</t>
  </si>
  <si>
    <t>4/1323</t>
  </si>
  <si>
    <t>CMPK2;ISG15;IFI35;LAP3</t>
  </si>
  <si>
    <t>ISG20;BATF2;DHX58;DNA2;LAP3;IRF9</t>
  </si>
  <si>
    <t>4/1358</t>
  </si>
  <si>
    <t>ISG20;IFI16;STAT1;IRF9</t>
  </si>
  <si>
    <t>ISG20;BATF2;CD274;STAT1;IFI6;IFI35</t>
  </si>
  <si>
    <t>FLI1_megakaryocyte_mm9</t>
  </si>
  <si>
    <t>HCFC1_ES-E14_mm9</t>
  </si>
  <si>
    <t>IFI35;IRF9</t>
  </si>
  <si>
    <t>1/1839</t>
  </si>
  <si>
    <t>RTP4;OAS3;DHX58;IFI6;CMPK2;IFI44;DNA2;APOL1;OASL</t>
  </si>
  <si>
    <t>CREB1_ECC-1_hg19</t>
  </si>
  <si>
    <t>1/1739</t>
  </si>
  <si>
    <t>ZBP1;RSAD2;STAT1;GMPR;USP18</t>
  </si>
  <si>
    <t>MT2A;SP110;STAT1;OAS3;UBE2L6;ISG15;DNA2;IFI35;APOL1</t>
  </si>
  <si>
    <t>HERC5;SLFN5;SP110;STAT1;OAS3</t>
  </si>
  <si>
    <t>BST2;IFIH1;HSH2D;SLC25A28;UBE2L6;REC8</t>
  </si>
  <si>
    <t>1/1481</t>
  </si>
  <si>
    <t>BATF2;NLRC5</t>
  </si>
  <si>
    <t>PPM1K;IRF9</t>
  </si>
  <si>
    <t>DNA2;PPM1K</t>
  </si>
  <si>
    <t>SLFN5;LAP3</t>
  </si>
  <si>
    <t>IFI6;APOL1</t>
  </si>
  <si>
    <t>ISG15;UBE2L6</t>
  </si>
  <si>
    <t>OAS3;PARP14</t>
  </si>
  <si>
    <t>HELZ2;DNA2</t>
  </si>
  <si>
    <t>1/1449</t>
  </si>
  <si>
    <t>IFI6;USP18</t>
  </si>
  <si>
    <t>BST2;DNA2</t>
  </si>
  <si>
    <t>IRF9;HERC6</t>
  </si>
  <si>
    <t>1/1438</t>
  </si>
  <si>
    <t>SLFN5;SP110;LAP3</t>
  </si>
  <si>
    <t>CD274;DNA2</t>
  </si>
  <si>
    <t>STAT1;GMPR;LAP3</t>
  </si>
  <si>
    <t>ISG20;BATF2;MT2A;STAT1;IRF9</t>
  </si>
  <si>
    <t>1/1329</t>
  </si>
  <si>
    <t>ISG20;IFIH1;CD274;IFI35</t>
  </si>
  <si>
    <t>SP1_K562_hg19</t>
  </si>
  <si>
    <t>1/1249</t>
  </si>
  <si>
    <t>SLFN5;SLC25A28;PPM1K</t>
  </si>
  <si>
    <t>HERC5;ISG20;BATF2;STAT1;DHX58;IFI35;LAP3;DNA2;IRF9</t>
  </si>
  <si>
    <t>BATF2;CD274;CMPK2;IFI35;PARP14;IRF9</t>
  </si>
  <si>
    <t>BATF2;MT2A;CMPK2;LAP3;IRF9</t>
  </si>
  <si>
    <t>IFIH1;SAMD9L;HSH2D;SLC25A28;DNA2;IRF9</t>
  </si>
  <si>
    <t>2/1709</t>
  </si>
  <si>
    <t>IFIT5;LAP3</t>
  </si>
  <si>
    <t>2/1695</t>
  </si>
  <si>
    <t>SLFN5;STAT1;IRF7;LAP3</t>
  </si>
  <si>
    <t>STAT1;SP110;LAP3</t>
  </si>
  <si>
    <t>2/1668</t>
  </si>
  <si>
    <t>IFITM3;SLC25A28</t>
  </si>
  <si>
    <t>OAS2;LAP3;IRF9</t>
  </si>
  <si>
    <t>BATF2;CD274;STAT1;UBE2L6;IFI35;IRF9</t>
  </si>
  <si>
    <t>BST2;CD274;IFITM1;SLC25A28;UBE2L6;USP18;IRF9;REC8</t>
  </si>
  <si>
    <t>MT2A;IFI16;STAT1;IRF7;IFI44</t>
  </si>
  <si>
    <t>ISG20;BST2;CD274;SLFN5;SLC25A28;STAT1;DDX60L;UBE2L6;TNFSF13B</t>
  </si>
  <si>
    <t>MT2A;GMPR;UBE2L6</t>
  </si>
  <si>
    <t>ZBP1;STAT1;LAP3;XAF1;IRF9;HERC6</t>
  </si>
  <si>
    <t>IFITM3;BATF2;CD274;OAS3;IFI35;IRF9</t>
  </si>
  <si>
    <t>13/3890</t>
  </si>
  <si>
    <t>BATF2;CD274;DDX58;GMPR;UBE2L6;ISG15;IFI35;HERC5;ISG20;IFIH1;APOL1;IRF9;HERC6</t>
  </si>
  <si>
    <t>HERC5;OAS1;MX1</t>
  </si>
  <si>
    <t>IFITM3;MT2A;UBE2L6</t>
  </si>
  <si>
    <t>TGIF2-C20ORF24;UBE2L6;IFI35</t>
  </si>
  <si>
    <t>ISG15;LAP3;PPM1K</t>
  </si>
  <si>
    <t>ISG20;SLC25A28;PPM1K</t>
  </si>
  <si>
    <t>ISG20;BATF2;ISG15</t>
  </si>
  <si>
    <t>CD274;ISG15;DNA2</t>
  </si>
  <si>
    <t>MT2A;PARP9;USP18</t>
  </si>
  <si>
    <t>BATF2;OAS1;STAT1;IRF9</t>
  </si>
  <si>
    <t>SLC25A28;LGALS9;IRF9</t>
  </si>
  <si>
    <t>SLC25A28;ISG15</t>
  </si>
  <si>
    <t>HELZ2;ISG20;RSAD2;STAT1;OAS3;IRF7;UBE2L6;DNA2;IFI35;XAF1;IFIT2</t>
  </si>
  <si>
    <t>OAS3;LAP3;XAF1</t>
  </si>
  <si>
    <t>2/1546</t>
  </si>
  <si>
    <t>RTP4;HERC5;IFI16</t>
  </si>
  <si>
    <t>ISG20;BATF2;IRF9</t>
  </si>
  <si>
    <t>EVA1B;OAS2;DNA2</t>
  </si>
  <si>
    <t>IFIH1;HSH2D;TRIM69;DNA2;LAP3;IRF9</t>
  </si>
  <si>
    <t>BATF2;CD274;UBE2L6;IFI35;PARP14;IRF9</t>
  </si>
  <si>
    <t>MT2A;IFITM1;DDX58;DHX58;GMPR;DNA2;IFI35;PARP14</t>
  </si>
  <si>
    <t>2/1507</t>
  </si>
  <si>
    <t>SLC25A28;PPM1K</t>
  </si>
  <si>
    <t>HERC5;IFI35;PPM1K;PARP14;APOL1;IRF9</t>
  </si>
  <si>
    <t>2/1493</t>
  </si>
  <si>
    <t>ISG20;BATF2</t>
  </si>
  <si>
    <t>ISG20;STAT1;GMPR;DNA2;PARP9;REC8</t>
  </si>
  <si>
    <t>3/1865</t>
  </si>
  <si>
    <t>ISG20;PPM1K;LAP3</t>
  </si>
  <si>
    <t>CD274;MT2A;OAS3;CMPK2;DNA2</t>
  </si>
  <si>
    <t>3/1863</t>
  </si>
  <si>
    <t>TRIM5;LAP3;IRF9</t>
  </si>
  <si>
    <t>TEAD4_A549_hg19</t>
  </si>
  <si>
    <t>1/447</t>
  </si>
  <si>
    <t>DDX60L;LAP3</t>
  </si>
  <si>
    <t>ISG20;BATF2;MT2A;TRIM5;UBE2L6;USP18</t>
  </si>
  <si>
    <t>2/869</t>
  </si>
  <si>
    <t>EVA1B;DHX58</t>
  </si>
  <si>
    <t>IFIH1;HSH2D;STAT1;TRIM69;DNA2;IRF9</t>
  </si>
  <si>
    <t>BATF2;CD274;IFI35;PPM1K;PARP14;IRF9</t>
  </si>
  <si>
    <t>CXCL10;CXCL11;MLKL;IRF7;NSG1;USP18</t>
  </si>
  <si>
    <t>IFIH1;BATF2;CD274;LAP3</t>
  </si>
  <si>
    <t>2/1423</t>
  </si>
  <si>
    <t>TRIM5;LAP3</t>
  </si>
  <si>
    <t>BATF2;MT2A;STAT1;DDX60;IRF9</t>
  </si>
  <si>
    <t>CD274;MT2A;STAT1;IFIT5;ISG15;PARP14</t>
  </si>
  <si>
    <t>ISG20;SP110;OAS3;DNA2;PARP14;PARP9</t>
  </si>
  <si>
    <t>2/1347</t>
  </si>
  <si>
    <t>HERC5;SLFN5</t>
  </si>
  <si>
    <t>SLC25A28;STAT1</t>
  </si>
  <si>
    <t>CD274;STAT1;SP110;DHX58;IFIT5;CMPK2</t>
  </si>
  <si>
    <t>IFIH1;TRIM69;LAP3;DNA2;IRF9;IFIT2</t>
  </si>
  <si>
    <t>2/849</t>
  </si>
  <si>
    <t>ISG20;MT2A</t>
  </si>
  <si>
    <t>E2F4_MEL cell line_mm9</t>
  </si>
  <si>
    <t>1/549</t>
  </si>
  <si>
    <t>ISG20;BATF2;IFITM1;IFI6;DNA2;IRF9</t>
  </si>
  <si>
    <t>IFI16;RSAD2;FGF19;UBE2L6;DNA2;GBP4</t>
  </si>
  <si>
    <t>2/755</t>
  </si>
  <si>
    <t>BATF2;STAT1;SP110;EPSTI1;CMPK2;IRF9</t>
  </si>
  <si>
    <t>BATF2;CMPK2;UBE2L6;LAP3;IFI35;PARP14</t>
  </si>
  <si>
    <t>STAT1;LGALS9;DNA2;REC8;IFIT2;TNFSF13B</t>
  </si>
  <si>
    <t>STAT1;IFI35;IRF9</t>
  </si>
  <si>
    <t>BATF2;MX1;IRF7;LAP3;APOL1;IRF9</t>
  </si>
  <si>
    <t>BST2;ETV7;BATF2;SLC25A28;CMPK2;DDX60L</t>
  </si>
  <si>
    <t>BST2;DDX58;OAS3;IFI6;APOL1;IFI44L</t>
  </si>
  <si>
    <t>ISG20;IFI16;DDX60L;LAP3</t>
  </si>
  <si>
    <t>ISG20;IFITM1;SAMD9;PPM1K</t>
  </si>
  <si>
    <t>ISG20;CD274;SLC25A28;OAS1;LAMP3;PPM1K</t>
  </si>
  <si>
    <t>BATF2;UBE2L6;LAP3;REC8</t>
  </si>
  <si>
    <t>HERC5;ISG20;SLC25A28;HERC6</t>
  </si>
  <si>
    <t>3/1628</t>
  </si>
  <si>
    <t>ISG20;UBE2L6;IRF9</t>
  </si>
  <si>
    <t>HERC5;IFIH1;DHX58;ISG15</t>
  </si>
  <si>
    <t>2/1244</t>
  </si>
  <si>
    <t>BATF2;CXCL10;DNA2;IRF9</t>
  </si>
  <si>
    <t>ISG20;ISG15;PPM1K;LAP3</t>
  </si>
  <si>
    <t>CXCL10;STAT1;DNA2;IFIT2</t>
  </si>
  <si>
    <t>BST2;LAP3;LGALS9;IRF9</t>
  </si>
  <si>
    <t>HELZ2;DHX58;IRF9;LY6E</t>
  </si>
  <si>
    <t>ISG20;SLC25A28;OAS3;PARP14</t>
  </si>
  <si>
    <t>3/1199</t>
  </si>
  <si>
    <t>TGIF2-C20ORF24;MLKL;DNA2</t>
  </si>
  <si>
    <t>3/1656</t>
  </si>
  <si>
    <t>DDX58;STAT1;IFI6</t>
  </si>
  <si>
    <t>IFITM1;GMPR;ISG15;PARP14</t>
  </si>
  <si>
    <t>3/1240</t>
  </si>
  <si>
    <t>RTP4;SLFN5;SP110</t>
  </si>
  <si>
    <t>HERC5;MT2A;OAS3;DNA2;PARP9;USP18</t>
  </si>
  <si>
    <t>STAT1;ISG15;PPM1K;PARP14</t>
  </si>
  <si>
    <t>3/1161</t>
  </si>
  <si>
    <t>CD274;EPSTI1;PPM1K</t>
  </si>
  <si>
    <t>ISG20;HSH2D;MT2A;IRF7;IRF9;REC8</t>
  </si>
  <si>
    <t>STAT1;LAP3;DNA2;PPM1K</t>
  </si>
  <si>
    <t>BATF2;CD274;IFI35;IRF9</t>
  </si>
  <si>
    <t>HERC5;MT2A;OAS3;CMPK2;PPM1K;REC8</t>
  </si>
  <si>
    <t>BST2;BATF2;MT2A;CMPK2</t>
  </si>
  <si>
    <t>OAS3;DNA2</t>
  </si>
  <si>
    <t>BATF2;IFI35;USP18</t>
  </si>
  <si>
    <t>HELZ2;EVA1B;DDX58;OAS3</t>
  </si>
  <si>
    <t>IFI16;TRIM5;PPM1K;IRF9</t>
  </si>
  <si>
    <t>BST2;CD274;PPM1K;DNA2;IRF9;TNFSF13B</t>
  </si>
  <si>
    <t>NR2F2_MCF-7_hg19</t>
  </si>
  <si>
    <t>1/616</t>
  </si>
  <si>
    <t>3/1173</t>
  </si>
  <si>
    <t>SLFN5;MT2A;DDX60L</t>
  </si>
  <si>
    <t>IFITM3;SLC25A28;STAT1</t>
  </si>
  <si>
    <t>HELZ2;BST2;MX2;GBP4</t>
  </si>
  <si>
    <t>HELZ2;SAMD9L;DNA2;IFI35</t>
  </si>
  <si>
    <t>BATF2;OAS3;CMPK2;UBE2L6</t>
  </si>
  <si>
    <t>IFITM1;SP110;DDX58;IFI6</t>
  </si>
  <si>
    <t>MLKL;IFI6;ISG15;DNA2</t>
  </si>
  <si>
    <t>SLC25A28;TRIM69;UBE2L6;IRF9;IFIT2</t>
  </si>
  <si>
    <t>2/1048</t>
  </si>
  <si>
    <t>3/1241</t>
  </si>
  <si>
    <t>SLFN5;STAT1;IFI44</t>
  </si>
  <si>
    <t>STAT1;OAS3;LAP3</t>
  </si>
  <si>
    <t>HELZ2;BST2;STAT1;DHX58;LAP3;XAF1</t>
  </si>
  <si>
    <t>3/1527</t>
  </si>
  <si>
    <t>ISG20;SLFN5;IRF9</t>
  </si>
  <si>
    <t>5/1747</t>
  </si>
  <si>
    <t>3/1433</t>
  </si>
  <si>
    <t>CXCL10;HSH2D;EVA1B</t>
  </si>
  <si>
    <t>RTP4;BATF2;MX2;UBE2L6;LAP3</t>
  </si>
  <si>
    <t>HERC5;BATF2;DNA2;IRF9</t>
  </si>
  <si>
    <t>HERC5;ISG20;STAT1;DHX58;LAP3;IRF9</t>
  </si>
  <si>
    <t>BST2;MT2A;SAMD9;TRIM5;IFI6;IFIT1</t>
  </si>
  <si>
    <t>4/1881</t>
  </si>
  <si>
    <t>IFITM3;STAT1;IFIT5;IRF9</t>
  </si>
  <si>
    <t>ISG20;MX2;OAS3;IRF7;PARP14;IFIT2</t>
  </si>
  <si>
    <t>RTP4;BST2;SAMD9;OAS2;IRF7;LAP3</t>
  </si>
  <si>
    <t>BATF2;SP110;STAT1;LAP3</t>
  </si>
  <si>
    <t>BST2;BATF2;PPM1K;IFI35;IFIT2</t>
  </si>
  <si>
    <t>HSH2D;STAT1;LAP3;DNA2;IRF9</t>
  </si>
  <si>
    <t>TRIM69;DNA2;LAP3;IRF9;IFIT2</t>
  </si>
  <si>
    <t>ISG20;DHX58;DNA2;LAP3;PPM1K;IRF9</t>
  </si>
  <si>
    <t>HELZ2;SLFN5;SAMD9L;EVA1B;DHX58;PPM1K</t>
  </si>
  <si>
    <t>2/1046</t>
  </si>
  <si>
    <t>3/1181</t>
  </si>
  <si>
    <t>ISG20;STAT1;LAP3</t>
  </si>
  <si>
    <t>2/1024</t>
  </si>
  <si>
    <t>HERC5;SLC25A28</t>
  </si>
  <si>
    <t>CD274;STAT1;OAS3;CMPK2;UBE2L6;IRF9</t>
  </si>
  <si>
    <t>STAT1;DDX60L;LY6E</t>
  </si>
  <si>
    <t>3/1184</t>
  </si>
  <si>
    <t>3/1112</t>
  </si>
  <si>
    <t>BST2;SLFN5;MT2A</t>
  </si>
  <si>
    <t>IFITM3;HERC5;STAT1;SP110;LAP3</t>
  </si>
  <si>
    <t>IFIH1;IFITM1;SP110;ISG15;LAP3;IFIT1</t>
  </si>
  <si>
    <t>4/1826</t>
  </si>
  <si>
    <t>SLC25A28;DHX58;PPM1K;IFI35</t>
  </si>
  <si>
    <t>3/1478</t>
  </si>
  <si>
    <t>STAT1;LAP3;DNA2</t>
  </si>
  <si>
    <t>4/1577</t>
  </si>
  <si>
    <t>MT2A;SLC25A28;DDX60L;PPM1K</t>
  </si>
  <si>
    <t>HELZ2;CD274;DDX58;STAT1;MX2;IFI35</t>
  </si>
  <si>
    <t>BATF2;MT2A;GMPR;DNA2;LY6E</t>
  </si>
  <si>
    <t>DDX58;DHX58;CMPK2;DDX60L;APOL1</t>
  </si>
  <si>
    <t>HERC5;SLFN5;SLC25A28;LAMP3;FGF19;PPM1K</t>
  </si>
  <si>
    <t>BATF2;CD274;IRF7;PPM1K;PARP14;IRF9</t>
  </si>
  <si>
    <t>3/1392</t>
  </si>
  <si>
    <t>SLC25A28;LGALS9;IFI35</t>
  </si>
  <si>
    <t>IFIH1;MLKL;STAT1;CMPK2;DNA2;PARP14</t>
  </si>
  <si>
    <t>IFITM3;HERC5;IFI16;IFI35</t>
  </si>
  <si>
    <t>ISG20;OAS3;DDX60L;PPM1K;IRF9</t>
  </si>
  <si>
    <t>20/6920</t>
  </si>
  <si>
    <t>CD274;BATF2;IFITM1;SAMD9;SP110;STAT1;MX1;IFIT5;IFI6;GMPR;ISG15;ISG20;MT2A;TGIF2-C20ORF24;LAMP3;OAS3;DHX58;IRF7;LAP3;DNA2</t>
  </si>
  <si>
    <t>HERC5;BATF2;STAT1;UBE2L6;PARP14</t>
  </si>
  <si>
    <t>IFITM3;SLFN5;MT2A;FGF19;DDX60L;IFIT1</t>
  </si>
  <si>
    <t>ZBP1;BST2;IFITM3;SLC25A28;RSAD2;STAT1;CMPK2;LAP3</t>
  </si>
  <si>
    <t>IFITM1;TRIM5;IFI6;DNA2;APOL1</t>
  </si>
  <si>
    <t>ISG20;TGIF2-C20ORF24;MLKL;UBE2L6;LAP3;PARP9</t>
  </si>
  <si>
    <t>4/1645</t>
  </si>
  <si>
    <t>CD274;MT2A;STAT1;LAP3</t>
  </si>
  <si>
    <t>3/1402</t>
  </si>
  <si>
    <t>HERC5;SLFN5;IRF9</t>
  </si>
  <si>
    <t>CMPK2;UBE2L6;DNA2;IRF9;REC8</t>
  </si>
  <si>
    <t>ISG20;IFIH1;BST2;SP110;MX1;LAP3</t>
  </si>
  <si>
    <t>CD274;IFI35;LAP3;LGALS9;IRF9</t>
  </si>
  <si>
    <t>ISG20;SP110;STAT1;IRF9</t>
  </si>
  <si>
    <t>5/1812</t>
  </si>
  <si>
    <t>ISG20;CD274;UBE2L6;IFI35;IRF9</t>
  </si>
  <si>
    <t>CD274;MT2A;GMPR;ISG15;DNA2</t>
  </si>
  <si>
    <t>HERC5;BATF2;MLKL;OAS3;IFI35;DNA2</t>
  </si>
  <si>
    <t>MT2A;MLKL;DDX60L;IFI35;IRF9</t>
  </si>
  <si>
    <t>SLFN5;STAT1;TRIM5;DHX58;IRF7;IFI6</t>
  </si>
  <si>
    <t>BST2;IFITM3;DDX58;UBE2L6;DDX60L;DNA2;PPM1K;IFI35;IRF9</t>
  </si>
  <si>
    <t>BATF2;MT2A;STAT1;DDX60L;UBE2L6;DNA2;PARP9;IRF9</t>
  </si>
  <si>
    <t>STAT1;MX1;DHX58;IFI6;APOL1</t>
  </si>
  <si>
    <t>5/1849</t>
  </si>
  <si>
    <t>BST2;IFI16;STAT1;DNA2;LAP3</t>
  </si>
  <si>
    <t>HERC5;BATF2;CD274;DDX58;UBE2L6;DNA2</t>
  </si>
  <si>
    <t>ZBP1;BST2;CD274;IRF7;DNA2;XAF1</t>
  </si>
  <si>
    <t>STAT1;DDX58;FGF19;ISG15;LAP3;IRF9</t>
  </si>
  <si>
    <t>CXCL10;IFI35;LAP3;DNA2;LGALS9</t>
  </si>
  <si>
    <t>HERC5;ISG20;BATF2;IFI35;LAP3;DNA2;IRF9</t>
  </si>
  <si>
    <t>ETV7;MT2A;RSAD2;IFIT5;PPM1K</t>
  </si>
  <si>
    <t>SP110;APOL1;REC8;IFI44L;IFIT2</t>
  </si>
  <si>
    <t>BATF2;CD274;IFITM1;STAT1;DDX58;IFI6;CMPK2;LAP3</t>
  </si>
  <si>
    <t>BATF2;STAT1;DDX58;UBE2L6;IFI35;IRF9</t>
  </si>
  <si>
    <t>5/1702</t>
  </si>
  <si>
    <t>OAS3;IFI6;IFI44;DDX60L;APOL1</t>
  </si>
  <si>
    <t>HERC5;ISG20;STAT1;LAP3;DNA2</t>
  </si>
  <si>
    <t>HERC5;MT2A;IFI6;DDX60L;LAP3</t>
  </si>
  <si>
    <t>STAT1;PPM1K;IFI35;DNA2;IRF9</t>
  </si>
  <si>
    <t>CD274;BATF2;OAS1;OAS3;IRF9</t>
  </si>
  <si>
    <t>BATF2;SLFN5;STAT1;MX2;MX1;IFI35</t>
  </si>
  <si>
    <t>BST2;IFITM3;IFIT5;DNA2;OASL</t>
  </si>
  <si>
    <t>ISG20;IFITM3;BST2;IFITM1;STAT1;UBE2L6;PPM1K;PARP14;IRF9</t>
  </si>
  <si>
    <t>MT2A;SLC25A28;TRIM5;STAT1;OAS3;CMPK2;ISG15;DNA2</t>
  </si>
  <si>
    <t>ISG20;SLFN5;SLC25A28;IRF7;PPM1K</t>
  </si>
  <si>
    <t>IFITM1;MLKL;SAMD9;SP110;DHX58;IRF9</t>
  </si>
  <si>
    <t>SLFN5;SLC25A28;TRIM5;PPM1K;DDX60</t>
  </si>
  <si>
    <t>IFITM3;ISG20;IFI35;GBP1;IRF9</t>
  </si>
  <si>
    <t>IFIH1;SLFN5;MT2A;IFITM1;OAS3;CMPK2;PARP14;PARP9</t>
  </si>
  <si>
    <t>HELZ2;CD274;DHX58;ISG15;DNA2</t>
  </si>
  <si>
    <t>STAT1;UBE2L6;ISG15;DNA2;IRF9</t>
  </si>
  <si>
    <t>CD274;IFI6;GMPR;DDX60L;DNA2</t>
  </si>
  <si>
    <t>ISG20;IFITM3;CD274;LGALS9;HERC6</t>
  </si>
  <si>
    <t>DDX58;SP110;IFI6;DDX60L;PARP14</t>
  </si>
  <si>
    <t>BST2;CD274;BATF2;MX1;IRF9</t>
  </si>
  <si>
    <t>14/4670</t>
  </si>
  <si>
    <t>BATF2;CD274;STAT1;DDX58;IFI6;DDX60L;UBE2L6;IFI35;ISG20;SLC25A28;OAS3;DNA2;APOL1;IRF9</t>
  </si>
  <si>
    <t>MX2;ISG15;PPM1K;USP18;HERC6</t>
  </si>
  <si>
    <t>15/4882</t>
  </si>
  <si>
    <t>ZBP1;SAMD9L;MLKL;STAT1;UBE2L6;PARP9;IFIT2;IFIH1;BST2;HSH2D;SLC25A28;EVA1B;TRIM69;DNA2;IRF9</t>
  </si>
  <si>
    <t>CD274;DDX60L;LAP3;PARP14;REC8</t>
  </si>
  <si>
    <t>22/6264</t>
  </si>
  <si>
    <t>SLFN5;BATF2;SP110;DDX58;STAT1;MX2;MX1;DDX60L;ISG15;IFI35;PARP14;USP18;IFIH1;OAS1;TRIM5;OAS3;DHX58;DNA2;LAP3;APOL1;IRF9;LY6E</t>
  </si>
  <si>
    <t>13/4156</t>
  </si>
  <si>
    <t>IFITM1;SAMD9;STAT1;SP110;MX1;ISG20;MT2A;SLC25A28;IFI16;TRIM5;LGALS9;LAP3;IRF9</t>
  </si>
  <si>
    <t>23/6800</t>
  </si>
  <si>
    <t>BATF2;CD274;STAT1;DDX58;MX1;IFIT5;GMPR;ISG15;UBE2L6;PARP9;USP18;ISG20;MT2A;TGIF2-C20ORF24;IFI16;OAS3;DHX58;IRF7;CMPK2;DNA2;LAP3;APOL1;IRF9</t>
  </si>
  <si>
    <t>81/271</t>
  </si>
  <si>
    <t>0.000000000000000000000000000000000000000000000000000000000000000000000000000000000000000000000000000000000000015396057512084754958776669735090828034273313225583388067477213928652194876566849444215476674145655965257950564962016755226336957320767647035570909266758176298005989879605638383202969123126462890831186956999142795933287217048841002069292486580197772493782984820384998093933948126732502714730799198150634765625</t>
  </si>
  <si>
    <t>0.00000000000000000000000000000000000000000000000000000000000000000000000000000000000000000000000000000000001230144995215571884865252072229101126871286245536576295219285790756879000475120943950725917317752493067140430798973788973672753032965261256792866605914841261579550644117756245015271661932914802394774759014401282255058645490197550238440089825675498543371415467728713366568626952357590198516845703125</t>
  </si>
  <si>
    <t>0.0000000000000000000000000000000000000000000000000000000000000000000000000000000000000000000000000000000000000002530397432522396369335519884615012367190181903200931275374341795871521463561030420939035685422230330379825131392120991240027848797090262304673387124136119389898646477266952487780083534842906383691899217957745086355331728549944438098145043027650239512866008383439999436699541224271570172277279198169708251953125</t>
  </si>
  <si>
    <t>0.000000000000000000000000000000000000000000000000000000000000000000000000000000000000000000000000000000000000202178754858539461230908138062147854225100617318730977324713012637013251942384027014236972400984096323274951224601943627218246545323937436581337040306588540077784914908891138404094417130951216086535884171622507828751791960001191936032999034210736537954789212556661569253346755203892826102674007415771484375</t>
  </si>
  <si>
    <t>IFITM3;RTP4;IFITM1;SAMD9L;IFIT5;DDX60L;UBE2L6;IFI35;IFIT1;IFIT3;IFI44L;ICAM1;OASL;IFIT2;IFIH1;HERC5;MT2A;TRIM5;DHX58;EPSTI1;TRIM25;LGALS9;TRIM21;TRIM22;HERC6;BATF2;C5ORF56;STARD5;RSAD2;DTX3L;SP110;DDX58;PARP9;PLSCR1;OAS1;IFI27;XRN1;OAS2;IRF1;OAS3;IRF7;CMPK2;C19ORF66;LAP3;IRF9;TRIM56;CD274;SLFN5;SP100;SAMD9;UBA7;CNP;IFI6;GMPR;ZC3HAV1;DDX60;USP18;APOL6;IFI16;APOL1;APOL2;PNPT1;STAT1;STAT2;MX2;MX1;PHF11;EIF2AK2;ISG15;NMI;PARP14;PML;PARP12;BST2;PARP10;ISG20;ZNFX1;SP140L;XAF1;MYD88;RBM43</t>
  </si>
  <si>
    <t>74/345</t>
  </si>
  <si>
    <t>0.0000000000000000000000000000000000000000000000000000000000000000000000000000000000000004949677677874278594007642413047620870116409311002494677108910922432153028934474406128997187064977302577427371451648866963557746774392357102539614695633129388051249673360792906020204802493037536592916915382363445582818151091686331710661761462688446044921875</t>
  </si>
  <si>
    <t>0.0000000000000000000000000000000000000000000000000000000000000000000000000000000000001977396232310774306956592482330523670592289210532989236544367784484974846404269092645168095253182081290543728465571642060113850342862636115305587357722203082349548242484023118721413258698176281821539016384588378916209450153473881073296070098876953125</t>
  </si>
  <si>
    <t>0.0000000000000000000000000000000000000000000000000000000000000000000000000000000000000000000257091568947772598375639830557533366988239193909847089817975884703049462909438246949845208678257645811429920590427839828053095412110726226630314006472623153695275044091422369336615797149021535439635894987463603167932827027464259828093418036587536334991455078125</t>
  </si>
  <si>
    <t>0.00000000000000000000000000000000000000000000000000000000000000000000000000000000000000001027080817946351601363132860812973780421309418025058358646183318318424443716039324888874518995626842799676277981978068529303779846034293618465943876610386677503023230135291958470066602382960248663435378399151199542709174405974437149779987521469593048095703125</t>
  </si>
  <si>
    <t>IFITM3;IFITM1;SAMD9L;IFIT5;DDX60L;UBE2L6;IFI35;IFIT1;IFI44L;IFIT3;OASL;ICAM1;IFIH1;TRIM5;DHX58;EPSTI1;TRIM25;TRIM21;TRIM22;HERC6;BATF2;C5ORF56;DTX3L;RSAD2;DDX58;SP110;PARP9;ETV7;PLSCR1;OAS1;IFI27;OAS2;OAS3;IRF1;IRF7;CMPK2;C19ORF66;LAP3;IRF9;TRIM56;SLFN5;SP100;SAMD9;IFI6;GMPR;ZC3HAV1;DDX60;USP18;APOL6;IFI16;APOL1;APOL2;PNPT1;STAT1;RARRES3;MX2;STAT2;MX1;PHF11;EIF2AK2;ISG15;NMI;PARP14;PML;PARP12;PSMB8;PARP10;BST2;ISG20;ZNFX1;SP140L;XAF1;MYD88;RBM43</t>
  </si>
  <si>
    <t>40/945</t>
  </si>
  <si>
    <t>IFITM3;SLFN5;IFITM1;SP100;SECTM1;UBE2L6;IFI35;ZC3HAV1;DDX60;ARNTL2;ICAM1;MT2A;APOL6;IFI16;TRIM25;APOL1;TRIM21;BATF2;DTX3L;MLKL;SP110;DDX58;STAT1;STAT2;MX1;SNHG9;ISG15;NMI;PARP9;PARP14;PML;PSMB8;BST2;PLSCR1;IFI27;OAS3;IRF1;IRF7;IRF9;LY6E</t>
  </si>
  <si>
    <t>86/4551</t>
  </si>
  <si>
    <t>IFITM3;RTP4;CSRNP1;IFITM1;SAMD9L;IFIT5;SECTM1;ADAR;UBE2L6;DDX60L;IFI35;IFIT1;IFIT3;IFIT2;IFIH1;MT2A;NUB1;TRIM5;DHX58;TRIM25;LGALS9;TRIM21;HERC6;ZBP1;BATF2;IL15RA;C5ORF56;STARD5;DTX3L;RSAD2;DDX58;SP110;SERPINB9;PARP9;ETV7;PLSCR1;OAS1;XRN1;IRF1;OAS3;CMPK2;LAP3;C19ORF66;TLR3;LY6E;TRIM56;SLFN5;CD274;SEMA7A;PXK;SP100;UBA7;SAMD9;IFI6;GMPR;PPM1K;ZC3HAV1;DDX60;USP18;APOL6;IFI16;APOL1;GBP1;APOL2;PNPT1;STAT1;RARRES3;MX2;STAT2;MX1;PHF11;SNHG9;ISG15;NMI;PARP14;PML;PARP12;PSMB8;PARP10;ISG20;BST2;FAM111A;ZNFX1;SP140L;XAF1;RBM43</t>
  </si>
  <si>
    <t>50/1974</t>
  </si>
  <si>
    <t>IFITM3;DDX60L;UBE2L6;IFI35;IFIT1;TPGS1;IFIT3;ICAM1;TCHP;HERC5;MT2A;TRIM25;DTX3L;SP110;HRASLS2;MIF;PARP9;GTPBP1;PLSCR1;OAS1;XRN1;IRF1;IRF9;TRIM56;SLFN5;SP100;CNP;SAMD9;IFI6;TMEM160;ZC3HAV1;FSTL1;ARNTL2;APOL6;SLC25A28;IFI16;GBP1;APOL2;PNPT1;MLKL;STAT1;STAT2;NMI;PARP14;PML;PSMB8;BST2;ISG20;ZNFX1;SP140L</t>
  </si>
  <si>
    <t>50/2000</t>
  </si>
  <si>
    <t>RTP4;IFITM1;DDX60L;IFIT1;IFIT3;OASL;ICAM1;TNFSF13B;IFIH1;MT2A;TRIM5;LAMP3;EPSTI1;TRIM69;TRIM25;TRIM22;HERC6;ZBP1;IL15RA;DTX3L;SP110;DDX58;HRASLS2;PARP9;PLSCR1;HSH2D;OAS1;OAS2;RFX5;LAP3;CD274;DAPP1;USP18;ARNTL2;APOL6;RNF213;SLC25A28;IFI16;SLC15A3;GBP4;MLKL;MX2;STAT2;NMI;PARP14;PSMB8;ISG20;BST2;FAM111A;XAF1</t>
  </si>
  <si>
    <t>44/2000</t>
  </si>
  <si>
    <t>CD274;SLFN5;SAMD9L;SEMA7A;CNP;UBA7;DAPP1;UBE2L6;IFI35;IFIT1;TNFSF13B;ICAM1;IFIH1;EPSTI1;TRIM25;GBP4;HERC6;ZBP1;STARD5;NOS2;DTX3L;STAT1;MX2;STAT2;MX1;TAP2;TAP1;SERPINB9;PARP9;PSMB8;PML;PSMB9;BST2;BTC;ISG20;CXCL10;PLSCR1;IRF1;IRF7;CMPK2;XAF1;RBM43;TLR3;TRIM56</t>
  </si>
  <si>
    <t>41/1912</t>
  </si>
  <si>
    <t>SP100;IFITM1;IFI6;DAPP1;DDX60;OASL;TNFSF13B;ICAM1;IFIH1;TCHP;TRIM5;DHX58;EPSTI1;TRIM69;LGALS9;SLC15A3;TRIM21;GBP4;APOL2;HERC6;PNPT1;APOBEC3F;POLR2J2;DTX3L;TREX1;MX2;STAT2;PHF11;SNHG9;PARP9;PSMB8;PARP10;ISG20;PLSCR1;ZNFX1;OAS1;OAS3;RFX5;IRF7;CMPK2;IRF9</t>
  </si>
  <si>
    <t>37/1625</t>
  </si>
  <si>
    <t>SP100;UBA7;SECTM1;ZC3HAV1;IFIT1;DDX60;FSTL1;IFIT2;HERC5;IFIH1;NUB1;MT2A;APOL6;TRIM5;TRIM25;APOL1;GBP1;TRIM21;APOL2;BATF2;IL15RA;C5ORF56;RARRES3;STAT1;SP110;DDX58;STAT2;MX1;TMEM132A;ISG15;NMI;PARP14;GTPBP1;PSMB8;ZNFX1;SP140L;TLR3</t>
  </si>
  <si>
    <t>38/1902</t>
  </si>
  <si>
    <t>CD274;SLFN5;CSRNP1;SAMD9L;UBA7;DAPP1;UBE2L6;PPM1K;IFI35;ZC3HAV1;NUB1;LGALS9;HERC6;RSAD2;STAT1;MX2;TREX1;TAP2;TAP1;ISG15;SERPINB9;NMI;PLEKHA4;PSMB8;PARP12;REC8;PML;PSMB9;PARP10;ISG20;XRN1;OAS3;RFX5;XAF1;RBM43;IRF9;ZCCHC2;TRIM56</t>
  </si>
  <si>
    <t>SP100;SAMD9L;SEMA7A;CNP;UBA7;IFI35;DDX60;IFIT1;TNFSF13B;RASGRP3;HELZ2;IFIH1;SMCHD1;EPSTI1;TRIM25;SLC15A3;GBP4;STARD5;DTX3L;RSAD2;STAT2;MX1;EIF2AK2;TAP1;PLEKHA4;PARP14;PSMB8;PSMB9;BST2;PARP10;XRN1;CMPK2;XAF1;ZCCHC2;TRIM56</t>
  </si>
  <si>
    <t>18/760</t>
  </si>
  <si>
    <t>CD274;SP100;POLR2J2;RARRES3;MX2;PHF11;ISG15;IFIT3;IFIT2;TNFSF13B;ISG20;NUB1;ZNFX1;RFX5;TRIM25;TRIM69;GBP1;GBP4</t>
  </si>
  <si>
    <t>11/360</t>
  </si>
  <si>
    <t>ZBP1;ISG20;MT2A;PXK;SAMD9;TMEM132A;TRIM25;DAPP1;DDX60L;ARNTL2;ZCCHC2</t>
  </si>
  <si>
    <t>42/2924</t>
  </si>
  <si>
    <t>CD274;SEMA7A;SAMD9L;UBA7;CNP;DAPP1;TMEM160;UBE2L6;PPM1K;IFI35;IFI44L;OASL;TCHP;APOL6;LAMP3;DHX58;EPSTI1;TRIM25;LGALS9;APOL1;BATF2;APOBEC3F;PNPT1;STARD5;SP110;STAT1;MX2;STAT2;EIF2AK2;IFI44;ISG15;REC8;PML;ETV7;BST2;OAS2;IRF1;CMPK2;LAP3;SP140L;MYD88;TRIM56</t>
  </si>
  <si>
    <t>51/3788</t>
  </si>
  <si>
    <t>IFITM3;IFITM1;ADAR;UBE2L6;IFIT1;TNFSF13B;TCHP;TRIM5;TRIM25;TRIM21;ZBP1;BATF2;RSAD2;SP110;MIF;BTC;ETV7;PLSCR1;IFI27;OAS1;OAS3;RFX5;CMPK2;IRF9;CD274;SP100;SAMD9;ZC3HAV1;PPM1K;DDX60;TYMP;APOL6;IFI16;APOL1;GBP1;STAT1;RARRES3;TREX1;STAT2;TMEM132A;MX1;ISG15;PLEKHA4;NMI;PARP14;PML;ISG20;CXCL11;MYD88;RBM43;APOBEC3A</t>
  </si>
  <si>
    <t>32/2000</t>
  </si>
  <si>
    <t>RTP4;SP100;PXK;IFITM1;SAMD9L;SAMD9;ZC3HAV1;DDX60;IFI44L;IFIT2;ICAM1;TNFSF13B;HERC5;IFI16;TRIM5;LAMP3;ZBP1;RARRES3;SP110;STAT2;MX1;C4ORF48;MIF;PARP10;ISG20;OAS2;IRF1;OAS3;RFX5;IRF7;ODF3B;RBM43</t>
  </si>
  <si>
    <t>14/643</t>
  </si>
  <si>
    <t>CSRNP1;PXK;C5ORF56;DDX58;TREX1;STAT2;IFI44;SECTM1;PPM1K;TPGS1;IFI44L;HERC5;MT2A;IRF9</t>
  </si>
  <si>
    <t>14/663</t>
  </si>
  <si>
    <t>C5ORF56;DDX58;SECTM1;PPM1K;TPGS1;IFI44L;RASGRP3;ICAM1;HERC5;MT2A;APOL6;SLC25A28;TRIM25;IRF9</t>
  </si>
  <si>
    <t>19/1074</t>
  </si>
  <si>
    <t>SP100;IFITM1;SAMD9L;MLKL;SAMD9;SP110;DAPP1;PSMB8;PML;TNFSF13B;PLSCR1;OAS1;OAS3;IRF7;CMPK2;LGALS9;SP140L;MYD88;IRF9</t>
  </si>
  <si>
    <t>29/2000</t>
  </si>
  <si>
    <t>SEMA7A;IFITM1;DAPP1;ICAM1;TNFSF13B;IFIH1;SMCHD1;TRIM5;DHX58;EPSTI1;SLC15A3;GBP4;HERC6;IL15RA;STAT1;MX2;SNHG9;NMI;PSMB8;BST2;CXCL10;FAM111A;ZNFX1;OAS3;IRF1;RFX5;IRF7;XAF1;ZCCHC2</t>
  </si>
  <si>
    <t>SEMA7A;SP100;TPGS1;CX3CL1;ICAM1;TNFSF13B;HERC5;SMCHD1;RNF213;TRIM5;GBP4;HERC6;ZBP1;IL15RA;MLKL;STAT1;TREX1;SNHG9;PSMB8;PARP10;ISG20;PLSCR1;IRF1;OAS3;RFX5;IRF7;LAP3;IRF9;MYD88</t>
  </si>
  <si>
    <t>29/2068</t>
  </si>
  <si>
    <t>CD274;SP100;SEMA7A;DAPP1;ICAM1;TNFSF13B;IFIH1;LAMP3;LGALS9;SLC15A3;POLR2J2;MLKL;SP110;TREX1;MX2;STAT2;MX1;PSMB8;PML;ISG20;PLSCR1;HSH2D;OAS1;IRF1;OAS3;IRF7;SP140L;MYD88;IRF9</t>
  </si>
  <si>
    <t>28/2000</t>
  </si>
  <si>
    <t>PPM1K;IFIT1;RASGRP3;SLC25A28;TRIM25;GBP1;IL15RA;DTX3L;MLKL;NOS2;STAT1;SP110;MX1;TAP2;TAP1;SERPINB9;PARP9;GTPBP1;PSMB8;PSMB9;FAM111A;CXCL10;PLSCR1;THEMIS2;IRF1;IRF7;TLR3;RBM43</t>
  </si>
  <si>
    <t>CD274;IFITM1;SEMA7A;IFI6;DDX60L;ZC3HAV1;PPM1K;OASL;ICAM1;TYMP;HERC5;SMCHD1;GBP4;ZBP1;MLKL;STAT1;DDX58;STAT2;MX2;SNHG9;ISG15;NMI;FAM111A;XRN1;OAS2;OAS3;RFX5;IRF7</t>
  </si>
  <si>
    <t>25/1770</t>
  </si>
  <si>
    <t>CSRNP1;SLFN5;SP100;SAMD9L;SAMD9;DDX60L;TMEM160;IFIT1;FSTL1;IFIT3;ARNTL2;MT2A;APOL6;IFI16;MAP2;TRIM25;GBP1;MLKL;NMI;GTPBP1;BST2;ISG20;ZNFX1;OAS1;TRIM56</t>
  </si>
  <si>
    <t>27/2000</t>
  </si>
  <si>
    <t>CD274;SAMD9L;SEMA7A;CNP;IFI35;TPGS1;IFIT1;TNFSF13B;HELZ2;SMCHD1;TRIM25;DTX3L;DDX58;MX2;TREX1;EIF2AK2;TAP1;SERPINB9;PARP14;PSMB9;PARP10;PLSCR1;IRF1;ZCCHC2;MYD88;RBM43;TRIM56</t>
  </si>
  <si>
    <t>41/3382</t>
  </si>
  <si>
    <t>IFITM1;PXK;SAMD9;CNP;UBE2L6;PPM1K;IFI35;DDX60;IFI44L;ARNTL2;MT2A;SMCHD1;APOL6;RNF213;GBP1;TRIM21;BATF2;RSAD2;DDX58;STAT2;MX1;TMEM132A;IFI44;NMI;C4ORF48;PARP9;PARP14;PML;BTC;ISG20;PLSCR1;DNAJC6;OAS3;IRF1;RFX5;IRF7;CMPK2;LAP3;SP140L;TLR3;IRF9</t>
  </si>
  <si>
    <t>17/1186</t>
  </si>
  <si>
    <t>ZBP1;SP100;APOBEC3F;POLR2J2;STAT1;MX2;PHF11;TYMP;ICAM1;ISG20;HSH2D;NUB1;RNF213;LAMP3;IRF7;ODF3B;HERC6</t>
  </si>
  <si>
    <t>26/2000</t>
  </si>
  <si>
    <t>CD274;SEMA7A;CNP;IFIT5;ADAR;IFI35;ICAM1;NUB1;TRIM21;BATF2;DTX3L;STAT1;DDX58;TMEM132A;FBXL15;C4ORF48;PARP14;PARP10;IFI27;XRN1;RFX5;ST20-MTHFS;LAP3;SP140L;IRF9;MYD88</t>
  </si>
  <si>
    <t>SLFN5;SEMA7A;DAPP1;PPM1K;ICAM1;TNFSF13B;IFIH1;SMCHD1;MT2A;LAMP3;STAT1;MX2;SNHG9;GTPBP1;PSMB8;BST2;CXCL10;ZNFX1;OAS2;IRF1;RFX5;IRF7;LAP3;IRF9;MYD88;ZCCHC2</t>
  </si>
  <si>
    <t>13/785</t>
  </si>
  <si>
    <t>ZBP1;STAT1;DAPP1;NMI;USP18;ICAM1;IFIH1;ZNFX1;RNF213;OAS3;IRF1;RFX5;GBP4</t>
  </si>
  <si>
    <t>CD274;SLFN5;GMPR;ADAR;DDX60L;USP18;IFIT3;ICAM1;MT2A;SMCHD1;IFI16;TRIM5;TRIM25;GBP1;TRIM22;MLKL;DDX58;RARRES3;PLEKHA4;PARP14;ISG20;CXCL11;CMPK2;ZCCHC2;TRIM56;TRIM34</t>
  </si>
  <si>
    <t>RTP4;SEMA7A;SP100;PPM1K;ZC3HAV1;IFIT1;TCHP;IFIH1;APOL6;EPSTI1;TRIM25;GBP4;ZBP1;PNPT1;STAT1;RARRES3;STAT2;SERPINB9;PML;BST2;ISG20;FAM111A;OAS2;MYD88;RBM43;TRIM56</t>
  </si>
  <si>
    <t>SLFN5;SEMA7A;UBA7;CNP;SAMD9;PPM1K;IFIT1;ARNTL2;TCHP;DHX58;TRIM25;APOL1;TRIM21;BATF2;PNPT1;MLKL;STAT2;TMEM132A;MX1;SERPINB9;PARP14;PML;OAS1;RFX5;CMPK2;IRF9</t>
  </si>
  <si>
    <t>IFITM3;SAMD9L;IFITM1;IFIT5;PPM1K;GBP1;TRIM21;BATF2;PNPT1;SP110;DDX58;MX1;IFI44;MIF;PARP14;PML;ISG20;PARP10;FAM111A;XRN1;IFI27;RFX5;SP140L;RBM43;TLR3;TRIM56</t>
  </si>
  <si>
    <t>13/857</t>
  </si>
  <si>
    <t>CSRNP1;SLFN5;PXK;SP110;DDX60L;IFIT1;IFIT3;RASGRP3;OASL;MT2A;APOL6;TRIM25;GBP4</t>
  </si>
  <si>
    <t>7/348</t>
  </si>
  <si>
    <t>ISG20;MT2A;SAMD9;TRIM25;DAPP1;DDX60L;ARNTL2</t>
  </si>
  <si>
    <t>38/3293</t>
  </si>
  <si>
    <t>IFITM3;CD274;SEMA7A;PXK;SP100;UBA7;UBA6;IFIT5;TMEM160;DDX60L;IFI35;ARNTL2;ICAM1;SMCHD1;MT2A;SLC25A28;TRIM25;TRIM21;STARD5;C5ORF56;PNPT1;DTX3L;MLKL;DDX58;STAT1;STAT2;EIF2AK2;ISG15;C4ORF48;PARP14;PML;PARP10;ISG20;FAM111A;OAS3;SP140L;IRF9;TRIM56</t>
  </si>
  <si>
    <t>25/2000</t>
  </si>
  <si>
    <t>UBA6;IFI6;GMPR;UBE2L6;PPM1K;IFI35;ICAM1;MT2A;IFI16;TRIM5;BATF2;DDX58;FBXL15;MIF;NMI;BST2;PLSCR1;XRN1;RFX5;C19ORF66;LAP3;SP140L;MYD88;IRF9;TRIM56</t>
  </si>
  <si>
    <t>CD274;SAMD9L;DDX60;TPGS1;HELZ2;DHX58;LGALS9;TRIM21;ZBP1;PNPT1;MX2;MX1;TAP2;SNHG9;MIF;NMI;PLEKHA4;PSMB9;BST2;FAM111A;THEMIS2;IRF1;LAP3;XAF1;TRIM56</t>
  </si>
  <si>
    <t>RTP4;PPM1K;IFIT1;DDX60;IFI44L;IFIT2;TNFSF13B;ICAM1;APOL6;IFI16;TRIM5;TRIM22;MLKL;SP110;STAT2;MX2;BST2;ISG20;IRF1;OAS3;RFX5;IRF7;RBM43;IRF9;MYD88</t>
  </si>
  <si>
    <t>IFITM1;SEMA7A;UBE2L6;ICAM1;TRIM5;EPSTI1;TRIM25;GBP4;ZBP1;MLKL;STAT1;MX2;SNHG9;NMI;PSMB8;BST2;PLSCR1;ZNFX1;XRN1;OAS2;IRF1;OAS3;RFX5;IRF7;LAP3</t>
  </si>
  <si>
    <t>RTP4;CD274;SAMD9;UBA6;TRANK1;IFI35;IFIT1;NUB1;MT2A;APOL6;LGALS9;APOL1;APOBEC3F;PNPT1;MX2;SNHG9;EIF2AK2;ISG15;PARP14;PML;ETV7;OAS2;IRF1;CMPK2;SP140L</t>
  </si>
  <si>
    <t>21/1659</t>
  </si>
  <si>
    <t>ZBP1;IL15RA;CD274;STARD5;NOS2;MX1;DAPP1;IFI44;SERPINB9;PSMB8;PML;TNFSF13B;RASGRP3;ISG20;HELZ2;PARP10;CXCL10;PLSCR1;IRF7;TRIM69;TLR3</t>
  </si>
  <si>
    <t>CD274;SEMA7A;UBA6;IFIT5;IFI6;ADAR;UBE2L6;ZC3HAV1;PPM1K;IFIH1;HERC5;DHX58;PNPT1;MLKL;DDX58;STAT2;ISG15;ISG20;FAM111A;CXCL10;XRN1;RFX5;LAP3;MYD88;TRIM56</t>
  </si>
  <si>
    <t>16/1143</t>
  </si>
  <si>
    <t>ZBP1;SP100;PNPT1;APOBEC3F;DDX58;SNHG9;ISG15;NMI;PSMB8;REC8;ICAM1;ISG20;FAM111A;XRN1;RFX5;SP140L</t>
  </si>
  <si>
    <t>RTP4;SLFN5;CNP;GMPR;DDX60L;IFIT1;IFI44L;TCHP;DHX58;TRIM25;APOL1;POLR2J2;PNPT1;STARD5;SP110;IFI44;SERPINB9;MIF;PML;FAM111A;XRN1;ODF3B;LAP3;TRIM56;LY6E</t>
  </si>
  <si>
    <t>6/303</t>
  </si>
  <si>
    <t>ISG20;SLFN5;PXK;TRIM25;DDX60L;ARNTL2</t>
  </si>
  <si>
    <t>24/2000</t>
  </si>
  <si>
    <t>CD274;SEMA7A;IFITM1;PNPT1;POLR2J2;STARD5;CNP;TREX1;MX1;TMEM132A;ADAR;PPM1K;IFI35;PML;ICAM1;PARP10;BST2;TCHP;SMCHD1;OAS3;DHX58;LAP3;SP140L;IRF9</t>
  </si>
  <si>
    <t>BATF2;SEMA7A;PNPT1;MLKL;CNP;STAT1;RARRES3;HRASLS2;TRANK1;SERPINB9;FBXL15;TMEM160;C4ORF48;PML;IFI44L;FAM111A;APOL6;XRN1;IFI16;LAMP3;RFX5;LAP3;LGALS9;TRIM56</t>
  </si>
  <si>
    <t>12/838</t>
  </si>
  <si>
    <t>IFIH1;BST2;SEMA7A;IFITM1;ZNFX1;STAT1;IRF1;OAS3;RFX5;TPGS1;PSMB8;ICAM1</t>
  </si>
  <si>
    <t>CD274;SP100;DTX3L;SAMD9;CNP;DDX58;STAT2;TMEM132A;MX1;IFI6;IFIT5;DDX60L;TPGS1;PARP14;IFIT3;ICAM1;IFIH1;SMCHD1;ZNFX1;XRN1;OAS3;SP140L;RBM43;TRIM56</t>
  </si>
  <si>
    <t>22/1809</t>
  </si>
  <si>
    <t>TTC36;SEMA7A;APOBEC3F;UBA7;SP110;IFI6;IFIT5;DAPP1;IFI44;DDX60L;ZC3HAV1;PARP14;IFI44L;PML;ARNTL2;OASL;PARP10;TCHP;FAM111A;XRN1;SP140L;APOL1</t>
  </si>
  <si>
    <t>BATF2;CSRNP1;CD274;PNPT1;DTX3L;CNP;STAT2;MX1;IFIT5;ADAR;DDX60L;PPM1K;DDX60;PML;TYMP;ICAM1;BTC;BST2;TCHP;ISG20;XRN1;SP140L;IRF9;TRIM56</t>
  </si>
  <si>
    <t>ZBP1;SLFN5;CD274;SEMA7A;SP100;PNPT1;DTX3L;MLKL;CNP;STAT1;DDX60L;ISG15;PPM1K;PARP14;PML;FAM111A;OAS3;RFX5;CMPK2;TRIM25;LAP3;TRIM21;MYD88;LY6E</t>
  </si>
  <si>
    <t>8/506</t>
  </si>
  <si>
    <t>ISG20;CSRNP1;SLFN5;MT2A;SAMD9;TRIM25;DDX60L;ARNTL2</t>
  </si>
  <si>
    <t>23/2000</t>
  </si>
  <si>
    <t>SLFN5;UBA7;TAP2;DAPP1;TAP1;UBE2L6;ISG15;PLEKHA4;PPM1K;USP18;PSMB8;REC8;PML;PSMB9;ISG20;BTC;OAS3;DHX58;TRIM25;LGALS9;XAF1;IRF9;TRIM56</t>
  </si>
  <si>
    <t>SLFN5;IFITM1;UBA7;UBA6;MX2;IFI6;UBE2L6;FBXL15;PPM1K;ZC3HAV1;PARP14;IFIT1;PARP9;REC8;IFI44L;IFIT3;OASL;FAM111A;DHX58;IRF7;XAF1;SLC15A3;GBP4</t>
  </si>
  <si>
    <t>IFITM3;BATF2;PNPT1;MLKL;SP110;STAT2;MX1;TMEM132A;IFIT5;SNHG9;FBXL15;UBE2L6;ISG15;ADAR;C4ORF48;PML;BST2;ISG20;RNF213;XRN1;MAP2;RFX5;TRIM56</t>
  </si>
  <si>
    <t>SLFN5;MLKL;STAT1;TREX1;STAT2;IFI6;NMI;IFIT1;DDX60;GTPBP1;IFIT3;IFIT2;ISG20;ZNFX1;SLC25A28;IFI16;TRIM5;EPSTI1;SP140L;GBP1;APOBEC3A;ZCCHC2;APOL2</t>
  </si>
  <si>
    <t>42/4017</t>
  </si>
  <si>
    <t>IFITM3;SLFN5;CSRNP1;SP100;IFITM1;SAMD9;UBE2L6;ZC3HAV1;PPM1K;IFI35;IFIT1;TCHP;SMCHD1;APOL6;IFI16;TRIM5;APOL1;GBP1;BATF2;PNPT1;STARD5;RSAD2;DDX58;SP110;TREX1;TMEM132A;MX1;SNHG9;ISG15;PML;BTC;ISG20;PLSCR1;CXCL11;OAS1;IFI27;OAS3;RFX5;IRF7;SP140L;IRF9;APOBEC3A</t>
  </si>
  <si>
    <t>15/1183</t>
  </si>
  <si>
    <t>BATF2;DTX3L;STAT1;SNHG9;FBXL15;PARP9;IFIH1;MT2A;ZNFX1;RNF213;OAS1;XRN1;OAS3;TRIM25;IRF9</t>
  </si>
  <si>
    <t>4/188</t>
  </si>
  <si>
    <t>IFIH1;ETV7;SP100;FBXL15</t>
  </si>
  <si>
    <t>ZBP1;SLFN5;CSRNP1;SEMA7A;IFITM1;PXK;PNPT1;MLKL;RARRES3;STAT2;TMEM132A;SNHG9;SERPINB9;ISG15;ADAR;PSMB8;TCHP;NUB1;XRN1;IFI16;LAP3;GBP4;TRIM56</t>
  </si>
  <si>
    <t>34/3155</t>
  </si>
  <si>
    <t>CD274;IFITM1;SAMD9;UBA7;UBA6;IFI6;DAPP1;TMEM160;ADAR;UBE2L6;IFIT1;USP18;IFI44L;SLC25A28;MAP2;TRIM21;C5ORF56;RSAD2;STAT1;TREX1;MX1;TMEM132A;IFI44;ISG15;C4ORF48;PARP14;PML;PARP10;ISG20;OAS1;OAS2;OAS3;IRF1;CMPK2</t>
  </si>
  <si>
    <t>ZBP1;RTP4;SEMA7A;STARD5;CNP;SAMD9;STAT2;IFI6;SERPINB9;C4ORF48;USP18;REC8;IFIT2;IFIH1;HERC5;CXCL10;NUB1;XRN1;OAS3;RFX5;CMPK2;APOL1;SP140L</t>
  </si>
  <si>
    <t>9/639</t>
  </si>
  <si>
    <t>ISG20;SP100;ZNFX1;OAS2;STAT1;SNHG9;IRF9;ICAM1;TNFSF13B</t>
  </si>
  <si>
    <t>BATF2;SEMA7A;RARRES3;TREX1;MX1;SNHG9;ISG15;UBE2L6;IFI35;PPM1K;NMI;IFIT1;MT2A;OAS1;TRIM5;EPSTI1;TRIM25;APOL1;SP140L;RBM43;APOBEC3A;IRF9;TRIM56</t>
  </si>
  <si>
    <t>16/1302</t>
  </si>
  <si>
    <t>SEMA7A;STAT1;SNHG9;DAPP1;MIF;PSMB8;ICAM1;BST2;IFIH1;SMCHD1;ZNFX1;IRF1;RFX5;TRIM25;LAP3;ZCCHC2</t>
  </si>
  <si>
    <t>14/1150</t>
  </si>
  <si>
    <t>ZBP1;SP100;MX2;IFI6;PARP9;REC8;PARP10;TCHP;FAM111A;XRN1;OAS3;SP140L;XAF1;TRIM56</t>
  </si>
  <si>
    <t>7/478</t>
  </si>
  <si>
    <t>MT2A;IFI27;RFX5;DDX60L;GTPBP1;PSMB8;ZCCHC2</t>
  </si>
  <si>
    <t>45/4459</t>
  </si>
  <si>
    <t>IFITM3;CSRNP1;SP100;SAMD9L;SEMA7A;CNP;UBA6;IFI6;GMPR;ZC3HAV1;ARNTL2;RASGRP3;OASL;TCHP;NUB1;MT2A;IFI16;MAP2;LAMP3;APOL1;TRIM21;C5ORF56;STAT2;TMEM132A;IFI44;EIF2AK2;ISG15;SERPINB9;C4ORF48;NMI;PARP14;PML;PARP10;FAM111A;IFI27;OAS1;XRN1;IRF1;IRF7;CMPK2;LAP3;XAF1;SP140L;TLR3;LY6E</t>
  </si>
  <si>
    <t>BATF2;SEMA7A;POLR2J2;APOBEC3F;SP110;MX2;DAPP1;IFI35;PPM1K;PARP14;PSMB8;TYMP;HERC5;BTC;TCHP;SMCHD1;ZNFX1;IRF1;OAS3;DHX58;APOL1;IRF9</t>
  </si>
  <si>
    <t>IFITM3;ZBP1;SP100;SAMD9L;CNP;DTX3L;MLKL;DDX58;TREX1;FBXL15;DDX60L;C4ORF48;MIF;PARP14;ARNTL2;ICAM1;IFIH1;OAS3;TRIM25;C19ORF66;TRIM21;GBP4</t>
  </si>
  <si>
    <t>IL15RA;CSRNP1;SP100;PXK;SEMA7A;MLKL;TREX1;NLRC5;IFI44;TMEM160;NMI;IFIT3;ICAM1;IFIT2;ISG20;HERC5;CXCL11;MT2A;IFI16;TRIM5;SP140L;TRIM56</t>
  </si>
  <si>
    <t>CD274;PXK;SP110;STAT1;DDX58;STAT2;TREX1;MX1;IFIT5;NMI;PARP9;PARP14;OASL;RASGRP3;ISG20;PARP10;TRIM5;OAS2;EPSTI1;TRIM25;C19ORF66;LY6E</t>
  </si>
  <si>
    <t>7/503</t>
  </si>
  <si>
    <t>ISG20;CNP;STAT1;IRF7;TRIM25;REC8;IRF9</t>
  </si>
  <si>
    <t>CSRNP1;SAMD9L;NOS2;MLKL;STAT1;SP110;SERPINB9;PLEKHA4;NMI;ZC3HAV1;PPM1K;IFIT1;IFIT2;HELZ2;FAM111A;SMCHD1;NUB1;THEMIS2;DHX58;RFX5;TLR3;TRIM56</t>
  </si>
  <si>
    <t>CD274;SEMA7A;IFITM1;PNPT1;UBA7;CNP;STAT1;DDX58;STAT2;MX1;DDX60L;SERPINB9;C4ORF48;PPM1K;TPGS1;PARP10;FAM111A;DHX58;TRIM25;C19ORF66;IRF9;TRIM56</t>
  </si>
  <si>
    <t>IL15RA;BATF2;PXK;PNPT1;APOBEC3F;POLR2J2;UBA7;DDX58;SP110;PHF11;UBE2L6;SERPINB9;ISG15;IFI35;PPM1K;PML;CX3CL1;BTC;IRF1;DHX58;TRIM21;IRF9</t>
  </si>
  <si>
    <t>IFITM3;CD274;CSRNP1;BATF2;PNPT1;MLKL;CNP;STAT2;TREX1;MX1;ADAR;DDX60L;NMI;PPM1K;MIF;BTC;NUB1;XRN1;RFX5;TRIM21;GBP1;TLR3</t>
  </si>
  <si>
    <t>CSRNP1;SLFN5;SP100;PNPT1;RARRES3;STAT1;STAT2;IFIT5;IFI44;ISG15;C4ORF48;IFI35;DDX60;ICAM1;TYMP;PARP10;OAS2;RFX5;EPSTI1;LAP3;RBM43;TRIM56</t>
  </si>
  <si>
    <t>11/889</t>
  </si>
  <si>
    <t>BTC;TCHP;SLFN5;PXK;NUB1;CNP;XRN1;RFX5;ADAR;PPM1K;IFI35</t>
  </si>
  <si>
    <t>IFITM3;CD274;BATF2;IFITM1;SP110;STAT2;EIF2AK2;SNHG9;ISG15;PPM1K;MIF;PML;PARP10;BTC;BST2;IFI16;IRF1;OAS3;LAP3;TRIM21;IRF9;TRIM56</t>
  </si>
  <si>
    <t>SLFN5;BATF2;PXK;C5ORF56;UBA7;SP110;UBA6;DDX58;TREX1;MX1;DDX60L;ISG15;IFI35;NMI;USP18;ARNTL2;PARP10;TCHP;ISG20;EPSTI1;SP140L;IRF9</t>
  </si>
  <si>
    <t>ZBP1;SLFN5;BATF2;SEMA7A;PNPT1;STARD5;NOS2;RSAD2;STAT2;ISG15;PARP14;IFIT2;PSMB9;BST2;HSH2D;CXCL11;THEMIS2;OAS2;OAS3;DHX58;IRF7;EPSTI1</t>
  </si>
  <si>
    <t>16/1413</t>
  </si>
  <si>
    <t>CD274;PXK;SP100;C5ORF56;DAPP1;PPM1K;MIF;PARP14;USP18;PARP10;NUB1;APOL6;XRN1;DHX58;EPSTI1;LGALS9</t>
  </si>
  <si>
    <t>17/1532</t>
  </si>
  <si>
    <t>CD274;SP100;SEMA7A;CNP;STAT1;MX2;DAPP1;MIF;ZC3HAV1;PSMB8;REC8;TYMP;ISG20;XRN1;TRIM5;RFX5;RBM43</t>
  </si>
  <si>
    <t>18/1641</t>
  </si>
  <si>
    <t>IFITM1;CNP;IFIT5;DAPP1;ADAR;UBE2L6;PPM1K;NMI;ZC3HAV1;REC8;IFIT3;HERC5;FAM111A;XRN1;OAS2;RFX5;SP140L;GBP4</t>
  </si>
  <si>
    <t>46/4724</t>
  </si>
  <si>
    <t>CSRNP1;SEMA7A;SP100;PXK;UBA6;GMPR;PPM1K;ZC3HAV1;DDX60;IFI44L;ICAM1;TCHP;HERC5;SMCHD1;APOL6;DHX58;TRIM25;GBP4;TRIM22;ZBP1;BATF2;PNPT1;POLR2J2;STARD5;MLKL;RARRES3;SP110;STAT1;STAT2;ISG15;SERPINB9;NMI;PARP9;PARP10;ETV7;ISG20;BST2;OAS2;RFX5;IRF7;CMPK2;LAP3;SP140L;RBM43;IRF9;TRIM56</t>
  </si>
  <si>
    <t>BATF2;CD274;CNP;STAT1;UBA6;STAT2;UBE2L6;ISG15;PPM1K;IFI35;GTPBP1;PML;REC8;ICAM1;TYMP;TCHP;FAM111A;NUB1;SMCHD1;IFI16;TRIM25</t>
  </si>
  <si>
    <t>4/251</t>
  </si>
  <si>
    <t>SLFN5;TRIM25;ARNTL2;ICAM1</t>
  </si>
  <si>
    <t>6/459</t>
  </si>
  <si>
    <t>ISG20;CSRNP1;MT2A;POLR2J2;APOL1;SP140L</t>
  </si>
  <si>
    <t>IFITM3;BATF2;CD274;SP100;PNPT1;MX1;MIF;ZC3HAV1;IFIT1;TNFSF13B;ICAM1;IFIT2;ISG20;BST2;PLSCR1;XRN1;IFI16;SP140L;GBP1;RBM43;TRIM56</t>
  </si>
  <si>
    <t>SAMD9L;SEMA7A;PXK;STARD5;CNP;STAT2;TREX1;TAP2;TAP1;SERPINB9;IFIT1;PSMB8;IFIT2;PSMB9;TCHP;IFIH1;SMCHD1;IRF1;TRIM25;MYD88;IRF9</t>
  </si>
  <si>
    <t>IFITM1;SEMA7A;PXK;SP100;PNPT1;C5ORF56;SP110;STAT2;EIF2AK2;ISG15;C4ORF48;IFIT1;GTPBP1;ICAM1;IFIH1;SMCHD1;RNF213;IRF1;LAP3;SP140L;TRIM56</t>
  </si>
  <si>
    <t>IFITM3;CD274;BATF2;IFITM1;PXK;CNP;SAMD9;IFIT5;EIF2AK2;SNHG9;C4ORF48;PML;IFIH1;BST2;NUB1;XRN1;TRIM25;SP140L;GBP1;RBM43;TRIM56</t>
  </si>
  <si>
    <t>CD274;CSRNP1;SLFN5;POLR2J2;SAMD9;RARRES3;STAT1;DDX58;PPM1K;ZC3HAV1;NMI;PML;CX3CL1;ICAM1;CXCL10;MT2A;LGALS9;LAP3;APOL1;TRIM21;TRIM56</t>
  </si>
  <si>
    <t>21/1995</t>
  </si>
  <si>
    <t>CSRNP1;SLFN5;C5ORF56;SAMD9;DDX58;UBA6;ISG15;NMI;PPM1K;ARNTL2;PARP12;HERC5;BST2;BTC;MT2A;ZNFX1;IRF1;ST20-MTHFS;TRIM25;TRIM56;LY6E</t>
  </si>
  <si>
    <t>ZBP1;BATF2;RSAD2;SP110;TRANK1;SERPINB9;IFI35;IFIT3;RASGRP3;OASL;ICAM1;BTC;PLSCR1;APOL6;DNAJC6;C19ORF66;DUOX2;IRF9;RBM43;HERC6;APOL2</t>
  </si>
  <si>
    <t>17/1588</t>
  </si>
  <si>
    <t>CD274;SEMA7A;SP100;PNPT1;CNP;SAMD9;DDX58;MX1;IFI6;EIF2AK2;GMPR;PPM1K;PLEKHA4;IFIT1;PML;MAP2;TRIM21</t>
  </si>
  <si>
    <t>16/1490</t>
  </si>
  <si>
    <t>CD274;SEMA7A;PXK;PNPT1;DDX58;MX2;SNHG9;ADAR;UBE2L6;MIF;PARP14;IFIT1;PSMB8;FAM111A;IFI16;GBP4</t>
  </si>
  <si>
    <t>11/983</t>
  </si>
  <si>
    <t>ISG20;SLFN5;CD274;UBA7;UBE2L6;PLEKHA4;USP18;RBM43;REC8;PML;TRIM56</t>
  </si>
  <si>
    <t>32/3275</t>
  </si>
  <si>
    <t>CD274;PXK;UBA6;IFI6;UBE2L6;IFI35;PPM1K;ZC3HAV1;TCHP;HERC5;IFIH1;MAP2;TRIM69;APOL1;BATF2;IL15RA;POLR2J2;DTX3L;MLKL;DDX58;STAT1;RARRES3;TMEM132A;PARP14;BTC;PARP10;ISG20;FAM111A;IRF1;OAS3;XAF1;IRF9</t>
  </si>
  <si>
    <t>20/1930</t>
  </si>
  <si>
    <t>IFITM3;IL15RA;CSRNP1;PXK;UBA6;TMEM132A;NLRC5;UBE2L6;NMI;C4ORF48;PARP14;USP18;RASGRP3;ISG20;MT2A;RNF213;TRIM69;TRIM25;C19ORF66;ZCCHC2</t>
  </si>
  <si>
    <t>35/3621</t>
  </si>
  <si>
    <t>IFITM3;CD274;CNP;TMEM160;ADAR;ZC3HAV1;IFIT1;TYMP;TNFSF13B;TCHP;APOL6;SLC25A28;TRIM25;GBP1;BATF2;PNPT1;STARD5;STAT1;STAT2;MX1;SERPINB9;ISG15;MIF;ISG20;BST2;PARP10;FAM111A;ZNFX1;XRN1;OAS3;LAP3;SP140L;IRF9;RBM43;TRIM56</t>
  </si>
  <si>
    <t>30/3081</t>
  </si>
  <si>
    <t>CD274;UBA6;IFI6;UBE2L6;IFI35;PPM1K;ZC3HAV1;CX3CL1;ICAM1;TCHP;HERC5;MAP2;APOL1;HERC6;BATF2;IL15RA;APOBEC3F;POLR2J2;DDX58;RARRES3;TREX1;SERPINB9;MIF;PARP14;BTC;PARP10;FAM111A;OAS3;IRF9;MYD88</t>
  </si>
  <si>
    <t>20/2000</t>
  </si>
  <si>
    <t>CNP;SP110;TREX1;EIF2AK2;SNHG9;ADAR;PPM1K;PARP14;PARP9;DDX60;OASL;PARP10;SMCHD1;XRN1;IRF1;IRF7;TRIM25;LAP3;IRF9;HERC6</t>
  </si>
  <si>
    <t>BATF2;CD274;UBA6;DDX58;TREX1;IFI6;UBE2L6;IFI35;MIF;GTPBP1;IFIT2;TCHP;BTC;HERC5;ISG20;MAP2;TRIM5;IRF9;MYD88;HERC6</t>
  </si>
  <si>
    <t>3/194</t>
  </si>
  <si>
    <t>SECTM1;UBE2L6;APOBEC3A</t>
  </si>
  <si>
    <t>SEMA7A;STAT1;UBA6;IFIT5;DDX60L;SERPINB9;ISG15;UBE2L6;IFI35;ZC3HAV1;REC8;ICAM1;IFIT2;TCHP;FAM111A;SMCHD1;ZNFX1;XRN1;EPSTI1;IRF9</t>
  </si>
  <si>
    <t>IFITM3;BATF2;SLFN5;DDX58;IFIT5;ISG15;ADAR;IFI35;DDX60;PARP14;PARP9;CX3CL1;PML;TCHP;BTC;ISG20;FAM111A;DNAJC6;ST20-MTHFS;RBM43</t>
  </si>
  <si>
    <t>SEMA7A;PNPT1;SP110;STAT2;IFI6;SNHG9;EIF2AK2;GMPR;UBE2L6;PARP9;CX3CL1;IFIH1;PARP10;ZNFX1;XRN1;DNAJC6;OAS3;ST20-MTHFS;SLC15A3;DUOX2</t>
  </si>
  <si>
    <t>PNPT1;SAMD9;GMPR;UBE2L6;NMI;PARP9;RASGRP3;IFIH1;HERC5;ISG20;EPSTI1;ST20-MTHFS;TRIM69;C19ORF66;SP140L;TRIM21;RBM43;TLR3;HERC6;LY6E</t>
  </si>
  <si>
    <t>11/1023</t>
  </si>
  <si>
    <t>PARP10;HERC5;CD274;FAM111A;SP100;SEMA7A;IRF1;IRF7;EPSTI1;PPM1K;USP18</t>
  </si>
  <si>
    <t>BATF2;CD274;PNPT1;DTX3L;UBA6;SERPINB9;ADAR;FBXL15;PPM1K;NMI;PARP14;TPGS1;PML;ICAM1;PARP10;IRF7;ST20-MTHFS;TRIM21;IRF9;TRIM56</t>
  </si>
  <si>
    <t>BATF2;IL15RA;POLR2J2;UBA6;SERPINB9;IFI35;MIF;PPM1K;PARP14;HERC5;BTC;TCHP;ZNFX1;MAP2;IRF1;OAS3;DHX58;XAF1;APOL1;IRF9</t>
  </si>
  <si>
    <t>IFITM3;CD274;BATF2;SP100;DTX3L;SP110;DDX58;IFIT5;UBE2L6;ZC3HAV1;MIF;PARP14;BTC;TCHP;ISG20;PLSCR1;OAS1;TRIM25;SP140L;IRF9</t>
  </si>
  <si>
    <t>FOSL1_H1-hESC_hg19</t>
  </si>
  <si>
    <t>3/203</t>
  </si>
  <si>
    <t>PXK;TMEM132A;ZCCHC2</t>
  </si>
  <si>
    <t>BATF2;STAT1;STAT2;IFI6;SNHG9;ADAR;GTPBP1;ICAM1;HERC5;ISG20;ZNFX1;APOL6;SLC25A28;TRIM5;RFX5;DHX58;TRIM25;C19ORF66;LAP3;IRF9</t>
  </si>
  <si>
    <t>CSRNP1;IL15RA;PXK;SP100;MLKL;TREX1;DDX60L;ISG15;NMI;ZC3HAV1;TPGS1;ISG20;BST2;IFIH1;MT2A;SLC25A28;IFI16;TRIM5;SP140L;IRF9</t>
  </si>
  <si>
    <t>3/209</t>
  </si>
  <si>
    <t>FAM111A;MT2A;DAPP1</t>
  </si>
  <si>
    <t>49/5311</t>
  </si>
  <si>
    <t>SAMD9L;IFITM1;IFIT5;UBE2L6;DDX60L;TCHP;HERC5;IFIH1;MT2A;SMCHD1;EPSTI1;HERC6;TTC36;C4ORF48;PARP9;HSH2D;XRN1;IRF1;LAP3;C19ORF66;TRIM56;SLFN5;CD274;SEMA7A;SP100;PXK;UBA7;SAMD9;CNP;UBA6;IFI6;DAPP1;TMEM160;ZC3HAV1;USP18;ARNTL2;SLC25A28;IFI16;APOL1;APOBEC3F;RARRES3;STAT2;IFI44;PARP14;REC8;PML;PARP10;CXCL10;ZNFX1</t>
  </si>
  <si>
    <t>SP100;PNPT1;UBA7;STAT2;MX2;TAP2;ISG15;MIF;IFI35;PARP14;GTPBP1;BST2;HSH2D;XRN1;IRF7;RBM43;MYD88;GBP4;TRIM56;HERC6</t>
  </si>
  <si>
    <t>19/1915</t>
  </si>
  <si>
    <t>BATF2;CD274;CNP;UBA6;STAT1;STAT2;IFI6;ADAR;SERPINB9;IFI35;PLEKHA4;CX3CL1;PML;ISG20;NUB1;TRIM25;TRIM21;MYD88;TRIM56</t>
  </si>
  <si>
    <t>26/2745</t>
  </si>
  <si>
    <t>CD274;PXK;UBA6;IFI6;UBE2L6;IFI35;ZC3HAV1;PPM1K;IFIT3;TCHP;MAP2;BATF2;POLR2J2;APOBEC3F;DDX58;RARRES3;SERPINB9;PARP14;BTC;ISG20;PARP10;FAM111A;OAS3;IRF1;RBM43;IRF9</t>
  </si>
  <si>
    <t>7/640</t>
  </si>
  <si>
    <t>ISG20;FAM111A;PXK;SLC25A28;GTPBP1;ZCCHC2;MYD88</t>
  </si>
  <si>
    <t>4/318</t>
  </si>
  <si>
    <t>FAM111A;PXK;STAT1;IRF9</t>
  </si>
  <si>
    <t>22/2290</t>
  </si>
  <si>
    <t>SLFN5;CD274;UBA7;MX2;TAP1;DAPP1;UBE2L6;ISG15;PLEKHA4;ZC3HAV1;USP18;REC8;PSMB8;PML;PSMB9;ISG20;BTC;SLC25A28;OAS3;ODF3B;RBM43;TRIM56</t>
  </si>
  <si>
    <t>18/1826</t>
  </si>
  <si>
    <t>TTC36;TAP2;TAP1;SNHG9;EIF2AK2;PLEKHA4;PPM1K;IFI35;GTPBP1;PSMB8;PSMB9;ICAM1;SMCHD1;NUB1;SLC25A28;ZNFX1;DHX58;RFX5</t>
  </si>
  <si>
    <t>16/1619</t>
  </si>
  <si>
    <t>SLFN5;CD274;SP100;SEMA7A;STAT1;IFIT5;DAPP1;IFI44;ADAR;PARP14;TPGS1;IFI16;IRF1;DHX58;IRF7;TRIM25</t>
  </si>
  <si>
    <t>IL15RA;SAMD9L;PXK;CNP;STAT2;TREX1;TAP2;SERPINB9;IFIT2;BST2;TCHP;IFIH1;BTC;SMCHD1;TRIM25;TRIM69;RBM43;IRF9;ZCCHC2</t>
  </si>
  <si>
    <t>CD274;CSRNP1;PNPT1;STARD5;MX1;TMEM132A;SNHG9;PPM1K;BST2;ISG20;TCHP;FAM111A;APOL6;DNAJC6;TRIM5;IRF1;DHX58;TRIM25;CMPK2</t>
  </si>
  <si>
    <t>IFITM3;CD274;SP100;PNPT1;CNP;SP110;STAT2;MX1;IFIT5;ISG15;PPM1K;PML;BTC;FAM111A;OAS3;RFX5;LAP3;SP140L;IRF9</t>
  </si>
  <si>
    <t>BATF2;IL15RA;POLR2J2;APOBEC3F;UBA6;TRANK1;SERPINB9;IFI35;PARP14;PARP10;BTC;TCHP;ZNFX1;IRF1;OAS3;DHX58;XAF1;APOL1;IRF9</t>
  </si>
  <si>
    <t>23/2447</t>
  </si>
  <si>
    <t>BATF2;CD274;PXK;C5ORF56;UBA6;TREX1;IFI6;UBE2L6;IFI35;MIF;TPGS1;DDX60;PSMB8;IFIH1;BTC;HERC5;TCHP;ISG20;TRIM5;MAP2;IRF9;APOL2;HERC6</t>
  </si>
  <si>
    <t>BATF2;APOBEC3F;RSAD2;DDX58;STAT1;SP110;MX2;MX1;TMEM160;DDX60L;ZC3HAV1;USP18;IFIT3;TCHP;OAS1;DHX58;TRIM21;RBM43;IRF9</t>
  </si>
  <si>
    <t>ZBP1;SAMD9L;MX2;TREX1;TAP2;UBE2L6;SERPINB9;ADAR;IFIT2;TCHP;BTC;HSH2D;OAS3;DHX58;IRF7;TRIM69;TLR3;IRF9;LY6E</t>
  </si>
  <si>
    <t>CD274;STARD5;DTX3L;SP110;TAP2;TAP1;DAPP1;ZC3HAV1;PPM1K;PARP9;TPGS1;PML;PSMB8;ICAM1;PSMB9;RASGRP3;IRF1;GBP4;RBM43</t>
  </si>
  <si>
    <t>29/3119</t>
  </si>
  <si>
    <t>IFITM3;CSRNP1;CD274;CNP;UBE2L6;TPGS1;CX3CL1;ICAM1;TCHP;MT2A;RNF213;SLC25A28;APOL6;BATF2;STAT1;STAT2;MX1;SERPINB9;PARP14;GTPBP1;PML;PLSCR1;IRF1;OAS3;RFX5;LAP3;C19ORF66;IRF9;RBM43</t>
  </si>
  <si>
    <t>14/1454</t>
  </si>
  <si>
    <t>IL15RA;CD274;NOS2;MX1;TAP2;IFI44;PSMB8;RASGRP3;HELZ2;CXCL10;PLSCR1;IRF1;TRIM69;TLR3</t>
  </si>
  <si>
    <t>38/4163</t>
  </si>
  <si>
    <t>CD274;SP100;PXK;CNP;UBA6;IFI6;USP18;ICAM1;IFIH1;SMCHD1;NUB1;APOL1;TRIM21;HERC6;TTC36;BATF2;C5ORF56;SP110;STAT1;STAT2;TMEM132A;MX1;IFI44;ISG15;C4ORF48;PARP14;GTPBP1;PML;REC8;ISG20;FAM111A;OAS1;XRN1;OAS3;IRF1;RFX5;LAP3;SP140L</t>
  </si>
  <si>
    <t>NELFE_K562_hg19</t>
  </si>
  <si>
    <t>4/334</t>
  </si>
  <si>
    <t>ZNFX1;SNHG9;TRIM25;SERPINB9</t>
  </si>
  <si>
    <t>14/1427</t>
  </si>
  <si>
    <t>SLFN5;SP100;SEMA7A;APOBEC3F;POLR2J2;UBA6;IFI6;IFI35;PML;ISG20;OAS1;XRN1;TRIM5;TRIM21</t>
  </si>
  <si>
    <t>PXK;C5ORF56;UBA6;STAT1;MX2;IFI6;SERPINB9;GTPBP1;HERC5;PARP10;IFIH1;FAM111A;MT2A;IFI16;XRN1;OAS3;RFX5;SP140L;TRIM21</t>
  </si>
  <si>
    <t>14/1431</t>
  </si>
  <si>
    <t>APOBEC3F;UBA7;STAT2;IFI6;IFI44;DDX60L;OASL;IFIT2;PARP10;HERC5;MT2A;OAS3;APOL1;TRIM21</t>
  </si>
  <si>
    <t>32/3501</t>
  </si>
  <si>
    <t>IFITM3;PXK;SEMA7A;UBA7;CNP;UBE2L6;DDX60L;ADAR;PPM1K;IFI35;ICAM1;TCHP;TRIM21;PNPT1;STARD5;DDX58;STAT2;SNHG9;SERPINB9;FBXL15;C4ORF48;PLEKHA4;BST2;FAM111A;IFI27;XRN1;IRF1;RFX5;ST20-MTHFS;SP140L;IRF9;TRIM56</t>
  </si>
  <si>
    <t>ZBP1;PNPT1;GMPR;UBE2L6;NMI;IFIT1;DDX60;USP18;IFIT3;RASGRP3;BTC;BST2;CXCL11;MT2A;NUB1;TRIM5;TLR3;TRIM22;APOL2</t>
  </si>
  <si>
    <t>IL15RA;GMPR;SERPINB9;TMEM160;UBE2L6;NMI;USP18;ICAM1;TCHP;ISG20;MT2A;SMCHD1;OAS3;TRIM25;CMPK2;LAP3;RBM43;MYD88;HERC6</t>
  </si>
  <si>
    <t>IFITM1;STARD5;PNPT1;SAMD9;DTX3L;SP110;UBA6;STAT1;STAT2;IFIT5;IFI6;ISG15;REC8;PML;PARP10;SMCHD1;IRF1;SP140L;TRIM56</t>
  </si>
  <si>
    <t>13/1331</t>
  </si>
  <si>
    <t>SLFN5;CSRNP1;SP100;PNPT1;SAMD9;STAT1;MX1;IFI44;ADAR;ISG15;USP18;TCHP;TRIM21</t>
  </si>
  <si>
    <t>BATF2;PXK;DTX3L;STAT1;STAT2;UBE2L6;FBXL15;IFI35;PPM1K;C4ORF48;NMI;PARP14;PML;MT2A;XRN1;IRF7;LAP3;C19ORF66;APOL1</t>
  </si>
  <si>
    <t>CD274;STAT1;TREX1;STAT2;IFI6;UBE2L6;FBXL15;PPM1K;PARP14;PARP9;FSTL1;IFIH1;HERC5;FAM111A;MAP2;IRF1;CMPK2;SLC15A3;TRIM56</t>
  </si>
  <si>
    <t>5/469</t>
  </si>
  <si>
    <t>ISG20;TRIM25;SP140L;ARNTL2;RASGRP3</t>
  </si>
  <si>
    <t>DTX3L;UBA7;SP110;DDX58;UBA6;STAT2;IFI6;IFI44;C4ORF48;USP18;ARNTL2;OASL;ICAM1;SMCHD1;NUB1;OAS3;CMPK2;SP140L;IRF9</t>
  </si>
  <si>
    <t>13/1340</t>
  </si>
  <si>
    <t>UBA6;STAT1;IFIT5;UBE2L6;ZC3HAV1;PARP14;TPGS1;PARP10;HSH2D;IFI16;OAS2;APOL1;GBP4</t>
  </si>
  <si>
    <t>CD274;STARD5;PNPT1;CNP;SNHG9;EIF2AK2;TAP1;ISG15;PLEKHA4;ZC3HAV1;HELZ2;PARP10;FAM111A;SMCHD1;THEMIS2;XRN1;IRF1;DHX58;TRIM25</t>
  </si>
  <si>
    <t>14/1459</t>
  </si>
  <si>
    <t>PXK;UBA6;SP110;DDX58;STAT2;EIF2AK2;DAPP1;ISG15;IFIH1;FAM111A;SMCHD1;IRF1;DHX58;TRIM21</t>
  </si>
  <si>
    <t>21/2261</t>
  </si>
  <si>
    <t>BATF2;CD274;C5ORF56;POLR2J2;UBA6;DDX58;TREX1;IFI6;UBE2L6;IFI35;MIF;IFIH1;BTC;HERC5;TCHP;ISG20;FAM111A;MAP2;IRF9;APOL2;HERC6</t>
  </si>
  <si>
    <t>2/139</t>
  </si>
  <si>
    <t>TRIM25;IRF9</t>
  </si>
  <si>
    <t>15/1608</t>
  </si>
  <si>
    <t>BATF2;PNPT1;POLR2J2;UBA6;TMEM132A;ADAR;GTPBP1;HERC5;ISG20;RNF213;DHX58;TRIM25;LAP3;C19ORF66;IRF9</t>
  </si>
  <si>
    <t>12/1245</t>
  </si>
  <si>
    <t>PLSCR1;SP100;MLKL;SP110;MX2;IRF1;IRF7;MIF;SP140L;MYD88;PML;TNFSF13B</t>
  </si>
  <si>
    <t>38/4238</t>
  </si>
  <si>
    <t>CD274;PXK;UBA6;UBE2L6;IFI35;ZC3HAV1;IFIT1;CX3CL1;TCHP;HERC5;IFIH1;SMCHD1;MAP2;DHX58;APOL1;BATF2;IL15RA;POLR2J2;PNPT1;STARD5;MLKL;TREX1;STAT2;MX1;EIF2AK2;ISG15;SERPINB9;PARP14;REC8;PML;BTC;PARP10;FAM111A;IRF1;OAS3;CMPK2;C19ORF66;IRF9</t>
  </si>
  <si>
    <t>8/809</t>
  </si>
  <si>
    <t>ISG20;ZBP1;IL15RA;NUB1;RNF213;MX2;RFX5;IRF7</t>
  </si>
  <si>
    <t>3/255</t>
  </si>
  <si>
    <t>BATF2;PXK;RNF213</t>
  </si>
  <si>
    <t>14/1494</t>
  </si>
  <si>
    <t>BATF2;POLR2J2;UBA6;SP110;STAT1;STAT2;C4ORF48;PML;NUB1;XRN1;TRIM25;LAP3;SP140L;TRIM56</t>
  </si>
  <si>
    <t>11/1149</t>
  </si>
  <si>
    <t>ZNFX1;RNF213;OAS1;STAT1;IRF1;MX2;OAS3;SNHG9;FBXL15;LAP3;IRF9</t>
  </si>
  <si>
    <t>14/1492</t>
  </si>
  <si>
    <t>CSRNP1;SLFN5;SAMD9;IFI6;DDX60L;GTPBP1;ARNTL2;IFIT2;ISG20;MT2A;SLC25A28;TRIM5;TRIM25;SP140L</t>
  </si>
  <si>
    <t>28/3149</t>
  </si>
  <si>
    <t>CD274;PXK;UBA6;IFI6;UBE2L6;IFI35;ZC3HAV1;TPGS1;ICAM1;IFIH1;HERC5;TRIM5;MAP2;TRIM69;HERC6;ZBP1;BATF2;C5ORF56;DDX58;TREX1;MIF;PARP14;BTC;ISG20;FAM111A;IRF9;MYD88;TLR3</t>
  </si>
  <si>
    <t>ZBP1;IL15RA;STARD5;NOS2;NLRC5;UBE2L6;PPM1K;USP18;ARNTL2;OASL;BTC;CXCL10;SMCHD1;CXCL11;OAS3;SLC15A3;APOBEC3A;HERC6</t>
  </si>
  <si>
    <t>11/1185</t>
  </si>
  <si>
    <t>SLFN5;MT2A;IFI16;DDX58;TRIM25;DDX60L;IFIT1;ZCCHC2;IFIT3;GBP4;RASGRP3</t>
  </si>
  <si>
    <t>17/1849</t>
  </si>
  <si>
    <t>STAT1;RARRES3;STAT2;DAPP1;SNHG9;ZC3HAV1;PSMB8;ICAM1;BST2;SMCHD1;ZNFX1;XRN1;IFI16;IRF1;LAP3;RBM43;MYD88</t>
  </si>
  <si>
    <t>11/1173</t>
  </si>
  <si>
    <t>ISG20;SLC25A28;XRN1;STAT1;ADAR;DDX60L;UBE2L6;NMI;IFIT1;FSTL1;TRIM56</t>
  </si>
  <si>
    <t>9/951</t>
  </si>
  <si>
    <t>BST2;RNF213;RARRES3;EPSTI1;GMPR;CMPK2;ADAR;PLEKHA4;RASGRP3</t>
  </si>
  <si>
    <t>6/605</t>
  </si>
  <si>
    <t>CSRNP1;APOL6;UBA6;C19ORF66;CX3CL1;TYMP</t>
  </si>
  <si>
    <t>CD274;BATF2;SP110;UBA6;DDX60L;UBE2L6;PPM1K;IFI35;ZC3HAV1;IFIT1;BTC;TCHP;CXCL10;PLSCR1;IRF1;EPSTI1;XAF1;IRF9</t>
  </si>
  <si>
    <t>10/1070</t>
  </si>
  <si>
    <t>HERC5;BATF2;TRIM5;DDX58;MAP2;TREX1;UBE2L6;TPGS1;APOL2;HERC6</t>
  </si>
  <si>
    <t>24/2690</t>
  </si>
  <si>
    <t>RTP4;PXK;SEMA7A;POLR2J2;UBA7;STAT2;IFI6;EIF2AK2;IFI44;C4ORF48;PSMB8;OASL;PARP10;FAM111A;NUB1;RNF213;OAS3;RFX5;DHX58;CMPK2;TRIM25;SP140L;APOL1;TRIM56</t>
  </si>
  <si>
    <t>SEMA7A;POLR2J2;APOBEC3F;UBA6;TMEM132A;TRANK1;IFI35;PPM1K;MIF;PARP14;TYMP;HERC5;BTC;TCHP;ZNFX1;IRF1;APOL1;IRF9</t>
  </si>
  <si>
    <t>SP100;PNPT1;STARD5;SNHG9;EIF2AK2;DDX60L;C4ORF48;PPM1K;TPGS1;TCHP;ISG20;FAM111A;SMCHD1;IRF1;OAS3;TRIM25;SP140L;IRF9</t>
  </si>
  <si>
    <t>8/849</t>
  </si>
  <si>
    <t>ISG20;IL15RA;CSRNP1;MT2A;PXK;TMEM132A;SP140L;ZCCHC2</t>
  </si>
  <si>
    <t>CD274;BATF2;POLR2J2;UBA6;TREX1;IFI6;UBE2L6;IFI35;MIF;BTC;TCHP;ISG20;IFIH1;HERC5;MAP2;IRF9;APOL2;HERC6</t>
  </si>
  <si>
    <t>SEMA7A;STARD5;PNPT1;UBA7;DTX3L;DDX58;IFI6;FBXL15;C4ORF48;NMI;PML;IFI44L;BST2;SMCHD1;OAS3;APOL1;TRIM21;TRIM56</t>
  </si>
  <si>
    <t>BATF2;CD274;UBA6;STAT2;MX1;IFIT5;SNHG9;FBXL15;PPM1K;PML;ISG20;FAM111A;IFI16;OAS3;C19ORF66;LAP3;SP140L;TRIM56</t>
  </si>
  <si>
    <t>SEMA7A;POLR2J2;PNPT1;APOBEC3F;ISG15;SERPINB9;IFI35;MIF;PARP14;TYMP;HERC5;BTC;ZNFX1;IRF1;SLC15A3;XAF1;APOL1;IRF9</t>
  </si>
  <si>
    <t>ZBP1;CSRNP1;PXK;PNPT1;CNP;UBA6;DDX58;STAT2;SNHG9;ISG15;PARP14;PML;ICAM1;BST2;HERC5;FAM111A;OAS2;LAP3</t>
  </si>
  <si>
    <t>RSAD2;SP110;HRASLS2;SERPINB9;CX3CL1;ICAM1;OASL;TNFSF13B;TYMP;IFIH1;OAS1;DNAJC6;OAS3;EPSTI1;CMPK2;C19ORF66;ZCCHC2;HERC6</t>
  </si>
  <si>
    <t>9/970</t>
  </si>
  <si>
    <t>CD274;NUB1;ZNFX1;STAT1;LAMP3;RFX5;ISG15;PLEKHA4;IFIT1</t>
  </si>
  <si>
    <t>C5ORF56;SAMD9;STAT1;STAT2;TMEM132A;SNHG9;PML;TYMP;ISG20;CXCL10;PLSCR1;SMCHD1;APOL6;TRIM5;RFX5;DHX58;IRF7;LAP3</t>
  </si>
  <si>
    <t>27/3050</t>
  </si>
  <si>
    <t>SEMA7A;UBA7;IFIT5;IFI6;DAPP1;DDX60L;ZC3HAV1;TPGS1;USP18;OASL;HERC5;IFI16;TRIM25;APOL1;PNPT1;C5ORF56;APOBEC3F;SP110;STAT2;EIF2AK2;IFI44;PARP14;PARP10;FAM111A;C19ORF66;SP140L;TRIM56</t>
  </si>
  <si>
    <t>8/860</t>
  </si>
  <si>
    <t>ISG20;MT2A;OAS1;SAMD9;TRIM5;TRIM25;TMEM160;GTPBP1</t>
  </si>
  <si>
    <t>CD274;BATF2;PXK;PNPT1;STAT1;STAT2;ISG15;DDX60L;PARP14;PML;ETV7;HERC5;TCHP;FAM111A;PCSK1N;OAS3;APOL1;TRIM56</t>
  </si>
  <si>
    <t>SLFN5;SEMA7A;SP100;PNPT1;UBA7;MX2;STAT2;TMEM132A;ISG15;PARP14;GTPBP1;RASGRP3;PSMB9;IFIT2;BST2;THEMIS2;IRF7;TRIM56</t>
  </si>
  <si>
    <t>CSRNP1;CD274;BATF2;PXK;SEMA7A;STAT1;DDX58;MX1;SNHG9;ISG15;UBE2L6;ZC3HAV1;IFIT1;BST2;PARP10;OAS2;ST20-MTHFS;IRF9</t>
  </si>
  <si>
    <t>11/1219</t>
  </si>
  <si>
    <t>BTC;HERC5;BATF2;CD274;IL15RA;SLFN5;MAP2;UBE2L6;TPGS1;IRF9;HERC6</t>
  </si>
  <si>
    <t>12/1304</t>
  </si>
  <si>
    <t>CSRNP1;CD274;SP100;OAS2;DHX58;TRIM25;DAPP1;LGALS9;TPGS1;SP140L;IFI44L;TRIM56</t>
  </si>
  <si>
    <t>PXK;PNPT1;STARD5;C5ORF56;CNP;DDX58;SP110;STAT2;TREX1;IFI6;EIF2AK2;DDX60L;SERPINB9;PARP14;PML;NUB1;SMCHD1;SP140L</t>
  </si>
  <si>
    <t>BATF2;CSRNP1;PXK;SEMA7A;SP110;UBA6;DDX58;ISG15;DDX60;IFIH1;SMCHD1;NUB1;IFI16;OAS3;RFX5;C19ORF66;IRF9;TRIM56</t>
  </si>
  <si>
    <t>19/2167</t>
  </si>
  <si>
    <t>BATF2;CD274;PXK;MLKL;UBA6;DDX58;RARRES3;TREX1;IFI6;UBE2L6;IFI35;CX3CL1;BTC;TCHP;ISG20;FAM111A;MAP2;IRF1;IRF9</t>
  </si>
  <si>
    <t>8/867</t>
  </si>
  <si>
    <t>IFIH1;BATF2;SLC25A28;ZNFX1;STAT2;TMEM160;GTPBP1;ARNTL2</t>
  </si>
  <si>
    <t>8/885</t>
  </si>
  <si>
    <t>ISG20;UBA7;OAS3;UBE2L6;ISG15;PLEKHA4;USP18;TRIM56</t>
  </si>
  <si>
    <t>IL15RA;C5ORF56;CNP;DDX58;UBA6;IFI6;ISG15;ADAR;NMI;PPM1K;HERC5;BST2;BTC;ZNFX1;SLC25A28;IRF1;TRIM25;TRIM56</t>
  </si>
  <si>
    <t>4/424</t>
  </si>
  <si>
    <t>TREX1;PLEKHA4;IRF9;REC8</t>
  </si>
  <si>
    <t>TTC36;BATF2;SLFN5;SEMA7A;SP100;PNPT1;STAT2;MIF;PARP14;FSTL1;PML;REC8;IFIT2;PSMB9;BST2;THEMIS2;LAMP3;CMPK2</t>
  </si>
  <si>
    <t>23/2620</t>
  </si>
  <si>
    <t>CSRNP1;IFITM1;C5ORF56;STARD5;UBA6;STAT1;SECTM1;SERPINB9;DDX60L;USP18;CX3CL1;TYMP;IFIH1;ISG20;PLSCR1;SMCHD1;PCSK1N;SLC25A28;ZNFX1;OAS1;ODF3B;C19ORF66;APOL1</t>
  </si>
  <si>
    <t>30/3469</t>
  </si>
  <si>
    <t>IFITM3;CSRNP1;CD274;UBA6;DDX60L;UBE2L6;IFI35;PPM1K;ZC3HAV1;TCHP;IFIH1;MAP2;APOL1;HERC6;BATF2;IL15RA;APOBEC3F;POLR2J2;DDX58;RARRES3;TREX1;MX1;SERPINB9;PARP14;BTC;ISG20;FAM111A;IRF1;IRF9;MYD88</t>
  </si>
  <si>
    <t>14/1577</t>
  </si>
  <si>
    <t>PXK;PNPT1;UBA6;STAT2;SNHG9;TMEM160;DDX60L;PPM1K;GTPBP1;MT2A;SLC25A28;ST20-MTHFS;TRIM25;ZCCHC2</t>
  </si>
  <si>
    <t>12/1381</t>
  </si>
  <si>
    <t>BTC;TCHP;BATF2;CD274;APOBEC3F;IRF1;DDX60L;UBE2L6;IFI35;PPM1K;PARP14;IRF9</t>
  </si>
  <si>
    <t>9/1018</t>
  </si>
  <si>
    <t>FAM111A;IFI27;RFX5;TRIM69;DDX60L;GTPBP1;REC8;ZCCHC2;PSMB8</t>
  </si>
  <si>
    <t>15/1702</t>
  </si>
  <si>
    <t>SEMA7A;C5ORF56;APOBEC3F;UBA7;UBA6;STAT2;IFI6;IFI44;DDX60L;ZC3HAV1;PARP10;XRN1;OAS3;C19ORF66;APOL1</t>
  </si>
  <si>
    <t>22/2540</t>
  </si>
  <si>
    <t>SAMD9L;STAT1;TREX1;TAP2;SERPINB9;ADAR;UBE2L6;ZC3HAV1;PLEKHA4;TPGS1;REC8;IFIT2;BTC;TCHP;IFIH1;NUB1;SLC25A28;TRIM69;LAP3;IRF9;RBM43;MYD88</t>
  </si>
  <si>
    <t>16/1859</t>
  </si>
  <si>
    <t>SP100;PNPT1;STAT2;SNHG9;IFI35;ZC3HAV1;PML;TCHP;ISG20;FAM111A;OAS1;OAS3;RFX5;IRF7;LAP3;TRIM56</t>
  </si>
  <si>
    <t>BATF2;POLR2J2;DDX58;IFI35;PPM1K;PARP14;PARP9;DDX60;CX3CL1;HERC5;BTC;TCHP;SMCHD1;ZNFX1;IRF1;APOL1;IRF9</t>
  </si>
  <si>
    <t>26/3040</t>
  </si>
  <si>
    <t>CD274;DDX60L;UBE2L6;IFI35;DDX60;TPGS1;IFIT3;ICAM1;TCHP;HERC5;NUB1;MAP2;TRIM5;HERC6;APOL2;BATF2;C5ORF56;MLKL;DDX58;TREX1;PARP14;PARP9;BTC;ISG20;IRF9;TLR3</t>
  </si>
  <si>
    <t>13/1513</t>
  </si>
  <si>
    <t>IFITM3;PXK;STARD5;STAT1;MX1;GTPBP1;FSTL1;ISG20;FAM111A;SLC25A28;ZCCHC2;MYD88;TRIM56</t>
  </si>
  <si>
    <t>IFITM3;BATF2;STAT1;TREX1;SERPINB9;ADAR;PML;ICAM1;ISG20;BST2;FAM111A;PLSCR1;MT2A;APOL6;IFI16;IFI27;TRIM21</t>
  </si>
  <si>
    <t>19/2237</t>
  </si>
  <si>
    <t>BATF2;CD274;APOBEC3F;UBA6;DDX58;RARRES3;IFI6;UBE2L6;IFI35;PPM1K;ZC3HAV1;PARP14;CX3CL1;BTC;TCHP;PLSCR1;OAS3;IRF1;IRF9</t>
  </si>
  <si>
    <t>4/436</t>
  </si>
  <si>
    <t>PXK;XRN1;STAT1;PPM1K</t>
  </si>
  <si>
    <t>ZBP1;CSRNP1;PXK;STAT1;SERPINB9;ZC3HAV1;MIF;PML;PLSCR1;XRN1;IRF1;TRIM25;LAP3;XAF1;IRF9;TRIM56;HERC6</t>
  </si>
  <si>
    <t>SLFN5;BATF2;CD274;SEMA7A;IFI6;USP18;ICAM1;FAM111A;TRIM5;OAS2;RFX5;EPSTI1;XAF1;GBP4;RBM43;IRF9;HERC6</t>
  </si>
  <si>
    <t>ZBP1;IL15RA;BATF2;NOS2;TRANK1;SNHG9;UBE2L6;NMI;TPGS1;IFI44L;PARP12;ICAM1;OASL;IFI16;OAS2;C19ORF66;XAF1</t>
  </si>
  <si>
    <t>19/2240</t>
  </si>
  <si>
    <t>BATF2;CD274;IL15RA;PXK;APOBEC3F;POLR2J2;MLKL;UBA6;UBE2L6;IFI35;PPM1K;PARP14;ICAM1;BTC;TCHP;ISG20;SMCHD1;MAP2;IRF9</t>
  </si>
  <si>
    <t>IL15RA;CNP;STAT1;TRANK1;IFI35;CX3CL1;REC8;ICAM1;RASGRP3;ETV7;IFI16;EPSTI1;CMPK2;C19ORF66;XAF1;SLC15A3;TRIM21</t>
  </si>
  <si>
    <t>32/3799</t>
  </si>
  <si>
    <t>CD274;PXK;UBA6;IFI6;DAPP1;UBE2L6;IFI35;PPM1K;ZC3HAV1;USP18;CX3CL1;ICAM1;TCHP;MAP2;APOL1;BATF2;APOBEC3F;POLR2J2;MLKL;DDX58;RARRES3;STAT1;ISG15;PARP14;BTC;ISG20;ETV7;FAM111A;OAS3;IRF9;RBM43;TLR3</t>
  </si>
  <si>
    <t>27/3199</t>
  </si>
  <si>
    <t>SAMD9L;UBA7;NLRC5;ADAR;UBE2L6;PPM1K;ZC3HAV1;TPGS1;IFIT2;TCHP;IFIH1;NUB1;TRIM69;TRIM21;ZBP1;DTX3L;TREX1;MX2;TAP2;SERPINB9;PML;BTC;HSH2D;ZNFX1;CMPK2;IRF9;TLR3</t>
  </si>
  <si>
    <t>4/447</t>
  </si>
  <si>
    <t>CSRNP1;MT2A;TRIM25;TRIM34</t>
  </si>
  <si>
    <t>ZBP1;SEMA7A;PNPT1;MLKL;UBA6;MX2;EIF2AK2;ISG15;ZC3HAV1;ICAM1;BST2;HERC5;SMCHD1;OAS3;RFX5;LAP3;TRIM56</t>
  </si>
  <si>
    <t>10/1158</t>
  </si>
  <si>
    <t>HERC5;BATF2;CD274;RNF213;UBA6;STAT1;STAT2;SLC15A3;IRF9;PSMB8</t>
  </si>
  <si>
    <t>8/913</t>
  </si>
  <si>
    <t>TCHP;FAM111A;STAT1;MAP2;GMPR;PPM1K;TRIM56;LY6E</t>
  </si>
  <si>
    <t>IL15RA;SEMA7A;MLKL;STAT1;TAP2;SERPINB9;ISG15;IFI35;TPGS1;DDX60;FSTL1;TCHP;IFIH1;TRIM25;XAF1;TRIM21;HERC6</t>
  </si>
  <si>
    <t>11/1273</t>
  </si>
  <si>
    <t>BST2;ISG20;PNPT1;ZNFX1;SLC25A28;XRN1;DDX58;MIF;GBP1;FSTL1;ARNTL2</t>
  </si>
  <si>
    <t>PNPT1;TMEM132A;EIF2AK2;DDX60L;ADAR;UBE2L6;FBXL15;PPM1K;IFI35;ARNTL2;HERC5;IFIH1;PARP10;XRN1;TRIM25;TRIM21;IRF9</t>
  </si>
  <si>
    <t>BATF2;CD274;MLKL;TREX1;STAT2;IFI6;SNHG9;UBE2L6;TPGS1;ISG20;PARP10;MT2A;SP140L;TRIM21;APOBEC3A;RBM43;IRF9</t>
  </si>
  <si>
    <t>BATF2;CD274;PXK;C5ORF56;PNPT1;STAT1;STAT2;MX1;EIF2AK2;USP18;REC8;TCHP;FAM111A;XRN1;OAS3;IRF9;TRIM56</t>
  </si>
  <si>
    <t>CD274;BATF2;CNP;MLKL;DDX58;STAT1;STAT2;SNHG9;ARNTL2;IFIH1;FAM111A;SMCHD1;NUB1;IFI16;OAS3;C19ORF66;TRIM56</t>
  </si>
  <si>
    <t>17/2023</t>
  </si>
  <si>
    <t>BATF2;CD274;IL15RA;UBA6;STAT1;UBE2L6;PPM1K;IFI35;CX3CL1;BTC;TCHP;ETV7;FAM111A;SMCHD1;OAS3;IRF1;IRF9</t>
  </si>
  <si>
    <t>BATF2;DTX3L;SP110;STAT1;STAT2;DDX60L;PARP14;FSTL1;OASL;ISG20;HERC5;FAM111A;IRF7;TRIM21;MYD88;IRF9;TRIM56</t>
  </si>
  <si>
    <t>CD274;SEMA7A;STARD5;POLR2J2;MX2;STAT2;IFIT5;GMPR;ISG15;C4ORF48;PML;HERC5;NUB1;MT2A;RFX5;DHX58;LY6E</t>
  </si>
  <si>
    <t>ZBP1;MLKL;UBA6;TREX1;STAT2;ADAR;IFI35;PLEKHA4;BST2;BTC;HSH2D;IRF1;TRIM25;LAP3;LGALS9;IRF9;MYD88</t>
  </si>
  <si>
    <t>IFITM3;CD274;PXK;STAT1;UBA6;STAT2;SNHG9;UBE2L6;USP18;PML;CX3CL1;PARP10;HELZ2;ZCCHC2;MYD88;HERC6;TRIM56</t>
  </si>
  <si>
    <t>12/1429</t>
  </si>
  <si>
    <t>IFITM3;SAMD9L;SMCHD1;SP110;TREX1;DHX58;IRF7;TRIM69;SERPINB9;RBM43;GBP4;IFIT2</t>
  </si>
  <si>
    <t>14/1665</t>
  </si>
  <si>
    <t>CD274;SP110;STAT2;UBE2L6;PPM1K;IFI35;PARP14;PARP10;BTC;TCHP;OAS3;IRF1;IRF9;HERC6</t>
  </si>
  <si>
    <t>10/1179</t>
  </si>
  <si>
    <t>HERC5;SEMA7A;IFITM1;DTX3L;UBA6;DHX58;IFI6;SP140L;PML;TRIM56</t>
  </si>
  <si>
    <t>SAMD9L;MX2;STAT2;SNHG9;UBE2L6;SERPINB9;ADAR;IFIT1;GTPBP1;HELZ2;NUB1;SLC25A28;XRN1;IRF1;XAF1;GBP4;TRIM56</t>
  </si>
  <si>
    <t>CD274;SEMA7A;SP100;STARD5;DDX58;STAT1;MX2;SNHG9;EIF2AK2;IFI35;PSMB8;PSMB9;HELZ2;THEMIS2;TRIM25;TRIM21;ZCCHC2</t>
  </si>
  <si>
    <t>23/2750</t>
  </si>
  <si>
    <t>BATF2;CD274;PXK;C5ORF56;DDX58;SP110;UBA6;TREX1;MX1;EIF2AK2;UBE2L6;SERPINB9;IFI35;PARP14;FSTL1;BTC;ISG20;TCHP;MT2A;MAP2;IRF1;RFX5;IRF9</t>
  </si>
  <si>
    <t>8/955</t>
  </si>
  <si>
    <t>MT2A;NUB1;APOBEC3F;SLC25A28;STAT1;OAS3;SNHG9;APOL1</t>
  </si>
  <si>
    <t>CD274;SEMA7A;UBA7;UBA6;STAT2;IFI6;GMPR;DDX60L;SERPINB9;PML;TYMP;PCSK1N;XRN1;MAP2;TRIM25;SP140L;TRIM21</t>
  </si>
  <si>
    <t>IFITM1;SP100;PXK;PNPT1;MLKL;SAMD9;UBA6;SP110;STAT2;PHF11;FBXL15;C4ORF48;PML;NUB1;DHX58;IRF9;TRIM56</t>
  </si>
  <si>
    <t>20/2429</t>
  </si>
  <si>
    <t>BATF2;CD274;APOBEC3F;C5ORF56;UBA6;SP110;IFI6;SERPINB9;UBE2L6;PPM1K;IFI35;ZC3HAV1;PARP14;RASGRP3;BTC;TCHP;FAM111A;MAP2;IRF1;IRF9</t>
  </si>
  <si>
    <t>6/738</t>
  </si>
  <si>
    <t>BTC;HSH2D;SNHG9;PPM1K;GBP1;RASGRP3</t>
  </si>
  <si>
    <t>22/2623</t>
  </si>
  <si>
    <t>CD274;BATF2;CSRNP1;C5ORF56;RARRES3;STAT1;TREX1;SERPINB9;PLEKHA4;DDX60;PSMB8;ISG20;NUB1;ZNFX1;IFI27;OAS1;OAS2;TRIM5;CMPK2;DUOX2;IRF9;GBP4</t>
  </si>
  <si>
    <t>3/349</t>
  </si>
  <si>
    <t>MT2A;XRN1;GTPBP1</t>
  </si>
  <si>
    <t>17/2065</t>
  </si>
  <si>
    <t>BATF2;CD274;IL15RA;PXK;APOBEC3F;POLR2J2;UBA6;SERPINB9;UBE2L6;IFI35;PPM1K;PARP14;BTC;TCHP;SMCHD1;IRF1;IRF9</t>
  </si>
  <si>
    <t>19/2272</t>
  </si>
  <si>
    <t>PXK;STAT1;DDX58;IFIT5;GTPBP1;CX3CL1;TYMP;ISG20;HERC5;MT2A;NUB1;PLSCR1;RNF213;XRN1;OAS2;ST20-MTHFS;LAP3;APOL2;TRIM34</t>
  </si>
  <si>
    <t>8/988</t>
  </si>
  <si>
    <t>ISG20;MT2A;NLRC5;TRIM25;DDX60L;SP140L;IFIT3;ARNTL2</t>
  </si>
  <si>
    <t>11/1323</t>
  </si>
  <si>
    <t>SEMA7A;SP100;NUB1;UBA6;STAT2;CMPK2;ISG15;IFI35;LAP3;C4ORF48;PML</t>
  </si>
  <si>
    <t>12/1437</t>
  </si>
  <si>
    <t>HERC5;SP100;SEMA7A;IFI16;CNP;STAT1;IRF1;STAT2;IFI6;TRIM25;DAPP1;ISG15</t>
  </si>
  <si>
    <t>19/2266</t>
  </si>
  <si>
    <t>CD274;C5ORF56;RSAD2;STAT1;DDX58;PHF11;SNHG9;DDX60L;ZC3HAV1;USP18;GTPBP1;ISG20;XRN1;IFI16;TRIM5;IRF1;EPSTI1;CMPK2;IRF9</t>
  </si>
  <si>
    <t>25/2994</t>
  </si>
  <si>
    <t>CD274;PXK;UBE2L6;PPM1K;ZC3HAV1;USP18;NUB1;SLC25A28;SP110;STAT1;TREX1;FBXL15;NMI;PLEKHA4;PML;ISG20;CXCL10;THEMIS2;OAS3;IRF1;RFX5;IRF7;IRF9;ZCCHC2;TRIM56</t>
  </si>
  <si>
    <t>6/761</t>
  </si>
  <si>
    <t>HERC5;C5ORF56;POLR2J2;TRIM25;SERPINB9;C19ORF66</t>
  </si>
  <si>
    <t>4/493</t>
  </si>
  <si>
    <t>MT2A;TRIM25;IFIT3;RASGRP3</t>
  </si>
  <si>
    <t>6/741</t>
  </si>
  <si>
    <t>STAT1;SNHG9;ADAR;LAP3;PLEKHA4;TPGS1</t>
  </si>
  <si>
    <t>7/864</t>
  </si>
  <si>
    <t>CSRNP1;FAM111A;SEMA7A;PXK;UBA6;TMEM132A;ISG15</t>
  </si>
  <si>
    <t>21/2563</t>
  </si>
  <si>
    <t>BATF2;PNPT1;TMEM132A;TRANK1;FBXL15;ADAR;IFI35;GTPBP1;REC8;ICAM1;TCHP;HERC5;ISG20;FAM111A;RNF213;RFX5;DHX58;TRIM25;LAP3;IRF9;APOL2</t>
  </si>
  <si>
    <t>52/6264</t>
  </si>
  <si>
    <t>DDX60L;ADAR;IFI35;TPGS1;IFIH1;NUB1;SMCHD1;TRIM5;DHX58;TRIM25;TRIM21;TTC36;BATF2;STARD5;SP110;DDX58;SERPINB9;C4ORF48;XRN1;OAS1;OAS3;IRF1;LAP3;IRF9;LY6E;TRIM56;SLFN5;PXK;SP100;UBA7;UBA6;USP18;ARNTL2;PCSK1N;RNF213;APOL1;POLR2J2;PNPT1;STAT1;STAT2;MX2;MX1;TMEM132A;EIF2AK2;SNHG9;ISG15;PLEKHA4;PARP14;PML;PARP10;SP140L;ZCCHC2</t>
  </si>
  <si>
    <t>19/2341</t>
  </si>
  <si>
    <t>BATF2;CD274;PXK;UBA6;DDX58;RARRES3;TREX1;IFI6;UBE2L6;IFI35;PARP14;CX3CL1;PARP10;BTC;TCHP;ISG20;MAP2;IRF9;HERC6</t>
  </si>
  <si>
    <t>13/1619</t>
  </si>
  <si>
    <t>CD274;IL15RA;PXK;POLR2J2;UBA6;STAT1;SERPINB9;UBE2L6;IFI35;BTC;TCHP;MAP2;IRF9</t>
  </si>
  <si>
    <t>IL15RA;NOS2;MX2;TRANK1;GMPR;SERPINB9;FSTL1;PSMB8;ICAM1;TNFSF13B;ETV7;CXCL10;DNAJC6;LAMP3;APOL1;HERC6</t>
  </si>
  <si>
    <t>18/2246</t>
  </si>
  <si>
    <t>SAMD9L;DTX3L;TREX1;TAP2;SERPINB9;ADAR;UBE2L6;FBXL15;TPGS1;PARP9;IFIT2;TCHP;IFIH1;HSH2D;SLC25A28;DHX58;TRIM69;IRF9</t>
  </si>
  <si>
    <t>23/2827</t>
  </si>
  <si>
    <t>PXK;MLKL;DDX58;TREX1;IFIT5;IFI6;SNHG9;DDX60L;NMI;PPM1K;ZC3HAV1;PARP9;ISG20;FAM111A;MT2A;SLC25A28;IRF1;RFX5;IRF7;TRIM25;TLR3;RBM43;HERC6</t>
  </si>
  <si>
    <t>CD274;MLKL;SP110;MX2;IFI6;NLRC5;ZC3HAV1;PPM1K;PARP12;ICAM1;TYMP;PCSK1N;ZNFX1;XRN1;LAMP3;DUOX2</t>
  </si>
  <si>
    <t>23/2860</t>
  </si>
  <si>
    <t>CD274;SLFN5;SP100;PNPT1;STAT1;ADAR;DDX60L;UBE2L6;ZC3HAV1;MIF;FSTL1;PSMB8;TNFSF13B;TYMP;ISG20;BST2;FAM111A;SLC25A28;XRN1;RFX5;SP140L;RBM43;TRIM56</t>
  </si>
  <si>
    <t>MLKL;STAT1;TREX1;TAP2;UBE2L6;SERPINB9;PLEKHA4;IFIT2;TCHP;BTC;IFIH1;TRIM25;TRIM69;LAP3;IRF9;RBM43</t>
  </si>
  <si>
    <t>7/888</t>
  </si>
  <si>
    <t>BATF2;C5ORF56;FBXL15;ADAR;ISG15;SP140L;GBP1</t>
  </si>
  <si>
    <t>12/1518</t>
  </si>
  <si>
    <t>TCHP;ISG20;CD274;POLR2J2;UBA6;MAP2;IRF1;IFI6;SERPINB9;UBE2L6;IRF9;ICAM1</t>
  </si>
  <si>
    <t>BATF2;IL15RA;CD274;PXK;UBA6;IFI35;PPM1K;ZC3HAV1;PARP14;CX3CL1;BTC;TCHP;SMCHD1;ZNFX1;MAP2;IRF9</t>
  </si>
  <si>
    <t>CD274;BATF2;DDX58;STAT2;UBE2L6;IFI35;ZC3HAV1;IFIT1;ISG20;BST2;BTC;TCHP;PARP10;APOL6;OAS3;IRF9</t>
  </si>
  <si>
    <t>CD274;SEMA7A;NOS2;DTX3L;STAT1;MX2;SERPINB9;UBE2L6;IFIT1;ICAM1;IFIT2;TCHP;PARP10;HELZ2;NUB1;TRIM56</t>
  </si>
  <si>
    <t>10/1275</t>
  </si>
  <si>
    <t>HERC5;NUB1;PNPT1;OAS3;RFX5;ISG15;PPM1K;IFI35;IRF9;TRIM56</t>
  </si>
  <si>
    <t>31/3845</t>
  </si>
  <si>
    <t>CD274;PXK;SEMA7A;SAMD9;CNP;UBA6;TMEM160;HERC5;NUB1;MT2A;APOL1;BATF2;PNPT1;STAT1;SP110;TMEM132A;EIF2AK2;FBXL15;MIF;PARP14;PML;PARP10;FAM111A;CXCL10;OAS3;CMPK2;LAP3;SP140L;IRF9;TRIM56;LY6E</t>
  </si>
  <si>
    <t>7/907</t>
  </si>
  <si>
    <t>SEMA7A;NUB1;STAT1;GMPR;ADAR;PSMB8;ICAM1</t>
  </si>
  <si>
    <t>CD274;STARD5;DTX3L;UBA6;TAP1;EIF2AK2;PPM1K;NMI;TNFSF13B;PSMB9;BST2;IRF1;RBM43;MYD88;IRF9;ZCCHC2</t>
  </si>
  <si>
    <t>9/1155</t>
  </si>
  <si>
    <t>CSRNP1;FAM111A;ZNFX1;STAT1;TREX1;STAT2;RFX5;PPM1K;RBM43</t>
  </si>
  <si>
    <t>14/1777</t>
  </si>
  <si>
    <t>BATF2;CD274;PXK;IFI6;UBE2L6;PPM1K;IFI35;PARP14;CX3CL1;BTC;TCHP;MAP2;CMPK2;IRF9</t>
  </si>
  <si>
    <t>STARD5;MLKL;STAT1;UBA6;STAT2;TAP2;DAPP1;TAP1;ZC3HAV1;PARP14;PSMB8;IFIH1;ZNFX1;IRF1;CMPK2;RBM43</t>
  </si>
  <si>
    <t>TTC36;BATF2;PNPT1;MX1;IFIT5;ISG15;PPM1K;PARP14;IFIT1;IFIH1;FAM111A;DNAJC6;EPSTI1;CMPK2;TRIM21;IRF9</t>
  </si>
  <si>
    <t>CSRNP1;PXK;CNP;STAT2;TMEM160;ZC3HAV1;PPM1K;REC8;PML;HERC5;FAM111A;MT2A;XRN1;OAS3;IRF1;CMPK2</t>
  </si>
  <si>
    <t>SLFN5;STARD5;PNPT1;SAMD9;STAT1;TREX1;STAT2;IFI6;SNHG9;BST2;CXCL10;SLC25A28;TRIM5;IRF1;RFX5;IRF7</t>
  </si>
  <si>
    <t>IFITM1;DTX3L;UBA6;SP110;DDX58;STAT2;IFI6;DAPP1;C4ORF48;ICAM1;NUB1;RNF213;RFX5;C19ORF66;SP140L;TRIM56</t>
  </si>
  <si>
    <t>PXK;SEMA7A;CNP;MX2;TAP2;EIF2AK2;SNHG9;TAP1;ZC3HAV1;PLEKHA4;HELZ2;BST2;XRN1;GBP4;MYD88;ZCCHC2</t>
  </si>
  <si>
    <t>11/1410</t>
  </si>
  <si>
    <t>BTC;TCHP;ISG20;PLSCR1;PXK;MT2A;NUB1;C5ORF56;TRIM5;STAT1;PPM1K</t>
  </si>
  <si>
    <t>SP100;PXK;POLR2J2;UBA7;DTX3L;UBA6;STAT2;IFI6;DAPP1;C4ORF48;USP18;SMCHD1;RNF213;RFX5;SP140L;TRIM56</t>
  </si>
  <si>
    <t>20/2522</t>
  </si>
  <si>
    <t>BATF2;CD274;IL15RA;UBA6;IFI6;UBE2L6;PPM1K;IFI35;PARP14;TNFSF13B;BTC;TCHP;HERC5;ISG20;PARP10;IFIH1;FAM111A;MAP2;MYD88;IRF9</t>
  </si>
  <si>
    <t>9/1161</t>
  </si>
  <si>
    <t>FAM111A;CD274;SP100;PNPT1;CNP;EPSTI1;TRIM25;DAPP1;PPM1K</t>
  </si>
  <si>
    <t>17/2174</t>
  </si>
  <si>
    <t>BATF2;CD274;APOBEC3F;C5ORF56;UBA6;TREX1;IFI6;ISG15;UBE2L6;IFI35;ZC3HAV1;CX3CL1;BTC;TCHP;ISG20;MAP2;IRF9</t>
  </si>
  <si>
    <t>16/2051</t>
  </si>
  <si>
    <t>BATF2;CD274;APOBEC3F;UBA6;IFI6;UBE2L6;ISG15;IFI35;PARP14;CX3CL1;IFIH1;BTC;TCHP;FAM111A;MAP2;IRF9</t>
  </si>
  <si>
    <t>10/1276</t>
  </si>
  <si>
    <t>CSRNP1;C5ORF56;IFI16;IFI27;DTX3L;UBA6;STAT2;DHX58;ISG15;SP140L</t>
  </si>
  <si>
    <t>14/1804</t>
  </si>
  <si>
    <t>BATF2;CD274;PXK;POLR2J2;UBA6;UBE2L6;ZC3HAV1;IFI35;IFIH1;BTC;TCHP;FAM111A;MAP2;IRF9</t>
  </si>
  <si>
    <t>3/413</t>
  </si>
  <si>
    <t>BATF2;ISG15;SP140L</t>
  </si>
  <si>
    <t>12/1567</t>
  </si>
  <si>
    <t>PXK;SMCHD1;NUB1;OAS3;TMEM132A;TRIM25;SNHG9;LGALS9;NMI;TPGS1;PSMB8;PML</t>
  </si>
  <si>
    <t>12/1543</t>
  </si>
  <si>
    <t>TCHP;SP100;SEMA7A;NUB1;SLC25A28;XRN1;STAT2;EIF2AK2;SERPINB9;ISG15;SP140L;PML</t>
  </si>
  <si>
    <t>29/3657</t>
  </si>
  <si>
    <t>CD274;PXK;UBA6;UBE2L6;PPM1K;DDX60;TPGS1;CX3CL1;IFIH1;TCHP;HERC5;NUB1;TRIM5;MAP2;APOL2;HERC6;BATF2;C5ORF56;DDX58;TREX1;MIF;PARP14;PML;BTC;FAM111A;ZNFX1;IRF1;CMPK2;IRF9</t>
  </si>
  <si>
    <t>12/1565</t>
  </si>
  <si>
    <t>ISG20;CSRNP1;MT2A;SMCHD1;STAT1;TRIM5;TRIM25;DDX60L;LAP3;SP140L;ARNTL2;RASGRP3</t>
  </si>
  <si>
    <t>12/1558</t>
  </si>
  <si>
    <t>HERC5;CXCL10;PXK;NUB1;STAT1;STAT2;RFX5;TMEM132A;TRIM25;ADAR;LAP3;IRF9</t>
  </si>
  <si>
    <t>3/410</t>
  </si>
  <si>
    <t>RNF213;OAS3;FBXL15</t>
  </si>
  <si>
    <t>21/2690</t>
  </si>
  <si>
    <t>BATF2;CSRNP1;CD274;PXK;C5ORF56;TREX1;UBE2L6;IFI35;TPGS1;PARP14;TNFSF13B;ICAM1;ISG20;FAM111A;TRIM5;MAP2;IRF1;IRF9;TLR3;APOL2;HERC6</t>
  </si>
  <si>
    <t>13/1674</t>
  </si>
  <si>
    <t>BATF2;SEMA7A;IFITM1;STAT2;IFI6;USP18;IFI44L;ETV7;IFI16;RFX5;EPSTI1;APOL1;TRIM56</t>
  </si>
  <si>
    <t>25/3158</t>
  </si>
  <si>
    <t>CD274;PXK;CNP;UBA6;UBE2L6;HERC5;NUB1;SMCHD1;BATF2;PNPT1;C5ORF56;STAT1;MX1;TMEM132A;SNHG9;SERPINB9;ISG15;PARP9;ISG20;FAM111A;IRF1;RFX5;CMPK2;LAP3;SP140L</t>
  </si>
  <si>
    <t>9/1181</t>
  </si>
  <si>
    <t>ISG20;SEMA7A;CNP;XRN1;STAT1;TRIM25;SERPINB9;LAP3;ZC3HAV1</t>
  </si>
  <si>
    <t>10/1334</t>
  </si>
  <si>
    <t>PARP10;SLFN5;SEMA7A;APOBEC3F;STARD5;STAT1;IFI6;TMEM160;PPM1K;LGALS9</t>
  </si>
  <si>
    <t>ZBP1;STARD5;NOS2;NLRC5;ADAR;UBE2L6;USP18;ARNTL2;OASL;OAS1;OAS2;OAS3;EPSTI1;SLC15A3;HERC6</t>
  </si>
  <si>
    <t>33/4137</t>
  </si>
  <si>
    <t>SLFN5;PXK;SEMA7A;CNP;UBA6;DDX60L;PPM1K;USP18;OASL;IFIH1;HERC5;PCSK1N;NUB1;MT2A;MAP2;DHX58;TRIM21;SP110;STAT2;TMEM132A;MX1;SERPINB9;C4ORF48;PLEKHA4;PML;FAM111A;HSH2D;ZNFX1;OAS1;XRN1;IRF1;OAS3;RFX5</t>
  </si>
  <si>
    <t>16/2063</t>
  </si>
  <si>
    <t>IFITM3;SLFN5;PXK;STARD5;C5ORF56;CNP;DDX58;STAT2;IFI6;SNHG9;TMEM160;PPM1K;ISG20;XRN1;IRF7;IRF9</t>
  </si>
  <si>
    <t>4/556</t>
  </si>
  <si>
    <t>MLKL;PHF11;ZC3HAV1;FSTL1</t>
  </si>
  <si>
    <t>BATF2;IL15RA;CD274;POLR2J2;DDX58;UBE2L6;IFI35;PPM1K;PARP14;BTC;ISG20;TCHP;MAP2;APOL1;IRF9</t>
  </si>
  <si>
    <t>MYB_MEL cell line_mm9</t>
  </si>
  <si>
    <t>5/692</t>
  </si>
  <si>
    <t>TCHP;RFX5;SNHG9;PSMB8;TRIM56</t>
  </si>
  <si>
    <t>CD274;SLFN5;UBA6;IFI6;UBE2L6;MIF;TPGS1;TCHP;ISG20;PARP10;FAM111A;TRIM5;IRF9;APOL2;HERC6</t>
  </si>
  <si>
    <t>20/2603</t>
  </si>
  <si>
    <t>CD274;DTX3L;STAT1;TREX1;STAT2;TMEM132A;MX1;ADAR;PPM1K;PARP9;REC8;PML;RASGRP3;HERC5;MT2A;IFI16;RFX5;GBP4;RBM43;IRF9</t>
  </si>
  <si>
    <t>IFITM1;CNP;STAT1;TREX1;GMPR;IFI35;NMI;RASGRP3;ICAM1;ISG20;SMCHD1;OAS3;TRIM25;LAP3;TRIM21</t>
  </si>
  <si>
    <t>3/423</t>
  </si>
  <si>
    <t>ISG20;TRIM25;PPM1K</t>
  </si>
  <si>
    <t>21/2726</t>
  </si>
  <si>
    <t>BATF2;PXK;PNPT1;STAT1;TMEM132A;EIF2AK2;ADAR;FBXL15;IFI35;IFIT3;HERC5;ISG20;ZNFX1;RNF213;APOL6;DHX58;TRIM25;LAP3;C19ORF66;IRF9;RBM43</t>
  </si>
  <si>
    <t>22/2834</t>
  </si>
  <si>
    <t>BATF2;CSRNP1;CNP;DTX3L;STAT1;MX2;SNHG9;SERPINB9;FBXL15;ZC3HAV1;PARP9;PARP14;IFIH1;PLSCR1;SMCHD1;RNF213;ZNFX1;OAS3;LAP3;IRF9;MYD88;TRIM56</t>
  </si>
  <si>
    <t>TMEM160;IFI44L</t>
  </si>
  <si>
    <t>BATF2;PXK;STARD5;NOS2;MX2;FBXL15;PPM1K;PARP14;OASL;TCHP;CXCL10;MT2A;OAS1;TRIM5;TRIM21</t>
  </si>
  <si>
    <t>12/1609</t>
  </si>
  <si>
    <t>HERC5;ISG20;FAM111A;PXK;NUB1;C5ORF56;TMEM132A;RFX5;SNHG9;LAP3;PPM1K;IRF9</t>
  </si>
  <si>
    <t>BATF2;IL15RA;TREX1;STAT2;DDX60L;PARP14;DDX60;GTPBP1;TNFSF13B;ISG20;MT2A;XRN1;EPSTI1;APOBEC3A;APOL2</t>
  </si>
  <si>
    <t>CNP;STAT1;TREX1;TAP2;SERPINB9;FSTL1;CX3CL1;IFIT2;TCHP;BTC;IFIH1;MAP2;TRIM69;IRF9;TLR3</t>
  </si>
  <si>
    <t>STAT1;TREX1;TAP2;SERPINB9;USP18;IFIT3;RASGRP3;TCHP;BTC;IFIH1;NUB1;TRIM69;LAP3;IRF9;TLR3</t>
  </si>
  <si>
    <t>IL15RA;IFITM1;MLKL;SP110;SERPINB9;UBE2L6;USP18;REC8;ICAM1;ETV7;ST20-MTHFS;CMPK2;SLC15A3;DUOX2;HERC6</t>
  </si>
  <si>
    <t>PXK;PNPT1;TMEM132A;DAPP1;ISG15;ADAR;TMEM160;MIF;TCHP;HERC5;IFIH1;ZNFX1;DHX58;TRIM25;RBM43</t>
  </si>
  <si>
    <t>15/1993</t>
  </si>
  <si>
    <t>BATF2;CD274;IL15RA;APOBEC3F;POLR2J2;SERPINB9;UBE2L6;IFI35;ZC3HAV1;PARP14;BTC;TCHP;SMCHD1;IRF1;IRF9</t>
  </si>
  <si>
    <t>15/1986</t>
  </si>
  <si>
    <t>BATF2;SP100;STAT1;STAT2;FBXL15;ADAR;ISG15;NMI;DDX60;ZNFX1;XRN1;IRF7;ODF3B;SP140L;GBP1</t>
  </si>
  <si>
    <t>IFITM3;BATF2;IL15RA;CD274;PXK;POLR2J2;APOBEC3F;EIF2AK2;IFI35;TCHP;ZNFX1;IRF1;OAS3;IRF9;APOL2</t>
  </si>
  <si>
    <t>ZBP1;IL15RA;NOS2;MX2;MX1;TAP1;SNHG9;SERPINB9;IFI35;TNFSF13B;RASGRP3;TRIM25;CMPK2;GBP4;TRIM56</t>
  </si>
  <si>
    <t>13/1747</t>
  </si>
  <si>
    <t>BATF2;CD274;APOBEC3F;POLR2J2;UBA6;SERPINB9;UBE2L6;IFI35;ZC3HAV1;BTC;TCHP;IRF1;IRF9</t>
  </si>
  <si>
    <t>6/869</t>
  </si>
  <si>
    <t>UBA7;DHX58;TAP1;PLEKHA4;RBM43;PSMB9</t>
  </si>
  <si>
    <t>7/976</t>
  </si>
  <si>
    <t>SLFN5;CNP;UBA6;DDX58;STAT1;LAP3;ICAM1</t>
  </si>
  <si>
    <t>15/1994</t>
  </si>
  <si>
    <t>PNPT1;CNP;STAT1;EIF2AK2;GMPR;MIF;PARP9;REC8;ARNTL2;ISG20;FAM111A;SMCHD1;IRF1;RFX5;TRIM56</t>
  </si>
  <si>
    <t>9/1236</t>
  </si>
  <si>
    <t>IFI16;MLKL;DDX58;STAT2;PHF11;HRASLS2;TRIM25;ZC3HAV1;FSTL1</t>
  </si>
  <si>
    <t>IFITM3;SAMD9L;CNP;TREX1;STAT2;IFI6;SNHG9;TMEM160;IFI35;NMI;IFIT3;ISG20;PLSCR1;EPSTI1;APOBEC3A</t>
  </si>
  <si>
    <t>ZBP1;DTX3L;MX2;TAP2;SNHG9;TAP1;ADAR;SERPINB9;PLEKHA4;TPGS1;PSMB8;TCHP;BST2;ZCCHC2;TRIM56</t>
  </si>
  <si>
    <t>BATF2;CSRNP1;STAT1;SP110;EIF2AK2;SNHG9;FAM111A;SMCHD1;MAP2;DNAJC6;RFX5;EPSTI1;TRIM25;CMPK2;IRF9</t>
  </si>
  <si>
    <t>4/593</t>
  </si>
  <si>
    <t>BATF2;FBXL15;C19ORF66;NMI</t>
  </si>
  <si>
    <t>BATF2;PXK;POLR2J2;APOBEC3F;DDX58;STAT1;TMEM132A;UBE2L6;IFI35;PPM1K;CX3CL1;BTC;TCHP;LAP3;IRF9</t>
  </si>
  <si>
    <t>7/970</t>
  </si>
  <si>
    <t>TCHP;ISG20;MT2A;TRIM25;LAP3;ZC3HAV1;IRF9</t>
  </si>
  <si>
    <t>CD274;SP100;PNPT1;STAT1;TREX1;ADAR;UBE2L6;C4ORF48;ICAM1;NUB1;IFI27;IRF1;OAS3;CMPK2;IRF9</t>
  </si>
  <si>
    <t>CNP;STAT2;ISG15;FBXL15;MIF;C4ORF48;PPM1K;TPGS1;ARNTL2;FAM111A;PCSK1N;MAP2;IRF1;C19ORF66;LAP3</t>
  </si>
  <si>
    <t>IFITM3;MX1;IFIT5;IFI6;GMPR;DDX60L;TPGS1;IFIT3;OASL;IFIH1;MT2A;NUB1;IFI16;OAS1;TRIM25</t>
  </si>
  <si>
    <t>24/3133</t>
  </si>
  <si>
    <t>CD274;PXK;POLR2J2;C5ORF56;STAT1;UBA6;DDX58;TMEM132A;IFIT5;SNHG9;DDX60L;SERPINB9;FBXL15;PPM1K;PARP9;PML;HERC5;FAM111A;NUB1;OAS3;RFX5;CMPK2;C19ORF66;IRF9</t>
  </si>
  <si>
    <t>POLR2J2;PNPT1;STAT1;MX1;IFI6;SNHG9;ADAR;ICAM1;PARP10;NUB1;RNF213;RFX5;DHX58;APOL1;TRIM56</t>
  </si>
  <si>
    <t>BATF2;PXK;PNPT1;DTX3L;UBA7;TREX1;MX1;TPGS1;TCHP;FAM111A;IRF7;LAP3;APOL1;IRF9;TRIM56</t>
  </si>
  <si>
    <t>IFITM3;BATF2;SAMD9;MX1;IFI35;IFIT1;ISG20;BTC;PLSCR1;OAS1;RFX5;DHX58;C19ORF66;IRF9;RBM43</t>
  </si>
  <si>
    <t>9/1240</t>
  </si>
  <si>
    <t>RTP4;SLFN5;CSRNP1;SP110;MAP2;SERPINB9;PSMB8;ARNTL2;TRIM56</t>
  </si>
  <si>
    <t>4/616</t>
  </si>
  <si>
    <t>C5ORF56;ZC3HAV1;TRIM56;LY6E</t>
  </si>
  <si>
    <t>RTP4;PXK;PNPT1;UBA7;DTX3L;STAT2;ADAR;TMEM160;PML;HERC5;SMCHD1;IFI16;RFX5;SP140L;TRIM56</t>
  </si>
  <si>
    <t>SP100;SEMA7A;PNPT1;STAT2;IFI6;SNHG9;DAPP1;DDX60L;MIF;PML;HERC5;FAM111A;MT2A;LAP3;TRIM56</t>
  </si>
  <si>
    <t>PNPT1;STARD5;SAMD9;STAT2;TREX1;IFI6;SNHG9;IFIT1;BST2;MT2A;PLSCR1;APOL6;TRIM5;IRF1;RFX5</t>
  </si>
  <si>
    <t>ZBP1;PXK;POLR2J2;TMEM132A;ADAR;ISG15;PPM1K;NMI;PML;HERC5;ETV7;IRF1;OAS3;CMPK2;LGALS9</t>
  </si>
  <si>
    <t>SEMA7A;STARD5;CNP;UBA6;STAT2;SNHG9;ADAR;PML;CX3CL1;PARP10;SLC25A28;XRN1;LGALS9;MYD88;IRF9</t>
  </si>
  <si>
    <t>11/1548</t>
  </si>
  <si>
    <t>BTC;TCHP;BATF2;CD274;FAM111A;UBA6;IFI6;UBE2L6;IFI35;PPM1K;IRF9</t>
  </si>
  <si>
    <t>7/1002</t>
  </si>
  <si>
    <t>PCSK1N;RNF213;XRN1;TRIM25;FBXL15;USP18;IRF9</t>
  </si>
  <si>
    <t>GABPA_MEL cell line_mm9</t>
  </si>
  <si>
    <t>1/125</t>
  </si>
  <si>
    <t>38/4840</t>
  </si>
  <si>
    <t>CD274;SP100;SEMA7A;PXK;UBA7;SAMD9;IFI6;IFIT5;ADAR;UBE2L6;IFI35;PPM1K;ICAM1;OASL;TCHP;IFIH1;MT2A;TRIM5;BATF2;PNPT1;C5ORF56;MLKL;STAT1;STAT2;TREX1;SERPINB9;FBXL15;NMI;PARP14;GTPBP1;ISG20;BST2;XRN1;RFX5;ST20-MTHFS;IRF7;RBM43;IRF9</t>
  </si>
  <si>
    <t>BCL11A_H1-hESC_hg19</t>
  </si>
  <si>
    <t>15/2055</t>
  </si>
  <si>
    <t>BATF2;CD274;IL15RA;PXK;APOBEC3F;POLR2J2;UBA6;SERPINB9;UBE2L6;IFI35;BTC;TCHP;SMCHD1;IRF1;IRF9</t>
  </si>
  <si>
    <t>CD274;BATF2;SP100;CNP;STAT2;MX1;EIF2AK2;FBXL15;ADAR;TPGS1;BTC;BST2;FAM111A;TRIM21;IRF9</t>
  </si>
  <si>
    <t>RTP4;SLFN5;STARD5;STAT2;TMEM160;PPM1K;REC8;BST2;SLC25A28;TRIM5;IRF1;DHX58;RFX5;IRF7;IRF9</t>
  </si>
  <si>
    <t>13/1855</t>
  </si>
  <si>
    <t>CSRNP1;MLKL;SP110;HRASLS2;UBE2L6;TYMP;ISG20;MT2A;RNF213;OAS3;ODF3B;APOL1;TRIM34</t>
  </si>
  <si>
    <t>11/1543</t>
  </si>
  <si>
    <t>BST2;PLSCR1;SEMA7A;SP100;MLKL;SP110;STAT2;IRF7;MYD88;PML;ICAM1</t>
  </si>
  <si>
    <t>13/1772</t>
  </si>
  <si>
    <t>CD274;STAT1;SNHG9;ADAR;SERPINB9;PLEKHA4;TPGS1;SMCHD1;NUB1;SLC25A28;TRIM5;LAP3;LY6E</t>
  </si>
  <si>
    <t>6/901</t>
  </si>
  <si>
    <t>CSRNP1;SEMA7A;APOBEC3F;ISG15;ZC3HAV1;TRIM21</t>
  </si>
  <si>
    <t>8/1173</t>
  </si>
  <si>
    <t>CSRNP1;SLFN5;SP100;MT2A;XRN1;IRF1;DDX60L;TPGS1</t>
  </si>
  <si>
    <t>17/2332</t>
  </si>
  <si>
    <t>BATF2;CD274;PXK;APOBEC3F;UBA6;DDX58;IFI6;GMPR;UBE2L6;IFI35;ZC3HAV1;PPM1K;CX3CL1;BTC;TCHP;ISG20;IRF9</t>
  </si>
  <si>
    <t>12/1668</t>
  </si>
  <si>
    <t>ISG20;BATF2;FAM111A;SP100;OAS1;ST20-MTHFS;IFI6;ADAR;ISG15;PLEKHA4;IFIT1;LY6E</t>
  </si>
  <si>
    <t>13/1823</t>
  </si>
  <si>
    <t>BATF2;CD274;IL15RA;UBA6;SERPINB9;UBE2L6;IFI35;PARP10;BTC;TCHP;ISG20;IRF1;IRF9</t>
  </si>
  <si>
    <t>21/2827</t>
  </si>
  <si>
    <t>PXK;PNPT1;DTX3L;STAT1;TRANK1;SECTM1;DDX60L;USP18;HERC5;FAM111A;SMCHD1;MT2A;DNAJC6;TRIM5;MAP2;OAS3;EPSTI1;CMPK2;SLC15A3;RBM43;DUOX2</t>
  </si>
  <si>
    <t>15/2082</t>
  </si>
  <si>
    <t>BATF2;CD274;IL15RA;PXK;UBA6;ADAR;SERPINB9;UBE2L6;IFI35;PARP14;BTC;MAP2;IRF1;IRF9;HERC6</t>
  </si>
  <si>
    <t>5/779</t>
  </si>
  <si>
    <t>IFITM3;SAMD9L;PCSK1N;DHX58;TRIM69</t>
  </si>
  <si>
    <t>14/1973</t>
  </si>
  <si>
    <t>ZBP1;BATF2;CD274;DDX58;TREX1;ISG15;UBE2L6;PARP14;ICAM1;HERC5;MAP2;TRIM69;IRF9;TLR3</t>
  </si>
  <si>
    <t>22/2910</t>
  </si>
  <si>
    <t>BATF2;CD274;IFITM1;SP100;SEMA7A;PXK;POLR2J2;CNP;STAT1;DDX58;TMEM132A;IFI6;SNHG9;ADAR;SERPINB9;PLEKHA4;TYMP;NUB1;ODF3B;CMPK2;LAP3;MYD88</t>
  </si>
  <si>
    <t>10/1459</t>
  </si>
  <si>
    <t>SP100;IFITM1;UBA6;STAT1;IRF1;ST20-MTHFS;GMPR;IFI35;IRF9;PML</t>
  </si>
  <si>
    <t>26/3414</t>
  </si>
  <si>
    <t>IFITM3;CSRNP1;SEMA7A;PXK;IFITM1;UBA6;TMEM160;UBE2L6;PPM1K;TCHP;SMCHD1;TRIM21;DTX3L;STAT1;STAT2;TREX1;SNHG9;FBXL15;C4ORF48;PARP14;ISG20;BST2;FAM111A;XRN1;IRF9;TRIM56</t>
  </si>
  <si>
    <t>BATF2;CD274;APOBEC3F;SP110;UBA6;UBE2L6;SERPINB9;IFI35;ZC3HAV1;TCHP;BTC;ETV7;DHX58;IRF9</t>
  </si>
  <si>
    <t>23/3080</t>
  </si>
  <si>
    <t>PXK;PNPT1;MLKL;DTX3L;TMEM132A;SNHG9;ADAR;DDX60L;TMEM160;PARP9;USP18;IFIT3;ISG20;TCHP;BST2;MT2A;SLC25A28;IFI16;RFX5;TRIM25;RBM43;IRF9;TRIM56</t>
  </si>
  <si>
    <t>SAMD9L;STARD5;TREX1;TAP2;SERPINB9;ADAR;TPGS1;TCHP;BTC;IFIH1;HSH2D;SLC25A28;IRF9;TLR3</t>
  </si>
  <si>
    <t>17/2365</t>
  </si>
  <si>
    <t>BATF2;CSRNP1;POLR2J2;UBA6;SERPINB9;UBE2L6;MIF;TPGS1;IFIH1;TCHP;FAM111A;SMCHD1;ZNFX1;MAP2;IRF1;CMPK2;IRF9</t>
  </si>
  <si>
    <t>4/635</t>
  </si>
  <si>
    <t>DDX58;STAT1;TMEM132A;EIF2AK2</t>
  </si>
  <si>
    <t>BATF2;CD274;UBA6;STAT1;UBE2L6;IFI35;ZC3HAV1;BTC;TCHP;ZNFX1;MAP2;IRF1;RBM43;IRF9</t>
  </si>
  <si>
    <t>TREX1;TAP2;SERPINB9;ADAR;UBE2L6;TPGS1;REC8;IFIT2;TCHP;BTC;IFIH1;NUB1;XRN1;IRF9</t>
  </si>
  <si>
    <t>ZNFX1;UBA6;TPGS1</t>
  </si>
  <si>
    <t>2/1791</t>
  </si>
  <si>
    <t>UBA6;STAT1</t>
  </si>
  <si>
    <t>CNP;FBXL15;C4ORF48</t>
  </si>
  <si>
    <t>HERC5;TRIM25;HERC6</t>
  </si>
  <si>
    <t>SIX5_K562_hg19</t>
  </si>
  <si>
    <t>ZNFX1;POLR2J2;TMEM160;TPGS1</t>
  </si>
  <si>
    <t>ZBP1;PXK;NUB1;STARD5;PNPT1;XRN1;RSAD2;NOS2;STAT1;GMPR;MIF;USP18</t>
  </si>
  <si>
    <t>FBXL15;C4ORF48;PPM1K;TPGS1</t>
  </si>
  <si>
    <t>PNPT1;SNHG9;TPGS1;GTPBP1</t>
  </si>
  <si>
    <t>3/1727</t>
  </si>
  <si>
    <t>XRN1;STAT2;PPM1K</t>
  </si>
  <si>
    <t>2/1394</t>
  </si>
  <si>
    <t>ADAR;IRF9</t>
  </si>
  <si>
    <t>YY1_HCT116_hg19</t>
  </si>
  <si>
    <t>1/1076</t>
  </si>
  <si>
    <t>4/1839</t>
  </si>
  <si>
    <t>TCHP;ISG20;PNPT1;ADAR</t>
  </si>
  <si>
    <t>SIX5_GM12878_hg19</t>
  </si>
  <si>
    <t>2/1334</t>
  </si>
  <si>
    <t>TMEM160;TPGS1</t>
  </si>
  <si>
    <t>KAT2A_MEL cell line_mm9</t>
  </si>
  <si>
    <t>TCHP;NUB1;SNHG9;TMEM160;TPGS1</t>
  </si>
  <si>
    <t>BCLAF1_K562_hg19</t>
  </si>
  <si>
    <t>1/1007</t>
  </si>
  <si>
    <t>XRN1;MAP2;UBA6;STAT2;EIF2AK2</t>
  </si>
  <si>
    <t>TCHP;ISG20;PNPT1;TRIM25;SNHG9</t>
  </si>
  <si>
    <t>3/1494</t>
  </si>
  <si>
    <t>SEMA7A;C5ORF56;CMPK2</t>
  </si>
  <si>
    <t>3/1423</t>
  </si>
  <si>
    <t>TRIM5;UBA6;LAP3</t>
  </si>
  <si>
    <t>TCHP;ISG20</t>
  </si>
  <si>
    <t>2/1160</t>
  </si>
  <si>
    <t>SNHG9;IRF9</t>
  </si>
  <si>
    <t>SLFN5;SMCHD1;NUB1;UBA6;STAT1;STAT2;TPGS1;SP140L</t>
  </si>
  <si>
    <t>HELZ2;TCHP;SMCHD1;TPGS1;ZCCHC2;ICAM1</t>
  </si>
  <si>
    <t>28/3777</t>
  </si>
  <si>
    <t>IFITM3;SAMD9L;ADAR;UBE2L6;TPGS1;IFIT2;TCHP;SMCHD1;DHX58;TRIM69;TRIM25;TRIM21;ZBP1;IL15RA;DTX3L;NOS2;STAT1;TREX1;TAP2;SERPINB9;PARP9;PML;BST2;BTC;HSH2D;IRF7;RBM43;IRF9</t>
  </si>
  <si>
    <t>CSRNP1;PXK;NUB1;CMPK2;FBXL15;GTPBP1</t>
  </si>
  <si>
    <t>SLFN5;PLSCR1;NUB1;MLKL;UBA6;STAT1;STAT2;IRF7;TPGS1;SP140L</t>
  </si>
  <si>
    <t>ISG20;TREX1;RFX5;DDX60L;ADAR;PPM1K</t>
  </si>
  <si>
    <t>SLFN5;CD274;PHF11;PPM1K;GTPBP1;USP18;FAM111A;SMCHD1;MT2A;MAP2;OAS3;CMPK2;TRIM25;TRIM56</t>
  </si>
  <si>
    <t>SMCHD1;SP100;PXK;PNPT1;UBA6;SNHG9;IFI35;TPGS1;GTPBP1</t>
  </si>
  <si>
    <t>SEMA7A;STAT1;TREX1;TMEM132A;TAP2;SERPINB9;IFIT2;TCHP;BTC;IFIH1;SMCHD1;TRIM69;IRF9;RBM43</t>
  </si>
  <si>
    <t>5/1699</t>
  </si>
  <si>
    <t>SP100;PNPT1;POLR2J2;STAT2;ZC3HAV1</t>
  </si>
  <si>
    <t>GATA2_G1E-ER4_mm9</t>
  </si>
  <si>
    <t>3/1261</t>
  </si>
  <si>
    <t>TCHP;TREX1;ADAR</t>
  </si>
  <si>
    <t>SIX5_H1-hESC_hg19</t>
  </si>
  <si>
    <t>3/1258</t>
  </si>
  <si>
    <t>ZNFX1;TMEM160;TPGS1</t>
  </si>
  <si>
    <t>TAF7_H1-hESC_hg19</t>
  </si>
  <si>
    <t>4/1466</t>
  </si>
  <si>
    <t>STARD5;XRN1;IRF1;ARNTL2</t>
  </si>
  <si>
    <t>3/1234</t>
  </si>
  <si>
    <t>ISG20;TMEM160;TPGS1</t>
  </si>
  <si>
    <t>5/810</t>
  </si>
  <si>
    <t>UBA7;UBE2L6;PLEKHA4;GTPBP1;TRIM56</t>
  </si>
  <si>
    <t>SLFN5;SMCHD1;NUB1;UBA6;STAT1;IRF7;TMEM160;LAP3;TPGS1;SP140L</t>
  </si>
  <si>
    <t>ETV7;NUB1;MX1;TRIM25;ADAR;NMI;IRF9</t>
  </si>
  <si>
    <t>SEMA7A;DNAJC6;TMEM132A;C4ORF48;FSTL1;DUOX2;ARNTL2</t>
  </si>
  <si>
    <t>ISG20;CSRNP1;IFI16;ADAR;DDX60L;LAP3;FSTL1</t>
  </si>
  <si>
    <t>IFITM3;PNPT1;CNP;DTX3L;STAT1;UBA6;SP110;ADAR;C4ORF48;TPGS1;HERC5;XRN1;LAP3;TRIM56</t>
  </si>
  <si>
    <t>CD274;MAP2;TRIM25;ISG15;C4ORF48;ZC3HAV1;ARNTL2</t>
  </si>
  <si>
    <t>TCHP;UBA6;STAT2;TMEM132A;PLEKHA4;TPGS1;ICAM1</t>
  </si>
  <si>
    <t>6/1825</t>
  </si>
  <si>
    <t>CD274;UBA6;IRF1;IFI6;ADAR;PPM1K</t>
  </si>
  <si>
    <t>IFIH1;FAM111A;C5ORF56;MAP2;STAT1;MX1;SLC15A3</t>
  </si>
  <si>
    <t>TCHP;HELZ2;PXK;XRN1;DDX58;IRF1;OAS3</t>
  </si>
  <si>
    <t>PARP10;TCHP;SAMD9L;XRN1;SNHG9;TMEM160;PLEKHA4</t>
  </si>
  <si>
    <t>CXCL10;PNPT1;TMEM132A;IFI35;LAP3;PLEKHA4;LGALS9</t>
  </si>
  <si>
    <t>BST2;CSRNP1;PNPT1;UBA6;STAT2;TRIM25;ADAR</t>
  </si>
  <si>
    <t>3/1194</t>
  </si>
  <si>
    <t>PNPT1;PHF11;PML</t>
  </si>
  <si>
    <t>BTC;TCHP;BATF2;STAT1;DDX58;UBE2L6;IFI35;IRF9</t>
  </si>
  <si>
    <t>BATF2;IL15RA;STAT2;GMPR;ZC3HAV1;PLEKHA4;C4ORF48;ICAM1;MT2A;RNF213;IRF1;C19ORF66;MYD88;LY6E</t>
  </si>
  <si>
    <t>4/1386</t>
  </si>
  <si>
    <t>ISG20;XRN1;ADAR;IRF9</t>
  </si>
  <si>
    <t>PXK;TREX1;TAP2;DAPP1;SERPINB9;TCHP;BTC;IFIH1;HSH2D;NUB1;TRIM69;LAP3;IRF9;RBM43</t>
  </si>
  <si>
    <t>DTX3L;OAS2;TRIM25;TAP1;ADAR;LAP3;IRF9;PSMB9</t>
  </si>
  <si>
    <t>BATF2;CD274;UBA6;RARRES3;UBE2L6;IFI35;PPM1K;GTPBP1;CX3CL1;BTC;TCHP;HERC5;IRF1;IRF9</t>
  </si>
  <si>
    <t>ISG20;XRN1;STAT1;TREX1;ADAR;PPM1K;IRF9</t>
  </si>
  <si>
    <t>CSRNP1;IL15RA;SEMA7A;UBA6;SNHG9;GMPR;UBE2L6;ADAR;ZC3HAV1;PML;MT2A;RNF213;ST20-MTHFS;MYD88</t>
  </si>
  <si>
    <t>IFIH1;BATF2;CD274;SEMA7A;RFX5;TRIM25;ADAR;LAP3;MIF</t>
  </si>
  <si>
    <t>4/1329</t>
  </si>
  <si>
    <t>SLFN5;PXK;C4ORF48;PML</t>
  </si>
  <si>
    <t>TCHP;ZNFX1;IFI16;ST20-MTHFS;SECTM1;ADAR;TPGS1;GTPBP1</t>
  </si>
  <si>
    <t>SLFN5;STARD5;SLC25A28;XRN1;STAT2;TMEM160;PPM1K;GTPBP1;PML</t>
  </si>
  <si>
    <t>5/1507</t>
  </si>
  <si>
    <t>SLC25A28;XRN1;TMEM160;PPM1K;GTPBP1</t>
  </si>
  <si>
    <t>5/1502</t>
  </si>
  <si>
    <t>PXK;XRN1;STAT1;SERPINB9;TPGS1</t>
  </si>
  <si>
    <t>SP100;PNPT1;SP110;STAT2;PHF11;TMEM160;MIF;SP140L</t>
  </si>
  <si>
    <t>IFITM3;BATF2;PNPT1;STAT2;TMEM132A;USP18;PML;ICAM1;FAM111A;NUB1;OAS3;IRF7;IRF9;TRIM56</t>
  </si>
  <si>
    <t>BATF2;CSRNP1;SMCHD1;TMEM132A;NLRC5;EIF2AK2;TRIM25;MYD88</t>
  </si>
  <si>
    <t>SMCHD1;STAT2;EIF2AK2;TRIM25;SNHG9;ZC3HAV1;PPM1K;IRF9</t>
  </si>
  <si>
    <t>HERC5;SMCHD1;PNPT1;OAS1;XRN1;RFX5;MX1;C4ORF48</t>
  </si>
  <si>
    <t>CD274;SNHG9;IFI35;MIF;LAP3;LGALS9;PSMB8;IRF9</t>
  </si>
  <si>
    <t>KAT2A_CH12.LX_mm9</t>
  </si>
  <si>
    <t>TCHP;PLSCR1;NUB1;SMCHD1;TAP1;SNHG9;TMEM160;ZCCHC2</t>
  </si>
  <si>
    <t>PARP10;IFI16;RSAD2;DAPP1;UBE2L6;TPGS1;TRIM21;GBP4</t>
  </si>
  <si>
    <t>IFITM3;SMCHD1;MT2A;PXK;TREX1;SNHG9;UBE2L6;GTPBP1</t>
  </si>
  <si>
    <t>ISG20;PXK;XRN1;ISG15;PPM1K;C4ORF48;MIF;LAP3</t>
  </si>
  <si>
    <t>SEMA7A;STARD5;UBA6;MAP2;TREX1;STAT2;PPM1K;PARP12</t>
  </si>
  <si>
    <t>STAT1;UBA6;STAT2;IRF7;ST20-MTHFS;DDX60;TRIM21;MYD88</t>
  </si>
  <si>
    <t>2/825</t>
  </si>
  <si>
    <t>FAM111A;PNPT1;CNP;EIF2AK2;ADAR;PPM1K;IRF9;RBM43</t>
  </si>
  <si>
    <t>4/1244</t>
  </si>
  <si>
    <t>SLC25A28;TMEM160;PPM1K;GTPBP1</t>
  </si>
  <si>
    <t>6/1628</t>
  </si>
  <si>
    <t>TCHP;ISG20;PNPT1;TMEM160;UBE2L6;IRF9</t>
  </si>
  <si>
    <t>SUZ12_NT2-D1_hg19</t>
  </si>
  <si>
    <t>1/563</t>
  </si>
  <si>
    <t>FAM111A;SMCHD1;NUB1;PNPT1;STAT1;SP110;LAP3;SP140L;PML</t>
  </si>
  <si>
    <t>SLFN5;NUB1;UBA6;SP110;STAT2;TMEM160;LAP3;TPGS1;SP140L;PML;TRIM56</t>
  </si>
  <si>
    <t>4/657</t>
  </si>
  <si>
    <t>XRN1;STAT1;IRF9;TYMP</t>
  </si>
  <si>
    <t>YY1_H1-hESC_hg19</t>
  </si>
  <si>
    <t>6/1595</t>
  </si>
  <si>
    <t>TCHP;DTX3L;XRN1;UBA6;STAT2;TRIM25</t>
  </si>
  <si>
    <t>7/1775</t>
  </si>
  <si>
    <t>ISG20;CSRNP1;SMCHD1;SNHG9;ISG15;TPGS1;ZCCHC2</t>
  </si>
  <si>
    <t>CREB1_GM12878_hg19</t>
  </si>
  <si>
    <t>2/800</t>
  </si>
  <si>
    <t>UBA6;RFX5</t>
  </si>
  <si>
    <t>TCHP;BATF2;PNPT1;CNP;IFI35;USP18</t>
  </si>
  <si>
    <t>5/1392</t>
  </si>
  <si>
    <t>APOBEC3F;UBA6;SERPINB9;IRF9;TRIM56</t>
  </si>
  <si>
    <t>GTF3C2_K562_hg19</t>
  </si>
  <si>
    <t>2/773</t>
  </si>
  <si>
    <t>CSRNP1;ZC3HAV1</t>
  </si>
  <si>
    <t>BATF2;CD274;PXK;POLR2J2;DDX58;UBA6;UBE2L6;IFI35;PML;BTC;TCHP;FAM111A;MAP2;IRF9</t>
  </si>
  <si>
    <t>7/1739</t>
  </si>
  <si>
    <t>SMCHD1;STARD5;XRN1;UBA6;SNHG9;ADAR;LAP3</t>
  </si>
  <si>
    <t>IFITM3;CD274;IFITM1;DTX3L;STAT1;ISG15;PARP14;IFIT1;USP18;BTC;CXCL10;IFI27;CMPK2;GBP1</t>
  </si>
  <si>
    <t>SREBF1_HepG2_hg19</t>
  </si>
  <si>
    <t>1/502</t>
  </si>
  <si>
    <t>TCHP;BATF2;PNPT1;RNF213;CNP;OAS1;XRN1;STAT1;ADAR;FBXL15;IRF9</t>
  </si>
  <si>
    <t>14/2871</t>
  </si>
  <si>
    <t>PNPT1;DTX3L;UBA6;STAT1;TMEM132A;SNHG9;IFI44;TPGS1;MT2A;IFI16;XRN1;DNAJC6;IRF7;SP140L</t>
  </si>
  <si>
    <t>18/3474</t>
  </si>
  <si>
    <t>SLFN5;CSRNP1;PXK;APOBEC3F;CNP;UBA6;SP110;STAT1;TMEM132A;TMEM160;C4ORF48;HERC5;FAM111A;PCSK1N;MAP2;OAS3;TRIM25;TRIM21</t>
  </si>
  <si>
    <t>7/1709</t>
  </si>
  <si>
    <t>NUB1;PNPT1;DNAJC6;STAT2;IFIT5;SNHG9;LAP3</t>
  </si>
  <si>
    <t>6/1546</t>
  </si>
  <si>
    <t>TCHP;STARD5;STAT1;TMEM132A;LAP3;CX3CL1</t>
  </si>
  <si>
    <t>FAM111A;SMCHD1;NUB1;SP110;STAT1;SNHG9;SP140L;PML;TRIM56</t>
  </si>
  <si>
    <t>TTC36;PLSCR1;PNPT1;XRN1;STAT2;TREX1;DAPP1;ZC3HAV1;IFI35;RBM43;IRF9;ICAM1</t>
  </si>
  <si>
    <t>ISG20;FAM111A;SMCHD1;POLR2J2;STAT1;SNHG9;TMEM160;ZC3HAV1;SP140L</t>
  </si>
  <si>
    <t>TAF1_A549_hg19</t>
  </si>
  <si>
    <t>1/512</t>
  </si>
  <si>
    <t>5/1346</t>
  </si>
  <si>
    <t>STARD5;UBA6;STAT1;STAT2;IRF1</t>
  </si>
  <si>
    <t>8/1863</t>
  </si>
  <si>
    <t>TCHP;XRN1;TRIM5;UBA6;STAT2;SNHG9;LAP3;IRF9</t>
  </si>
  <si>
    <t>BATF2;IL15RA;CD274;PXK;POLR2J2;APOBEC3F;UBA6;IFI35;PML;TCHP;SMCHD1;MAP2;IRF1;IRF9</t>
  </si>
  <si>
    <t>7/1668</t>
  </si>
  <si>
    <t>IFITM3;SMCHD1;SLC25A28;TMEM132A;PLEKHA4;GTPBP1;ZCCHC2</t>
  </si>
  <si>
    <t>TCHP;BTC;IL15RA;HSH2D;STAT1;TREX1;TAP2;LAP3;IRF9</t>
  </si>
  <si>
    <t>ISG20;CD274;SLC25A28;OAS1;LAMP3;ST20-MTHFS;DAPP1;PPM1K;NMI</t>
  </si>
  <si>
    <t>STARD5;STAT1;MAP2;DDX58;IFI6;TRIM25;CMPK2;TRIM69;IRF9</t>
  </si>
  <si>
    <t>CD274;CNP;UBA7;STAT1;SP110;DHX58;IFIT5;DAPP1;CMPK2</t>
  </si>
  <si>
    <t>TAF1_HepG2_hg19</t>
  </si>
  <si>
    <t>8/1849</t>
  </si>
  <si>
    <t>CSRNP1;SP100;PXK;APOBEC3F;CNP;TMEM132A;SP140L;PML</t>
  </si>
  <si>
    <t>28/4890</t>
  </si>
  <si>
    <t>SP100;PXK;UBA6;UBE2L6;ADAR;IFI35;IFIT2;HELZ2;STARD5;PNPT1;RSAD2;STAT1;STAT2;TAP1;EIF2AK2;PSMB8;PARP10;ISG20;BTC;FAM111A;THEMIS2;DNAJC6;IRF1;OAS3;IRF7;XAF1;RBM43;TRIM56</t>
  </si>
  <si>
    <t>TCHP;BATF2;PNPT1;DTX3L;UBA6;STAT2;UBE2L6;LAP3;REC8</t>
  </si>
  <si>
    <t>SMCHD1;STAT1;MAP2;SNHG9;GMPR;ADAR;SERPINB9;LAP3;PLEKHA4;TPGS1;CX3CL1</t>
  </si>
  <si>
    <t>SP100;SEMA7A;TMEM132A;ADAR;UBE2L6;IFI35;GTPBP1;FSTL1;RBM43</t>
  </si>
  <si>
    <t>ISG20;STARD5;SLC25A28;STAT2;RFX5;SNHG9;TMEM160;PPM1K;GTPBP1</t>
  </si>
  <si>
    <t>HERC5;TCHP;SLFN5;SLC25A28;DNAJC6;MAP2;LAMP3;PPM1K;FSTL1</t>
  </si>
  <si>
    <t>3/929</t>
  </si>
  <si>
    <t>IFI16;IFI44;GTPBP1</t>
  </si>
  <si>
    <t>FAM111A;STARD5;PNPT1;DTX3L;OAS3;STAT2;ADAR;PARP14;TRIM56</t>
  </si>
  <si>
    <t>HELZ2;SEMA7A;SMCHD1;STAT2;TRIM25;EIF2AK2;PLEKHA4;ZCCHC2;ICAM1</t>
  </si>
  <si>
    <t>13/2645</t>
  </si>
  <si>
    <t>CD274;SEMA7A;PXK;CNP;STAT2;SERPINB9;MT2A;NUB1;RNF213;OAS3;RFX5;CMPK2;TRIM56</t>
  </si>
  <si>
    <t>ISG20;BATF2;SP110;TREX1;STAT2;SNHG9;PARP9;SP140L;TRIM56</t>
  </si>
  <si>
    <t>6/1503</t>
  </si>
  <si>
    <t>SEMA7A;PNPT1;CNP;STAT1;DDX60L;LY6E</t>
  </si>
  <si>
    <t>4/1102</t>
  </si>
  <si>
    <t>BST2;CNP;STAT1;CMPK2</t>
  </si>
  <si>
    <t>YY1_HepG2_hg19</t>
  </si>
  <si>
    <t>3/920</t>
  </si>
  <si>
    <t>SMCHD1;CNP;UBA6</t>
  </si>
  <si>
    <t>TCHP;BTC;ZNFX1;STAT1;TMEM132A;TAP2;TAP1;TPGS1;IRF9</t>
  </si>
  <si>
    <t>SEMA7A;PNPT1;C5ORF56;MLKL;IFI6;ISG15;SERPINB9;C4ORF48;TRIM56</t>
  </si>
  <si>
    <t>SMCHD1;PXK;OAS2;IRF1;TAP1;ZC3HAV1;GTPBP1;PARP12;PSMB9</t>
  </si>
  <si>
    <t>BST2;SEMA7A;XRN1;CNP;DDX58;STAT2;CMPK2;SERPINB9;IRF9</t>
  </si>
  <si>
    <t>29/5003</t>
  </si>
  <si>
    <t>CSRNP1;PXK;DAPP1;UBE2L6;ADAR;IFI35;TCHP;NUB1;SMCHD1;MT2A;APOL1;PNPT1;C5ORF56;SP110;STAT1;STAT2;TMEM132A;EIF2AK2;ISG15;MIF;PML;BTC;FAM111A;ZNFX1;OAS3;C19ORF66;ZCCHC2;RBM43;TRIM56</t>
  </si>
  <si>
    <t>CNP;TRANK1;EIF2AK2;SNHG9;UBE2L6;TMEM160;NMI;FSTL1;REC8;DNAJC6;IRF1;CMPK2;IRF9;RBM43</t>
  </si>
  <si>
    <t>ZNFX1;LGALS9</t>
  </si>
  <si>
    <t>6/1478</t>
  </si>
  <si>
    <t>STARD5;CNP;STAT1;STAT2;LAP3;PML</t>
  </si>
  <si>
    <t>TCHP;CD274;PLSCR1;SEMA7A;PNPT1;IRF1;STAT2;FBXL15;ADAR</t>
  </si>
  <si>
    <t>SEMA7A;PNPT1;STARD5;XRN1;IRF1;TMEM132A;MIF;USP18;FSTL1</t>
  </si>
  <si>
    <t>DTX3L;MLKL;NOS2;MX2;STAT2;SNHG9;PPM1K;USP18;GTPBP1;TNFSF13B;ICAM1;BST2;HELZ2;SLC25A28</t>
  </si>
  <si>
    <t>2/381</t>
  </si>
  <si>
    <t>BATF2;FBXL15</t>
  </si>
  <si>
    <t>28/3782</t>
  </si>
  <si>
    <t>SEMA7A;SP100;IFITM1;UBA6;TRANK1;GMPR;IFI35;RASGRP3;TCHP;MT2A;PCSK1N;DHX58;TRIM21;TTC36;IL15RA;PNPT1;NOS2;DDX58;EIF2AK2;SERPINB9;C4ORF48;PLEKHA4;PARP14;PML;FAM111A;XRN1;ST20-MTHFS;MYD88</t>
  </si>
  <si>
    <t>5/1285</t>
  </si>
  <si>
    <t>HERC5;STAT1;TREX1;SNHG9;PPM1K</t>
  </si>
  <si>
    <t>5/1281</t>
  </si>
  <si>
    <t>TCHP;PXK;SMCHD1;STAT1;REC8</t>
  </si>
  <si>
    <t>REST_MCF-7_hg19</t>
  </si>
  <si>
    <t>2/681</t>
  </si>
  <si>
    <t>RNF213;FBXL15</t>
  </si>
  <si>
    <t>IFITM1;SEMA7A;STAT1;SERPINB9;UBE2L6;ZC3HAV1;IFI35;BST2;TCHP;MT2A;SMCHD1;CMPK2;TRIM21;IRF9</t>
  </si>
  <si>
    <t>3/549</t>
  </si>
  <si>
    <t>FAM111A;SMCHD1;PML</t>
  </si>
  <si>
    <t>APOBEC3F;DDX58;STAT1;SP110;SERPINB9;UBE2L6;IFI35;PLEKHA4;PPM1K;CX3CL1;BTC;NUB1;IRF1;IRF7</t>
  </si>
  <si>
    <t>6/1433</t>
  </si>
  <si>
    <t>ISG20;CSRNP1;XRN1;SNHG9;ADAR;ZC3HAV1</t>
  </si>
  <si>
    <t>4/691</t>
  </si>
  <si>
    <t>BST2;ISG20;XRN1;TRIM25</t>
  </si>
  <si>
    <t>6/1449</t>
  </si>
  <si>
    <t>TCHP;ISG20;PNPT1;SNHG9;TRIM25;TPGS1</t>
  </si>
  <si>
    <t>SLFN5;CSRNP1;SAMD9L;UBA7;CNP;DAPP1;SERPINB9;PPM1K;PLEKHA4;HELZ2;FAM111A;NUB1;THEMIS2;DHX58</t>
  </si>
  <si>
    <t>4/698</t>
  </si>
  <si>
    <t>BATF2;PXK;SNHG9;ISG15</t>
  </si>
  <si>
    <t>6/1438</t>
  </si>
  <si>
    <t>TCHP;PNPT1;CNP;UBA6;STAT1;SNHG9</t>
  </si>
  <si>
    <t>5/1249</t>
  </si>
  <si>
    <t>SLC25A28;STAT2;SNHG9;TMEM160;GTPBP1</t>
  </si>
  <si>
    <t>IFIH1;FAM111A;SLC25A28</t>
  </si>
  <si>
    <t>SP100;PXK;UBA7;UBA6;STAT2;IFI6;DAPP1;C4ORF48;NUB1;RNF213;TRIM25;APOL1;SP140L;TRIM56</t>
  </si>
  <si>
    <t>22/3890</t>
  </si>
  <si>
    <t>BATF2;CD274;C5ORF56;POLR2J2;UBA6;DDX58;TREX1;GMPR;UBE2L6;ISG15;IFI35;MIF;CX3CL1;HERC5;ISG20;BTC;IFIH1;MAP2;APOL1;IRF9;APOL2;HERC6</t>
  </si>
  <si>
    <t>4/1055</t>
  </si>
  <si>
    <t>BATF2;STAT2;FBXL15;SP140L</t>
  </si>
  <si>
    <t>ZBP1;BATF2;CD274;POLR2J2;TREX1;UBE2L6;TPGS1;PARP14;ICAM1;HERC5;MAP2;IRF9;TLR3;HERC6</t>
  </si>
  <si>
    <t>17/3153</t>
  </si>
  <si>
    <t>CSRNP1;BATF2;APOBEC3F;POLR2J2;STAT1;STAT2;TREX1;SNHG9;SERPINB9;ADAR;ZC3HAV1;ISG20;MT2A;ZNFX1;XRN1;SP140L;IRF9</t>
  </si>
  <si>
    <t>ISG20;SLFN5;SLC25A28;STARD5;CNP;STAT2;IRF7;TMEM160;PPM1K;GTPBP1</t>
  </si>
  <si>
    <t>STAT1;TREX1;TAP2;EIF2AK2;SNHG9;REC8;IFIT2;TNFSF13B;TCHP;BTC;SMCHD1;NUB1;XRN1;LGALS9</t>
  </si>
  <si>
    <t>4/689</t>
  </si>
  <si>
    <t>BST2;MT2A;PNPT1;STAT1</t>
  </si>
  <si>
    <t>6/1392</t>
  </si>
  <si>
    <t>SLC25A28;ZNFX1;UBA6;SNHG9;LGALS9;IFI35</t>
  </si>
  <si>
    <t>IFITM3;BATF2;CD274;DTX3L;DDX58;STAT1;DAPP1;TPGS1;ICAM1;FAM111A;OAS2;LAMP3;CMPK2;SP140L</t>
  </si>
  <si>
    <t>C5ORF56;DTX3L;CNP;EIF2AK2;PARP9;USP18;TCHP;FAM111A;MT2A;SMCHD1;PLSCR1;ZNFX1;IRF1;C19ORF66</t>
  </si>
  <si>
    <t>ESRRA_GM12878_hg19</t>
  </si>
  <si>
    <t>4/1023</t>
  </si>
  <si>
    <t>SNHG9;TMEM160;FBXL15;CX3CL1</t>
  </si>
  <si>
    <t>6/1375</t>
  </si>
  <si>
    <t>TCHP;ISG20;CNP;TRIM5;SNHG9;TMEM160</t>
  </si>
  <si>
    <t>SEMA7A;POLR2J2;UBA7;SP110;STAT2;GTPBP1;REC8;IFI44L;ARNTL2;IFIT2;ICAM1;RNF213;APOL1;TRIM56</t>
  </si>
  <si>
    <t>BATF2;STARD5;SAMD9;MLKL;STAT2;IFI6;SNHG9;PPM1K;PML;ISG20;MT2A;PLSCR1;RFX5;LAP3</t>
  </si>
  <si>
    <t>9/1865</t>
  </si>
  <si>
    <t>ISG20;XRN1;UBA6;RFX5;SNHG9;ADAR;PPM1K;LAP3;MIF</t>
  </si>
  <si>
    <t>RTP4;BATF2;MX2;RFX5;TRIM25;UBE2L6;LAP3;PLEKHA4;GTPBP1;PSMB8</t>
  </si>
  <si>
    <t>5/864</t>
  </si>
  <si>
    <t>ZNFX1;DTX3L;MIF;PARP9;TRIM56</t>
  </si>
  <si>
    <t>6/1347</t>
  </si>
  <si>
    <t>HERC5;SLFN5;APOBEC3F;EIF2AK2;ADAR;TRIM21</t>
  </si>
  <si>
    <t>SEMA7A;PNPT1;STARD5;MLKL;UBA6;STAT2;MX2;TMEM132A;ISG15;PARP14;IFIT2;BST2;IRF7;TRIM21</t>
  </si>
  <si>
    <t>BST2;ZNFX1;DTX3L;UBA6;TMEM132A;TRIM25;ADAR;LAP3;LGALS9;IRF9</t>
  </si>
  <si>
    <t>ISG20;TCHP;SLC25A28;OAS3;TMEM132A;ADAR;ZC3HAV1;PARP14;ARNTL2;PSMB8</t>
  </si>
  <si>
    <t>CD274;CSRNP1;MT2A;POLR2J2;STAT2;GMPR;FBXL15;ISG15;C4ORF48;MIF</t>
  </si>
  <si>
    <t>HERC5;ISG20;TCHP;ZNFX1;SLC25A28;STAT2;RFX5;TRANK1;TRIM25;HERC6</t>
  </si>
  <si>
    <t>11/1640</t>
  </si>
  <si>
    <t>PARP10;TCHP;BATF2;CD274;UBA6;DDX58;UBE2L6;IFI35;PARP14;IRF9;APOL2</t>
  </si>
  <si>
    <t>CD274;FAM111A;NUB1;SMCHD1;ZNFX1;XRN1;STAT2;FBXL15;ISG15;TRIM56</t>
  </si>
  <si>
    <t>8/1695</t>
  </si>
  <si>
    <t>PLSCR1;STARD5;ZNFX1;STAT1;IRF1;TRIM25;SNHG9;LAP3</t>
  </si>
  <si>
    <t>8/1663</t>
  </si>
  <si>
    <t>BATF2;CD274;FAM111A;UBA6;MAP2;UBE2L6;IRF9;CX3CL1</t>
  </si>
  <si>
    <t>BST2;PLSCR1;ZNFX1;UBA6;TMEM132A;TRIM25;ADAR;LAP3;LGALS9;IRF9</t>
  </si>
  <si>
    <t>HERC5;ISG20;BATF2;PNPT1;STAT2;TMEM132A;TRIM25;ADAR;IFI35;LAP3;C19ORF66;IRF9</t>
  </si>
  <si>
    <t>TCHP;BTC;TREX1;TAP2;TRIM69;SERPINB9;LAP3;IRF9;TLR3;IFIT2</t>
  </si>
  <si>
    <t>CSRNP1;BATF2;PXK;PNPT1;SNHG9;ADAR;ZC3HAV1;ISG20;TCHP;XRN1;IRF1;RFX5;SP140L;IRF9</t>
  </si>
  <si>
    <t>4/974</t>
  </si>
  <si>
    <t>ZNFX1;STAT1;SNHG9;ZC3HAV1</t>
  </si>
  <si>
    <t>PARP10;IL15RA;NUB1;PNPT1;UBA6;OAS3;ZC3HAV1;LAP3;XAF1;ICAM1</t>
  </si>
  <si>
    <t>DTX3L;CNP;STAT1;MAP2;IRF1;UBE2L6;ISG15;RBM43;PML;IRF9</t>
  </si>
  <si>
    <t>HERC5;BATF2;CD274;DDX58;STAT2;ST20-MTHFS;UBE2L6;C19ORF66;RBM43;ARNTL2</t>
  </si>
  <si>
    <t>8/1234</t>
  </si>
  <si>
    <t>PLSCR1;SLC25A28;CNP;XRN1;STAT1;TRIM25;EIF2AK2;SNHG9</t>
  </si>
  <si>
    <t>SP100;PNPT1;DTX3L;STAT1;TREX1;IFI6;UBE2L6;IFI35;MIF;ARNTL2;TCHP;IFIH1;MT2A;IRF7</t>
  </si>
  <si>
    <t>3/793</t>
  </si>
  <si>
    <t>BST2;ZNFX1;SNHG9</t>
  </si>
  <si>
    <t>8/1241</t>
  </si>
  <si>
    <t>CSRNP1;SLFN5;PNPT1;CNP;UBA6;STAT1;IFI44;ADAR</t>
  </si>
  <si>
    <t>IFITM3;SP100;PNPT1;STAT2;IFIT5;SNHG9;PML;OASL;BST2;APOL6;IRF1;C19ORF66;SP140L;TRIM56</t>
  </si>
  <si>
    <t>11/1654</t>
  </si>
  <si>
    <t>BTC;BATF2;CD274;APOBEC3F;UBA6;DDX58;UBE2L6;IFI35;ZC3HAV1;CX3CL1;IRF9</t>
  </si>
  <si>
    <t>8/1259</t>
  </si>
  <si>
    <t>UBA6;STAT1;OAS3;STAT2;RFX5;LAP3;C4ORF48;TRIM56</t>
  </si>
  <si>
    <t>TTC36;SLFN5;SP100;STARD5;STAT2;MIF;PPM1K;PARP14;GTPBP1;PSMB9;BST2;XRN1;IRF7;TRIM56</t>
  </si>
  <si>
    <t>11/1680</t>
  </si>
  <si>
    <t>IFIH1;BATF2;PCSK1N;ZNFX1;RNF213;OAS3;MX2;SNHG9;FBXL15;LAP3;IRF9</t>
  </si>
  <si>
    <t>SEMA7A;PNPT1;NOS2;MX2;STAT2;ADAR;PARP14;PSMB9;IFIT2;ISG20;THEMIS2;OAS3;IRF7;RBM43</t>
  </si>
  <si>
    <t>9/1809</t>
  </si>
  <si>
    <t>SLFN5;SLC25A28;TRIM5;STAT2;RFX5;TMEM160;PPM1K;DDX60;GTPBP1</t>
  </si>
  <si>
    <t>ZNFX1;STAT2;TREX1;DAPP1;TRIM25;GMPR;SNHG9;ZC3HAV1;PLEKHA4;TRIM56</t>
  </si>
  <si>
    <t>CD274;SEMA7A;SP100;C5ORF56;STAT1;IFI44;SERPINB9;TPGS1;SMCHD1;ZNFX1;IFI16;OAS3;DHX58;XAF1</t>
  </si>
  <si>
    <t>5/949</t>
  </si>
  <si>
    <t>IFITM3;SAMD9L;DHX58;TRIM69;SERPINB9</t>
  </si>
  <si>
    <t>18/3145</t>
  </si>
  <si>
    <t>BATF2;PXK;C5ORF56;UBA6;STAT1;STAT2;EIF2AK2;SNHG9;ADAR;DDX60L;UBE2L6;MIF;PARP9;MT2A;XRN1;DNAJC6;RFX5;IRF9</t>
  </si>
  <si>
    <t>7/1154</t>
  </si>
  <si>
    <t>NUB1;PNPT1;IFI16;STAT1;DHX58;EIF2AK2;IFI44</t>
  </si>
  <si>
    <t>6/1223</t>
  </si>
  <si>
    <t>IFITM3;ISG20;FAM111A;PXK;SEMA7A;NUB1</t>
  </si>
  <si>
    <t>13/1881</t>
  </si>
  <si>
    <t>IFITM3;UBA7;DTX3L;STAT1;IFIT5;EIF2AK2;SERPINB9;C4ORF48;MIF;CX3CL1;ICAM1;ZNFX1;IRF9</t>
  </si>
  <si>
    <t>10/1527</t>
  </si>
  <si>
    <t>TCHP;ISG20;SLFN5;PNPT1;XRN1;IRF1;ADAR;MIF;TPGS1;IRF9</t>
  </si>
  <si>
    <t>4/727</t>
  </si>
  <si>
    <t>IFI16;CMPK2;ADAR;PML</t>
  </si>
  <si>
    <t>SAMD9L;SP100;STARD5;PNPT1;DTX3L;STAT2;TAP2;EIF2AK2;TAP1;SNHG9;SERPINB9;PLEKHA4;IFI35;HELZ2</t>
  </si>
  <si>
    <t>6/1026</t>
  </si>
  <si>
    <t>BST2;IFITM3;FAM111A;CSRNP1;RSAD2;TMEM160</t>
  </si>
  <si>
    <t>TREX1;TAP2;SERPINB9;ADAR;UBE2L6;TPGS1;IFIT2;TCHP;BTC;IFIH1;TRIM69;IRF9;RBM43</t>
  </si>
  <si>
    <t>PNPT1;SP110;STAT2;TMEM132A;UBE2L6;IFI35;IFIT1;IFI44L;IFIH1;ISG20;HERC5;DNAJC6;IRF7;IRF9</t>
  </si>
  <si>
    <t>13/2394</t>
  </si>
  <si>
    <t>SEMA7A;STAT2;ADAR;ISG15;ZC3HAV1;PPM1K;NMI;REC8;NUB1;RNF213;IRF1;RFX5;IRF9</t>
  </si>
  <si>
    <t>TCHP;ISG20;PNPT1;CNP;XRN1;STAT1;TRIM25;EIF2AK2;SNHG9;TMEM160;RBM43;IRF9</t>
  </si>
  <si>
    <t>BATF2;PXK;PNPT1;MLKL;TMEM132A;TRANK1;ADAR;FBXL15;IFI35;HERC5;SMCHD1;RNF213;OAS3;C19ORF66</t>
  </si>
  <si>
    <t>4/715</t>
  </si>
  <si>
    <t>CD274;UBA7;PLEKHA4;IRF9</t>
  </si>
  <si>
    <t>TREX1;TAP2;SERPINB9;ADAR;UBE2L6;TPGS1;PML;IFIT2;TCHP;SLC25A28;TRIM69;IRF9;RBM43</t>
  </si>
  <si>
    <t>13/1929</t>
  </si>
  <si>
    <t>BATF2;CD274;POLR2J2;UBA6;IFI6;UBE2L6;ZC3HAV1;BTC;TCHP;ISG20;FAM111A;MAP2;IRF9</t>
  </si>
  <si>
    <t>8/1602</t>
  </si>
  <si>
    <t>HERC5;BATF2;STAT2;IRF7;SNHG9;ADAR;ISG15;TPGS1</t>
  </si>
  <si>
    <t>6/1220</t>
  </si>
  <si>
    <t>ZBP1;MAP2;UBE2L6;PARP14;TPGS1;ICAM1</t>
  </si>
  <si>
    <t>5/1048</t>
  </si>
  <si>
    <t>IFITM3;POLR2J2;SLC25A28;CNP;SNHG9</t>
  </si>
  <si>
    <t>4/897</t>
  </si>
  <si>
    <t>BATF2;ODF3B;FBXL15;NMI</t>
  </si>
  <si>
    <t>REST_Panc1_hg19</t>
  </si>
  <si>
    <t>3/688</t>
  </si>
  <si>
    <t>PCSK1N;RNF213;FBXL15</t>
  </si>
  <si>
    <t>ISG20;OAS3;TPGS1;LY6E</t>
  </si>
  <si>
    <t>FOXA1_ECC-1_hg19</t>
  </si>
  <si>
    <t>2/435</t>
  </si>
  <si>
    <t>RNF213;TRIM34</t>
  </si>
  <si>
    <t>STARD5;UBA6;STAT2;TAP1;DAPP1;GMPR;UBE2L6;ZC3HAV1;PARP14;ICAM1;FAM111A;THEMIS2;IRF1;TRIM56</t>
  </si>
  <si>
    <t>14/2095</t>
  </si>
  <si>
    <t>STARD5;STAT1;DDX58;ADAR;ISG20;BST2;MT2A;SLC25A28;RNF213;TRIM25;CMPK2;TRIM34;LY6E;TRIM56</t>
  </si>
  <si>
    <t>5/1057</t>
  </si>
  <si>
    <t>BATF2;PCSK1N;RNF213;DHX58;FBXL15</t>
  </si>
  <si>
    <t>10/1532</t>
  </si>
  <si>
    <t>CD274;SP100;UBA7;XRN1;SAMD9;MX1;EIF2AK2;ISG15;C4ORF48;PARP14</t>
  </si>
  <si>
    <t>REST_U-87 MG_hg19</t>
  </si>
  <si>
    <t>2/458</t>
  </si>
  <si>
    <t>13/1971</t>
  </si>
  <si>
    <t>CD274;SP100;UBA7;DAPP1;ISG15;UBE2L6;PLEKHA4;GTPBP1;REC8;PML;ISG20;IRF9;TRIM56</t>
  </si>
  <si>
    <t>PXK;STAT1;DDX58;STAT2;TMEM132A;SERPINB9;ISG15;TCHP;SMCHD1;MAP2;LAP3;C19ORF66;TRIM21;IRF9</t>
  </si>
  <si>
    <t>8/1562</t>
  </si>
  <si>
    <t>ISG20;CD274;MT2A;PNPT1;CMPK2;TRIM56;TRIM34;LY6E</t>
  </si>
  <si>
    <t>6/1199</t>
  </si>
  <si>
    <t>PARP10;RNF213;MLKL;RARRES3;ZC3HAV1;RBM43</t>
  </si>
  <si>
    <t>15/2162</t>
  </si>
  <si>
    <t>PNPT1;STAT1;TREX1;ADAR;MIF;HERC5;ISG20;OAS2;DHX58;TRIM25;ODF3B;LAP3;SLC15A3;MYD88;IRF9</t>
  </si>
  <si>
    <t>11/1656</t>
  </si>
  <si>
    <t>TCHP;FAM111A;SP100;POLR2J2;DTX3L;DDX58;STAT1;IFI6;C4ORF48;ARNTL2;PML</t>
  </si>
  <si>
    <t>NR3C1_HepG2_hg19</t>
  </si>
  <si>
    <t>1/211</t>
  </si>
  <si>
    <t>SP110;UBA6;STAT2;MX1;FBXL15;PML;ISG20;IFIH1;BST2;SMCHD1;IRF1;RFX5;LAP3;TRIM56</t>
  </si>
  <si>
    <t>ISG20;HERC5;FAM111A;PNPT1;IFI16;STAT1;STAT2;IFI6;LAP3;IFIT3;IFIT2</t>
  </si>
  <si>
    <t>ISG20;IL15RA;SP110;OAS3;ADAR;MIF;C4ORF48;PARP14;PARP9;DUOX2;ICAM1</t>
  </si>
  <si>
    <t>5/1024</t>
  </si>
  <si>
    <t>HERC5;TCHP;FAM111A;SLC25A28;ZNFX1</t>
  </si>
  <si>
    <t>7/1336</t>
  </si>
  <si>
    <t>SLC25A28;POLR2J2;CNP;STAT1;TRIM25;EIF2AK2;SNHG9</t>
  </si>
  <si>
    <t>BATF2;PXK;STAT2;BTC;TCHP;ISG20;FAM111A;NUB1;MAP2;OAS3;TRIM25;IRF9;APOBEC3A</t>
  </si>
  <si>
    <t>HERC5;PARP10;IFITM3;NUB1;DTX3L;UBA7;DDX58;RFX5;GMPR;SP140L;USP18</t>
  </si>
  <si>
    <t>4/755</t>
  </si>
  <si>
    <t>7/1402</t>
  </si>
  <si>
    <t>HERC5;SLFN5;SP100;PNPT1;SECTM1;ADAR;IRF9</t>
  </si>
  <si>
    <t>TTC36;ISG20;HSH2D;MT2A;CNP;IRF1;TREX1;IRF7;IRF9;REC8;TYMP</t>
  </si>
  <si>
    <t>SLFN5;SMCHD1;SEMA7A;C5ORF56;CNP;STAT2;TRIM25;SERPINB9;LAP3;C4ORF48;TRIM56</t>
  </si>
  <si>
    <t>TTC36;HELZ2;SMCHD1;CNP;TMEM132A;DHX58;EIF2AK2;FBXL15;IRF9;PSMB8;LY6E</t>
  </si>
  <si>
    <t>IL15RA;BATF2;UBA6;SERPINB9;PPM1K;NMI;IFI35;PML;IFIT2;TCHP;BTC;BST2;IRF1</t>
  </si>
  <si>
    <t>11/1712</t>
  </si>
  <si>
    <t>PNPT1;XRN1;STAT1;TREX1;RFX5;TMEM132A;SNHG9;ADAR;IFI35;IRF9;TRIM56</t>
  </si>
  <si>
    <t>11/1684</t>
  </si>
  <si>
    <t>CD274;SLFN5;SP100;POLR2J2;XRN1;IRF1;STAT2;EPSTI1;TRIM25;DAPP1;REC8</t>
  </si>
  <si>
    <t>10/1832</t>
  </si>
  <si>
    <t>CD274;IL15RA;SMCHD1;PXK;UBA6;SERPINB9;UBE2L6;ZC3HAV1;PARP14;IRF9</t>
  </si>
  <si>
    <t>ZBP1;PXK;CNP;IFIT5;ADAR;SERPINB9;ZC3HAV1;NMI;USP18;IFIT2;ISG20;GBP1;TLR3;HERC6</t>
  </si>
  <si>
    <t>6/1073</t>
  </si>
  <si>
    <t>BATF2;XRN1;ODF3B;FBXL15;ADAR;ISG15</t>
  </si>
  <si>
    <t>SLFN5;IFITM1;PNPT1;STARD5;SAMD9;STAT1;STAT2;IFI6;SNHG9;PPM1K;CXCL10;SLC25A28;TRIM5;IRF1</t>
  </si>
  <si>
    <t>SEMA7A;CNP;UBA6;IRF1;ISG15;SERPINB9;UBE2L6;C4ORF48;MIF;MYD88;ICAM1</t>
  </si>
  <si>
    <t>8/1503</t>
  </si>
  <si>
    <t>HERC5;OAS3;IRF1;RFX5;TMEM132A;CMPK2;PARP9;TRIM56</t>
  </si>
  <si>
    <t>BST2;BATF2;MT2A;XRN1;ST20-MTHFS;CMPK2;TRIM25;NMI;MIF;TPGS1;ICAM1</t>
  </si>
  <si>
    <t>TCHP;ISG20;BATF2;SP100;NUB1;PNPT1;UBA7;XRN1;ISG15;C4ORF48;TRIM56</t>
  </si>
  <si>
    <t>NUB1;CNP;XRN1;STAT1;STAT2;SNHG9;LAP3;PPM1K;TPGS1;MYD88;TRIM56</t>
  </si>
  <si>
    <t>5/887</t>
  </si>
  <si>
    <t>CNP;STAT1;TRIM25;SNHG9;MIF</t>
  </si>
  <si>
    <t>HERC5;FAM111A;PXK;MT2A;C5ORF56;ZNFX1;OAS3;EIF2AK2;C19ORF66;PARP9;USP18</t>
  </si>
  <si>
    <t>7/1358</t>
  </si>
  <si>
    <t>ISG20;FAM111A;PNPT1;IFI16;STAT1;STAT2;IRF9</t>
  </si>
  <si>
    <t>9/1493</t>
  </si>
  <si>
    <t>IFITM3;ZNFX1;POLR2J2;SLC25A28;CNP;STAT1;EIF2AK2;SNHG9;TMEM160</t>
  </si>
  <si>
    <t>IL15RA;TREX1;TAP2;SERPINB9;PML;IFIT2;TCHP;BTC;NUB1;TRIM69;LAP3;IRF9;TLR3</t>
  </si>
  <si>
    <t>11/1645</t>
  </si>
  <si>
    <t>TCHP;CD274;SP100;PXK;MT2A;CNP;STAT1;IRF1;LAP3;TPGS1;RBM43</t>
  </si>
  <si>
    <t>FAM111A;CD274;NUB1;MT2A;STARD5;STAT1;STAT2;IFIT5;ISG15;PARP14;PML</t>
  </si>
  <si>
    <t>8/1481</t>
  </si>
  <si>
    <t>BATF2;NUB1;UBA6;ODF3B;FBXL15;C19ORF66;SP140L;TYMP</t>
  </si>
  <si>
    <t>NFE2_K562_hg19</t>
  </si>
  <si>
    <t>1/287</t>
  </si>
  <si>
    <t>TCHP;PNPT1;XRN1;IFI16;TRIM5;UBA6;SNHG9;TRIM25;PPM1K;SP140L;IRF9</t>
  </si>
  <si>
    <t>15/2611</t>
  </si>
  <si>
    <t>BATF2;PXK;STAT1;TREX1;STAT2;EIF2AK2;DDX60;GTPBP1;FAM111A;MT2A;XRN1;RFX5;ZCCHC2;RBM43;IRF9</t>
  </si>
  <si>
    <t>ETV7;IL15RA;MT2A;RSAD2;CNP;TREX1;IFIT5;PPM1K;ZC3HAV1;ZCCHC2;PML</t>
  </si>
  <si>
    <t>6/1098</t>
  </si>
  <si>
    <t>TCHP;XRN1;STAT1;STAT2;IRF9;TRIM56</t>
  </si>
  <si>
    <t>8/1433</t>
  </si>
  <si>
    <t>BTC;CXCL10;HSH2D;TREX1;TRIM25;GTPBP1;MYD88;RASGRP3</t>
  </si>
  <si>
    <t>6/1173</t>
  </si>
  <si>
    <t>FAM111A;PLSCR1;ZNFX1;CNP;OAS3;GTPBP1</t>
  </si>
  <si>
    <t>IFITM3;SLFN5;SMCHD1;MT2A;C5ORF56;UBA6;STAT2;TRIM25;DDX60L;IFIT1;PML</t>
  </si>
  <si>
    <t>8/1411</t>
  </si>
  <si>
    <t>CSRNP1;SEMA7A;C5ORF56;IRF1;STAT2;EIF2AK2;DDX60L;LAP3</t>
  </si>
  <si>
    <t>6/1184</t>
  </si>
  <si>
    <t>SLFN5;SLC25A28;XRN1;TMEM160;PPM1K;GTPBP1</t>
  </si>
  <si>
    <t>ZBP1;CD274;SEMA7A;STARD5;STAT2;DAPP1;PML;PARP12;BST2;SMCHD1;THEMIS2;XRN1;IRF7;XAF1</t>
  </si>
  <si>
    <t>BATF2;SP100;NUB1;UBA6;STAT2;OAS3;TMEM132A;CMPK2;EIF2AK2;ADAR;UBE2L6</t>
  </si>
  <si>
    <t>19/3164</t>
  </si>
  <si>
    <t>ZBP1;IFITM3;PXK;STARD5;RSAD2;STAT1;UBA6;TMEM132A;SERPINB9;FBXL15;BST2;FAM111A;SLC25A28;ZNFX1;IRF1;TRIM25;CMPK2;LAP3;DUOX2</t>
  </si>
  <si>
    <t>16/2716</t>
  </si>
  <si>
    <t>CD274;BATF2;PXK;PNPT1;STAT1;STAT2;UBE2L6;ZC3HAV1;IFIT1;TNFSF13B;ISG20;BST2;IFI16;XRN1;TRIM5;TRIM56</t>
  </si>
  <si>
    <t>BATF2;CD274;PXK;POLR2J2;DDX58;UBE2L6;IFI35;PPM1K;BTC;TCHP;MAP2;APOL1;IRF9</t>
  </si>
  <si>
    <t>13/2227</t>
  </si>
  <si>
    <t>BATF2;CD274;UBA6;UBE2L6;IFI35;ZC3HAV1;PARP14;CX3CL1;ICAM1;PARP10;BTC;TCHP;IRF9</t>
  </si>
  <si>
    <t>BATF2;IL15RA;CD274;PXK;POLR2J2;APOBEC3F;IFI35;PARP14;TCHP;ZNFX1;MAP2;CMPK2;IRF9</t>
  </si>
  <si>
    <t>6/1046</t>
  </si>
  <si>
    <t>PXK;STAT1;ADAR;SERPINB9;LAP3;PLEKHA4</t>
  </si>
  <si>
    <t>CXCL10;PXK;XRN1;STAT1;STAT2;IRF1;EIF2AK2;PLEKHA4;PML;ZCCHC2;IFIT2</t>
  </si>
  <si>
    <t>6/1132</t>
  </si>
  <si>
    <t>SP100;STAT1;OAS2;DNAJC6;TRIM69;ICAM1</t>
  </si>
  <si>
    <t>TCHP;CD274;FAM111A;SEMA7A;STAT1;ST20-MTHFS;SNHG9;ADAR;SERPINB9;USP18;IRF9</t>
  </si>
  <si>
    <t>IFITM1;RARRES3;IRF1;IRF7;IFI6;UBE2L6;IFI35;PARP14;IRF9;ICAM1;IFIT2</t>
  </si>
  <si>
    <t>20/3228</t>
  </si>
  <si>
    <t>BATF2;CD274;PXK;DDX58;TREX1;UBE2L6;IFI35;TPGS1;CX3CL1;ICAM1;TCHP;ISG20;HERC5;MT2A;DNAJC6;MAP2;CMPK2;IRF9;TLR3;HERC6</t>
  </si>
  <si>
    <t>ETS1_GM12878_hg19</t>
  </si>
  <si>
    <t>1/215</t>
  </si>
  <si>
    <t>IFIH1;HERC5;NUB1;SMCHD1;MLKL;DTX3L;OAS3;FBXL15;ARNTL2;TRIM56;ICAM1</t>
  </si>
  <si>
    <t>IL15RA;SEMA7A;PNPT1;STARD5;STAT2;TAP2;EIF2AK2;PML;SMCHD1;MAP2;IRF1;TRIM25;IRF9;HERC6</t>
  </si>
  <si>
    <t>8/1493</t>
  </si>
  <si>
    <t>ISG20;BATF2;PNPT1;TRIM25;SNHG9;ADAR;SERPINB9;SP140L</t>
  </si>
  <si>
    <t>8/1363</t>
  </si>
  <si>
    <t>ISG20;STAT1;STAT2;RFX5;TRIM25;ADAR;IRF9;RBM43</t>
  </si>
  <si>
    <t>BATF2;SLFN5;FAM111A;SEMA7A;STAT1;IRF1;MX2;MX1;ADAR;SERPINB9;IFI35</t>
  </si>
  <si>
    <t>BST2;IFIH1;HSH2D;NUB1;STARD5;SLC25A28;DAPP1;FBXL15;ADAR;UBE2L6;TPGS1;REC8</t>
  </si>
  <si>
    <t>TCHP;ISG20;BATF2;CD274;PXK;UBA6;DDX58;MAP2;IFI6;UBE2L6;PPM1K;IRF9</t>
  </si>
  <si>
    <t>11/1833</t>
  </si>
  <si>
    <t>BTC;TCHP;BATF2;CD274;APOBEC3F;POLR2J2;UBA6;CMPK2;UBE2L6;IFI35;IRF9</t>
  </si>
  <si>
    <t>IFITM3;BST2;BATF2;MT2A;MLKL;RFX5;IFIT5;TRIM25;FBXL15;ZC3HAV1;PML;IRF9</t>
  </si>
  <si>
    <t>6/1112</t>
  </si>
  <si>
    <t>BST2;SLFN5;MT2A;ZNFX1;TREX1;SNHG9</t>
  </si>
  <si>
    <t>20/2809</t>
  </si>
  <si>
    <t>CD274;SLFN5;SEMA7A;STARD5;C5ORF56;SERPINB9;DDX60L;IFI35;PARP14;CX3CL1;ETV7;ISG20;TCHP;HERC5;TRIM5;TRIM25;LAP3;C19ORF66;HERC6;TRIM56</t>
  </si>
  <si>
    <t>ISG20;PNPT1;SP110;STAT1;TRIM25;SNHG9;ADAR;MIF;SP140L;IRF9</t>
  </si>
  <si>
    <t>25/3942</t>
  </si>
  <si>
    <t>CD274;IFITM1;UBA7;DAPP1;UBE2L6;TMEM160;TPGS1;USP18;NUB1;SLC25A28;TREX1;SNHG9;FBXL15;SERPINB9;PLEKHA4;GTPBP1;REC8;PML;BST2;ZNFX1;THEMIS2;IRF9;RBM43;ZCCHC2;TRIM56</t>
  </si>
  <si>
    <t>9/1640</t>
  </si>
  <si>
    <t>BATF2;OAS3;STAT2;RFX5;IRF7;SNHG9;ADAR;ISG15;SP140L</t>
  </si>
  <si>
    <t>15/2247</t>
  </si>
  <si>
    <t>SP100;SEMA7A;APOBEC3F;POLR2J2;STAT1;DAPP1;GMPR;PARP10;HERC5;OAS1;IRF1;DHX58;EPSTI1;TRIM25;LGALS9</t>
  </si>
  <si>
    <t>14/2356</t>
  </si>
  <si>
    <t>BATF2;CD274;PXK;RARRES3;TREX1;UBE2L6;IFI35;CX3CL1;BTC;TCHP;ISG20;FAM111A;MAP2;IRF9</t>
  </si>
  <si>
    <t>IFITM3;HERC5;SLC25A28;TRIM5;DDX58;STAT1;STAT2;TRANK1;PPM1K;MIF;IFIT3;APOL2</t>
  </si>
  <si>
    <t>ISG20;TCHP;IFITM1;PNPT1;XRN1;IFI27;SAMD9;STAT2;SNHG9;ADAR;PPM1K;ZC3HAV1</t>
  </si>
  <si>
    <t>9/1648</t>
  </si>
  <si>
    <t>FAM111A;UBA6;STAT2;MX2;TMEM160;UBE2L6;PPM1K;SP140L;REC8</t>
  </si>
  <si>
    <t>24/3361</t>
  </si>
  <si>
    <t>BATF2;CD274;IL15RA;POLR2J2;UBA7;UBA6;DDX58;SNHG9;DAPP1;DDX60L;UBE2L6;IFI35;MIF;PPM1K;ZC3HAV1;PARP14;HERC5;BTC;TCHP;FAM111A;IRF1;XAF1;APOL1;IRF9</t>
  </si>
  <si>
    <t>PNPT1;DTX3L;STAT2;MX2;TMEM132A;TRANK1;ISG15;PPM1K;USP18;PML;MAP2;DNAJC6;RBM43;HERC6</t>
  </si>
  <si>
    <t>16/2661</t>
  </si>
  <si>
    <t>BATF2;CD274;IL15RA;PXK;POLR2J2;DDX58;TMEM132A;UBE2L6;IFI35;MIF;BTC;TCHP;FAM111A;MAP2;IRF1;IRF9</t>
  </si>
  <si>
    <t>CD274;SNHG9;EIF2AK2;MIF;PLEKHA4;PARP14;HELZ2;BST2;PARP10;TCHP;XRN1;LGALS9;XAF1</t>
  </si>
  <si>
    <t>10/1752</t>
  </si>
  <si>
    <t>IFITM3;CD274;FAM111A;PNPT1;DNAJC6;STAT1;PPM1K;LAP3;IRF9;APOL2</t>
  </si>
  <si>
    <t>9/1468</t>
  </si>
  <si>
    <t>BTC;BATF2;CD274;POLR2J2;IRF1;SERPINB9;UBE2L6;IFI35;IRF9</t>
  </si>
  <si>
    <t>IFITM3;CD274;BATF2;CNP;ZC3HAV1;MIF;TNFSF13B;ISG20;TCHP;APOL6;TRIM5;OAS3;TRIM56</t>
  </si>
  <si>
    <t>CD274;DAPP1;SNHG9;FBXL15;PLEKHA4;MIF;IFI35;ZC3HAV1;ICAM1;ISG20;IFIH1;NUB1;IRF1;TRIM25;ZCCHC2;TRIM56</t>
  </si>
  <si>
    <t>16/2508</t>
  </si>
  <si>
    <t>ZBP1;BATF2;CD274;DDX58;TREX1;GMPR;UBE2L6;IFI35;PARP14;ICAM1;HERC5;ISG20;MAP2;CMPK2;IRF9;TLR3</t>
  </si>
  <si>
    <t>NUB1;UBA7;DDX58;DHX58;CMPK2;DDX60L;C4ORF48;SP140L;TPGS1;APOL1;ICAM1;TRIM56</t>
  </si>
  <si>
    <t>CSRNP1;BATF2;SEMA7A;DTX3L;STAT1;TREX1;EIF2AK2;UBE2L6;PARP14;PSMB8;HERC5;IRF1;ST20-MTHFS</t>
  </si>
  <si>
    <t>TCHP;BTC;CXCL10;CXCL11;THEMIS2;MLKL;TAP2;IRF7;TRIM25;SNHG9;USP18;PSMB9</t>
  </si>
  <si>
    <t>TCHP;BATF2;CD274;IL15RA;FAM111A;SMCHD1;PXK;POLR2J2;MAP2;UBA6;UBE2L6;IRF9</t>
  </si>
  <si>
    <t>STAT1;TREX1;TAP2;ADAR;PLEKHA4;TCHP;BTC;IFIH1;HSH2D;PLSCR1;TRIM69;IRF9;RBM43</t>
  </si>
  <si>
    <t>6/1074</t>
  </si>
  <si>
    <t>SLC25A28;CNP;STAT1;TRIM25;SNHG9;EIF2AK2</t>
  </si>
  <si>
    <t>30/4670</t>
  </si>
  <si>
    <t>CD274;UBA6;IFI6;DDX60L;UBE2L6;IFI35;ZC3HAV1;TCHP;SMCHD1;SLC25A28;MAP2;APOL1;BATF2;IL15RA;STARD5;POLR2J2;APOBEC3F;STAT1;DDX58;RARRES3;STAT2;TREX1;SERPINB9;PML;BTC;ISG20;PLSCR1;IRF1;OAS3;IRF9</t>
  </si>
  <si>
    <t>MT2A;PNPT1;MLKL;STAT2;DDX60L;TMEM160;PLEKHA4;IFI35;PML;RBM43;IRF9;ICAM1</t>
  </si>
  <si>
    <t>11/1896</t>
  </si>
  <si>
    <t>IFITM3;STARD5;UBA6;STAT1;MAP2;IRF1;LAMP3;IRF7;SERPINB9;FSTL1;CX3CL1</t>
  </si>
  <si>
    <t>BST2;CD274;SMCHD1;UBA6;TAP2;SNHG9;TAP1;LGALS9;XAF1;PARP14;ZCCHC2;TNFSF13B</t>
  </si>
  <si>
    <t>TCHP;ISG20;BATF2;CD274;ZNFX1;UBA6;MAP2;IFI6;UBE2L6;IFI35;ZC3HAV1;IRF9</t>
  </si>
  <si>
    <t>SEMA7A;PNPT1;DTX3L;UBA6;STAT1;EIF2AK2;ISG15;SERPINB9;ADAR;PPM1K;PARP14;NUB1;ST20-MTHFS</t>
  </si>
  <si>
    <t>MT2A;XRN1;STAT1;DDX58;MAP2;RFX5;IFIT5;TRIM69;CMPK2;DDX60L;ADAR;XAF1</t>
  </si>
  <si>
    <t>IFITM1;SP100;PNPT1;TRIM5;IRF1;TREX1;IFI6;SNHG9;NMI;APOL1;TPGS1;ICAM1</t>
  </si>
  <si>
    <t>32/4882</t>
  </si>
  <si>
    <t>SAMD9L;PXK;CNP;ADAR;UBE2L6;TPGS1;IFIT2;TCHP;IFIH1;SLC25A28;TRIM69;TRIM25;TRIM21;ZBP1;MLKL;DTX3L;STAT1;TREX1;TAP2;SERPINB9;PLEKHA4;NMI;PARP9;PML;BTC;BST2;HSH2D;XRN1;IRF1;IRF9;TLR3;MYD88</t>
  </si>
  <si>
    <t>BATF2;CXCL10;SMCHD1;UBA6;SNHG9;EIF2AK2;TRIM25;MIF;GTPBP1;PSMB8;PARP12;IRF9</t>
  </si>
  <si>
    <t>ISG20;BATF2;PNPT1;ZNFX1;XRN1;DHX58;TRIM25;ADAR;LAP3;GTPBP1;IRF9;RBM43</t>
  </si>
  <si>
    <t>ISG20;BATF2;IFITM1;ZNFX1;XRN1;STAT2;IFI6;SERPINB9;ZC3HAV1;IRF9;TRIM56;ICAM1</t>
  </si>
  <si>
    <t>STAT1;EIF2AK2;SNHG9;TAP1;ZC3HAV1;IFIT2;PSMB9;FAM111A;CXCL10;SMCHD1;IRF1;TRIM25;ZCCHC2</t>
  </si>
  <si>
    <t>CSRNP1;SEMA7A;IFITM1;PNPT1;DTX3L;STAT2;GMPR;ISG15;PARP14;PML;TCHP;IRF1;RBM43</t>
  </si>
  <si>
    <t>HELZ2;FAM111A;CSRNP1;SLFN5;SAMD9L;THEMIS2;DNAJC6;DHX58;SERPINB9;PPM1K;PLEKHA4;ZC3HAV1</t>
  </si>
  <si>
    <t>SEMA7A;IFITM1;SAMD9;UBA7;CNP;SP110;STAT2;IFI6;PARP14;DHX58;CMPK2;SP140L;TRIM56</t>
  </si>
  <si>
    <t>HELZ2;PARP10;BST2;PNPT1;CNP;STAT1;UBA6;STAT2;DHX58;LAP3;XAF1;ICAM1</t>
  </si>
  <si>
    <t>8/1356</t>
  </si>
  <si>
    <t>BST2;ISG20;SLFN5;SP100;APOBEC3F;STAT2;TRIM21;PML</t>
  </si>
  <si>
    <t>13/2100</t>
  </si>
  <si>
    <t>BATF2;CSRNP1;CD274;UBA6;STAT1;UBE2L6;IFI35;PARP14;ICAM1;TCHP;ISG20;MAP2;IRF9</t>
  </si>
  <si>
    <t>BST2;ETV7;BATF2;SLC25A28;XRN1;DNAJC6;UBA6;CMPK2;DDX60L;SERPINB9;TMEM160;ARNTL2</t>
  </si>
  <si>
    <t>IFIH1;ISG20;HERC5;PNPT1;XRN1;STAT1;DNAJC6;TRIM25;ISG15;NMI;PARP9;IRF9</t>
  </si>
  <si>
    <t>ISG20;TCHP;DHX58;TRIM25;ADAR;SERPINB9;LAP3;ZC3HAV1;PPM1K;IRF9;RBM43;ICAM1</t>
  </si>
  <si>
    <t>11/1812</t>
  </si>
  <si>
    <t>ISG20;CD274;IL15RA;PXK;POLR2J2;MAP2;IRF1;SERPINB9;UBE2L6;IFI35;IRF9</t>
  </si>
  <si>
    <t>PARP10;NUB1;SMCHD1;SEMA7A;DTX3L;MAP2;EIF2AK2;PLEKHA4;TPGS1;PML;CX3CL1;TRIM56</t>
  </si>
  <si>
    <t>TCHP;BTC;IFIH1;NUB1;TREX1;TAP2;TRIM69;SERPINB9;LAP3;IRF9;MYD88;IFIT2</t>
  </si>
  <si>
    <t>BATF2;CD274;IL15RA;PXK;POLR2J2;APOBEC3F;UBA6;STAT2;IFI35;TCHP;ZNFX1;TRIM25;IRF9</t>
  </si>
  <si>
    <t>ISG20;BATF2;SMCHD1;MT2A;XRN1;RARRES3;TRIM5;SERPINB9;UBE2L6;USP18;RBM43;TRIM56</t>
  </si>
  <si>
    <t>BATF2;STAT2;UBE2L6;ADAR;IFI35;PARP14;FAM111A;SMCHD1;IRF1;CMPK2;TRIM25;LAP3;TRIM56</t>
  </si>
  <si>
    <t>BST2;IFITM1;PXK;STARD5;UBA7;DTX3L;IFI16;ISG15;NMI;PARP14;GBP4;ICAM1</t>
  </si>
  <si>
    <t>13/1993</t>
  </si>
  <si>
    <t>CD274;SLFN5;SP100;STAT1;DAPP1;IFI44;ADAR;TPGS1;PARP9;IFI16;IRF1;EPSTI1;TRIM25</t>
  </si>
  <si>
    <t>IFITM3;SLFN5;SEMA7A;DTX3L;DDX60L;FSTL1;IFIH1;PARP10;NUB1;DNAJC6;MAP2;OAS3;TRIM25</t>
  </si>
  <si>
    <t>17/2682</t>
  </si>
  <si>
    <t>BATF2;POLR2J2;MLKL;UBA6;TMEM132A;ADAR;UBE2L6;NMI;ZC3HAV1;ICAM1;ISG20;FAM111A;DNAJC6;C19ORF66;RBM43;IRF9;TRIM56</t>
  </si>
  <si>
    <t>TCHP;BTC;CSRNP1;SEMA7A;ZNFX1;STAT1;IRF1;PPM1K;IFI35;TPGS1;IRF9;TRIM56</t>
  </si>
  <si>
    <t>22/3120</t>
  </si>
  <si>
    <t>BATF2;SLFN5;CNP;RARRES3;STAT2;TREX1;UBE2L6;ISG15;IFI35;NMI;DDX60;IFIT1;PML;ISG20;TCHP;FAM111A;MT2A;OAS1;EPSTI1;APOL1;IRF9;APOBEC3A</t>
  </si>
  <si>
    <t>HERC5;ISG20;BATF2;PNPT1;MLKL;TRIM5;TMEM132A;DHX58;EPSTI1;TRIM25;ADAR;IRF9</t>
  </si>
  <si>
    <t>21/3067</t>
  </si>
  <si>
    <t>SEMA7A;STAT1;TRANK1;SECTM1;FBXL15;ADAR;ISG15;ZC3HAV1;NMI;PARP12;FAM111A;MT2A;SLC25A28;XRN1;TRIM5;OAS3;ST20-MTHFS;TRIM25;CMPK2;TRIM21;RBM43</t>
  </si>
  <si>
    <t>HELZ2;BST2;CD274;SP100;THEMIS2;MX2;ISG15;PPM1K;LGALS9;PARP14;TRIM21;GBP4</t>
  </si>
  <si>
    <t>15/2317</t>
  </si>
  <si>
    <t>BATF2;CD274;UBA6;DDX58;STAT1;UBE2L6;IFI35;ZC3HAV1;PPM1K;IFIT3;TCHP;ISG20;FAM111A;MAP2;IRF9</t>
  </si>
  <si>
    <t>RTP4;CSRNP1;PNPT1;SAMD9;STAT2;PML;ICAM1;TCHP;BST2;OAS2;RFX5;IRF7;LAP3</t>
  </si>
  <si>
    <t>ZBP1;IL15RA;IFITM1;NOS2;GMPR;FSTL1;USP18;ARNTL2;BTC;ETV7;TCHP;EPSTI1;MYD88</t>
  </si>
  <si>
    <t>10/1632</t>
  </si>
  <si>
    <t>IFITM3;TCHP;HERC5;PNPT1;IFI16;UBA6;STAT2;ADAR;IFI35;ZC3HAV1</t>
  </si>
  <si>
    <t>MLKL;UBE2L6;ZC3HAV1;IFI35;IFIT3;BST2;ISG20;FAM111A;IFI16;TRIM5;TRIM69;APOL1;IRF9</t>
  </si>
  <si>
    <t>HERC5;ISG20;PNPT1;UBA6;STAT1;TREX1;DHX58;TRIM25;SNHG9;ADAR;LAP3;IRF9</t>
  </si>
  <si>
    <t>13/2066</t>
  </si>
  <si>
    <t>PXK;PNPT1;UBA6;STAT1;ADAR;TCHP;HERC5;ISG20;SMCHD1;NUB1;LAP3;SP140L;RBM43</t>
  </si>
  <si>
    <t>17/2723</t>
  </si>
  <si>
    <t>SLFN5;PXK;IFITM1;TREX1;TRANK1;PARP14;PARP9;FSTL1;ICAM1;IFIH1;FAM111A;NUB1;MT2A;MAP2;DNAJC6;OAS3;CMPK2</t>
  </si>
  <si>
    <t>SLFN5;SEMA7A;SMCHD1;STARD5;RSAD2;STAT2;IRF7;ISG15;LGALS9;PARP14;PML;HERC6</t>
  </si>
  <si>
    <t>CD274;BATF2;PXK;TMEM132A;FBXL15;PML;TYMP;BTC;OAS1;OAS3;C19ORF66;MYD88;IRF9</t>
  </si>
  <si>
    <t>24/3635</t>
  </si>
  <si>
    <t>SEMA7A;DTX3L;DDX58;TREX1;TMEM132A;MIF;ZC3HAV1;PARP14;IFIT1;TPGS1;DDX60;ICAM1;ISG20;TCHP;IFIH1;BST2;XRN1;RFX5;ST20-MTHFS;EPSTI1;CMPK2;SLC15A3;RBM43;APOL2</t>
  </si>
  <si>
    <t>14/2158</t>
  </si>
  <si>
    <t>BATF2;CD274;APOBEC3F;UBA6;STAT1;UBE2L6;IFI35;PPM1K;PARP14;CX3CL1;BTC;TCHP;IRF1;IRF9</t>
  </si>
  <si>
    <t>SLFN5;STARD5;STAT1;STAT2;SNHG9;TMEM160;PPM1K;GTPBP1;REC8;BST2;SLC25A28;TRIM5;RFX5</t>
  </si>
  <si>
    <t>20/2971</t>
  </si>
  <si>
    <t>BATF2;PXK;C5ORF56;PNPT1;DTX3L;UBA7;AQP12A;PHF11;TRANK1;ADAR;TMEM160;ARNTL2;TCHP;FAM111A;MT2A;IRF1;CMPK2;LAP3;RBM43;IRF9</t>
  </si>
  <si>
    <t>IFITM3;PNPT1;IFI35;BTC;TCHP;ISG20;PLSCR1;XRN1;RFX5;TRIM25;GBP1;APOBEC3A;IRF9</t>
  </si>
  <si>
    <t>25/3575</t>
  </si>
  <si>
    <t>CD274;UBA6;IFIT5;IFI6;ADAR;IFIT3;HERC5;IFIH1;NUB1;MT2A;TRIM21;BATF2;PNPT1;MLKL;STAT1;SNHG9;FBXL15;GTPBP1;PML;ISG20;OAS1;RFX5;C19ORF66;IRF9;TRIM56</t>
  </si>
  <si>
    <t>18/2685</t>
  </si>
  <si>
    <t>BATF2;CD274;CSRNP1;PXK;UBA7;DDX58;UBE2L6;ISG15;ZC3HAV1;IFI35;PARP14;CX3CL1;BTC;TCHP;ISG20;MAP2;OAS3;IRF9</t>
  </si>
  <si>
    <t>19/2874</t>
  </si>
  <si>
    <t>IFITM3;CSRNP1;BATF2;C5ORF56;STAT1;TREX1;STAT2;TRANK1;DDX60L;PARP10;NUB1;MAP2;DNAJC6;IRF1;EPSTI1;TRIM25;SLC15A3;IRF9;TRIM56</t>
  </si>
  <si>
    <t>PXK;PNPT1;MLKL;DTX3L;UBA6;TMEM132A;SNHG9;UBE2L6;PARP9;ISG20;RFX5;LAP3;RBM43</t>
  </si>
  <si>
    <t>18/2753</t>
  </si>
  <si>
    <t>BATF2;PNPT1;STAT1;STAT2;TMEM132A;ADAR;IFI35;GTPBP1;TCHP;HERC5;ISG20;IRF1;DHX58;TRIM25;LAP3;C19ORF66;IRF9;RBM43</t>
  </si>
  <si>
    <t>SLFN5;SEMA7A;POLR2J2;STAT1;STAT2;IFI6;ADAR;C4ORF48;TRIM5;DHX58;IRF7;SP140L;TRIM56</t>
  </si>
  <si>
    <t>IFITM3;CD274;SEMA7A;PNPT1;STAT2;TAP2;EIF2AK2;GTPBP1;ISG20;SMCHD1;THEMIS2;LGALS9;HERC6</t>
  </si>
  <si>
    <t>28/4156</t>
  </si>
  <si>
    <t>CSRNP1;SP100;IFITM1;PXK;CNP;SAMD9;UBA6;ADAR;TPGS1;MT2A;SLC25A28;IFI16;TRIM5;TRIM25;LGALS9;DTX3L;STAT1;SP110;MX1;SNHG9;NMI;MIF;ISG20;PLSCR1;XRN1;LAP3;SP140L;IRF9</t>
  </si>
  <si>
    <t>IL15RA;BATF2;TMEM132A;FBXL15;ADAR;C4ORF48;HERC5;FAM111A;SMCHD1;XRN1;TRIM25;RBM43;IRF9</t>
  </si>
  <si>
    <t>38/5540</t>
  </si>
  <si>
    <t>CD274;SLFN5;PXK;UBA6;IFI6;UBE2L6;IFI35;PPM1K;ZC3HAV1;TPGS1;ICAM1;HERC5;TCHP;IFIH1;MT2A;MAP2;TRIM5;APOL1;HERC6;BATF2;IL15RA;POLR2J2;C5ORF56;DDX58;STAT1;TREX1;ISG15;MIF;PARP14;BTC;ISG20;ZNFX1;IRF1;OAS3;CMPK2;IRF9;RBM43;TLR3</t>
  </si>
  <si>
    <t>37/5283</t>
  </si>
  <si>
    <t>CD274;SLFN5;SAMD9L;UBA6;IFI6;UBE2L6;ADAR;DDX60L;IFI35;PPM1K;TPGS1;DDX60;HERC5;TCHP;IFIH1;TRIM5;MAP2;APOL1;HERC6;APOL2;BATF2;IL15RA;C5ORF56;POLR2J2;DDX58;TREX1;SERPINB9;MIF;PARP14;BTC;ISG20;FAM111A;PLSCR1;OAS3;CMPK2;IRF9;TLR3</t>
  </si>
  <si>
    <t>CD274;C5ORF56;DDX60L;MIF;PARP14;FSTL1;REC8;TCHP;FAM111A;APOL6;IRF1;RFX5;LAP3</t>
  </si>
  <si>
    <t>50/6920</t>
  </si>
  <si>
    <t>CSRNP1;IFITM1;IFIT5;SECTM1;ICAM1;TCHP;NUB1;SMCHD1;MT2A;LAMP3;DHX58;TRIM25;BATF2;STARD5;C5ORF56;SP110;SERPINB9;C4ORF48;GTPBP1;XRN1;IFI27;IRF1;OAS3;IRF7;ODF3B;LAP3;TRIM56;CD274;SEMA7A;SP100;PXK;CNP;SAMD9;UBA6;IFI6;GMPR;RNF213;PNPT1;STAT1;STAT2;TREX1;MX1;EIF2AK2;ISG15;PML;ISG20;PARP10;SP140L;MYD88;RBM43</t>
  </si>
  <si>
    <t>50/6800</t>
  </si>
  <si>
    <t>IFIT5;ADAR;UBE2L6;ICAM1;TCHP;SMCHD1;NUB1;MT2A;DHX58;TRIM25;BATF2;DTX3L;DDX58;SERPINB9;MIF;PARP9;PLSCR1;IFI27;OAS3;IRF1;RFX5;IRF7;CMPK2;LAP3;IRF9;TRIM56;CD274;SEMA7A;CNP;UBA6;GMPR;ZC3HAV1;USP18;IFI16;APOL1;PNPT1;STAT1;STAT2;TMEM132A;MX1;SNHG9;EIF2AK2;ISG15;FBXL15;PLEKHA4;PML;ISG20;ZNFX1;SP140L;RBM43</t>
  </si>
  <si>
    <t>78/271</t>
  </si>
  <si>
    <t>0.0000000000000000000000000000000000000000000000000000000000000000000000000000000000000000000000000000000000000102658574431989048496260969497583829738649990937150435728014708571002518497146284181185740998107441803306987100147597187770889364828275068166659330062949650950070191688491457809464569938697269036580373959475976891609376649498704999181229478105298470346744582362856815747897964996582231833599507808685302734375</t>
  </si>
  <si>
    <t>0.000000000000000000000000000000000000000000000000000000000000000000000000000000000000000000000000000000000008120293237570333297303098770080716630662824449279074499519839470880847305063970793662648670791511276258654372937815958635330346826277131014717429178050711848872300116338858225111341198067530971564108701397818981045681045164557353622705787650306176759390587084098955816813258934416808187961578369140625</t>
  </si>
  <si>
    <t>0.00000000000000000000000000000000000000000000000000000000000000000000000000000000000000000000000000000000000000079853285857778677506696728742493502901352020251309236366599308791384747655006413853105379418464823953434278780411058122881338242829572091906401494312589580794639555610202690379915719765806398676223570793264750010083518796490267501123541766519059391470432265166323068336130808209105680361972190439701080322265625</t>
  </si>
  <si>
    <t>0.0000000000000000000000000000000000000000000000000000000000000000000000000000000000000000000000000000000000006316394911350293029770247288108967051822751988252373176717208871188912967011896621424501072008804397486590492116817599967972193064908765455884864897301583385805911933631639100595174432893176714816441517067271735661826300409242590275953339652283089220931075238852324404970062232678174041211605072021484375</t>
  </si>
  <si>
    <t>IFITM3;RTP4;IFITM1;SAMD9L;IFITM2;IFIT5;DDX60L;UBE2L6;IFI35;TMEM140;IFIT1;IFIT3;IFI44L;OASL;IFIT2;IFIH1;HERC5;MT2A;TRIM5;DHX58;EPSTI1;TNFSF10;LGALS9;TRIM21;TRIM22;HERC6;BATF2;C5ORF56;STARD5;RSAD2;DTX3L;SP110;DDX58;PARP9;PLSCR1;OAS1;IFI27;OAS2;OAS3;IRF7;CMPK2;C19ORF66;LAP3;IRF9;CD274;SLFN5;SP100;SAMD9;UBA7;CNP;IFI6;GMPR;ZC3HAV1;DDX60;USP18;APOL6;IFI16;APOL1;APOL2;GSDMB;PNPT1;STAT1;MX2;MX1;PHF11;EIF2AK2;ISG15;NMI;PARP14;PML;PARP12;BST2;PARP10;ISG20;ZNFX1;XAF1;MYD88;RBM43</t>
  </si>
  <si>
    <t>71/345</t>
  </si>
  <si>
    <t>0.0000000000000000000000000000000000000000000000000000000000000000000000000000000000000004462798972737166180955768839338266958399836549830651135877404651373361248296170205004841427323234153875017682406900721733415681501966366619232781865389266204055814700061759643598626288784729796640723448035382577513650870226769029613933525979518890380859375</t>
  </si>
  <si>
    <t>0.0000000000000000000000000000000000000000000000000000000000000000000000000000000000001765036993717549278982689510539246870152065023314830896583861437676206106354831465832433339636697544554924049723361311029231819736160389717390345902899188296784701475338791706444436723663732191370451226743805601959724782545890775509178638458251953125</t>
  </si>
  <si>
    <t>0.000000000000000000000000000000000000000000000000000000000000000000000000000000000000000000137775665859264722398592077359869321962775943418970085422302924788477223118523795057140435299925683409470480074762032909960164281028508947642934242135974233840220533638031762890835522370231546391680753355558407168640229207949576828440285680699162185192108154296875</t>
  </si>
  <si>
    <t>0.000000000000000000000000000000000000000000000000000000000000000000000000000000000000000054490275847339194588410195837855469286190522356174744789414719850975264585499453640050652456380002318770546474161246268328273630551526289453391025966264945277210784661779322455980140088786230417275390847383040416143130946213801735211745835840702056884765625</t>
  </si>
  <si>
    <t>IFITM3;IFITM1;SAMD9L;IFIT5;DDX60L;UBE2L6;IFI35;IFIT1;TMEM140;IFI44L;IFIT3;OASL;IFIH1;TRIM5;DHX58;TNFSF10;EPSTI1;TRIM21;TRIM22;HERC6;BATF2;C5ORF56;DTX3L;RSAD2;DDX58;SP110;PARP9;ETV7;PLSCR1;OAS1;IFI27;OAS2;OAS3;IRF7;CMPK2;C19ORF66;LAP3;IRF9;SLFN5;SP100;SAMD9;IFI6;GMPR;ZC3HAV1;DDX60;USP18;APOL6;IFI16;APOL1;APOL2;GSDMB;PNPT1;STAT1;RARRES3;MX2;MX1;PHF11;EIF2AK2;ISG15;NMI;PARP14;PML;PARP12;PSMB8;PARP10;BST2;ISG20;ZNFX1;XAF1;MYD88;RBM43</t>
  </si>
  <si>
    <t>83/4551</t>
  </si>
  <si>
    <t>IFITM3;RTP4;IFITM1;SAMD9L;IFITM2;IFIT5;SECTM1;ADAR;UBE2L6;DDX60L;IFI35;TMEM140;IFIT1;IFIT3;IFIT2;IFIH1;MT2A;NUB1;TRIM5;DHX58;TNFSF10;LGALS9;TRIM21;HERC6;ZBP1;BATF2;IL15RA;C5ORF56;STARD5;ACOT7;DTX3L;RSAD2;DDX58;SP110;PARP9;ETV7;MOB3C;PLSCR1;OAS1;OAS3;CMPK2;PSME2;LAP3;C19ORF66;LY6E;SLFN5;CD274;PXK;SP100;UBA7;SAMD9;IFI6;GMPR;PPM1K;ZC3HAV1;DDX60;USP18;DDO;PSMB10;APOL6;IFI16;APOL1;GBP1;APOL2;GSDMB;PNPT1;STAT1;RARRES3;MX2;MX1;PHF11;ISG15;NMI;PARP14;PML;PARP12;PSMB8;PARP10;ISG20;BST2;ZNFX1;XAF1;RBM43</t>
  </si>
  <si>
    <t>36/945</t>
  </si>
  <si>
    <t>IFITM3;SLFN5;IFITM1;SP100;SECTM1;UBE2L6;IFI35;ZC3HAV1;TMEM140;DDX60;MT2A;APOL6;IFI16;APOL1;TRIM21;BATF2;DTX3L;MLKL;SP110;DDX58;STAT1;MX1;ISG15;NMI;PARP9;PARP14;PML;PSMB8;BST2;PLSCR1;IFI27;NEURL3;OAS3;IRF7;IRF9;LY6E</t>
  </si>
  <si>
    <t>45/2000</t>
  </si>
  <si>
    <t>RTP4;CD274;IFITM1;DDX60L;IFIT1;USP18;IFIT3;OASL;TNFSF13B;IFIH1;MT2A;APOL6;RNF213;SLC25A28;IFI16;TRIM5;LAMP3;EPSTI1;TRIM69;SLC15A3;GBP4;TRIM22;HERC6;ZBP1;IL15RA;DTX3L;MLKL;SP110;DDX58;MX2;HRASLS2;NMI;PARP9;PARP14;PSMB8;PARP8;ISG20;BST2;PLSCR1;HSH2D;OAS1;OAS2;PRKD2;LAP3;XAF1</t>
  </si>
  <si>
    <t>39/1912</t>
  </si>
  <si>
    <t>SP100;IFITM1;IFITM2;CCL4L2;IFI6;TMEM140;DDX60;OASL;TNFSF13B;IFIH1;TCHP;TRIM5;DHX58;EPSTI1;TRIM69;LGALS9;SLC15A3;TRIM21;GBP4;APOL2;HERC6;PNPT1;APOBEC3F;DTX3L;TREX1;MX2;PHF11;PARP9;PSMB8;PARP8;PARP10;ISG20;PLSCR1;ZNFX1;OAS1;OAS3;IRF7;CMPK2;IRF9</t>
  </si>
  <si>
    <t>38/2000</t>
  </si>
  <si>
    <t>CD274;SLFN5;SAMD9L;CNP;UBA7;UBE2L6;IFI35;IFIT1;TNFSF13B;IFIH1;EPSTI1;CASP1;GBP4;HERC6;ZBP1;STARD5;NOS2;DTX3L;STAT1;MX2;MX1;TAP2;TAP1;PARP9;PSMB8;PML;PSMB9;BST2;BTC;ISG20;CXCL10;PLSCR1;NEURL3;IRF7;CMPK2;PSME2;XAF1;RBM43</t>
  </si>
  <si>
    <t>38/1974</t>
  </si>
  <si>
    <t>IFITM3;SLFN5;SP100;CNP;SAMD9;IFI6;DDX60L;UBE2L6;ZC3HAV1;IFI35;TMEM140;IFIT1;IFIT3;TCHP;HERC5;MT2A;APOL6;SLC25A28;IFI16;GBP1;APOL2;PNPT1;DTX3L;MLKL;SP110;STAT1;HRASLS2;NMI;PARP9;PARP14;PML;PSMB8;BST2;ISG20;PLSCR1;ZNFX1;OAS1;IRF9</t>
  </si>
  <si>
    <t>36/1902</t>
  </si>
  <si>
    <t>CD274;SLFN5;SAMD9L;IFITM2;UBA7;UBE2L6;PPM1K;IFI35;ZC3HAV1;TMEM140;NUB1;LGALS9;HERC6;RSAD2;STAT1;MX2;TREX1;TAP2;TAP1;ISG15;NMI;PLEKHA4;PSMB8;PARP12;REC8;PML;PSMB9;PARP10;ISG20;MOB3C;OAS3;PSME2;PRKD2;XAF1;RBM43;IRF9</t>
  </si>
  <si>
    <t>33/1625</t>
  </si>
  <si>
    <t>SP100;UBA7;SECTM1;ZC3HAV1;TMEM140;IFIT1;DDX60;PSMB10;IFIT2;HERC5;IFIH1;NUB1;MT2A;APOL6;TRIM5;APOL1;GBP1;TRIM21;APOL2;BATF2;IL15RA;C5ORF56;RARRES3;STAT1;SP110;DDX58;MX1;ISG15;NMI;PARP14;PSMB8;ZNFX1;PSME2</t>
  </si>
  <si>
    <t>CD274;SP100;RARRES3;CCL4L2;MX2;PHF11;ISG15;TMEM140;IFIT3;PARP8;IFIT2;TNFSF13B;ISG20;NUB1;ZNFX1;TRIM69;GBP1;GBP4</t>
  </si>
  <si>
    <t>52/3788</t>
  </si>
  <si>
    <t>IFITM3;IFITM1;IFITM2;ADAR;UBE2L6;TMEM140;IFIT1;TNFSF13B;TCHP;TRIM5;CASP1;TRIM21;ZBP1;BATF2;RSAD2;SP110;SHISA5;BTC;ETV7;MOB3C;PLSCR1;IFI27;OAS1;OAS3;CMPK2;IRF9;CD274;SP100;SAMD9;ZC3HAV1;PPM1K;DDX60;DDO;TYMP;APOL6;IFI16;APOL1;GBP1;STAT1;RARRES3;TREX1;MX1;ISG15;PLEKHA4;NMI;PARP14;PML;ISG20;CXCL11;MYD88;RBM43;APOBEC3A</t>
  </si>
  <si>
    <t>SP100;SAMD9L;CNP;UBA7;IFI35;DDX60;IFIT1;TMEM140;TNFSF13B;HELZ2;IFIH1;EPSTI1;SLC15A3;GBP4;STARD5;DTX3L;RSAD2;MX1;EIF2AK2;TAP1;PLEKHA4;PARP14;PSMB8;PSMB9;BST2;PARP10;MOB3C;CMPK2;PSME2;PRKD2;XAF1</t>
  </si>
  <si>
    <t>20/1074</t>
  </si>
  <si>
    <t>SP100;IFITM1;SAMD9L;MLKL;SAMD9;SP110;CCL4L2;PSMB8;PSMB10;PML;TNFSF13B;PLSCR1;OAS1;OAS3;TNFSF10;IRF7;CMPK2;LGALS9;MYD88;IRF9</t>
  </si>
  <si>
    <t>RTP4;SP100;PXK;IFITM1;SAMD9L;SAMD9;ZC3HAV1;DDX60;TMEM140;IFI44L;IFIT2;TNFSF13B;HERC5;IFI16;TRIM5;LAMP3;ZBP1;RARRES3;SP110;MX1;PARP10;ISG20;MOB3C;OAS2;OAS3;IRF7;ODF3B;PSME2;RBM43</t>
  </si>
  <si>
    <t>37/2924</t>
  </si>
  <si>
    <t>CD274;SAMD9L;UBA7;CNP;UBE2L6;PPM1K;IFI35;IFI44L;OASL;TCHP;APOL6;LAMP3;DHX58;EPSTI1;LGALS9;APOL1;BATF2;APOBEC3F;ACOT7;PNPT1;STARD5;SP110;STAT1;MX2;EIF2AK2;IFI44;ISG15;REC8;PML;PARP8;ETV7;BST2;OAS2;PSME2;CMPK2;LAP3;MYD88</t>
  </si>
  <si>
    <t>18/1186</t>
  </si>
  <si>
    <t>ZBP1;SP100;APOBEC3F;STAT1;CCL4L2;MX2;PHF11;TYMP;PARP8;ISG20;HSH2D;NUB1;RNF213;LAMP3;SAA1;IRF7;ODF3B;HERC6</t>
  </si>
  <si>
    <t>PPM1K;IFIT1;TMEM140;SLC25A28;TNFSF10;CASP1;GBP1;IL15RA;RMI2;DTX3L;MLKL;NOS2;STAT1;SP110;MX1;TAP2;TAP1;PARP9;PSMB8;PSMB9;CXCL10;PLSCR1;THEMIS2;IRF7;PSME2;RBM43</t>
  </si>
  <si>
    <t>26/2068</t>
  </si>
  <si>
    <t>CD274;SP100;CCL4L2;TNFSF13B;IFIH1;LAMP3;TNFSF10;LGALS9;SLC15A3;MLKL;SP110;TREX1;MX2;MX1;PSMB8;PML;PARP8;ISG20;PLSCR1;HSH2D;OAS1;OAS3;IRF7;PRKD2;MYD88;IRF9</t>
  </si>
  <si>
    <t>RTP4;IFITM2;PPM1K;TMEM140;IFIT1;DDX60;IFI44L;IFIT2;TNFSF13B;APOL6;IFI16;TRIM5;TNFSF10;TRIM22;MLKL;SP110;MX2;BST2;ISG20;OAS3;IRF7;PRKD2;RBM43;IRF9;MYD88</t>
  </si>
  <si>
    <t>11/643</t>
  </si>
  <si>
    <t>HERC5;PXK;MT2A;C5ORF56;DDX58;TREX1;IFI44;SECTM1;PPM1K;IFI44L;IRF9</t>
  </si>
  <si>
    <t>SLFN5;ACOT7;UBA7;TAP2;AKAP7;TAP1;UBE2L6;ISG15;PLEKHA4;PPM1K;USP18;PSMB8;REC8;PML;PSMB9;ISG20;BTC;MOB3C;NEURL3;OAS3;DHX58;LGALS9;XAF1;IRF9</t>
  </si>
  <si>
    <t>36/3382</t>
  </si>
  <si>
    <t>IFITM1;PXK;SAMD9;CNP;UBE2L6;PPM1K;IFI35;DDX60;IFI44L;MT2A;APOL6;RNF213;CASP1;GBP1;TRIM21;BATF2;RSAD2;DDX58;MX1;IFI44;NMI;PARP9;PARP14;PML;BTC;ISG20;MOB3C;PLSCR1;DNAJC6;NEURL3;OAS3;IRF7;PSME2;CMPK2;LAP3;IRF9</t>
  </si>
  <si>
    <t>RTP4;SLFN5;ACOT7;PNPT1;STARD5;CNP;SP110;SHISA5;IFI44;AKAP7;GMPR;DDX60L;TMEM140;IFIT1;PSMB10;IFI44L;PML;TCHP;DHX58;TNFSF10;ODF3B;LAP3;APOL1;LY6E</t>
  </si>
  <si>
    <t>CD274;SAMD9L;ACOT7;CNP;DTX3L;DDX58;MX2;TREX1;SHISA5;FANCA;EIF2AK2;TAP1;IFI35;IFIT1;PARP14;TNFSF13B;PSMB9;HELZ2;PARP10;PLSCR1;PSME2;MYD88;RBM43</t>
  </si>
  <si>
    <t>10/663</t>
  </si>
  <si>
    <t>HERC5;MT2A;C5ORF56;APOL6;SLC25A28;DDX58;SECTM1;PPM1K;IFI44L;IRF9</t>
  </si>
  <si>
    <t>33/3155</t>
  </si>
  <si>
    <t>CD274;IFITM1;SAMD9;UBA7;IFI6;AKAP7;ADAR;UBE2L6;IFIT1;USP18;IFI44L;SLC25A28;TRIM21;RMI2;ACOT7;C5ORF56;RSAD2;STAT1;TREX1;MX1;SHISA5;IFI44;ISG15;PARP14;PML;PARP10;ISG20;MOB3C;OAS1;OAS2;OAS3;SAA1;CMPK2</t>
  </si>
  <si>
    <t>SLFN5;IFITM1;UBA7;MX2;IFI6;UBE2L6;PPM1K;ZC3HAV1;PARP14;TMEM140;IFIT1;PARP9;REC8;IFI44L;IFIT3;OASL;PARP8;DHX58;IRF7;XAF1;SLC15A3;GBP4</t>
  </si>
  <si>
    <t>12/889</t>
  </si>
  <si>
    <t>BTC;TCHP;SLFN5;MOB3C;PXK;NUB1;ACOT7;CNP;ADAR;PPM1K;IFI35;TMEM140</t>
  </si>
  <si>
    <t>19/1659</t>
  </si>
  <si>
    <t>ZBP1;IL15RA;CD274;STARD5;NOS2;MX1;IFI44;TMEM140;PSMB8;PML;TNFSF13B;ISG20;HELZ2;PARP10;CXCL10;PLSCR1;CASP1;IRF7;TRIM69</t>
  </si>
  <si>
    <t>11/785</t>
  </si>
  <si>
    <t>IFIH1;ZBP1;GSDMB;ZNFX1;RNF213;STAT1;OAS3;NMI;USP18;GBP4;PARP8</t>
  </si>
  <si>
    <t>CD274;SLFN5;MLKL;DDX58;RARRES3;GMPR;ADAR;DDX60L;PLEKHA4;PARP14;USP18;IFIT3;ISG20;CXCL11;MT2A;IFI16;TRIM5;CASP1;CMPK2;GBP1;TRIM22;TRIM34</t>
  </si>
  <si>
    <t>RTP4;ZBP1;SP100;PNPT1;STAT1;RARRES3;PPM1K;ZC3HAV1;IFIT1;TMEM140;PML;PARP8;BST2;TCHP;IFIH1;ISG20;APOL6;OAS2;EPSTI1;GBP4;MYD88;RBM43</t>
  </si>
  <si>
    <t>6/360</t>
  </si>
  <si>
    <t>ZBP1;ISG20;MT2A;PXK;SAMD9;DDX60L</t>
  </si>
  <si>
    <t>39/4017</t>
  </si>
  <si>
    <t>IFITM3;SLFN5;SP100;IFITM1;IFITM2;SAMD9;UBE2L6;ZC3HAV1;PPM1K;IFI35;TMEM140;IFIT1;TCHP;APOL6;IFI16;TRIM5;CASP1;APOL1;GBP1;BATF2;PNPT1;STARD5;RSAD2;DDX58;SP110;TREX1;MX1;ISG15;PML;BTC;ISG20;PLSCR1;CXCL11;OAS1;IFI27;OAS3;IRF7;IRF9;APOBEC3A</t>
  </si>
  <si>
    <t>ZBP1;IL15RA;SP100;MLKL;STAT1;TREX1;PSMB8;CX3CL1;TNFSF13B;HERC5;PARP10;ISG20;PLSCR1;RNF213;TRIM5;OAS3;IRF7;LAP3;GBP4;IRF9;MYD88;HERC6</t>
  </si>
  <si>
    <t>SLFN5;BATF2;PXK;C5ORF56;IFITM2;UBA7;SP110;DDX58;TREX1;MX1;DDX60L;ISG15;IFI35;NMI;USP18;PSMB10;PARP10;TCHP;ISG20;NEURL3;EPSTI1;IRF9</t>
  </si>
  <si>
    <t>ZBP1;SLFN5;BATF2;PNPT1;STARD5;NOS2;RSAD2;SHISA5;ISG15;PARP14;IFIT2;PSMB9;BST2;HSH2D;CXCL11;THEMIS2;OAS2;NEURL3;OAS3;DHX58;IRF7;EPSTI1</t>
  </si>
  <si>
    <t>ZBP1;CD274;IFITM1;MLKL;STAT1;DDX58;MX2;IFI6;ISG15;DDX60L;ZC3HAV1;NMI;PPM1K;TMEM140;OASL;TYMP;HERC5;OAS2;OAS3;IRF7;GBP4</t>
  </si>
  <si>
    <t>IFITM3;CD274;BATF2;SP100;IFITM2;DTX3L;SP110;DDX58;IFIT5;FANCA;UBE2L6;ZC3HAV1;TMEM140;PARP14;BTC;TCHP;ISG20;PLSCR1;OAS1;NEURL3;IRF9</t>
  </si>
  <si>
    <t>ZBP1;CD274;RMI2;SAMD9L;ACOT7;PNPT1;MX2;MX1;TAP2;NMI;PLEKHA4;DDX60;PSMB9;BST2;HELZ2;THEMIS2;DHX58;LGALS9;LAP3;XAF1;TRIM21</t>
  </si>
  <si>
    <t>32/3293</t>
  </si>
  <si>
    <t>IFITM3;CD274;PXK;SP100;UBA7;IFIT5;AKAP7;DDX60L;IFI35;TMEM140;MT2A;SLC25A28;TRIM21;STARD5;C5ORF56;PNPT1;DTX3L;MLKL;DDX58;STAT1;SHISA5;EIF2AK2;ISG15;PARP14;PML;PARP10;ISG20;MOB3C;NEURL3;OAS3;PSME2;IRF9</t>
  </si>
  <si>
    <t>CD274;PXK;SP110;STAT1;DDX58;TREX1;MX1;IFIT5;NMI;PARP9;PARP14;PSMB10;OASL;ISG20;PARP10;TRIM5;OAS2;EPSTI1;SAA1;C19ORF66;LY6E</t>
  </si>
  <si>
    <t>RTP4;CD274;IFITM2;APOBEC3F;PNPT1;SAMD9;MX2;EIF2AK2;ISG15;IFI35;IFIT1;PARP14;PML;ETV7;NUB1;MT2A;APOL6;OAS2;CMPK2;LGALS9;APOL1</t>
  </si>
  <si>
    <t>ISG20;CNP;STAT1;IRF7;PSMB10;REC8;IRF9</t>
  </si>
  <si>
    <t>CD274;PNPT1;MLKL;DDX58;IFIT5;IFI6;ADAR;ISG15;UBE2L6;ZC3HAV1;PPM1K;TMEM140;PSMB10;IFIH1;ISG20;HERC5;CXCL10;DHX58;PSME2;LAP3;MYD88</t>
  </si>
  <si>
    <t>ZBP1;SLFN5;CD274;SP100;ACOT7;PNPT1;DTX3L;MLKL;CNP;STAT1;DDX60L;ISG15;PPM1K;PARP14;PML;OAS3;CMPK2;LAP3;TRIM21;MYD88;LY6E</t>
  </si>
  <si>
    <t>11/955</t>
  </si>
  <si>
    <t>RMI2;MT2A;NUB1;APOBEC3F;ACOT7;SLC25A28;STAT1;OAS3;FANCA;TMEM140;APOL1</t>
  </si>
  <si>
    <t>10/857</t>
  </si>
  <si>
    <t>SLFN5;MT2A;PXK;APOL6;SP110;DDX60L;IFIT1;IFIT3;GBP4;OASL</t>
  </si>
  <si>
    <t>15/1410</t>
  </si>
  <si>
    <t>RMI2;PXK;ACOT7;C5ORF56;STAT1;FANCA;PPM1K;TMEM140;BTC;TCHP;ISG20;PLSCR1;MT2A;NUB1;TRIM5</t>
  </si>
  <si>
    <t>SLFN5;MLKL;STAT1;TREX1;IFI6;NMI;IFIT1;DDX60;PSMB10;IFIT3;IFIT2;ISG20;ZNFX1;SLC25A28;IFI16;TRIM5;EPSTI1;GBP1;APOBEC3A;APOL2</t>
  </si>
  <si>
    <t>15/1413</t>
  </si>
  <si>
    <t>CD274;RMI2;PXK;SP100;C5ORF56;PPM1K;PARP14;USP18;PARP8;PARP10;NUB1;APOL6;DHX58;EPSTI1;LGALS9</t>
  </si>
  <si>
    <t>ZBP1;SLFN5;RMI2;IFITM1;PXK;PNPT1;ACOT7;MLKL;RARRES3;ISG15;ADAR;TMEM140;PSMB8;PARP8;TCHP;NUB1;IFI16;NEURL3;LAP3;GBP4</t>
  </si>
  <si>
    <t>18/1770</t>
  </si>
  <si>
    <t>SLFN5;SP100;SAMD9L;SAMD9;MLKL;DDX60L;NMI;TMEM140;IFIT1;IFIT3;BST2;ISG20;MT2A;APOL6;ZNFX1;OAS1;IFI16;GBP1</t>
  </si>
  <si>
    <t>IL15RA;IFITM1;STAT1;MX2;NMI;PSMB8;TNFSF13B;BST2;IFIH1;CXCL10;ZNFX1;TRIM5;OAS3;DHX58;IRF7;EPSTI1;XAF1;SLC15A3;GBP4;HERC6</t>
  </si>
  <si>
    <t>ISG20;SLFN5;CD274;UBA7;NEURL3;UBE2L6;PLEKHA4;USP18;RBM43;REC8;PML</t>
  </si>
  <si>
    <t>15/1454</t>
  </si>
  <si>
    <t>IL15RA;CD274;NOS2;MX1;TAP2;IFI44;TMEM140;PSMB8;DDO;HELZ2;CXCL10;PLSCR1;CASP1;SAA1;TRIM69</t>
  </si>
  <si>
    <t>BATF2;SLFN5;PNPT1;UBA7;CNP;SAMD9;MLKL;MX1;PPM1K;IFIT1;PARP14;PML;TCHP;OAS1;DHX58;TNFSF10;CMPK2;APOL1;TRIM21;IRF9</t>
  </si>
  <si>
    <t>15/1431</t>
  </si>
  <si>
    <t>RMI2;APOBEC3F;UBA7;CCL4L2;IFI6;IFI44;DDX60L;OASL;IFIT2;PARP10;HERC5;MT2A;OAS3;APOL1;TRIM21</t>
  </si>
  <si>
    <t>IFITM3;BATF2;SAMD9L;IFITM1;IFITM2;PNPT1;SP110;DDX58;MX1;IFIT5;IFI44;PPM1K;PARP14;PML;ISG20;PARP10;IFI27;GBP1;TRIM21;RBM43</t>
  </si>
  <si>
    <t>30/3275</t>
  </si>
  <si>
    <t>CD274;PXK;IFITM2;IFI6;UBE2L6;IFI35;PPM1K;ZC3HAV1;TMEM140;TCHP;HERC5;IFIH1;TRIM69;APOL1;BATF2;IL15RA;DTX3L;MLKL;DDX58;STAT1;RARRES3;FANCA;PARP14;BTC;PARP10;ISG20;NEURL3;OAS3;XAF1;IRF9</t>
  </si>
  <si>
    <t>4/255</t>
  </si>
  <si>
    <t>BATF2;PXK;RNF213;TMEM140</t>
  </si>
  <si>
    <t>SLFN5;CD274;UBA7;MX2;AKAP7;TAP1;UBE2L6;ISG15;PLEKHA4;ZC3HAV1;USP18;REC8;PSMB8;PML;PSMB9;ISG20;BTC;SLC25A28;NEURL3;OAS3;ODF3B;RBM43</t>
  </si>
  <si>
    <t>16/1588</t>
  </si>
  <si>
    <t>CD274;SP100;PNPT1;CNP;SAMD9;DDX58;MX1;IFI6;EIF2AK2;GMPR;PPM1K;PLEKHA4;IFIT1;PML;MOB3C;TRIM21</t>
  </si>
  <si>
    <t>28/3081</t>
  </si>
  <si>
    <t>CD274;IFITM2;IFI6;UBE2L6;IFI35;PPM1K;ZC3HAV1;TMEM140;CX3CL1;TCHP;HERC5;APOL1;HERC6;BATF2;IL15RA;APOBEC3F;DDX58;RARRES3;TREX1;FANCA;PARP14;BTC;PARP10;NEURL3;OAS3;PSME2;IRF9;MYD88</t>
  </si>
  <si>
    <t>IFITM3;BATF2;SLFN5;IFITM2;DDX58;IFIT5;ISG15;ADAR;IFI35;DDX60;PARP14;PARP9;CX3CL1;PML;TCHP;BTC;ISG20;DNAJC6;RBM43</t>
  </si>
  <si>
    <t>12/1150</t>
  </si>
  <si>
    <t>PARP10;TCHP;ZBP1;SP100;IFITM2;OAS3;MX2;IFI6;TMEM140;PARP9;XAF1;REC8</t>
  </si>
  <si>
    <t>BATF2;APOBEC3F;IFITM2;RSAD2;DDX58;STAT1;SP110;MX2;MX1;DDX60L;ZC3HAV1;USP18;IFIT3;TCHP;OAS1;DHX58;TRIM21;RBM43;IRF9</t>
  </si>
  <si>
    <t>ZBP1;SAMD9L;MX2;TREX1;TAP2;FANCA;UBE2L6;ADAR;DDO;IFIT2;TCHP;BTC;HSH2D;OAS3;DHX58;IRF7;TRIM69;IRF9;LY6E</t>
  </si>
  <si>
    <t>CD274;IFITM1;PNPT1;ACOT7;STARD5;CNP;TREX1;MX1;ADAR;PPM1K;IFI35;PML;PARP10;BST2;TCHP;OAS3;DHX58;LAP3;IRF9</t>
  </si>
  <si>
    <t>BATF2;CD274;IFITM2;CNP;DTX3L;STAT1;DDX58;IFIT5;ADAR;IFI35;PARP14;PSMB10;PARP10;NUB1;IFI27;LAP3;TRIM21;IRF9;MYD88</t>
  </si>
  <si>
    <t>CD274;BATF2;IFITM2;DDX58;FANCA;UBE2L6;IFI35;ZC3HAV1;TMEM140;IFIT1;ISG20;BST2;BTC;TCHP;PARP10;APOL6;NEURL3;OAS3;IRF9</t>
  </si>
  <si>
    <t>ZBP1;IFITM1;MLKL;STAT1;MX2;UBE2L6;NMI;TMEM140;PSMB8;BST2;PLSCR1;ZNFX1;TRIM5;OAS2;OAS3;IRF7;EPSTI1;LAP3;GBP4</t>
  </si>
  <si>
    <t>CD274;SLFN5;SAMD9;RARRES3;STAT1;DDX58;PPM1K;ZC3HAV1;NMI;PSMB10;PML;CX3CL1;PARP8;CXCL10;MT2A;LGALS9;LAP3;APOL1;TRIM21</t>
  </si>
  <si>
    <t>CD274;SP100;DTX3L;SAMD9;CNP;DDX58;MX1;IFI6;IFIT5;AKAP7;DDX60L;PARP14;TMEM140;IFIT3;IFIH1;MOB3C;ZNFX1;OAS3;RBM43</t>
  </si>
  <si>
    <t>6/506</t>
  </si>
  <si>
    <t>ISG20;SLFN5;MT2A;SAMD9;DDX60L;ZG16</t>
  </si>
  <si>
    <t>IL15RA;BATF2;PXK;PNPT1;APOBEC3F;UBA7;DDX58;SP110;PHF11;UBE2L6;ISG15;IFI35;PPM1K;PML;CX3CL1;BTC;DHX58;TRIM21;IRF9</t>
  </si>
  <si>
    <t>BATF2;CD274;PNPT1;DTX3L;CNP;MX1;IFIT5;ADAR;DDX60L;PPM1K;DDX60;PML;TYMP;BTC;BST2;TCHP;ISG20;PSME2;IRF9</t>
  </si>
  <si>
    <t>IFIH1;ETV7;SP100</t>
  </si>
  <si>
    <t>4/303</t>
  </si>
  <si>
    <t>ISG20;SLFN5;PXK;DDX60L</t>
  </si>
  <si>
    <t>21/2272</t>
  </si>
  <si>
    <t>RMI2;PXK;IFITM2;ACOT7;STAT1;DDX58;IFIT5;AKAP7;TMEM140;CX3CL1;TYMP;ISG20;HERC5;MT2A;NUB1;PLSCR1;RNF213;OAS2;LAP3;APOL2;TRIM34</t>
  </si>
  <si>
    <t>7/639</t>
  </si>
  <si>
    <t>ISG20;SP100;ZNFX1;OAS2;STAT1;IRF9;TNFSF13B</t>
  </si>
  <si>
    <t>18/1930</t>
  </si>
  <si>
    <t>IFITM3;IL15RA;PXK;IFITM2;ACOT7;FANCA;NLRC5;UBE2L6;NMI;PARP14;USP18;ISG20;MOB3C;MT2A;RNF213;NEURL3;TRIM69;C19ORF66</t>
  </si>
  <si>
    <t>SLFN5;SP100;PNPT1;IFITM2;SAMD9;STAT1;MX1;IFI44;ADAR;ISG15;USP18;TCHP;TRIM21</t>
  </si>
  <si>
    <t>5/424</t>
  </si>
  <si>
    <t>TREX1;SHISA5;PLEKHA4;IRF9;REC8</t>
  </si>
  <si>
    <t>24/2745</t>
  </si>
  <si>
    <t>BATF2;CD274;PXK;IFITM2;APOBEC3F;DDX58;RARRES3;IFI6;FANCA;UBE2L6;IFI35;ZC3HAV1;PPM1K;TMEM140;PARP14;IFIT3;BTC;TCHP;ISG20;PARP10;NEURL3;OAS3;RBM43;IRF9</t>
  </si>
  <si>
    <t>20/2237</t>
  </si>
  <si>
    <t>BATF2;CD274;APOBEC3F;IFITM2;DDX58;RARRES3;FANCA;IFI6;UBE2L6;IFI35;PPM1K;ZC3HAV1;PARP14;CX3CL1;BTC;TCHP;PLSCR1;NEURL3;OAS3;IRF9</t>
  </si>
  <si>
    <t>ZBP1;IL15RA;STARD5;NOS2;NLRC5;AKAP7;UBE2L6;PPM1K;TMEM140;USP18;OASL;BTC;CXCL10;CXCL11;OAS3;SLC15A3;APOBEC3A;HERC6</t>
  </si>
  <si>
    <t>BATF2;CD274;IFITM2;DDX58;TREX1;IFI6;UBE2L6;IFI35;IFIT2;TCHP;BTC;HERC5;ISG20;NEURL3;TRIM5;IRF9;MYD88;HERC6</t>
  </si>
  <si>
    <t>IFITM3;CD274;SP100;PNPT1;ACOT7;CNP;SP110;MX1;IFIT5;ISG15;PPM1K;TMEM140;PSMB10;PML;BTC;OAS3;LAP3;IRF9</t>
  </si>
  <si>
    <t>IFITM3;ZBP1;SP100;SAMD9L;IFITM2;CNP;DTX3L;MLKL;DDX58;TREX1;DDX60L;PARP14;IFIH1;NEURL3;OAS3;C19ORF66;TRIM21;GBP4</t>
  </si>
  <si>
    <t>IFITM2;PNPT1;SP110;IFI6;SHISA5;FANCA;AKAP7;EIF2AK2;GMPR;UBE2L6;PARP9;CX3CL1;IFIH1;PARP10;ZNFX1;DNAJC6;OAS3;SLC15A3</t>
  </si>
  <si>
    <t>CD274;BATF2;IFITM2;SP110;DDX60L;UBE2L6;PPM1K;IFI35;ZC3HAV1;IFIT1;BTC;TCHP;CXCL10;PLSCR1;NEURL3;EPSTI1;XAF1;IRF9</t>
  </si>
  <si>
    <t>IFITM3;BATF2;CD274;SP100;PNPT1;IFITM2;MX1;FANCA;ZC3HAV1;IFIT1;TNFSF13B;IFIT2;ISG20;BST2;PLSCR1;IFI16;GBP1;RBM43</t>
  </si>
  <si>
    <t>PNPT1;SAMD9;GMPR;AKAP7;UBE2L6;NMI;PARP9;IFIH1;HERC5;ISG20;NEURL3;EPSTI1;TRIM69;C19ORF66;TRIM21;RBM43;HERC6;LY6E</t>
  </si>
  <si>
    <t>BATF2;DDX58;IFI6;GMPR;UBE2L6;NMI;PPM1K;IFI35;BST2;MOB3C;PLSCR1;MT2A;IFI16;TRIM5;C19ORF66;LAP3;MYD88;IRF9</t>
  </si>
  <si>
    <t>18/1995</t>
  </si>
  <si>
    <t>SLFN5;C5ORF56;SAMD9;DDX58;FANCA;ISG15;NMI;PPM1K;PARP12;HERC5;BST2;BTC;MOB3C;MT2A;ZNFX1;PSME2;ZG16;LY6E</t>
  </si>
  <si>
    <t>IL15RA;PXK;SP100;MLKL;TREX1;DDX60L;ISG15;NMI;ZC3HAV1;ISG20;BST2;IFIH1;MT2A;SLC25A28;IFI16;TRIM5;NEURL3;IRF9</t>
  </si>
  <si>
    <t>IFITM3;CD274;BATF2;PNPT1;MLKL;CNP;TREX1;MX1;ADAR;DDX60L;NMI;PPM1K;TMEM140;BTC;NUB1;PSME2;TRIM21;GBP1</t>
  </si>
  <si>
    <t>ZBP1;PNPT1;GMPR;UBE2L6;NMI;IFIT1;DDX60;USP18;IFIT3;BTC;BST2;CXCL11;MT2A;NUB1;TRIM5;TNFSF10;TRIM22;APOL2</t>
  </si>
  <si>
    <t>ZBP1;BATF2;IFITM2;RSAD2;SP110;IFI35;IFIT3;OASL;BTC;PLSCR1;APOL6;DNAJC6;TNFSF10;C19ORF66;IRF9;RBM43;HERC6;APOL2</t>
  </si>
  <si>
    <t>CD274;BATF2;PXK;RMI2;ACOT7;PNPT1;STAT1;ISG15;DDX60L;TMEM140;PARP14;PML;PSMB10;ETV7;HERC5;TCHP;OAS3;APOL1</t>
  </si>
  <si>
    <t>IFITM3;CD274;BATF2;IFITM1;SP110;EIF2AK2;ISG15;PPM1K;PSMB10;PML;PARP10;BTC;BST2;IFI16;OAS3;LAP3;TRIM21;IRF9</t>
  </si>
  <si>
    <t>BATF2;RARRES3;TREX1;MX1;ISG15;UBE2L6;IFI35;PPM1K;NMI;IFIT1;MT2A;OAS1;TRIM5;EPSTI1;APOL1;RBM43;APOBEC3A;IRF9</t>
  </si>
  <si>
    <t>11/1183</t>
  </si>
  <si>
    <t>IFIH1;BATF2;MT2A;ZNFX1;RNF213;DTX3L;OAS1;STAT1;OAS3;PARP9;IRF9</t>
  </si>
  <si>
    <t>8/838</t>
  </si>
  <si>
    <t>IFIH1;BST2;IFITM1;ZNFX1;STAT1;OAS3;PSMB8;PARP8</t>
  </si>
  <si>
    <t>12/1340</t>
  </si>
  <si>
    <t>PARP10;HSH2D;IFI16;OAS2;STAT1;IFIT5;PSME2;UBE2L6;ZC3HAV1;PARP14;APOL1;GBP4</t>
  </si>
  <si>
    <t>BATF2;CD274;IFITM2;CNP;STAT1;FANCA;UBE2L6;ISG15;PPM1K;IFI35;PSMB10;PML;REC8;TYMP;TCHP;NUB1;IFI16</t>
  </si>
  <si>
    <t>BATF2;IL15RA;IFITM2;APOBEC3F;AKAP7;IFI35;PARP14;PARP10;BTC;TCHP;ZNFX1;NEURL3;OAS3;DHX58;XAF1;APOL1;IRF9</t>
  </si>
  <si>
    <t>BATF2;APOBEC3F;SP110;MX2;IFI35;PPM1K;PARP14;PSMB8;TYMP;HERC5;BTC;TCHP;ZNFX1;OAS3;DHX58;APOL1;IRF9</t>
  </si>
  <si>
    <t>38/4724</t>
  </si>
  <si>
    <t>SP100;PXK;GMPR;PPM1K;ZC3HAV1;DDX60;PSMB10;IFI44L;TCHP;HERC5;APOL6;DHX58;TNFSF10;GBP4;TRIM22;ZBP1;BATF2;PNPT1;STARD5;MLKL;RARRES3;SP110;STAT1;ISG15;NMI;PARP9;PARP8;PARP10;ETV7;ISG20;BST2;NEURL3;OAS2;IRF7;CMPK2;LAP3;RBM43;IRF9</t>
  </si>
  <si>
    <t>8/869</t>
  </si>
  <si>
    <t>UBA7;NEURL3;DHX58;SAA1;TAP1;PLEKHA4;RBM43;PSMB9</t>
  </si>
  <si>
    <t>BATF2;IL15RA;IFITM2;AKAP7;IFI35;PPM1K;PARP14;HERC5;BTC;TCHP;ZNFX1;NEURL3;OAS3;DHX58;XAF1;APOL1;IRF9</t>
  </si>
  <si>
    <t>CD274;BATF2;IFITM2;TREX1;IFI6;UBE2L6;IFI35;BTC;TCHP;ISG20;IFIH1;HERC5;NEURL3;PSME2;IRF9;APOL2;HERC6</t>
  </si>
  <si>
    <t>SLFN5;STAT1;MX2;PPM1K;PSMB8;TNFSF13B;IFIH1;BST2;CXCL10;MT2A;ZNFX1;OAS2;LAMP3;IRF7;LAP3;IRF9;MYD88</t>
  </si>
  <si>
    <t>BTC;TCHP;BATF2;CD274;APOBEC3F;FANCA;DDX60L;UBE2L6;IFI35;PPM1K;PARP14;IRF9</t>
  </si>
  <si>
    <t>BATF2;RMI2;STAT1;IFI6;ADAR;TMEM140;HERC5;ISG20;ZNFX1;APOL6;SLC25A28;TRIM5;DHX58;TNFSF10;C19ORF66;LAP3;IRF9</t>
  </si>
  <si>
    <t>34/4238</t>
  </si>
  <si>
    <t>CD274;PXK;IFITM2;UBE2L6;IFI35;ZC3HAV1;TMEM140;IFIT1;CX3CL1;TCHP;HERC5;IFIH1;DHX58;APOL1;BATF2;IL15RA;PNPT1;STARD5;MLKL;TREX1;MX1;FANCA;EIF2AK2;ISG15;PARP14;REC8;PML;BTC;PARP10;NEURL3;OAS3;CMPK2;C19ORF66;IRF9</t>
  </si>
  <si>
    <t>SAMD9L;NOS2;MLKL;STAT1;SP110;FANCA;PLEKHA4;NMI;ZC3HAV1;PPM1K;IFIT1;IFIT2;HELZ2;NUB1;THEMIS2;DHX58;CASP1</t>
  </si>
  <si>
    <t>ZBP1;RTP4;STARD5;CNP;SAMD9;IFI6;USP18;REC8;IFIT2;IFIH1;HERC5;CXCL10;NUB1;NEURL3;OAS3;CMPK2;APOL1</t>
  </si>
  <si>
    <t>13/1490</t>
  </si>
  <si>
    <t>CD274;PXK;PNPT1;DDX58;MX2;ADAR;UBE2L6;PARP14;IFIT1;PSMB8;PSMB10;IFI16;GBP4</t>
  </si>
  <si>
    <t>CD274;RMI2;STARD5;DTX3L;TAP1;EIF2AK2;PPM1K;NMI;TNFSF13B;PSMB9;BST2;MOB3C;CASP1;PSME2;RBM43;MYD88;IRF9</t>
  </si>
  <si>
    <t>CD274;SP100;RMI2;MX2;SHISA5;FANCA;ISG15;PPM1K;PARP14;HELZ2;BST2;THEMIS2;TNFSF10;PSME2;LGALS9;TRIM21;GBP4</t>
  </si>
  <si>
    <t>ISG20;UBA7;OAS3;AKAP7;UBE2L6;ISG15;PLEKHA4;USP18</t>
  </si>
  <si>
    <t>CD274;IFITM2;STARD5;PNPT1;CNP;FANCA;EIF2AK2;TAP1;ISG15;PLEKHA4;ZC3HAV1;HELZ2;PARP10;THEMIS2;NEURL3;DHX58;PSME2</t>
  </si>
  <si>
    <t>11/1245</t>
  </si>
  <si>
    <t>PLSCR1;SP100;MLKL;SP110;MX2;IRF7;PRKD2;MYD88;PML;PARP8;TNFSF13B</t>
  </si>
  <si>
    <t>SLFN5;SP100;PNPT1;RARRES3;STAT1;IFIT5;IFI44;ISG15;IFI35;DDX60;TYMP;PARP10;NEURL3;OAS2;EPSTI1;LAP3;RBM43</t>
  </si>
  <si>
    <t>SP100;PNPT1;UBA7;MX2;SHISA5;TAP2;ISG15;IFI35;TMEM140;PARP14;BST2;HSH2D;IRF7;RBM43;MYD88;GBP4;HERC6</t>
  </si>
  <si>
    <t>21/2540</t>
  </si>
  <si>
    <t>SAMD9L;STAT1;TREX1;TAP2;ADAR;UBE2L6;ZC3HAV1;PLEKHA4;REC8;DDO;IFIT2;BTC;TCHP;IFIH1;NUB1;SLC25A28;TRIM69;LAP3;IRF9;RBM43;MYD88</t>
  </si>
  <si>
    <t>IL15RA;C5ORF56;CNP;DDX58;FANCA;IFI6;ISG15;ADAR;NMI;PPM1K;HERC5;BST2;BTC;MOB3C;ZNFX1;SLC25A28;PSME2</t>
  </si>
  <si>
    <t>9/1023</t>
  </si>
  <si>
    <t>PARP10;HERC5;CD274;SP100;IRF7;EPSTI1;PPM1K;USP18;PARP8</t>
  </si>
  <si>
    <t>10/1143</t>
  </si>
  <si>
    <t>ZBP1;ISG20;SP100;PNPT1;APOBEC3F;DDX58;ISG15;NMI;PSMB8;REC8</t>
  </si>
  <si>
    <t>20/2447</t>
  </si>
  <si>
    <t>BATF2;CD274;PXK;C5ORF56;TREX1;IFI6;UBE2L6;IFI35;DDX60;PSMB8;IFIH1;BTC;HERC5;TCHP;ISG20;TRIM5;NEURL3;IRF9;APOL2;HERC6</t>
  </si>
  <si>
    <t>16/1915</t>
  </si>
  <si>
    <t>BATF2;CD274;CNP;STAT1;IFI6;ADAR;IFI35;PLEKHA4;CX3CL1;PML;ISG20;MOB3C;NUB1;PRKD2;TRIM21;MYD88</t>
  </si>
  <si>
    <t>29/3621</t>
  </si>
  <si>
    <t>IFITM3;CD274;IFITM2;CNP;ADAR;ZC3HAV1;TMEM140;IFIT1;TYMP;TNFSF13B;TCHP;APOL6;SLC25A28;GBP1;BATF2;PNPT1;STARD5;STAT1;MX1;FANCA;ISG15;ISG20;BST2;PARP10;ZNFX1;OAS3;LAP3;IRF9;RBM43</t>
  </si>
  <si>
    <t>15/1809</t>
  </si>
  <si>
    <t>APOBEC3F;UBA7;SP110;IFI6;IFIT5;IFI44;DDX60L;ZC3HAV1;PARP14;IFI44L;PML;OASL;PARP10;TCHP;APOL1</t>
  </si>
  <si>
    <t>35/4459</t>
  </si>
  <si>
    <t>IFITM3;SP100;SAMD9L;IFITM2;CNP;IFI6;GMPR;ZC3HAV1;OASL;TCHP;NUB1;MT2A;IFI16;LAMP3;APOL1;TRIM21;RMI2;C5ORF56;SHISA5;IFI44;EIF2AK2;ISG15;NMI;PARP14;PML;PARP10;MOB3C;IFI27;OAS1;IRF7;CMPK2;PRKD2;LAP3;XAF1;LY6E</t>
  </si>
  <si>
    <t>25/3119</t>
  </si>
  <si>
    <t>IFITM3;CD274;CNP;UBE2L6;TMEM140;CX3CL1;TCHP;MT2A;RNF213;SLC25A28;APOL6;BATF2;RMI2;ACOT7;STAT1;MX1;PARP14;PML;MOB3C;PLSCR1;OAS3;LAP3;C19ORF66;IRF9;RBM43</t>
  </si>
  <si>
    <t>ACOT7;CNP;SP110;TREX1;EIF2AK2;ADAR;PPM1K;PARP14;PARP9;DDX60;OASL;PARP10;IRF7;LAP3;IRF9;HERC6</t>
  </si>
  <si>
    <t>IFITM3;BATF2;IFITM2;STAT1;TREX1;ADAR;PML;ISG20;BST2;PLSCR1;MT2A;APOL6;IFI16;IFI27;NEURL3;TRIM21</t>
  </si>
  <si>
    <t>9/1070</t>
  </si>
  <si>
    <t>HERC5;BATF2;TRIM5;NEURL3;DDX58;TREX1;UBE2L6;APOL2;HERC6</t>
  </si>
  <si>
    <t>7/809</t>
  </si>
  <si>
    <t>ISG20;ZBP1;IL15RA;NUB1;RNF213;MX2;IRF7</t>
  </si>
  <si>
    <t>21/2620</t>
  </si>
  <si>
    <t>IFITM1;C5ORF56;STARD5;STAT1;AKAP7;SECTM1;DDX60L;TMEM140;USP18;CX3CL1;TYMP;IFIH1;ISG20;PLSCR1;SLC25A28;ZNFX1;OAS1;PSME2;ODF3B;C19ORF66;APOL1</t>
  </si>
  <si>
    <t>BATF2;PXK;STARD5;NOS2;MX2;PPM1K;TMEM140;PARP14;PSMB10;OASL;TCHP;CXCL10;MT2A;OAS1;TRIM5;TRIM21</t>
  </si>
  <si>
    <t>CD274;STARD5;DTX3L;SP110;TAP2;TAP1;ZC3HAV1;PPM1K;PARP9;PML;PSMB8;PSMB9;CASP1;PSME2;GBP4;RBM43</t>
  </si>
  <si>
    <t>IL15RA;SP100;PXK;MLKL;TREX1;NLRC5;IFI44;NMI;IFIT3;IFIT2;ISG20;HERC5;CXCL11;MT2A;IFI16;TRIM5</t>
  </si>
  <si>
    <t>IFITM3;BATF2;IL15RA;CD274;PXK;IFITM2;APOBEC3F;FANCA;AKAP7;EIF2AK2;IFI35;TCHP;ZNFX1;OAS3;IRF9;APOL2</t>
  </si>
  <si>
    <t>8/951</t>
  </si>
  <si>
    <t>BST2;RNF213;RARRES3;EPSTI1;GMPR;CMPK2;ADAR;PLEKHA4</t>
  </si>
  <si>
    <t>25/3199</t>
  </si>
  <si>
    <t>SAMD9L;UBA7;NLRC5;ADAR;UBE2L6;PPM1K;ZC3HAV1;DDO;IFIT2;TCHP;IFIH1;NUB1;TRIM69;TRIM21;ZBP1;DTX3L;TREX1;MX2;TAP2;PML;BTC;HSH2D;ZNFX1;CMPK2;IRF9</t>
  </si>
  <si>
    <t>11/1334</t>
  </si>
  <si>
    <t>PARP10;SLFN5;RMI2;APOBEC3F;STARD5;STAT1;IFI6;PRKD2;PPM1K;LGALS9;PARP8</t>
  </si>
  <si>
    <t>10/1219</t>
  </si>
  <si>
    <t>BTC;HERC5;BATF2;CD274;IL15RA;SLFN5;NEURL3;UBE2L6;IRF9;HERC6</t>
  </si>
  <si>
    <t>IFITM2;PNPT1;APOBEC3F;AKAP7;ISG15;IFI35;PARP14;TYMP;HERC5;BTC;ZNFX1;NEURL3;SLC15A3;XAF1;APOL1;IRF9</t>
  </si>
  <si>
    <t>RMI2;STARD5;PNPT1;UBA7;DTX3L;DDX58;IFI6;NMI;PML;IFI44L;BST2;NEURL3;OAS3;TNFSF10;APOL1;TRIM21</t>
  </si>
  <si>
    <t>CD274;IFITM1;RMI2;PNPT1;IFITM2;UBA7;CNP;STAT1;DDX58;MX1;DDX60L;PPM1K;PARP10;DHX58;C19ORF66;IRF9</t>
  </si>
  <si>
    <t>41/5311</t>
  </si>
  <si>
    <t>SLFN5;CD274;SP100;SAMD9L;IFITM1;PXK;UBA7;SAMD9;CNP;IFIT5;IFI6;UBE2L6;DDX60L;ZC3HAV1;TMEM140;USP18;TCHP;HERC5;IFIH1;MT2A;SLC25A28;IFI16;EPSTI1;APOL1;HERC6;RMI2;ACOT7;APOBEC3F;RARRES3;IFI44;PARP14;PARP9;REC8;PML;PARP8;PARP10;CXCL10;HSH2D;ZNFX1;LAP3;C19ORF66</t>
  </si>
  <si>
    <t>18/2266</t>
  </si>
  <si>
    <t>CD274;RMI2;C5ORF56;RSAD2;STAT1;DDX58;PHF11;DDX60L;ZC3HAV1;TMEM140;USP18;ISG20;MOB3C;IFI16;TRIM5;EPSTI1;CMPK2;IRF9</t>
  </si>
  <si>
    <t>BATF2;ACOT7;STARD5;SAMD9;MLKL;FANCA;IFI6;PPM1K;PML;DDO;ISG20;MT2A;PLSCR1;PSME2;PRKD2;LAP3</t>
  </si>
  <si>
    <t>3/318</t>
  </si>
  <si>
    <t>PXK;STAT1;IRF9</t>
  </si>
  <si>
    <t>IL15RA;FANCA;GMPR;UBE2L6;NMI;USP18;TCHP;ISG20;MT2A;NEURL3;OAS3;CMPK2;LAP3;RBM43;MYD88;HERC6</t>
  </si>
  <si>
    <t>ZBP1;MLKL;TREX1;FANCA;ADAR;IFI35;PLEKHA4;TMEM140;PSMB10;BST2;BTC;HSH2D;LAP3;LGALS9;IRF9;MYD88</t>
  </si>
  <si>
    <t>RMI2;ACOT7;STARD5;MLKL;STAT1;TAP2;FANCA;TAP1;ZC3HAV1;PARP14;PSMB8;IFIH1;MOB3C;ZNFX1;CMPK2;RBM43</t>
  </si>
  <si>
    <t>8/970</t>
  </si>
  <si>
    <t>CD274;NUB1;ZNFX1;STAT1;LAMP3;ISG15;PLEKHA4;IFIT1</t>
  </si>
  <si>
    <t>BATF2;PXK;DTX3L;STAT1;UBE2L6;IFI35;PPM1K;NMI;PARP14;PML;MT2A;NEURL3;IRF7;LAP3;C19ORF66;APOL1</t>
  </si>
  <si>
    <t>SLFN5;RMI2;STARD5;ACOT7;PNPT1;SAMD9;STAT1;TREX1;IFI6;FANCA;BST2;CXCL10;SLC25A28;TRIM5;IRF7;PRKD2</t>
  </si>
  <si>
    <t>BATF2;CD274;PXK;IFI6;UBE2L6;PPM1K;IFI35;PARP14;CX3CL1;BTC;TCHP;NEURL3;CMPK2;IRF9</t>
  </si>
  <si>
    <t>13/1641</t>
  </si>
  <si>
    <t>IFITM1;CNP;IFIT5;ADAR;UBE2L6;PPM1K;NMI;ZC3HAV1;REC8;IFIT3;HERC5;OAS2;GBP4</t>
  </si>
  <si>
    <t>18/2332</t>
  </si>
  <si>
    <t>BATF2;CD274;PXK;APOBEC3F;IFITM2;DDX58;IFI6;GMPR;UBE2L6;IFI35;ZC3HAV1;PPM1K;CX3CL1;BTC;TCHP;ISG20;NEURL3;IRF9</t>
  </si>
  <si>
    <t>2/203</t>
  </si>
  <si>
    <t>MOB3C;PXK</t>
  </si>
  <si>
    <t>13/1665</t>
  </si>
  <si>
    <t>CD274;IFITM2;SP110;UBE2L6;PPM1K;IFI35;PARP14;PARP10;BTC;TCHP;OAS3;IRF9;HERC6</t>
  </si>
  <si>
    <t>29/3799</t>
  </si>
  <si>
    <t>CD274;PXK;IFITM2;IFI6;UBE2L6;IFI35;PPM1K;ZC3HAV1;TMEM140;USP18;CX3CL1;TCHP;APOL1;BATF2;APOBEC3F;MLKL;DDX58;RARRES3;STAT1;FANCA;ISG15;PARP14;BTC;ISG20;ETV7;NEURL3;OAS3;IRF9;RBM43</t>
  </si>
  <si>
    <t>4/478</t>
  </si>
  <si>
    <t>MT2A;IFI27;DDX60L;PSMB8</t>
  </si>
  <si>
    <t>18/2341</t>
  </si>
  <si>
    <t>BATF2;CD274;PXK;DDX58;RARRES3;TREX1;IFI6;UBE2L6;IFI35;PARP14;CX3CL1;PARP10;BTC;TCHP;ISG20;NEURL3;IRF9;HERC6</t>
  </si>
  <si>
    <t>12/1532</t>
  </si>
  <si>
    <t>ISG20;CD274;SP100;CNP;TRIM5;STAT1;MX2;ZC3HAV1;PSMB8;REC8;RBM43;TYMP</t>
  </si>
  <si>
    <t>23/3040</t>
  </si>
  <si>
    <t>BATF2;CD274;C5ORF56;MLKL;DDX58;TREX1;DDX60L;UBE2L6;IFI35;PARP14;PARP9;DDX60;IFIT3;BTC;TCHP;ISG20;HERC5;NUB1;NEURL3;TRIM5;IRF9;HERC6;APOL2</t>
  </si>
  <si>
    <t>BATF2;MOB3C;C5ORF56;AKAP7;ADAR;ISG15;GBP1</t>
  </si>
  <si>
    <t>17/2240</t>
  </si>
  <si>
    <t>BATF2;CD274;IL15RA;PXK;APOBEC3F;IFITM2;MLKL;FANCA;UBE2L6;IFI35;PPM1K;PARP14;BTC;TCHP;ISG20;NEURL3;IRF9</t>
  </si>
  <si>
    <t>17/2246</t>
  </si>
  <si>
    <t>SAMD9L;DTX3L;TREX1;TAP2;FANCA;ADAR;UBE2L6;PARP9;DDO;IFIT2;TCHP;IFIH1;HSH2D;SLC25A28;DHX58;TRIM69;IRF9</t>
  </si>
  <si>
    <t>20/2623</t>
  </si>
  <si>
    <t>CD274;BATF2;C5ORF56;ACOT7;RARRES3;STAT1;TREX1;PLEKHA4;DDX60;PSMB8;ISG20;NUB1;ZNFX1;IFI27;OAS1;OAS2;TRIM5;CMPK2;IRF9;GBP4</t>
  </si>
  <si>
    <t>ZBP1;STARD5;NOS2;NLRC5;AKAP7;ADAR;UBE2L6;USP18;OASL;OAS1;OAS2;OAS3;EPSTI1;SLC15A3;HERC6</t>
  </si>
  <si>
    <t>11/1427</t>
  </si>
  <si>
    <t>ISG20;MOB3C;SLFN5;SP100;APOBEC3F;OAS1;TRIM5;IFI6;IFI35;TRIM21;PML</t>
  </si>
  <si>
    <t>BATF2;IL15RA;CD274;DDX58;AKAP7;UBE2L6;IFI35;PPM1K;PARP14;BTC;ISG20;TCHP;NEURL3;APOL1;IRF9</t>
  </si>
  <si>
    <t>BATF2;DDX58;AKAP7;IFI35;PPM1K;PARP14;PARP9;DDX60;CX3CL1;HERC5;BTC;TCHP;ZNFX1;APOL1;IRF9</t>
  </si>
  <si>
    <t>BATF2;CD274;APOBEC3F;IFITM2;SP110;FANCA;UBE2L6;IFI35;ZC3HAV1;TCHP;BTC;ETV7;NEURL3;DHX58;IRF9</t>
  </si>
  <si>
    <t>CD274;PNPT1;STARD5;MX1;PPM1K;BST2;ISG20;TCHP;APOL6;DNAJC6;NEURL3;TRIM5;DHX58;TNFSF10;CMPK2</t>
  </si>
  <si>
    <t>5/637</t>
  </si>
  <si>
    <t>HERC5;MT2A;DDX58;DDO;LY6E</t>
  </si>
  <si>
    <t>17/2261</t>
  </si>
  <si>
    <t>BATF2;CD274;C5ORF56;DDX58;TREX1;IFI6;UBE2L6;IFI35;IFIH1;BTC;HERC5;TCHP;ISG20;NEURL3;IRF9;APOL2;HERC6</t>
  </si>
  <si>
    <t>IL15RA;SAMD9L;PXK;CNP;TREX1;TAP2;PSMB10;IFIT2;BST2;TCHP;IFIH1;BTC;TRIM69;RBM43;IRF9</t>
  </si>
  <si>
    <t>BATF2;RMI2;PNPT1;MLKL;CNP;STAT1;RARRES3;HRASLS2;PML;IFI44L;APOL6;IFI16;LAMP3;LAP3;LGALS9</t>
  </si>
  <si>
    <t>5/640</t>
  </si>
  <si>
    <t>ISG20;PXK;IFITM2;SLC25A28;MYD88</t>
  </si>
  <si>
    <t>SLFN5;BATF2;CD274;RMI2;IFI6;AKAP7;USP18;TRIM5;OAS2;EPSTI1;XAF1;GBP4;RBM43;IRF9;HERC6</t>
  </si>
  <si>
    <t>IL15RA;CNP;STAT1;IFI35;CX3CL1;REC8;ETV7;IFI16;NEURL3;EPSTI1;CMPK2;C19ORF66;XAF1;SLC15A3;TRIM21</t>
  </si>
  <si>
    <t>MLKL;STAT1;TREX1;TAP2;SHISA5;UBE2L6;PLEKHA4;IFIT2;TCHP;BTC;IFIH1;TRIM69;LAP3;IRF9;RBM43</t>
  </si>
  <si>
    <t>BATF2;IL15RA;CD274;PXK;IFITM2;IFI35;PPM1K;ZC3HAV1;PARP14;CX3CL1;BTC;TCHP;ZNFX1;NEURL3;IRF9</t>
  </si>
  <si>
    <t>IFITM3;CD274;IFITM1;DTX3L;STAT1;ISG15;PARP14;IFIT1;USP18;BTC;CXCL10;IFI27;CMPK2;PRKD2;GBP1</t>
  </si>
  <si>
    <t>BATF2;IL15RA;SHISA5;GMPR;ZC3HAV1;PLEKHA4;TMEM140;PSMB10;MOB3C;MT2A;RNF213;PRKD2;C19ORF66;MYD88;LY6E</t>
  </si>
  <si>
    <t>IFITM1;PXK;RMI2;STARD5;UBA7;DTX3L;ISG15;NMI;PARP14;PSMB10;BST2;MOB3C;IFI16;NEURL3;GBP4</t>
  </si>
  <si>
    <t>SAMD9L;PXK;STARD5;CNP;TREX1;TAP2;TAP1;IFIT1;PSMB8;IFIT2;PSMB9;TCHP;IFIH1;MYD88;IRF9</t>
  </si>
  <si>
    <t>RSAD2;SP110;HRASLS2;CX3CL1;OASL;TNFSF13B;TYMP;IFIH1;OAS1;DNAJC6;OAS3;EPSTI1;CMPK2;C19ORF66;HERC6</t>
  </si>
  <si>
    <t>CD274;RMI2;NOS2;DTX3L;STAT1;MX2;UBE2L6;TMEM140;IFIT1;IFIT2;TCHP;PARP10;HELZ2;MOB3C;NUB1</t>
  </si>
  <si>
    <t>BATF2;PXK;PNPT1;DTX3L;UBA7;TREX1;MX1;TMEM140;DDO;TCHP;IRF7;TNFSF10;LAP3;APOL1;IRF9</t>
  </si>
  <si>
    <t>IFITM3;BATF2;SAMD9;MX1;IFI35;IFIT1;TMEM140;ISG20;BTC;PLSCR1;OAS1;DHX58;C19ORF66;IRF9;RBM43</t>
  </si>
  <si>
    <t>ZBP1;PXK;PNPT1;ACOT7;CNP;DDX58;ISG15;TMEM140;PARP14;PML;PARP8;BST2;HERC5;OAS2;LAP3</t>
  </si>
  <si>
    <t>9/1173</t>
  </si>
  <si>
    <t>ISG20;SLC25A28;STAT1;ADAR;DDX60L;UBE2L6;NMI;TMEM140;IFIT1</t>
  </si>
  <si>
    <t>C5ORF56;SAMD9;STAT1;DDO;PML;TYMP;ISG20;CXCL10;PLSCR1;APOL6;TRIM5;DHX58;IRF7;PRKD2;LAP3</t>
  </si>
  <si>
    <t>IFITM3;CD274;BATF2;IFITM1;PXK;CNP;SAMD9;IFIT5;EIF2AK2;PML;IFIH1;BST2;NUB1;GBP1;RBM43</t>
  </si>
  <si>
    <t>CD274;STARD5;MX2;IFIT5;GMPR;ISG15;TMEM140;PML;HERC5;MOB3C;NUB1;MT2A;NEURL3;DHX58;LY6E</t>
  </si>
  <si>
    <t>BATF2;IFITM2;DTX3L;SP110;STAT1;AKAP7;DDX60L;PARP14;OASL;ISG20;HERC5;IRF7;TRIM21;MYD88;IRF9</t>
  </si>
  <si>
    <t>CD274;BATF2;PXK;AKAP7;PML;DDO;TYMP;BTC;MOB3C;OAS1;OAS3;PSME2;C19ORF66;MYD88;IRF9</t>
  </si>
  <si>
    <t>IFITM1;RMI2;STARD5;PNPT1;SAMD9;DTX3L;SP110;STAT1;IFIT5;IFI6;ISG15;TMEM140;REC8;PML;PARP10</t>
  </si>
  <si>
    <t>16/2167</t>
  </si>
  <si>
    <t>BATF2;CD274;PXK;MLKL;DDX58;RARRES3;TREX1;IFI6;UBE2L6;IFI35;CX3CL1;BTC;TCHP;ISG20;NEURL3;IRF9</t>
  </si>
  <si>
    <t>16/2174</t>
  </si>
  <si>
    <t>BATF2;CD274;APOBEC3F;C5ORF56;TREX1;IFI6;ISG15;UBE2L6;IFI35;ZC3HAV1;CX3CL1;BTC;TCHP;ISG20;NEURL3;IRF9</t>
  </si>
  <si>
    <t>CD274;BATF2;PXK;STAT1;DDX58;MX1;ISG15;UBE2L6;ZC3HAV1;IFIT1;BST2;PARP10;OAS2;NEURL3;IRF9</t>
  </si>
  <si>
    <t>CD274;RMI2;SP100;STARD5;DDX58;STAT1;MX2;EIF2AK2;IFI35;PSMB8;PSMB9;HELZ2;THEMIS2;PSME2;TRIM21</t>
  </si>
  <si>
    <t>15/2051</t>
  </si>
  <si>
    <t>BATF2;CD274;APOBEC3F;IFITM2;IFI6;UBE2L6;ISG15;IFI35;PARP14;CX3CL1;IFIH1;BTC;TCHP;NEURL3;IRF9</t>
  </si>
  <si>
    <t>PXK;PNPT1;STARD5;C5ORF56;ACOT7;CNP;DDX58;SP110;TREX1;IFI6;EIF2AK2;DDX60L;PARP14;PML;NUB1</t>
  </si>
  <si>
    <t>23/3120</t>
  </si>
  <si>
    <t>BATF2;SLFN5;ACOT7;CNP;RARRES3;TREX1;UBE2L6;ISG15;IFI35;NMI;TMEM140;DDX60;IFIT1;DDO;PML;ISG20;TCHP;MT2A;OAS1;EPSTI1;APOL1;IRF9;APOBEC3A</t>
  </si>
  <si>
    <t>2/251</t>
  </si>
  <si>
    <t>SLFN5;TNFSF10</t>
  </si>
  <si>
    <t>12/1619</t>
  </si>
  <si>
    <t>SLFN5;CD274;SP100;IFI16;STAT1;DHX58;FANCA;IRF7;IFIT5;IFI44;ADAR;PARP14</t>
  </si>
  <si>
    <t>11/1513</t>
  </si>
  <si>
    <t>ISG20;IFITM3;PXK;STARD5;IFITM2;SLC25A28;STAT1;MX1;AKAP7;MYD88;PARP8</t>
  </si>
  <si>
    <t>12/1654</t>
  </si>
  <si>
    <t>BTC;BATF2;CD274;APOBEC3F;NEURL3;DDX58;FANCA;UBE2L6;IFI35;ZC3HAV1;CX3CL1;IRF9</t>
  </si>
  <si>
    <t>22/2994</t>
  </si>
  <si>
    <t>CD274;PXK;SP110;STAT1;TREX1;AKAP7;UBE2L6;NMI;PPM1K;PLEKHA4;ZC3HAV1;USP18;PML;ISG20;CXCL10;NUB1;SLC25A28;THEMIS2;NEURL3;OAS3;IRF7;IRF9</t>
  </si>
  <si>
    <t>BTC;TCHP;BATF2;CD274;IFITM2;NEURL3;IFI6;UBE2L6;IFI35;PPM1K;IRF9</t>
  </si>
  <si>
    <t>28/3845</t>
  </si>
  <si>
    <t>CD274;PXK;SAMD9;CNP;AKAP7;TMEM140;PSMB10;HERC5;NUB1;MT2A;APOL1;BATF2;RMI2;PNPT1;ACOT7;STAT1;SP110;EIF2AK2;PARP14;PML;PARP10;CXCL10;OAS3;CMPK2;PSME2;LAP3;IRF9;LY6E</t>
  </si>
  <si>
    <t>MOB3C;BATF2;ISG15</t>
  </si>
  <si>
    <t>MLKL;SP110;HRASLS2;UBE2L6;TYMP;ISG20;MT2A;RNF213;OAS3;SAA1;ODF3B;APOL1;TRIM34</t>
  </si>
  <si>
    <t>18/2522</t>
  </si>
  <si>
    <t>BATF2;CD274;IL15RA;IFI6;UBE2L6;PPM1K;IFI35;PARP14;TNFSF13B;BTC;TCHP;HERC5;ISG20;PARP10;IFIH1;NEURL3;MYD88;IRF9</t>
  </si>
  <si>
    <t>25/3469</t>
  </si>
  <si>
    <t>IFITM3;CD274;IFITM2;DDX60L;UBE2L6;IFI35;PPM1K;ZC3HAV1;TCHP;IFIH1;APOL1;HERC6;BATF2;IL15RA;APOBEC3F;DDX58;RARRES3;TREX1;MX1;PARP14;BTC;ISG20;NEURL3;IRF9;MYD88</t>
  </si>
  <si>
    <t>27/3777</t>
  </si>
  <si>
    <t>IFITM3;SAMD9L;ADAR;UBE2L6;DDO;PSMB10;IFIT2;TCHP;DHX58;TRIM69;TRIM21;ZBP1;IL15RA;DTX3L;NOS2;STAT1;TREX1;TAP2;FANCA;PARP9;PML;BST2;BTC;HSH2D;IRF7;RBM43;IRF9</t>
  </si>
  <si>
    <t>STAT1;IFIT5;DDX60L;ISG15;UBE2L6;IFI35;ZC3HAV1;PSMB10;REC8;IFIT2;TCHP;ZNFX1;EPSTI1;IRF9</t>
  </si>
  <si>
    <t>BATF2;IL15RA;CD274;PXK;APOBEC3F;IFITM2;AKAP7;IFI35;PARP14;TCHP;ZNFX1;NEURL3;CMPK2;IRF9</t>
  </si>
  <si>
    <t>26/3657</t>
  </si>
  <si>
    <t>CD274;PXK;IFITM2;UBE2L6;PPM1K;DDX60;CX3CL1;IFIH1;TCHP;HERC5;NUB1;TRIM5;APOL2;HERC6;BATF2;C5ORF56;DDX58;TREX1;FANCA;PARP14;PML;BTC;ZNFX1;NEURL3;CMPK2;IRF9</t>
  </si>
  <si>
    <t>10/1429</t>
  </si>
  <si>
    <t>IFITM3;SAMD9L;SP110;TREX1;DHX58;IRF7;TRIM69;RBM43;GBP4;IFIT2</t>
  </si>
  <si>
    <t>ZBP1;IL15RA;BATF2;NOS2;UBE2L6;NMI;IFI44L;PARP12;OASL;IFI16;OAS2;ZG16;C19ORF66;XAF1</t>
  </si>
  <si>
    <t>5/715</t>
  </si>
  <si>
    <t>CD274;UBA7;NEURL3;PLEKHA4;IRF9</t>
  </si>
  <si>
    <t>12/1702</t>
  </si>
  <si>
    <t>PARP10;C5ORF56;APOBEC3F;UBA7;OAS3;IFI6;IFI44;DDX60L;ZC3HAV1;C19ORF66;APOL1;PARP8</t>
  </si>
  <si>
    <t>IFITM3;SAMD9L;IFITM2;CNP;TREX1;IFI6;IFI35;NMI;TMEM140;IFIT3;ISG20;PLSCR1;EPSTI1;APOBEC3A</t>
  </si>
  <si>
    <t>3/436</t>
  </si>
  <si>
    <t>PXK;STAT1;PPM1K</t>
  </si>
  <si>
    <t>3/435</t>
  </si>
  <si>
    <t>RMI2;RNF213;TRIM34</t>
  </si>
  <si>
    <t>IL15RA;MLKL;STAT1;TAP2;ISG15;IFI35;TMEM140;DDX60;TCHP;IFIH1;TNFSF10;XAF1;TRIM21;HERC6</t>
  </si>
  <si>
    <t>BATF2;PXK;APOBEC3F;IFITM2;DDX58;STAT1;UBE2L6;IFI35;PPM1K;CX3CL1;BTC;TCHP;LAP3;IRF9</t>
  </si>
  <si>
    <t>STAT1;TREX1;TAP2;FANCA;ADAR;PLEKHA4;TCHP;BTC;IFIH1;HSH2D;PLSCR1;TRIM69;IRF9;RBM43</t>
  </si>
  <si>
    <t>8/1149</t>
  </si>
  <si>
    <t>ZNFX1;RNF213;OAS1;STAT1;MX2;OAS3;LAP3;IRF9</t>
  </si>
  <si>
    <t>IFITM3;BATF2;PNPT1;MLKL;SP110;MX1;IFIT5;UBE2L6;ISG15;ADAR;PML;BST2;ISG20;RNF213</t>
  </si>
  <si>
    <t>RMI2;CNP;FANCA;EIF2AK2;UBE2L6;NMI;DDO;REC8;PARP8;MOB3C;DNAJC6;CMPK2;IRF9;RBM43</t>
  </si>
  <si>
    <t>8/1154</t>
  </si>
  <si>
    <t>NUB1;PNPT1;ACOT7;IFI16;STAT1;DHX58;EIF2AK2;IFI44</t>
  </si>
  <si>
    <t>RMI2;MLKL;FANCA;UBE2L6;ZC3HAV1;IFI35;IFIT3;BST2;ISG20;IFI16;TRIM5;TRIM69;APOL1;IRF9</t>
  </si>
  <si>
    <t>BATF2;PNPT1;MX1;IFIT5;ISG15;PPM1K;PARP14;IFIT1;IFIH1;DNAJC6;EPSTI1;CMPK2;TRIM21;IRF9</t>
  </si>
  <si>
    <t>BATF2;CD274;PXK;C5ORF56;PNPT1;STAT1;MX1;EIF2AK2;USP18;REC8;TCHP;OAS3;PSME2;IRF9</t>
  </si>
  <si>
    <t>8/1158</t>
  </si>
  <si>
    <t>HERC5;BATF2;CD274;RNF213;STAT1;SLC15A3;IRF9;PSMB8</t>
  </si>
  <si>
    <t>14/2023</t>
  </si>
  <si>
    <t>BATF2;CD274;IL15RA;STAT1;UBE2L6;PPM1K;IFI35;CX3CL1;BTC;TCHP;ETV7;NEURL3;OAS3;IRF9</t>
  </si>
  <si>
    <t>SLFN5;SP100;PNPT1;UBA7;MX2;ISG15;PARP14;TMEM140;PSMB9;IFIT2;BST2;THEMIS2;IRF7;TNFSF10</t>
  </si>
  <si>
    <t>RMI2;IFITM1;PXK;SP100;PNPT1;C5ORF56;ACOT7;SP110;EIF2AK2;ISG15;IFIT1;IFIH1;RNF213;LAP3</t>
  </si>
  <si>
    <t>5/741</t>
  </si>
  <si>
    <t>STAT1;FANCA;ADAR;LAP3;PLEKHA4</t>
  </si>
  <si>
    <t>RMI2;SAMD9L;MX2;SHISA5;FANCA;UBE2L6;ADAR;IFIT1;HELZ2;MOB3C;NUB1;SLC25A28;XAF1;GBP4</t>
  </si>
  <si>
    <t>RMI2;ACOT7;DTX3L;UBA7;SP110;DDX58;IFI6;IFI44;USP18;OASL;NUB1;OAS3;CMPK2;IRF9</t>
  </si>
  <si>
    <t>22/3149</t>
  </si>
  <si>
    <t>ZBP1;BATF2;CD274;PXK;C5ORF56;DDX58;TREX1;IFI6;UBE2L6;IFI35;ZC3HAV1;PARP14;IFIH1;HERC5;BTC;ISG20;TRIM5;NEURL3;TRIM69;IRF9;MYD88;HERC6</t>
  </si>
  <si>
    <t>SAMD9L;SP100;RMI2;STARD5;PNPT1;DTX3L;SHISA5;TAP2;FANCA;EIF2AK2;TAP1;PLEKHA4;IFI35;HELZ2</t>
  </si>
  <si>
    <t>PNPT1;STAT1;TREX1;ADAR;PSMB10;HERC5;ISG20;OAS2;DHX58;ODF3B;PRKD2;LAP3;SLC15A3;MYD88;IRF9</t>
  </si>
  <si>
    <t>RTP4;SLFN5;RMI2;STARD5;FANCA;PPM1K;REC8;BST2;SLC25A28;NEURL3;TRIM5;DHX58;IRF7;IRF9</t>
  </si>
  <si>
    <t>6/907</t>
  </si>
  <si>
    <t>NUB1;STAT1;FANCA;GMPR;ADAR;PSMB8</t>
  </si>
  <si>
    <t>19/2726</t>
  </si>
  <si>
    <t>BATF2;PXK;PNPT1;STAT1;EIF2AK2;ADAR;IFI35;IFIT3;HERC5;ISG20;MOB3C;ZNFX1;RNF213;APOL6;DHX58;LAP3;C19ORF66;IRF9;RBM43</t>
  </si>
  <si>
    <t>4/605</t>
  </si>
  <si>
    <t>APOL6;C19ORF66;CX3CL1;TYMP</t>
  </si>
  <si>
    <t>19/2750</t>
  </si>
  <si>
    <t>BATF2;CD274;PXK;C5ORF56;DDX58;SP110;TREX1;MX1;AKAP7;EIF2AK2;UBE2L6;IFI35;PARP14;BTC;ISG20;TCHP;MT2A;NEURL3;IRF9</t>
  </si>
  <si>
    <t>SLFN5;IFITM1;RMI2;PNPT1;STARD5;SAMD9;STAT1;FANCA;IFI6;PPM1K;CXCL10;SLC25A28;TRIM5;PRKD2</t>
  </si>
  <si>
    <t>9/1323</t>
  </si>
  <si>
    <t>RMI2;SP100;NUB1;CMPK2;PRKD2;ISG15;IFI35;LAP3;PML</t>
  </si>
  <si>
    <t>BATF2;SLFN5;SP100;PNPT1;IFITM2;PARP14;PML;REC8;IFIT2;PSMB9;BST2;THEMIS2;LAMP3;CMPK2</t>
  </si>
  <si>
    <t>14/2065</t>
  </si>
  <si>
    <t>BATF2;CD274;IL15RA;PXK;APOBEC3F;FANCA;UBE2L6;IFI35;PPM1K;PARP14;BTC;TCHP;NEURL3;IRF9</t>
  </si>
  <si>
    <t>PARP10;TCHP;BATF2;CD274;NEURL3;DDX58;UBE2L6;IFI35;PARP14;IRF9;APOL2</t>
  </si>
  <si>
    <t>12/1804</t>
  </si>
  <si>
    <t>IFIH1;BTC;TCHP;BATF2;CD274;PXK;IFITM2;NEURL3;UBE2L6;ZC3HAV1;IFI35;IRF9</t>
  </si>
  <si>
    <t>14/2063</t>
  </si>
  <si>
    <t>IFITM3;SLFN5;RMI2;PXK;STARD5;C5ORF56;CNP;DDX58;IFI6;PPM1K;DDO;ISG20;IRF7;IRF9</t>
  </si>
  <si>
    <t>21/3050</t>
  </si>
  <si>
    <t>PNPT1;C5ORF56;APOBEC3F;UBA7;SP110;IFIT5;IFI6;EIF2AK2;IFI44;DDX60L;ZC3HAV1;PARP14;USP18;PARP8;OASL;PARP10;HERC5;IFI16;PSME2;C19ORF66;APOL1</t>
  </si>
  <si>
    <t>TREX1;TAP2;FANCA;ADAR;UBE2L6;PML;DDO;IFIT2;TCHP;SLC25A28;TRIM69;IRF9;RBM43</t>
  </si>
  <si>
    <t>10/1543</t>
  </si>
  <si>
    <t>BST2;PLSCR1;SP100;MLKL;SP110;IRF7;PRKD2;PSMB10;MYD88;PML</t>
  </si>
  <si>
    <t>16/2429</t>
  </si>
  <si>
    <t>BATF2;CD274;APOBEC3F;IFITM2;C5ORF56;SP110;IFI6;UBE2L6;PPM1K;IFI35;ZC3HAV1;PARP14;BTC;TCHP;NEURL3;IRF9</t>
  </si>
  <si>
    <t>CD274;MOB3C;SP100;ACOT7;UBA7;SAMD9;MX1;EIF2AK2;ISG15;PARP14</t>
  </si>
  <si>
    <t>29/4163</t>
  </si>
  <si>
    <t>CD274;SP100;PXK;CNP;IFI6;AKAP7;USP18;IFIH1;NUB1;TNFSF10;APOL1;TRIM21;HERC6;BATF2;RMI2;C5ORF56;SP110;STAT1;MX1;SHISA5;IFI44;ISG15;PARP14;PML;REC8;ISG20;OAS1;OAS3;LAP3</t>
  </si>
  <si>
    <t>BATF2;CD274;PXK;DDX58;FANCA;UBE2L6;IFI35;PPM1K;BTC;TCHP;NEURL3;APOL1;IRF9</t>
  </si>
  <si>
    <t>19/2827</t>
  </si>
  <si>
    <t>PXK;MLKL;DDX58;TREX1;IFIT5;IFI6;DDX60L;NMI;PPM1K;ZC3HAV1;PARP9;ISG20;MT2A;SLC25A28;IRF7;PSME2;ZG16;RBM43;HERC6</t>
  </si>
  <si>
    <t>BATF2;CD274;IFITM2;STAT1;UBE2L6;IFI35;ZC3HAV1;BTC;TCHP;ZNFX1;PSME2;RBM43;IRF9</t>
  </si>
  <si>
    <t>TEAD4_MCF-7_hg19</t>
  </si>
  <si>
    <t>1/150</t>
  </si>
  <si>
    <t>12/1826</t>
  </si>
  <si>
    <t>NUB1;SLC25A28;ZNFX1;DHX58;TAP2;TAP1;EIF2AK2;PLEKHA4;PPM1K;IFI35;PSMB8;PSMB9</t>
  </si>
  <si>
    <t>SAMD9L;STARD5;TREX1;TAP2;FANCA;ADAR;DDO;TCHP;BTC;IFIH1;HSH2D;SLC25A28;IRF9</t>
  </si>
  <si>
    <t>IL15RA;RMI2;TREX1;TAP2;FANCA;PML;IFIT2;TCHP;BTC;NUB1;TRIM69;LAP3;IRF9</t>
  </si>
  <si>
    <t>IL15RA;NOS2;MX2;GMPR;TMEM140;PSMB8;TNFSF13B;ETV7;CXCL10;DNAJC6;LAMP3;APOL1;HERC6</t>
  </si>
  <si>
    <t>STAT1;TREX1;TAP2;FANCA;USP18;IFIT3;TCHP;BTC;IFIH1;NUB1;TRIM69;LAP3;IRF9</t>
  </si>
  <si>
    <t>18/2690</t>
  </si>
  <si>
    <t>RTP4;PXK;RMI2;UBA7;CCL4L2;FANCA;IFI6;EIF2AK2;IFI44;PSMB8;OASL;PARP10;NUB1;RNF213;OAS3;DHX58;CMPK2;APOL1</t>
  </si>
  <si>
    <t>19/2860</t>
  </si>
  <si>
    <t>CD274;SLFN5;SP100;PNPT1;IFITM2;STAT1;AKAP7;ADAR;DDX60L;UBE2L6;ZC3HAV1;TMEM140;PSMB8;TNFSF13B;TYMP;ISG20;BST2;SLC25A28;RBM43</t>
  </si>
  <si>
    <t>BATF2;CD274;IFITM2;RARRES3;UBE2L6;IFI35;PPM1K;CX3CL1;BTC;TCHP;HERC5;NEURL3;IRF9</t>
  </si>
  <si>
    <t>PXK;TREX1;TAP2;FANCA;TCHP;BTC;IFIH1;HSH2D;NUB1;TRIM69;LAP3;IRF9;RBM43</t>
  </si>
  <si>
    <t>CD274;MLKL;SP110;MX2;IFI6;NLRC5;ZC3HAV1;PPM1K;PARP12;TYMP;ZNFX1;LAMP3;ZG16</t>
  </si>
  <si>
    <t>STAT1;PSMB10;IRF9;TYMP</t>
  </si>
  <si>
    <t>CD274;IFITM2;FANCA;SHISA5;EIF2AK2;PLEKHA4;PARP14;HELZ2;BST2;PARP10;TCHP;LGALS9;XAF1</t>
  </si>
  <si>
    <t>ZBP1;RMI2;DTX3L;MX2;TAP2;TAP1;ADAR;PLEKHA4;PSMB8;TCHP;BST2;MOB3C;PRKD2</t>
  </si>
  <si>
    <t>RMI2;MLKL;TAP2;USP18;PSMB9;TCHP;BTC;CXCL10;MOB3C;CXCL11;THEMIS2;IRF7;PRKD2</t>
  </si>
  <si>
    <t>ZBP1;ACOT7;PNPT1;MLKL;MX2;EIF2AK2;ISG15;ZC3HAV1;BST2;HERC5;OAS3;PSME2;LAP3</t>
  </si>
  <si>
    <t>IFITM3;MX1;IFIT5;IFI6;GMPR;DDX60L;IFIT3;OASL;IFIH1;MT2A;NUB1;IFI16;OAS1</t>
  </si>
  <si>
    <t>CD274;SP100;PNPT1;STAT1;TREX1;ADAR;UBE2L6;NUB1;IFI27;OAS3;CMPK2;PSME2;IRF9</t>
  </si>
  <si>
    <t>CD274;STAT1;TREX1;IFI6;UBE2L6;PPM1K;PARP14;PARP9;IFIH1;HERC5;MOB3C;CMPK2;SLC15A3</t>
  </si>
  <si>
    <t>APOBEC3F;IFITM2;DDX58;STAT1;SP110;UBE2L6;IFI35;PLEKHA4;PPM1K;CX3CL1;BTC;NUB1;IRF7</t>
  </si>
  <si>
    <t>RMI2;DTX3L;MLKL;NOS2;MX2;FANCA;SHISA5;PPM1K;USP18;TNFSF13B;BST2;HELZ2;SLC25A28</t>
  </si>
  <si>
    <t>2/349</t>
  </si>
  <si>
    <t>MT2A;TMEM140</t>
  </si>
  <si>
    <t>8/1275</t>
  </si>
  <si>
    <t>HERC5;NUB1;PNPT1;OAS3;ISG15;PPM1K;IFI35;IRF9</t>
  </si>
  <si>
    <t>PXK;C5ORF56;STAT1;MX2;IFI6;PSMB10;HERC5;PARP10;IFIH1;MT2A;IFI16;OAS3;TRIM21</t>
  </si>
  <si>
    <t>6/970</t>
  </si>
  <si>
    <t>TCHP;ISG20;MT2A;LAP3;ZC3HAV1;IRF9</t>
  </si>
  <si>
    <t>BATF2;CD274;PNPT1;DTX3L;ADAR;PPM1K;NMI;PARP14;PML;PARP10;IRF7;TRIM21;IRF9</t>
  </si>
  <si>
    <t>BATF2;CD274;MLKL;TREX1;IFI6;UBE2L6;ISG20;PARP10;MT2A;TRIM21;APOBEC3A;RBM43;IRF9</t>
  </si>
  <si>
    <t>ACOT7;STAT1;TREX1;TAP2;FANCA;EIF2AK2;REC8;IFIT2;TNFSF13B;TCHP;BTC;NUB1;LGALS9</t>
  </si>
  <si>
    <t>5/849</t>
  </si>
  <si>
    <t>ISG20;IL15RA;MOB3C;MT2A;PXK</t>
  </si>
  <si>
    <t>PNPT1;SP110;UBE2L6;IFI35;TMEM140;IFIT1;IFI44L;IFIH1;ISG20;HERC5;DNAJC6;IRF7;IRF9</t>
  </si>
  <si>
    <t>8/1273</t>
  </si>
  <si>
    <t>BST2;ISG20;PNPT1;ZNFX1;SLC25A28;DDX58;GBP1;PARP8</t>
  </si>
  <si>
    <t>IFITM3;CD274;PXK;IFITM2;STAT1;UBE2L6;USP18;PML;CX3CL1;PARP10;HELZ2;MYD88;HERC6</t>
  </si>
  <si>
    <t>PNPT1;STARD5;SAMD9;TREX1;IFI6;FANCA;IFIT1;DDO;BST2;MT2A;PLSCR1;APOL6;TRIM5</t>
  </si>
  <si>
    <t>ACOT7;C5ORF56;DTX3L;CNP;FANCA;EIF2AK2;PARP9;USP18;TCHP;MT2A;PLSCR1;ZNFX1;C19ORF66</t>
  </si>
  <si>
    <t>PXK;ACOT7;CNP;FANCA;ZC3HAV1;PPM1K;REC8;PML;HERC5;MT2A;NEURL3;OAS3;CMPK2</t>
  </si>
  <si>
    <t>PNPT1;NOS2;MX2;SHISA5;ADAR;PARP14;PSMB9;IFIT2;ISG20;THEMIS2;OAS3;IRF7;RBM43</t>
  </si>
  <si>
    <t>10/1608</t>
  </si>
  <si>
    <t>HERC5;ISG20;BATF2;PNPT1;RNF213;DHX58;ADAR;LAP3;C19ORF66;IRF9</t>
  </si>
  <si>
    <t>BATF2;CD274;IFITM2;DDX58;STAT1;FANCA;UBE2L6;IFI35;ZC3HAV1;PPM1K;IFIT3;TCHP;ISG20;NEURL3;IRF9</t>
  </si>
  <si>
    <t>ZBP1;IL15RA;IFITM1;NOS2;AKAP7;GMPR;USP18;BTC;ETV7;TCHP;MOB3C;EPSTI1;MYD88</t>
  </si>
  <si>
    <t>PXK;CNP;MX2;TAP2;EIF2AK2;TAP1;ZC3HAV1;PLEKHA4;HELZ2;BST2;PRKD2;GBP4;MYD88</t>
  </si>
  <si>
    <t>ZBP1;PXK;CNP;IFIT5;ADAR;ZC3HAV1;NMI;USP18;IFIT2;ISG20;NEURL3;GBP1;HERC6</t>
  </si>
  <si>
    <t>RMI2;FANCA;PML</t>
  </si>
  <si>
    <t>6/1018</t>
  </si>
  <si>
    <t>IFI27;NEURL3;TRIM69;DDX60L;REC8;PSMB8</t>
  </si>
  <si>
    <t>IFITM1;SP100;PXK;PNPT1;MLKL;SAMD9;SP110;PHF11;PML;NUB1;NEURL3;DHX58;IRF9</t>
  </si>
  <si>
    <t>3/556</t>
  </si>
  <si>
    <t>MLKL;PHF11;ZC3HAV1</t>
  </si>
  <si>
    <t>10/1619</t>
  </si>
  <si>
    <t>BTC;TCHP;CD274;IL15RA;PXK;NEURL3;STAT1;UBE2L6;IFI35;IRF9</t>
  </si>
  <si>
    <t>9/1459</t>
  </si>
  <si>
    <t>IFIH1;PXK;ACOT7;SP110;DDX58;DHX58;EIF2AK2;ISG15;TRIM21</t>
  </si>
  <si>
    <t>BTC;TCHP;ISG20;BATF2;CD274;IFITM2;NEURL3;IFI6;UBE2L6;ZC3HAV1;TMEM140;IRF9</t>
  </si>
  <si>
    <t>6/1024</t>
  </si>
  <si>
    <t>HERC5;TCHP;RMI2;SLC25A28;ZNFX1;FANCA</t>
  </si>
  <si>
    <t>7/1199</t>
  </si>
  <si>
    <t>PARP10;RNF213;MLKL;RARRES3;ZC3HAV1;RBM43;PSMB10</t>
  </si>
  <si>
    <t>13/2082</t>
  </si>
  <si>
    <t>BATF2;CD274;IL15RA;PXK;IFITM2;ADAR;UBE2L6;IFI35;PARP14;BTC;NEURL3;IRF9;HERC6</t>
  </si>
  <si>
    <t>PXK;PNPT1;ACOT7;STAT1;FANCA;AKAP7;ADAR;TCHP;HERC5;ISG20;NUB1;LAP3;RBM43</t>
  </si>
  <si>
    <t>19/2910</t>
  </si>
  <si>
    <t>BATF2;CD274;IFITM1;RMI2;SP100;PXK;CNP;STAT1;DDX58;IFI6;ADAR;PLEKHA4;TYMP;NUB1;ODF3B;CMPK2;PRKD2;LAP3;MYD88</t>
  </si>
  <si>
    <t>13/2095</t>
  </si>
  <si>
    <t>RMI2;STARD5;STAT1;DDX58;ADAR;ISG20;BST2;MT2A;SLC25A28;RNF213;CMPK2;TRIM34;LY6E</t>
  </si>
  <si>
    <t>BTC;HSH2D;PPM1K;GBP1</t>
  </si>
  <si>
    <t>IFITM3;TCHP;HERC5;RMI2;PNPT1;IFITM2;IFI16;ADAR;IFI35;ZC3HAV1</t>
  </si>
  <si>
    <t>TCHP;BTC;IFIH1;TREX1;TAP2;TRIM69;ADAR;UBE2L6;IRF9;RBM43;DDO;IFIT2</t>
  </si>
  <si>
    <t>17/2685</t>
  </si>
  <si>
    <t>BATF2;CD274;PXK;UBA7;DDX58;UBE2L6;ISG15;ZC3HAV1;IFI35;PARP14;CX3CL1;BTC;TCHP;ISG20;NEURL3;OAS3;IRF9</t>
  </si>
  <si>
    <t>ISG20;CD274;SP100;UBA7;FANCA;AKAP7;ISG15;UBE2L6;PLEKHA4;REC8;IRF9;PML</t>
  </si>
  <si>
    <t>11/1823</t>
  </si>
  <si>
    <t>PARP10;BTC;TCHP;ISG20;BATF2;CD274;IL15RA;NEURL3;UBE2L6;IFI35;IRF9</t>
  </si>
  <si>
    <t>ZBP1;HERC5;BATF2;CD274;NEURL3;DDX58;TREX1;TRIM69;ISG15;UBE2L6;PARP14;IRF9</t>
  </si>
  <si>
    <t>TCHP;ISG20;PARP10;CD274;SLFN5;NEURL3;TRIM5;IFI6;UBE2L6;IRF9;APOL2;HERC6</t>
  </si>
  <si>
    <t>ISG20;MOB3C;IFITM1;CNP;STAT1;TREX1;OAS3;GMPR;IFI35;LAP3;NMI;TRIM21</t>
  </si>
  <si>
    <t>10/1668</t>
  </si>
  <si>
    <t>ISG20;BATF2;SP100;OAS1;IFI6;ADAR;ISG15;PLEKHA4;IFIT1;LY6E</t>
  </si>
  <si>
    <t>18/2834</t>
  </si>
  <si>
    <t>BATF2;CNP;DTX3L;STAT1;MX2;ZC3HAV1;TMEM140;PARP9;PARP14;IFIH1;MOB3C;PLSCR1;RNF213;ZNFX1;OAS3;LAP3;IRF9;MYD88</t>
  </si>
  <si>
    <t>ISG20;BATF2;IL15RA;MT2A;TREX1;EPSTI1;DDX60L;PARP14;DDX60;APOBEC3A;APOL2;TNFSF13B</t>
  </si>
  <si>
    <t>5/901</t>
  </si>
  <si>
    <t>APOBEC3F;SHISA5;ISG15;ZC3HAV1;TRIM21</t>
  </si>
  <si>
    <t>3/593</t>
  </si>
  <si>
    <t>BATF2;C19ORF66;NMI</t>
  </si>
  <si>
    <t>7/1236</t>
  </si>
  <si>
    <t>IFI16;MLKL;DDX58;PHF11;HRASLS2;FANCA;ZC3HAV1</t>
  </si>
  <si>
    <t>16/2603</t>
  </si>
  <si>
    <t>CD274;DTX3L;STAT1;TREX1;MX1;ADAR;PPM1K;PARP9;REC8;PML;HERC5;MT2A;IFI16;GBP4;RBM43;IRF9</t>
  </si>
  <si>
    <t>BST2;CD274;MOB3C;RMI2;TAP2;FANCA;PSME2;TAP1;LGALS9;XAF1;PARP14;TNFSF13B</t>
  </si>
  <si>
    <t>TCHP;ISG20;BATF2;CD274;ZNFX1;IFITM2;NEURL3;IFI6;UBE2L6;IFI35;ZC3HAV1;IRF9</t>
  </si>
  <si>
    <t>ZBP1;IL15RA;ACOT7;NOS2;MX2;MX1;TAP1;CMPK2;PRKD2;IFI35;GBP4;TNFSF13B</t>
  </si>
  <si>
    <t>BTC;TCHP;BATF2;CD274;IL15RA;APOBEC3F;NEURL3;UBE2L6;IFI35;ZC3HAV1;PARP14;IRF9</t>
  </si>
  <si>
    <t>MOB3C;BATF2;SP100;ZNFX1;STAT1;IRF7;ODF3B;ADAR;ISG15;NMI;DDX60;GBP1</t>
  </si>
  <si>
    <t>2/410</t>
  </si>
  <si>
    <t>RNF213;OAS3</t>
  </si>
  <si>
    <t>9/1567</t>
  </si>
  <si>
    <t>MOB3C;PXK;NUB1;NEURL3;OAS3;LGALS9;NMI;PSMB8;PML</t>
  </si>
  <si>
    <t>HERC5;PARP10;IFITM3;NUB1;RMI2;IFITM2;DTX3L;UBA7;NEURL3;DDX58;GMPR;USP18</t>
  </si>
  <si>
    <t>5/913</t>
  </si>
  <si>
    <t>TCHP;STAT1;GMPR;PPM1K;LY6E</t>
  </si>
  <si>
    <t>3/616</t>
  </si>
  <si>
    <t>C5ORF56;ZC3HAV1;LY6E</t>
  </si>
  <si>
    <t>IFITM3;ISG20;TCHP;CD274;BATF2;APOL6;IFITM2;CNP;TRIM5;OAS3;ZC3HAV1;TNFSF13B</t>
  </si>
  <si>
    <t>TCHP;BATF2;IL15RA;CD274;PXK;IFITM2;APOBEC3F;FANCA;AKAP7;IFI35;IRF9;PML</t>
  </si>
  <si>
    <t>PARP10;NUB1;PNPT1;RNF213;IFITM2;STAT1;MX1;DHX58;TNFSF10;IFI6;ADAR;APOL1</t>
  </si>
  <si>
    <t>ISG20;BATF2;CD274;IFI16;OAS3;MX1;IFIT5;C19ORF66;PPM1K;LAP3;TMEM140;PML</t>
  </si>
  <si>
    <t>RMI2;RNF213;ACOT7;UBA7;SP110;SHISA5;AKAP7;TMEM140;APOL1;REC8;IFI44L;IFIT2</t>
  </si>
  <si>
    <t>TCHP;BATF2;CD274;IL15RA;PXK;APOBEC3F;IFITM2;ZNFX1;NEURL3;FANCA;IFI35;IRF9</t>
  </si>
  <si>
    <t>HELZ2;PARP10;BST2;MOB3C;PNPT1;CNP;STAT1;DHX58;SHISA5;LAP3;XAF1;TMEM140</t>
  </si>
  <si>
    <t>TCHP;IFIH1;MT2A;SP100;PNPT1;DTX3L;STAT1;TREX1;IFI6;IRF7;UBE2L6;IFI35</t>
  </si>
  <si>
    <t>IFIH1;CD274;BATF2;RMI2;NUB1;CNP;IFI16;MLKL;DDX58;STAT1;OAS3;C19ORF66</t>
  </si>
  <si>
    <t>TCHP;BTC;IFIH1;NUB1;TREX1;TAP2;FANCA;TRIM69;LAP3;IRF9;MYD88;IFIT2</t>
  </si>
  <si>
    <t>HERC5;PXK;MT2A;C5ORF56;ZNFX1;OAS3;FANCA;EIF2AK2;AKAP7;C19ORF66;PARP9;USP18</t>
  </si>
  <si>
    <t>BST2;PNPT1;STARD5;MLKL;MX2;IRF7;SHISA5;ISG15;TMEM140;PARP14;TRIM21;IFIT2</t>
  </si>
  <si>
    <t>9/1558</t>
  </si>
  <si>
    <t>HERC5;CXCL10;PXK;NUB1;ACOT7;STAT1;ADAR;LAP3;IRF9</t>
  </si>
  <si>
    <t>HERC5;IFIH1;PARP10;PNPT1;EIF2AK2;DDX60L;ADAR;UBE2L6;PPM1K;IFI35;TRIM21;IRF9</t>
  </si>
  <si>
    <t>4/810</t>
  </si>
  <si>
    <t>UBA7;NEURL3;UBE2L6;PLEKHA4</t>
  </si>
  <si>
    <t>2/447</t>
  </si>
  <si>
    <t>MT2A;TRIM34</t>
  </si>
  <si>
    <t>32/4840</t>
  </si>
  <si>
    <t>CD274;SP100;PXK;IFITM2;UBA7;SAMD9;IFI6;IFIT5;ADAR;UBE2L6;IFI35;PPM1K;OASL;TCHP;IFIH1;MT2A;TRIM5;BATF2;RMI2;PNPT1;C5ORF56;MLKL;STAT1;TREX1;FANCA;NMI;PARP14;ISG20;BST2;IRF7;RBM43;IRF9</t>
  </si>
  <si>
    <t>9/1562</t>
  </si>
  <si>
    <t>ISG20;CD274;MT2A;PNPT1;CMPK2;ZG16;TMEM140;TRIM34;LY6E</t>
  </si>
  <si>
    <t>11/1859</t>
  </si>
  <si>
    <t>TCHP;ISG20;SP100;PNPT1;OAS1;OAS3;IRF7;IFI35;LAP3;ZC3HAV1;PML</t>
  </si>
  <si>
    <t>10/1747</t>
  </si>
  <si>
    <t>BTC;TCHP;BATF2;CD274;APOBEC3F;NEURL3;UBE2L6;IFI35;ZC3HAV1;IRF9</t>
  </si>
  <si>
    <t>HERC5;BATF2;PXK;PNPT1;RNF213;MLKL;NEURL3;OAS3;ADAR;IFI35;C19ORF66;TMEM140</t>
  </si>
  <si>
    <t>ZBP1;HERC5;ETV7;PXK;OAS3;CMPK2;ADAR;ISG15;LGALS9;PPM1K;NMI;PML</t>
  </si>
  <si>
    <t>BST2;MOB3C;SLFN5;SP100;IFITM2;STARD5;NEURL3;SHISA5;IRF7;PPM1K;PARP14;PSMB9</t>
  </si>
  <si>
    <t>8/1402</t>
  </si>
  <si>
    <t>HERC5;SLFN5;SP100;PNPT1;SECTM1;ADAR;IRF9;PSMB10</t>
  </si>
  <si>
    <t>13/2158</t>
  </si>
  <si>
    <t>BATF2;CD274;APOBEC3F;STAT1;UBE2L6;IFI35;PPM1K;PARP14;CX3CL1;BTC;TCHP;NEURL3;IRF9</t>
  </si>
  <si>
    <t>5/976</t>
  </si>
  <si>
    <t>SLFN5;CNP;DDX58;STAT1;LAP3</t>
  </si>
  <si>
    <t>BTC;TCHP;BATF2;CD274;IL15RA;PXK;APOBEC3F;IFITM2;NEURL3;UBE2L6;IFI35;IRF9</t>
  </si>
  <si>
    <t>ZNFX1;PRKD2</t>
  </si>
  <si>
    <t>SLFN5;NUB1;STAT1</t>
  </si>
  <si>
    <t>FANCA;PPM1K</t>
  </si>
  <si>
    <t>HELZ2;TCHP</t>
  </si>
  <si>
    <t>RMI2;CNP</t>
  </si>
  <si>
    <t>TCHP;PLEKHA4</t>
  </si>
  <si>
    <t>ISG20;STAT1;ZC3HAV1</t>
  </si>
  <si>
    <t>SLFN5;NUB1;STAT1;IRF7;LAP3</t>
  </si>
  <si>
    <t>2/1727</t>
  </si>
  <si>
    <t>TCHP;MOB3C;NUB1</t>
  </si>
  <si>
    <t>RMI2;PNPT1;FANCA</t>
  </si>
  <si>
    <t>PXK;NUB1;CMPK2</t>
  </si>
  <si>
    <t>SHISA5;EIF2AK2;PRKD2</t>
  </si>
  <si>
    <t>TCHP;ISG20;PNPT1</t>
  </si>
  <si>
    <t>1/1258</t>
  </si>
  <si>
    <t>2/1595</t>
  </si>
  <si>
    <t>TCHP;DTX3L</t>
  </si>
  <si>
    <t>SP100;PNPT1;SP110;PHF11</t>
  </si>
  <si>
    <t>3/1775</t>
  </si>
  <si>
    <t>ISG20;ACOT7;ISG15</t>
  </si>
  <si>
    <t>SLFN5;PLSCR1;NUB1;IFITM2;MLKL;STAT1;IRF7</t>
  </si>
  <si>
    <t>SP100;PXK;RMI2;PNPT1;FANCA;IFI35</t>
  </si>
  <si>
    <t>EIF2AK2;ZC3HAV1;PPM1K;IRF9</t>
  </si>
  <si>
    <t>CD274;ISG15;ZC3HAV1;PSMB10</t>
  </si>
  <si>
    <t>SLFN5;C5ORF56;CNP;LAP3</t>
  </si>
  <si>
    <t>PARP10;TCHP;SAMD9L;PLEKHA4</t>
  </si>
  <si>
    <t>SLFN5;NUB1;SP110;PRKD2;LAP3;PML</t>
  </si>
  <si>
    <t>PNPT1;STARD5;SHISA5;USP18</t>
  </si>
  <si>
    <t>HERC5;SLFN5;PXK;RMI2;ACOT7;APOBEC3F;CNP;SP110;STAT1;OAS3;TRIM21</t>
  </si>
  <si>
    <t>3/1699</t>
  </si>
  <si>
    <t>SP100;PNPT1;ZC3HAV1</t>
  </si>
  <si>
    <t>3/1668</t>
  </si>
  <si>
    <t>IFITM3;SLC25A28;PLEKHA4</t>
  </si>
  <si>
    <t>ZBP1;MOB3C;PXK;NUB1;ACOT7;STARD5;PNPT1;RSAD2;NOS2;STAT1;GMPR;USP18</t>
  </si>
  <si>
    <t>1/1023</t>
  </si>
  <si>
    <t>2/1346</t>
  </si>
  <si>
    <t>STARD5;STAT1</t>
  </si>
  <si>
    <t>4/1865</t>
  </si>
  <si>
    <t>ISG20;ADAR;PPM1K;LAP3</t>
  </si>
  <si>
    <t>4/1825</t>
  </si>
  <si>
    <t>CD274;IFI6;ADAR;PPM1K</t>
  </si>
  <si>
    <t>IFIH1;BATF2;CD274;AKAP7;ADAR;LAP3</t>
  </si>
  <si>
    <t>RMI2;MT2A;PNPT1;IFI16;DTX3L;DNAJC6;STAT1;IRF7;IFI44</t>
  </si>
  <si>
    <t>HERC5;RMI2;PNPT1;OAS1;MX1</t>
  </si>
  <si>
    <t>CD274;MT2A;ACOT7;GMPR;ISG15</t>
  </si>
  <si>
    <t>CNP;ISG15;C19ORF66;LAP3;PPM1K</t>
  </si>
  <si>
    <t>CD274;NUB1;ZNFX1;TNFSF10;ISG15</t>
  </si>
  <si>
    <t>2/1249</t>
  </si>
  <si>
    <t>SLC25A28;PSME2</t>
  </si>
  <si>
    <t>ISG20;PXK;ISG15;PPM1K;LAP3</t>
  </si>
  <si>
    <t>ACOT7;CNP;ISG15;UBE2L6;MYD88</t>
  </si>
  <si>
    <t>BST2;IFITM2;PNPT1;SHISA5;ADAR</t>
  </si>
  <si>
    <t>ISG20;TREX1;DDX60L;ADAR;PPM1K</t>
  </si>
  <si>
    <t>3/1507</t>
  </si>
  <si>
    <t>RMI2;SLC25A28;PPM1K</t>
  </si>
  <si>
    <t>3/1502</t>
  </si>
  <si>
    <t>PXK;STAT1;FANCA</t>
  </si>
  <si>
    <t>C5ORF56;FANCA;CMPK2</t>
  </si>
  <si>
    <t>4/1739</t>
  </si>
  <si>
    <t>STARD5;PRKD2;ADAR;LAP3</t>
  </si>
  <si>
    <t>3/1466</t>
  </si>
  <si>
    <t>STARD5;ACOT7;FANCA</t>
  </si>
  <si>
    <t>11/1881</t>
  </si>
  <si>
    <t>IFITM3;ZNFX1;UBA7;DTX3L;STAT1;FANCA;IFIT5;EIF2AK2;PRKD2;IRF9;CX3CL1</t>
  </si>
  <si>
    <t>NUB1;PNPT1;STAT1;SP110;LAP3;PML</t>
  </si>
  <si>
    <t>3/1449</t>
  </si>
  <si>
    <t>ISG20;ADAR;ZC3HAV1</t>
  </si>
  <si>
    <t>IFITM3;CD274;PNPT1;IFITM2;DNAJC6;STAT1;PPM1K;LAP3;IRF9;APOL2</t>
  </si>
  <si>
    <t>5/1863</t>
  </si>
  <si>
    <t>TCHP;TRIM5;PRKD2;LAP3;IRF9</t>
  </si>
  <si>
    <t>APOBEC3F;FANCA;IRF9</t>
  </si>
  <si>
    <t>3/1386</t>
  </si>
  <si>
    <t>ISG20;ADAR;IRF9</t>
  </si>
  <si>
    <t>TCHP;ZNFX1;IFI16;FANCA;SECTM1;ADAR</t>
  </si>
  <si>
    <t>ISG20;IFIH1;CD274;NUB1;IFITM2;PLEKHA4;IFI35;ZC3HAV1;TMEM140</t>
  </si>
  <si>
    <t>22/5003</t>
  </si>
  <si>
    <t>PXK;ACOT7;PNPT1;C5ORF56;SP110;STAT1;EIF2AK2;UBE2L6;ISG15;ADAR;IFI35;PML;BTC;TCHP;NUB1;MT2A;ZNFX1;OAS3;PSME2;C19ORF66;APOL1;RBM43</t>
  </si>
  <si>
    <t>SLFN5;RMI2;STARD5;SLC25A28;PRKD2;PPM1K;PML</t>
  </si>
  <si>
    <t>BATF2;MOB3C;NLRC5;EIF2AK2;TMEM140;MYD88</t>
  </si>
  <si>
    <t>HERC5;ISG20;TCHP;ZNFX1;SLC25A28;HERC6</t>
  </si>
  <si>
    <t>PARP10;IFI16;RSAD2;UBE2L6;TRIM21;GBP4</t>
  </si>
  <si>
    <t>ISG20;RMI2;STARD5;SLC25A28;FANCA;PPM1K</t>
  </si>
  <si>
    <t>MOB3C;STARD5;TREX1;SHISA5;PPM1K;PARP12</t>
  </si>
  <si>
    <t>IFIH1;C5ORF56;STAT1;MX1;SHISA5;SLC15A3</t>
  </si>
  <si>
    <t>HELZ2;RMI2;FANCA;EIF2AK2;PSME2;PLEKHA4</t>
  </si>
  <si>
    <t>STARD5;PNPT1;DTX3L;OAS3;ADAR;PARP14</t>
  </si>
  <si>
    <t>MOB3C;STAT1;IRF7;DDX60;TRIM21;MYD88</t>
  </si>
  <si>
    <t>ISG20;BATF2;MOB3C;SP110;TREX1;PARP9</t>
  </si>
  <si>
    <t>PXK;OAS2;TAP1;ZC3HAV1;PARP12;PSMB9</t>
  </si>
  <si>
    <t>BST2;RMI2;CNP;DDX58;CMPK2;IRF9</t>
  </si>
  <si>
    <t>PNPT1;ACOT7;C5ORF56;MLKL;IFI6;ISG15</t>
  </si>
  <si>
    <t>IFIH1;HERC5;NUB1;MLKL;DTX3L;OAS3</t>
  </si>
  <si>
    <t>TCHP;CD274;PLSCR1;PNPT1;ACOT7;ADAR</t>
  </si>
  <si>
    <t>BST2;SLFN5;MT2A;ZNFX1;TREX1;FANCA</t>
  </si>
  <si>
    <t>4/1493</t>
  </si>
  <si>
    <t>ISG20;BATF2;PNPT1;ADAR</t>
  </si>
  <si>
    <t>3/1244</t>
  </si>
  <si>
    <t>1/688</t>
  </si>
  <si>
    <t>ISG20;STAT1;TREX1;ADAR;PPM1K;IRF9</t>
  </si>
  <si>
    <t>5/1695</t>
  </si>
  <si>
    <t>PLSCR1;STARD5;ZNFX1;STAT1;LAP3</t>
  </si>
  <si>
    <t>SLFN5;IFITM2;STARD5;RSAD2;IRF7;SHISA5;ISG15;LGALS9;PARP14;TMEM140;PML;HERC6</t>
  </si>
  <si>
    <t>1/681</t>
  </si>
  <si>
    <t>BATF2;CD274;PXK;IFITM2;RARRES3;TREX1;UBE2L6;IFI35;CX3CL1;BTC;TCHP;ISG20;NEURL3;IRF9</t>
  </si>
  <si>
    <t>CD274;PXK;MT2A;NUB1;RNF213;CNP;OAS3;FANCA;AKAP7;CMPK2</t>
  </si>
  <si>
    <t>IFITM3;ZNFX1;IFITM2;SLC25A28;CNP;STAT1;EIF2AK2;PARP8</t>
  </si>
  <si>
    <t>4/1438</t>
  </si>
  <si>
    <t>TCHP;PNPT1;CNP;STAT1</t>
  </si>
  <si>
    <t>6/1849</t>
  </si>
  <si>
    <t>SP100;PXK;APOBEC3F;CNP;AKAP7;PML</t>
  </si>
  <si>
    <t>4/1411</t>
  </si>
  <si>
    <t>C5ORF56;EIF2AK2;DDX60L;LAP3</t>
  </si>
  <si>
    <t>BATF2;CD274;IFITM2;UBE2L6;IFI35;ZC3HAV1;PARP14;CX3CL1;PARP10;BTC;TCHP;NEURL3;IRF9</t>
  </si>
  <si>
    <t>2/920</t>
  </si>
  <si>
    <t>CNP;FANCA</t>
  </si>
  <si>
    <t>TCHP;ISG20;PNPT1;CNP;STAT1;EIF2AK2;RBM43;IRF9</t>
  </si>
  <si>
    <t>ETV7;MOB3C;NUB1;MX1;ADAR;NMI;IRF9</t>
  </si>
  <si>
    <t>5/1628</t>
  </si>
  <si>
    <t>TCHP;ISG20;PNPT1;UBE2L6;IRF9</t>
  </si>
  <si>
    <t>BATF2;MT2A;PXK;STAT1;TREX1;EIF2AK2;PRKD2;DDX60;RBM43;IRF9</t>
  </si>
  <si>
    <t>ISG20;IFI16;ADAR;DDX60L;LAP3;TMEM140;DDO</t>
  </si>
  <si>
    <t>13/3153</t>
  </si>
  <si>
    <t>BATF2;APOBEC3F;ACOT7;STAT1;TREX1;FANCA;ADAR;ZC3HAV1;TMEM140;ISG20;MT2A;ZNFX1;IRF9</t>
  </si>
  <si>
    <t>4/1392</t>
  </si>
  <si>
    <t>SLC25A28;ZNFX1;LGALS9;IFI35</t>
  </si>
  <si>
    <t>STARD5;STAT1;DDX58;IFI6;CMPK2;TRIM69;IRF9</t>
  </si>
  <si>
    <t>13/3145</t>
  </si>
  <si>
    <t>BATF2;RMI2;PXK;C5ORF56;STAT1;EIF2AK2;ADAR;DDX60L;UBE2L6;PARP9;MT2A;DNAJC6;IRF9</t>
  </si>
  <si>
    <t>4/1375</t>
  </si>
  <si>
    <t>TCHP;ISG20;CNP;TRIM5</t>
  </si>
  <si>
    <t>CD274;IFITM2;IFI35;LAP3;LGALS9;PSMB8;IRF9</t>
  </si>
  <si>
    <t>IFITM3;MT2A;PXK;TREX1;FANCA;UBE2L6;PSMB10</t>
  </si>
  <si>
    <t>HERC5;TCHP;SLFN5;SLC25A28;DNAJC6;LAMP3;PPM1K</t>
  </si>
  <si>
    <t>7/1302</t>
  </si>
  <si>
    <t>BST2;IFIH1;ZNFX1;STAT1;LAP3;PSMB8;PARP8</t>
  </si>
  <si>
    <t>TCHP;HELZ2;MOB3C;PXK;DDX58;OAS3;SHISA5</t>
  </si>
  <si>
    <t>BATF2;CMPK2;UBE2L6;ADAR;LAP3;IFI35;PARP14</t>
  </si>
  <si>
    <t>IFIH1;BATF2;PXK;NUB1;IFI16;SP110;DDX58;OAS3;ISG15;C19ORF66;DDX60;IRF9</t>
  </si>
  <si>
    <t>TCHP;CD274;STAT1;NEURL3;ADAR;USP18;IRF9</t>
  </si>
  <si>
    <t>2/887</t>
  </si>
  <si>
    <t>CNP;STAT1</t>
  </si>
  <si>
    <t>7/1276</t>
  </si>
  <si>
    <t>IFITM2;C5ORF56;IFI16;IFI27;DTX3L;DHX58;ISG15</t>
  </si>
  <si>
    <t>21/3361</t>
  </si>
  <si>
    <t>BATF2;CD274;IL15RA;IFITM2;UBA7;DDX58;FANCA;AKAP7;DDX60L;UBE2L6;IFI35;PPM1K;ZC3HAV1;PARP14;HERC5;BTC;TCHP;NEURL3;XAF1;APOL1;IRF9</t>
  </si>
  <si>
    <t>6/1161</t>
  </si>
  <si>
    <t>CD274;SP100;PNPT1;CNP;EPSTI1;PPM1K</t>
  </si>
  <si>
    <t>HERC5;IL15RA;BATF2;NEURL3;ADAR;RBM43;IRF9</t>
  </si>
  <si>
    <t>BATF2;SLFN5;STAT1;MX2;MX1;ADAR;IFI35</t>
  </si>
  <si>
    <t>4/1336</t>
  </si>
  <si>
    <t>SLC25A28;CNP;STAT1;EIF2AK2</t>
  </si>
  <si>
    <t>3/761</t>
  </si>
  <si>
    <t>HERC5;C5ORF56;C19ORF66</t>
  </si>
  <si>
    <t>MOB3C;RMI2;STAT1;FANCA;GMPR;ADAR;LAP3;PLEKHA4;CX3CL1</t>
  </si>
  <si>
    <t>PLSCR1;IFITM2;PNPT1;NEURL3;TREX1;PRKD2;ZC3HAV1;IFI35;RBM43;IRF9</t>
  </si>
  <si>
    <t>MOB3C;SLFN5;PXK;PML</t>
  </si>
  <si>
    <t>5/1546</t>
  </si>
  <si>
    <t>TCHP;STARD5;STAT1;LAP3;CX3CL1</t>
  </si>
  <si>
    <t>3/1098</t>
  </si>
  <si>
    <t>TCHP;STAT1;IRF9</t>
  </si>
  <si>
    <t>15/3414</t>
  </si>
  <si>
    <t>IFITM3;PXK;IFITM1;DTX3L;STAT1;TREX1;UBE2L6;PPM1K;PARP14;TCHP;ISG20;BST2;MOB3C;TRIM21;IRF9</t>
  </si>
  <si>
    <t>ISG20;BATF2;MLKL;DNAJC6;ADAR;UBE2L6;NMI;ZC3HAV1;C19ORF66;RBM43;IRF9</t>
  </si>
  <si>
    <t>6/1709</t>
  </si>
  <si>
    <t>RMI2;NUB1;PNPT1;DNAJC6;IFIT5;LAP3</t>
  </si>
  <si>
    <t>8/1459</t>
  </si>
  <si>
    <t>SP100;IFITM1;ACOT7;STAT1;GMPR;IFI35;IRF9;PML</t>
  </si>
  <si>
    <t>HERC5;RMI2;OAS3;CMPK2;PARP9</t>
  </si>
  <si>
    <t>3/1048</t>
  </si>
  <si>
    <t>IFITM3;SLC25A28;CNP</t>
  </si>
  <si>
    <t>17/2827</t>
  </si>
  <si>
    <t>PXK;PNPT1;DTX3L;STAT1;FANCA;SECTM1;DDX60L;USP18;HERC5;MT2A;DNAJC6;TRIM5;OAS3;EPSTI1;CMPK2;SLC15A3;RBM43</t>
  </si>
  <si>
    <t>4/1261</t>
  </si>
  <si>
    <t>TCHP;TREX1;TNFSF10;ADAR</t>
  </si>
  <si>
    <t>9/1609</t>
  </si>
  <si>
    <t>HERC5;ISG20;PXK;NUB1;IFITM2;C5ORF56;LAP3;PPM1K;IRF9</t>
  </si>
  <si>
    <t>3/1057</t>
  </si>
  <si>
    <t>BATF2;RNF213;DHX58</t>
  </si>
  <si>
    <t>PNPT1;CNP;STAT1;DDX60L;LY6E</t>
  </si>
  <si>
    <t>6/1179</t>
  </si>
  <si>
    <t>HERC5;IFITM1;DTX3L;DHX58;IFI6;PML</t>
  </si>
  <si>
    <t>4/1285</t>
  </si>
  <si>
    <t>HERC5;STAT1;TREX1;PPM1K</t>
  </si>
  <si>
    <t>4/1281</t>
  </si>
  <si>
    <t>TCHP;PXK;STAT1;REC8</t>
  </si>
  <si>
    <t>6/1663</t>
  </si>
  <si>
    <t>BATF2;CD274;NEURL3;UBE2L6;IRF9;CX3CL1</t>
  </si>
  <si>
    <t>ZBP1;NEURL3;UBE2L6;PARP14</t>
  </si>
  <si>
    <t>FANCA;ZC3HAV1</t>
  </si>
  <si>
    <t>5/1026</t>
  </si>
  <si>
    <t>BST2;IFITM3;MOB3C;ACOT7;RSAD2</t>
  </si>
  <si>
    <t>4/1259</t>
  </si>
  <si>
    <t>RMI2;STAT1;OAS3;LAP3</t>
  </si>
  <si>
    <t>5/1478</t>
  </si>
  <si>
    <t>STARD5;CNP;STAT1;LAP3;PML</t>
  </si>
  <si>
    <t>RMI2;NUB1;IFITM2;SP110;STAT1;SHISA5;PRKD2;PML</t>
  </si>
  <si>
    <t>2/793</t>
  </si>
  <si>
    <t>BST2;ZNFX1</t>
  </si>
  <si>
    <t>3/1002</t>
  </si>
  <si>
    <t>RNF213;USP18;IRF9</t>
  </si>
  <si>
    <t>RTP4;BATF2;NEURL3;MX2;UBE2L6;LAP3;PLEKHA4;PSMB8</t>
  </si>
  <si>
    <t>17/3635</t>
  </si>
  <si>
    <t>DTX3L;DDX58;TREX1;AKAP7;ZC3HAV1;PARP14;IFIT1;DDX60;ISG20;TCHP;IFIH1;BST2;EPSTI1;CMPK2;SLC15A3;RBM43;APOL2</t>
  </si>
  <si>
    <t>ISG20;CD274;SLC25A28;OAS1;LAMP3;PPM1K;NMI;TMEM140</t>
  </si>
  <si>
    <t>SLFN5;CD274;MT2A;OAS3;PHF11;CMPK2;PPM1K;USP18</t>
  </si>
  <si>
    <t>3/974</t>
  </si>
  <si>
    <t>ZNFX1;STAT1;ZC3HAV1</t>
  </si>
  <si>
    <t>TCHP;BATF2;RMI2;PNPT1;DTX3L;UBE2L6;LAP3;REC8</t>
  </si>
  <si>
    <t>10/1833</t>
  </si>
  <si>
    <t>BTC;TCHP;BATF2;CD274;APOBEC3F;NEURL3;CMPK2;UBE2L6;IFI35;IRF9</t>
  </si>
  <si>
    <t>RMI2;PLSCR1;ZNFX1;CNP;OAS3;FANCA</t>
  </si>
  <si>
    <t>HELZ2;CNP;DHX58;EIF2AK2;PRKD2;IRF9;PSMB8;LY6E</t>
  </si>
  <si>
    <t>RMI2;SP100;FANCA;PSME2;ADAR;UBE2L6;IFI35;RBM43</t>
  </si>
  <si>
    <t>10/1772</t>
  </si>
  <si>
    <t>CD274;NUB1;SLC25A28;TRIM5;STAT1;FANCA;ADAR;LAP3;PLEKHA4;LY6E</t>
  </si>
  <si>
    <t>BST2;ZNFX1;DTX3L;ADAR;LAP3;LGALS9;PSMB10;IRF9</t>
  </si>
  <si>
    <t>3/692</t>
  </si>
  <si>
    <t>TCHP;ACOT7;PSMB8</t>
  </si>
  <si>
    <t>PARP10;NUB1;IFITM2;DTX3L;EIF2AK2;PLEKHA4;PML;CX3CL1</t>
  </si>
  <si>
    <t>NUB1;RNF213;ADAR;ISG15;ZC3HAV1;PPM1K;NMI;REC8;PSMB10;IRF9</t>
  </si>
  <si>
    <t>BATF2;MOB3C;OAS3;IRF7;ADAR;ISG15</t>
  </si>
  <si>
    <t>BST2;ETV7;BATF2;SLC25A28;DNAJC6;FANCA;CMPK2;DDX60L</t>
  </si>
  <si>
    <t>BST2;PLSCR1;ZNFX1;ADAR;LAP3;LGALS9;PSMB10;IRF9</t>
  </si>
  <si>
    <t>6/1602</t>
  </si>
  <si>
    <t>HERC5;BATF2;MOB3C;IRF7;ADAR;ISG15</t>
  </si>
  <si>
    <t>TCHP;BTC;ZNFX1;STAT1;NEURL3;PPM1K;IFI35;IRF9</t>
  </si>
  <si>
    <t>HERC5;SP100;MT2A;PNPT1;IFI6;DDX60L;LAP3;PML</t>
  </si>
  <si>
    <t>CXCL10;RMI2;PNPT1;IFI35;LAP3;PLEKHA4;LGALS9;PSMB10</t>
  </si>
  <si>
    <t>IFITM3;SLFN5;MT2A;IFITM2;C5ORF56;DDX60L;IFIT1;PML</t>
  </si>
  <si>
    <t>ISG20;PNPT1;SP110;STAT1;FANCA;ADAR;IRF9</t>
  </si>
  <si>
    <t>TCHP;ACOT7;PNPT1;IFI16;TRIM5;PPM1K;TMEM140;IRF9</t>
  </si>
  <si>
    <t>IFIH1;TCHP;BATF2;ZNFX1;ACOT7;NEURL3;FANCA;CMPK2;UBE2L6;IRF9</t>
  </si>
  <si>
    <t>SLFN5;RMI2;SLC25A28;TRIM5;PSME2;PPM1K;DDX60</t>
  </si>
  <si>
    <t>DTX3L;CNP;STAT1;UBE2L6;ISG15;RBM43;PML;IRF9</t>
  </si>
  <si>
    <t>HERC5;BATF2;CD274;DDX58;SHISA5;UBE2L6;C19ORF66;RBM43</t>
  </si>
  <si>
    <t>14/3067</t>
  </si>
  <si>
    <t>STAT1;SECTM1;ADAR;ISG15;ZC3HAV1;NMI;PARP12;MT2A;SLC25A28;TRIM5;OAS3;CMPK2;TRIM21;RBM43</t>
  </si>
  <si>
    <t>32/4890</t>
  </si>
  <si>
    <t>SP100;PXK;IFITM2;AKAP7;UBE2L6;ADAR;IFI35;TMEM140;IFIT2;HELZ2;RMI2;STARD5;PNPT1;RSAD2;STAT1;SHISA5;FANCA;TAP1;EIF2AK2;PSMB8;PARP10;ISG20;BTC;MOB3C;THEMIS2;NEURL3;DNAJC6;OAS3;IRF7;PRKD2;XAF1;RBM43</t>
  </si>
  <si>
    <t>IFIH1;SLC25A28</t>
  </si>
  <si>
    <t>ACOT7;PNPT1;CNP;EIF2AK2;ADAR;PPM1K;IRF9;RBM43</t>
  </si>
  <si>
    <t>5/1363</t>
  </si>
  <si>
    <t>ISG20;STAT1;ADAR;IRF9;RBM43</t>
  </si>
  <si>
    <t>HERC5;ISG20;BATF2;PNPT1;FANCA;ADAR;IFI35;LAP3;C19ORF66;IRF9</t>
  </si>
  <si>
    <t>ZNFX1;IFITM2;NEURL3;TREX1;GMPR;PRKD2;ZC3HAV1;PLEKHA4</t>
  </si>
  <si>
    <t>1/458</t>
  </si>
  <si>
    <t>6/1181</t>
  </si>
  <si>
    <t>ISG20;CNP;STAT1;AKAP7;LAP3;ZC3HAV1</t>
  </si>
  <si>
    <t>TCHP;BTC;BST2;IL15RA;BATF2;IFITM2;PPM1K;NMI;IFI35;PML;IFIT2</t>
  </si>
  <si>
    <t>3/698</t>
  </si>
  <si>
    <t>BATF2;PXK;ISG15</t>
  </si>
  <si>
    <t>3/864</t>
  </si>
  <si>
    <t>ZNFX1;DTX3L;PARP9</t>
  </si>
  <si>
    <t>4/1073</t>
  </si>
  <si>
    <t>BATF2;ODF3B;ADAR;ISG15</t>
  </si>
  <si>
    <t>5/1223</t>
  </si>
  <si>
    <t>IFITM3;ISG20;MOB3C;PXK;NUB1</t>
  </si>
  <si>
    <t>BTC;CXCL10;HSH2D;TREX1;AKAP7;MYD88</t>
  </si>
  <si>
    <t>BATF2;MOB3C;ODF3B;NMI</t>
  </si>
  <si>
    <t>6/1527</t>
  </si>
  <si>
    <t>TCHP;ISG20;SLFN5;PNPT1;ADAR;IRF9</t>
  </si>
  <si>
    <t>4/867</t>
  </si>
  <si>
    <t>IFIH1;BATF2;SLC25A28;ZNFX1</t>
  </si>
  <si>
    <t>13/2247</t>
  </si>
  <si>
    <t>RMI2;SP100;APOBEC3F;STAT1;GMPR;PARP8;PARP10;HERC5;OAS1;NEURL3;DHX58;EPSTI1;LGALS9</t>
  </si>
  <si>
    <t>5/1132</t>
  </si>
  <si>
    <t>SP100;STAT1;OAS2;DNAJC6;TRIM69</t>
  </si>
  <si>
    <t>PXK;PSME2;ISG15</t>
  </si>
  <si>
    <t>1/334</t>
  </si>
  <si>
    <t>ETV7;IL15RA;IFITM1;MLKL;SP110;CMPK2;UBE2L6;SLC15A3;USP18;REC8;HERC6</t>
  </si>
  <si>
    <t>7/1712</t>
  </si>
  <si>
    <t>PNPT1;STAT1;TREX1;FANCA;ADAR;IFI35;IRF9</t>
  </si>
  <si>
    <t>BTC;TCHP;ISG20;BATF2;PXK;NUB1;OAS3;IRF9;APOBEC3A</t>
  </si>
  <si>
    <t>TCHP;BTC;IFIH1;CNP;STAT1;TREX1;TAP2;TRIM69;IRF9;CX3CL1;IFIT2</t>
  </si>
  <si>
    <t>5/1240</t>
  </si>
  <si>
    <t>RTP4;SLFN5;SP110;TNFSF10;PSMB8</t>
  </si>
  <si>
    <t>IFITM3;HERC5;RMI2;PNPT1;IFITM2;CNP;DTX3L;STAT1;SP110;ADAR;LAP3</t>
  </si>
  <si>
    <t>4/1074</t>
  </si>
  <si>
    <t>6/1494</t>
  </si>
  <si>
    <t>BATF2;NUB1;SP110;STAT1;LAP3;PML</t>
  </si>
  <si>
    <t>6/1481</t>
  </si>
  <si>
    <t>BATF2;NUB1;PSME2;ODF3B;C19ORF66;TYMP</t>
  </si>
  <si>
    <t>9/1645</t>
  </si>
  <si>
    <t>TCHP;CD274;SP100;PXK;MT2A;CNP;STAT1;LAP3;RBM43</t>
  </si>
  <si>
    <t>ISG20;IL15RA;MOB3C;SP110;OAS3;ADAR;PARP14;PARP9;DDO</t>
  </si>
  <si>
    <t>TCHP;BTC;IFIH1;NUB1;TREX1;TAP2;ADAR;UBE2L6;REC8;IRF9;IFIT2</t>
  </si>
  <si>
    <t>TCHP;HERC5;IFIH1;PXK;ZNFX1;PNPT1;DHX58;FANCA;ISG15;ADAR;RBM43</t>
  </si>
  <si>
    <t>TCHP;BATF2;CD274;IL15RA;PXK;NEURL3;FANCA;UBE2L6;IRF9</t>
  </si>
  <si>
    <t>CD274;BATF2;PXK;PNPT1;ACOT7;IFITM2;STAT1;UBE2L6;ZC3HAV1;IFIT1;TMEM140;TNFSF13B;ISG20;BST2;IFI16;TRIM5</t>
  </si>
  <si>
    <t>5/1046</t>
  </si>
  <si>
    <t>PXK;STAT1;ADAR;LAP3;PLEKHA4</t>
  </si>
  <si>
    <t>MOB3C;IFITM1;SP100;PNPT1;TRIM5;TREX1;IFI6;NMI;APOL1</t>
  </si>
  <si>
    <t>TCHP;PLSCR1;NUB1;RMI2;ACOT7;FANCA;TAP1;PSME2;PRKD2</t>
  </si>
  <si>
    <t>BATF2;CXCL10;MOB3C;RMI2;IFITM2;EIF2AK2;PSMB8;PARP12;IRF9</t>
  </si>
  <si>
    <t>5/1234</t>
  </si>
  <si>
    <t>PLSCR1;SLC25A28;CNP;STAT1;EIF2AK2</t>
  </si>
  <si>
    <t>MT2A;PNPT1;ACOT7;MLKL;TNFSF10;DDX60L;PLEKHA4;IFI35;PML;RBM43;IRF9</t>
  </si>
  <si>
    <t>7/1684</t>
  </si>
  <si>
    <t>CD274;SLFN5;SP100;FANCA;EPSTI1;REC8;PARP8</t>
  </si>
  <si>
    <t>BATF2;IFITM2;STAT1;DNAJC6;SP110;EPSTI1;CMPK2;EIF2AK2;IRF9</t>
  </si>
  <si>
    <t>8/1812</t>
  </si>
  <si>
    <t>ISG20;CD274;IL15RA;PXK;NEURL3;UBE2L6;IFI35;IRF9</t>
  </si>
  <si>
    <t>7/1468</t>
  </si>
  <si>
    <t>BTC;BATF2;CD274;NEURL3;UBE2L6;IFI35;IRF9</t>
  </si>
  <si>
    <t>ISG20;BATF2;IFITM1;ACOT7;ZNFX1;FANCA;IFI6;ZC3HAV1;IRF9</t>
  </si>
  <si>
    <t>TCHP;BTC;TREX1;TAP2;FANCA;TRIM69;LAP3;IRF9;IFIT2</t>
  </si>
  <si>
    <t>HELZ2;SLFN5;SAMD9L;THEMIS2;DNAJC6;DHX58;PPM1K;PLEKHA4;ZC3HAV1</t>
  </si>
  <si>
    <t>7/1565</t>
  </si>
  <si>
    <t>ISG20;MT2A;STAT1;TRIM5;DDX60L;LAP3;ZG16</t>
  </si>
  <si>
    <t>ISG20;TCHP;MOB3C;SLC25A28;OAS3;ADAR;ZC3HAV1;PARP14;PSMB8</t>
  </si>
  <si>
    <t>13/2753</t>
  </si>
  <si>
    <t>BATF2;PNPT1;STAT1;ADAR;IFI35;TCHP;HERC5;ISG20;DHX58;LAP3;C19ORF66;IRF9;RBM43</t>
  </si>
  <si>
    <t>TCHP;IFITM1;PNPT1;DTX3L;GMPR;ISG15;PARP14;RBM43;PML</t>
  </si>
  <si>
    <t>IFITM1;SAMD9;UBA7;CNP;SP110;DHX58;IFI6;CMPK2;PARP14</t>
  </si>
  <si>
    <t>TCHP;BATF2;PNPT1;IFITM2;RNF213;CNP;OAS1;STAT1;FANCA;ADAR;IRF9</t>
  </si>
  <si>
    <t>TCHP;BTC;IFIH1;STAT1;TREX1;TAP2;SHISA5;TRIM69;IRF9;RBM43;IFIT2</t>
  </si>
  <si>
    <t>RMI2;NUB1;ACOT7;CNP;STAT1;FANCA;LAP3;PPM1K;MYD88</t>
  </si>
  <si>
    <t>ISG20;TCHP;DHX58;ADAR;LAP3;ZC3HAV1;PPM1K;IRF9;RBM43</t>
  </si>
  <si>
    <t>BST2;MOB3C;BATF2;MT2A;ACOT7;FANCA;CMPK2;NMI;TMEM140</t>
  </si>
  <si>
    <t>7/1656</t>
  </si>
  <si>
    <t>TCHP;SP100;DTX3L;DDX58;STAT1;IFI6;PML</t>
  </si>
  <si>
    <t>TCHP;ISG20;BATF2;SP100;NUB1;PNPT1;UBA7;PRKD2;ISG15</t>
  </si>
  <si>
    <t>ISG20;RMI2;PNPT1;CNP;STAT1;FANCA;EIF2AK2;GMPR;AKAP7;PARP9;REC8</t>
  </si>
  <si>
    <t>TCHP;BTC;MOB3C;ZNFX1;STAT1;TAP2;FANCA;TAP1;IRF9</t>
  </si>
  <si>
    <t>IFITM3;BST2;BATF2;MT2A;ACOT7;MLKL;IFIT5;ZC3HAV1;PML;IRF9</t>
  </si>
  <si>
    <t>BST2;IFIH1;HSH2D;NUB1;STARD5;SLC25A28;FANCA;ADAR;UBE2L6;REC8</t>
  </si>
  <si>
    <t>5/1155</t>
  </si>
  <si>
    <t>ZNFX1;STAT1;TREX1;PPM1K;RBM43</t>
  </si>
  <si>
    <t>16/3164</t>
  </si>
  <si>
    <t>ZBP1;IFITM3;PXK;RMI2;STARD5;ACOT7;RSAD2;STAT1;SHISA5;PARP8;BST2;MOB3C;SLC25A28;ZNFX1;CMPK2;LAP3</t>
  </si>
  <si>
    <t>BTC;TCHP;BATF2;NEURL3;STAT1;DDX58;FANCA;UBE2L6;IFI35;IRF9</t>
  </si>
  <si>
    <t>ISG20;TCHP;BATF2;PXK;PNPT1;IFITM2;ADAR;ZC3HAV1;IRF9</t>
  </si>
  <si>
    <t>9/1832</t>
  </si>
  <si>
    <t>CD274;IL15RA;PXK;NEURL3;FANCA;UBE2L6;ZC3HAV1;PARP14;IRF9</t>
  </si>
  <si>
    <t>6/1241</t>
  </si>
  <si>
    <t>SLFN5;PNPT1;CNP;STAT1;IFI44;ADAR</t>
  </si>
  <si>
    <t>ZBP1;PLSCR1;PXK;STAT1;ZC3HAV1;LAP3;XAF1;IRF9;PML;HERC6</t>
  </si>
  <si>
    <t>19/3158</t>
  </si>
  <si>
    <t>BATF2;CD274;RMI2;PXK;ACOT7;PNPT1;C5ORF56;CNP;STAT1;MX1;AKAP7;ISG15;UBE2L6;PARP9;HERC5;ISG20;NUB1;CMPK2;LAP3</t>
  </si>
  <si>
    <t>TCHP;ISG20;SP100;PNPT1;STARD5;OAS3;PSME2;EIF2AK2;DDX60L;PPM1K;IRF9</t>
  </si>
  <si>
    <t>BATF2;SP100;NUB1;IFITM2;OAS3;CMPK2;EIF2AK2;ADAR;UBE2L6</t>
  </si>
  <si>
    <t>BST2;SLFN5;RMI2;STARD5;SLC25A28;TRIM5;STAT1;PPM1K;REC8</t>
  </si>
  <si>
    <t>IFITM3;BATF2;NUB1;IFITM2;PNPT1;OAS3;IRF7;TMEM140;USP18;IRF9;PML</t>
  </si>
  <si>
    <t>NUB1;IFITM1;RNF213;DTX3L;SP110;DDX58;IFI6;SHISA5;C19ORF66</t>
  </si>
  <si>
    <t>SLFN5;SP100;MT2A;FANCA;DDX60L</t>
  </si>
  <si>
    <t>TCHP;BTC;IL15RA;HSH2D;STAT1;TREX1;TAP2;FANCA;LAP3;IRF9</t>
  </si>
  <si>
    <t>HERC5;BTC;TCHP;ZNFX1;APOBEC3F;IFI35;PPM1K;PARP14;APOL1;IRF9;TYMP</t>
  </si>
  <si>
    <t>ISG20;TCHP;IFITM1;PNPT1;IFITM2;IFI27;SAMD9;ADAR;PPM1K;ZC3HAV1</t>
  </si>
  <si>
    <t>ISG20;IFIH1;BST2;ACOT7;SP110;MX1;AKAP7;LAP3;PML</t>
  </si>
  <si>
    <t>STARD5;THEMIS2;NEURL3;SHISA5;TAP1;GMPR;UBE2L6;ZC3HAV1;PARP14</t>
  </si>
  <si>
    <t>IL15RA;MT2A;ACOT7;RNF213;GMPR;UBE2L6;ADAR;ZC3HAV1;MYD88;PML</t>
  </si>
  <si>
    <t>RMI2;MT2A;STAT1;DDX58;IFIT5;TRIM69;CMPK2;AKAP7;DDX60L;ADAR;XAF1</t>
  </si>
  <si>
    <t>IFITM1;RARRES3;IRF7;IFI6;UBE2L6;IFI35;PARP14;IRF9;IFIT2</t>
  </si>
  <si>
    <t>ZBP1;BST2;CD274;STARD5;THEMIS2;IRF7;XAF1;PML;PARP12</t>
  </si>
  <si>
    <t>MOB3C;SLFN5;RMI2;STAT1;TRIM5;DHX58;IRF7;IFI6;ADAR</t>
  </si>
  <si>
    <t>NUB1;UBA7;DDX58;DHX58;TNFSF10;AKAP7;CMPK2;DDX60L;ZG16;APOL1</t>
  </si>
  <si>
    <t>BTC;TCHP;BATF2;CD274;PXK;DDX58;NEURL3;UBE2L6;IFI35;PML;IRF9</t>
  </si>
  <si>
    <t>TCHP;ISG20;BATF2;CD274;NEURL3;STAT1;UBE2L6;IFI35;PARP14;IRF9</t>
  </si>
  <si>
    <t>6/1304</t>
  </si>
  <si>
    <t>CD274;SP100;OAS2;DHX58;LGALS9;IFI44L</t>
  </si>
  <si>
    <t>CD274;RMI2;CNP;UBA7;STAT1;SP110;DHX58;IFIT5;CMPK2;DDO</t>
  </si>
  <si>
    <t>ISG20;HERC5;PNPT1;IFI16;STAT1;FANCA;IFI6;LAP3;IFIT3;IFIT2</t>
  </si>
  <si>
    <t>ISG20;HSH2D;MT2A;CNP;TREX1;IRF7;PRKD2;IRF9;REC8;PSMB10;TYMP</t>
  </si>
  <si>
    <t>8/1680</t>
  </si>
  <si>
    <t>IFIH1;BATF2;ZNFX1;RNF213;OAS3;MX2;LAP3;IRF9</t>
  </si>
  <si>
    <t>TCHP;ISG20;BATF2;CD274;PXK;NEURL3;DDX58;IFI6;UBE2L6;PPM1K;IRF9</t>
  </si>
  <si>
    <t>14/2508</t>
  </si>
  <si>
    <t>ZBP1;BATF2;CD274;DDX58;TREX1;GMPR;UBE2L6;IFI35;PARP14;HERC5;ISG20;NEURL3;CMPK2;IRF9</t>
  </si>
  <si>
    <t>6/1358</t>
  </si>
  <si>
    <t>ISG20;PNPT1;IFITM2;IFI16;STAT1;IRF9</t>
  </si>
  <si>
    <t>HELZ2;SLFN5;SAMD9L;NUB1;THEMIS2;UBA7;CNP;DHX58;PPM1K;PLEKHA4</t>
  </si>
  <si>
    <t>7/1518</t>
  </si>
  <si>
    <t>TCHP;ISG20;CD274;NEURL3;IFI6;UBE2L6;IRF9</t>
  </si>
  <si>
    <t>CD274;NUB1;MT2A;STARD5;STAT1;SHISA5;FANCA;IFIT5;ISG15;PARP14;PML</t>
  </si>
  <si>
    <t>CD274;SLFN5;RMI2;SP100;IFI16;STAT1;EPSTI1;IFI44;ADAR;PARP9;PSMB10</t>
  </si>
  <si>
    <t>17/3228</t>
  </si>
  <si>
    <t>BATF2;CD274;PXK;DDX58;TREX1;UBE2L6;IFI35;CX3CL1;TCHP;ISG20;HERC5;MT2A;NEURL3;DNAJC6;CMPK2;IRF9;HERC6</t>
  </si>
  <si>
    <t>HERC5;BATF2;ACOT7;DTX3L;STAT1;TREX1;EIF2AK2;UBE2L6;PARP14;PSMB8</t>
  </si>
  <si>
    <t>22/3575</t>
  </si>
  <si>
    <t>BATF2;CD274;RMI2;PNPT1;ACOT7;MLKL;STAT1;IFIT5;IFI6;ADAR;TMEM140;PML;IFIT3;HERC5;IFIH1;ISG20;NUB1;MT2A;OAS1;C19ORF66;TRIM21;IRF9</t>
  </si>
  <si>
    <t>ISG20;BATF2;PNPT1;ZNFX1;DHX58;FANCA;ADAR;LAP3;IRF9;RBM43</t>
  </si>
  <si>
    <t>HERC5;ZBP1;BATF2;CD274;NEURL3;TREX1;UBE2L6;PARP14;IRF9;HERC6</t>
  </si>
  <si>
    <t>IFITM3;HERC5;SLC25A28;ACOT7;TRIM5;DDX58;STAT1;PPM1K;IFIT3;APOL2</t>
  </si>
  <si>
    <t>8/1543</t>
  </si>
  <si>
    <t>TCHP;RMI2;SP100;NUB1;SLC25A28;EIF2AK2;ISG15;PML</t>
  </si>
  <si>
    <t>DTX3L;NEURL3;OAS2;FANCA;TAP1;ADAR;LAP3;TMEM140;PSMB10;IRF9;PSMB9</t>
  </si>
  <si>
    <t>18/3080</t>
  </si>
  <si>
    <t>PXK;ACOT7;PNPT1;MLKL;DTX3L;ADAR;DDX60L;PARP9;USP18;IFIT3;ISG20;TCHP;BST2;MT2A;SLC25A28;IFI16;RBM43;IRF9</t>
  </si>
  <si>
    <t>9/1896</t>
  </si>
  <si>
    <t>IFITM3;STARD5;STAT1;LAMP3;SHISA5;FANCA;IRF7;PRKD2;CX3CL1</t>
  </si>
  <si>
    <t>IFITM3;BATF2;CD274;DTX3L;DDX58;OAS2;STAT1;LAMP3;SHISA5;CMPK2;TMEM140</t>
  </si>
  <si>
    <t>15/2690</t>
  </si>
  <si>
    <t>BATF2;CD274;PXK;C5ORF56;TREX1;UBE2L6;IFI35;PARP14;TNFSF13B;ISG20;TRIM5;NEURL3;IRF9;APOL2;HERC6</t>
  </si>
  <si>
    <t>RMI2;SP100;NUB1;PXK;RNF213;UBA7;IFI6;SHISA5;APOL1;TMEM140</t>
  </si>
  <si>
    <t>18/3501</t>
  </si>
  <si>
    <t>IFITM3;PXK;PNPT1;STARD5;UBA7;CNP;DDX58;UBE2L6;DDX60L;ADAR;PPM1K;PLEKHA4;IFI35;BST2;TCHP;IFI27;TRIM21;IRF9</t>
  </si>
  <si>
    <t>CXCL10;RMI2;STAT1;FANCA;EIF2AK2;TAP1;PRKD2;ZC3HAV1;IFIT2;PSMB9</t>
  </si>
  <si>
    <t>IFITM3;IFIH1;PARP10;SLFN5;NUB1;IFITM2;DTX3L;DNAJC6;OAS3;AKAP7;DDX60L</t>
  </si>
  <si>
    <t>7/1356</t>
  </si>
  <si>
    <t>BST2;ISG20;SLFN5;SP100;APOBEC3F;TRIM21;PML</t>
  </si>
  <si>
    <t>8/1577</t>
  </si>
  <si>
    <t>RMI2;PXK;MT2A;PNPT1;SLC25A28;PSME2;DDX60L;PPM1K</t>
  </si>
  <si>
    <t>13/2563</t>
  </si>
  <si>
    <t>BATF2;PNPT1;ADAR;IFI35;REC8;TCHP;HERC5;ISG20;RNF213;DHX58;LAP3;IRF9;APOL2</t>
  </si>
  <si>
    <t>RMI2;NUB1;PNPT1;DTX3L;STAT1;EIF2AK2;ISG15;ADAR;PPM1K;PARP14</t>
  </si>
  <si>
    <t>7/1437</t>
  </si>
  <si>
    <t>HERC5;SP100;IFI16;CNP;STAT1;IFI6;ISG15</t>
  </si>
  <si>
    <t>BST2;TCHP;IFITM1;MT2A;STAT1;CMPK2;UBE2L6;ZC3HAV1;IFI35;TRIM21;IRF9</t>
  </si>
  <si>
    <t>ISG20;BATF2;MT2A;ACOT7;RARRES3;TRIM5;UBE2L6;TMEM140;USP18;RBM43</t>
  </si>
  <si>
    <t>IFIH1;ISG20;HERC5;PNPT1;STAT1;DNAJC6;ISG15;NMI;PARP9;IRF9</t>
  </si>
  <si>
    <t>RTP4;HERC5;RMI2;PXK;PNPT1;UBA7;IFI16;DTX3L;TNFSF10;ADAR;PML</t>
  </si>
  <si>
    <t>ISG20;SLFN5;RMI2;SLC25A28;STARD5;CNP;FANCA;IRF7;PRKD2;PPM1K</t>
  </si>
  <si>
    <t>8/1595</t>
  </si>
  <si>
    <t>TCHP;BATF2;PNPT1;IFITM2;CNP;IFI35;TMEM140;USP18</t>
  </si>
  <si>
    <t>TCHP;RTP4;BST2;PNPT1;SAMD9;OAS2;NEURL3;IRF7;LAP3;PML</t>
  </si>
  <si>
    <t>PARP10;SLC25A28;STARD5;CNP;ADAR;PRKD2;LGALS9;MYD88;IRF9;PML;CX3CL1</t>
  </si>
  <si>
    <t>ETV7;IL15RA;MT2A;RSAD2;CNP;TREX1;IFIT5;PPM1K;ZC3HAV1;PML</t>
  </si>
  <si>
    <t>HERC5;ISG20;BATF2;PNPT1;MLKL;TRIM5;DHX58;EPSTI1;ADAR;IRF9</t>
  </si>
  <si>
    <t>HERC5;ISG20;PNPT1;ACOT7;STAT1;TREX1;DHX58;FANCA;ADAR;LAP3;IRF9</t>
  </si>
  <si>
    <t>PARP10;MOB3C;IL15RA;NUB1;RMI2;PNPT1;IFITM2;OAS3;ZC3HAV1;LAP3;XAF1</t>
  </si>
  <si>
    <t>CD274;SP100;ZNFX1;C5ORF56;IFI16;STAT1;OAS3;DHX58;IFI44;XAF1</t>
  </si>
  <si>
    <t>10/1849</t>
  </si>
  <si>
    <t>BST2;ZNFX1;IFI16;STAT1;RARRES3;ZC3HAV1;LAP3;RBM43;MYD88;PSMB8</t>
  </si>
  <si>
    <t>33/5283</t>
  </si>
  <si>
    <t>CD274;SLFN5;SAMD9L;IFITM2;IFI6;AKAP7;UBE2L6;ADAR;DDX60L;IFI35;PPM1K;DDX60;HERC5;TCHP;IFIH1;TRIM5;APOL1;HERC6;APOL2;BATF2;IL15RA;C5ORF56;DDX58;TREX1;FANCA;PARP14;BTC;ISG20;PLSCR1;NEURL3;OAS3;CMPK2;IRF9</t>
  </si>
  <si>
    <t>BATF2;CD274;C5ORF56;IFITM2;DDX58;TREX1;FANCA;GMPR;UBE2L6;ISG15;IFI35;CX3CL1;HERC5;ISG20;BTC;IFIH1;NEURL3;PSME2;APOL1;IRF9;APOL2;HERC6</t>
  </si>
  <si>
    <t>SP100;PXK;RMI2;RNF213;ACOT7;UBA7;DTX3L;IFI6;TMEM140;USP18</t>
  </si>
  <si>
    <t>BST2;IFITM3;SP100;APOL6;PNPT1;SHISA5;IFIT5;C19ORF66;PML;OASL</t>
  </si>
  <si>
    <t>41/6264</t>
  </si>
  <si>
    <t>SLFN5;PXK;SP100;UBA7;AKAP7;DDX60L;ADAR;IFI35;TMEM140;USP18;DDO;IFIH1;NUB1;RNF213;TRIM5;DHX58;APOL1;TRIM21;BATF2;RMI2;PNPT1;STARD5;SP110;DDX58;STAT1;MX2;MX1;FANCA;EIF2AK2;ISG15;PLEKHA4;PARP14;PML;PARP10;MOB3C;OAS1;OAS3;PSME2;LAP3;IRF9;LY6E</t>
  </si>
  <si>
    <t>40/6920</t>
  </si>
  <si>
    <t>CD274;SP100;IFITM1;PXK;IFITM2;CNP;SAMD9;IFIT5;IFI6;GMPR;SECTM1;TCHP;NUB1;MT2A;RNF213;LAMP3;DHX58;BATF2;RMI2;ACOT7;STARD5;PNPT1;C5ORF56;SP110;STAT1;TREX1;MX1;FANCA;EIF2AK2;ISG15;PML;ISG20;PARP10;IFI27;OAS3;IRF7;ODF3B;LAP3;MYD88;RBM43</t>
  </si>
  <si>
    <t>26/4670</t>
  </si>
  <si>
    <t>CD274;IFITM2;IFI6;DDX60L;UBE2L6;IFI35;ZC3HAV1;TCHP;SLC25A28;APOL1;BATF2;IL15RA;STARD5;APOBEC3F;STAT1;DDX58;RARRES3;TREX1;FANCA;PML;BTC;ISG20;PLSCR1;NEURL3;OAS3;IRF9</t>
  </si>
  <si>
    <t>CXCL10;RMI2;PXK;STAT1;FANCA;EIF2AK2;PRKD2;PLEKHA4;PML;IFIT2</t>
  </si>
  <si>
    <t>TCHP;PXK;STAT1;DDX58;PSME2;ISG15;LAP3;C19ORF66;TRIM21;IRF9</t>
  </si>
  <si>
    <t>CD274;UBA7;SHISA5;IFI6;GMPR;DDX60L;TMEM140;TRIM21;PML;TYMP</t>
  </si>
  <si>
    <t>ISG20;PXK;PNPT1;MLKL;DTX3L;AKAP7;UBE2L6;LAP3;PARP9;RBM43</t>
  </si>
  <si>
    <t>14/2661</t>
  </si>
  <si>
    <t>BATF2;CD274;IL15RA;PXK;IFITM2;DDX58;FANCA;AKAP7;UBE2L6;IFI35;BTC;TCHP;NEURL3;IRF9</t>
  </si>
  <si>
    <t>BTC;IFITM3;TCHP;ISG20;PLSCR1;PNPT1;ACOT7;IFI35;GBP1;APOBEC3A;IRF9</t>
  </si>
  <si>
    <t>17/2971</t>
  </si>
  <si>
    <t>BATF2;RMI2;PXK;C5ORF56;PNPT1;DTX3L;UBA7;PHF11;ADAR;TCHP;MT2A;NEURL3;CMPK2;LAP3;ZG16;RBM43;IRF9</t>
  </si>
  <si>
    <t>15/2723</t>
  </si>
  <si>
    <t>SLFN5;PXK;RMI2;IFITM1;TREX1;FANCA;SHISA5;PARP14;PARP9;IFIH1;NUB1;MT2A;DNAJC6;OAS3;CMPK2</t>
  </si>
  <si>
    <t>16/2809</t>
  </si>
  <si>
    <t>CD274;SLFN5;STARD5;C5ORF56;DDX60L;IFI35;PARP14;CX3CL1;ETV7;ISG20;TCHP;HERC5;TRIM5;LAP3;C19ORF66;HERC6</t>
  </si>
  <si>
    <t>IL15RA;RMI2;PNPT1;STARD5;SHISA5;TAP2;EIF2AK2;PML;IRF9;HERC6</t>
  </si>
  <si>
    <t>BTC;BST2;CD274;BATF2;SP100;CNP;MX1;EIF2AK2;ADAR;TRIM21;IRF9</t>
  </si>
  <si>
    <t>22/3942</t>
  </si>
  <si>
    <t>CD274;IFITM1;IFITM2;UBA7;TREX1;FANCA;UBE2L6;PLEKHA4;USP18;REC8;PSMB10;PML;BST2;MOB3C;NUB1;ZNFX1;SLC25A28;THEMIS2;NEURL3;ZG16;IRF9;RBM43</t>
  </si>
  <si>
    <t>23/4156</t>
  </si>
  <si>
    <t>SP100;IFITM1;PXK;CNP;SAMD9;DTX3L;STAT1;SP110;MX1;FANCA;ADAR;NMI;TMEM140;ISG20;PLSCR1;MT2A;SLC25A28;IFI16;TRIM5;NEURL3;LGALS9;LAP3;IRF9</t>
  </si>
  <si>
    <t>ISG20;IFITM3;CD274;RMI2;PNPT1;THEMIS2;TAP2;EIF2AK2;AKAP7;LGALS9;HERC6</t>
  </si>
  <si>
    <t>35/5540</t>
  </si>
  <si>
    <t>CD274;SLFN5;PXK;IFITM2;IFI6;AKAP7;UBE2L6;IFI35;PPM1K;ZC3HAV1;HERC5;TCHP;IFIH1;MT2A;TRIM5;APOL1;HERC6;BATF2;IL15RA;ACOT7;C5ORF56;DDX58;STAT1;TREX1;FANCA;ISG15;PARP14;BTC;ISG20;ZNFX1;NEURL3;OAS3;CMPK2;IRF9;RBM43</t>
  </si>
  <si>
    <t>21/3782</t>
  </si>
  <si>
    <t>IL15RA;SP100;IFITM1;GSDMB;PNPT1;IFITM2;NOS2;DDX58;EIF2AK2;GMPR;IFI35;PLEKHA4;PARP14;PML;PSMB10;TCHP;MOB3C;MT2A;DHX58;TRIM21;MYD88</t>
  </si>
  <si>
    <t>16/2874</t>
  </si>
  <si>
    <t>IFITM3;BATF2;C5ORF56;IFITM2;STAT1;TREX1;SHISA5;AKAP7;DDX60L;PARP10;NUB1;NEURL3;DNAJC6;EPSTI1;SLC15A3;IRF9</t>
  </si>
  <si>
    <t>TCHP;CD274;APOL6;C5ORF56;NEURL3;PSME2;DDX60L;LAP3;PARP14;REC8</t>
  </si>
  <si>
    <t>23/4137</t>
  </si>
  <si>
    <t>SLFN5;PXK;RMI2;CNP;SP110;MX1;SHISA5;DDX60L;PPM1K;PLEKHA4;USP18;PML;OASL;IFIH1;HERC5;NUB1;HSH2D;MT2A;ZNFX1;OAS1;OAS3;DHX58;TRIM21</t>
  </si>
  <si>
    <t>PNPT1;DTX3L;DNAJC6;MX2;SHISA5;ISG15;PPM1K;USP18;RBM43;PML;HERC6</t>
  </si>
  <si>
    <t>18/3133</t>
  </si>
  <si>
    <t>CD274;RMI2;PXK;C5ORF56;ACOT7;STAT1;DDX58;IFIT5;DDX60L;PPM1K;PARP9;PML;HERC5;NUB1;OAS3;CMPK2;C19ORF66;IRF9</t>
  </si>
  <si>
    <t>29/4882</t>
  </si>
  <si>
    <t>SAMD9L;PXK;CNP;ADAR;UBE2L6;DDO;PSMB10;IFIT2;TCHP;IFIH1;SLC25A28;TRIM69;TRIM21;ZBP1;MLKL;DTX3L;STAT1;TREX1;TAP2;FANCA;PLEKHA4;NMI;PARP9;PML;BTC;BST2;HSH2D;IRF9;MYD88</t>
  </si>
  <si>
    <t>41/6800</t>
  </si>
  <si>
    <t>CD274;CNP;IFIT5;AKAP7;GMPR;ADAR;UBE2L6;ZC3HAV1;TMEM140;USP18;TCHP;NUB1;MT2A;IFI16;DHX58;APOL1;BATF2;RMI2;PNPT1;ACOT7;DTX3L;STAT1;DDX58;MX1;FANCA;EIF2AK2;ISG15;PLEKHA4;PARP9;PML;ISG20;PLSCR1;ZNFX1;IFI27;OAS3;IRF7;PSME2;CMPK2;LAP3;IRF9;RBM43</t>
  </si>
  <si>
    <t>TI006-Virus-Mock</t>
  </si>
  <si>
    <t>TI365-Virus-Mock</t>
  </si>
  <si>
    <t>Distribution</t>
  </si>
  <si>
    <t>Interferome 2.0</t>
  </si>
  <si>
    <t>No</t>
  </si>
  <si>
    <t>Yes</t>
  </si>
  <si>
    <t xml:space="preserve">Not quantified in RNA-Seq </t>
  </si>
  <si>
    <t>Values do not fullfil FDR &lt; 0.01 OR (-1 &gt; LogFC &gt; +1) criteria</t>
  </si>
  <si>
    <t>Values fullfil FDR &lt; 0.01 AND (-1 &gt; LogFC &gt; +1) cri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</fills>
  <borders count="1">
    <border>
      <left/>
      <right/>
      <top/>
      <bottom/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11" fontId="0" fillId="0" borderId="0" xfId="0" applyNumberFormat="1"/>
    <xf numFmtId="17" fontId="0" fillId="0" borderId="0" xfId="0" applyNumberFormat="1"/>
    <xf numFmtId="0" fontId="0" fillId="0" borderId="0" xfId="0" applyAlignment="1">
      <alignment horizontal="center"/>
    </xf>
    <xf numFmtId="0" fontId="3" fillId="2" borderId="0" xfId="0" applyFont="1" applyFill="1"/>
    <xf numFmtId="0" fontId="0" fillId="3" borderId="0" xfId="0" applyFill="1"/>
    <xf numFmtId="0" fontId="3" fillId="0" borderId="0" xfId="0" applyFont="1" applyFill="1"/>
    <xf numFmtId="0" fontId="0" fillId="2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red/Desktop/Myra-RNASEQ-HuNoV-Final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I365-Virus-Mock"/>
      <sheetName val="TI365-Virus-UV"/>
      <sheetName val="TI006-Virus-Mock"/>
      <sheetName val="TI006-Virus-UV"/>
      <sheetName val="ArTI365-Virus-Mock-DEG"/>
      <sheetName val="ArTI365-Virus-UV-DEG"/>
      <sheetName val="ArTI006-Virus-Mock-DEG"/>
      <sheetName val="ArTI006-Virus-UV-DEG"/>
      <sheetName val="Schoggins"/>
      <sheetName val="Comparison-Organoid-V-Mock"/>
      <sheetName val="Combined-UV"/>
      <sheetName val="Sheet1 (2)"/>
      <sheetName val="Sheet7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1">
          <cell r="C1" t="str">
            <v>elements</v>
          </cell>
        </row>
        <row r="2">
          <cell r="C2" t="str">
            <v>BATF2</v>
          </cell>
          <cell r="D2" t="str">
            <v>ISG</v>
          </cell>
          <cell r="E2" t="str">
            <v>Ti006 Ti365</v>
          </cell>
        </row>
        <row r="3">
          <cell r="C3" t="str">
            <v>BST2</v>
          </cell>
          <cell r="D3" t="str">
            <v>ISG</v>
          </cell>
          <cell r="E3" t="str">
            <v>Ti006 Ti365</v>
          </cell>
        </row>
        <row r="4">
          <cell r="C4" t="str">
            <v>C4orf48</v>
          </cell>
          <cell r="E4" t="str">
            <v>Ti006 Ti365</v>
          </cell>
        </row>
        <row r="5">
          <cell r="C5" t="str">
            <v>CD274</v>
          </cell>
          <cell r="D5" t="str">
            <v>ISG</v>
          </cell>
          <cell r="E5" t="str">
            <v>Ti006 Ti365</v>
          </cell>
        </row>
        <row r="6">
          <cell r="C6" t="str">
            <v>CMPK2</v>
          </cell>
          <cell r="D6" t="str">
            <v>ISG</v>
          </cell>
          <cell r="E6" t="str">
            <v>Ti006 Ti365</v>
          </cell>
        </row>
        <row r="7">
          <cell r="C7" t="str">
            <v>CXCL10</v>
          </cell>
          <cell r="D7" t="str">
            <v>ISG</v>
          </cell>
          <cell r="E7" t="str">
            <v>Ti006 Ti365</v>
          </cell>
        </row>
        <row r="8">
          <cell r="C8" t="str">
            <v>CXCL11</v>
          </cell>
          <cell r="D8" t="str">
            <v>ISG</v>
          </cell>
          <cell r="E8" t="str">
            <v>Ti006 Ti365</v>
          </cell>
        </row>
        <row r="9">
          <cell r="C9" t="str">
            <v>DDX58</v>
          </cell>
          <cell r="D9" t="str">
            <v>ISG</v>
          </cell>
          <cell r="E9" t="str">
            <v>Ti006 Ti365</v>
          </cell>
        </row>
        <row r="10">
          <cell r="C10" t="str">
            <v>DDX60</v>
          </cell>
          <cell r="D10" t="str">
            <v>ISG</v>
          </cell>
          <cell r="E10" t="str">
            <v>Ti006 Ti365</v>
          </cell>
        </row>
        <row r="11">
          <cell r="C11" t="str">
            <v>DDX60L</v>
          </cell>
          <cell r="D11" t="str">
            <v>ISG</v>
          </cell>
          <cell r="E11" t="str">
            <v>Ti006 Ti365</v>
          </cell>
        </row>
        <row r="12">
          <cell r="C12" t="str">
            <v>DHX58</v>
          </cell>
          <cell r="D12" t="str">
            <v>ISG</v>
          </cell>
          <cell r="E12" t="str">
            <v>Ti006 Ti365</v>
          </cell>
        </row>
        <row r="13">
          <cell r="C13" t="str">
            <v>EIF2AK2</v>
          </cell>
          <cell r="D13" t="str">
            <v>ISG</v>
          </cell>
          <cell r="E13" t="str">
            <v>Ti006 Ti365</v>
          </cell>
        </row>
        <row r="14">
          <cell r="C14" t="str">
            <v>EPSTI1</v>
          </cell>
          <cell r="D14" t="str">
            <v>ISG</v>
          </cell>
          <cell r="E14" t="str">
            <v>Ti006 Ti365</v>
          </cell>
        </row>
        <row r="15">
          <cell r="C15" t="str">
            <v>ETV7</v>
          </cell>
          <cell r="D15" t="str">
            <v>ISG</v>
          </cell>
          <cell r="E15" t="str">
            <v>Ti006 Ti365</v>
          </cell>
        </row>
        <row r="16">
          <cell r="C16" t="str">
            <v>GBP1</v>
          </cell>
          <cell r="D16" t="str">
            <v>ISG</v>
          </cell>
          <cell r="E16" t="str">
            <v>Ti006 Ti365</v>
          </cell>
        </row>
        <row r="17">
          <cell r="C17" t="str">
            <v>GBP4</v>
          </cell>
          <cell r="D17" t="str">
            <v>ISG</v>
          </cell>
          <cell r="E17" t="str">
            <v>Ti006 Ti365</v>
          </cell>
        </row>
        <row r="18">
          <cell r="C18" t="str">
            <v>GMPR</v>
          </cell>
          <cell r="D18" t="str">
            <v>ISG</v>
          </cell>
          <cell r="E18" t="str">
            <v>Ti006 Ti365</v>
          </cell>
        </row>
        <row r="19">
          <cell r="C19" t="str">
            <v>HELZ2</v>
          </cell>
          <cell r="D19" t="str">
            <v>ISG</v>
          </cell>
          <cell r="E19" t="str">
            <v>Ti006 Ti365</v>
          </cell>
        </row>
        <row r="20">
          <cell r="C20" t="str">
            <v>HERC5</v>
          </cell>
          <cell r="D20" t="str">
            <v>ISG</v>
          </cell>
          <cell r="E20" t="str">
            <v>Ti006 Ti365</v>
          </cell>
        </row>
        <row r="21">
          <cell r="C21" t="str">
            <v>HERC6</v>
          </cell>
          <cell r="D21" t="str">
            <v>ISG</v>
          </cell>
          <cell r="E21" t="str">
            <v>Ti006 Ti365</v>
          </cell>
        </row>
        <row r="22">
          <cell r="C22" t="str">
            <v>HRASLS2</v>
          </cell>
          <cell r="D22" t="str">
            <v>ISG</v>
          </cell>
          <cell r="E22" t="str">
            <v>Ti006 Ti365</v>
          </cell>
        </row>
        <row r="23">
          <cell r="C23" t="str">
            <v>HSH2D</v>
          </cell>
          <cell r="D23" t="str">
            <v>ISG</v>
          </cell>
          <cell r="E23" t="str">
            <v>Ti006 Ti365</v>
          </cell>
        </row>
        <row r="24">
          <cell r="C24" t="str">
            <v>IFI16</v>
          </cell>
          <cell r="D24" t="str">
            <v>ISG</v>
          </cell>
          <cell r="E24" t="str">
            <v>Ti006 Ti365</v>
          </cell>
        </row>
        <row r="25">
          <cell r="C25" t="str">
            <v>IFI44</v>
          </cell>
          <cell r="D25" t="str">
            <v>ISG</v>
          </cell>
          <cell r="E25" t="str">
            <v>Ti006 Ti365</v>
          </cell>
        </row>
        <row r="26">
          <cell r="C26" t="str">
            <v>IFI44L</v>
          </cell>
          <cell r="D26" t="str">
            <v>ISG</v>
          </cell>
          <cell r="E26" t="str">
            <v>Ti006 Ti365</v>
          </cell>
        </row>
        <row r="27">
          <cell r="C27" t="str">
            <v>IFI6</v>
          </cell>
          <cell r="D27" t="str">
            <v>ISG</v>
          </cell>
          <cell r="E27" t="str">
            <v>Ti006 Ti365</v>
          </cell>
        </row>
        <row r="28">
          <cell r="C28" t="str">
            <v>IFIH1</v>
          </cell>
          <cell r="D28" t="str">
            <v>ISG</v>
          </cell>
          <cell r="E28" t="str">
            <v>Ti006 Ti365</v>
          </cell>
        </row>
        <row r="29">
          <cell r="C29" t="str">
            <v>IFIT1</v>
          </cell>
          <cell r="D29" t="str">
            <v>ISG</v>
          </cell>
          <cell r="E29" t="str">
            <v>Ti006 Ti365</v>
          </cell>
        </row>
        <row r="30">
          <cell r="C30" t="str">
            <v>IFIT2</v>
          </cell>
          <cell r="D30" t="str">
            <v>ISG</v>
          </cell>
          <cell r="E30" t="str">
            <v>Ti006 Ti365</v>
          </cell>
        </row>
        <row r="31">
          <cell r="C31" t="str">
            <v>IFIT3</v>
          </cell>
          <cell r="D31" t="str">
            <v>ISG</v>
          </cell>
          <cell r="E31" t="str">
            <v>Ti006 Ti365</v>
          </cell>
        </row>
        <row r="32">
          <cell r="C32" t="str">
            <v>IFITM1</v>
          </cell>
          <cell r="D32" t="str">
            <v>ISG</v>
          </cell>
          <cell r="E32" t="str">
            <v>Ti006 Ti365</v>
          </cell>
        </row>
        <row r="33">
          <cell r="C33" t="str">
            <v>IFITM3</v>
          </cell>
          <cell r="D33" t="str">
            <v>ISG</v>
          </cell>
          <cell r="E33" t="str">
            <v>Ti006 Ti365</v>
          </cell>
        </row>
        <row r="34">
          <cell r="C34" t="str">
            <v>IRF7</v>
          </cell>
          <cell r="D34" t="str">
            <v>ISG</v>
          </cell>
          <cell r="E34" t="str">
            <v>Ti006 Ti365</v>
          </cell>
        </row>
        <row r="35">
          <cell r="C35" t="str">
            <v>IRF9</v>
          </cell>
          <cell r="D35" t="str">
            <v>ISG</v>
          </cell>
          <cell r="E35" t="str">
            <v>Ti006 Ti365</v>
          </cell>
        </row>
        <row r="36">
          <cell r="C36" t="str">
            <v>ISG15</v>
          </cell>
          <cell r="D36" t="str">
            <v>ISG</v>
          </cell>
          <cell r="E36" t="str">
            <v>Ti006 Ti365</v>
          </cell>
        </row>
        <row r="37">
          <cell r="C37" t="str">
            <v>ISG20</v>
          </cell>
          <cell r="D37" t="str">
            <v>ISG</v>
          </cell>
          <cell r="E37" t="str">
            <v>Ti006 Ti365</v>
          </cell>
        </row>
        <row r="38">
          <cell r="C38" t="str">
            <v>LAMP3</v>
          </cell>
          <cell r="D38" t="str">
            <v>ISG</v>
          </cell>
          <cell r="E38" t="str">
            <v>Ti006 Ti365</v>
          </cell>
        </row>
        <row r="39">
          <cell r="C39" t="str">
            <v>LGALS9</v>
          </cell>
          <cell r="D39" t="str">
            <v>ISG</v>
          </cell>
          <cell r="E39" t="str">
            <v>Ti006 Ti365</v>
          </cell>
        </row>
        <row r="40">
          <cell r="C40" t="str">
            <v>MLKL</v>
          </cell>
          <cell r="D40" t="str">
            <v>ISG</v>
          </cell>
          <cell r="E40" t="str">
            <v>Ti006 Ti365</v>
          </cell>
        </row>
        <row r="41">
          <cell r="C41" t="str">
            <v>MX1</v>
          </cell>
          <cell r="D41" t="str">
            <v>ISG</v>
          </cell>
          <cell r="E41" t="str">
            <v>Ti006 Ti365</v>
          </cell>
        </row>
        <row r="42">
          <cell r="C42" t="str">
            <v>MX2</v>
          </cell>
          <cell r="D42" t="str">
            <v>ISG</v>
          </cell>
          <cell r="E42" t="str">
            <v>Ti006 Ti365</v>
          </cell>
        </row>
        <row r="43">
          <cell r="C43" t="str">
            <v>NLRC5</v>
          </cell>
          <cell r="D43" t="str">
            <v>ISG</v>
          </cell>
          <cell r="E43" t="str">
            <v>Ti006 Ti365</v>
          </cell>
        </row>
        <row r="44">
          <cell r="C44" t="str">
            <v>NT5C3A</v>
          </cell>
          <cell r="D44" t="str">
            <v>ISG</v>
          </cell>
          <cell r="E44" t="str">
            <v>Ti006 Ti365</v>
          </cell>
        </row>
        <row r="45">
          <cell r="C45" t="str">
            <v>OAS1</v>
          </cell>
          <cell r="D45" t="str">
            <v>ISG</v>
          </cell>
          <cell r="E45" t="str">
            <v>Ti006 Ti365</v>
          </cell>
        </row>
        <row r="46">
          <cell r="C46" t="str">
            <v>OAS2</v>
          </cell>
          <cell r="D46" t="str">
            <v>ISG</v>
          </cell>
          <cell r="E46" t="str">
            <v>Ti006 Ti365</v>
          </cell>
        </row>
        <row r="47">
          <cell r="C47" t="str">
            <v>OAS3</v>
          </cell>
          <cell r="D47" t="str">
            <v>ISG</v>
          </cell>
          <cell r="E47" t="str">
            <v>Ti006 Ti365</v>
          </cell>
        </row>
        <row r="48">
          <cell r="C48" t="str">
            <v>OASL</v>
          </cell>
          <cell r="D48" t="str">
            <v>ISG</v>
          </cell>
          <cell r="E48" t="str">
            <v>Ti006 Ti365</v>
          </cell>
        </row>
        <row r="49">
          <cell r="C49" t="str">
            <v>PARP12</v>
          </cell>
          <cell r="D49" t="str">
            <v>ISG</v>
          </cell>
          <cell r="E49" t="str">
            <v>Ti006 Ti365</v>
          </cell>
        </row>
        <row r="50">
          <cell r="C50" t="str">
            <v>PARP14</v>
          </cell>
          <cell r="D50" t="str">
            <v>ISG</v>
          </cell>
          <cell r="E50" t="str">
            <v>Ti006 Ti365</v>
          </cell>
        </row>
        <row r="51">
          <cell r="C51" t="str">
            <v>PARP9</v>
          </cell>
          <cell r="D51" t="str">
            <v>ISG</v>
          </cell>
          <cell r="E51" t="str">
            <v>Ti006 Ti365</v>
          </cell>
        </row>
        <row r="52">
          <cell r="C52" t="str">
            <v>PNPT1</v>
          </cell>
          <cell r="D52" t="str">
            <v>ISG</v>
          </cell>
          <cell r="E52" t="str">
            <v>Ti006 Ti365</v>
          </cell>
        </row>
        <row r="53">
          <cell r="C53" t="str">
            <v>PPM1K</v>
          </cell>
          <cell r="D53" t="str">
            <v>ISG</v>
          </cell>
          <cell r="E53" t="str">
            <v>Ti006 Ti365</v>
          </cell>
        </row>
        <row r="54">
          <cell r="C54" t="str">
            <v>REC8</v>
          </cell>
          <cell r="D54" t="str">
            <v>ISG</v>
          </cell>
          <cell r="E54" t="str">
            <v>Ti006 Ti365</v>
          </cell>
        </row>
        <row r="55">
          <cell r="C55" t="str">
            <v>RSAD2</v>
          </cell>
          <cell r="D55" t="str">
            <v>ISG</v>
          </cell>
          <cell r="E55" t="str">
            <v>Ti006 Ti365</v>
          </cell>
        </row>
        <row r="56">
          <cell r="C56" t="str">
            <v>SAMD9</v>
          </cell>
          <cell r="D56" t="str">
            <v>ISG</v>
          </cell>
          <cell r="E56" t="str">
            <v>Ti006 Ti365</v>
          </cell>
        </row>
        <row r="57">
          <cell r="C57" t="str">
            <v>SAMD9L</v>
          </cell>
          <cell r="D57" t="str">
            <v>ISG</v>
          </cell>
          <cell r="E57" t="str">
            <v>Ti006 Ti365</v>
          </cell>
        </row>
        <row r="58">
          <cell r="C58" t="str">
            <v>SLC15A3</v>
          </cell>
          <cell r="D58" t="str">
            <v>ISG</v>
          </cell>
          <cell r="E58" t="str">
            <v>Ti006 Ti365</v>
          </cell>
        </row>
        <row r="59">
          <cell r="C59" t="str">
            <v>SLFN5</v>
          </cell>
          <cell r="D59" t="str">
            <v>ISG</v>
          </cell>
          <cell r="E59" t="str">
            <v>Ti006 Ti365</v>
          </cell>
        </row>
        <row r="60">
          <cell r="C60" t="str">
            <v>SP110</v>
          </cell>
          <cell r="D60" t="str">
            <v>ISG</v>
          </cell>
          <cell r="E60" t="str">
            <v>Ti006 Ti365</v>
          </cell>
        </row>
        <row r="61">
          <cell r="C61" t="str">
            <v>STAT1</v>
          </cell>
          <cell r="D61" t="str">
            <v>ISG</v>
          </cell>
          <cell r="E61" t="str">
            <v>Ti006 Ti365</v>
          </cell>
        </row>
        <row r="62">
          <cell r="C62" t="str">
            <v>TNFSF13B</v>
          </cell>
          <cell r="D62" t="str">
            <v>ISG</v>
          </cell>
          <cell r="E62" t="str">
            <v>Ti006 Ti365</v>
          </cell>
        </row>
        <row r="63">
          <cell r="C63" t="str">
            <v>TRIM5</v>
          </cell>
          <cell r="D63" t="str">
            <v>ISG</v>
          </cell>
          <cell r="E63" t="str">
            <v>Ti006 Ti365</v>
          </cell>
        </row>
        <row r="64">
          <cell r="C64" t="str">
            <v>TRIM69</v>
          </cell>
          <cell r="D64" t="str">
            <v>ISG</v>
          </cell>
          <cell r="E64" t="str">
            <v>Ti006 Ti365</v>
          </cell>
        </row>
        <row r="65">
          <cell r="C65" t="str">
            <v>TYMP</v>
          </cell>
          <cell r="D65" t="str">
            <v>ISG</v>
          </cell>
          <cell r="E65" t="str">
            <v>Ti006 Ti365</v>
          </cell>
        </row>
        <row r="66">
          <cell r="C66" t="str">
            <v>UBE2L6</v>
          </cell>
          <cell r="D66" t="str">
            <v>ISG</v>
          </cell>
          <cell r="E66" t="str">
            <v>Ti006 Ti365</v>
          </cell>
        </row>
        <row r="67">
          <cell r="C67" t="str">
            <v>USP18</v>
          </cell>
          <cell r="D67" t="str">
            <v>ISG</v>
          </cell>
          <cell r="E67" t="str">
            <v>Ti006 Ti365</v>
          </cell>
        </row>
        <row r="68">
          <cell r="C68" t="str">
            <v>XAF1</v>
          </cell>
          <cell r="D68" t="str">
            <v>ISG</v>
          </cell>
          <cell r="E68" t="str">
            <v>Ti006 Ti365</v>
          </cell>
        </row>
        <row r="69">
          <cell r="C69" t="str">
            <v>ZBP1</v>
          </cell>
          <cell r="D69" t="str">
            <v>ISG</v>
          </cell>
          <cell r="E69" t="str">
            <v>Ti006 Ti365</v>
          </cell>
        </row>
        <row r="70">
          <cell r="C70" t="str">
            <v>FGF19</v>
          </cell>
          <cell r="E70" t="str">
            <v>Ti365</v>
          </cell>
        </row>
        <row r="71">
          <cell r="C71" t="str">
            <v>RN7SL1</v>
          </cell>
          <cell r="E71" t="str">
            <v>Ti365</v>
          </cell>
        </row>
        <row r="72">
          <cell r="C72" t="str">
            <v>CX3CL1</v>
          </cell>
          <cell r="D72" t="str">
            <v>Chemokine</v>
          </cell>
          <cell r="E72" t="str">
            <v>Ti006</v>
          </cell>
        </row>
        <row r="73">
          <cell r="C73" t="str">
            <v>PCSK1N</v>
          </cell>
          <cell r="D73" t="str">
            <v>IRG</v>
          </cell>
          <cell r="E73" t="str">
            <v>Ti006</v>
          </cell>
        </row>
        <row r="74">
          <cell r="C74" t="str">
            <v>ADAR</v>
          </cell>
          <cell r="D74" t="str">
            <v>ISG</v>
          </cell>
          <cell r="E74" t="str">
            <v>Ti006</v>
          </cell>
        </row>
        <row r="75">
          <cell r="C75" t="str">
            <v>APOBEC3A</v>
          </cell>
          <cell r="D75" t="str">
            <v>ISG</v>
          </cell>
          <cell r="E75" t="str">
            <v>Ti006</v>
          </cell>
        </row>
        <row r="76">
          <cell r="C76" t="str">
            <v>APOBEC3F</v>
          </cell>
          <cell r="D76" t="str">
            <v>ISG</v>
          </cell>
          <cell r="E76" t="str">
            <v>Ti006</v>
          </cell>
        </row>
        <row r="77">
          <cell r="C77" t="str">
            <v>APOL1</v>
          </cell>
          <cell r="D77" t="str">
            <v>ISG</v>
          </cell>
          <cell r="E77" t="str">
            <v>Ti006</v>
          </cell>
        </row>
        <row r="78">
          <cell r="C78" t="str">
            <v>APOL2</v>
          </cell>
          <cell r="D78" t="str">
            <v>ISG</v>
          </cell>
          <cell r="E78" t="str">
            <v>Ti006</v>
          </cell>
        </row>
        <row r="79">
          <cell r="C79" t="str">
            <v>APOL6</v>
          </cell>
          <cell r="D79" t="str">
            <v>ISG</v>
          </cell>
          <cell r="E79" t="str">
            <v>Ti006</v>
          </cell>
        </row>
        <row r="80">
          <cell r="C80" t="str">
            <v>C19orf66</v>
          </cell>
          <cell r="D80" t="str">
            <v>ISG</v>
          </cell>
          <cell r="E80" t="str">
            <v>Ti006</v>
          </cell>
        </row>
        <row r="81">
          <cell r="C81" t="str">
            <v>CMTR1</v>
          </cell>
          <cell r="D81" t="str">
            <v>ISG</v>
          </cell>
          <cell r="E81" t="str">
            <v>Ti006</v>
          </cell>
        </row>
        <row r="82">
          <cell r="C82" t="str">
            <v>CNP</v>
          </cell>
          <cell r="D82" t="str">
            <v>ISG</v>
          </cell>
          <cell r="E82" t="str">
            <v>Ti006</v>
          </cell>
        </row>
        <row r="83">
          <cell r="C83" t="str">
            <v>DTX3L</v>
          </cell>
          <cell r="D83" t="str">
            <v>ISG</v>
          </cell>
          <cell r="E83" t="str">
            <v>Ti006</v>
          </cell>
        </row>
        <row r="84">
          <cell r="C84" t="str">
            <v>HLA-J</v>
          </cell>
          <cell r="D84" t="str">
            <v>ISG</v>
          </cell>
          <cell r="E84" t="str">
            <v>Ti006</v>
          </cell>
        </row>
        <row r="85">
          <cell r="C85" t="str">
            <v>IFI27</v>
          </cell>
          <cell r="D85" t="str">
            <v>ISG</v>
          </cell>
          <cell r="E85" t="str">
            <v>Ti006</v>
          </cell>
        </row>
        <row r="86">
          <cell r="C86" t="str">
            <v>IFI35</v>
          </cell>
          <cell r="D86" t="str">
            <v>ISG</v>
          </cell>
          <cell r="E86" t="str">
            <v>Ti006</v>
          </cell>
        </row>
        <row r="87">
          <cell r="C87" t="str">
            <v>IFIT5</v>
          </cell>
          <cell r="D87" t="str">
            <v>ISG</v>
          </cell>
          <cell r="E87" t="str">
            <v>Ti006</v>
          </cell>
        </row>
        <row r="88">
          <cell r="C88" t="str">
            <v>IL15RA</v>
          </cell>
          <cell r="D88" t="str">
            <v>ISG</v>
          </cell>
          <cell r="E88" t="str">
            <v>Ti006</v>
          </cell>
        </row>
        <row r="89">
          <cell r="C89" t="str">
            <v>IRF1</v>
          </cell>
          <cell r="D89" t="str">
            <v>ISG</v>
          </cell>
          <cell r="E89" t="str">
            <v>Ti006</v>
          </cell>
        </row>
        <row r="90">
          <cell r="C90" t="str">
            <v>LAP3</v>
          </cell>
          <cell r="D90" t="str">
            <v>ISG</v>
          </cell>
          <cell r="E90" t="str">
            <v>Ti006</v>
          </cell>
        </row>
        <row r="91">
          <cell r="C91" t="str">
            <v>LY6E</v>
          </cell>
          <cell r="D91" t="str">
            <v>ISG</v>
          </cell>
          <cell r="E91" t="str">
            <v>Ti006</v>
          </cell>
        </row>
        <row r="92">
          <cell r="C92" t="str">
            <v>MT2A</v>
          </cell>
          <cell r="D92" t="str">
            <v>ISG</v>
          </cell>
          <cell r="E92" t="str">
            <v>Ti006</v>
          </cell>
        </row>
        <row r="93">
          <cell r="C93" t="str">
            <v>MYD88</v>
          </cell>
          <cell r="D93" t="str">
            <v>ISG</v>
          </cell>
          <cell r="E93" t="str">
            <v>Ti006</v>
          </cell>
        </row>
        <row r="94">
          <cell r="C94" t="str">
            <v>NMI</v>
          </cell>
          <cell r="D94" t="str">
            <v>ISG</v>
          </cell>
          <cell r="E94" t="str">
            <v>Ti006</v>
          </cell>
        </row>
        <row r="95">
          <cell r="C95" t="str">
            <v>NUB1</v>
          </cell>
          <cell r="D95" t="str">
            <v>ISG</v>
          </cell>
          <cell r="E95" t="str">
            <v>Ti006</v>
          </cell>
        </row>
        <row r="96">
          <cell r="C96" t="str">
            <v>PARP10</v>
          </cell>
          <cell r="D96" t="str">
            <v>ISG</v>
          </cell>
          <cell r="E96" t="str">
            <v>Ti006</v>
          </cell>
        </row>
        <row r="97">
          <cell r="C97" t="str">
            <v>PHF11</v>
          </cell>
          <cell r="D97" t="str">
            <v>ISG</v>
          </cell>
          <cell r="E97" t="str">
            <v>Ti006</v>
          </cell>
        </row>
        <row r="98">
          <cell r="C98" t="str">
            <v>PLEKHA4</v>
          </cell>
          <cell r="D98" t="str">
            <v>ISG</v>
          </cell>
          <cell r="E98" t="str">
            <v>Ti006</v>
          </cell>
        </row>
        <row r="99">
          <cell r="C99" t="str">
            <v>PLSCR1</v>
          </cell>
          <cell r="D99" t="str">
            <v>ISG</v>
          </cell>
          <cell r="E99" t="str">
            <v>Ti006</v>
          </cell>
        </row>
        <row r="100">
          <cell r="C100" t="str">
            <v>PML</v>
          </cell>
          <cell r="D100" t="str">
            <v>ISG</v>
          </cell>
          <cell r="E100" t="str">
            <v>Ti006</v>
          </cell>
        </row>
        <row r="101">
          <cell r="C101" t="str">
            <v>PSMB8</v>
          </cell>
          <cell r="D101" t="str">
            <v>ISG</v>
          </cell>
          <cell r="E101" t="str">
            <v>Ti006</v>
          </cell>
        </row>
        <row r="102">
          <cell r="C102" t="str">
            <v>PSMB9</v>
          </cell>
          <cell r="D102" t="str">
            <v>ISG</v>
          </cell>
          <cell r="E102" t="str">
            <v>Ti006</v>
          </cell>
        </row>
        <row r="103">
          <cell r="C103" t="str">
            <v>RARRES3</v>
          </cell>
          <cell r="D103" t="str">
            <v>ISG</v>
          </cell>
          <cell r="E103" t="str">
            <v>Ti006</v>
          </cell>
        </row>
        <row r="104">
          <cell r="C104" t="str">
            <v>RASGRP3</v>
          </cell>
          <cell r="D104" t="str">
            <v>ISG</v>
          </cell>
          <cell r="E104" t="str">
            <v>Ti006</v>
          </cell>
        </row>
        <row r="105">
          <cell r="C105" t="str">
            <v>RNF213</v>
          </cell>
          <cell r="D105" t="str">
            <v>ISG</v>
          </cell>
          <cell r="E105" t="str">
            <v>Ti006</v>
          </cell>
        </row>
        <row r="106">
          <cell r="C106" t="str">
            <v>RTP4</v>
          </cell>
          <cell r="D106" t="str">
            <v>ISG</v>
          </cell>
          <cell r="E106" t="str">
            <v>Ti006</v>
          </cell>
        </row>
        <row r="107">
          <cell r="C107" t="str">
            <v>SECTM1</v>
          </cell>
          <cell r="D107" t="str">
            <v>ISG</v>
          </cell>
          <cell r="E107" t="str">
            <v>Ti006</v>
          </cell>
        </row>
        <row r="108">
          <cell r="C108" t="str">
            <v>SLC25A28</v>
          </cell>
          <cell r="D108" t="str">
            <v>ISG</v>
          </cell>
          <cell r="E108" t="str">
            <v>Ti006</v>
          </cell>
        </row>
        <row r="109">
          <cell r="C109" t="str">
            <v>SMCHD1</v>
          </cell>
          <cell r="D109" t="str">
            <v>ISG</v>
          </cell>
          <cell r="E109" t="str">
            <v>Ti006</v>
          </cell>
        </row>
        <row r="110">
          <cell r="C110" t="str">
            <v>SP100</v>
          </cell>
          <cell r="D110" t="str">
            <v>ISG</v>
          </cell>
          <cell r="E110" t="str">
            <v>Ti006</v>
          </cell>
        </row>
        <row r="111">
          <cell r="C111" t="str">
            <v>SP140L</v>
          </cell>
          <cell r="D111" t="str">
            <v>ISG</v>
          </cell>
          <cell r="E111" t="str">
            <v>Ti006</v>
          </cell>
        </row>
        <row r="112">
          <cell r="C112" t="str">
            <v>STARD5</v>
          </cell>
          <cell r="D112" t="str">
            <v>ISG</v>
          </cell>
          <cell r="E112" t="str">
            <v>Ti006</v>
          </cell>
        </row>
        <row r="113">
          <cell r="C113" t="str">
            <v>STAT2</v>
          </cell>
          <cell r="D113" t="str">
            <v>ISG</v>
          </cell>
          <cell r="E113" t="str">
            <v>Ti006</v>
          </cell>
        </row>
        <row r="114">
          <cell r="C114" t="str">
            <v>TAP1</v>
          </cell>
          <cell r="D114" t="str">
            <v>ISG</v>
          </cell>
          <cell r="E114" t="str">
            <v>Ti006</v>
          </cell>
        </row>
        <row r="115">
          <cell r="C115" t="str">
            <v>TAP2</v>
          </cell>
          <cell r="D115" t="str">
            <v>ISG</v>
          </cell>
          <cell r="E115" t="str">
            <v>Ti006</v>
          </cell>
        </row>
        <row r="116">
          <cell r="C116" t="str">
            <v>THEMIS2</v>
          </cell>
          <cell r="D116" t="str">
            <v>ISG</v>
          </cell>
          <cell r="E116" t="str">
            <v>Ti006</v>
          </cell>
        </row>
        <row r="117">
          <cell r="C117" t="str">
            <v>TLR3</v>
          </cell>
          <cell r="D117" t="str">
            <v>ISG</v>
          </cell>
          <cell r="E117" t="str">
            <v>Ti006</v>
          </cell>
        </row>
        <row r="118">
          <cell r="C118" t="str">
            <v>TMEM160</v>
          </cell>
          <cell r="D118" t="str">
            <v>ISG</v>
          </cell>
          <cell r="E118" t="str">
            <v>Ti006</v>
          </cell>
        </row>
        <row r="119">
          <cell r="C119" t="str">
            <v>TRANK1</v>
          </cell>
          <cell r="D119" t="str">
            <v>ISG</v>
          </cell>
          <cell r="E119" t="str">
            <v>Ti006</v>
          </cell>
        </row>
        <row r="120">
          <cell r="C120" t="str">
            <v>TREX1</v>
          </cell>
          <cell r="D120" t="str">
            <v>ISG</v>
          </cell>
          <cell r="E120" t="str">
            <v>Ti006</v>
          </cell>
        </row>
        <row r="121">
          <cell r="C121" t="str">
            <v>TRIM21</v>
          </cell>
          <cell r="D121" t="str">
            <v>ISG</v>
          </cell>
          <cell r="E121" t="str">
            <v>Ti006</v>
          </cell>
        </row>
        <row r="122">
          <cell r="C122" t="str">
            <v>TRIM22</v>
          </cell>
          <cell r="D122" t="str">
            <v>ISG</v>
          </cell>
          <cell r="E122" t="str">
            <v>Ti006</v>
          </cell>
        </row>
        <row r="123">
          <cell r="C123" t="str">
            <v>TRIM25</v>
          </cell>
          <cell r="D123" t="str">
            <v>ISG</v>
          </cell>
          <cell r="E123" t="str">
            <v>Ti006</v>
          </cell>
        </row>
        <row r="124">
          <cell r="C124" t="str">
            <v>TRIM34</v>
          </cell>
          <cell r="D124" t="str">
            <v>ISG</v>
          </cell>
          <cell r="E124" t="str">
            <v>Ti006</v>
          </cell>
        </row>
        <row r="125">
          <cell r="C125" t="str">
            <v>TRIM56</v>
          </cell>
          <cell r="D125" t="str">
            <v>ISG</v>
          </cell>
          <cell r="E125" t="str">
            <v>Ti006</v>
          </cell>
        </row>
        <row r="126">
          <cell r="C126" t="str">
            <v>UBA7</v>
          </cell>
          <cell r="D126" t="str">
            <v>ISG</v>
          </cell>
          <cell r="E126" t="str">
            <v>Ti006</v>
          </cell>
        </row>
        <row r="127">
          <cell r="C127" t="str">
            <v>XRN1</v>
          </cell>
          <cell r="D127" t="str">
            <v>ISG</v>
          </cell>
          <cell r="E127" t="str">
            <v>Ti006</v>
          </cell>
        </row>
        <row r="128">
          <cell r="C128" t="str">
            <v>ZC3HAV1</v>
          </cell>
          <cell r="D128" t="str">
            <v>ISG</v>
          </cell>
          <cell r="E128" t="str">
            <v>Ti006</v>
          </cell>
        </row>
        <row r="129">
          <cell r="C129" t="str">
            <v>ZCCHC2</v>
          </cell>
          <cell r="D129" t="str">
            <v>ISG</v>
          </cell>
          <cell r="E129" t="str">
            <v>Ti006</v>
          </cell>
        </row>
        <row r="130">
          <cell r="C130" t="str">
            <v>ZNFX1</v>
          </cell>
          <cell r="D130" t="str">
            <v>ISG</v>
          </cell>
          <cell r="E130" t="str">
            <v>Ti006</v>
          </cell>
        </row>
        <row r="131">
          <cell r="C131" t="str">
            <v>ANO7L1</v>
          </cell>
          <cell r="E131" t="str">
            <v>Ti006</v>
          </cell>
        </row>
        <row r="132">
          <cell r="C132" t="str">
            <v>AQP12A</v>
          </cell>
          <cell r="E132" t="str">
            <v>Ti006</v>
          </cell>
        </row>
        <row r="133">
          <cell r="C133" t="str">
            <v>ARNTL2</v>
          </cell>
          <cell r="E133" t="str">
            <v>Ti006</v>
          </cell>
        </row>
        <row r="134">
          <cell r="C134" t="str">
            <v>BISPR</v>
          </cell>
          <cell r="E134" t="str">
            <v>Ti006</v>
          </cell>
        </row>
        <row r="135">
          <cell r="C135" t="str">
            <v>BTC</v>
          </cell>
          <cell r="E135" t="str">
            <v>Ti006</v>
          </cell>
        </row>
        <row r="136">
          <cell r="C136" t="str">
            <v>C5orf56</v>
          </cell>
          <cell r="E136" t="str">
            <v>Ti006</v>
          </cell>
        </row>
        <row r="137">
          <cell r="C137" t="str">
            <v>CSRNP1</v>
          </cell>
          <cell r="E137" t="str">
            <v>Ti006</v>
          </cell>
        </row>
        <row r="138">
          <cell r="C138" t="str">
            <v>DAPP1</v>
          </cell>
          <cell r="E138" t="str">
            <v>Ti006</v>
          </cell>
        </row>
        <row r="139">
          <cell r="C139" t="str">
            <v>DNAJC6</v>
          </cell>
          <cell r="E139" t="str">
            <v>Ti006</v>
          </cell>
        </row>
        <row r="140">
          <cell r="C140" t="str">
            <v>DUOX2</v>
          </cell>
          <cell r="E140" t="str">
            <v>Ti006</v>
          </cell>
        </row>
        <row r="141">
          <cell r="C141" t="str">
            <v>EIF2S2P4</v>
          </cell>
          <cell r="E141" t="str">
            <v>Ti006</v>
          </cell>
        </row>
        <row r="142">
          <cell r="C142" t="str">
            <v>FAM111A</v>
          </cell>
          <cell r="E142" t="str">
            <v>Ti006</v>
          </cell>
        </row>
        <row r="143">
          <cell r="C143" t="str">
            <v>FBXL15</v>
          </cell>
          <cell r="E143" t="str">
            <v>Ti006</v>
          </cell>
        </row>
        <row r="144">
          <cell r="C144" t="str">
            <v>FSTL1</v>
          </cell>
          <cell r="E144" t="str">
            <v>Ti006</v>
          </cell>
        </row>
        <row r="145">
          <cell r="C145" t="str">
            <v>GTPBP1</v>
          </cell>
          <cell r="E145" t="str">
            <v>Ti006</v>
          </cell>
        </row>
        <row r="146">
          <cell r="C146" t="str">
            <v>ICAM1</v>
          </cell>
          <cell r="E146" t="str">
            <v>Ti006</v>
          </cell>
        </row>
        <row r="147">
          <cell r="C147" t="str">
            <v>LINC01515</v>
          </cell>
          <cell r="E147" t="str">
            <v>Ti006</v>
          </cell>
        </row>
        <row r="148">
          <cell r="C148" t="str">
            <v>MAP2</v>
          </cell>
          <cell r="E148" t="str">
            <v>Ti006</v>
          </cell>
        </row>
        <row r="149">
          <cell r="C149" t="str">
            <v>MIF</v>
          </cell>
          <cell r="E149" t="str">
            <v>Ti006</v>
          </cell>
        </row>
        <row r="150">
          <cell r="C150" t="str">
            <v>NOCT</v>
          </cell>
          <cell r="E150" t="str">
            <v>Ti006</v>
          </cell>
        </row>
        <row r="151">
          <cell r="C151" t="str">
            <v>NOS2</v>
          </cell>
          <cell r="E151" t="str">
            <v>Ti006</v>
          </cell>
        </row>
        <row r="152">
          <cell r="C152" t="str">
            <v>ODF3B</v>
          </cell>
          <cell r="E152" t="str">
            <v>Ti006</v>
          </cell>
        </row>
        <row r="153">
          <cell r="C153" t="str">
            <v>POLR2J2</v>
          </cell>
          <cell r="E153" t="str">
            <v>Ti006</v>
          </cell>
        </row>
        <row r="154">
          <cell r="C154" t="str">
            <v>PXK</v>
          </cell>
          <cell r="E154" t="str">
            <v>Ti006</v>
          </cell>
        </row>
        <row r="155">
          <cell r="C155" t="str">
            <v>RBM43</v>
          </cell>
          <cell r="E155" t="str">
            <v>Ti006</v>
          </cell>
        </row>
        <row r="156">
          <cell r="C156" t="str">
            <v>RFX5</v>
          </cell>
          <cell r="E156" t="str">
            <v>Ti006</v>
          </cell>
        </row>
        <row r="157">
          <cell r="C157" t="str">
            <v>SEMA7A</v>
          </cell>
          <cell r="E157" t="str">
            <v>Ti006</v>
          </cell>
        </row>
        <row r="158">
          <cell r="C158" t="str">
            <v>SERPINB9</v>
          </cell>
          <cell r="E158" t="str">
            <v>Ti006</v>
          </cell>
        </row>
        <row r="159">
          <cell r="C159" t="str">
            <v>SNHG9</v>
          </cell>
          <cell r="E159" t="str">
            <v>Ti006</v>
          </cell>
        </row>
        <row r="160">
          <cell r="C160" t="str">
            <v>ST20-MTHFS</v>
          </cell>
          <cell r="E160" t="str">
            <v>Ti006</v>
          </cell>
        </row>
        <row r="161">
          <cell r="C161" t="str">
            <v>TCHP</v>
          </cell>
          <cell r="E161" t="str">
            <v>Ti006</v>
          </cell>
        </row>
        <row r="162">
          <cell r="C162" t="str">
            <v>TMEM132A</v>
          </cell>
          <cell r="E162" t="str">
            <v>Ti006</v>
          </cell>
        </row>
        <row r="163">
          <cell r="C163" t="str">
            <v>TPGS1</v>
          </cell>
          <cell r="E163" t="str">
            <v>Ti006</v>
          </cell>
        </row>
        <row r="164">
          <cell r="C164" t="str">
            <v>TTC36</v>
          </cell>
          <cell r="E164" t="str">
            <v>Ti006</v>
          </cell>
        </row>
        <row r="165">
          <cell r="C165" t="str">
            <v>UBA6</v>
          </cell>
          <cell r="E165" t="str">
            <v>Ti006</v>
          </cell>
        </row>
      </sheetData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workbookViewId="0">
      <selection activeCell="A71" sqref="A2:A71"/>
    </sheetView>
  </sheetViews>
  <sheetFormatPr baseColWidth="10" defaultRowHeight="15" x14ac:dyDescent="0"/>
  <sheetData>
    <row r="1" spans="1:8">
      <c r="A1" t="s">
        <v>78</v>
      </c>
      <c r="B1" t="s">
        <v>77</v>
      </c>
      <c r="C1" t="s">
        <v>76</v>
      </c>
      <c r="D1" t="s">
        <v>75</v>
      </c>
      <c r="E1" t="s">
        <v>74</v>
      </c>
      <c r="F1" t="s">
        <v>73</v>
      </c>
      <c r="G1" t="s">
        <v>72</v>
      </c>
      <c r="H1" t="s">
        <v>204</v>
      </c>
    </row>
    <row r="2" spans="1:8">
      <c r="A2" t="s">
        <v>71</v>
      </c>
      <c r="B2" t="s">
        <v>1</v>
      </c>
      <c r="C2" t="s">
        <v>0</v>
      </c>
      <c r="D2">
        <v>3.3127105369564198</v>
      </c>
      <c r="E2">
        <v>6.8870065872745201</v>
      </c>
      <c r="F2" s="1">
        <v>9.9104299242633604E-92</v>
      </c>
      <c r="G2" s="1">
        <v>1.6209499184125201E-87</v>
      </c>
      <c r="H2" t="s">
        <v>205</v>
      </c>
    </row>
    <row r="3" spans="1:8">
      <c r="A3" t="s">
        <v>70</v>
      </c>
      <c r="B3" t="s">
        <v>1</v>
      </c>
      <c r="C3" t="s">
        <v>0</v>
      </c>
      <c r="D3">
        <v>6.3042745962846301</v>
      </c>
      <c r="E3">
        <v>4.6418993823468702</v>
      </c>
      <c r="F3" s="1">
        <v>8.2416640334803409E-87</v>
      </c>
      <c r="G3" s="1">
        <v>6.7400328465802205E-83</v>
      </c>
      <c r="H3" t="s">
        <v>206</v>
      </c>
    </row>
    <row r="4" spans="1:8">
      <c r="A4" t="s">
        <v>69</v>
      </c>
      <c r="B4" t="s">
        <v>1</v>
      </c>
      <c r="C4" t="s">
        <v>0</v>
      </c>
      <c r="D4">
        <v>3.7903920511753801</v>
      </c>
      <c r="E4">
        <v>6.6045634313272901</v>
      </c>
      <c r="F4" s="1">
        <v>1.6342350452735801E-82</v>
      </c>
      <c r="G4" s="1">
        <v>8.9098494668315505E-79</v>
      </c>
      <c r="H4" t="s">
        <v>207</v>
      </c>
    </row>
    <row r="5" spans="1:8">
      <c r="A5" t="s">
        <v>68</v>
      </c>
      <c r="B5" t="s">
        <v>1</v>
      </c>
      <c r="C5" t="s">
        <v>0</v>
      </c>
      <c r="D5">
        <v>4.5714698964874501</v>
      </c>
      <c r="E5">
        <v>5.1474992516257503</v>
      </c>
      <c r="F5" s="1">
        <v>1.05315990962852E-81</v>
      </c>
      <c r="G5" s="1">
        <v>4.3063708704710302E-78</v>
      </c>
      <c r="H5" t="s">
        <v>208</v>
      </c>
    </row>
    <row r="6" spans="1:8">
      <c r="A6" t="s">
        <v>67</v>
      </c>
      <c r="B6" t="s">
        <v>1</v>
      </c>
      <c r="C6" t="s">
        <v>0</v>
      </c>
      <c r="D6">
        <v>5.4265703552975202</v>
      </c>
      <c r="E6">
        <v>3.67705591688734</v>
      </c>
      <c r="F6" s="1">
        <v>3.2458997953229499E-76</v>
      </c>
      <c r="G6" s="1">
        <v>1.06179874104604E-72</v>
      </c>
      <c r="H6" t="s">
        <v>209</v>
      </c>
    </row>
    <row r="7" spans="1:8">
      <c r="A7" t="s">
        <v>66</v>
      </c>
      <c r="B7" t="s">
        <v>1</v>
      </c>
      <c r="C7" t="s">
        <v>0</v>
      </c>
      <c r="D7">
        <v>6.3736593938179702</v>
      </c>
      <c r="E7">
        <v>4.1341916579420204</v>
      </c>
      <c r="F7" s="1">
        <v>9.9503019415679901E-74</v>
      </c>
      <c r="G7" s="1">
        <v>2.7124523092714299E-70</v>
      </c>
      <c r="H7" t="s">
        <v>210</v>
      </c>
    </row>
    <row r="8" spans="1:8">
      <c r="A8" t="s">
        <v>65</v>
      </c>
      <c r="B8" t="s">
        <v>1</v>
      </c>
      <c r="C8" t="s">
        <v>0</v>
      </c>
      <c r="D8">
        <v>4.6328582479127904</v>
      </c>
      <c r="E8">
        <v>4.1550185903487797</v>
      </c>
      <c r="F8" s="1">
        <v>2.6153284558099399E-66</v>
      </c>
      <c r="G8" s="1">
        <v>6.1109017461753296E-63</v>
      </c>
      <c r="H8" t="s">
        <v>211</v>
      </c>
    </row>
    <row r="9" spans="1:8">
      <c r="A9" t="s">
        <v>64</v>
      </c>
      <c r="B9" t="s">
        <v>1</v>
      </c>
      <c r="C9" t="s">
        <v>0</v>
      </c>
      <c r="D9">
        <v>4.1659814688042198</v>
      </c>
      <c r="E9">
        <v>4.3523202828191003</v>
      </c>
      <c r="F9" s="1">
        <v>7.0466179942126E-66</v>
      </c>
      <c r="G9" s="1">
        <v>1.44068104891677E-62</v>
      </c>
      <c r="H9" t="s">
        <v>212</v>
      </c>
    </row>
    <row r="10" spans="1:8">
      <c r="A10" t="s">
        <v>63</v>
      </c>
      <c r="B10" t="s">
        <v>1</v>
      </c>
      <c r="C10" t="s">
        <v>0</v>
      </c>
      <c r="D10">
        <v>3.6415074259884501</v>
      </c>
      <c r="E10">
        <v>4.7885146525883302</v>
      </c>
      <c r="F10" s="1">
        <v>1.8686977063249601E-57</v>
      </c>
      <c r="G10" s="1">
        <v>3.3960466316278898E-54</v>
      </c>
      <c r="H10" t="s">
        <v>213</v>
      </c>
    </row>
    <row r="11" spans="1:8">
      <c r="A11" t="s">
        <v>62</v>
      </c>
      <c r="B11" t="s">
        <v>1</v>
      </c>
      <c r="C11" t="s">
        <v>0</v>
      </c>
      <c r="D11">
        <v>7.6217561059890899</v>
      </c>
      <c r="E11">
        <v>2.90284070063757</v>
      </c>
      <c r="F11" s="1">
        <v>1.34460218996159E-53</v>
      </c>
      <c r="G11" s="1">
        <v>2.1992313419011802E-50</v>
      </c>
      <c r="H11" t="s">
        <v>214</v>
      </c>
    </row>
    <row r="12" spans="1:8">
      <c r="A12" t="s">
        <v>61</v>
      </c>
      <c r="B12" t="s">
        <v>1</v>
      </c>
      <c r="C12" t="s">
        <v>0</v>
      </c>
      <c r="D12">
        <v>3.8442753353102401</v>
      </c>
      <c r="E12">
        <v>6.7323700085824498</v>
      </c>
      <c r="F12" s="1">
        <v>1.7645736998267699E-50</v>
      </c>
      <c r="G12" s="1">
        <v>2.6237606758515201E-47</v>
      </c>
      <c r="H12" t="s">
        <v>215</v>
      </c>
    </row>
    <row r="13" spans="1:8">
      <c r="A13" t="s">
        <v>60</v>
      </c>
      <c r="B13" t="s">
        <v>1</v>
      </c>
      <c r="C13" t="s">
        <v>0</v>
      </c>
      <c r="D13">
        <v>3.3582047765493401</v>
      </c>
      <c r="E13">
        <v>4.1261263310504104</v>
      </c>
      <c r="F13" s="1">
        <v>5.9872196499850403E-48</v>
      </c>
      <c r="G13" s="1">
        <v>8.1605803829296203E-45</v>
      </c>
      <c r="H13" t="s">
        <v>216</v>
      </c>
    </row>
    <row r="14" spans="1:8">
      <c r="A14" t="s">
        <v>59</v>
      </c>
      <c r="B14" t="s">
        <v>1</v>
      </c>
      <c r="C14" t="s">
        <v>0</v>
      </c>
      <c r="D14">
        <v>3.0482795863085599</v>
      </c>
      <c r="E14">
        <v>5.3288650685798498</v>
      </c>
      <c r="F14" s="1">
        <v>7.8313658478579601E-48</v>
      </c>
      <c r="G14" s="1">
        <v>9.8530630621203704E-45</v>
      </c>
      <c r="H14" t="s">
        <v>217</v>
      </c>
    </row>
    <row r="15" spans="1:8">
      <c r="A15" t="s">
        <v>58</v>
      </c>
      <c r="B15" t="s">
        <v>1</v>
      </c>
      <c r="C15" t="s">
        <v>0</v>
      </c>
      <c r="D15">
        <v>4.7996322391066002</v>
      </c>
      <c r="E15">
        <v>3.67881153079309</v>
      </c>
      <c r="F15" s="1">
        <v>1.0284132977836499E-45</v>
      </c>
      <c r="G15" s="1">
        <v>1.2014805641821E-42</v>
      </c>
      <c r="H15" t="s">
        <v>218</v>
      </c>
    </row>
    <row r="16" spans="1:8">
      <c r="A16" t="s">
        <v>57</v>
      </c>
      <c r="B16" t="s">
        <v>1</v>
      </c>
      <c r="C16" t="s">
        <v>0</v>
      </c>
      <c r="D16">
        <v>2.7084483726654698</v>
      </c>
      <c r="E16">
        <v>6.0391042567862003</v>
      </c>
      <c r="F16" s="1">
        <v>9.5872640450142202E-43</v>
      </c>
      <c r="G16" s="1">
        <v>1.04539527146835E-39</v>
      </c>
      <c r="H16" t="s">
        <v>219</v>
      </c>
    </row>
    <row r="17" spans="1:8">
      <c r="A17" t="s">
        <v>56</v>
      </c>
      <c r="B17" t="s">
        <v>1</v>
      </c>
      <c r="C17" t="s">
        <v>0</v>
      </c>
      <c r="D17">
        <v>2.5304984433636801</v>
      </c>
      <c r="E17">
        <v>5.2312370882316399</v>
      </c>
      <c r="F17" s="1">
        <v>2.8091369200462E-39</v>
      </c>
      <c r="G17" s="1">
        <v>2.87164021651723E-36</v>
      </c>
      <c r="H17" t="s">
        <v>220</v>
      </c>
    </row>
    <row r="18" spans="1:8">
      <c r="A18" t="s">
        <v>55</v>
      </c>
      <c r="B18" t="s">
        <v>1</v>
      </c>
      <c r="C18" t="s">
        <v>0</v>
      </c>
      <c r="D18">
        <v>2.1412803476102402</v>
      </c>
      <c r="E18">
        <v>7.1306844711075703</v>
      </c>
      <c r="F18" s="1">
        <v>1.2100846074297499E-37</v>
      </c>
      <c r="G18" s="1">
        <v>1.16424375524241E-34</v>
      </c>
      <c r="H18" t="s">
        <v>221</v>
      </c>
    </row>
    <row r="19" spans="1:8">
      <c r="A19" t="s">
        <v>54</v>
      </c>
      <c r="B19" t="s">
        <v>1</v>
      </c>
      <c r="C19" t="s">
        <v>0</v>
      </c>
      <c r="D19">
        <v>2.4855075690453101</v>
      </c>
      <c r="E19">
        <v>5.7063222756091099</v>
      </c>
      <c r="F19" s="1">
        <v>9.2165671453275594E-33</v>
      </c>
      <c r="G19" s="1">
        <v>7.9340090646830304E-30</v>
      </c>
      <c r="H19" t="s">
        <v>222</v>
      </c>
    </row>
    <row r="20" spans="1:8">
      <c r="A20" t="s">
        <v>53</v>
      </c>
      <c r="B20" t="s">
        <v>1</v>
      </c>
      <c r="C20" t="s">
        <v>0</v>
      </c>
      <c r="D20">
        <v>2.7042544017938499</v>
      </c>
      <c r="E20">
        <v>4.3748886931266302</v>
      </c>
      <c r="F20" s="1">
        <v>1.39570992763601E-31</v>
      </c>
      <c r="G20" s="1">
        <v>1.1414115788207299E-28</v>
      </c>
      <c r="H20" t="s">
        <v>223</v>
      </c>
    </row>
    <row r="21" spans="1:8">
      <c r="A21" t="s">
        <v>52</v>
      </c>
      <c r="B21" t="s">
        <v>1</v>
      </c>
      <c r="C21" t="s">
        <v>0</v>
      </c>
      <c r="D21">
        <v>3.1203016075665899</v>
      </c>
      <c r="E21">
        <v>3.55676902980841</v>
      </c>
      <c r="F21" s="1">
        <v>3.5818058142399601E-31</v>
      </c>
      <c r="G21" s="1">
        <v>2.7897150427480402E-28</v>
      </c>
      <c r="H21" t="s">
        <v>224</v>
      </c>
    </row>
    <row r="22" spans="1:8">
      <c r="A22" t="s">
        <v>51</v>
      </c>
      <c r="B22" t="s">
        <v>1</v>
      </c>
      <c r="C22" t="s">
        <v>0</v>
      </c>
      <c r="D22">
        <v>2.4271426565012399</v>
      </c>
      <c r="E22">
        <v>5.4817277384933902</v>
      </c>
      <c r="F22" s="1">
        <v>1.9930355735420801E-29</v>
      </c>
      <c r="G22" s="1">
        <v>1.4817313564024701E-26</v>
      </c>
      <c r="H22" t="s">
        <v>225</v>
      </c>
    </row>
    <row r="23" spans="1:8">
      <c r="A23" t="s">
        <v>50</v>
      </c>
      <c r="B23" t="s">
        <v>1</v>
      </c>
      <c r="C23" t="s">
        <v>0</v>
      </c>
      <c r="D23">
        <v>2.0027257240151899</v>
      </c>
      <c r="E23">
        <v>5.8509029633902196</v>
      </c>
      <c r="F23" s="1">
        <v>2.4977329604421001E-26</v>
      </c>
      <c r="G23" s="1">
        <v>1.7762139261300501E-23</v>
      </c>
      <c r="H23" t="s">
        <v>226</v>
      </c>
    </row>
    <row r="24" spans="1:8">
      <c r="A24" t="s">
        <v>49</v>
      </c>
      <c r="B24" t="s">
        <v>1</v>
      </c>
      <c r="C24" t="s">
        <v>0</v>
      </c>
      <c r="D24">
        <v>1.94520925901367</v>
      </c>
      <c r="E24">
        <v>5.0607493181174403</v>
      </c>
      <c r="F24" s="1">
        <v>7.0781863527740398E-24</v>
      </c>
      <c r="G24" s="1">
        <v>4.8237839994155099E-21</v>
      </c>
      <c r="H24" t="s">
        <v>227</v>
      </c>
    </row>
    <row r="25" spans="1:8">
      <c r="A25" t="s">
        <v>48</v>
      </c>
      <c r="B25" t="s">
        <v>1</v>
      </c>
      <c r="C25" t="s">
        <v>0</v>
      </c>
      <c r="D25">
        <v>1.4288028666935499</v>
      </c>
      <c r="E25">
        <v>6.8264897898209904</v>
      </c>
      <c r="F25" s="1">
        <v>2.3260204840150499E-23</v>
      </c>
      <c r="G25" s="1">
        <v>1.5217756414620101E-20</v>
      </c>
      <c r="H25" t="s">
        <v>228</v>
      </c>
    </row>
    <row r="26" spans="1:8">
      <c r="A26" t="s">
        <v>47</v>
      </c>
      <c r="B26" t="s">
        <v>1</v>
      </c>
      <c r="C26" t="s">
        <v>0</v>
      </c>
      <c r="D26">
        <v>2.2516634401865101</v>
      </c>
      <c r="E26">
        <v>4.1889290553169101</v>
      </c>
      <c r="F26" s="1">
        <v>4.6230092910515102E-23</v>
      </c>
      <c r="G26" s="1">
        <v>2.9082284601707099E-20</v>
      </c>
      <c r="H26" t="s">
        <v>229</v>
      </c>
    </row>
    <row r="27" spans="1:8">
      <c r="A27" t="s">
        <v>46</v>
      </c>
      <c r="B27" t="s">
        <v>1</v>
      </c>
      <c r="C27" t="s">
        <v>0</v>
      </c>
      <c r="D27">
        <v>1.74207933242104</v>
      </c>
      <c r="E27">
        <v>4.9314111805790999</v>
      </c>
      <c r="F27" s="1">
        <v>4.7929836939723204E-22</v>
      </c>
      <c r="G27" s="1">
        <v>2.9034830110596798E-19</v>
      </c>
      <c r="H27" t="s">
        <v>230</v>
      </c>
    </row>
    <row r="28" spans="1:8">
      <c r="A28" t="s">
        <v>45</v>
      </c>
      <c r="B28" t="s">
        <v>1</v>
      </c>
      <c r="C28" t="s">
        <v>0</v>
      </c>
      <c r="D28">
        <v>1.8405724374564401</v>
      </c>
      <c r="E28">
        <v>4.4344723209104799</v>
      </c>
      <c r="F28" s="1">
        <v>2.4579593418704902E-21</v>
      </c>
      <c r="G28" s="1">
        <v>1.4357993927012E-18</v>
      </c>
      <c r="H28" t="s">
        <v>231</v>
      </c>
    </row>
    <row r="29" spans="1:8">
      <c r="A29" t="s">
        <v>44</v>
      </c>
      <c r="B29" t="s">
        <v>1</v>
      </c>
      <c r="C29" t="s">
        <v>0</v>
      </c>
      <c r="D29">
        <v>3.91888710789447</v>
      </c>
      <c r="E29">
        <v>2.0320378046021701</v>
      </c>
      <c r="F29" s="1">
        <v>6.6187435486610799E-21</v>
      </c>
      <c r="G29" s="1">
        <v>3.7329713614448498E-18</v>
      </c>
      <c r="H29" t="s">
        <v>232</v>
      </c>
    </row>
    <row r="30" spans="1:8">
      <c r="A30" t="s">
        <v>43</v>
      </c>
      <c r="B30" t="s">
        <v>1</v>
      </c>
      <c r="C30" t="s">
        <v>0</v>
      </c>
      <c r="D30">
        <v>1.45166507173663</v>
      </c>
      <c r="E30">
        <v>6.5419493014041796</v>
      </c>
      <c r="F30" s="1">
        <v>7.1290682540254705E-20</v>
      </c>
      <c r="G30" s="1">
        <v>3.88676801209468E-17</v>
      </c>
      <c r="H30" t="s">
        <v>233</v>
      </c>
    </row>
    <row r="31" spans="1:8">
      <c r="A31" t="s">
        <v>42</v>
      </c>
      <c r="B31" t="s">
        <v>1</v>
      </c>
      <c r="C31" t="s">
        <v>0</v>
      </c>
      <c r="D31">
        <v>2.1289731257384399</v>
      </c>
      <c r="E31">
        <v>3.8229112619419099</v>
      </c>
      <c r="F31" s="1">
        <v>1.13893242996781E-19</v>
      </c>
      <c r="G31" s="1">
        <v>6.0091544595333596E-17</v>
      </c>
      <c r="H31" t="s">
        <v>234</v>
      </c>
    </row>
    <row r="32" spans="1:8">
      <c r="A32" t="s">
        <v>41</v>
      </c>
      <c r="B32" t="s">
        <v>1</v>
      </c>
      <c r="C32" t="s">
        <v>0</v>
      </c>
      <c r="D32">
        <v>1.92301217067876</v>
      </c>
      <c r="E32">
        <v>5.03227202099038</v>
      </c>
      <c r="F32" s="1">
        <v>2.3078419649515699E-19</v>
      </c>
      <c r="G32" s="1">
        <v>1.1795957243358701E-16</v>
      </c>
      <c r="H32" t="s">
        <v>235</v>
      </c>
    </row>
    <row r="33" spans="1:8">
      <c r="A33" t="s">
        <v>40</v>
      </c>
      <c r="B33" t="s">
        <v>1</v>
      </c>
      <c r="C33" t="s">
        <v>0</v>
      </c>
      <c r="D33">
        <v>3.4275559217998599</v>
      </c>
      <c r="E33">
        <v>1.94042046567041</v>
      </c>
      <c r="F33" s="1">
        <v>7.7239957651467796E-18</v>
      </c>
      <c r="G33" s="1">
        <v>3.8282931737800203E-15</v>
      </c>
      <c r="H33" t="s">
        <v>236</v>
      </c>
    </row>
    <row r="34" spans="1:8">
      <c r="A34" t="s">
        <v>39</v>
      </c>
      <c r="B34" t="s">
        <v>1</v>
      </c>
      <c r="C34" t="s">
        <v>0</v>
      </c>
      <c r="D34">
        <v>2.01751654655917</v>
      </c>
      <c r="E34">
        <v>3.3486312198836901</v>
      </c>
      <c r="F34" s="1">
        <v>1.6439099142293799E-17</v>
      </c>
      <c r="G34" s="1">
        <v>7.9081736932752308E-15</v>
      </c>
      <c r="H34" t="s">
        <v>237</v>
      </c>
    </row>
    <row r="35" spans="1:8">
      <c r="A35" t="s">
        <v>38</v>
      </c>
      <c r="B35" t="s">
        <v>1</v>
      </c>
      <c r="C35" t="s">
        <v>0</v>
      </c>
      <c r="D35">
        <v>1.77160255458805</v>
      </c>
      <c r="E35">
        <v>4.0292074619402802</v>
      </c>
      <c r="F35" s="1">
        <v>2.9885994284361901E-17</v>
      </c>
      <c r="G35" s="1">
        <v>1.39661520718578E-14</v>
      </c>
      <c r="H35" t="s">
        <v>238</v>
      </c>
    </row>
    <row r="36" spans="1:8">
      <c r="A36" t="s">
        <v>37</v>
      </c>
      <c r="B36" t="s">
        <v>1</v>
      </c>
      <c r="C36" t="s">
        <v>0</v>
      </c>
      <c r="D36">
        <v>3.8531546153112601</v>
      </c>
      <c r="E36">
        <v>1.8089848917453699</v>
      </c>
      <c r="F36" s="1">
        <v>1.29436495291476E-16</v>
      </c>
      <c r="G36" s="1">
        <v>5.7217927486145298E-14</v>
      </c>
      <c r="H36" t="s">
        <v>239</v>
      </c>
    </row>
    <row r="37" spans="1:8">
      <c r="A37" t="s">
        <v>36</v>
      </c>
      <c r="B37" t="s">
        <v>1</v>
      </c>
      <c r="C37" t="s">
        <v>0</v>
      </c>
      <c r="D37">
        <v>1.87401931808968</v>
      </c>
      <c r="E37">
        <v>3.12101024263657</v>
      </c>
      <c r="F37" s="1">
        <v>1.27803529915914E-15</v>
      </c>
      <c r="G37" s="1">
        <v>5.5009329876439302E-13</v>
      </c>
      <c r="H37" t="s">
        <v>240</v>
      </c>
    </row>
    <row r="38" spans="1:8">
      <c r="A38" t="s">
        <v>35</v>
      </c>
      <c r="B38" t="s">
        <v>1</v>
      </c>
      <c r="C38" t="s">
        <v>0</v>
      </c>
      <c r="D38">
        <v>1.3770802333179899</v>
      </c>
      <c r="E38">
        <v>4.6204647072954099</v>
      </c>
      <c r="F38" s="1">
        <v>5.1945789590402003E-15</v>
      </c>
      <c r="G38" s="1">
        <v>2.17852649882209E-12</v>
      </c>
      <c r="H38" t="s">
        <v>241</v>
      </c>
    </row>
    <row r="39" spans="1:8">
      <c r="A39" t="s">
        <v>34</v>
      </c>
      <c r="B39" t="s">
        <v>1</v>
      </c>
      <c r="C39" t="s">
        <v>0</v>
      </c>
      <c r="D39">
        <v>1.51278637357777</v>
      </c>
      <c r="E39">
        <v>4.4685697238159996</v>
      </c>
      <c r="F39" s="1">
        <v>7.6563512665376797E-15</v>
      </c>
      <c r="G39" s="1">
        <v>3.1306820328872601E-12</v>
      </c>
      <c r="H39" t="s">
        <v>242</v>
      </c>
    </row>
    <row r="40" spans="1:8">
      <c r="A40" t="s">
        <v>33</v>
      </c>
      <c r="B40" t="s">
        <v>1</v>
      </c>
      <c r="C40" t="s">
        <v>0</v>
      </c>
      <c r="D40">
        <v>1.6464806115725299</v>
      </c>
      <c r="E40">
        <v>3.4518401893014601</v>
      </c>
      <c r="F40" s="1">
        <v>1.7399103649388099E-14</v>
      </c>
      <c r="G40" s="1">
        <v>6.9409692509607699E-12</v>
      </c>
      <c r="H40" t="s">
        <v>243</v>
      </c>
    </row>
    <row r="41" spans="1:8">
      <c r="A41" t="s">
        <v>32</v>
      </c>
      <c r="B41" t="s">
        <v>1</v>
      </c>
      <c r="C41" t="s">
        <v>0</v>
      </c>
      <c r="D41">
        <v>1.23228277853682</v>
      </c>
      <c r="E41">
        <v>5.6192643960450104</v>
      </c>
      <c r="F41" s="1">
        <v>2.2998391877187401E-14</v>
      </c>
      <c r="G41" s="1">
        <v>8.9562308938875402E-12</v>
      </c>
      <c r="H41" t="s">
        <v>244</v>
      </c>
    </row>
    <row r="42" spans="1:8">
      <c r="A42" t="s">
        <v>31</v>
      </c>
      <c r="B42" t="s">
        <v>1</v>
      </c>
      <c r="C42" t="s">
        <v>0</v>
      </c>
      <c r="D42">
        <v>2.1462549678620699</v>
      </c>
      <c r="E42">
        <v>4.3558557535868596</v>
      </c>
      <c r="F42" s="1">
        <v>6.4130143947137206E-14</v>
      </c>
      <c r="G42" s="1">
        <v>2.43933170790553E-11</v>
      </c>
      <c r="H42" t="s">
        <v>245</v>
      </c>
    </row>
    <row r="43" spans="1:8">
      <c r="A43" t="s">
        <v>30</v>
      </c>
      <c r="B43" t="s">
        <v>1</v>
      </c>
      <c r="C43" t="s">
        <v>0</v>
      </c>
      <c r="D43">
        <v>1.26946746999634</v>
      </c>
      <c r="E43">
        <v>5.8370315922831999</v>
      </c>
      <c r="F43" s="1">
        <v>7.4072252126649995E-14</v>
      </c>
      <c r="G43" s="1">
        <v>2.7534676267806501E-11</v>
      </c>
      <c r="H43" t="s">
        <v>246</v>
      </c>
    </row>
    <row r="44" spans="1:8">
      <c r="A44" t="s">
        <v>29</v>
      </c>
      <c r="B44" t="s">
        <v>1</v>
      </c>
      <c r="C44" t="s">
        <v>0</v>
      </c>
      <c r="D44">
        <v>1.1323801566673599</v>
      </c>
      <c r="E44">
        <v>5.8894399488128597</v>
      </c>
      <c r="F44" s="1">
        <v>2.2626622749928101E-13</v>
      </c>
      <c r="G44" s="1">
        <v>8.2240231488405202E-11</v>
      </c>
      <c r="H44" t="s">
        <v>247</v>
      </c>
    </row>
    <row r="45" spans="1:8">
      <c r="A45" t="s">
        <v>28</v>
      </c>
      <c r="B45" t="s">
        <v>1</v>
      </c>
      <c r="C45" t="s">
        <v>0</v>
      </c>
      <c r="D45">
        <v>1.5860985515833701</v>
      </c>
      <c r="E45">
        <v>3.99088613533028</v>
      </c>
      <c r="F45" s="1">
        <v>2.7549310940851798E-13</v>
      </c>
      <c r="G45" s="1">
        <v>9.7955767336645897E-11</v>
      </c>
      <c r="H45" t="s">
        <v>248</v>
      </c>
    </row>
    <row r="46" spans="1:8">
      <c r="A46" t="s">
        <v>27</v>
      </c>
      <c r="B46" t="s">
        <v>1</v>
      </c>
      <c r="C46" t="s">
        <v>0</v>
      </c>
      <c r="D46">
        <v>2.2557513485515699</v>
      </c>
      <c r="E46">
        <v>3.0590458115187702</v>
      </c>
      <c r="F46" s="1">
        <v>4.5404108963758099E-13</v>
      </c>
      <c r="G46" s="1">
        <v>1.58006299193878E-10</v>
      </c>
      <c r="H46" t="s">
        <v>249</v>
      </c>
    </row>
    <row r="47" spans="1:8">
      <c r="A47" t="s">
        <v>26</v>
      </c>
      <c r="B47" t="s">
        <v>1</v>
      </c>
      <c r="C47" t="s">
        <v>0</v>
      </c>
      <c r="D47">
        <v>1.3118456099806</v>
      </c>
      <c r="E47">
        <v>4.6538034521812701</v>
      </c>
      <c r="F47" s="1">
        <v>2.3794663159605299E-12</v>
      </c>
      <c r="G47" s="1">
        <v>8.1080314716355002E-10</v>
      </c>
      <c r="H47" t="s">
        <v>250</v>
      </c>
    </row>
    <row r="48" spans="1:8">
      <c r="A48" t="s">
        <v>25</v>
      </c>
      <c r="B48" t="s">
        <v>1</v>
      </c>
      <c r="C48" t="s">
        <v>0</v>
      </c>
      <c r="D48">
        <v>1.27046132996647</v>
      </c>
      <c r="E48">
        <v>7.8943407456749402</v>
      </c>
      <c r="F48" s="1">
        <v>3.9491188467623797E-12</v>
      </c>
      <c r="G48" s="1">
        <v>1.29183575715291E-9</v>
      </c>
      <c r="H48" t="s">
        <v>251</v>
      </c>
    </row>
    <row r="49" spans="1:8">
      <c r="A49" t="s">
        <v>24</v>
      </c>
      <c r="B49" t="s">
        <v>1</v>
      </c>
      <c r="C49" t="s">
        <v>0</v>
      </c>
      <c r="D49">
        <v>1.9804625579961299</v>
      </c>
      <c r="E49">
        <v>3.2009734613575498</v>
      </c>
      <c r="F49" s="1">
        <v>7.5397246918545893E-12</v>
      </c>
      <c r="G49" s="1">
        <v>2.4180340599994802E-9</v>
      </c>
      <c r="H49" t="s">
        <v>252</v>
      </c>
    </row>
    <row r="50" spans="1:8">
      <c r="A50" t="s">
        <v>23</v>
      </c>
      <c r="B50" t="s">
        <v>1</v>
      </c>
      <c r="C50" t="s">
        <v>0</v>
      </c>
      <c r="D50">
        <v>2.1815773673006902</v>
      </c>
      <c r="E50">
        <v>3.1385258077957299</v>
      </c>
      <c r="F50" s="1">
        <v>6.4982140727455601E-11</v>
      </c>
      <c r="G50" s="1">
        <v>2.0439382571889701E-8</v>
      </c>
      <c r="H50" t="s">
        <v>253</v>
      </c>
    </row>
    <row r="51" spans="1:8">
      <c r="A51" t="s">
        <v>22</v>
      </c>
      <c r="B51" t="s">
        <v>1</v>
      </c>
      <c r="C51" t="s">
        <v>0</v>
      </c>
      <c r="D51">
        <v>1.0138733728987801</v>
      </c>
      <c r="E51">
        <v>6.5718494517334003</v>
      </c>
      <c r="F51" s="1">
        <v>8.6596902429776097E-11</v>
      </c>
      <c r="G51" s="1">
        <v>2.6724130870592801E-8</v>
      </c>
      <c r="H51" t="s">
        <v>254</v>
      </c>
    </row>
    <row r="52" spans="1:8">
      <c r="A52" t="s">
        <v>21</v>
      </c>
      <c r="B52" t="s">
        <v>1</v>
      </c>
      <c r="C52" t="s">
        <v>0</v>
      </c>
      <c r="D52">
        <v>1.04879416731703</v>
      </c>
      <c r="E52">
        <v>5.7866276873037403</v>
      </c>
      <c r="F52" s="1">
        <v>1.06951986920568E-10</v>
      </c>
      <c r="G52" s="1">
        <v>3.1805576328596503E-8</v>
      </c>
      <c r="H52" t="s">
        <v>255</v>
      </c>
    </row>
    <row r="53" spans="1:8">
      <c r="A53" t="s">
        <v>20</v>
      </c>
      <c r="B53" t="s">
        <v>1</v>
      </c>
      <c r="C53" t="s">
        <v>0</v>
      </c>
      <c r="D53">
        <v>1.3351866195920199</v>
      </c>
      <c r="E53">
        <v>3.8050631594033399</v>
      </c>
      <c r="F53" s="1">
        <v>2.58928901692935E-10</v>
      </c>
      <c r="G53" s="1">
        <v>7.5625734215886496E-8</v>
      </c>
      <c r="H53" t="s">
        <v>256</v>
      </c>
    </row>
    <row r="54" spans="1:8">
      <c r="A54" t="s">
        <v>19</v>
      </c>
      <c r="B54" t="s">
        <v>1</v>
      </c>
      <c r="C54" t="s">
        <v>0</v>
      </c>
      <c r="D54">
        <v>1.2537826640593499</v>
      </c>
      <c r="E54">
        <v>5.37891205467111</v>
      </c>
      <c r="F54" s="1">
        <v>4.8142506824088402E-10</v>
      </c>
      <c r="G54" s="1">
        <v>1.3576186924392899E-7</v>
      </c>
      <c r="H54" t="s">
        <v>257</v>
      </c>
    </row>
    <row r="55" spans="1:8">
      <c r="A55" t="s">
        <v>18</v>
      </c>
      <c r="B55" t="s">
        <v>1</v>
      </c>
      <c r="C55" t="s">
        <v>0</v>
      </c>
      <c r="D55">
        <v>1.31370190196222</v>
      </c>
      <c r="E55">
        <v>3.8014796250236702</v>
      </c>
      <c r="F55" s="1">
        <v>5.8100159349000695E-10</v>
      </c>
      <c r="G55" s="1">
        <v>1.6106545869699201E-7</v>
      </c>
      <c r="H55" t="s">
        <v>258</v>
      </c>
    </row>
    <row r="56" spans="1:8">
      <c r="A56" t="s">
        <v>17</v>
      </c>
      <c r="B56" t="s">
        <v>1</v>
      </c>
      <c r="C56" t="s">
        <v>0</v>
      </c>
      <c r="D56">
        <v>1.1240948156536199</v>
      </c>
      <c r="E56">
        <v>4.11452485497027</v>
      </c>
      <c r="F56" s="1">
        <v>7.7398457131248208E-9</v>
      </c>
      <c r="G56" s="1">
        <v>2.00941137275983E-6</v>
      </c>
      <c r="H56" t="s">
        <v>259</v>
      </c>
    </row>
    <row r="57" spans="1:8">
      <c r="A57" t="s">
        <v>16</v>
      </c>
      <c r="B57" t="s">
        <v>1</v>
      </c>
      <c r="C57" t="s">
        <v>0</v>
      </c>
      <c r="D57">
        <v>1.21750780829321</v>
      </c>
      <c r="E57">
        <v>3.5923785490069</v>
      </c>
      <c r="F57" s="1">
        <v>1.3291822837727E-8</v>
      </c>
      <c r="G57" s="1">
        <v>3.3968914739666199E-6</v>
      </c>
      <c r="H57" t="s">
        <v>260</v>
      </c>
    </row>
    <row r="58" spans="1:8">
      <c r="A58" t="s">
        <v>15</v>
      </c>
      <c r="B58" t="s">
        <v>1</v>
      </c>
      <c r="C58" t="s">
        <v>0</v>
      </c>
      <c r="D58">
        <v>2.9375712584537799</v>
      </c>
      <c r="E58">
        <v>1.2345650944206299</v>
      </c>
      <c r="F58" s="1">
        <v>1.6007795680047199E-8</v>
      </c>
      <c r="G58" s="1">
        <v>4.0280539406592701E-6</v>
      </c>
      <c r="H58" t="s">
        <v>261</v>
      </c>
    </row>
    <row r="59" spans="1:8">
      <c r="A59" t="s">
        <v>14</v>
      </c>
      <c r="B59" t="s">
        <v>1</v>
      </c>
      <c r="C59" t="s">
        <v>0</v>
      </c>
      <c r="D59">
        <v>1.1411806207372399</v>
      </c>
      <c r="E59">
        <v>5.4418552778679903</v>
      </c>
      <c r="F59" s="1">
        <v>3.4358759119404199E-8</v>
      </c>
      <c r="G59" s="1">
        <v>8.1445197703909498E-6</v>
      </c>
      <c r="H59" t="s">
        <v>262</v>
      </c>
    </row>
    <row r="60" spans="1:8">
      <c r="A60" t="s">
        <v>13</v>
      </c>
      <c r="B60" t="s">
        <v>1</v>
      </c>
      <c r="C60" t="s">
        <v>0</v>
      </c>
      <c r="D60">
        <v>1.0373044307055901</v>
      </c>
      <c r="E60">
        <v>4.5664024566802004</v>
      </c>
      <c r="F60" s="1">
        <v>4.1130927468776203E-8</v>
      </c>
      <c r="G60" s="1">
        <v>9.6105349954186203E-6</v>
      </c>
      <c r="H60" t="s">
        <v>263</v>
      </c>
    </row>
    <row r="61" spans="1:8">
      <c r="A61" t="s">
        <v>12</v>
      </c>
      <c r="B61" t="s">
        <v>1</v>
      </c>
      <c r="C61" t="s">
        <v>0</v>
      </c>
      <c r="D61">
        <v>1.2437716985332601</v>
      </c>
      <c r="E61">
        <v>3.08638033711952</v>
      </c>
      <c r="F61" s="1">
        <v>1.3830836072431699E-7</v>
      </c>
      <c r="G61" s="1">
        <v>3.0988651342560598E-5</v>
      </c>
      <c r="H61" t="s">
        <v>264</v>
      </c>
    </row>
    <row r="62" spans="1:8">
      <c r="A62" t="s">
        <v>11</v>
      </c>
      <c r="B62" t="s">
        <v>1</v>
      </c>
      <c r="C62" t="s">
        <v>0</v>
      </c>
      <c r="D62">
        <v>2.5831462300729502</v>
      </c>
      <c r="E62">
        <v>1.34165201756611</v>
      </c>
      <c r="F62" s="1">
        <v>1.7937360521232699E-7</v>
      </c>
      <c r="G62" s="1">
        <v>3.8603087984905599E-5</v>
      </c>
      <c r="H62" t="s">
        <v>265</v>
      </c>
    </row>
    <row r="63" spans="1:8">
      <c r="A63" t="s">
        <v>10</v>
      </c>
      <c r="B63" t="s">
        <v>1</v>
      </c>
      <c r="C63" t="s">
        <v>0</v>
      </c>
      <c r="D63">
        <v>2.2109140559687299</v>
      </c>
      <c r="E63">
        <v>1.77588068387986</v>
      </c>
      <c r="F63" s="1">
        <v>2.2820876738638599E-7</v>
      </c>
      <c r="G63" s="1">
        <v>4.8475098693139401E-5</v>
      </c>
      <c r="H63" t="s">
        <v>266</v>
      </c>
    </row>
    <row r="64" spans="1:8">
      <c r="A64" t="s">
        <v>9</v>
      </c>
      <c r="B64" t="s">
        <v>1</v>
      </c>
      <c r="C64" t="s">
        <v>0</v>
      </c>
      <c r="D64">
        <v>1.06499462897903</v>
      </c>
      <c r="E64">
        <v>4.08239561859597</v>
      </c>
      <c r="F64" s="1">
        <v>2.5977639354479302E-7</v>
      </c>
      <c r="G64" s="1">
        <v>5.37835783901092E-5</v>
      </c>
      <c r="H64" t="s">
        <v>267</v>
      </c>
    </row>
    <row r="65" spans="1:8">
      <c r="A65" t="s">
        <v>8</v>
      </c>
      <c r="B65" t="s">
        <v>1</v>
      </c>
      <c r="C65" t="s">
        <v>0</v>
      </c>
      <c r="D65">
        <v>1.22648355796493</v>
      </c>
      <c r="E65">
        <v>4.5628817181488204</v>
      </c>
      <c r="F65" s="1">
        <v>2.5660749251002101E-7</v>
      </c>
      <c r="G65" s="1">
        <v>5.37835783901092E-5</v>
      </c>
      <c r="H65" t="s">
        <v>268</v>
      </c>
    </row>
    <row r="66" spans="1:8">
      <c r="A66" t="s">
        <v>7</v>
      </c>
      <c r="B66" t="s">
        <v>1</v>
      </c>
      <c r="C66" t="s">
        <v>0</v>
      </c>
      <c r="D66">
        <v>1.1748499157572001</v>
      </c>
      <c r="E66">
        <v>3.3802387239487199</v>
      </c>
      <c r="F66" s="1">
        <v>2.9191668896586297E-7</v>
      </c>
      <c r="G66" s="1">
        <v>5.96823670590706E-5</v>
      </c>
      <c r="H66" t="s">
        <v>269</v>
      </c>
    </row>
    <row r="67" spans="1:8">
      <c r="A67" t="s">
        <v>6</v>
      </c>
      <c r="B67" t="s">
        <v>1</v>
      </c>
      <c r="C67" t="s">
        <v>0</v>
      </c>
      <c r="D67">
        <v>1.1259264442050201</v>
      </c>
      <c r="E67">
        <v>3.71163700971247</v>
      </c>
      <c r="F67" s="1">
        <v>6.1882822977394303E-6</v>
      </c>
      <c r="G67">
        <v>1.03281168634516E-3</v>
      </c>
      <c r="H67" t="s">
        <v>270</v>
      </c>
    </row>
    <row r="68" spans="1:8">
      <c r="A68" t="s">
        <v>5</v>
      </c>
      <c r="B68" t="s">
        <v>1</v>
      </c>
      <c r="C68" t="s">
        <v>0</v>
      </c>
      <c r="D68">
        <v>1.17700685782297</v>
      </c>
      <c r="E68">
        <v>3.2607725667505898</v>
      </c>
      <c r="F68" s="1">
        <v>2.00005794786581E-5</v>
      </c>
      <c r="G68">
        <v>3.0861271504993501E-3</v>
      </c>
      <c r="H68" t="s">
        <v>271</v>
      </c>
    </row>
    <row r="69" spans="1:8">
      <c r="A69" t="s">
        <v>4</v>
      </c>
      <c r="B69" t="s">
        <v>1</v>
      </c>
      <c r="C69" t="s">
        <v>0</v>
      </c>
      <c r="D69">
        <v>1.6940747420403</v>
      </c>
      <c r="E69">
        <v>1.8383033179402199</v>
      </c>
      <c r="F69" s="1">
        <v>3.7781017324317399E-5</v>
      </c>
      <c r="G69">
        <v>5.6692322876746304E-3</v>
      </c>
      <c r="H69" t="s">
        <v>272</v>
      </c>
    </row>
    <row r="70" spans="1:8">
      <c r="A70" t="s">
        <v>3</v>
      </c>
      <c r="B70" t="s">
        <v>1</v>
      </c>
      <c r="C70" t="s">
        <v>0</v>
      </c>
      <c r="D70">
        <v>-2.3004211040880298</v>
      </c>
      <c r="E70">
        <v>6.03652632053939</v>
      </c>
      <c r="F70" s="1">
        <v>4.3665705756655397E-5</v>
      </c>
      <c r="G70">
        <v>6.4342007509536597E-3</v>
      </c>
      <c r="H70" t="s">
        <v>273</v>
      </c>
    </row>
    <row r="71" spans="1:8">
      <c r="A71" t="s">
        <v>2</v>
      </c>
      <c r="B71" t="s">
        <v>1</v>
      </c>
      <c r="C71" t="s">
        <v>0</v>
      </c>
      <c r="D71">
        <v>1.1604614102130499</v>
      </c>
      <c r="E71">
        <v>2.9800913909612099</v>
      </c>
      <c r="F71" s="1">
        <v>5.1082503195273301E-5</v>
      </c>
      <c r="G71">
        <v>7.4598698416240197E-3</v>
      </c>
      <c r="H71" t="s">
        <v>27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workbookViewId="0">
      <selection activeCell="A2" sqref="A2"/>
    </sheetView>
  </sheetViews>
  <sheetFormatPr baseColWidth="10" defaultRowHeight="15" x14ac:dyDescent="0"/>
  <sheetData>
    <row r="1" spans="1:8">
      <c r="A1" t="s">
        <v>78</v>
      </c>
      <c r="B1" t="s">
        <v>77</v>
      </c>
      <c r="C1" t="s">
        <v>76</v>
      </c>
      <c r="D1" t="s">
        <v>75</v>
      </c>
      <c r="E1" t="s">
        <v>74</v>
      </c>
      <c r="F1" t="s">
        <v>73</v>
      </c>
      <c r="G1" t="s">
        <v>72</v>
      </c>
      <c r="H1" t="s">
        <v>204</v>
      </c>
    </row>
    <row r="2" spans="1:8">
      <c r="A2" t="s">
        <v>71</v>
      </c>
      <c r="B2" t="s">
        <v>1</v>
      </c>
      <c r="C2" t="s">
        <v>79</v>
      </c>
      <c r="D2">
        <v>3.34236137295985</v>
      </c>
      <c r="E2">
        <v>6.9262338034319901</v>
      </c>
      <c r="F2" s="1">
        <v>2.4576874631896399E-160</v>
      </c>
      <c r="G2" s="1">
        <v>4.0918038574644199E-156</v>
      </c>
      <c r="H2" t="s">
        <v>205</v>
      </c>
    </row>
    <row r="3" spans="1:8">
      <c r="A3" t="s">
        <v>69</v>
      </c>
      <c r="B3" t="s">
        <v>1</v>
      </c>
      <c r="C3" t="s">
        <v>79</v>
      </c>
      <c r="D3">
        <v>3.97918023811319</v>
      </c>
      <c r="E3">
        <v>6.6347645634564003</v>
      </c>
      <c r="F3" s="1">
        <v>1.71651910628251E-122</v>
      </c>
      <c r="G3" s="1">
        <v>1.4289163300248701E-118</v>
      </c>
      <c r="H3" t="s">
        <v>207</v>
      </c>
    </row>
    <row r="4" spans="1:8">
      <c r="A4" t="s">
        <v>68</v>
      </c>
      <c r="B4" t="s">
        <v>1</v>
      </c>
      <c r="C4" t="s">
        <v>79</v>
      </c>
      <c r="D4">
        <v>4.5022404248168701</v>
      </c>
      <c r="E4">
        <v>5.1925432449731597</v>
      </c>
      <c r="F4" s="1">
        <v>3.2907741258578899E-102</v>
      </c>
      <c r="G4" s="1">
        <v>1.8262699473802699E-98</v>
      </c>
      <c r="H4" t="s">
        <v>208</v>
      </c>
    </row>
    <row r="5" spans="1:8">
      <c r="A5" t="s">
        <v>67</v>
      </c>
      <c r="B5" t="s">
        <v>1</v>
      </c>
      <c r="C5" t="s">
        <v>79</v>
      </c>
      <c r="D5">
        <v>5.9517388253214802</v>
      </c>
      <c r="E5">
        <v>3.7098172761892001</v>
      </c>
      <c r="F5" s="1">
        <v>7.7998159342514201E-99</v>
      </c>
      <c r="G5" s="1">
        <v>3.2464783872337998E-95</v>
      </c>
      <c r="H5" t="s">
        <v>209</v>
      </c>
    </row>
    <row r="6" spans="1:8">
      <c r="A6" t="s">
        <v>61</v>
      </c>
      <c r="B6" t="s">
        <v>1</v>
      </c>
      <c r="C6" t="s">
        <v>79</v>
      </c>
      <c r="D6">
        <v>3.7555615435840899</v>
      </c>
      <c r="E6">
        <v>6.7804040503849503</v>
      </c>
      <c r="F6" s="1">
        <v>8.1507925393194203E-88</v>
      </c>
      <c r="G6" s="1">
        <v>2.7140508997425801E-84</v>
      </c>
      <c r="H6" t="s">
        <v>215</v>
      </c>
    </row>
    <row r="7" spans="1:8">
      <c r="A7" t="s">
        <v>64</v>
      </c>
      <c r="B7" t="s">
        <v>1</v>
      </c>
      <c r="C7" t="s">
        <v>79</v>
      </c>
      <c r="D7">
        <v>4.2134075048207196</v>
      </c>
      <c r="E7">
        <v>4.3930761422498597</v>
      </c>
      <c r="F7" s="1">
        <v>7.1120997416522806E-85</v>
      </c>
      <c r="G7" s="1">
        <v>1.9734891433128099E-81</v>
      </c>
      <c r="H7" t="s">
        <v>212</v>
      </c>
    </row>
    <row r="8" spans="1:8">
      <c r="A8" t="s">
        <v>66</v>
      </c>
      <c r="B8" t="s">
        <v>1</v>
      </c>
      <c r="C8" t="s">
        <v>79</v>
      </c>
      <c r="D8">
        <v>6.1922269583457403</v>
      </c>
      <c r="E8">
        <v>4.1810925970009203</v>
      </c>
      <c r="F8" s="1">
        <v>3.9574163821963802E-82</v>
      </c>
      <c r="G8" s="1">
        <v>9.41243219245536E-79</v>
      </c>
      <c r="H8" t="s">
        <v>210</v>
      </c>
    </row>
    <row r="9" spans="1:8">
      <c r="A9" t="s">
        <v>65</v>
      </c>
      <c r="B9" t="s">
        <v>1</v>
      </c>
      <c r="C9" t="s">
        <v>79</v>
      </c>
      <c r="D9">
        <v>4.8767472421455098</v>
      </c>
      <c r="E9">
        <v>4.1878861210524096</v>
      </c>
      <c r="F9" s="1">
        <v>6.5029023356481901E-80</v>
      </c>
      <c r="G9" s="1">
        <v>1.35333526232758E-76</v>
      </c>
      <c r="H9" t="s">
        <v>211</v>
      </c>
    </row>
    <row r="10" spans="1:8">
      <c r="A10" t="s">
        <v>63</v>
      </c>
      <c r="B10" t="s">
        <v>1</v>
      </c>
      <c r="C10" t="s">
        <v>79</v>
      </c>
      <c r="D10">
        <v>3.41620647300569</v>
      </c>
      <c r="E10">
        <v>4.8484170977846297</v>
      </c>
      <c r="F10" s="1">
        <v>2.2717022623585399E-73</v>
      </c>
      <c r="G10" s="1">
        <v>4.2023967740008101E-70</v>
      </c>
      <c r="H10" t="s">
        <v>213</v>
      </c>
    </row>
    <row r="11" spans="1:8">
      <c r="A11" t="s">
        <v>50</v>
      </c>
      <c r="B11" t="s">
        <v>1</v>
      </c>
      <c r="C11" t="s">
        <v>79</v>
      </c>
      <c r="D11">
        <v>2.1930261346720998</v>
      </c>
      <c r="E11">
        <v>5.85661293599712</v>
      </c>
      <c r="F11" s="1">
        <v>9.7322181730434001E-66</v>
      </c>
      <c r="G11" s="1">
        <v>1.62031700363E-62</v>
      </c>
      <c r="H11" t="s">
        <v>226</v>
      </c>
    </row>
    <row r="12" spans="1:8">
      <c r="A12" t="s">
        <v>59</v>
      </c>
      <c r="B12" t="s">
        <v>1</v>
      </c>
      <c r="C12" t="s">
        <v>79</v>
      </c>
      <c r="D12">
        <v>3.1649233074109202</v>
      </c>
      <c r="E12">
        <v>5.3589879865303098</v>
      </c>
      <c r="F12" s="1">
        <v>2.88105891722812E-65</v>
      </c>
      <c r="G12" s="1">
        <v>4.3606136284482601E-62</v>
      </c>
      <c r="H12" t="s">
        <v>217</v>
      </c>
    </row>
    <row r="13" spans="1:8">
      <c r="A13" t="s">
        <v>55</v>
      </c>
      <c r="B13" t="s">
        <v>1</v>
      </c>
      <c r="C13" t="s">
        <v>79</v>
      </c>
      <c r="D13">
        <v>2.21701334773703</v>
      </c>
      <c r="E13">
        <v>7.1587314306655001</v>
      </c>
      <c r="F13" s="1">
        <v>1.8897941191322199E-64</v>
      </c>
      <c r="G13" s="1">
        <v>2.6219318574527E-61</v>
      </c>
      <c r="H13" t="s">
        <v>221</v>
      </c>
    </row>
    <row r="14" spans="1:8">
      <c r="A14" t="s">
        <v>51</v>
      </c>
      <c r="B14" t="s">
        <v>1</v>
      </c>
      <c r="C14" t="s">
        <v>79</v>
      </c>
      <c r="D14">
        <v>2.5237342670228702</v>
      </c>
      <c r="E14">
        <v>5.5097129440218602</v>
      </c>
      <c r="F14" s="1">
        <v>1.1122985448430999E-62</v>
      </c>
      <c r="G14" s="1">
        <v>1.4245121902379101E-59</v>
      </c>
      <c r="H14" t="s">
        <v>225</v>
      </c>
    </row>
    <row r="15" spans="1:8">
      <c r="A15" t="s">
        <v>60</v>
      </c>
      <c r="B15" t="s">
        <v>1</v>
      </c>
      <c r="C15" t="s">
        <v>79</v>
      </c>
      <c r="D15">
        <v>3.3313137086414302</v>
      </c>
      <c r="E15">
        <v>4.1723729347013698</v>
      </c>
      <c r="F15" s="1">
        <v>4.07087125880765E-61</v>
      </c>
      <c r="G15" s="1">
        <v>4.8411382562777502E-58</v>
      </c>
      <c r="H15" t="s">
        <v>216</v>
      </c>
    </row>
    <row r="16" spans="1:8">
      <c r="A16" t="s">
        <v>62</v>
      </c>
      <c r="B16" t="s">
        <v>1</v>
      </c>
      <c r="C16" t="s">
        <v>79</v>
      </c>
      <c r="D16">
        <v>6.67966192635543</v>
      </c>
      <c r="E16">
        <v>2.9533908993606199</v>
      </c>
      <c r="F16" s="1">
        <v>1.04497749195494E-58</v>
      </c>
      <c r="G16" s="1">
        <v>1.1598553509038499E-55</v>
      </c>
      <c r="H16" t="s">
        <v>214</v>
      </c>
    </row>
    <row r="17" spans="1:8">
      <c r="A17" t="s">
        <v>70</v>
      </c>
      <c r="B17" t="s">
        <v>1</v>
      </c>
      <c r="C17" t="s">
        <v>79</v>
      </c>
      <c r="D17">
        <v>5.4986456860395796</v>
      </c>
      <c r="E17">
        <v>4.7000423616038196</v>
      </c>
      <c r="F17" s="1">
        <v>1.50767588693121E-56</v>
      </c>
      <c r="G17" s="1">
        <v>1.5688309900948599E-53</v>
      </c>
      <c r="H17" t="s">
        <v>206</v>
      </c>
    </row>
    <row r="18" spans="1:8">
      <c r="A18" t="s">
        <v>56</v>
      </c>
      <c r="B18" t="s">
        <v>1</v>
      </c>
      <c r="C18" t="s">
        <v>79</v>
      </c>
      <c r="D18">
        <v>2.4087556929046401</v>
      </c>
      <c r="E18">
        <v>5.2916039242651296</v>
      </c>
      <c r="F18" s="1">
        <v>1.8078898918788801E-54</v>
      </c>
      <c r="G18" s="1">
        <v>1.7705622829347899E-51</v>
      </c>
      <c r="H18" t="s">
        <v>220</v>
      </c>
    </row>
    <row r="19" spans="1:8">
      <c r="A19" t="s">
        <v>57</v>
      </c>
      <c r="B19" t="s">
        <v>1</v>
      </c>
      <c r="C19" t="s">
        <v>79</v>
      </c>
      <c r="D19">
        <v>2.4977632287503599</v>
      </c>
      <c r="E19">
        <v>6.1102675532490904</v>
      </c>
      <c r="F19" s="1">
        <v>1.73732180187374E-52</v>
      </c>
      <c r="G19" s="1">
        <v>1.60692614885533E-49</v>
      </c>
      <c r="H19" t="s">
        <v>219</v>
      </c>
    </row>
    <row r="20" spans="1:8">
      <c r="A20" t="s">
        <v>54</v>
      </c>
      <c r="B20" t="s">
        <v>1</v>
      </c>
      <c r="C20" t="s">
        <v>79</v>
      </c>
      <c r="D20">
        <v>2.6990770787058902</v>
      </c>
      <c r="E20">
        <v>5.7179750762174999</v>
      </c>
      <c r="F20" s="1">
        <v>6.5421617689068499E-50</v>
      </c>
      <c r="G20" s="1">
        <v>5.7326553310805401E-47</v>
      </c>
      <c r="H20" t="s">
        <v>222</v>
      </c>
    </row>
    <row r="21" spans="1:8">
      <c r="A21" t="s">
        <v>52</v>
      </c>
      <c r="B21" t="s">
        <v>1</v>
      </c>
      <c r="C21" t="s">
        <v>79</v>
      </c>
      <c r="D21">
        <v>3.52021760165053</v>
      </c>
      <c r="E21">
        <v>3.5635492429532598</v>
      </c>
      <c r="F21" s="1">
        <v>3.68957742341077E-48</v>
      </c>
      <c r="G21" s="1">
        <v>3.0713887261183003E-45</v>
      </c>
      <c r="H21" t="s">
        <v>224</v>
      </c>
    </row>
    <row r="22" spans="1:8">
      <c r="A22" t="s">
        <v>48</v>
      </c>
      <c r="B22" t="s">
        <v>1</v>
      </c>
      <c r="C22" t="s">
        <v>79</v>
      </c>
      <c r="D22">
        <v>1.68722960880952</v>
      </c>
      <c r="E22">
        <v>6.80311823692207</v>
      </c>
      <c r="F22" s="1">
        <v>5.3903185324143803E-39</v>
      </c>
      <c r="G22" s="1">
        <v>4.2734958688651001E-36</v>
      </c>
      <c r="H22" t="s">
        <v>228</v>
      </c>
    </row>
    <row r="23" spans="1:8">
      <c r="A23" t="s">
        <v>43</v>
      </c>
      <c r="B23" t="s">
        <v>1</v>
      </c>
      <c r="C23" t="s">
        <v>79</v>
      </c>
      <c r="D23">
        <v>1.40714629762771</v>
      </c>
      <c r="E23">
        <v>6.59604193686401</v>
      </c>
      <c r="F23" s="1">
        <v>1.01245881238374E-38</v>
      </c>
      <c r="G23" s="1">
        <v>7.6620121669894795E-36</v>
      </c>
      <c r="H23" t="s">
        <v>233</v>
      </c>
    </row>
    <row r="24" spans="1:8">
      <c r="A24" t="s">
        <v>49</v>
      </c>
      <c r="B24" t="s">
        <v>1</v>
      </c>
      <c r="C24" t="s">
        <v>79</v>
      </c>
      <c r="D24">
        <v>2.2151308780187402</v>
      </c>
      <c r="E24">
        <v>5.0505666334089403</v>
      </c>
      <c r="F24" s="1">
        <v>3.79435728238686E-37</v>
      </c>
      <c r="G24" s="1">
        <v>2.7466197562808199E-34</v>
      </c>
      <c r="H24" t="s">
        <v>227</v>
      </c>
    </row>
    <row r="25" spans="1:8">
      <c r="A25" t="s">
        <v>31</v>
      </c>
      <c r="B25" t="s">
        <v>1</v>
      </c>
      <c r="C25" t="s">
        <v>79</v>
      </c>
      <c r="D25">
        <v>2.7564689635704802</v>
      </c>
      <c r="E25">
        <v>4.3021135497382303</v>
      </c>
      <c r="F25" s="1">
        <v>2.8521846873261201E-35</v>
      </c>
      <c r="G25" s="1">
        <v>1.9785842858038599E-32</v>
      </c>
      <c r="H25" t="s">
        <v>245</v>
      </c>
    </row>
    <row r="26" spans="1:8">
      <c r="A26" t="s">
        <v>47</v>
      </c>
      <c r="B26" t="s">
        <v>1</v>
      </c>
      <c r="C26" t="s">
        <v>79</v>
      </c>
      <c r="D26">
        <v>2.2337282968085002</v>
      </c>
      <c r="E26">
        <v>4.2337213114453398</v>
      </c>
      <c r="F26" s="1">
        <v>4.5565055688540098E-35</v>
      </c>
      <c r="G26" s="1">
        <v>3.0344504486340198E-32</v>
      </c>
      <c r="H26" t="s">
        <v>229</v>
      </c>
    </row>
    <row r="27" spans="1:8">
      <c r="A27" t="s">
        <v>58</v>
      </c>
      <c r="B27" t="s">
        <v>1</v>
      </c>
      <c r="C27" t="s">
        <v>79</v>
      </c>
      <c r="D27">
        <v>4.4783064883081503</v>
      </c>
      <c r="E27">
        <v>3.7381658350123002</v>
      </c>
      <c r="F27" s="1">
        <v>2.23124780274813E-33</v>
      </c>
      <c r="G27" s="1">
        <v>1.42877094876745E-30</v>
      </c>
      <c r="H27" t="s">
        <v>218</v>
      </c>
    </row>
    <row r="28" spans="1:8">
      <c r="A28" t="s">
        <v>46</v>
      </c>
      <c r="B28" t="s">
        <v>1</v>
      </c>
      <c r="C28" t="s">
        <v>79</v>
      </c>
      <c r="D28">
        <v>1.7362763903756799</v>
      </c>
      <c r="E28">
        <v>4.9754351165312602</v>
      </c>
      <c r="F28" s="1">
        <v>2.76656636775727E-33</v>
      </c>
      <c r="G28" s="1">
        <v>1.70594679469595E-30</v>
      </c>
      <c r="H28" t="s">
        <v>230</v>
      </c>
    </row>
    <row r="29" spans="1:8">
      <c r="A29" t="s">
        <v>45</v>
      </c>
      <c r="B29" t="s">
        <v>1</v>
      </c>
      <c r="C29" t="s">
        <v>79</v>
      </c>
      <c r="D29">
        <v>1.8682968653987599</v>
      </c>
      <c r="E29">
        <v>4.4701838833014804</v>
      </c>
      <c r="F29" s="1">
        <v>2.0738335550031899E-32</v>
      </c>
      <c r="G29" s="1">
        <v>1.23311624490172E-29</v>
      </c>
      <c r="H29" t="s">
        <v>231</v>
      </c>
    </row>
    <row r="30" spans="1:8">
      <c r="A30" t="s">
        <v>32</v>
      </c>
      <c r="B30" t="s">
        <v>1</v>
      </c>
      <c r="C30" t="s">
        <v>79</v>
      </c>
      <c r="D30">
        <v>1.3914963508018601</v>
      </c>
      <c r="E30">
        <v>5.61586088765028</v>
      </c>
      <c r="F30" s="1">
        <v>7.6601628370294596E-30</v>
      </c>
      <c r="G30" s="1">
        <v>4.3977258990932201E-27</v>
      </c>
      <c r="H30" t="s">
        <v>244</v>
      </c>
    </row>
    <row r="31" spans="1:8">
      <c r="A31" t="s">
        <v>22</v>
      </c>
      <c r="B31" t="s">
        <v>1</v>
      </c>
      <c r="C31" t="s">
        <v>79</v>
      </c>
      <c r="D31">
        <v>1.1795657835336</v>
      </c>
      <c r="E31">
        <v>6.5611663879275701</v>
      </c>
      <c r="F31" s="1">
        <v>5.0774218743285794E-29</v>
      </c>
      <c r="G31" s="1">
        <v>2.8177998928565498E-26</v>
      </c>
      <c r="H31" t="s">
        <v>254</v>
      </c>
    </row>
    <row r="32" spans="1:8">
      <c r="A32" t="s">
        <v>34</v>
      </c>
      <c r="B32" t="s">
        <v>1</v>
      </c>
      <c r="C32" t="s">
        <v>79</v>
      </c>
      <c r="D32">
        <v>1.65531603490999</v>
      </c>
      <c r="E32">
        <v>4.4742286012041301</v>
      </c>
      <c r="F32" s="1">
        <v>2.83127363157702E-28</v>
      </c>
      <c r="G32" s="1">
        <v>1.5205766029718E-25</v>
      </c>
      <c r="H32" t="s">
        <v>242</v>
      </c>
    </row>
    <row r="33" spans="1:8">
      <c r="A33" t="s">
        <v>53</v>
      </c>
      <c r="B33" t="s">
        <v>1</v>
      </c>
      <c r="C33" t="s">
        <v>79</v>
      </c>
      <c r="D33">
        <v>2.0798923103261799</v>
      </c>
      <c r="E33">
        <v>4.5211791838819497</v>
      </c>
      <c r="F33" s="1">
        <v>2.87682516049967E-27</v>
      </c>
      <c r="G33" s="1">
        <v>1.49675819053622E-24</v>
      </c>
      <c r="H33" t="s">
        <v>223</v>
      </c>
    </row>
    <row r="34" spans="1:8">
      <c r="A34" t="s">
        <v>25</v>
      </c>
      <c r="B34" t="s">
        <v>1</v>
      </c>
      <c r="C34" t="s">
        <v>79</v>
      </c>
      <c r="D34">
        <v>1.3557169605811199</v>
      </c>
      <c r="E34">
        <v>7.9116165827257996</v>
      </c>
      <c r="F34" s="1">
        <v>8.2815290615678204E-25</v>
      </c>
      <c r="G34" s="1">
        <v>4.1781568892740201E-22</v>
      </c>
      <c r="H34" t="s">
        <v>251</v>
      </c>
    </row>
    <row r="35" spans="1:8">
      <c r="A35" t="s">
        <v>42</v>
      </c>
      <c r="B35" t="s">
        <v>1</v>
      </c>
      <c r="C35" t="s">
        <v>79</v>
      </c>
      <c r="D35">
        <v>2.1805856338760399</v>
      </c>
      <c r="E35">
        <v>3.85661758448382</v>
      </c>
      <c r="F35" s="1">
        <v>3.2889878669606599E-24</v>
      </c>
      <c r="G35" s="1">
        <v>1.61053997050082E-21</v>
      </c>
      <c r="H35" t="s">
        <v>234</v>
      </c>
    </row>
    <row r="36" spans="1:8">
      <c r="A36" t="s">
        <v>24</v>
      </c>
      <c r="B36" t="s">
        <v>1</v>
      </c>
      <c r="C36" t="s">
        <v>79</v>
      </c>
      <c r="D36">
        <v>2.2262817572676998</v>
      </c>
      <c r="E36">
        <v>3.20062494341953</v>
      </c>
      <c r="F36" s="1">
        <v>3.3256001115091499E-22</v>
      </c>
      <c r="G36" s="1">
        <v>1.58194046447188E-19</v>
      </c>
      <c r="H36" t="s">
        <v>252</v>
      </c>
    </row>
    <row r="37" spans="1:8">
      <c r="A37" t="s">
        <v>40</v>
      </c>
      <c r="B37" t="s">
        <v>1</v>
      </c>
      <c r="C37" t="s">
        <v>79</v>
      </c>
      <c r="D37">
        <v>3.7217289168968999</v>
      </c>
      <c r="E37">
        <v>1.96359675266002</v>
      </c>
      <c r="F37" s="1">
        <v>4.4770048946154198E-21</v>
      </c>
      <c r="G37" s="1">
        <v>1.96151722343295E-18</v>
      </c>
      <c r="H37" t="s">
        <v>236</v>
      </c>
    </row>
    <row r="38" spans="1:8">
      <c r="A38" t="s">
        <v>44</v>
      </c>
      <c r="B38" t="s">
        <v>1</v>
      </c>
      <c r="C38" t="s">
        <v>79</v>
      </c>
      <c r="D38">
        <v>3.49276504829735</v>
      </c>
      <c r="E38">
        <v>2.1095985617860999</v>
      </c>
      <c r="F38" s="1">
        <v>4.3865372891340197E-21</v>
      </c>
      <c r="G38" s="1">
        <v>1.96151722343295E-18</v>
      </c>
      <c r="H38" t="s">
        <v>232</v>
      </c>
    </row>
    <row r="39" spans="1:8">
      <c r="A39" t="s">
        <v>20</v>
      </c>
      <c r="B39" t="s">
        <v>1</v>
      </c>
      <c r="C39" t="s">
        <v>79</v>
      </c>
      <c r="D39">
        <v>1.86881775470415</v>
      </c>
      <c r="E39">
        <v>3.7141745958151402</v>
      </c>
      <c r="F39" s="1">
        <v>5.3149771147503097E-21</v>
      </c>
      <c r="G39" s="1">
        <v>2.2689501021404599E-18</v>
      </c>
      <c r="H39" t="s">
        <v>256</v>
      </c>
    </row>
    <row r="40" spans="1:8">
      <c r="A40" t="s">
        <v>80</v>
      </c>
      <c r="B40" t="s">
        <v>1</v>
      </c>
      <c r="C40" t="s">
        <v>79</v>
      </c>
      <c r="D40">
        <v>1.4969646599484101</v>
      </c>
      <c r="E40">
        <v>4.9124722837634804</v>
      </c>
      <c r="F40" s="1">
        <v>6.3215665916456003E-21</v>
      </c>
      <c r="G40" s="1">
        <v>2.6311940546076899E-18</v>
      </c>
      <c r="H40" t="s">
        <v>275</v>
      </c>
    </row>
    <row r="41" spans="1:8">
      <c r="A41" t="s">
        <v>41</v>
      </c>
      <c r="B41" t="s">
        <v>1</v>
      </c>
      <c r="C41" t="s">
        <v>79</v>
      </c>
      <c r="D41">
        <v>1.70404896070972</v>
      </c>
      <c r="E41">
        <v>5.1233281736417799</v>
      </c>
      <c r="F41" s="1">
        <v>1.3491798524180001E-20</v>
      </c>
      <c r="G41" s="1">
        <v>5.47865740558714E-18</v>
      </c>
      <c r="H41" t="s">
        <v>235</v>
      </c>
    </row>
    <row r="42" spans="1:8">
      <c r="A42" t="s">
        <v>38</v>
      </c>
      <c r="B42" t="s">
        <v>1</v>
      </c>
      <c r="C42" t="s">
        <v>79</v>
      </c>
      <c r="D42">
        <v>1.64016172830086</v>
      </c>
      <c r="E42">
        <v>4.1022967408963398</v>
      </c>
      <c r="F42" s="1">
        <v>7.2377700000293703E-20</v>
      </c>
      <c r="G42" s="1">
        <v>2.8690864935830697E-17</v>
      </c>
      <c r="H42" t="s">
        <v>238</v>
      </c>
    </row>
    <row r="43" spans="1:8">
      <c r="A43" t="s">
        <v>28</v>
      </c>
      <c r="B43" t="s">
        <v>1</v>
      </c>
      <c r="C43" t="s">
        <v>79</v>
      </c>
      <c r="D43">
        <v>1.68146322317523</v>
      </c>
      <c r="E43">
        <v>4.0124603220175503</v>
      </c>
      <c r="F43" s="1">
        <v>7.8669777238284996E-20</v>
      </c>
      <c r="G43" s="1">
        <v>3.0459840028841997E-17</v>
      </c>
      <c r="H43" t="s">
        <v>248</v>
      </c>
    </row>
    <row r="44" spans="1:8">
      <c r="A44" t="s">
        <v>19</v>
      </c>
      <c r="B44" t="s">
        <v>1</v>
      </c>
      <c r="C44" t="s">
        <v>79</v>
      </c>
      <c r="D44">
        <v>1.1554283153546601</v>
      </c>
      <c r="E44">
        <v>5.44836579107736</v>
      </c>
      <c r="F44" s="1">
        <v>1.26585964307378E-18</v>
      </c>
      <c r="G44" s="1">
        <v>4.6833993772300895E-16</v>
      </c>
      <c r="H44" t="s">
        <v>257</v>
      </c>
    </row>
    <row r="45" spans="1:8">
      <c r="A45" t="s">
        <v>81</v>
      </c>
      <c r="B45" t="s">
        <v>1</v>
      </c>
      <c r="C45" t="s">
        <v>79</v>
      </c>
      <c r="D45">
        <v>1.1992359392501499</v>
      </c>
      <c r="E45">
        <v>5.9317679222620496</v>
      </c>
      <c r="F45" s="1">
        <v>2.79349668202108E-18</v>
      </c>
      <c r="G45" s="1">
        <v>1.01106361432541E-15</v>
      </c>
      <c r="H45" t="s">
        <v>276</v>
      </c>
    </row>
    <row r="46" spans="1:8">
      <c r="A46" t="s">
        <v>26</v>
      </c>
      <c r="B46" t="s">
        <v>1</v>
      </c>
      <c r="C46" t="s">
        <v>79</v>
      </c>
      <c r="D46">
        <v>1.41872700013233</v>
      </c>
      <c r="E46">
        <v>4.6672977971413001</v>
      </c>
      <c r="F46" s="1">
        <v>5.6316852947965201E-18</v>
      </c>
      <c r="G46" s="1">
        <v>1.99493464836313E-15</v>
      </c>
      <c r="H46" t="s">
        <v>250</v>
      </c>
    </row>
    <row r="47" spans="1:8">
      <c r="A47" t="s">
        <v>30</v>
      </c>
      <c r="B47" t="s">
        <v>1</v>
      </c>
      <c r="C47" t="s">
        <v>79</v>
      </c>
      <c r="D47">
        <v>1.34109427678007</v>
      </c>
      <c r="E47">
        <v>5.8577416069396602</v>
      </c>
      <c r="F47" s="1">
        <v>1.18059773218015E-17</v>
      </c>
      <c r="G47" s="1">
        <v>4.09495242563901E-15</v>
      </c>
      <c r="H47" t="s">
        <v>246</v>
      </c>
    </row>
    <row r="48" spans="1:8">
      <c r="A48" t="s">
        <v>35</v>
      </c>
      <c r="B48" t="s">
        <v>1</v>
      </c>
      <c r="C48" t="s">
        <v>79</v>
      </c>
      <c r="D48">
        <v>1.2596819404961099</v>
      </c>
      <c r="E48">
        <v>4.6936723013670703</v>
      </c>
      <c r="F48" s="1">
        <v>3.0910382841195701E-17</v>
      </c>
      <c r="G48" s="1">
        <v>1.02925392784613E-14</v>
      </c>
      <c r="H48" t="s">
        <v>241</v>
      </c>
    </row>
    <row r="49" spans="1:8">
      <c r="A49" t="s">
        <v>29</v>
      </c>
      <c r="B49" t="s">
        <v>1</v>
      </c>
      <c r="C49" t="s">
        <v>79</v>
      </c>
      <c r="D49">
        <v>1.0207094113372901</v>
      </c>
      <c r="E49">
        <v>5.9675667358360496</v>
      </c>
      <c r="F49" s="1">
        <v>3.9153566470626502E-17</v>
      </c>
      <c r="G49" s="1">
        <v>1.27817201601855E-14</v>
      </c>
      <c r="H49" t="s">
        <v>247</v>
      </c>
    </row>
    <row r="50" spans="1:8">
      <c r="A50" t="s">
        <v>14</v>
      </c>
      <c r="B50" t="s">
        <v>1</v>
      </c>
      <c r="C50" t="s">
        <v>79</v>
      </c>
      <c r="D50">
        <v>1.2650804571334899</v>
      </c>
      <c r="E50">
        <v>5.4467415151561198</v>
      </c>
      <c r="F50" s="1">
        <v>2.79379449871801E-16</v>
      </c>
      <c r="G50" s="1">
        <v>8.7762046432369999E-14</v>
      </c>
      <c r="H50" t="s">
        <v>262</v>
      </c>
    </row>
    <row r="51" spans="1:8">
      <c r="A51" t="s">
        <v>23</v>
      </c>
      <c r="B51" t="s">
        <v>1</v>
      </c>
      <c r="C51" t="s">
        <v>79</v>
      </c>
      <c r="D51">
        <v>2.1032566945085298</v>
      </c>
      <c r="E51">
        <v>3.1921720952740702</v>
      </c>
      <c r="F51" s="1">
        <v>5.9215525057814897E-16</v>
      </c>
      <c r="G51" s="1">
        <v>1.82570236423622E-13</v>
      </c>
      <c r="H51" t="s">
        <v>253</v>
      </c>
    </row>
    <row r="52" spans="1:8">
      <c r="A52" t="s">
        <v>82</v>
      </c>
      <c r="B52" t="s">
        <v>1</v>
      </c>
      <c r="C52" t="s">
        <v>79</v>
      </c>
      <c r="D52">
        <v>1.0161806753312901</v>
      </c>
      <c r="E52">
        <v>5.8527640253876099</v>
      </c>
      <c r="F52" s="1">
        <v>9.2023254453805006E-16</v>
      </c>
      <c r="G52" s="1">
        <v>2.7652241954294501E-13</v>
      </c>
      <c r="H52" t="s">
        <v>277</v>
      </c>
    </row>
    <row r="53" spans="1:8">
      <c r="A53" t="s">
        <v>39</v>
      </c>
      <c r="B53" t="s">
        <v>1</v>
      </c>
      <c r="C53" t="s">
        <v>79</v>
      </c>
      <c r="D53">
        <v>1.7626319528482399</v>
      </c>
      <c r="E53">
        <v>3.4436362743945601</v>
      </c>
      <c r="F53" s="1">
        <v>1.18596422617764E-15</v>
      </c>
      <c r="G53" s="1">
        <v>3.40433075890198E-13</v>
      </c>
      <c r="H53" t="s">
        <v>237</v>
      </c>
    </row>
    <row r="54" spans="1:8">
      <c r="A54" t="s">
        <v>12</v>
      </c>
      <c r="B54" t="s">
        <v>1</v>
      </c>
      <c r="C54" t="s">
        <v>79</v>
      </c>
      <c r="D54">
        <v>1.77563765596554</v>
      </c>
      <c r="E54">
        <v>2.9895333071038799</v>
      </c>
      <c r="F54" s="1">
        <v>2.6172189409143799E-15</v>
      </c>
      <c r="G54" s="1">
        <v>7.3854369741158396E-13</v>
      </c>
      <c r="H54" t="s">
        <v>264</v>
      </c>
    </row>
    <row r="55" spans="1:8">
      <c r="A55" t="s">
        <v>36</v>
      </c>
      <c r="B55" t="s">
        <v>1</v>
      </c>
      <c r="C55" t="s">
        <v>79</v>
      </c>
      <c r="D55">
        <v>1.50215792245048</v>
      </c>
      <c r="E55">
        <v>3.2537124651544902</v>
      </c>
      <c r="F55" s="1">
        <v>2.8278359937644E-14</v>
      </c>
      <c r="G55" s="1">
        <v>7.7181379442923598E-12</v>
      </c>
      <c r="H55" t="s">
        <v>240</v>
      </c>
    </row>
    <row r="56" spans="1:8">
      <c r="A56" t="s">
        <v>37</v>
      </c>
      <c r="B56" t="s">
        <v>1</v>
      </c>
      <c r="C56" t="s">
        <v>79</v>
      </c>
      <c r="D56">
        <v>3.43913243785852</v>
      </c>
      <c r="E56">
        <v>1.8885074604174199</v>
      </c>
      <c r="F56" s="1">
        <v>3.1737234122975601E-14</v>
      </c>
      <c r="G56" s="1">
        <v>8.5224711437648596E-12</v>
      </c>
      <c r="H56" t="s">
        <v>239</v>
      </c>
    </row>
    <row r="57" spans="1:8">
      <c r="A57" t="s">
        <v>18</v>
      </c>
      <c r="B57" t="s">
        <v>1</v>
      </c>
      <c r="C57" t="s">
        <v>79</v>
      </c>
      <c r="D57">
        <v>1.40576573838212</v>
      </c>
      <c r="E57">
        <v>3.8181622173348901</v>
      </c>
      <c r="F57" s="1">
        <v>3.4477746889927597E-14</v>
      </c>
      <c r="G57" s="1">
        <v>9.1114286979429397E-12</v>
      </c>
      <c r="H57" t="s">
        <v>258</v>
      </c>
    </row>
    <row r="58" spans="1:8">
      <c r="A58" t="s">
        <v>16</v>
      </c>
      <c r="B58" t="s">
        <v>1</v>
      </c>
      <c r="C58" t="s">
        <v>79</v>
      </c>
      <c r="D58">
        <v>1.42112407465663</v>
      </c>
      <c r="E58">
        <v>3.57586214653585</v>
      </c>
      <c r="F58" s="1">
        <v>8.5874739159310097E-14</v>
      </c>
      <c r="G58" s="1">
        <v>2.2339508316614899E-11</v>
      </c>
      <c r="H58" t="s">
        <v>260</v>
      </c>
    </row>
    <row r="59" spans="1:8">
      <c r="A59" t="s">
        <v>83</v>
      </c>
      <c r="B59" t="s">
        <v>1</v>
      </c>
      <c r="C59" t="s">
        <v>79</v>
      </c>
      <c r="D59">
        <v>1.0136941806513899</v>
      </c>
      <c r="E59">
        <v>5.6178845499422101</v>
      </c>
      <c r="F59" s="1">
        <v>1.9694900400001599E-13</v>
      </c>
      <c r="G59" s="1">
        <v>4.9681878296913303E-11</v>
      </c>
      <c r="H59" t="s">
        <v>278</v>
      </c>
    </row>
    <row r="60" spans="1:8">
      <c r="A60" t="s">
        <v>84</v>
      </c>
      <c r="B60" t="s">
        <v>1</v>
      </c>
      <c r="C60" t="s">
        <v>79</v>
      </c>
      <c r="D60">
        <v>-4.8864051896511302</v>
      </c>
      <c r="E60">
        <v>1.24163470342383</v>
      </c>
      <c r="F60" s="1">
        <v>1.6077063163260899E-12</v>
      </c>
      <c r="G60" s="1">
        <v>3.8792322406540702E-10</v>
      </c>
      <c r="H60" t="s">
        <v>279</v>
      </c>
    </row>
    <row r="61" spans="1:8">
      <c r="A61" t="s">
        <v>27</v>
      </c>
      <c r="B61" t="s">
        <v>1</v>
      </c>
      <c r="C61" t="s">
        <v>79</v>
      </c>
      <c r="D61">
        <v>1.87918449757536</v>
      </c>
      <c r="E61">
        <v>3.1741877174869999</v>
      </c>
      <c r="F61" s="1">
        <v>2.1371556831646201E-12</v>
      </c>
      <c r="G61" s="1">
        <v>4.9418756901399705E-10</v>
      </c>
      <c r="H61" t="s">
        <v>249</v>
      </c>
    </row>
    <row r="62" spans="1:8">
      <c r="A62" t="s">
        <v>6</v>
      </c>
      <c r="B62" t="s">
        <v>1</v>
      </c>
      <c r="C62" t="s">
        <v>79</v>
      </c>
      <c r="D62">
        <v>1.4686532592269299</v>
      </c>
      <c r="E62">
        <v>3.6555007205712098</v>
      </c>
      <c r="F62" s="1">
        <v>3.2775675045710501E-12</v>
      </c>
      <c r="G62" s="1">
        <v>7.4750988196717004E-10</v>
      </c>
      <c r="H62" t="s">
        <v>270</v>
      </c>
    </row>
    <row r="63" spans="1:8">
      <c r="A63" t="s">
        <v>33</v>
      </c>
      <c r="B63" t="s">
        <v>1</v>
      </c>
      <c r="C63" t="s">
        <v>79</v>
      </c>
      <c r="D63">
        <v>1.3264935521957699</v>
      </c>
      <c r="E63">
        <v>3.5763393306252902</v>
      </c>
      <c r="F63" s="1">
        <v>4.82554717717992E-12</v>
      </c>
      <c r="G63" s="1">
        <v>1.0856829047684901E-9</v>
      </c>
      <c r="H63" t="s">
        <v>243</v>
      </c>
    </row>
    <row r="64" spans="1:8">
      <c r="A64" t="s">
        <v>85</v>
      </c>
      <c r="B64" t="s">
        <v>1</v>
      </c>
      <c r="C64" t="s">
        <v>79</v>
      </c>
      <c r="D64">
        <v>1.1511798164245499</v>
      </c>
      <c r="E64">
        <v>3.9679337860791599</v>
      </c>
      <c r="F64" s="1">
        <v>2.47089744277942E-11</v>
      </c>
      <c r="G64" s="1">
        <v>5.4128909901098202E-9</v>
      </c>
      <c r="H64" t="s">
        <v>280</v>
      </c>
    </row>
    <row r="65" spans="1:8">
      <c r="A65" t="s">
        <v>86</v>
      </c>
      <c r="B65" t="s">
        <v>1</v>
      </c>
      <c r="C65" t="s">
        <v>79</v>
      </c>
      <c r="D65">
        <v>1.0073728556889301</v>
      </c>
      <c r="E65">
        <v>4.7802851649880997</v>
      </c>
      <c r="F65" s="1">
        <v>6.4498774762763599E-11</v>
      </c>
      <c r="G65" s="1">
        <v>1.39459753379903E-8</v>
      </c>
      <c r="H65" t="s">
        <v>281</v>
      </c>
    </row>
    <row r="66" spans="1:8">
      <c r="A66" t="s">
        <v>87</v>
      </c>
      <c r="B66" t="s">
        <v>1</v>
      </c>
      <c r="C66" t="s">
        <v>79</v>
      </c>
      <c r="D66">
        <v>5.1440914984570396</v>
      </c>
      <c r="E66">
        <v>1.12639315974368</v>
      </c>
      <c r="F66" s="1">
        <v>8.8685527786297795E-11</v>
      </c>
      <c r="G66" s="1">
        <v>1.8929812206590702E-8</v>
      </c>
    </row>
    <row r="67" spans="1:8">
      <c r="A67" t="s">
        <v>15</v>
      </c>
      <c r="B67" t="s">
        <v>1</v>
      </c>
      <c r="C67" t="s">
        <v>79</v>
      </c>
      <c r="D67">
        <v>3.2163983607711701</v>
      </c>
      <c r="E67">
        <v>1.25416654244464</v>
      </c>
      <c r="F67" s="1">
        <v>3.6443742010653799E-10</v>
      </c>
      <c r="G67" s="1">
        <v>7.3994129357972494E-8</v>
      </c>
      <c r="H67" t="s">
        <v>261</v>
      </c>
    </row>
    <row r="68" spans="1:8">
      <c r="A68" t="s">
        <v>17</v>
      </c>
      <c r="B68" t="s">
        <v>1</v>
      </c>
      <c r="C68" t="s">
        <v>79</v>
      </c>
      <c r="D68">
        <v>1.05026338842486</v>
      </c>
      <c r="E68">
        <v>4.1811034022297999</v>
      </c>
      <c r="F68" s="1">
        <v>4.6786703926212502E-10</v>
      </c>
      <c r="G68" s="1">
        <v>9.3849618514158105E-8</v>
      </c>
      <c r="H68" t="s">
        <v>259</v>
      </c>
    </row>
    <row r="69" spans="1:8">
      <c r="A69" t="s">
        <v>10</v>
      </c>
      <c r="B69" t="s">
        <v>1</v>
      </c>
      <c r="C69" t="s">
        <v>79</v>
      </c>
      <c r="D69">
        <v>2.45576089353411</v>
      </c>
      <c r="E69">
        <v>1.7818172568728301</v>
      </c>
      <c r="F69" s="1">
        <v>1.4912468196327001E-9</v>
      </c>
      <c r="G69" s="1">
        <v>2.9556867023886698E-7</v>
      </c>
      <c r="H69" t="s">
        <v>266</v>
      </c>
    </row>
    <row r="70" spans="1:8">
      <c r="A70" t="s">
        <v>88</v>
      </c>
      <c r="B70" t="s">
        <v>1</v>
      </c>
      <c r="C70" t="s">
        <v>79</v>
      </c>
      <c r="D70">
        <v>1.0733981358725799</v>
      </c>
      <c r="E70">
        <v>3.5031622765744399</v>
      </c>
      <c r="F70" s="1">
        <v>2.4389303514839101E-8</v>
      </c>
      <c r="G70" s="1">
        <v>4.3662098303070504E-6</v>
      </c>
      <c r="H70" t="s">
        <v>282</v>
      </c>
    </row>
    <row r="71" spans="1:8">
      <c r="A71" t="s">
        <v>7</v>
      </c>
      <c r="B71" t="s">
        <v>1</v>
      </c>
      <c r="C71" t="s">
        <v>79</v>
      </c>
      <c r="D71">
        <v>1.1662420826900399</v>
      </c>
      <c r="E71">
        <v>3.4241908090920798</v>
      </c>
      <c r="F71" s="1">
        <v>6.3550925690776402E-8</v>
      </c>
      <c r="G71" s="1">
        <v>1.1021451685684799E-5</v>
      </c>
      <c r="H71" t="s">
        <v>269</v>
      </c>
    </row>
    <row r="72" spans="1:8">
      <c r="A72" t="s">
        <v>89</v>
      </c>
      <c r="B72" t="s">
        <v>1</v>
      </c>
      <c r="C72" t="s">
        <v>79</v>
      </c>
      <c r="D72">
        <v>1.1389107781019301</v>
      </c>
      <c r="E72">
        <v>3.2761860445701898</v>
      </c>
      <c r="F72" s="1">
        <v>4.6181492569959501E-7</v>
      </c>
      <c r="G72" s="1">
        <v>7.3226254266405301E-5</v>
      </c>
      <c r="H72" t="s">
        <v>283</v>
      </c>
    </row>
    <row r="73" spans="1:8">
      <c r="A73" t="s">
        <v>5</v>
      </c>
      <c r="B73" t="s">
        <v>1</v>
      </c>
      <c r="C73" t="s">
        <v>79</v>
      </c>
      <c r="D73">
        <v>1.2059428988759999</v>
      </c>
      <c r="E73">
        <v>3.29370036856991</v>
      </c>
      <c r="F73" s="1">
        <v>2.54075852644342E-6</v>
      </c>
      <c r="G73">
        <v>3.64664557816866E-4</v>
      </c>
      <c r="H73" t="s">
        <v>271</v>
      </c>
    </row>
    <row r="74" spans="1:8">
      <c r="A74" t="s">
        <v>4</v>
      </c>
      <c r="B74" t="s">
        <v>1</v>
      </c>
      <c r="C74" t="s">
        <v>79</v>
      </c>
      <c r="D74">
        <v>1.6088099549729999</v>
      </c>
      <c r="E74">
        <v>1.9037748307528699</v>
      </c>
      <c r="F74" s="1">
        <v>2.5224117230085802E-5</v>
      </c>
      <c r="G74">
        <v>3.0212685450625798E-3</v>
      </c>
      <c r="H74" t="s">
        <v>272</v>
      </c>
    </row>
    <row r="75" spans="1:8">
      <c r="A75" t="s">
        <v>90</v>
      </c>
      <c r="B75" t="s">
        <v>1</v>
      </c>
      <c r="C75" t="s">
        <v>79</v>
      </c>
      <c r="D75">
        <v>-1.9319486758052899</v>
      </c>
      <c r="E75">
        <v>1.09985114674007</v>
      </c>
      <c r="F75" s="1">
        <v>4.28266688653495E-5</v>
      </c>
      <c r="G75">
        <v>4.8177108779675903E-3</v>
      </c>
      <c r="H75" t="s">
        <v>284</v>
      </c>
    </row>
    <row r="76" spans="1:8">
      <c r="A76" t="s">
        <v>11</v>
      </c>
      <c r="B76" t="s">
        <v>1</v>
      </c>
      <c r="C76" t="s">
        <v>79</v>
      </c>
      <c r="D76">
        <v>2.0463186811763499</v>
      </c>
      <c r="E76">
        <v>1.481645175613</v>
      </c>
      <c r="F76" s="1">
        <v>4.6679008747542897E-5</v>
      </c>
      <c r="G76">
        <v>5.21583098414659E-3</v>
      </c>
      <c r="H76" t="s">
        <v>265</v>
      </c>
    </row>
    <row r="77" spans="1:8">
      <c r="A77" t="s">
        <v>91</v>
      </c>
      <c r="B77" t="s">
        <v>1</v>
      </c>
      <c r="C77" t="s">
        <v>79</v>
      </c>
      <c r="D77">
        <v>-1.1157578135600901</v>
      </c>
      <c r="E77">
        <v>3.07579254789731</v>
      </c>
      <c r="F77" s="1">
        <v>6.0765057008427999E-5</v>
      </c>
      <c r="G77">
        <v>6.5269511879568901E-3</v>
      </c>
      <c r="H77" t="s">
        <v>285</v>
      </c>
    </row>
  </sheetData>
  <sortState ref="A2:G77">
    <sortCondition ref="G2:G7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3"/>
  <sheetViews>
    <sheetView topLeftCell="G1" workbookViewId="0">
      <selection activeCell="A2" sqref="A2:A163"/>
    </sheetView>
  </sheetViews>
  <sheetFormatPr baseColWidth="10" defaultRowHeight="15" x14ac:dyDescent="0"/>
  <sheetData>
    <row r="1" spans="1:8">
      <c r="B1" t="s">
        <v>92</v>
      </c>
      <c r="C1" t="s">
        <v>93</v>
      </c>
      <c r="D1" t="s">
        <v>94</v>
      </c>
      <c r="E1" t="s">
        <v>95</v>
      </c>
      <c r="F1" t="s">
        <v>73</v>
      </c>
      <c r="G1" t="s">
        <v>72</v>
      </c>
      <c r="H1" t="s">
        <v>204</v>
      </c>
    </row>
    <row r="2" spans="1:8">
      <c r="A2" t="s">
        <v>61</v>
      </c>
      <c r="B2" t="s">
        <v>1</v>
      </c>
      <c r="C2" t="s">
        <v>0</v>
      </c>
      <c r="D2">
        <v>4.46189399847046</v>
      </c>
      <c r="E2">
        <v>8.9862578793265797</v>
      </c>
      <c r="F2" s="1">
        <v>3.8706495094862198E-98</v>
      </c>
      <c r="G2" s="1">
        <v>5.9244161392196103E-94</v>
      </c>
      <c r="H2" t="s">
        <v>215</v>
      </c>
    </row>
    <row r="3" spans="1:8">
      <c r="A3" t="s">
        <v>65</v>
      </c>
      <c r="B3" t="s">
        <v>1</v>
      </c>
      <c r="C3" t="s">
        <v>0</v>
      </c>
      <c r="D3">
        <v>4.8657177210687799</v>
      </c>
      <c r="E3">
        <v>5.76942937297623</v>
      </c>
      <c r="F3" s="1">
        <v>1.4514022377956899E-90</v>
      </c>
      <c r="G3" s="1">
        <v>7.4050542172336298E-87</v>
      </c>
      <c r="H3" t="s">
        <v>211</v>
      </c>
    </row>
    <row r="4" spans="1:8">
      <c r="A4" t="s">
        <v>70</v>
      </c>
      <c r="B4" t="s">
        <v>1</v>
      </c>
      <c r="C4" t="s">
        <v>0</v>
      </c>
      <c r="D4">
        <v>6.1352486828969202</v>
      </c>
      <c r="E4">
        <v>5.71148327095782</v>
      </c>
      <c r="F4" s="1">
        <v>1.3471602838058701E-90</v>
      </c>
      <c r="G4" s="1">
        <v>7.4050542172336298E-87</v>
      </c>
      <c r="H4" t="s">
        <v>206</v>
      </c>
    </row>
    <row r="5" spans="1:8">
      <c r="A5" t="s">
        <v>62</v>
      </c>
      <c r="B5" t="s">
        <v>1</v>
      </c>
      <c r="C5" t="s">
        <v>0</v>
      </c>
      <c r="D5">
        <v>7.3337885067305004</v>
      </c>
      <c r="E5">
        <v>5.2137862013465197</v>
      </c>
      <c r="F5" s="1">
        <v>2.45658237813404E-89</v>
      </c>
      <c r="G5" s="1">
        <v>9.4001124699299004E-86</v>
      </c>
      <c r="H5" t="s">
        <v>214</v>
      </c>
    </row>
    <row r="6" spans="1:8">
      <c r="A6" t="s">
        <v>68</v>
      </c>
      <c r="B6" t="s">
        <v>1</v>
      </c>
      <c r="C6" t="s">
        <v>0</v>
      </c>
      <c r="D6">
        <v>4.7027571466167304</v>
      </c>
      <c r="E6">
        <v>7.1314976537186396</v>
      </c>
      <c r="F6" s="1">
        <v>3.16686114934135E-78</v>
      </c>
      <c r="G6" s="1">
        <v>9.6943953503637501E-75</v>
      </c>
      <c r="H6" t="s">
        <v>208</v>
      </c>
    </row>
    <row r="7" spans="1:8">
      <c r="A7" t="s">
        <v>59</v>
      </c>
      <c r="B7" t="s">
        <v>1</v>
      </c>
      <c r="C7" t="s">
        <v>0</v>
      </c>
      <c r="D7">
        <v>4.3069887910279396</v>
      </c>
      <c r="E7">
        <v>6.6767697393973</v>
      </c>
      <c r="F7" s="1">
        <v>4.3106423457314501E-77</v>
      </c>
      <c r="G7" s="1">
        <v>1.09964486239609E-73</v>
      </c>
      <c r="H7" t="s">
        <v>217</v>
      </c>
    </row>
    <row r="8" spans="1:8">
      <c r="A8" t="s">
        <v>50</v>
      </c>
      <c r="B8" t="s">
        <v>1</v>
      </c>
      <c r="C8" t="s">
        <v>0</v>
      </c>
      <c r="D8">
        <v>4.9260928243679603</v>
      </c>
      <c r="E8">
        <v>6.8383911249481102</v>
      </c>
      <c r="F8" s="1">
        <v>4.2088661625280399E-76</v>
      </c>
      <c r="G8" s="1">
        <v>9.2029864976648803E-73</v>
      </c>
      <c r="H8" t="s">
        <v>226</v>
      </c>
    </row>
    <row r="9" spans="1:8">
      <c r="A9" t="s">
        <v>60</v>
      </c>
      <c r="B9" t="s">
        <v>1</v>
      </c>
      <c r="C9" t="s">
        <v>0</v>
      </c>
      <c r="D9">
        <v>4.1511051441403097</v>
      </c>
      <c r="E9">
        <v>5.7315665208325504</v>
      </c>
      <c r="F9" s="1">
        <v>3.1191675608807601E-71</v>
      </c>
      <c r="G9" s="1">
        <v>5.9677473358551102E-68</v>
      </c>
      <c r="H9" t="s">
        <v>216</v>
      </c>
    </row>
    <row r="10" spans="1:8">
      <c r="A10" t="s">
        <v>69</v>
      </c>
      <c r="B10" t="s">
        <v>1</v>
      </c>
      <c r="C10" t="s">
        <v>0</v>
      </c>
      <c r="D10">
        <v>3.8424080297738001</v>
      </c>
      <c r="E10">
        <v>8.1352048900717495</v>
      </c>
      <c r="F10" s="1">
        <v>3.9706543304494803E-71</v>
      </c>
      <c r="G10" s="1">
        <v>6.7527594646510804E-68</v>
      </c>
      <c r="H10" t="s">
        <v>207</v>
      </c>
    </row>
    <row r="11" spans="1:8">
      <c r="A11" t="s">
        <v>71</v>
      </c>
      <c r="B11" t="s">
        <v>1</v>
      </c>
      <c r="C11" t="s">
        <v>0</v>
      </c>
      <c r="D11">
        <v>3.8288354201153401</v>
      </c>
      <c r="E11">
        <v>8.2929702165041608</v>
      </c>
      <c r="F11" s="1">
        <v>3.5005428280570699E-68</v>
      </c>
      <c r="G11" s="1">
        <v>4.8708462296583199E-65</v>
      </c>
      <c r="H11" t="s">
        <v>205</v>
      </c>
    </row>
    <row r="12" spans="1:8">
      <c r="A12" t="s">
        <v>66</v>
      </c>
      <c r="B12" t="s">
        <v>1</v>
      </c>
      <c r="C12" t="s">
        <v>0</v>
      </c>
      <c r="D12">
        <v>4.9766733006880504</v>
      </c>
      <c r="E12">
        <v>5.3846620107180296</v>
      </c>
      <c r="F12" s="1">
        <v>8.3041182957307597E-67</v>
      </c>
      <c r="G12" s="1">
        <v>1.05919028862046E-63</v>
      </c>
      <c r="H12" t="s">
        <v>210</v>
      </c>
    </row>
    <row r="13" spans="1:8">
      <c r="A13" t="s">
        <v>57</v>
      </c>
      <c r="B13" t="s">
        <v>1</v>
      </c>
      <c r="C13" t="s">
        <v>0</v>
      </c>
      <c r="D13">
        <v>4.7680758628727498</v>
      </c>
      <c r="E13">
        <v>7.3181028193030899</v>
      </c>
      <c r="F13" s="1">
        <v>3.4995485068972499E-66</v>
      </c>
      <c r="G13" s="1">
        <v>4.1203145728130302E-63</v>
      </c>
      <c r="H13" t="s">
        <v>219</v>
      </c>
    </row>
    <row r="14" spans="1:8">
      <c r="A14" t="s">
        <v>51</v>
      </c>
      <c r="B14" t="s">
        <v>1</v>
      </c>
      <c r="C14" t="s">
        <v>0</v>
      </c>
      <c r="D14">
        <v>4.0394499135339901</v>
      </c>
      <c r="E14">
        <v>6.85428159793587</v>
      </c>
      <c r="F14" s="1">
        <v>4.6033243481415501E-66</v>
      </c>
      <c r="G14" s="1">
        <v>5.0327487480467499E-63</v>
      </c>
      <c r="H14" t="s">
        <v>225</v>
      </c>
    </row>
    <row r="15" spans="1:8">
      <c r="A15" t="s">
        <v>64</v>
      </c>
      <c r="B15" t="s">
        <v>1</v>
      </c>
      <c r="C15" t="s">
        <v>0</v>
      </c>
      <c r="D15">
        <v>4.2406135882252496</v>
      </c>
      <c r="E15">
        <v>5.8579524670758598</v>
      </c>
      <c r="F15" s="1">
        <v>1.6062549151908599E-64</v>
      </c>
      <c r="G15" s="1">
        <v>1.6390225154607501E-61</v>
      </c>
      <c r="H15" t="s">
        <v>212</v>
      </c>
    </row>
    <row r="16" spans="1:8">
      <c r="A16" t="s">
        <v>55</v>
      </c>
      <c r="B16" t="s">
        <v>1</v>
      </c>
      <c r="C16" t="s">
        <v>0</v>
      </c>
      <c r="D16">
        <v>3.2952065191640201</v>
      </c>
      <c r="E16">
        <v>8.1792754082740995</v>
      </c>
      <c r="F16" s="1">
        <v>2.7298103938729401E-63</v>
      </c>
      <c r="G16" s="1">
        <v>2.6114048680387E-60</v>
      </c>
      <c r="H16" t="s">
        <v>221</v>
      </c>
    </row>
    <row r="17" spans="1:8">
      <c r="A17" t="s">
        <v>31</v>
      </c>
      <c r="B17" t="s">
        <v>1</v>
      </c>
      <c r="C17" t="s">
        <v>0</v>
      </c>
      <c r="D17">
        <v>4.3122274988425398</v>
      </c>
      <c r="E17">
        <v>7.1667223183989304</v>
      </c>
      <c r="F17" s="1">
        <v>4.7192067390351603E-58</v>
      </c>
      <c r="G17" s="1">
        <v>4.2489516675101301E-55</v>
      </c>
      <c r="H17" t="s">
        <v>245</v>
      </c>
    </row>
    <row r="18" spans="1:8">
      <c r="A18" t="s">
        <v>40</v>
      </c>
      <c r="B18" t="s">
        <v>1</v>
      </c>
      <c r="C18" t="s">
        <v>0</v>
      </c>
      <c r="D18">
        <v>4.4137513682112797</v>
      </c>
      <c r="E18">
        <v>4.0496928510038499</v>
      </c>
      <c r="F18" s="1">
        <v>4.4445392992972703E-57</v>
      </c>
      <c r="G18" s="1">
        <v>3.7793399175024499E-54</v>
      </c>
      <c r="H18" t="s">
        <v>236</v>
      </c>
    </row>
    <row r="19" spans="1:8">
      <c r="A19" t="s">
        <v>56</v>
      </c>
      <c r="B19" t="s">
        <v>1</v>
      </c>
      <c r="C19" t="s">
        <v>0</v>
      </c>
      <c r="D19">
        <v>3.4474289380810101</v>
      </c>
      <c r="E19">
        <v>6.4202824410456296</v>
      </c>
      <c r="F19" s="1">
        <v>9.6762680281259695E-57</v>
      </c>
      <c r="G19" s="1">
        <v>7.7949978125524298E-54</v>
      </c>
      <c r="H19" t="s">
        <v>220</v>
      </c>
    </row>
    <row r="20" spans="1:8">
      <c r="A20" t="s">
        <v>63</v>
      </c>
      <c r="B20" t="s">
        <v>1</v>
      </c>
      <c r="C20" t="s">
        <v>0</v>
      </c>
      <c r="D20">
        <v>4.0845436914254396</v>
      </c>
      <c r="E20">
        <v>5.8550709145036004</v>
      </c>
      <c r="F20" s="1">
        <v>2.6077790404418401E-56</v>
      </c>
      <c r="G20" s="1">
        <v>1.9957332996501401E-53</v>
      </c>
      <c r="H20" t="s">
        <v>213</v>
      </c>
    </row>
    <row r="21" spans="1:8">
      <c r="A21" t="s">
        <v>44</v>
      </c>
      <c r="B21" t="s">
        <v>1</v>
      </c>
      <c r="C21" t="s">
        <v>0</v>
      </c>
      <c r="D21">
        <v>3.80024954910788</v>
      </c>
      <c r="E21">
        <v>5.8465658556294597</v>
      </c>
      <c r="F21" s="1">
        <v>2.94419879653605E-55</v>
      </c>
      <c r="G21" s="1">
        <v>2.14590032284671E-52</v>
      </c>
      <c r="H21" t="s">
        <v>232</v>
      </c>
    </row>
    <row r="22" spans="1:8">
      <c r="A22" t="s">
        <v>67</v>
      </c>
      <c r="B22" t="s">
        <v>1</v>
      </c>
      <c r="C22" t="s">
        <v>0</v>
      </c>
      <c r="D22">
        <v>4.2054297220541503</v>
      </c>
      <c r="E22">
        <v>4.4615052168520704</v>
      </c>
      <c r="F22" s="1">
        <v>4.72781509774557E-55</v>
      </c>
      <c r="G22" s="1">
        <v>3.2892699039133502E-52</v>
      </c>
      <c r="H22" t="s">
        <v>209</v>
      </c>
    </row>
    <row r="23" spans="1:8">
      <c r="A23" t="s">
        <v>58</v>
      </c>
      <c r="B23" t="s">
        <v>1</v>
      </c>
      <c r="C23" t="s">
        <v>0</v>
      </c>
      <c r="D23">
        <v>4.5696859761800503</v>
      </c>
      <c r="E23">
        <v>6.6151241577812003</v>
      </c>
      <c r="F23" s="1">
        <v>8.2470317979214206E-55</v>
      </c>
      <c r="G23" s="1">
        <v>5.4882203782167503E-52</v>
      </c>
      <c r="H23" t="s">
        <v>218</v>
      </c>
    </row>
    <row r="24" spans="1:8">
      <c r="A24" t="s">
        <v>37</v>
      </c>
      <c r="B24" t="s">
        <v>1</v>
      </c>
      <c r="C24" t="s">
        <v>0</v>
      </c>
      <c r="D24">
        <v>5.5783504577274501</v>
      </c>
      <c r="E24">
        <v>3.48556660352215</v>
      </c>
      <c r="F24" s="1">
        <v>3.1459431822503099E-52</v>
      </c>
      <c r="G24" s="1">
        <v>2.00632526448014E-49</v>
      </c>
      <c r="H24" t="s">
        <v>239</v>
      </c>
    </row>
    <row r="25" spans="1:8">
      <c r="A25" t="s">
        <v>24</v>
      </c>
      <c r="B25" t="s">
        <v>1</v>
      </c>
      <c r="C25" t="s">
        <v>0</v>
      </c>
      <c r="D25">
        <v>5.8225369839487504</v>
      </c>
      <c r="E25">
        <v>3.1455808630734499</v>
      </c>
      <c r="F25" s="1">
        <v>1.10792885900879E-49</v>
      </c>
      <c r="G25" s="1">
        <v>6.7831836463954401E-47</v>
      </c>
      <c r="H25" t="s">
        <v>252</v>
      </c>
    </row>
    <row r="26" spans="1:8">
      <c r="A26" t="s">
        <v>15</v>
      </c>
      <c r="B26" t="s">
        <v>1</v>
      </c>
      <c r="C26" t="s">
        <v>0</v>
      </c>
      <c r="D26">
        <v>4.3511014859783597</v>
      </c>
      <c r="E26">
        <v>3.1160773739068</v>
      </c>
      <c r="F26" s="1">
        <v>1.56757080113162E-46</v>
      </c>
      <c r="G26" s="1">
        <v>9.2281687238925393E-44</v>
      </c>
      <c r="H26" t="s">
        <v>261</v>
      </c>
    </row>
    <row r="27" spans="1:8">
      <c r="A27" t="s">
        <v>32</v>
      </c>
      <c r="B27" t="s">
        <v>1</v>
      </c>
      <c r="C27" t="s">
        <v>0</v>
      </c>
      <c r="D27">
        <v>3.00020798259267</v>
      </c>
      <c r="E27">
        <v>6.6138909638407597</v>
      </c>
      <c r="F27" s="1">
        <v>3.9412603880042197E-46</v>
      </c>
      <c r="G27" s="1">
        <v>2.2342567221775E-43</v>
      </c>
      <c r="H27" t="s">
        <v>244</v>
      </c>
    </row>
    <row r="28" spans="1:8">
      <c r="A28" t="s">
        <v>54</v>
      </c>
      <c r="B28" t="s">
        <v>1</v>
      </c>
      <c r="C28" t="s">
        <v>0</v>
      </c>
      <c r="D28">
        <v>3.06203478064625</v>
      </c>
      <c r="E28">
        <v>6.6087755607336698</v>
      </c>
      <c r="F28" s="1">
        <v>1.1125553577941401E-43</v>
      </c>
      <c r="G28" s="1">
        <v>6.0817043951417998E-41</v>
      </c>
      <c r="H28" t="s">
        <v>222</v>
      </c>
    </row>
    <row r="29" spans="1:8">
      <c r="A29" t="s">
        <v>49</v>
      </c>
      <c r="B29" t="s">
        <v>1</v>
      </c>
      <c r="C29" t="s">
        <v>0</v>
      </c>
      <c r="D29">
        <v>2.9559967090872199</v>
      </c>
      <c r="E29">
        <v>6.5274944876855097</v>
      </c>
      <c r="F29" s="1">
        <v>4.8222567787187101E-43</v>
      </c>
      <c r="G29" s="1">
        <v>2.4603154085022902E-40</v>
      </c>
      <c r="H29" t="s">
        <v>227</v>
      </c>
    </row>
    <row r="30" spans="1:8">
      <c r="A30" t="s">
        <v>46</v>
      </c>
      <c r="B30" t="s">
        <v>1</v>
      </c>
      <c r="C30" t="s">
        <v>0</v>
      </c>
      <c r="D30">
        <v>2.6372247141782799</v>
      </c>
      <c r="E30">
        <v>5.9573865744830101</v>
      </c>
      <c r="F30" s="1">
        <v>2.6215489120865999E-39</v>
      </c>
      <c r="G30" s="1">
        <v>1.29436863381927E-36</v>
      </c>
      <c r="H30" t="s">
        <v>230</v>
      </c>
    </row>
    <row r="31" spans="1:8">
      <c r="A31" t="s">
        <v>30</v>
      </c>
      <c r="B31" t="s">
        <v>1</v>
      </c>
      <c r="C31" t="s">
        <v>0</v>
      </c>
      <c r="D31">
        <v>2.6706990600046501</v>
      </c>
      <c r="E31">
        <v>6.43059476459438</v>
      </c>
      <c r="F31" s="1">
        <v>1.8511877446655099E-38</v>
      </c>
      <c r="G31" s="1">
        <v>8.8544623812032301E-36</v>
      </c>
      <c r="H31" t="s">
        <v>246</v>
      </c>
    </row>
    <row r="32" spans="1:8">
      <c r="A32" t="s">
        <v>35</v>
      </c>
      <c r="B32" t="s">
        <v>1</v>
      </c>
      <c r="C32" t="s">
        <v>0</v>
      </c>
      <c r="D32">
        <v>2.69922356968276</v>
      </c>
      <c r="E32">
        <v>4.7348736905448101</v>
      </c>
      <c r="F32" s="1">
        <v>1.2538460112592399E-37</v>
      </c>
      <c r="G32" s="1">
        <v>5.8155657722224199E-35</v>
      </c>
      <c r="H32" t="s">
        <v>241</v>
      </c>
    </row>
    <row r="33" spans="1:8">
      <c r="A33" t="s">
        <v>53</v>
      </c>
      <c r="B33" t="s">
        <v>1</v>
      </c>
      <c r="C33" t="s">
        <v>0</v>
      </c>
      <c r="D33">
        <v>2.7068050364316401</v>
      </c>
      <c r="E33">
        <v>5.9449680773895102</v>
      </c>
      <c r="F33" s="1">
        <v>1.9515951054108E-37</v>
      </c>
      <c r="G33" s="1">
        <v>8.7856219657111098E-35</v>
      </c>
      <c r="H33" t="s">
        <v>223</v>
      </c>
    </row>
    <row r="34" spans="1:8">
      <c r="A34" t="s">
        <v>48</v>
      </c>
      <c r="B34" t="s">
        <v>1</v>
      </c>
      <c r="C34" t="s">
        <v>0</v>
      </c>
      <c r="D34">
        <v>2.7153427038557099</v>
      </c>
      <c r="E34">
        <v>6.8793732670310401</v>
      </c>
      <c r="F34" s="1">
        <v>2.4648934751496899E-33</v>
      </c>
      <c r="G34" s="1">
        <v>1.07793312944689E-30</v>
      </c>
      <c r="H34" t="s">
        <v>228</v>
      </c>
    </row>
    <row r="35" spans="1:8">
      <c r="A35" t="s">
        <v>13</v>
      </c>
      <c r="B35" t="s">
        <v>1</v>
      </c>
      <c r="C35" t="s">
        <v>0</v>
      </c>
      <c r="D35">
        <v>2.6871353860779301</v>
      </c>
      <c r="E35">
        <v>4.4905983400293996</v>
      </c>
      <c r="F35" s="1">
        <v>1.5034737720326301E-32</v>
      </c>
      <c r="G35" s="1">
        <v>6.3922693207587197E-30</v>
      </c>
      <c r="H35" t="s">
        <v>263</v>
      </c>
    </row>
    <row r="36" spans="1:8">
      <c r="A36" t="s">
        <v>23</v>
      </c>
      <c r="B36" t="s">
        <v>1</v>
      </c>
      <c r="C36" t="s">
        <v>0</v>
      </c>
      <c r="D36">
        <v>4.1360353992673602</v>
      </c>
      <c r="E36">
        <v>4.6503660011953496</v>
      </c>
      <c r="F36" s="1">
        <v>1.5836736720077301E-32</v>
      </c>
      <c r="G36" s="1">
        <v>6.5512727631757798E-30</v>
      </c>
      <c r="H36" t="s">
        <v>253</v>
      </c>
    </row>
    <row r="37" spans="1:8">
      <c r="A37" t="s">
        <v>6</v>
      </c>
      <c r="B37" t="s">
        <v>1</v>
      </c>
      <c r="C37" t="s">
        <v>0</v>
      </c>
      <c r="D37">
        <v>2.4638039066206998</v>
      </c>
      <c r="E37">
        <v>5.07871921290179</v>
      </c>
      <c r="F37" s="1">
        <v>7.2547612159903402E-32</v>
      </c>
      <c r="G37" s="1">
        <v>2.92214145189337E-29</v>
      </c>
      <c r="H37" t="s">
        <v>270</v>
      </c>
    </row>
    <row r="38" spans="1:8">
      <c r="A38" t="s">
        <v>29</v>
      </c>
      <c r="B38" t="s">
        <v>1</v>
      </c>
      <c r="C38" t="s">
        <v>0</v>
      </c>
      <c r="D38">
        <v>2.4697963327605699</v>
      </c>
      <c r="E38">
        <v>6.2465640194652501</v>
      </c>
      <c r="F38" s="1">
        <v>3.8679499515153801E-31</v>
      </c>
      <c r="G38" s="1">
        <v>1.51802158866396E-28</v>
      </c>
      <c r="H38" t="s">
        <v>247</v>
      </c>
    </row>
    <row r="39" spans="1:8">
      <c r="A39" t="s">
        <v>18</v>
      </c>
      <c r="B39" t="s">
        <v>1</v>
      </c>
      <c r="C39" t="s">
        <v>0</v>
      </c>
      <c r="D39">
        <v>3.0897924775276699</v>
      </c>
      <c r="E39">
        <v>4.7496014138033296</v>
      </c>
      <c r="F39" s="1">
        <v>1.06430846381957E-29</v>
      </c>
      <c r="G39" s="1">
        <v>4.0725763368055804E-27</v>
      </c>
      <c r="H39" t="s">
        <v>258</v>
      </c>
    </row>
    <row r="40" spans="1:8">
      <c r="A40" t="s">
        <v>47</v>
      </c>
      <c r="B40" t="s">
        <v>1</v>
      </c>
      <c r="C40" t="s">
        <v>0</v>
      </c>
      <c r="D40">
        <v>2.7390566743695901</v>
      </c>
      <c r="E40">
        <v>5.2372182931534299</v>
      </c>
      <c r="F40" s="1">
        <v>1.58100949379194E-29</v>
      </c>
      <c r="G40" s="1">
        <v>5.9021783687754598E-27</v>
      </c>
      <c r="H40" t="s">
        <v>229</v>
      </c>
    </row>
    <row r="41" spans="1:8">
      <c r="A41" t="s">
        <v>34</v>
      </c>
      <c r="B41" t="s">
        <v>1</v>
      </c>
      <c r="C41" t="s">
        <v>0</v>
      </c>
      <c r="D41">
        <v>2.2334115464997399</v>
      </c>
      <c r="E41">
        <v>5.5485072012262604</v>
      </c>
      <c r="F41" s="1">
        <v>4.8457120425466002E-29</v>
      </c>
      <c r="G41" s="1">
        <v>1.76591591721948E-26</v>
      </c>
      <c r="H41" t="s">
        <v>242</v>
      </c>
    </row>
    <row r="42" spans="1:8">
      <c r="A42" t="s">
        <v>82</v>
      </c>
      <c r="B42" t="s">
        <v>1</v>
      </c>
      <c r="C42" t="s">
        <v>0</v>
      </c>
      <c r="D42">
        <v>2.4281978937100099</v>
      </c>
      <c r="E42">
        <v>6.7102684668817503</v>
      </c>
      <c r="F42" s="1">
        <v>1.5714799538025299E-28</v>
      </c>
      <c r="G42" s="1">
        <v>5.5937377146282705E-26</v>
      </c>
      <c r="H42" t="s">
        <v>277</v>
      </c>
    </row>
    <row r="43" spans="1:8">
      <c r="A43" t="s">
        <v>38</v>
      </c>
      <c r="B43" t="s">
        <v>1</v>
      </c>
      <c r="C43" t="s">
        <v>0</v>
      </c>
      <c r="D43">
        <v>2.3867379953932701</v>
      </c>
      <c r="E43">
        <v>5.3061118876350104</v>
      </c>
      <c r="F43" s="1">
        <v>2.89802645941705E-28</v>
      </c>
      <c r="G43" s="1">
        <v>1.00811802245085E-25</v>
      </c>
      <c r="H43" t="s">
        <v>238</v>
      </c>
    </row>
    <row r="44" spans="1:8">
      <c r="A44" t="s">
        <v>81</v>
      </c>
      <c r="B44" t="s">
        <v>1</v>
      </c>
      <c r="C44" t="s">
        <v>0</v>
      </c>
      <c r="D44">
        <v>2.2519636953243398</v>
      </c>
      <c r="E44">
        <v>6.7911870418470004</v>
      </c>
      <c r="F44" s="1">
        <v>5.8157252339945901E-28</v>
      </c>
      <c r="G44" s="1">
        <v>1.9781220095893601E-25</v>
      </c>
      <c r="H44" t="s">
        <v>276</v>
      </c>
    </row>
    <row r="45" spans="1:8">
      <c r="A45" t="s">
        <v>175</v>
      </c>
      <c r="B45" t="s">
        <v>1</v>
      </c>
      <c r="C45" t="s">
        <v>0</v>
      </c>
      <c r="D45">
        <v>2.4656627141845999</v>
      </c>
      <c r="E45">
        <v>6.3391373281566796</v>
      </c>
      <c r="F45" s="1">
        <v>6.8080830701760603E-27</v>
      </c>
      <c r="G45" s="1">
        <v>2.2653156406981498E-24</v>
      </c>
      <c r="H45" t="s">
        <v>286</v>
      </c>
    </row>
    <row r="46" spans="1:8">
      <c r="A46" t="s">
        <v>8</v>
      </c>
      <c r="B46" t="s">
        <v>1</v>
      </c>
      <c r="C46" t="s">
        <v>0</v>
      </c>
      <c r="D46">
        <v>2.7420438001795699</v>
      </c>
      <c r="E46">
        <v>5.0871629891691699</v>
      </c>
      <c r="F46" s="1">
        <v>4.57917116654819E-26</v>
      </c>
      <c r="G46" s="1">
        <v>1.4912509335146099E-23</v>
      </c>
      <c r="H46" t="s">
        <v>268</v>
      </c>
    </row>
    <row r="47" spans="1:8">
      <c r="A47" t="s">
        <v>45</v>
      </c>
      <c r="B47" t="s">
        <v>1</v>
      </c>
      <c r="C47" t="s">
        <v>0</v>
      </c>
      <c r="D47">
        <v>2.3697082225067798</v>
      </c>
      <c r="E47">
        <v>5.3960480762898602</v>
      </c>
      <c r="F47" s="1">
        <v>2.00516180958932E-25</v>
      </c>
      <c r="G47" s="1">
        <v>6.3939597203279601E-23</v>
      </c>
      <c r="H47" t="s">
        <v>231</v>
      </c>
    </row>
    <row r="48" spans="1:8">
      <c r="A48" t="s">
        <v>173</v>
      </c>
      <c r="B48" t="s">
        <v>1</v>
      </c>
      <c r="C48" t="s">
        <v>0</v>
      </c>
      <c r="D48">
        <v>2.2052348569144198</v>
      </c>
      <c r="E48">
        <v>5.1344247867311603</v>
      </c>
      <c r="F48" s="1">
        <v>5.1316772416627899E-25</v>
      </c>
      <c r="G48" s="1">
        <v>1.6029684053242999E-22</v>
      </c>
      <c r="H48" t="s">
        <v>287</v>
      </c>
    </row>
    <row r="49" spans="1:8">
      <c r="A49" t="s">
        <v>52</v>
      </c>
      <c r="B49" t="s">
        <v>1</v>
      </c>
      <c r="C49" t="s">
        <v>0</v>
      </c>
      <c r="D49">
        <v>2.4096444532116101</v>
      </c>
      <c r="E49">
        <v>5.4546792882896504</v>
      </c>
      <c r="F49" s="1">
        <v>7.9313081533935798E-24</v>
      </c>
      <c r="G49" s="1">
        <v>2.38032554109494E-21</v>
      </c>
      <c r="H49" t="s">
        <v>224</v>
      </c>
    </row>
    <row r="50" spans="1:8">
      <c r="A50" t="s">
        <v>180</v>
      </c>
      <c r="B50" t="s">
        <v>1</v>
      </c>
      <c r="C50" t="s">
        <v>0</v>
      </c>
      <c r="D50">
        <v>3.19749425897683</v>
      </c>
      <c r="E50">
        <v>2.9425795738163001</v>
      </c>
      <c r="F50" s="1">
        <v>1.9354068078295601E-23</v>
      </c>
      <c r="G50" s="1">
        <v>5.69679550012294E-21</v>
      </c>
      <c r="H50" t="s">
        <v>288</v>
      </c>
    </row>
    <row r="51" spans="1:8">
      <c r="A51" t="s">
        <v>39</v>
      </c>
      <c r="B51" t="s">
        <v>1</v>
      </c>
      <c r="C51" t="s">
        <v>0</v>
      </c>
      <c r="D51">
        <v>2.0115892128825101</v>
      </c>
      <c r="E51">
        <v>5.4222880971523804</v>
      </c>
      <c r="F51" s="1">
        <v>1.17205091836295E-22</v>
      </c>
      <c r="G51" s="1">
        <v>3.38479459555912E-20</v>
      </c>
      <c r="H51" t="s">
        <v>237</v>
      </c>
    </row>
    <row r="52" spans="1:8">
      <c r="A52" t="s">
        <v>16</v>
      </c>
      <c r="B52" t="s">
        <v>1</v>
      </c>
      <c r="C52" t="s">
        <v>0</v>
      </c>
      <c r="D52">
        <v>2.0359084406190302</v>
      </c>
      <c r="E52">
        <v>4.5384036746807297</v>
      </c>
      <c r="F52" s="1">
        <v>9.1857511420112794E-22</v>
      </c>
      <c r="G52" s="1">
        <v>2.6036501292523101E-19</v>
      </c>
      <c r="H52" t="s">
        <v>260</v>
      </c>
    </row>
    <row r="53" spans="1:8">
      <c r="A53" t="s">
        <v>170</v>
      </c>
      <c r="B53" t="s">
        <v>1</v>
      </c>
      <c r="C53" t="s">
        <v>0</v>
      </c>
      <c r="D53">
        <v>1.84741198035026</v>
      </c>
      <c r="E53">
        <v>5.4615171962776099</v>
      </c>
      <c r="F53" s="1">
        <v>1.13988608714067E-21</v>
      </c>
      <c r="G53" s="1">
        <v>3.1721993545045701E-19</v>
      </c>
      <c r="H53" t="s">
        <v>289</v>
      </c>
    </row>
    <row r="54" spans="1:8">
      <c r="A54" t="s">
        <v>42</v>
      </c>
      <c r="B54" t="s">
        <v>1</v>
      </c>
      <c r="C54" t="s">
        <v>0</v>
      </c>
      <c r="D54">
        <v>2.0381090177103198</v>
      </c>
      <c r="E54">
        <v>5.0937551148671503</v>
      </c>
      <c r="F54" s="1">
        <v>1.61492846967894E-21</v>
      </c>
      <c r="G54" s="1">
        <v>4.4139455637331898E-19</v>
      </c>
      <c r="H54" t="s">
        <v>234</v>
      </c>
    </row>
    <row r="55" spans="1:8">
      <c r="A55" t="s">
        <v>28</v>
      </c>
      <c r="B55" t="s">
        <v>1</v>
      </c>
      <c r="C55" t="s">
        <v>0</v>
      </c>
      <c r="D55">
        <v>2.1567161277666198</v>
      </c>
      <c r="E55">
        <v>4.2550724843830796</v>
      </c>
      <c r="F55" s="1">
        <v>2.3040705136524002E-21</v>
      </c>
      <c r="G55" s="1">
        <v>6.1870356635024001E-19</v>
      </c>
      <c r="H55" t="s">
        <v>248</v>
      </c>
    </row>
    <row r="56" spans="1:8">
      <c r="A56" t="s">
        <v>20</v>
      </c>
      <c r="B56" t="s">
        <v>1</v>
      </c>
      <c r="C56" t="s">
        <v>0</v>
      </c>
      <c r="D56">
        <v>2.1324105618046998</v>
      </c>
      <c r="E56">
        <v>4.9775241179470999</v>
      </c>
      <c r="F56" s="1">
        <v>2.4306720032860499E-21</v>
      </c>
      <c r="G56" s="1">
        <v>6.4144596003959101E-19</v>
      </c>
      <c r="H56" t="s">
        <v>256</v>
      </c>
    </row>
    <row r="57" spans="1:8">
      <c r="A57" t="s">
        <v>41</v>
      </c>
      <c r="B57" t="s">
        <v>1</v>
      </c>
      <c r="C57" t="s">
        <v>0</v>
      </c>
      <c r="D57">
        <v>2.097998390406</v>
      </c>
      <c r="E57">
        <v>6.5102683905286503</v>
      </c>
      <c r="F57" s="1">
        <v>2.4940831062405401E-21</v>
      </c>
      <c r="G57" s="1">
        <v>6.4702433939182499E-19</v>
      </c>
      <c r="H57" t="s">
        <v>235</v>
      </c>
    </row>
    <row r="58" spans="1:8">
      <c r="A58" t="s">
        <v>85</v>
      </c>
      <c r="B58" t="s">
        <v>1</v>
      </c>
      <c r="C58" t="s">
        <v>0</v>
      </c>
      <c r="D58">
        <v>2.0722246902746502</v>
      </c>
      <c r="E58">
        <v>5.0958257060594701</v>
      </c>
      <c r="F58" s="1">
        <v>7.2269134427427305E-21</v>
      </c>
      <c r="G58" s="1">
        <v>1.8435856192436699E-18</v>
      </c>
      <c r="H58" t="s">
        <v>280</v>
      </c>
    </row>
    <row r="59" spans="1:8">
      <c r="A59" t="s">
        <v>83</v>
      </c>
      <c r="B59" t="s">
        <v>1</v>
      </c>
      <c r="C59" t="s">
        <v>0</v>
      </c>
      <c r="D59">
        <v>1.7732822833764399</v>
      </c>
      <c r="E59">
        <v>7.8418389186960598</v>
      </c>
      <c r="F59" s="1">
        <v>8.2748908196833207E-21</v>
      </c>
      <c r="G59" s="1">
        <v>2.0763193260011901E-18</v>
      </c>
      <c r="H59" t="s">
        <v>278</v>
      </c>
    </row>
    <row r="60" spans="1:8">
      <c r="A60" t="s">
        <v>27</v>
      </c>
      <c r="B60" t="s">
        <v>1</v>
      </c>
      <c r="C60" t="s">
        <v>0</v>
      </c>
      <c r="D60">
        <v>2.4571093763772498</v>
      </c>
      <c r="E60">
        <v>3.7829702969710102</v>
      </c>
      <c r="F60" s="1">
        <v>1.29601749988601E-19</v>
      </c>
      <c r="G60" s="1">
        <v>3.1994909440734202E-17</v>
      </c>
      <c r="H60" t="s">
        <v>249</v>
      </c>
    </row>
    <row r="61" spans="1:8">
      <c r="A61" t="s">
        <v>176</v>
      </c>
      <c r="B61" t="s">
        <v>1</v>
      </c>
      <c r="C61" t="s">
        <v>0</v>
      </c>
      <c r="D61">
        <v>2.5826387466673801</v>
      </c>
      <c r="E61">
        <v>5.3253323236458998</v>
      </c>
      <c r="F61" s="1">
        <v>1.3520081272235499E-19</v>
      </c>
      <c r="G61" s="1">
        <v>3.2847359357593002E-17</v>
      </c>
      <c r="H61" t="s">
        <v>290</v>
      </c>
    </row>
    <row r="62" spans="1:8">
      <c r="A62" t="s">
        <v>7</v>
      </c>
      <c r="B62" t="s">
        <v>1</v>
      </c>
      <c r="C62" t="s">
        <v>0</v>
      </c>
      <c r="D62">
        <v>1.88405157330558</v>
      </c>
      <c r="E62">
        <v>4.3773592194397697</v>
      </c>
      <c r="F62" s="1">
        <v>9.0204750283428904E-19</v>
      </c>
      <c r="G62" s="1">
        <v>2.1573029809971299E-16</v>
      </c>
      <c r="H62" t="s">
        <v>269</v>
      </c>
    </row>
    <row r="63" spans="1:8">
      <c r="A63" t="s">
        <v>88</v>
      </c>
      <c r="B63" t="s">
        <v>1</v>
      </c>
      <c r="C63" t="s">
        <v>0</v>
      </c>
      <c r="D63">
        <v>1.78011163901472</v>
      </c>
      <c r="E63">
        <v>4.14681145518073</v>
      </c>
      <c r="F63" s="1">
        <v>3.3952773578213601E-18</v>
      </c>
      <c r="G63" s="1">
        <v>7.9950946521251799E-16</v>
      </c>
      <c r="H63" t="s">
        <v>282</v>
      </c>
    </row>
    <row r="64" spans="1:8">
      <c r="A64" t="s">
        <v>179</v>
      </c>
      <c r="B64" t="s">
        <v>1</v>
      </c>
      <c r="C64" t="s">
        <v>0</v>
      </c>
      <c r="D64">
        <v>3.1570179789400599</v>
      </c>
      <c r="E64">
        <v>3.63119381641796</v>
      </c>
      <c r="F64" s="1">
        <v>1.5244505079807001E-17</v>
      </c>
      <c r="G64" s="1">
        <v>3.5353393144170599E-15</v>
      </c>
      <c r="H64" t="s">
        <v>291</v>
      </c>
    </row>
    <row r="65" spans="1:8">
      <c r="A65" t="s">
        <v>19</v>
      </c>
      <c r="B65" t="s">
        <v>1</v>
      </c>
      <c r="C65" t="s">
        <v>0</v>
      </c>
      <c r="D65">
        <v>2.0252987823072699</v>
      </c>
      <c r="E65">
        <v>5.8424562342451196</v>
      </c>
      <c r="F65" s="1">
        <v>1.5901433484935501E-17</v>
      </c>
      <c r="G65" s="1">
        <v>3.6326468794093003E-15</v>
      </c>
      <c r="H65" t="s">
        <v>257</v>
      </c>
    </row>
    <row r="66" spans="1:8">
      <c r="A66" t="s">
        <v>178</v>
      </c>
      <c r="B66" t="s">
        <v>1</v>
      </c>
      <c r="C66" t="s">
        <v>0</v>
      </c>
      <c r="D66">
        <v>2.8465704313728102</v>
      </c>
      <c r="E66">
        <v>2.3896473093624602</v>
      </c>
      <c r="F66" s="1">
        <v>1.8464377992129701E-17</v>
      </c>
      <c r="G66" s="1">
        <v>4.1561142580520102E-15</v>
      </c>
      <c r="H66" t="s">
        <v>292</v>
      </c>
    </row>
    <row r="67" spans="1:8">
      <c r="A67" t="s">
        <v>169</v>
      </c>
      <c r="B67" t="s">
        <v>1</v>
      </c>
      <c r="C67" t="s">
        <v>0</v>
      </c>
      <c r="D67">
        <v>1.8180018631988899</v>
      </c>
      <c r="E67">
        <v>4.6406455832503202</v>
      </c>
      <c r="F67" s="1">
        <v>4.83311298407801E-17</v>
      </c>
      <c r="G67" s="1">
        <v>1.0567946762042601E-14</v>
      </c>
      <c r="H67" t="s">
        <v>293</v>
      </c>
    </row>
    <row r="68" spans="1:8">
      <c r="A68" t="s">
        <v>33</v>
      </c>
      <c r="B68" t="s">
        <v>1</v>
      </c>
      <c r="C68" t="s">
        <v>0</v>
      </c>
      <c r="D68">
        <v>1.7606569726692201</v>
      </c>
      <c r="E68">
        <v>4.1698575650453398</v>
      </c>
      <c r="F68" s="1">
        <v>6.1854570479897603E-17</v>
      </c>
      <c r="G68" s="1">
        <v>1.33344514896523E-14</v>
      </c>
      <c r="H68" t="s">
        <v>243</v>
      </c>
    </row>
    <row r="69" spans="1:8">
      <c r="A69" t="s">
        <v>11</v>
      </c>
      <c r="B69" t="s">
        <v>1</v>
      </c>
      <c r="C69" t="s">
        <v>0</v>
      </c>
      <c r="D69">
        <v>3.5048641980926298</v>
      </c>
      <c r="E69">
        <v>2.00806699536925</v>
      </c>
      <c r="F69" s="1">
        <v>8.4324457693711001E-17</v>
      </c>
      <c r="G69" s="1">
        <v>1.7925974298054699E-14</v>
      </c>
      <c r="H69" t="s">
        <v>265</v>
      </c>
    </row>
    <row r="70" spans="1:8">
      <c r="A70" t="s">
        <v>26</v>
      </c>
      <c r="B70" t="s">
        <v>1</v>
      </c>
      <c r="C70" t="s">
        <v>0</v>
      </c>
      <c r="D70">
        <v>1.78782931391677</v>
      </c>
      <c r="E70">
        <v>5.3672472662946999</v>
      </c>
      <c r="F70" s="1">
        <v>1.8804621437991E-16</v>
      </c>
      <c r="G70" s="1">
        <v>3.9427881606834298E-14</v>
      </c>
      <c r="H70" t="s">
        <v>250</v>
      </c>
    </row>
    <row r="71" spans="1:8">
      <c r="A71" t="s">
        <v>168</v>
      </c>
      <c r="B71" t="s">
        <v>1</v>
      </c>
      <c r="C71" t="s">
        <v>0</v>
      </c>
      <c r="D71">
        <v>1.74483869001966</v>
      </c>
      <c r="E71">
        <v>4.1433822613003297</v>
      </c>
      <c r="F71" s="1">
        <v>2.08267309213548E-16</v>
      </c>
      <c r="G71" s="1">
        <v>4.3077559930034697E-14</v>
      </c>
      <c r="H71" t="s">
        <v>294</v>
      </c>
    </row>
    <row r="72" spans="1:8">
      <c r="A72" t="s">
        <v>171</v>
      </c>
      <c r="B72" t="s">
        <v>1</v>
      </c>
      <c r="C72" t="s">
        <v>0</v>
      </c>
      <c r="D72">
        <v>1.8569640311380999</v>
      </c>
      <c r="E72">
        <v>4.57713256665948</v>
      </c>
      <c r="F72" s="1">
        <v>3.27103807384217E-16</v>
      </c>
      <c r="G72" s="1">
        <v>6.6755345010970994E-14</v>
      </c>
      <c r="H72" t="s">
        <v>295</v>
      </c>
    </row>
    <row r="73" spans="1:8">
      <c r="A73" t="s">
        <v>158</v>
      </c>
      <c r="B73" t="s">
        <v>1</v>
      </c>
      <c r="C73" t="s">
        <v>0</v>
      </c>
      <c r="D73">
        <v>1.56494731043336</v>
      </c>
      <c r="E73">
        <v>6.3320729208504796</v>
      </c>
      <c r="F73" s="1">
        <v>1.07718129123519E-15</v>
      </c>
      <c r="G73" s="1">
        <v>2.1693864267954999E-13</v>
      </c>
      <c r="H73" t="s">
        <v>296</v>
      </c>
    </row>
    <row r="74" spans="1:8">
      <c r="A74" t="s">
        <v>160</v>
      </c>
      <c r="B74" t="s">
        <v>1</v>
      </c>
      <c r="C74" t="s">
        <v>0</v>
      </c>
      <c r="D74">
        <v>1.63513583879625</v>
      </c>
      <c r="E74">
        <v>3.9236679615673302</v>
      </c>
      <c r="F74" s="1">
        <v>1.1495668763421999E-15</v>
      </c>
      <c r="G74" s="1">
        <v>2.2851000791290501E-13</v>
      </c>
      <c r="H74" t="s">
        <v>297</v>
      </c>
    </row>
    <row r="75" spans="1:8">
      <c r="A75" t="s">
        <v>166</v>
      </c>
      <c r="B75" t="s">
        <v>1</v>
      </c>
      <c r="C75" t="s">
        <v>0</v>
      </c>
      <c r="D75">
        <v>1.7046908471467499</v>
      </c>
      <c r="E75">
        <v>5.1466729996903897</v>
      </c>
      <c r="F75" s="1">
        <v>2.0413969784903602E-15</v>
      </c>
      <c r="G75" s="1">
        <v>4.00584899394531E-13</v>
      </c>
      <c r="H75" t="s">
        <v>298</v>
      </c>
    </row>
    <row r="76" spans="1:8">
      <c r="A76" t="s">
        <v>165</v>
      </c>
      <c r="B76" t="s">
        <v>1</v>
      </c>
      <c r="C76" t="s">
        <v>0</v>
      </c>
      <c r="D76">
        <v>1.6999518125838</v>
      </c>
      <c r="E76">
        <v>7.9332964374080701</v>
      </c>
      <c r="F76" s="1">
        <v>6.7443231614963699E-15</v>
      </c>
      <c r="G76" s="1">
        <v>1.3066912697451101E-12</v>
      </c>
      <c r="H76" t="s">
        <v>299</v>
      </c>
    </row>
    <row r="77" spans="1:8">
      <c r="A77" t="s">
        <v>162</v>
      </c>
      <c r="B77" t="s">
        <v>1</v>
      </c>
      <c r="C77" t="s">
        <v>0</v>
      </c>
      <c r="D77">
        <v>1.65775066830811</v>
      </c>
      <c r="E77">
        <v>4.2739856421858198</v>
      </c>
      <c r="F77" s="1">
        <v>8.2353094296225003E-15</v>
      </c>
      <c r="G77" s="1">
        <v>1.5756205766225201E-12</v>
      </c>
      <c r="H77" t="s">
        <v>300</v>
      </c>
    </row>
    <row r="78" spans="1:8">
      <c r="A78" t="s">
        <v>163</v>
      </c>
      <c r="B78" t="s">
        <v>1</v>
      </c>
      <c r="C78" t="s">
        <v>0</v>
      </c>
      <c r="D78">
        <v>1.66473810085108</v>
      </c>
      <c r="E78">
        <v>5.1012557322986698</v>
      </c>
      <c r="F78" s="1">
        <v>2.2135083122148399E-14</v>
      </c>
      <c r="G78" s="1">
        <v>4.1827108921926297E-12</v>
      </c>
      <c r="H78" t="s">
        <v>301</v>
      </c>
    </row>
    <row r="79" spans="1:8">
      <c r="A79" t="s">
        <v>89</v>
      </c>
      <c r="B79" t="s">
        <v>1</v>
      </c>
      <c r="C79" t="s">
        <v>0</v>
      </c>
      <c r="D79">
        <v>2.2304539632123501</v>
      </c>
      <c r="E79">
        <v>3.9978732048730499</v>
      </c>
      <c r="F79" s="1">
        <v>2.9949415644795901E-14</v>
      </c>
      <c r="G79" s="1">
        <v>5.5903140958444698E-12</v>
      </c>
      <c r="H79" t="s">
        <v>283</v>
      </c>
    </row>
    <row r="80" spans="1:8">
      <c r="A80" t="s">
        <v>154</v>
      </c>
      <c r="B80" t="s">
        <v>1</v>
      </c>
      <c r="C80" t="s">
        <v>0</v>
      </c>
      <c r="D80">
        <v>1.5154163833884999</v>
      </c>
      <c r="E80">
        <v>6.5514637621192797</v>
      </c>
      <c r="F80" s="1">
        <v>4.5327580191978598E-14</v>
      </c>
      <c r="G80" s="1">
        <v>8.25933264783838E-12</v>
      </c>
      <c r="H80" t="s">
        <v>302</v>
      </c>
    </row>
    <row r="81" spans="1:8">
      <c r="A81" t="s">
        <v>12</v>
      </c>
      <c r="B81" t="s">
        <v>1</v>
      </c>
      <c r="C81" t="s">
        <v>0</v>
      </c>
      <c r="D81">
        <v>1.71933627484615</v>
      </c>
      <c r="E81">
        <v>3.8680397904366202</v>
      </c>
      <c r="F81" s="1">
        <v>1.08566514386095E-13</v>
      </c>
      <c r="G81" s="1">
        <v>1.95496361081596E-11</v>
      </c>
      <c r="H81" t="s">
        <v>264</v>
      </c>
    </row>
    <row r="82" spans="1:8">
      <c r="A82" t="s">
        <v>21</v>
      </c>
      <c r="B82" t="s">
        <v>1</v>
      </c>
      <c r="C82" t="s">
        <v>0</v>
      </c>
      <c r="D82">
        <v>1.44136749095422</v>
      </c>
      <c r="E82">
        <v>6.8041509278608796</v>
      </c>
      <c r="F82" s="1">
        <v>3.1911189498457097E-13</v>
      </c>
      <c r="G82" s="1">
        <v>5.6794496100393498E-11</v>
      </c>
      <c r="H82" t="s">
        <v>255</v>
      </c>
    </row>
    <row r="83" spans="1:8">
      <c r="A83" t="s">
        <v>164</v>
      </c>
      <c r="B83" t="s">
        <v>1</v>
      </c>
      <c r="C83" t="s">
        <v>0</v>
      </c>
      <c r="D83">
        <v>1.6917965974657601</v>
      </c>
      <c r="E83">
        <v>5.9173843981416097</v>
      </c>
      <c r="F83" s="1">
        <v>6.9412267792245304E-13</v>
      </c>
      <c r="G83" s="1">
        <v>1.2211772078483999E-10</v>
      </c>
      <c r="H83" t="s">
        <v>303</v>
      </c>
    </row>
    <row r="84" spans="1:8">
      <c r="A84" t="s">
        <v>148</v>
      </c>
      <c r="B84" t="s">
        <v>1</v>
      </c>
      <c r="C84" t="s">
        <v>0</v>
      </c>
      <c r="D84">
        <v>1.3893545937726599</v>
      </c>
      <c r="E84">
        <v>11.255593185756201</v>
      </c>
      <c r="F84" s="1">
        <v>1.77633744440037E-12</v>
      </c>
      <c r="G84" s="1">
        <v>3.0549012274148501E-10</v>
      </c>
      <c r="H84" t="s">
        <v>304</v>
      </c>
    </row>
    <row r="85" spans="1:8">
      <c r="A85" t="s">
        <v>152</v>
      </c>
      <c r="B85" t="s">
        <v>1</v>
      </c>
      <c r="C85" t="s">
        <v>0</v>
      </c>
      <c r="D85">
        <v>1.4735207004040101</v>
      </c>
      <c r="E85">
        <v>4.3861356064904404</v>
      </c>
      <c r="F85" s="1">
        <v>3.0515130294696599E-12</v>
      </c>
      <c r="G85" s="1">
        <v>5.18960649211806E-10</v>
      </c>
      <c r="H85" t="s">
        <v>305</v>
      </c>
    </row>
    <row r="86" spans="1:8">
      <c r="A86" t="s">
        <v>146</v>
      </c>
      <c r="B86" t="s">
        <v>1</v>
      </c>
      <c r="C86" t="s">
        <v>0</v>
      </c>
      <c r="D86">
        <v>1.3752767857950701</v>
      </c>
      <c r="E86">
        <v>5.3242097496706098</v>
      </c>
      <c r="F86" s="1">
        <v>3.1923086196035599E-12</v>
      </c>
      <c r="G86" s="1">
        <v>5.3693929375441796E-10</v>
      </c>
      <c r="H86" t="s">
        <v>306</v>
      </c>
    </row>
    <row r="87" spans="1:8">
      <c r="A87" t="s">
        <v>153</v>
      </c>
      <c r="B87" t="s">
        <v>1</v>
      </c>
      <c r="C87" t="s">
        <v>0</v>
      </c>
      <c r="D87">
        <v>1.48390854458078</v>
      </c>
      <c r="E87">
        <v>6.90691531774499</v>
      </c>
      <c r="F87" s="1">
        <v>6.77991767289241E-12</v>
      </c>
      <c r="G87" s="1">
        <v>1.12797195544882E-9</v>
      </c>
      <c r="H87" t="s">
        <v>307</v>
      </c>
    </row>
    <row r="88" spans="1:8">
      <c r="A88" t="s">
        <v>98</v>
      </c>
      <c r="B88" t="s">
        <v>1</v>
      </c>
      <c r="C88" t="s">
        <v>0</v>
      </c>
      <c r="D88">
        <v>-1.71392735765814</v>
      </c>
      <c r="E88">
        <v>3.5310418486031798</v>
      </c>
      <c r="F88" s="1">
        <v>7.9330332786217999E-12</v>
      </c>
      <c r="G88" s="1">
        <v>1.29843383507314E-9</v>
      </c>
      <c r="H88" t="s">
        <v>308</v>
      </c>
    </row>
    <row r="89" spans="1:8">
      <c r="A89" t="s">
        <v>17</v>
      </c>
      <c r="B89" t="s">
        <v>1</v>
      </c>
      <c r="C89" t="s">
        <v>0</v>
      </c>
      <c r="D89">
        <v>1.35514385914175</v>
      </c>
      <c r="E89">
        <v>5.1885094561318104</v>
      </c>
      <c r="F89" s="1">
        <v>7.97417878589278E-12</v>
      </c>
      <c r="G89" s="1">
        <v>1.29843383507314E-9</v>
      </c>
      <c r="H89" t="s">
        <v>259</v>
      </c>
    </row>
    <row r="90" spans="1:8">
      <c r="A90" t="s">
        <v>150</v>
      </c>
      <c r="B90" t="s">
        <v>1</v>
      </c>
      <c r="C90" t="s">
        <v>0</v>
      </c>
      <c r="D90">
        <v>1.41067810821189</v>
      </c>
      <c r="E90">
        <v>5.6138055878662803</v>
      </c>
      <c r="F90" s="1">
        <v>1.0876585347291E-11</v>
      </c>
      <c r="G90" s="1">
        <v>1.7523896350067001E-9</v>
      </c>
      <c r="H90" t="s">
        <v>309</v>
      </c>
    </row>
    <row r="91" spans="1:8">
      <c r="A91" t="s">
        <v>145</v>
      </c>
      <c r="B91" t="s">
        <v>1</v>
      </c>
      <c r="C91" t="s">
        <v>0</v>
      </c>
      <c r="D91">
        <v>1.3656134183253601</v>
      </c>
      <c r="E91">
        <v>4.8133627207677296</v>
      </c>
      <c r="F91" s="1">
        <v>1.33482029695668E-11</v>
      </c>
      <c r="G91" s="1">
        <v>2.12820411096031E-9</v>
      </c>
      <c r="H91" t="s">
        <v>310</v>
      </c>
    </row>
    <row r="92" spans="1:8">
      <c r="A92" t="s">
        <v>5</v>
      </c>
      <c r="B92" t="s">
        <v>1</v>
      </c>
      <c r="C92" t="s">
        <v>0</v>
      </c>
      <c r="D92">
        <v>2.37855215513577</v>
      </c>
      <c r="E92">
        <v>2.2750433903568799</v>
      </c>
      <c r="F92" s="1">
        <v>1.3801849142768499E-11</v>
      </c>
      <c r="G92" s="1">
        <v>2.1778464224661299E-9</v>
      </c>
      <c r="H92" t="s">
        <v>271</v>
      </c>
    </row>
    <row r="93" spans="1:8">
      <c r="A93" t="s">
        <v>43</v>
      </c>
      <c r="B93" t="s">
        <v>1</v>
      </c>
      <c r="C93" t="s">
        <v>0</v>
      </c>
      <c r="D93">
        <v>1.4774194865232699</v>
      </c>
      <c r="E93">
        <v>7.5502541877567602</v>
      </c>
      <c r="F93" s="1">
        <v>2.2072510346973599E-11</v>
      </c>
      <c r="G93" s="1">
        <v>3.4473657486814101E-9</v>
      </c>
      <c r="H93" t="s">
        <v>233</v>
      </c>
    </row>
    <row r="94" spans="1:8">
      <c r="A94" t="s">
        <v>141</v>
      </c>
      <c r="B94" t="s">
        <v>1</v>
      </c>
      <c r="C94" t="s">
        <v>0</v>
      </c>
      <c r="D94">
        <v>1.30443515900981</v>
      </c>
      <c r="E94">
        <v>4.1205229545998199</v>
      </c>
      <c r="F94" s="1">
        <v>7.3023362140050595E-11</v>
      </c>
      <c r="G94" s="1">
        <v>1.1289854352683E-8</v>
      </c>
      <c r="H94" t="s">
        <v>311</v>
      </c>
    </row>
    <row r="95" spans="1:8">
      <c r="A95" t="s">
        <v>2</v>
      </c>
      <c r="B95" t="s">
        <v>1</v>
      </c>
      <c r="C95" t="s">
        <v>0</v>
      </c>
      <c r="D95">
        <v>1.2336040540184601</v>
      </c>
      <c r="E95">
        <v>6.1051575115474099</v>
      </c>
      <c r="F95" s="1">
        <v>2.1665485049898801E-10</v>
      </c>
      <c r="G95" s="1">
        <v>3.3161191417375101E-8</v>
      </c>
      <c r="H95" t="s">
        <v>274</v>
      </c>
    </row>
    <row r="96" spans="1:8">
      <c r="A96" t="s">
        <v>22</v>
      </c>
      <c r="B96" t="s">
        <v>1</v>
      </c>
      <c r="C96" t="s">
        <v>0</v>
      </c>
      <c r="D96">
        <v>1.2759027002735599</v>
      </c>
      <c r="E96">
        <v>7.1330971478812701</v>
      </c>
      <c r="F96" s="1">
        <v>2.2522305118127201E-10</v>
      </c>
      <c r="G96" s="1">
        <v>3.4131326944361799E-8</v>
      </c>
      <c r="H96" t="s">
        <v>254</v>
      </c>
    </row>
    <row r="97" spans="1:8">
      <c r="A97" t="s">
        <v>9</v>
      </c>
      <c r="B97" t="s">
        <v>1</v>
      </c>
      <c r="C97" t="s">
        <v>0</v>
      </c>
      <c r="D97">
        <v>-1.8548685110482901</v>
      </c>
      <c r="E97">
        <v>3.6455982364003701</v>
      </c>
      <c r="F97" s="1">
        <v>2.9551610413768902E-10</v>
      </c>
      <c r="G97" s="1">
        <v>4.3492014326264202E-8</v>
      </c>
      <c r="H97" t="s">
        <v>267</v>
      </c>
    </row>
    <row r="98" spans="1:8">
      <c r="A98" t="s">
        <v>99</v>
      </c>
      <c r="B98" t="s">
        <v>1</v>
      </c>
      <c r="C98" t="s">
        <v>0</v>
      </c>
      <c r="D98">
        <v>-1.4785562133922501</v>
      </c>
      <c r="E98">
        <v>3.5322054997478101</v>
      </c>
      <c r="F98" s="1">
        <v>4.3085847178499001E-10</v>
      </c>
      <c r="G98" s="1">
        <v>6.2214337444726995E-8</v>
      </c>
      <c r="H98" t="s">
        <v>312</v>
      </c>
    </row>
    <row r="99" spans="1:8">
      <c r="A99" t="s">
        <v>157</v>
      </c>
      <c r="B99" t="s">
        <v>1</v>
      </c>
      <c r="C99" t="s">
        <v>0</v>
      </c>
      <c r="D99">
        <v>1.5591259747092101</v>
      </c>
      <c r="E99">
        <v>4.8390400704493999</v>
      </c>
      <c r="F99" s="1">
        <v>1.15972068166925E-9</v>
      </c>
      <c r="G99" s="1">
        <v>1.6435819216323699E-7</v>
      </c>
      <c r="H99" t="s">
        <v>313</v>
      </c>
    </row>
    <row r="100" spans="1:8">
      <c r="A100" t="s">
        <v>149</v>
      </c>
      <c r="B100" t="s">
        <v>1</v>
      </c>
      <c r="C100" t="s">
        <v>0</v>
      </c>
      <c r="D100">
        <v>1.40571054293374</v>
      </c>
      <c r="E100">
        <v>6.0175972307298702</v>
      </c>
      <c r="F100" s="1">
        <v>1.2007793473391999E-9</v>
      </c>
      <c r="G100" s="1">
        <v>1.6861585954471399E-7</v>
      </c>
      <c r="H100" t="s">
        <v>314</v>
      </c>
    </row>
    <row r="101" spans="1:8">
      <c r="A101" t="s">
        <v>25</v>
      </c>
      <c r="B101" t="s">
        <v>1</v>
      </c>
      <c r="C101" t="s">
        <v>0</v>
      </c>
      <c r="D101">
        <v>1.22960219234443</v>
      </c>
      <c r="E101">
        <v>10.4393495819991</v>
      </c>
      <c r="F101" s="1">
        <v>1.60187955414454E-9</v>
      </c>
      <c r="G101" s="1">
        <v>2.1891400406907399E-7</v>
      </c>
      <c r="H101" t="s">
        <v>251</v>
      </c>
    </row>
    <row r="102" spans="1:8">
      <c r="A102" t="s">
        <v>147</v>
      </c>
      <c r="B102" t="s">
        <v>1</v>
      </c>
      <c r="C102" t="s">
        <v>0</v>
      </c>
      <c r="D102">
        <v>1.3800081342383801</v>
      </c>
      <c r="E102">
        <v>5.5143731391794804</v>
      </c>
      <c r="F102" s="1">
        <v>1.9080125309878702E-9</v>
      </c>
      <c r="G102" s="1">
        <v>2.5844283008230399E-7</v>
      </c>
      <c r="H102" t="s">
        <v>315</v>
      </c>
    </row>
    <row r="103" spans="1:8">
      <c r="A103" t="s">
        <v>14</v>
      </c>
      <c r="B103" t="s">
        <v>1</v>
      </c>
      <c r="C103" t="s">
        <v>0</v>
      </c>
      <c r="D103">
        <v>1.2516398242370099</v>
      </c>
      <c r="E103">
        <v>7.6597271051060201</v>
      </c>
      <c r="F103" s="1">
        <v>2.6322495440188598E-9</v>
      </c>
      <c r="G103" s="1">
        <v>3.50340969745676E-7</v>
      </c>
      <c r="H103" t="s">
        <v>262</v>
      </c>
    </row>
    <row r="104" spans="1:8">
      <c r="A104" t="s">
        <v>136</v>
      </c>
      <c r="B104" t="s">
        <v>1</v>
      </c>
      <c r="C104" t="s">
        <v>0</v>
      </c>
      <c r="D104">
        <v>1.2527997297323901</v>
      </c>
      <c r="E104">
        <v>6.0192728678464</v>
      </c>
      <c r="F104" s="1">
        <v>2.8084952996584399E-9</v>
      </c>
      <c r="G104" s="1">
        <v>3.6828230803215E-7</v>
      </c>
      <c r="H104" t="s">
        <v>316</v>
      </c>
    </row>
    <row r="105" spans="1:8">
      <c r="A105" t="s">
        <v>159</v>
      </c>
      <c r="B105" t="s">
        <v>1</v>
      </c>
      <c r="C105" t="s">
        <v>0</v>
      </c>
      <c r="D105">
        <v>1.6141473393032899</v>
      </c>
      <c r="E105">
        <v>2.6944584669584701</v>
      </c>
      <c r="F105" s="1">
        <v>2.8151724839776202E-9</v>
      </c>
      <c r="G105" s="1">
        <v>3.6828230803215E-7</v>
      </c>
      <c r="H105" t="s">
        <v>317</v>
      </c>
    </row>
    <row r="106" spans="1:8">
      <c r="A106" t="s">
        <v>177</v>
      </c>
      <c r="B106" t="s">
        <v>1</v>
      </c>
      <c r="C106" t="s">
        <v>0</v>
      </c>
      <c r="D106">
        <v>2.70804771756741</v>
      </c>
      <c r="E106">
        <v>3.1166660349003501</v>
      </c>
      <c r="F106" s="1">
        <v>4.6749421807832902E-9</v>
      </c>
      <c r="G106" s="1">
        <v>6.0639546626329595E-7</v>
      </c>
      <c r="H106" t="s">
        <v>318</v>
      </c>
    </row>
    <row r="107" spans="1:8">
      <c r="A107" t="s">
        <v>86</v>
      </c>
      <c r="B107" t="s">
        <v>1</v>
      </c>
      <c r="C107" t="s">
        <v>0</v>
      </c>
      <c r="D107">
        <v>1.1453402400961801</v>
      </c>
      <c r="E107">
        <v>5.3472298285181301</v>
      </c>
      <c r="F107" s="1">
        <v>6.0334154487193203E-9</v>
      </c>
      <c r="G107" s="1">
        <v>7.7602904922771304E-7</v>
      </c>
      <c r="H107" t="s">
        <v>281</v>
      </c>
    </row>
    <row r="108" spans="1:8">
      <c r="A108" t="s">
        <v>142</v>
      </c>
      <c r="B108" t="s">
        <v>1</v>
      </c>
      <c r="C108" t="s">
        <v>0</v>
      </c>
      <c r="D108">
        <v>1.3090220776874799</v>
      </c>
      <c r="E108">
        <v>3.4482788793316801</v>
      </c>
      <c r="F108" s="1">
        <v>6.1642353403495001E-9</v>
      </c>
      <c r="G108" s="1">
        <v>7.8624821766157898E-7</v>
      </c>
      <c r="H108" t="s">
        <v>319</v>
      </c>
    </row>
    <row r="109" spans="1:8">
      <c r="A109" t="s">
        <v>125</v>
      </c>
      <c r="B109" t="s">
        <v>1</v>
      </c>
      <c r="C109" t="s">
        <v>0</v>
      </c>
      <c r="D109">
        <v>1.12443825549371</v>
      </c>
      <c r="E109">
        <v>4.2574245545921796</v>
      </c>
      <c r="F109" s="1">
        <v>7.0239072040696797E-9</v>
      </c>
      <c r="G109" s="1">
        <v>8.8849523690488098E-7</v>
      </c>
      <c r="H109" t="s">
        <v>320</v>
      </c>
    </row>
    <row r="110" spans="1:8">
      <c r="A110" t="s">
        <v>122</v>
      </c>
      <c r="B110" t="s">
        <v>1</v>
      </c>
      <c r="C110" t="s">
        <v>0</v>
      </c>
      <c r="D110">
        <v>1.09890087408681</v>
      </c>
      <c r="E110">
        <v>6.17566857544581</v>
      </c>
      <c r="F110" s="1">
        <v>7.1477560908143104E-9</v>
      </c>
      <c r="G110" s="1">
        <v>8.96750448573802E-7</v>
      </c>
      <c r="H110" t="s">
        <v>321</v>
      </c>
    </row>
    <row r="111" spans="1:8">
      <c r="A111" t="s">
        <v>123</v>
      </c>
      <c r="B111" t="s">
        <v>1</v>
      </c>
      <c r="C111" t="s">
        <v>0</v>
      </c>
      <c r="D111">
        <v>1.10723677480701</v>
      </c>
      <c r="E111">
        <v>5.9256313192860404</v>
      </c>
      <c r="F111" s="1">
        <v>8.9925461357869707E-9</v>
      </c>
      <c r="G111" s="1">
        <v>1.11902366792159E-6</v>
      </c>
      <c r="H111" t="s">
        <v>322</v>
      </c>
    </row>
    <row r="112" spans="1:8">
      <c r="A112" t="s">
        <v>130</v>
      </c>
      <c r="B112" t="s">
        <v>1</v>
      </c>
      <c r="C112" t="s">
        <v>0</v>
      </c>
      <c r="D112">
        <v>1.1889327240968499</v>
      </c>
      <c r="E112">
        <v>5.7389401121402503</v>
      </c>
      <c r="F112" s="1">
        <v>1.09081880386494E-8</v>
      </c>
      <c r="G112" s="1">
        <v>1.3356858089565401E-6</v>
      </c>
      <c r="H112" t="s">
        <v>323</v>
      </c>
    </row>
    <row r="113" spans="1:8">
      <c r="A113" t="s">
        <v>126</v>
      </c>
      <c r="B113" t="s">
        <v>1</v>
      </c>
      <c r="C113" t="s">
        <v>0</v>
      </c>
      <c r="D113">
        <v>1.1299585408024599</v>
      </c>
      <c r="E113">
        <v>4.5710415605901202</v>
      </c>
      <c r="F113" s="1">
        <v>1.27900851344071E-8</v>
      </c>
      <c r="G113" s="1">
        <v>1.55369081799392E-6</v>
      </c>
      <c r="H113" t="s">
        <v>324</v>
      </c>
    </row>
    <row r="114" spans="1:8">
      <c r="A114" t="s">
        <v>137</v>
      </c>
      <c r="B114" t="s">
        <v>1</v>
      </c>
      <c r="C114" t="s">
        <v>0</v>
      </c>
      <c r="D114">
        <v>1.28853927259053</v>
      </c>
      <c r="E114">
        <v>3.8062600335522201</v>
      </c>
      <c r="F114" s="1">
        <v>1.4371379732620601E-8</v>
      </c>
      <c r="G114" s="1">
        <v>1.7320341589566201E-6</v>
      </c>
      <c r="H114" t="s">
        <v>325</v>
      </c>
    </row>
    <row r="115" spans="1:8">
      <c r="A115" t="s">
        <v>139</v>
      </c>
      <c r="B115" t="s">
        <v>1</v>
      </c>
      <c r="C115" t="s">
        <v>0</v>
      </c>
      <c r="D115">
        <v>1.29765363341025</v>
      </c>
      <c r="E115">
        <v>3.4445344900571602</v>
      </c>
      <c r="F115" s="1">
        <v>1.45928046021436E-8</v>
      </c>
      <c r="G115" s="1">
        <v>1.7449802128157099E-6</v>
      </c>
      <c r="H115" t="s">
        <v>326</v>
      </c>
    </row>
    <row r="116" spans="1:8">
      <c r="A116" t="s">
        <v>172</v>
      </c>
      <c r="B116" t="s">
        <v>1</v>
      </c>
      <c r="C116" t="s">
        <v>0</v>
      </c>
      <c r="D116">
        <v>2.13312445439237</v>
      </c>
      <c r="E116">
        <v>1.4803592336343101</v>
      </c>
      <c r="F116" s="1">
        <v>3.2316054154147702E-8</v>
      </c>
      <c r="G116" s="1">
        <v>3.83433740219678E-6</v>
      </c>
      <c r="H116" t="s">
        <v>327</v>
      </c>
    </row>
    <row r="117" spans="1:8">
      <c r="A117" t="s">
        <v>151</v>
      </c>
      <c r="B117" t="s">
        <v>1</v>
      </c>
      <c r="C117" t="s">
        <v>0</v>
      </c>
      <c r="D117">
        <v>1.4358039644895799</v>
      </c>
      <c r="E117">
        <v>2.8752803980636399</v>
      </c>
      <c r="F117" s="1">
        <v>3.26850088478648E-8</v>
      </c>
      <c r="G117" s="1">
        <v>3.8482826571186E-6</v>
      </c>
      <c r="H117" t="s">
        <v>328</v>
      </c>
    </row>
    <row r="118" spans="1:8">
      <c r="A118" t="s">
        <v>127</v>
      </c>
      <c r="B118" t="s">
        <v>1</v>
      </c>
      <c r="C118" t="s">
        <v>0</v>
      </c>
      <c r="D118">
        <v>1.1617440007643001</v>
      </c>
      <c r="E118">
        <v>5.10930489674538</v>
      </c>
      <c r="F118" s="1">
        <v>3.5453684934191697E-8</v>
      </c>
      <c r="G118" s="1">
        <v>4.1423977221582998E-6</v>
      </c>
      <c r="H118" t="s">
        <v>329</v>
      </c>
    </row>
    <row r="119" spans="1:8">
      <c r="A119" t="s">
        <v>155</v>
      </c>
      <c r="B119" t="s">
        <v>1</v>
      </c>
      <c r="C119" t="s">
        <v>0</v>
      </c>
      <c r="D119">
        <v>1.54612294480999</v>
      </c>
      <c r="E119">
        <v>2.7657539418918602</v>
      </c>
      <c r="F119" s="1">
        <v>3.5849172005316899E-8</v>
      </c>
      <c r="G119" s="1">
        <v>4.1568744447983303E-6</v>
      </c>
      <c r="H119" t="s">
        <v>330</v>
      </c>
    </row>
    <row r="120" spans="1:8">
      <c r="A120" t="s">
        <v>80</v>
      </c>
      <c r="B120" t="s">
        <v>1</v>
      </c>
      <c r="C120" t="s">
        <v>0</v>
      </c>
      <c r="D120">
        <v>1.5048858376951599</v>
      </c>
      <c r="E120">
        <v>5.4529188100384003</v>
      </c>
      <c r="F120" s="1">
        <v>3.8381943069560898E-8</v>
      </c>
      <c r="G120" s="1">
        <v>4.4170978994187897E-6</v>
      </c>
      <c r="H120" t="s">
        <v>275</v>
      </c>
    </row>
    <row r="121" spans="1:8">
      <c r="A121" t="s">
        <v>4</v>
      </c>
      <c r="B121" t="s">
        <v>1</v>
      </c>
      <c r="C121" t="s">
        <v>0</v>
      </c>
      <c r="D121">
        <v>2.3037500143926701</v>
      </c>
      <c r="E121">
        <v>1.4717949445490299</v>
      </c>
      <c r="F121" s="1">
        <v>4.6831705823639903E-8</v>
      </c>
      <c r="G121" s="1">
        <v>5.3492991741539698E-6</v>
      </c>
      <c r="H121" t="s">
        <v>272</v>
      </c>
    </row>
    <row r="122" spans="1:8">
      <c r="A122" t="s">
        <v>131</v>
      </c>
      <c r="B122" t="s">
        <v>1</v>
      </c>
      <c r="C122" t="s">
        <v>0</v>
      </c>
      <c r="D122">
        <v>1.20271685166604</v>
      </c>
      <c r="E122">
        <v>6.8042465592294299</v>
      </c>
      <c r="F122" s="1">
        <v>5.1283797417331501E-8</v>
      </c>
      <c r="G122" s="1">
        <v>5.8144429871827803E-6</v>
      </c>
      <c r="H122" t="s">
        <v>331</v>
      </c>
    </row>
    <row r="123" spans="1:8">
      <c r="A123" t="s">
        <v>121</v>
      </c>
      <c r="B123" t="s">
        <v>1</v>
      </c>
      <c r="C123" t="s">
        <v>0</v>
      </c>
      <c r="D123">
        <v>1.0971243058979701</v>
      </c>
      <c r="E123">
        <v>6.1689964949511298</v>
      </c>
      <c r="F123" s="1">
        <v>5.5191324589681698E-8</v>
      </c>
      <c r="G123" s="1">
        <v>6.2114589277181403E-6</v>
      </c>
      <c r="H123" t="s">
        <v>332</v>
      </c>
    </row>
    <row r="124" spans="1:8">
      <c r="A124" t="s">
        <v>104</v>
      </c>
      <c r="B124" t="s">
        <v>1</v>
      </c>
      <c r="C124" t="s">
        <v>0</v>
      </c>
      <c r="D124">
        <v>-1.01961913710348</v>
      </c>
      <c r="E124">
        <v>7.7928504931606897</v>
      </c>
      <c r="F124" s="1">
        <v>5.7466373704622201E-8</v>
      </c>
      <c r="G124" s="1">
        <v>6.4202942768098399E-6</v>
      </c>
      <c r="H124" t="s">
        <v>333</v>
      </c>
    </row>
    <row r="125" spans="1:8">
      <c r="A125" t="s">
        <v>124</v>
      </c>
      <c r="B125" t="s">
        <v>1</v>
      </c>
      <c r="C125" t="s">
        <v>0</v>
      </c>
      <c r="D125">
        <v>1.12257720674748</v>
      </c>
      <c r="E125">
        <v>6.1398817623845003</v>
      </c>
      <c r="F125" s="1">
        <v>5.8865053912362301E-8</v>
      </c>
      <c r="G125" s="1">
        <v>6.52890228393201E-6</v>
      </c>
      <c r="H125" t="s">
        <v>334</v>
      </c>
    </row>
    <row r="126" spans="1:8">
      <c r="A126" t="s">
        <v>10</v>
      </c>
      <c r="B126" t="s">
        <v>1</v>
      </c>
      <c r="C126" t="s">
        <v>0</v>
      </c>
      <c r="D126">
        <v>2.69452026377287</v>
      </c>
      <c r="E126">
        <v>1.52159210852822</v>
      </c>
      <c r="F126" s="1">
        <v>1.14975839276827E-7</v>
      </c>
      <c r="G126" s="1">
        <v>1.24809942976675E-5</v>
      </c>
      <c r="H126" t="s">
        <v>266</v>
      </c>
    </row>
    <row r="127" spans="1:8">
      <c r="A127" t="s">
        <v>135</v>
      </c>
      <c r="B127" t="s">
        <v>1</v>
      </c>
      <c r="C127" t="s">
        <v>0</v>
      </c>
      <c r="D127">
        <v>1.2412288761500001</v>
      </c>
      <c r="E127">
        <v>6.4628736690916604</v>
      </c>
      <c r="F127" s="1">
        <v>1.1887892827507E-7</v>
      </c>
      <c r="G127" s="1">
        <v>1.2813808987170601E-5</v>
      </c>
      <c r="H127" t="s">
        <v>335</v>
      </c>
    </row>
    <row r="128" spans="1:8">
      <c r="A128" t="s">
        <v>108</v>
      </c>
      <c r="B128" t="s">
        <v>1</v>
      </c>
      <c r="C128" t="s">
        <v>0</v>
      </c>
      <c r="D128">
        <v>1.0169182067897899</v>
      </c>
      <c r="E128">
        <v>4.2201225105193103</v>
      </c>
      <c r="F128" s="1">
        <v>2.10045394389436E-7</v>
      </c>
      <c r="G128" s="1">
        <v>2.2482201444228702E-5</v>
      </c>
      <c r="H128" t="s">
        <v>336</v>
      </c>
    </row>
    <row r="129" spans="1:8">
      <c r="A129" t="s">
        <v>128</v>
      </c>
      <c r="B129" t="s">
        <v>1</v>
      </c>
      <c r="C129" t="s">
        <v>0</v>
      </c>
      <c r="D129">
        <v>1.1617497455450201</v>
      </c>
      <c r="E129">
        <v>5.1114721917845998</v>
      </c>
      <c r="F129" s="1">
        <v>2.3877910323025802E-7</v>
      </c>
      <c r="G129" s="1">
        <v>2.5205192786498801E-5</v>
      </c>
      <c r="H129" t="s">
        <v>337</v>
      </c>
    </row>
    <row r="130" spans="1:8">
      <c r="A130" t="s">
        <v>115</v>
      </c>
      <c r="B130" t="s">
        <v>1</v>
      </c>
      <c r="C130" t="s">
        <v>0</v>
      </c>
      <c r="D130">
        <v>1.0547252862120999</v>
      </c>
      <c r="E130">
        <v>4.1232694991730598</v>
      </c>
      <c r="F130" s="1">
        <v>2.59990885200305E-7</v>
      </c>
      <c r="G130" s="1">
        <v>2.72563047183279E-5</v>
      </c>
      <c r="H130" t="s">
        <v>338</v>
      </c>
    </row>
    <row r="131" spans="1:8">
      <c r="A131" t="s">
        <v>174</v>
      </c>
      <c r="B131" t="s">
        <v>1</v>
      </c>
      <c r="C131" t="s">
        <v>0</v>
      </c>
      <c r="D131">
        <v>2.3967113631463302</v>
      </c>
      <c r="E131">
        <v>1.5231611029894201</v>
      </c>
      <c r="F131" s="1">
        <v>2.7680283034083201E-7</v>
      </c>
      <c r="G131" s="1">
        <v>2.8821388579569899E-5</v>
      </c>
      <c r="H131" t="s">
        <v>339</v>
      </c>
    </row>
    <row r="132" spans="1:8">
      <c r="A132" t="s">
        <v>134</v>
      </c>
      <c r="B132" t="s">
        <v>1</v>
      </c>
      <c r="C132" t="s">
        <v>0</v>
      </c>
      <c r="D132">
        <v>1.2306058614856299</v>
      </c>
      <c r="E132">
        <v>5.1111112075118204</v>
      </c>
      <c r="F132" s="1">
        <v>3.5385490912208998E-7</v>
      </c>
      <c r="G132" s="1">
        <v>3.6595292155558797E-5</v>
      </c>
      <c r="H132" t="s">
        <v>340</v>
      </c>
    </row>
    <row r="133" spans="1:8">
      <c r="A133" t="s">
        <v>143</v>
      </c>
      <c r="B133" t="s">
        <v>1</v>
      </c>
      <c r="C133" t="s">
        <v>0</v>
      </c>
      <c r="D133">
        <v>1.3142239424120301</v>
      </c>
      <c r="E133">
        <v>4.0346268925328603</v>
      </c>
      <c r="F133" s="1">
        <v>5.8172791475363805E-7</v>
      </c>
      <c r="G133" s="1">
        <v>5.8966407041186602E-5</v>
      </c>
      <c r="H133" t="s">
        <v>341</v>
      </c>
    </row>
    <row r="134" spans="1:8">
      <c r="A134" t="s">
        <v>167</v>
      </c>
      <c r="B134" t="s">
        <v>1</v>
      </c>
      <c r="C134" t="s">
        <v>0</v>
      </c>
      <c r="D134">
        <v>1.7433251279639601</v>
      </c>
      <c r="E134">
        <v>1.98346967464001</v>
      </c>
      <c r="F134" s="1">
        <v>8.9378173165064596E-7</v>
      </c>
      <c r="G134" s="1">
        <v>8.9413223429050901E-5</v>
      </c>
      <c r="H134" t="s">
        <v>342</v>
      </c>
    </row>
    <row r="135" spans="1:8">
      <c r="A135" t="s">
        <v>133</v>
      </c>
      <c r="B135" t="s">
        <v>1</v>
      </c>
      <c r="C135" t="s">
        <v>0</v>
      </c>
      <c r="D135">
        <v>1.22297633488225</v>
      </c>
      <c r="E135">
        <v>3.8454108472763999</v>
      </c>
      <c r="F135" s="1">
        <v>1.1442713822842699E-6</v>
      </c>
      <c r="G135">
        <v>1.12994953401568E-4</v>
      </c>
      <c r="H135" t="s">
        <v>343</v>
      </c>
    </row>
    <row r="136" spans="1:8">
      <c r="A136" t="s">
        <v>106</v>
      </c>
      <c r="B136" t="s">
        <v>1</v>
      </c>
      <c r="C136" t="s">
        <v>0</v>
      </c>
      <c r="D136">
        <v>1.00418131080877</v>
      </c>
      <c r="E136">
        <v>4.47070879992161</v>
      </c>
      <c r="F136" s="1">
        <v>1.4306805017336599E-6</v>
      </c>
      <c r="G136">
        <v>1.3947767999704001E-4</v>
      </c>
      <c r="H136" t="s">
        <v>344</v>
      </c>
    </row>
    <row r="137" spans="1:8">
      <c r="A137" t="s">
        <v>109</v>
      </c>
      <c r="B137" t="s">
        <v>1</v>
      </c>
      <c r="C137" t="s">
        <v>0</v>
      </c>
      <c r="D137">
        <v>1.0257062463481501</v>
      </c>
      <c r="E137">
        <v>4.1485390991672899</v>
      </c>
      <c r="F137" s="1">
        <v>1.4444560930744E-6</v>
      </c>
      <c r="G137">
        <v>1.3992939848478901E-4</v>
      </c>
      <c r="H137" t="s">
        <v>345</v>
      </c>
    </row>
    <row r="138" spans="1:8">
      <c r="A138" t="s">
        <v>161</v>
      </c>
      <c r="B138" t="s">
        <v>1</v>
      </c>
      <c r="C138" t="s">
        <v>0</v>
      </c>
      <c r="D138">
        <v>1.65403994840101</v>
      </c>
      <c r="E138">
        <v>2.20812547458898</v>
      </c>
      <c r="F138" s="1">
        <v>1.4749963596776301E-6</v>
      </c>
      <c r="G138">
        <v>1.4198927220896801E-4</v>
      </c>
      <c r="H138" t="s">
        <v>346</v>
      </c>
    </row>
    <row r="139" spans="1:8">
      <c r="A139" t="s">
        <v>120</v>
      </c>
      <c r="B139" t="s">
        <v>1</v>
      </c>
      <c r="C139" t="s">
        <v>0</v>
      </c>
      <c r="D139">
        <v>1.07831317438065</v>
      </c>
      <c r="E139">
        <v>3.7649860469048799</v>
      </c>
      <c r="F139" s="1">
        <v>1.72819070158589E-6</v>
      </c>
      <c r="G139">
        <v>1.6429619179176099E-4</v>
      </c>
      <c r="H139" t="s">
        <v>347</v>
      </c>
    </row>
    <row r="140" spans="1:8">
      <c r="A140" t="s">
        <v>100</v>
      </c>
      <c r="B140" t="s">
        <v>1</v>
      </c>
      <c r="C140" t="s">
        <v>0</v>
      </c>
      <c r="D140">
        <v>-1.33667537591682</v>
      </c>
      <c r="E140">
        <v>2.8020219562962598</v>
      </c>
      <c r="F140" s="1">
        <v>1.75006981670211E-6</v>
      </c>
      <c r="G140">
        <v>1.6534918897804E-4</v>
      </c>
      <c r="H140" t="s">
        <v>348</v>
      </c>
    </row>
    <row r="141" spans="1:8">
      <c r="A141" t="s">
        <v>116</v>
      </c>
      <c r="B141" t="s">
        <v>1</v>
      </c>
      <c r="C141" t="s">
        <v>0</v>
      </c>
      <c r="D141">
        <v>1.05505323185129</v>
      </c>
      <c r="E141">
        <v>5.88243797387653</v>
      </c>
      <c r="F141" s="1">
        <v>2.0318257297384499E-6</v>
      </c>
      <c r="G141">
        <v>1.8962880865473601E-4</v>
      </c>
      <c r="H141" t="s">
        <v>349</v>
      </c>
    </row>
    <row r="142" spans="1:8">
      <c r="A142" t="s">
        <v>96</v>
      </c>
      <c r="B142" t="s">
        <v>1</v>
      </c>
      <c r="C142" t="s">
        <v>0</v>
      </c>
      <c r="D142">
        <v>-1.9040957838770101</v>
      </c>
      <c r="E142">
        <v>2.1552600981367398</v>
      </c>
      <c r="F142" s="1">
        <v>2.3788027813306899E-6</v>
      </c>
      <c r="G142">
        <v>2.19337080548479E-4</v>
      </c>
      <c r="H142" t="s">
        <v>350</v>
      </c>
    </row>
    <row r="143" spans="1:8">
      <c r="A143" t="s">
        <v>140</v>
      </c>
      <c r="B143" t="s">
        <v>1</v>
      </c>
      <c r="C143" t="s">
        <v>0</v>
      </c>
      <c r="D143">
        <v>1.30394576164654</v>
      </c>
      <c r="E143">
        <v>3.4843524502616701</v>
      </c>
      <c r="F143" s="1">
        <v>2.6537030204566601E-6</v>
      </c>
      <c r="G143">
        <v>2.3892693194770399E-4</v>
      </c>
      <c r="H143" t="s">
        <v>351</v>
      </c>
    </row>
    <row r="144" spans="1:8">
      <c r="A144" t="s">
        <v>118</v>
      </c>
      <c r="B144" t="s">
        <v>1</v>
      </c>
      <c r="C144" t="s">
        <v>0</v>
      </c>
      <c r="D144">
        <v>1.06970849088154</v>
      </c>
      <c r="E144">
        <v>3.46650903543352</v>
      </c>
      <c r="F144" s="1">
        <v>2.7144752216742698E-6</v>
      </c>
      <c r="G144">
        <v>2.4294343428800001E-4</v>
      </c>
      <c r="H144" t="s">
        <v>352</v>
      </c>
    </row>
    <row r="145" spans="1:8">
      <c r="A145" t="s">
        <v>101</v>
      </c>
      <c r="B145" t="s">
        <v>1</v>
      </c>
      <c r="C145" t="s">
        <v>0</v>
      </c>
      <c r="D145">
        <v>-1.0925126690870599</v>
      </c>
      <c r="E145">
        <v>3.9025978649008501</v>
      </c>
      <c r="F145" s="1">
        <v>2.7774482597522001E-6</v>
      </c>
      <c r="G145">
        <v>2.45731925224088E-4</v>
      </c>
      <c r="H145" t="s">
        <v>353</v>
      </c>
    </row>
    <row r="146" spans="1:8">
      <c r="A146" t="s">
        <v>97</v>
      </c>
      <c r="B146" t="s">
        <v>1</v>
      </c>
      <c r="C146" t="s">
        <v>0</v>
      </c>
      <c r="D146">
        <v>-1.75448752314075</v>
      </c>
      <c r="E146">
        <v>1.59066475373953</v>
      </c>
      <c r="F146" s="1">
        <v>7.4337777287933196E-6</v>
      </c>
      <c r="G146">
        <v>6.2175629462792698E-4</v>
      </c>
      <c r="H146" t="s">
        <v>354</v>
      </c>
    </row>
    <row r="147" spans="1:8">
      <c r="A147" t="s">
        <v>103</v>
      </c>
      <c r="B147" t="s">
        <v>1</v>
      </c>
      <c r="C147" t="s">
        <v>0</v>
      </c>
      <c r="D147">
        <v>-1.0626889148938501</v>
      </c>
      <c r="E147">
        <v>3.5300823426209802</v>
      </c>
      <c r="F147" s="1">
        <v>1.47294240788094E-5</v>
      </c>
      <c r="G147">
        <v>1.16210600489823E-3</v>
      </c>
      <c r="H147" t="s">
        <v>355</v>
      </c>
    </row>
    <row r="148" spans="1:8">
      <c r="A148" t="s">
        <v>144</v>
      </c>
      <c r="B148" t="s">
        <v>1</v>
      </c>
      <c r="C148" t="s">
        <v>0</v>
      </c>
      <c r="D148">
        <v>1.32413825544145</v>
      </c>
      <c r="E148">
        <v>2.3482674668312402</v>
      </c>
      <c r="F148" s="1">
        <v>1.8152553043587198E-5</v>
      </c>
      <c r="G148">
        <v>1.4103704410413499E-3</v>
      </c>
      <c r="H148" t="s">
        <v>356</v>
      </c>
    </row>
    <row r="149" spans="1:8">
      <c r="A149" t="s">
        <v>156</v>
      </c>
      <c r="B149" t="s">
        <v>1</v>
      </c>
      <c r="C149" t="s">
        <v>0</v>
      </c>
      <c r="D149">
        <v>1.55715530049069</v>
      </c>
      <c r="E149">
        <v>1.72754880062321</v>
      </c>
      <c r="F149" s="1">
        <v>2.1167174569264401E-5</v>
      </c>
      <c r="G149">
        <v>1.6199238697857999E-3</v>
      </c>
      <c r="H149" t="s">
        <v>357</v>
      </c>
    </row>
    <row r="150" spans="1:8">
      <c r="A150" t="s">
        <v>119</v>
      </c>
      <c r="B150" t="s">
        <v>1</v>
      </c>
      <c r="C150" t="s">
        <v>0</v>
      </c>
      <c r="D150">
        <v>1.0731764827620001</v>
      </c>
      <c r="E150">
        <v>2.9324020990854298</v>
      </c>
      <c r="F150" s="1">
        <v>2.1830771587315802E-5</v>
      </c>
      <c r="G150">
        <v>1.64601866953426E-3</v>
      </c>
      <c r="H150" t="s">
        <v>358</v>
      </c>
    </row>
    <row r="151" spans="1:8">
      <c r="A151" t="s">
        <v>132</v>
      </c>
      <c r="B151" t="s">
        <v>1</v>
      </c>
      <c r="C151" t="s">
        <v>0</v>
      </c>
      <c r="D151">
        <v>1.2174935544402501</v>
      </c>
      <c r="E151">
        <v>2.4049030496012902</v>
      </c>
      <c r="F151" s="1">
        <v>2.2468651950849601E-5</v>
      </c>
      <c r="G151">
        <v>1.66944265417332E-3</v>
      </c>
      <c r="H151" t="s">
        <v>359</v>
      </c>
    </row>
    <row r="152" spans="1:8">
      <c r="A152" t="s">
        <v>105</v>
      </c>
      <c r="B152" t="s">
        <v>1</v>
      </c>
      <c r="C152" t="s">
        <v>0</v>
      </c>
      <c r="D152">
        <v>1.0017829211373399</v>
      </c>
      <c r="E152">
        <v>3.6065761258309399</v>
      </c>
      <c r="F152" s="1">
        <v>2.62786629141922E-5</v>
      </c>
      <c r="G152">
        <v>1.9337558392530101E-3</v>
      </c>
      <c r="H152" t="s">
        <v>360</v>
      </c>
    </row>
    <row r="153" spans="1:8">
      <c r="A153" t="s">
        <v>113</v>
      </c>
      <c r="B153" t="s">
        <v>1</v>
      </c>
      <c r="C153" t="s">
        <v>0</v>
      </c>
      <c r="D153">
        <v>1.05319573833013</v>
      </c>
      <c r="E153">
        <v>5.5081113737524099</v>
      </c>
      <c r="F153" s="1">
        <v>3.05032613042115E-5</v>
      </c>
      <c r="G153">
        <v>2.2232519882012399E-3</v>
      </c>
      <c r="H153" t="s">
        <v>361</v>
      </c>
    </row>
    <row r="154" spans="1:8">
      <c r="A154" t="s">
        <v>117</v>
      </c>
      <c r="B154" t="s">
        <v>1</v>
      </c>
      <c r="C154" t="s">
        <v>0</v>
      </c>
      <c r="D154">
        <v>1.0618750513528501</v>
      </c>
      <c r="E154">
        <v>3.2476022292843201</v>
      </c>
      <c r="F154" s="1">
        <v>3.1353519780052098E-5</v>
      </c>
      <c r="G154">
        <v>2.2743932405378101E-3</v>
      </c>
      <c r="H154" t="s">
        <v>362</v>
      </c>
    </row>
    <row r="155" spans="1:8">
      <c r="A155" t="s">
        <v>181</v>
      </c>
      <c r="B155" t="s">
        <v>1</v>
      </c>
      <c r="C155" t="s">
        <v>0</v>
      </c>
      <c r="D155">
        <v>4.0099155884585702</v>
      </c>
      <c r="E155">
        <v>1.31201695623355</v>
      </c>
      <c r="F155" s="1">
        <v>3.6935045337586703E-5</v>
      </c>
      <c r="G155">
        <v>2.6172583515606598E-3</v>
      </c>
      <c r="H155" t="s">
        <v>363</v>
      </c>
    </row>
    <row r="156" spans="1:8">
      <c r="A156" t="s">
        <v>102</v>
      </c>
      <c r="B156" t="s">
        <v>1</v>
      </c>
      <c r="C156" t="s">
        <v>0</v>
      </c>
      <c r="D156">
        <v>-1.0636352237176601</v>
      </c>
      <c r="E156">
        <v>3.38039017544267</v>
      </c>
      <c r="F156" s="1">
        <v>5.1508693972404297E-5</v>
      </c>
      <c r="G156">
        <v>3.51960745509652E-3</v>
      </c>
      <c r="H156" t="s">
        <v>364</v>
      </c>
    </row>
    <row r="157" spans="1:8">
      <c r="A157" t="s">
        <v>138</v>
      </c>
      <c r="B157" t="s">
        <v>1</v>
      </c>
      <c r="C157" t="s">
        <v>0</v>
      </c>
      <c r="D157">
        <v>1.2953740052656399</v>
      </c>
      <c r="E157">
        <v>2.0347520846689302</v>
      </c>
      <c r="F157" s="1">
        <v>5.64517959866221E-5</v>
      </c>
      <c r="G157">
        <v>3.82323535120017E-3</v>
      </c>
      <c r="H157" t="s">
        <v>365</v>
      </c>
    </row>
    <row r="158" spans="1:8">
      <c r="A158" t="s">
        <v>129</v>
      </c>
      <c r="B158" t="s">
        <v>1</v>
      </c>
      <c r="C158" t="s">
        <v>0</v>
      </c>
      <c r="D158">
        <v>1.1714019746142901</v>
      </c>
      <c r="E158">
        <v>4.6064908179269901</v>
      </c>
      <c r="F158" s="1">
        <v>6.2180691897386896E-5</v>
      </c>
      <c r="G158">
        <v>4.1379898703539303E-3</v>
      </c>
      <c r="H158" t="s">
        <v>366</v>
      </c>
    </row>
    <row r="159" spans="1:8">
      <c r="A159" t="s">
        <v>110</v>
      </c>
      <c r="B159" t="s">
        <v>1</v>
      </c>
      <c r="C159" t="s">
        <v>0</v>
      </c>
      <c r="D159">
        <v>1.02996913138016</v>
      </c>
      <c r="E159">
        <v>2.7844736651910398</v>
      </c>
      <c r="F159" s="1">
        <v>8.1522579819567396E-5</v>
      </c>
      <c r="G159">
        <v>5.3097217307161697E-3</v>
      </c>
      <c r="H159" t="s">
        <v>367</v>
      </c>
    </row>
    <row r="160" spans="1:8">
      <c r="A160" t="s">
        <v>107</v>
      </c>
      <c r="B160" t="s">
        <v>1</v>
      </c>
      <c r="C160" t="s">
        <v>0</v>
      </c>
      <c r="D160">
        <v>1.00558645435767</v>
      </c>
      <c r="E160">
        <v>4.25242239455741</v>
      </c>
      <c r="F160" s="1">
        <v>8.5529357194556906E-5</v>
      </c>
      <c r="G160">
        <v>5.5470861916096896E-3</v>
      </c>
      <c r="H160" t="s">
        <v>368</v>
      </c>
    </row>
    <row r="161" spans="1:8">
      <c r="A161" t="s">
        <v>111</v>
      </c>
      <c r="B161" t="s">
        <v>1</v>
      </c>
      <c r="C161" t="s">
        <v>0</v>
      </c>
      <c r="D161">
        <v>1.0355404992517701</v>
      </c>
      <c r="E161">
        <v>4.2301242177649296</v>
      </c>
      <c r="F161" s="1">
        <v>9.4863821654837501E-5</v>
      </c>
      <c r="G161">
        <v>6.0499402260372603E-3</v>
      </c>
      <c r="H161" t="s">
        <v>369</v>
      </c>
    </row>
    <row r="162" spans="1:8">
      <c r="A162" t="s">
        <v>112</v>
      </c>
      <c r="B162" t="s">
        <v>1</v>
      </c>
      <c r="C162" t="s">
        <v>0</v>
      </c>
      <c r="D162">
        <v>1.05081998084418</v>
      </c>
      <c r="E162">
        <v>4.8459156350512904</v>
      </c>
      <c r="F162">
        <v>1.09269133011179E-4</v>
      </c>
      <c r="G162">
        <v>6.8264218362004596E-3</v>
      </c>
      <c r="H162" t="s">
        <v>370</v>
      </c>
    </row>
    <row r="163" spans="1:8">
      <c r="A163" t="s">
        <v>114</v>
      </c>
      <c r="B163" t="s">
        <v>1</v>
      </c>
      <c r="C163" t="s">
        <v>0</v>
      </c>
      <c r="D163">
        <v>1.05380787531938</v>
      </c>
      <c r="E163">
        <v>5.1407039470800804</v>
      </c>
      <c r="F163">
        <v>1.6022419468123499E-4</v>
      </c>
      <c r="G163">
        <v>9.4954382578553206E-3</v>
      </c>
      <c r="H163" t="s">
        <v>371</v>
      </c>
    </row>
  </sheetData>
  <sortState ref="A2:H163">
    <sortCondition ref="G2:G16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3"/>
  <sheetViews>
    <sheetView topLeftCell="I1" workbookViewId="0">
      <selection activeCell="A2" sqref="A2:A143"/>
    </sheetView>
  </sheetViews>
  <sheetFormatPr baseColWidth="10" defaultRowHeight="15" x14ac:dyDescent="0"/>
  <sheetData>
    <row r="1" spans="1:8">
      <c r="B1" t="s">
        <v>92</v>
      </c>
      <c r="C1" t="s">
        <v>93</v>
      </c>
      <c r="D1" t="s">
        <v>75</v>
      </c>
      <c r="E1" t="s">
        <v>95</v>
      </c>
      <c r="F1" t="s">
        <v>73</v>
      </c>
      <c r="G1" t="s">
        <v>72</v>
      </c>
      <c r="H1" t="s">
        <v>204</v>
      </c>
    </row>
    <row r="2" spans="1:8">
      <c r="A2" t="s">
        <v>50</v>
      </c>
      <c r="B2" t="s">
        <v>1</v>
      </c>
      <c r="C2" t="s">
        <v>79</v>
      </c>
      <c r="D2">
        <v>5.5309233223720096</v>
      </c>
      <c r="E2">
        <v>6.9270471227578003</v>
      </c>
      <c r="F2" s="1">
        <v>2.3325651541867501E-269</v>
      </c>
      <c r="G2" s="1">
        <v>3.6278385843066498E-265</v>
      </c>
      <c r="H2" t="s">
        <v>226</v>
      </c>
    </row>
    <row r="3" spans="1:8">
      <c r="A3" t="s">
        <v>61</v>
      </c>
      <c r="B3" t="s">
        <v>1</v>
      </c>
      <c r="C3" t="s">
        <v>79</v>
      </c>
      <c r="D3">
        <v>5.1037910797431296</v>
      </c>
      <c r="E3">
        <v>9.0696976279187194</v>
      </c>
      <c r="F3" s="1">
        <v>2.4257778105685801E-247</v>
      </c>
      <c r="G3" s="1">
        <v>1.8864061143886501E-243</v>
      </c>
      <c r="H3" t="s">
        <v>215</v>
      </c>
    </row>
    <row r="4" spans="1:8">
      <c r="A4" t="s">
        <v>31</v>
      </c>
      <c r="B4" t="s">
        <v>1</v>
      </c>
      <c r="C4" t="s">
        <v>79</v>
      </c>
      <c r="D4">
        <v>4.7767655374163498</v>
      </c>
      <c r="E4">
        <v>7.2522417263869698</v>
      </c>
      <c r="F4" s="1">
        <v>1.42571879762827E-237</v>
      </c>
      <c r="G4" s="1">
        <v>7.3914014865041597E-234</v>
      </c>
      <c r="H4" t="s">
        <v>245</v>
      </c>
    </row>
    <row r="5" spans="1:8">
      <c r="A5" t="s">
        <v>65</v>
      </c>
      <c r="B5" t="s">
        <v>1</v>
      </c>
      <c r="C5" t="s">
        <v>79</v>
      </c>
      <c r="D5">
        <v>4.9633073482150802</v>
      </c>
      <c r="E5">
        <v>5.8683967142227704</v>
      </c>
      <c r="F5" s="1">
        <v>2.46732452883389E-202</v>
      </c>
      <c r="G5" s="1">
        <v>9.5935745992383606E-199</v>
      </c>
      <c r="H5" t="s">
        <v>211</v>
      </c>
    </row>
    <row r="6" spans="1:8">
      <c r="A6" t="s">
        <v>59</v>
      </c>
      <c r="B6" t="s">
        <v>1</v>
      </c>
      <c r="C6" t="s">
        <v>79</v>
      </c>
      <c r="D6">
        <v>4.5562656134431396</v>
      </c>
      <c r="E6">
        <v>6.7702176540595804</v>
      </c>
      <c r="F6" s="1">
        <v>6.6065627455113498E-202</v>
      </c>
      <c r="G6" s="1">
        <v>2.0550374076187599E-198</v>
      </c>
      <c r="H6" t="s">
        <v>217</v>
      </c>
    </row>
    <row r="7" spans="1:8">
      <c r="A7" t="s">
        <v>64</v>
      </c>
      <c r="B7" t="s">
        <v>1</v>
      </c>
      <c r="C7" t="s">
        <v>79</v>
      </c>
      <c r="D7">
        <v>4.7180003408212103</v>
      </c>
      <c r="E7">
        <v>5.9401028268490199</v>
      </c>
      <c r="F7" s="1">
        <v>2.0449568332639499E-195</v>
      </c>
      <c r="G7" s="1">
        <v>5.3008689379590399E-192</v>
      </c>
      <c r="H7" t="s">
        <v>212</v>
      </c>
    </row>
    <row r="8" spans="1:8">
      <c r="A8" t="s">
        <v>66</v>
      </c>
      <c r="B8" t="s">
        <v>1</v>
      </c>
      <c r="C8" t="s">
        <v>79</v>
      </c>
      <c r="D8">
        <v>5.3049062386049197</v>
      </c>
      <c r="E8">
        <v>5.4760538232313296</v>
      </c>
      <c r="F8" s="1">
        <v>9.1750098705670296E-177</v>
      </c>
      <c r="G8" s="1">
        <v>2.0385561216704099E-173</v>
      </c>
      <c r="H8" t="s">
        <v>210</v>
      </c>
    </row>
    <row r="9" spans="1:8">
      <c r="A9" t="s">
        <v>69</v>
      </c>
      <c r="B9" t="s">
        <v>1</v>
      </c>
      <c r="C9" t="s">
        <v>79</v>
      </c>
      <c r="D9">
        <v>4.5633699637809704</v>
      </c>
      <c r="E9">
        <v>8.2037317060296608</v>
      </c>
      <c r="F9" s="1">
        <v>4.9346316082143702E-176</v>
      </c>
      <c r="G9" s="1">
        <v>9.5935406753197504E-173</v>
      </c>
      <c r="H9" t="s">
        <v>207</v>
      </c>
    </row>
    <row r="10" spans="1:8">
      <c r="A10" t="s">
        <v>60</v>
      </c>
      <c r="B10" t="s">
        <v>1</v>
      </c>
      <c r="C10" t="s">
        <v>79</v>
      </c>
      <c r="D10">
        <v>4.57452042202807</v>
      </c>
      <c r="E10">
        <v>5.8141067466487302</v>
      </c>
      <c r="F10" s="1">
        <v>1.0126257119640999E-174</v>
      </c>
      <c r="G10" s="1">
        <v>1.74992974424197E-171</v>
      </c>
      <c r="H10" t="s">
        <v>216</v>
      </c>
    </row>
    <row r="11" spans="1:8">
      <c r="A11" t="s">
        <v>68</v>
      </c>
      <c r="B11" t="s">
        <v>1</v>
      </c>
      <c r="C11" t="s">
        <v>79</v>
      </c>
      <c r="D11">
        <v>4.9525620754950204</v>
      </c>
      <c r="E11">
        <v>7.2281921159137497</v>
      </c>
      <c r="F11" s="1">
        <v>2.0813880540227399E-174</v>
      </c>
      <c r="G11" s="1">
        <v>3.23718284042157E-171</v>
      </c>
      <c r="H11" t="s">
        <v>208</v>
      </c>
    </row>
    <row r="12" spans="1:8">
      <c r="A12" t="s">
        <v>32</v>
      </c>
      <c r="B12" t="s">
        <v>1</v>
      </c>
      <c r="C12" t="s">
        <v>79</v>
      </c>
      <c r="D12">
        <v>3.4343949205609201</v>
      </c>
      <c r="E12">
        <v>6.67616568775634</v>
      </c>
      <c r="F12" s="1">
        <v>1.0305523223792999E-139</v>
      </c>
      <c r="G12" s="1">
        <v>1.4571072972695699E-136</v>
      </c>
      <c r="H12" t="s">
        <v>244</v>
      </c>
    </row>
    <row r="13" spans="1:8">
      <c r="A13" t="s">
        <v>58</v>
      </c>
      <c r="B13" t="s">
        <v>1</v>
      </c>
      <c r="C13" t="s">
        <v>79</v>
      </c>
      <c r="D13">
        <v>5.3833006157463004</v>
      </c>
      <c r="E13">
        <v>6.6936392353011396</v>
      </c>
      <c r="F13" s="1">
        <v>4.93401390078975E-138</v>
      </c>
      <c r="G13" s="1">
        <v>6.3948931832485803E-135</v>
      </c>
      <c r="H13" t="s">
        <v>218</v>
      </c>
    </row>
    <row r="14" spans="1:8">
      <c r="A14" t="s">
        <v>55</v>
      </c>
      <c r="B14" t="s">
        <v>1</v>
      </c>
      <c r="C14" t="s">
        <v>79</v>
      </c>
      <c r="D14">
        <v>3.1349238266081501</v>
      </c>
      <c r="E14">
        <v>8.3008382304990196</v>
      </c>
      <c r="F14" s="1">
        <v>8.7935307245706197E-132</v>
      </c>
      <c r="G14" s="1">
        <v>1.05204448737882E-128</v>
      </c>
      <c r="H14" t="s">
        <v>221</v>
      </c>
    </row>
    <row r="15" spans="1:8">
      <c r="A15" t="s">
        <v>71</v>
      </c>
      <c r="B15" t="s">
        <v>1</v>
      </c>
      <c r="C15" t="s">
        <v>79</v>
      </c>
      <c r="D15">
        <v>3.8785023215137202</v>
      </c>
      <c r="E15">
        <v>8.3956918699393306</v>
      </c>
      <c r="F15" s="1">
        <v>4.3626617269417897E-130</v>
      </c>
      <c r="G15" s="1">
        <v>4.8466055599375399E-127</v>
      </c>
      <c r="H15" t="s">
        <v>205</v>
      </c>
    </row>
    <row r="16" spans="1:8">
      <c r="A16" t="s">
        <v>62</v>
      </c>
      <c r="B16" t="s">
        <v>1</v>
      </c>
      <c r="C16" t="s">
        <v>79</v>
      </c>
      <c r="D16">
        <v>7.5909902168782297</v>
      </c>
      <c r="E16">
        <v>5.3117812021758599</v>
      </c>
      <c r="F16" s="1">
        <v>2.1946569361725401E-127</v>
      </c>
      <c r="G16" s="1">
        <v>2.2755666218860999E-124</v>
      </c>
      <c r="H16" t="s">
        <v>214</v>
      </c>
    </row>
    <row r="17" spans="1:8">
      <c r="A17" t="s">
        <v>51</v>
      </c>
      <c r="B17" t="s">
        <v>1</v>
      </c>
      <c r="C17" t="s">
        <v>79</v>
      </c>
      <c r="D17">
        <v>4.0620864316464003</v>
      </c>
      <c r="E17">
        <v>6.9580287466380604</v>
      </c>
      <c r="F17" s="1">
        <v>1.4958167179483001E-126</v>
      </c>
      <c r="G17" s="1">
        <v>1.4540273383906199E-123</v>
      </c>
      <c r="H17" t="s">
        <v>225</v>
      </c>
    </row>
    <row r="18" spans="1:8">
      <c r="A18" t="s">
        <v>23</v>
      </c>
      <c r="B18" t="s">
        <v>1</v>
      </c>
      <c r="C18" t="s">
        <v>79</v>
      </c>
      <c r="D18">
        <v>4.0273776156722301</v>
      </c>
      <c r="E18">
        <v>4.7521571781171996</v>
      </c>
      <c r="F18" s="1">
        <v>4.3662804270585497E-126</v>
      </c>
      <c r="G18" s="1">
        <v>3.9946329107083303E-123</v>
      </c>
      <c r="H18" t="s">
        <v>253</v>
      </c>
    </row>
    <row r="19" spans="1:8">
      <c r="A19" t="s">
        <v>56</v>
      </c>
      <c r="B19" t="s">
        <v>1</v>
      </c>
      <c r="C19" t="s">
        <v>79</v>
      </c>
      <c r="D19">
        <v>3.4170830495221902</v>
      </c>
      <c r="E19">
        <v>6.5272365128632801</v>
      </c>
      <c r="F19" s="1">
        <v>5.9447564068478801E-124</v>
      </c>
      <c r="G19" s="1">
        <v>5.1365997997613903E-121</v>
      </c>
      <c r="H19" t="s">
        <v>220</v>
      </c>
    </row>
    <row r="20" spans="1:8">
      <c r="A20" t="s">
        <v>67</v>
      </c>
      <c r="B20" t="s">
        <v>1</v>
      </c>
      <c r="C20" t="s">
        <v>79</v>
      </c>
      <c r="D20">
        <v>4.6899729356271402</v>
      </c>
      <c r="E20">
        <v>4.5366561037395101</v>
      </c>
      <c r="F20" s="1">
        <v>2.3734836437465399E-121</v>
      </c>
      <c r="G20" s="1">
        <v>1.94288374269421E-118</v>
      </c>
      <c r="H20" t="s">
        <v>209</v>
      </c>
    </row>
    <row r="21" spans="1:8">
      <c r="A21" t="s">
        <v>48</v>
      </c>
      <c r="B21" t="s">
        <v>1</v>
      </c>
      <c r="C21" t="s">
        <v>79</v>
      </c>
      <c r="D21">
        <v>3.05528387217168</v>
      </c>
      <c r="E21">
        <v>6.9436177598933497</v>
      </c>
      <c r="F21" s="1">
        <v>2.4180396929443401E-117</v>
      </c>
      <c r="G21" s="1">
        <v>1.8803885672181701E-114</v>
      </c>
      <c r="H21" t="s">
        <v>228</v>
      </c>
    </row>
    <row r="22" spans="1:8">
      <c r="A22" t="s">
        <v>37</v>
      </c>
      <c r="B22" t="s">
        <v>1</v>
      </c>
      <c r="C22" t="s">
        <v>79</v>
      </c>
      <c r="D22">
        <v>5.5862410149351804</v>
      </c>
      <c r="E22">
        <v>3.5690172753841201</v>
      </c>
      <c r="F22" s="1">
        <v>1.37311907992827E-116</v>
      </c>
      <c r="G22" s="1">
        <v>1.01695814524401E-113</v>
      </c>
      <c r="H22" t="s">
        <v>239</v>
      </c>
    </row>
    <row r="23" spans="1:8">
      <c r="A23" t="s">
        <v>81</v>
      </c>
      <c r="B23" t="s">
        <v>1</v>
      </c>
      <c r="C23" t="s">
        <v>79</v>
      </c>
      <c r="D23">
        <v>2.9734265077825301</v>
      </c>
      <c r="E23">
        <v>6.7940790382665499</v>
      </c>
      <c r="F23" s="1">
        <v>2.64887960221836E-111</v>
      </c>
      <c r="G23" s="1">
        <v>1.8726374751501001E-108</v>
      </c>
      <c r="H23" t="s">
        <v>276</v>
      </c>
    </row>
    <row r="24" spans="1:8">
      <c r="A24" t="s">
        <v>18</v>
      </c>
      <c r="B24" t="s">
        <v>1</v>
      </c>
      <c r="C24" t="s">
        <v>79</v>
      </c>
      <c r="D24">
        <v>3.3383640418707001</v>
      </c>
      <c r="E24">
        <v>4.82312471009205</v>
      </c>
      <c r="F24" s="1">
        <v>3.6935177890300799E-108</v>
      </c>
      <c r="G24" s="1">
        <v>2.4976209640341198E-105</v>
      </c>
      <c r="H24" t="s">
        <v>258</v>
      </c>
    </row>
    <row r="25" spans="1:8">
      <c r="A25" t="s">
        <v>54</v>
      </c>
      <c r="B25" t="s">
        <v>1</v>
      </c>
      <c r="C25" t="s">
        <v>79</v>
      </c>
      <c r="D25">
        <v>3.3022361882023801</v>
      </c>
      <c r="E25">
        <v>6.68971833440827</v>
      </c>
      <c r="F25" s="1">
        <v>1.8543477712332502E-99</v>
      </c>
      <c r="G25" s="1">
        <v>1.2016946202496101E-96</v>
      </c>
      <c r="H25" t="s">
        <v>222</v>
      </c>
    </row>
    <row r="26" spans="1:8">
      <c r="A26" t="s">
        <v>82</v>
      </c>
      <c r="B26" t="s">
        <v>1</v>
      </c>
      <c r="C26" t="s">
        <v>79</v>
      </c>
      <c r="D26">
        <v>2.7313179195183701</v>
      </c>
      <c r="E26">
        <v>6.7717749959047504</v>
      </c>
      <c r="F26" s="1">
        <v>4.1543091610386601E-97</v>
      </c>
      <c r="G26" s="1">
        <v>2.58447881526537E-94</v>
      </c>
      <c r="H26" t="s">
        <v>277</v>
      </c>
    </row>
    <row r="27" spans="1:8">
      <c r="A27" t="s">
        <v>70</v>
      </c>
      <c r="B27" t="s">
        <v>1</v>
      </c>
      <c r="C27" t="s">
        <v>79</v>
      </c>
      <c r="D27">
        <v>6.2850667050344198</v>
      </c>
      <c r="E27">
        <v>5.8114802569529198</v>
      </c>
      <c r="F27" s="1">
        <v>2.1561311842677799E-94</v>
      </c>
      <c r="G27" s="1">
        <v>1.2897810888044901E-91</v>
      </c>
      <c r="H27" t="s">
        <v>206</v>
      </c>
    </row>
    <row r="28" spans="1:8">
      <c r="A28" t="s">
        <v>30</v>
      </c>
      <c r="B28" t="s">
        <v>1</v>
      </c>
      <c r="C28" t="s">
        <v>79</v>
      </c>
      <c r="D28">
        <v>2.3895147218571098</v>
      </c>
      <c r="E28">
        <v>6.5765610355720696</v>
      </c>
      <c r="F28" s="1">
        <v>4.6810208227698003E-79</v>
      </c>
      <c r="G28" s="1">
        <v>2.60013988773352E-76</v>
      </c>
      <c r="H28" t="s">
        <v>246</v>
      </c>
    </row>
    <row r="29" spans="1:8">
      <c r="A29" t="s">
        <v>46</v>
      </c>
      <c r="B29" t="s">
        <v>1</v>
      </c>
      <c r="C29" t="s">
        <v>79</v>
      </c>
      <c r="D29">
        <v>2.81249799226249</v>
      </c>
      <c r="E29">
        <v>6.03744112699325</v>
      </c>
      <c r="F29" s="1">
        <v>1.8578308964700801E-77</v>
      </c>
      <c r="G29" s="1">
        <v>9.9637392871721299E-75</v>
      </c>
      <c r="H29" t="s">
        <v>230</v>
      </c>
    </row>
    <row r="30" spans="1:8">
      <c r="A30" t="s">
        <v>6</v>
      </c>
      <c r="B30" t="s">
        <v>1</v>
      </c>
      <c r="C30" t="s">
        <v>79</v>
      </c>
      <c r="D30">
        <v>2.4986160401642001</v>
      </c>
      <c r="E30">
        <v>5.1743237324099303</v>
      </c>
      <c r="F30" s="1">
        <v>1.85226504771908E-75</v>
      </c>
      <c r="G30" s="1">
        <v>9.6027594290582598E-73</v>
      </c>
      <c r="H30" t="s">
        <v>270</v>
      </c>
    </row>
    <row r="31" spans="1:8">
      <c r="A31" t="s">
        <v>49</v>
      </c>
      <c r="B31" t="s">
        <v>1</v>
      </c>
      <c r="C31" t="s">
        <v>79</v>
      </c>
      <c r="D31">
        <v>2.7120425806259298</v>
      </c>
      <c r="E31">
        <v>6.6619629260216104</v>
      </c>
      <c r="F31" s="1">
        <v>6.3165060883188695E-75</v>
      </c>
      <c r="G31" s="1">
        <v>3.1690522319878499E-72</v>
      </c>
      <c r="H31" t="s">
        <v>227</v>
      </c>
    </row>
    <row r="32" spans="1:8">
      <c r="A32" t="s">
        <v>40</v>
      </c>
      <c r="B32" t="s">
        <v>1</v>
      </c>
      <c r="C32" t="s">
        <v>79</v>
      </c>
      <c r="D32">
        <v>4.2055699349688096</v>
      </c>
      <c r="E32">
        <v>4.1508808808996296</v>
      </c>
      <c r="F32" s="1">
        <v>6.0175634863898604E-74</v>
      </c>
      <c r="G32" s="1">
        <v>2.9247239032444199E-71</v>
      </c>
      <c r="H32" t="s">
        <v>236</v>
      </c>
    </row>
    <row r="33" spans="1:8">
      <c r="A33" t="s">
        <v>57</v>
      </c>
      <c r="B33" t="s">
        <v>1</v>
      </c>
      <c r="C33" t="s">
        <v>79</v>
      </c>
      <c r="D33">
        <v>4.1994148427424998</v>
      </c>
      <c r="E33">
        <v>7.4484832273300503</v>
      </c>
      <c r="F33" s="1">
        <v>1.0165922049893301E-72</v>
      </c>
      <c r="G33" s="1">
        <v>4.7912298679391199E-70</v>
      </c>
      <c r="H33" t="s">
        <v>219</v>
      </c>
    </row>
    <row r="34" spans="1:8">
      <c r="A34" t="s">
        <v>83</v>
      </c>
      <c r="B34" t="s">
        <v>1</v>
      </c>
      <c r="C34" t="s">
        <v>79</v>
      </c>
      <c r="D34">
        <v>2.2602791472291002</v>
      </c>
      <c r="E34">
        <v>7.8510447204335501</v>
      </c>
      <c r="F34" s="1">
        <v>1.97967569290491E-72</v>
      </c>
      <c r="G34" s="1">
        <v>9.05585177992651E-70</v>
      </c>
      <c r="H34" t="s">
        <v>278</v>
      </c>
    </row>
    <row r="35" spans="1:8">
      <c r="A35" t="s">
        <v>179</v>
      </c>
      <c r="B35" t="s">
        <v>1</v>
      </c>
      <c r="C35" t="s">
        <v>79</v>
      </c>
      <c r="D35">
        <v>3.9117216980097398</v>
      </c>
      <c r="E35">
        <v>3.65837738886106</v>
      </c>
      <c r="F35" s="1">
        <v>2.18306499476543E-71</v>
      </c>
      <c r="G35" s="1">
        <v>9.7009171038819399E-69</v>
      </c>
      <c r="H35" t="s">
        <v>291</v>
      </c>
    </row>
    <row r="36" spans="1:8">
      <c r="A36" t="s">
        <v>53</v>
      </c>
      <c r="B36" t="s">
        <v>1</v>
      </c>
      <c r="C36" t="s">
        <v>79</v>
      </c>
      <c r="D36">
        <v>2.3776546388321398</v>
      </c>
      <c r="E36">
        <v>6.0969044162262804</v>
      </c>
      <c r="F36" s="1">
        <v>3.2924148451030901E-67</v>
      </c>
      <c r="G36" s="1">
        <v>1.4224146690524499E-64</v>
      </c>
      <c r="H36" t="s">
        <v>223</v>
      </c>
    </row>
    <row r="37" spans="1:8">
      <c r="A37" t="s">
        <v>63</v>
      </c>
      <c r="B37" t="s">
        <v>1</v>
      </c>
      <c r="C37" t="s">
        <v>79</v>
      </c>
      <c r="D37">
        <v>3.2715739655387002</v>
      </c>
      <c r="E37">
        <v>6.0174170941194296</v>
      </c>
      <c r="F37" s="1">
        <v>2.6855433784493801E-66</v>
      </c>
      <c r="G37" s="1">
        <v>1.12887178824387E-63</v>
      </c>
      <c r="H37" t="s">
        <v>213</v>
      </c>
    </row>
    <row r="38" spans="1:8">
      <c r="A38" t="s">
        <v>35</v>
      </c>
      <c r="B38" t="s">
        <v>1</v>
      </c>
      <c r="C38" t="s">
        <v>79</v>
      </c>
      <c r="D38">
        <v>2.5423941866629498</v>
      </c>
      <c r="E38">
        <v>4.85544623801127</v>
      </c>
      <c r="F38" s="1">
        <v>1.68453428465789E-65</v>
      </c>
      <c r="G38" s="1">
        <v>6.8946215077063795E-63</v>
      </c>
      <c r="H38" t="s">
        <v>241</v>
      </c>
    </row>
    <row r="39" spans="1:8">
      <c r="A39" t="s">
        <v>52</v>
      </c>
      <c r="B39" t="s">
        <v>1</v>
      </c>
      <c r="C39" t="s">
        <v>79</v>
      </c>
      <c r="D39">
        <v>2.6327306042216301</v>
      </c>
      <c r="E39">
        <v>5.5229701377375697</v>
      </c>
      <c r="F39" s="1">
        <v>5.8918942759202699E-65</v>
      </c>
      <c r="G39" s="1">
        <v>2.34965722239456E-62</v>
      </c>
      <c r="H39" t="s">
        <v>224</v>
      </c>
    </row>
    <row r="40" spans="1:8">
      <c r="A40" t="s">
        <v>34</v>
      </c>
      <c r="B40" t="s">
        <v>1</v>
      </c>
      <c r="C40" t="s">
        <v>79</v>
      </c>
      <c r="D40">
        <v>2.1870702927302399</v>
      </c>
      <c r="E40">
        <v>5.6599422360799698</v>
      </c>
      <c r="F40" s="1">
        <v>2.2167938396684599E-64</v>
      </c>
      <c r="G40" s="1">
        <v>8.6194486470908703E-62</v>
      </c>
      <c r="H40" t="s">
        <v>242</v>
      </c>
    </row>
    <row r="41" spans="1:8">
      <c r="A41" t="s">
        <v>170</v>
      </c>
      <c r="B41" t="s">
        <v>1</v>
      </c>
      <c r="C41" t="s">
        <v>79</v>
      </c>
      <c r="D41">
        <v>2.17561870013557</v>
      </c>
      <c r="E41">
        <v>5.4992243841360198</v>
      </c>
      <c r="F41" s="1">
        <v>3.0147068970025301E-64</v>
      </c>
      <c r="G41" s="1">
        <v>1.14360332607513E-61</v>
      </c>
      <c r="H41" t="s">
        <v>289</v>
      </c>
    </row>
    <row r="42" spans="1:8">
      <c r="A42" t="s">
        <v>176</v>
      </c>
      <c r="B42" t="s">
        <v>1</v>
      </c>
      <c r="C42" t="s">
        <v>79</v>
      </c>
      <c r="D42">
        <v>2.4657414993342899</v>
      </c>
      <c r="E42">
        <v>5.44515172417844</v>
      </c>
      <c r="F42" s="1">
        <v>3.2845703051421098E-64</v>
      </c>
      <c r="G42" s="1">
        <v>1.21630766561608E-61</v>
      </c>
      <c r="H42" t="s">
        <v>290</v>
      </c>
    </row>
    <row r="43" spans="1:8">
      <c r="A43" t="s">
        <v>15</v>
      </c>
      <c r="B43" t="s">
        <v>1</v>
      </c>
      <c r="C43" t="s">
        <v>79</v>
      </c>
      <c r="D43">
        <v>4.3836127852708602</v>
      </c>
      <c r="E43">
        <v>3.1927744866407002</v>
      </c>
      <c r="F43" s="1">
        <v>8.4333178735942495E-63</v>
      </c>
      <c r="G43" s="1">
        <v>3.0503114625118898E-60</v>
      </c>
      <c r="H43" t="s">
        <v>261</v>
      </c>
    </row>
    <row r="44" spans="1:8">
      <c r="A44" t="s">
        <v>89</v>
      </c>
      <c r="B44" t="s">
        <v>1</v>
      </c>
      <c r="C44" t="s">
        <v>79</v>
      </c>
      <c r="D44">
        <v>2.7717634004862299</v>
      </c>
      <c r="E44">
        <v>4.0108389136258298</v>
      </c>
      <c r="F44" s="1">
        <v>1.10165754508231E-62</v>
      </c>
      <c r="G44" s="1">
        <v>3.8941090451511601E-60</v>
      </c>
      <c r="H44" t="s">
        <v>283</v>
      </c>
    </row>
    <row r="45" spans="1:8">
      <c r="A45" t="s">
        <v>28</v>
      </c>
      <c r="B45" t="s">
        <v>1</v>
      </c>
      <c r="C45" t="s">
        <v>79</v>
      </c>
      <c r="D45">
        <v>2.4931159641471199</v>
      </c>
      <c r="E45">
        <v>4.2964289027669302</v>
      </c>
      <c r="F45" s="1">
        <v>1.7161809709838299E-60</v>
      </c>
      <c r="G45" s="1">
        <v>5.9315028092692301E-58</v>
      </c>
      <c r="H45" t="s">
        <v>248</v>
      </c>
    </row>
    <row r="46" spans="1:8">
      <c r="A46" t="s">
        <v>26</v>
      </c>
      <c r="B46" t="s">
        <v>1</v>
      </c>
      <c r="C46" t="s">
        <v>79</v>
      </c>
      <c r="D46">
        <v>2.0566644034919501</v>
      </c>
      <c r="E46">
        <v>5.4138423364081598</v>
      </c>
      <c r="F46" s="1">
        <v>6.9931401291362602E-56</v>
      </c>
      <c r="G46" s="1">
        <v>2.3644414875751401E-53</v>
      </c>
      <c r="H46" t="s">
        <v>250</v>
      </c>
    </row>
    <row r="47" spans="1:8">
      <c r="A47" t="s">
        <v>16</v>
      </c>
      <c r="B47" t="s">
        <v>1</v>
      </c>
      <c r="C47" t="s">
        <v>79</v>
      </c>
      <c r="D47">
        <v>2.2102515105411</v>
      </c>
      <c r="E47">
        <v>4.6056366149543004</v>
      </c>
      <c r="F47" s="1">
        <v>1.9170596267728901E-54</v>
      </c>
      <c r="G47" s="1">
        <v>6.3438358245103804E-52</v>
      </c>
      <c r="H47" t="s">
        <v>260</v>
      </c>
    </row>
    <row r="48" spans="1:8">
      <c r="A48" t="s">
        <v>39</v>
      </c>
      <c r="B48" t="s">
        <v>1</v>
      </c>
      <c r="C48" t="s">
        <v>79</v>
      </c>
      <c r="D48">
        <v>2.2084937770780901</v>
      </c>
      <c r="E48">
        <v>5.48830362641303</v>
      </c>
      <c r="F48" s="1">
        <v>2.7195347882710997E-54</v>
      </c>
      <c r="G48" s="1">
        <v>8.8118592837459096E-52</v>
      </c>
      <c r="H48" t="s">
        <v>237</v>
      </c>
    </row>
    <row r="49" spans="1:8">
      <c r="A49" t="s">
        <v>24</v>
      </c>
      <c r="B49" t="s">
        <v>1</v>
      </c>
      <c r="C49" t="s">
        <v>79</v>
      </c>
      <c r="D49">
        <v>5.4194183506898304</v>
      </c>
      <c r="E49">
        <v>3.23522469225043</v>
      </c>
      <c r="F49" s="1">
        <v>1.4366418282979799E-53</v>
      </c>
      <c r="G49" s="1">
        <v>4.5600184399017397E-51</v>
      </c>
      <c r="H49" t="s">
        <v>252</v>
      </c>
    </row>
    <row r="50" spans="1:8">
      <c r="A50" t="s">
        <v>44</v>
      </c>
      <c r="B50" t="s">
        <v>1</v>
      </c>
      <c r="C50" t="s">
        <v>79</v>
      </c>
      <c r="D50">
        <v>4.56793172856087</v>
      </c>
      <c r="E50">
        <v>5.9081715308083602</v>
      </c>
      <c r="F50" s="1">
        <v>1.3053865065331999E-52</v>
      </c>
      <c r="G50" s="1">
        <v>3.9809169286491999E-50</v>
      </c>
      <c r="H50" t="s">
        <v>232</v>
      </c>
    </row>
    <row r="51" spans="1:8">
      <c r="A51" t="s">
        <v>38</v>
      </c>
      <c r="B51" t="s">
        <v>1</v>
      </c>
      <c r="C51" t="s">
        <v>79</v>
      </c>
      <c r="D51">
        <v>2.2683084950288199</v>
      </c>
      <c r="E51">
        <v>5.4279471597691602</v>
      </c>
      <c r="F51" s="1">
        <v>5.3550177099125702E-51</v>
      </c>
      <c r="G51" s="1">
        <v>1.6016652008128899E-48</v>
      </c>
      <c r="H51" t="s">
        <v>238</v>
      </c>
    </row>
    <row r="52" spans="1:8">
      <c r="A52" t="s">
        <v>29</v>
      </c>
      <c r="B52" t="s">
        <v>1</v>
      </c>
      <c r="C52" t="s">
        <v>79</v>
      </c>
      <c r="D52">
        <v>2.3309808459555001</v>
      </c>
      <c r="E52">
        <v>6.37292738762119</v>
      </c>
      <c r="F52" s="1">
        <v>7.0552811993181E-50</v>
      </c>
      <c r="G52" s="1">
        <v>2.0703922357168701E-47</v>
      </c>
      <c r="H52" t="s">
        <v>247</v>
      </c>
    </row>
    <row r="53" spans="1:8">
      <c r="A53" t="s">
        <v>85</v>
      </c>
      <c r="B53" t="s">
        <v>1</v>
      </c>
      <c r="C53" t="s">
        <v>79</v>
      </c>
      <c r="D53">
        <v>2.2990697823395001</v>
      </c>
      <c r="E53">
        <v>5.1567227011522698</v>
      </c>
      <c r="F53" s="1">
        <v>7.6737798504818896E-49</v>
      </c>
      <c r="G53" s="1">
        <v>2.2101907039730499E-46</v>
      </c>
      <c r="H53" t="s">
        <v>280</v>
      </c>
    </row>
    <row r="54" spans="1:8">
      <c r="A54" t="s">
        <v>13</v>
      </c>
      <c r="B54" t="s">
        <v>1</v>
      </c>
      <c r="C54" t="s">
        <v>79</v>
      </c>
      <c r="D54">
        <v>2.3494325574538899</v>
      </c>
      <c r="E54">
        <v>4.6389285024096996</v>
      </c>
      <c r="F54" s="1">
        <v>2.5693232967067302E-46</v>
      </c>
      <c r="G54" s="1">
        <v>7.2655791333963096E-44</v>
      </c>
      <c r="H54" t="s">
        <v>263</v>
      </c>
    </row>
    <row r="55" spans="1:8">
      <c r="A55" t="s">
        <v>25</v>
      </c>
      <c r="B55" t="s">
        <v>1</v>
      </c>
      <c r="C55" t="s">
        <v>79</v>
      </c>
      <c r="D55">
        <v>1.9748574403005299</v>
      </c>
      <c r="E55">
        <v>10.360266173267901</v>
      </c>
      <c r="F55" s="1">
        <v>4.3482405649076399E-45</v>
      </c>
      <c r="G55" s="1">
        <v>1.2076461697501501E-42</v>
      </c>
      <c r="H55" t="s">
        <v>251</v>
      </c>
    </row>
    <row r="56" spans="1:8">
      <c r="A56" t="s">
        <v>148</v>
      </c>
      <c r="B56" t="s">
        <v>1</v>
      </c>
      <c r="C56" t="s">
        <v>79</v>
      </c>
      <c r="D56">
        <v>1.8560550394466899</v>
      </c>
      <c r="E56">
        <v>11.2473704232776</v>
      </c>
      <c r="F56" s="1">
        <v>2.15015436720195E-44</v>
      </c>
      <c r="G56" s="1">
        <v>5.8669036619459495E-42</v>
      </c>
      <c r="H56" t="s">
        <v>304</v>
      </c>
    </row>
    <row r="57" spans="1:8">
      <c r="A57" t="s">
        <v>80</v>
      </c>
      <c r="B57" t="s">
        <v>1</v>
      </c>
      <c r="C57" t="s">
        <v>79</v>
      </c>
      <c r="D57">
        <v>1.9012682935768299</v>
      </c>
      <c r="E57">
        <v>5.4624181516217503</v>
      </c>
      <c r="F57" s="1">
        <v>2.77207870010708E-44</v>
      </c>
      <c r="G57" s="1">
        <v>7.4334724177181702E-42</v>
      </c>
      <c r="H57" t="s">
        <v>275</v>
      </c>
    </row>
    <row r="58" spans="1:8">
      <c r="A58" t="s">
        <v>157</v>
      </c>
      <c r="B58" t="s">
        <v>1</v>
      </c>
      <c r="C58" t="s">
        <v>79</v>
      </c>
      <c r="D58">
        <v>1.8520090731061301</v>
      </c>
      <c r="E58">
        <v>4.8715480402900404</v>
      </c>
      <c r="F58" s="1">
        <v>1.3273127108896E-42</v>
      </c>
      <c r="G58" s="1">
        <v>3.4798132632726702E-40</v>
      </c>
      <c r="H58" t="s">
        <v>313</v>
      </c>
    </row>
    <row r="59" spans="1:8">
      <c r="A59" t="s">
        <v>130</v>
      </c>
      <c r="B59" t="s">
        <v>1</v>
      </c>
      <c r="C59" t="s">
        <v>79</v>
      </c>
      <c r="D59">
        <v>1.8635572904842499</v>
      </c>
      <c r="E59">
        <v>5.6685676009117003</v>
      </c>
      <c r="F59" s="1">
        <v>1.34243423002868E-42</v>
      </c>
      <c r="G59" s="1">
        <v>3.4798132632726702E-40</v>
      </c>
      <c r="H59" t="s">
        <v>323</v>
      </c>
    </row>
    <row r="60" spans="1:8">
      <c r="A60" t="s">
        <v>41</v>
      </c>
      <c r="B60" t="s">
        <v>1</v>
      </c>
      <c r="C60" t="s">
        <v>79</v>
      </c>
      <c r="D60">
        <v>1.7471877938120399</v>
      </c>
      <c r="E60">
        <v>6.6885773678193203</v>
      </c>
      <c r="F60" s="1">
        <v>2.0846084013999499E-42</v>
      </c>
      <c r="G60" s="1">
        <v>5.3150679454054704E-40</v>
      </c>
      <c r="H60" t="s">
        <v>235</v>
      </c>
    </row>
    <row r="61" spans="1:8">
      <c r="A61" t="s">
        <v>43</v>
      </c>
      <c r="B61" t="s">
        <v>1</v>
      </c>
      <c r="C61" t="s">
        <v>79</v>
      </c>
      <c r="D61">
        <v>1.81400536778618</v>
      </c>
      <c r="E61">
        <v>7.5742815209921099</v>
      </c>
      <c r="F61" s="1">
        <v>2.3106324034367298E-42</v>
      </c>
      <c r="G61" s="1">
        <v>5.7963331888147499E-40</v>
      </c>
      <c r="H61" t="s">
        <v>233</v>
      </c>
    </row>
    <row r="62" spans="1:8">
      <c r="A62" t="s">
        <v>165</v>
      </c>
      <c r="B62" t="s">
        <v>1</v>
      </c>
      <c r="C62" t="s">
        <v>79</v>
      </c>
      <c r="D62">
        <v>1.7618987620350901</v>
      </c>
      <c r="E62">
        <v>8.0251275096563308</v>
      </c>
      <c r="F62" s="1">
        <v>5.4517458880380597E-41</v>
      </c>
      <c r="G62" s="1">
        <v>1.3458889491532699E-38</v>
      </c>
      <c r="H62" t="s">
        <v>299</v>
      </c>
    </row>
    <row r="63" spans="1:8">
      <c r="A63" t="s">
        <v>45</v>
      </c>
      <c r="B63" t="s">
        <v>1</v>
      </c>
      <c r="C63" t="s">
        <v>79</v>
      </c>
      <c r="D63">
        <v>2.25369680739619</v>
      </c>
      <c r="E63">
        <v>5.5181936647468497</v>
      </c>
      <c r="F63" s="1">
        <v>6.4026258296686198E-41</v>
      </c>
      <c r="G63" s="1">
        <v>1.5559381176380599E-38</v>
      </c>
      <c r="H63" t="s">
        <v>231</v>
      </c>
    </row>
    <row r="64" spans="1:8">
      <c r="A64" t="s">
        <v>175</v>
      </c>
      <c r="B64" t="s">
        <v>1</v>
      </c>
      <c r="C64" t="s">
        <v>79</v>
      </c>
      <c r="D64">
        <v>2.2099506533488502</v>
      </c>
      <c r="E64">
        <v>6.4862460964639403</v>
      </c>
      <c r="F64" s="1">
        <v>1.8146478769949501E-39</v>
      </c>
      <c r="G64" s="1">
        <v>4.3420336047542202E-37</v>
      </c>
      <c r="H64" t="s">
        <v>286</v>
      </c>
    </row>
    <row r="65" spans="1:8">
      <c r="A65" t="s">
        <v>136</v>
      </c>
      <c r="B65" t="s">
        <v>1</v>
      </c>
      <c r="C65" t="s">
        <v>79</v>
      </c>
      <c r="D65">
        <v>1.81217651389882</v>
      </c>
      <c r="E65">
        <v>5.9798529310433404</v>
      </c>
      <c r="F65" s="1">
        <v>2.5243855449506701E-38</v>
      </c>
      <c r="G65" s="1">
        <v>5.9487527849420898E-36</v>
      </c>
      <c r="H65" t="s">
        <v>316</v>
      </c>
    </row>
    <row r="66" spans="1:8">
      <c r="A66" t="s">
        <v>160</v>
      </c>
      <c r="B66" t="s">
        <v>1</v>
      </c>
      <c r="C66" t="s">
        <v>79</v>
      </c>
      <c r="D66">
        <v>2.00710515971334</v>
      </c>
      <c r="E66">
        <v>3.9387353762555199</v>
      </c>
      <c r="F66" s="1">
        <v>3.7523556104882599E-38</v>
      </c>
      <c r="G66" s="1">
        <v>8.7105054940184894E-36</v>
      </c>
      <c r="H66" t="s">
        <v>297</v>
      </c>
    </row>
    <row r="67" spans="1:8">
      <c r="A67" t="s">
        <v>173</v>
      </c>
      <c r="B67" t="s">
        <v>1</v>
      </c>
      <c r="C67" t="s">
        <v>79</v>
      </c>
      <c r="D67">
        <v>1.9263816526392601</v>
      </c>
      <c r="E67">
        <v>5.2901118879333699</v>
      </c>
      <c r="F67" s="1">
        <v>9.7471468042561198E-38</v>
      </c>
      <c r="G67" s="1">
        <v>2.2293731506852301E-35</v>
      </c>
      <c r="H67" t="s">
        <v>287</v>
      </c>
    </row>
    <row r="68" spans="1:8">
      <c r="A68" t="s">
        <v>158</v>
      </c>
      <c r="B68" t="s">
        <v>1</v>
      </c>
      <c r="C68" t="s">
        <v>79</v>
      </c>
      <c r="D68">
        <v>1.6074077644302101</v>
      </c>
      <c r="E68">
        <v>6.4263670038808902</v>
      </c>
      <c r="F68" s="1">
        <v>1.3062116656939301E-37</v>
      </c>
      <c r="G68" s="1">
        <v>2.9442768168895103E-35</v>
      </c>
      <c r="H68" t="s">
        <v>296</v>
      </c>
    </row>
    <row r="69" spans="1:8">
      <c r="A69" t="s">
        <v>153</v>
      </c>
      <c r="B69" t="s">
        <v>1</v>
      </c>
      <c r="C69" t="s">
        <v>79</v>
      </c>
      <c r="D69">
        <v>1.58439232133463</v>
      </c>
      <c r="E69">
        <v>6.9864929483862603</v>
      </c>
      <c r="F69" s="1">
        <v>7.6429515592166294E-37</v>
      </c>
      <c r="G69" s="1">
        <v>1.6981546514356601E-34</v>
      </c>
      <c r="H69" t="s">
        <v>307</v>
      </c>
    </row>
    <row r="70" spans="1:8">
      <c r="A70" t="s">
        <v>12</v>
      </c>
      <c r="B70" t="s">
        <v>1</v>
      </c>
      <c r="C70" t="s">
        <v>79</v>
      </c>
      <c r="D70">
        <v>2.27226832558314</v>
      </c>
      <c r="E70">
        <v>3.85454409414247</v>
      </c>
      <c r="F70" s="1">
        <v>7.4126876365515296E-36</v>
      </c>
      <c r="G70" s="1">
        <v>1.62379620860966E-33</v>
      </c>
      <c r="H70" t="s">
        <v>264</v>
      </c>
    </row>
    <row r="71" spans="1:8">
      <c r="A71" t="s">
        <v>42</v>
      </c>
      <c r="B71" t="s">
        <v>1</v>
      </c>
      <c r="C71" t="s">
        <v>79</v>
      </c>
      <c r="D71">
        <v>1.8354240271671001</v>
      </c>
      <c r="E71">
        <v>5.2374786892087304</v>
      </c>
      <c r="F71" s="1">
        <v>7.1445473938760603E-34</v>
      </c>
      <c r="G71" s="1">
        <v>1.5433214669021401E-31</v>
      </c>
      <c r="H71" t="s">
        <v>234</v>
      </c>
    </row>
    <row r="72" spans="1:8">
      <c r="A72" t="s">
        <v>150</v>
      </c>
      <c r="B72" t="s">
        <v>1</v>
      </c>
      <c r="C72" t="s">
        <v>79</v>
      </c>
      <c r="D72">
        <v>1.5850491477340201</v>
      </c>
      <c r="E72">
        <v>5.6721891525668502</v>
      </c>
      <c r="F72" s="1">
        <v>9.3381089864088595E-32</v>
      </c>
      <c r="G72" s="1">
        <v>1.9895288913098201E-29</v>
      </c>
      <c r="H72" t="s">
        <v>309</v>
      </c>
    </row>
    <row r="73" spans="1:8">
      <c r="A73" t="s">
        <v>88</v>
      </c>
      <c r="B73" t="s">
        <v>1</v>
      </c>
      <c r="C73" t="s">
        <v>79</v>
      </c>
      <c r="D73">
        <v>1.7581129135742899</v>
      </c>
      <c r="E73">
        <v>4.2496305510303696</v>
      </c>
      <c r="F73" s="1">
        <v>5.4270883549074903E-30</v>
      </c>
      <c r="G73" s="1">
        <v>1.14064196194427E-27</v>
      </c>
      <c r="H73" t="s">
        <v>282</v>
      </c>
    </row>
    <row r="74" spans="1:8">
      <c r="A74" t="s">
        <v>169</v>
      </c>
      <c r="B74" t="s">
        <v>1</v>
      </c>
      <c r="C74" t="s">
        <v>79</v>
      </c>
      <c r="D74">
        <v>1.92962945338424</v>
      </c>
      <c r="E74">
        <v>4.7183983830953302</v>
      </c>
      <c r="F74" s="1">
        <v>8.8970117279174305E-30</v>
      </c>
      <c r="G74" s="1">
        <v>1.8450029787240002E-27</v>
      </c>
      <c r="H74" t="s">
        <v>293</v>
      </c>
    </row>
    <row r="75" spans="1:8">
      <c r="A75" t="s">
        <v>186</v>
      </c>
      <c r="B75" t="s">
        <v>1</v>
      </c>
      <c r="C75" t="s">
        <v>79</v>
      </c>
      <c r="D75">
        <v>1.4222191919243199</v>
      </c>
      <c r="E75">
        <v>8.1346815434149597</v>
      </c>
      <c r="F75" s="1">
        <v>2.92288759062524E-29</v>
      </c>
      <c r="G75" s="1">
        <v>5.98153561802558E-27</v>
      </c>
      <c r="H75" t="s">
        <v>372</v>
      </c>
    </row>
    <row r="76" spans="1:8">
      <c r="A76" t="s">
        <v>33</v>
      </c>
      <c r="B76" t="s">
        <v>1</v>
      </c>
      <c r="C76" t="s">
        <v>79</v>
      </c>
      <c r="D76">
        <v>1.7761702888904001</v>
      </c>
      <c r="E76">
        <v>4.2660740268819897</v>
      </c>
      <c r="F76" s="1">
        <v>3.67066870680803E-29</v>
      </c>
      <c r="G76" s="1">
        <v>7.4142740775305504E-27</v>
      </c>
      <c r="H76" t="s">
        <v>243</v>
      </c>
    </row>
    <row r="77" spans="1:8">
      <c r="A77" t="s">
        <v>7</v>
      </c>
      <c r="B77" t="s">
        <v>1</v>
      </c>
      <c r="C77" t="s">
        <v>79</v>
      </c>
      <c r="D77">
        <v>1.71577688058273</v>
      </c>
      <c r="E77">
        <v>4.5137967915638804</v>
      </c>
      <c r="F77" s="1">
        <v>8.8011128511552397E-29</v>
      </c>
      <c r="G77" s="1">
        <v>1.75491933556433E-26</v>
      </c>
      <c r="H77" t="s">
        <v>269</v>
      </c>
    </row>
    <row r="78" spans="1:8">
      <c r="A78" t="s">
        <v>2</v>
      </c>
      <c r="B78" t="s">
        <v>1</v>
      </c>
      <c r="C78" t="s">
        <v>79</v>
      </c>
      <c r="D78">
        <v>1.4529546618631</v>
      </c>
      <c r="E78">
        <v>6.1479917069776597</v>
      </c>
      <c r="F78" s="1">
        <v>1.6472810124529099E-28</v>
      </c>
      <c r="G78" s="1">
        <v>3.2025201983350103E-26</v>
      </c>
      <c r="H78" t="s">
        <v>274</v>
      </c>
    </row>
    <row r="79" spans="1:8">
      <c r="A79" t="s">
        <v>47</v>
      </c>
      <c r="B79" t="s">
        <v>1</v>
      </c>
      <c r="C79" t="s">
        <v>79</v>
      </c>
      <c r="D79">
        <v>2.1756660821586702</v>
      </c>
      <c r="E79">
        <v>5.4260982940038298</v>
      </c>
      <c r="F79" s="1">
        <v>4.1276417016150896E-28</v>
      </c>
      <c r="G79" s="1">
        <v>7.9255816524962396E-26</v>
      </c>
      <c r="H79" t="s">
        <v>229</v>
      </c>
    </row>
    <row r="80" spans="1:8">
      <c r="A80" t="s">
        <v>171</v>
      </c>
      <c r="B80" t="s">
        <v>1</v>
      </c>
      <c r="C80" t="s">
        <v>79</v>
      </c>
      <c r="D80">
        <v>1.7724382654952799</v>
      </c>
      <c r="E80">
        <v>4.6961609718307598</v>
      </c>
      <c r="F80" s="1">
        <v>4.3923861285065802E-27</v>
      </c>
      <c r="G80" s="1">
        <v>8.3310709093491293E-25</v>
      </c>
      <c r="H80" t="s">
        <v>295</v>
      </c>
    </row>
    <row r="81" spans="1:8">
      <c r="A81" t="s">
        <v>121</v>
      </c>
      <c r="B81" t="s">
        <v>1</v>
      </c>
      <c r="C81" t="s">
        <v>79</v>
      </c>
      <c r="D81">
        <v>1.3681257339702999</v>
      </c>
      <c r="E81">
        <v>6.1929883217726998</v>
      </c>
      <c r="F81" s="1">
        <v>1.24069365859411E-26</v>
      </c>
      <c r="G81" s="1">
        <v>2.3248805388089401E-24</v>
      </c>
      <c r="H81" t="s">
        <v>332</v>
      </c>
    </row>
    <row r="82" spans="1:8">
      <c r="A82" t="s">
        <v>154</v>
      </c>
      <c r="B82" t="s">
        <v>1</v>
      </c>
      <c r="C82" t="s">
        <v>79</v>
      </c>
      <c r="D82">
        <v>1.37445547793062</v>
      </c>
      <c r="E82">
        <v>6.6948630752970297</v>
      </c>
      <c r="F82" s="1">
        <v>5.8622860833395298E-26</v>
      </c>
      <c r="G82" s="1">
        <v>1.0854301839783301E-23</v>
      </c>
      <c r="H82" t="s">
        <v>302</v>
      </c>
    </row>
    <row r="83" spans="1:8">
      <c r="A83" t="s">
        <v>11</v>
      </c>
      <c r="B83" t="s">
        <v>1</v>
      </c>
      <c r="C83" t="s">
        <v>79</v>
      </c>
      <c r="D83">
        <v>3.4862485483595198</v>
      </c>
      <c r="E83">
        <v>2.0683406623826199</v>
      </c>
      <c r="F83" s="1">
        <v>2.4915229872878101E-25</v>
      </c>
      <c r="G83" s="1">
        <v>4.5589008260338001E-23</v>
      </c>
      <c r="H83" t="s">
        <v>265</v>
      </c>
    </row>
    <row r="84" spans="1:8">
      <c r="A84" t="s">
        <v>20</v>
      </c>
      <c r="B84" t="s">
        <v>1</v>
      </c>
      <c r="C84" t="s">
        <v>79</v>
      </c>
      <c r="D84">
        <v>1.30377647553402</v>
      </c>
      <c r="E84">
        <v>5.27332199557602</v>
      </c>
      <c r="F84" s="1">
        <v>8.8393004401002394E-25</v>
      </c>
      <c r="G84" s="1">
        <v>1.5985772063358E-22</v>
      </c>
      <c r="H84" t="s">
        <v>256</v>
      </c>
    </row>
    <row r="85" spans="1:8">
      <c r="A85" t="s">
        <v>22</v>
      </c>
      <c r="B85" t="s">
        <v>1</v>
      </c>
      <c r="C85" t="s">
        <v>79</v>
      </c>
      <c r="D85">
        <v>1.4002515093066401</v>
      </c>
      <c r="E85">
        <v>7.2037123248662001</v>
      </c>
      <c r="F85" s="1">
        <v>9.6127078318210794E-25</v>
      </c>
      <c r="G85" s="1">
        <v>1.7184648840036E-22</v>
      </c>
      <c r="H85" t="s">
        <v>254</v>
      </c>
    </row>
    <row r="86" spans="1:8">
      <c r="A86" t="s">
        <v>17</v>
      </c>
      <c r="B86" t="s">
        <v>1</v>
      </c>
      <c r="C86" t="s">
        <v>79</v>
      </c>
      <c r="D86">
        <v>1.39087373904346</v>
      </c>
      <c r="E86">
        <v>5.2820242589785398</v>
      </c>
      <c r="F86" s="1">
        <v>1.54831688473683E-24</v>
      </c>
      <c r="G86" s="1">
        <v>2.7364741486718099E-22</v>
      </c>
      <c r="H86" t="s">
        <v>259</v>
      </c>
    </row>
    <row r="87" spans="1:8">
      <c r="A87" t="s">
        <v>134</v>
      </c>
      <c r="B87" t="s">
        <v>1</v>
      </c>
      <c r="C87" t="s">
        <v>79</v>
      </c>
      <c r="D87">
        <v>1.6367069760891</v>
      </c>
      <c r="E87">
        <v>5.10454779841203</v>
      </c>
      <c r="F87" s="1">
        <v>2.2026310100379001E-24</v>
      </c>
      <c r="G87" s="1">
        <v>3.8063911221243802E-22</v>
      </c>
      <c r="H87" t="s">
        <v>340</v>
      </c>
    </row>
    <row r="88" spans="1:8">
      <c r="A88" t="s">
        <v>8</v>
      </c>
      <c r="B88" t="s">
        <v>1</v>
      </c>
      <c r="C88" t="s">
        <v>79</v>
      </c>
      <c r="D88">
        <v>2.0886315450966202</v>
      </c>
      <c r="E88">
        <v>5.2918441765412103</v>
      </c>
      <c r="F88" s="1">
        <v>1.8911826722122701E-23</v>
      </c>
      <c r="G88" s="1">
        <v>3.2322597913096101E-21</v>
      </c>
      <c r="H88" t="s">
        <v>268</v>
      </c>
    </row>
    <row r="89" spans="1:8">
      <c r="A89" t="s">
        <v>131</v>
      </c>
      <c r="B89" t="s">
        <v>1</v>
      </c>
      <c r="C89" t="s">
        <v>79</v>
      </c>
      <c r="D89">
        <v>1.24823076137288</v>
      </c>
      <c r="E89">
        <v>6.89642721892643</v>
      </c>
      <c r="F89" s="1">
        <v>2.47108924567572E-23</v>
      </c>
      <c r="G89" s="1">
        <v>4.1774838084776597E-21</v>
      </c>
      <c r="H89" t="s">
        <v>331</v>
      </c>
    </row>
    <row r="90" spans="1:8">
      <c r="A90" t="s">
        <v>14</v>
      </c>
      <c r="B90" t="s">
        <v>1</v>
      </c>
      <c r="C90" t="s">
        <v>79</v>
      </c>
      <c r="D90">
        <v>1.4477885035144999</v>
      </c>
      <c r="E90">
        <v>7.7100984916336701</v>
      </c>
      <c r="F90" s="1">
        <v>6.9219743575655201E-23</v>
      </c>
      <c r="G90" s="1">
        <v>1.14529220407677E-20</v>
      </c>
      <c r="H90" t="s">
        <v>262</v>
      </c>
    </row>
    <row r="91" spans="1:8">
      <c r="A91" t="s">
        <v>200</v>
      </c>
      <c r="B91" t="s">
        <v>1</v>
      </c>
      <c r="C91" t="s">
        <v>79</v>
      </c>
      <c r="D91">
        <v>1.2492422721634</v>
      </c>
      <c r="E91">
        <v>6.6036181563836296</v>
      </c>
      <c r="F91" s="1">
        <v>8.1291898605973099E-23</v>
      </c>
      <c r="G91" s="1">
        <v>1.3308767358091601E-20</v>
      </c>
      <c r="H91" t="s">
        <v>373</v>
      </c>
    </row>
    <row r="92" spans="1:8">
      <c r="A92" t="s">
        <v>146</v>
      </c>
      <c r="B92" t="s">
        <v>1</v>
      </c>
      <c r="C92" t="s">
        <v>79</v>
      </c>
      <c r="D92">
        <v>1.3325883198139199</v>
      </c>
      <c r="E92">
        <v>5.4395617706469999</v>
      </c>
      <c r="F92" s="1">
        <v>1.4390604960475501E-22</v>
      </c>
      <c r="G92" s="1">
        <v>2.33142790573203E-20</v>
      </c>
      <c r="H92" t="s">
        <v>306</v>
      </c>
    </row>
    <row r="93" spans="1:8">
      <c r="A93" t="s">
        <v>178</v>
      </c>
      <c r="B93" t="s">
        <v>1</v>
      </c>
      <c r="C93" t="s">
        <v>79</v>
      </c>
      <c r="D93">
        <v>2.5494721887852601</v>
      </c>
      <c r="E93">
        <v>2.50092398425774</v>
      </c>
      <c r="F93" s="1">
        <v>3.5985611789052898E-22</v>
      </c>
      <c r="G93" s="1">
        <v>5.7699404139705106E-20</v>
      </c>
      <c r="H93" t="s">
        <v>292</v>
      </c>
    </row>
    <row r="94" spans="1:8">
      <c r="A94" t="s">
        <v>86</v>
      </c>
      <c r="B94" t="s">
        <v>1</v>
      </c>
      <c r="C94" t="s">
        <v>79</v>
      </c>
      <c r="D94">
        <v>1.2435770348748501</v>
      </c>
      <c r="E94">
        <v>5.4212718666350099</v>
      </c>
      <c r="F94" s="1">
        <v>1.2664160356520199E-21</v>
      </c>
      <c r="G94" s="1">
        <v>2.0098539390301901E-19</v>
      </c>
      <c r="H94" t="s">
        <v>281</v>
      </c>
    </row>
    <row r="95" spans="1:8">
      <c r="A95" t="s">
        <v>127</v>
      </c>
      <c r="B95" t="s">
        <v>1</v>
      </c>
      <c r="C95" t="s">
        <v>79</v>
      </c>
      <c r="D95">
        <v>1.23131674747499</v>
      </c>
      <c r="E95">
        <v>5.1919976827677496</v>
      </c>
      <c r="F95" s="1">
        <v>1.60511832966484E-20</v>
      </c>
      <c r="G95" s="1">
        <v>2.4964405381277202E-18</v>
      </c>
      <c r="H95" t="s">
        <v>329</v>
      </c>
    </row>
    <row r="96" spans="1:8">
      <c r="A96" t="s">
        <v>162</v>
      </c>
      <c r="B96" t="s">
        <v>1</v>
      </c>
      <c r="C96" t="s">
        <v>79</v>
      </c>
      <c r="D96">
        <v>1.39636610052012</v>
      </c>
      <c r="E96">
        <v>4.4413871935741396</v>
      </c>
      <c r="F96" s="1">
        <v>1.9270079466244501E-20</v>
      </c>
      <c r="G96" s="1">
        <v>2.96740144493565E-18</v>
      </c>
      <c r="H96" t="s">
        <v>300</v>
      </c>
    </row>
    <row r="97" spans="1:8">
      <c r="A97" t="s">
        <v>202</v>
      </c>
      <c r="B97" t="s">
        <v>1</v>
      </c>
      <c r="C97" t="s">
        <v>79</v>
      </c>
      <c r="D97">
        <v>1.11573484654434</v>
      </c>
      <c r="E97">
        <v>8.2022174658264309</v>
      </c>
      <c r="F97" s="1">
        <v>2.0034593673224101E-20</v>
      </c>
      <c r="G97" s="1">
        <v>3.0548826999966199E-18</v>
      </c>
      <c r="H97" t="s">
        <v>374</v>
      </c>
    </row>
    <row r="98" spans="1:8">
      <c r="A98" t="s">
        <v>21</v>
      </c>
      <c r="B98" t="s">
        <v>1</v>
      </c>
      <c r="C98" t="s">
        <v>79</v>
      </c>
      <c r="D98">
        <v>1.1662675765495001</v>
      </c>
      <c r="E98">
        <v>6.9892414113394201</v>
      </c>
      <c r="F98" s="1">
        <v>2.58725383064727E-20</v>
      </c>
      <c r="G98" s="1">
        <v>3.9067532842773699E-18</v>
      </c>
      <c r="H98" t="s">
        <v>255</v>
      </c>
    </row>
    <row r="99" spans="1:8">
      <c r="A99" t="s">
        <v>168</v>
      </c>
      <c r="B99" t="s">
        <v>1</v>
      </c>
      <c r="C99" t="s">
        <v>79</v>
      </c>
      <c r="D99">
        <v>1.9829000534768599</v>
      </c>
      <c r="E99">
        <v>4.1900990019295703</v>
      </c>
      <c r="F99" s="1">
        <v>7.9582171518164995E-20</v>
      </c>
      <c r="G99" s="1">
        <v>1.1901360707903999E-17</v>
      </c>
      <c r="H99" t="s">
        <v>294</v>
      </c>
    </row>
    <row r="100" spans="1:8">
      <c r="A100" t="s">
        <v>145</v>
      </c>
      <c r="B100" t="s">
        <v>1</v>
      </c>
      <c r="C100" t="s">
        <v>79</v>
      </c>
      <c r="D100">
        <v>1.2746986106160301</v>
      </c>
      <c r="E100">
        <v>4.9416239615027404</v>
      </c>
      <c r="F100" s="1">
        <v>8.4720755946347896E-19</v>
      </c>
      <c r="G100" s="1">
        <v>1.254916111651E-16</v>
      </c>
      <c r="H100" t="s">
        <v>310</v>
      </c>
    </row>
    <row r="101" spans="1:8">
      <c r="A101" t="s">
        <v>201</v>
      </c>
      <c r="B101" t="s">
        <v>1</v>
      </c>
      <c r="C101" t="s">
        <v>79</v>
      </c>
      <c r="D101">
        <v>1.1107806062688199</v>
      </c>
      <c r="E101">
        <v>5.6520254550829998</v>
      </c>
      <c r="F101" s="1">
        <v>1.1756726532371799E-18</v>
      </c>
      <c r="G101" s="1">
        <v>1.7250223373394201E-16</v>
      </c>
      <c r="H101" t="s">
        <v>375</v>
      </c>
    </row>
    <row r="102" spans="1:8">
      <c r="A102" t="s">
        <v>19</v>
      </c>
      <c r="B102" t="s">
        <v>1</v>
      </c>
      <c r="C102" t="s">
        <v>79</v>
      </c>
      <c r="D102">
        <v>1.4799014263053201</v>
      </c>
      <c r="E102">
        <v>6.0720647762707296</v>
      </c>
      <c r="F102" s="1">
        <v>2.4728233347521102E-18</v>
      </c>
      <c r="G102" s="1">
        <v>3.5610945671666298E-16</v>
      </c>
      <c r="H102" t="s">
        <v>257</v>
      </c>
    </row>
    <row r="103" spans="1:8">
      <c r="A103" t="s">
        <v>189</v>
      </c>
      <c r="B103" t="s">
        <v>1</v>
      </c>
      <c r="C103" t="s">
        <v>79</v>
      </c>
      <c r="D103">
        <v>1.0267574430114701</v>
      </c>
      <c r="E103">
        <v>7.5268397360997499</v>
      </c>
      <c r="F103" s="1">
        <v>1.96430593762702E-17</v>
      </c>
      <c r="G103" s="1">
        <v>2.8028302979736701E-15</v>
      </c>
      <c r="H103" t="s">
        <v>376</v>
      </c>
    </row>
    <row r="104" spans="1:8">
      <c r="A104" t="s">
        <v>195</v>
      </c>
      <c r="B104" t="s">
        <v>1</v>
      </c>
      <c r="C104" t="s">
        <v>79</v>
      </c>
      <c r="D104">
        <v>1.09905952797271</v>
      </c>
      <c r="E104">
        <v>5.3316188221398697</v>
      </c>
      <c r="F104" s="1">
        <v>2.4575787118724401E-17</v>
      </c>
      <c r="G104" s="1">
        <v>3.47479288234109E-15</v>
      </c>
      <c r="H104" t="s">
        <v>377</v>
      </c>
    </row>
    <row r="105" spans="1:8">
      <c r="A105" t="s">
        <v>122</v>
      </c>
      <c r="B105" t="s">
        <v>1</v>
      </c>
      <c r="C105" t="s">
        <v>79</v>
      </c>
      <c r="D105">
        <v>1.0286374389205599</v>
      </c>
      <c r="E105">
        <v>6.3034732162742602</v>
      </c>
      <c r="F105" s="1">
        <v>4.9998331940260901E-17</v>
      </c>
      <c r="G105" s="1">
        <v>7.0056221321340297E-15</v>
      </c>
      <c r="H105" t="s">
        <v>321</v>
      </c>
    </row>
    <row r="106" spans="1:8">
      <c r="A106" t="s">
        <v>142</v>
      </c>
      <c r="B106" t="s">
        <v>1</v>
      </c>
      <c r="C106" t="s">
        <v>79</v>
      </c>
      <c r="D106">
        <v>1.4379748276765301</v>
      </c>
      <c r="E106">
        <v>3.5070426931697201</v>
      </c>
      <c r="F106" s="1">
        <v>9.27621349066153E-17</v>
      </c>
      <c r="G106" s="1">
        <v>1.28815132518088E-14</v>
      </c>
      <c r="H106" t="s">
        <v>319</v>
      </c>
    </row>
    <row r="107" spans="1:8">
      <c r="A107" t="s">
        <v>125</v>
      </c>
      <c r="B107" t="s">
        <v>1</v>
      </c>
      <c r="C107" t="s">
        <v>79</v>
      </c>
      <c r="D107">
        <v>1.2932182351333801</v>
      </c>
      <c r="E107">
        <v>4.3073706901669002</v>
      </c>
      <c r="F107" s="1">
        <v>1.16129037859694E-16</v>
      </c>
      <c r="G107" s="1">
        <v>1.5983671910016101E-14</v>
      </c>
      <c r="H107" t="s">
        <v>320</v>
      </c>
    </row>
    <row r="108" spans="1:8">
      <c r="A108" t="s">
        <v>190</v>
      </c>
      <c r="B108" t="s">
        <v>1</v>
      </c>
      <c r="C108" t="s">
        <v>79</v>
      </c>
      <c r="D108">
        <v>1.08426383682157</v>
      </c>
      <c r="E108">
        <v>8.8239152422874394</v>
      </c>
      <c r="F108" s="1">
        <v>1.1761632672924E-16</v>
      </c>
      <c r="G108" s="1">
        <v>1.6046374821226999E-14</v>
      </c>
      <c r="H108" t="s">
        <v>378</v>
      </c>
    </row>
    <row r="109" spans="1:8">
      <c r="A109" t="s">
        <v>166</v>
      </c>
      <c r="B109" t="s">
        <v>1</v>
      </c>
      <c r="C109" t="s">
        <v>79</v>
      </c>
      <c r="D109">
        <v>1.2934460766949001</v>
      </c>
      <c r="E109">
        <v>5.3570487906289097</v>
      </c>
      <c r="F109" s="1">
        <v>1.2283160962555201E-16</v>
      </c>
      <c r="G109" s="1">
        <v>1.6612174126140901E-14</v>
      </c>
      <c r="H109" t="s">
        <v>298</v>
      </c>
    </row>
    <row r="110" spans="1:8">
      <c r="A110" t="s">
        <v>193</v>
      </c>
      <c r="B110" t="s">
        <v>1</v>
      </c>
      <c r="C110" t="s">
        <v>79</v>
      </c>
      <c r="D110">
        <v>1.2886961625710101</v>
      </c>
      <c r="E110">
        <v>4.5724162164583699</v>
      </c>
      <c r="F110" s="1">
        <v>6.5042043341496599E-16</v>
      </c>
      <c r="G110" s="1">
        <v>8.6461444452162105E-14</v>
      </c>
      <c r="H110" t="s">
        <v>379</v>
      </c>
    </row>
    <row r="111" spans="1:8">
      <c r="A111" t="s">
        <v>184</v>
      </c>
      <c r="B111" t="s">
        <v>1</v>
      </c>
      <c r="C111" t="s">
        <v>79</v>
      </c>
      <c r="D111">
        <v>2.0775900691749598</v>
      </c>
      <c r="E111">
        <v>2.25123507669413</v>
      </c>
      <c r="F111" s="1">
        <v>7.54969161561269E-16</v>
      </c>
      <c r="G111" s="1">
        <v>9.9508774320020501E-14</v>
      </c>
      <c r="H111" t="s">
        <v>380</v>
      </c>
    </row>
    <row r="112" spans="1:8">
      <c r="A112" t="s">
        <v>191</v>
      </c>
      <c r="B112" t="s">
        <v>1</v>
      </c>
      <c r="C112" t="s">
        <v>79</v>
      </c>
      <c r="D112">
        <v>3.2444709052767702</v>
      </c>
      <c r="E112">
        <v>1.81396927061817</v>
      </c>
      <c r="F112" s="1">
        <v>1.2738109383522401E-15</v>
      </c>
      <c r="G112" s="1">
        <v>1.66483878354558E-13</v>
      </c>
      <c r="H112" t="s">
        <v>381</v>
      </c>
    </row>
    <row r="113" spans="1:8">
      <c r="A113" t="s">
        <v>163</v>
      </c>
      <c r="B113" t="s">
        <v>1</v>
      </c>
      <c r="C113" t="s">
        <v>79</v>
      </c>
      <c r="D113">
        <v>1.16279079089488</v>
      </c>
      <c r="E113">
        <v>5.3414570307735296</v>
      </c>
      <c r="F113" s="1">
        <v>2.7003725047810099E-15</v>
      </c>
      <c r="G113" s="1">
        <v>3.4999077972382501E-13</v>
      </c>
      <c r="H113" t="s">
        <v>301</v>
      </c>
    </row>
    <row r="114" spans="1:8">
      <c r="A114" t="s">
        <v>197</v>
      </c>
      <c r="B114" t="s">
        <v>1</v>
      </c>
      <c r="C114" t="s">
        <v>79</v>
      </c>
      <c r="D114">
        <v>1.09274857736144</v>
      </c>
      <c r="E114">
        <v>7.9999808907743502</v>
      </c>
      <c r="F114" s="1">
        <v>1.26252957790676E-14</v>
      </c>
      <c r="G114" s="1">
        <v>1.6095182397691701E-12</v>
      </c>
      <c r="H114" t="s">
        <v>382</v>
      </c>
    </row>
    <row r="115" spans="1:8">
      <c r="A115" t="s">
        <v>5</v>
      </c>
      <c r="B115" t="s">
        <v>1</v>
      </c>
      <c r="C115" t="s">
        <v>79</v>
      </c>
      <c r="D115">
        <v>2.3404367924313201</v>
      </c>
      <c r="E115">
        <v>2.3592419948019399</v>
      </c>
      <c r="F115" s="1">
        <v>1.42336065520631E-14</v>
      </c>
      <c r="G115" s="1">
        <v>1.7997990463759199E-12</v>
      </c>
      <c r="H115" t="s">
        <v>271</v>
      </c>
    </row>
    <row r="116" spans="1:8">
      <c r="A116" t="s">
        <v>27</v>
      </c>
      <c r="B116" t="s">
        <v>1</v>
      </c>
      <c r="C116" t="s">
        <v>79</v>
      </c>
      <c r="D116">
        <v>1.6238643100933099</v>
      </c>
      <c r="E116">
        <v>4.0415363227387102</v>
      </c>
      <c r="F116" s="1">
        <v>7.06973665891708E-14</v>
      </c>
      <c r="G116" s="1">
        <v>8.7964491404909902E-12</v>
      </c>
      <c r="H116" t="s">
        <v>249</v>
      </c>
    </row>
    <row r="117" spans="1:8">
      <c r="A117" t="s">
        <v>152</v>
      </c>
      <c r="B117" t="s">
        <v>1</v>
      </c>
      <c r="C117" t="s">
        <v>79</v>
      </c>
      <c r="D117">
        <v>1.1723601673602599</v>
      </c>
      <c r="E117">
        <v>4.5725630178614001</v>
      </c>
      <c r="F117" s="1">
        <v>7.50328976291947E-14</v>
      </c>
      <c r="G117" s="1">
        <v>9.2617988637052794E-12</v>
      </c>
      <c r="H117" t="s">
        <v>305</v>
      </c>
    </row>
    <row r="118" spans="1:8">
      <c r="A118" t="s">
        <v>4</v>
      </c>
      <c r="B118" t="s">
        <v>1</v>
      </c>
      <c r="C118" t="s">
        <v>79</v>
      </c>
      <c r="D118">
        <v>2.5697074653432401</v>
      </c>
      <c r="E118">
        <v>1.4763730088447899</v>
      </c>
      <c r="F118" s="1">
        <v>1.70393318211582E-13</v>
      </c>
      <c r="G118" s="1">
        <v>2.07041193605057E-11</v>
      </c>
      <c r="H118" t="s">
        <v>272</v>
      </c>
    </row>
    <row r="119" spans="1:8">
      <c r="A119" t="s">
        <v>10</v>
      </c>
      <c r="B119" t="s">
        <v>1</v>
      </c>
      <c r="C119" t="s">
        <v>79</v>
      </c>
      <c r="D119">
        <v>2.6211099863469398</v>
      </c>
      <c r="E119">
        <v>1.58047068913466</v>
      </c>
      <c r="F119" s="1">
        <v>8.6854911798641997E-13</v>
      </c>
      <c r="G119" s="1">
        <v>1.03118659786586E-10</v>
      </c>
      <c r="H119" t="s">
        <v>266</v>
      </c>
    </row>
    <row r="120" spans="1:8">
      <c r="A120" t="s">
        <v>135</v>
      </c>
      <c r="B120" t="s">
        <v>1</v>
      </c>
      <c r="C120" t="s">
        <v>79</v>
      </c>
      <c r="D120">
        <v>1.0942515957110099</v>
      </c>
      <c r="E120">
        <v>6.6138173023803102</v>
      </c>
      <c r="F120" s="1">
        <v>1.19303936656372E-12</v>
      </c>
      <c r="G120" s="1">
        <v>1.40570767183073E-10</v>
      </c>
      <c r="H120" t="s">
        <v>335</v>
      </c>
    </row>
    <row r="121" spans="1:8">
      <c r="A121" t="s">
        <v>144</v>
      </c>
      <c r="B121" t="s">
        <v>1</v>
      </c>
      <c r="C121" t="s">
        <v>79</v>
      </c>
      <c r="D121">
        <v>1.6824825953372</v>
      </c>
      <c r="E121">
        <v>2.33627691991853</v>
      </c>
      <c r="F121" s="1">
        <v>3.4829520127473199E-12</v>
      </c>
      <c r="G121" s="1">
        <v>4.04256363091485E-10</v>
      </c>
      <c r="H121" t="s">
        <v>356</v>
      </c>
    </row>
    <row r="122" spans="1:8">
      <c r="A122" t="s">
        <v>182</v>
      </c>
      <c r="B122" t="s">
        <v>1</v>
      </c>
      <c r="C122" t="s">
        <v>79</v>
      </c>
      <c r="D122">
        <v>1.0776720031420901</v>
      </c>
      <c r="E122">
        <v>4.2061572268107001</v>
      </c>
      <c r="F122" s="1">
        <v>1.65734983509115E-11</v>
      </c>
      <c r="G122" s="1">
        <v>1.85444330828581E-9</v>
      </c>
      <c r="H122" t="s">
        <v>383</v>
      </c>
    </row>
    <row r="123" spans="1:8">
      <c r="A123" t="s">
        <v>115</v>
      </c>
      <c r="B123" t="s">
        <v>1</v>
      </c>
      <c r="C123" t="s">
        <v>79</v>
      </c>
      <c r="D123">
        <v>1.0796818113795601</v>
      </c>
      <c r="E123">
        <v>4.21535575093045</v>
      </c>
      <c r="F123" s="1">
        <v>1.9048303957905701E-11</v>
      </c>
      <c r="G123" s="1">
        <v>2.1161305104093401E-9</v>
      </c>
      <c r="H123" t="s">
        <v>338</v>
      </c>
    </row>
    <row r="124" spans="1:8">
      <c r="A124" t="s">
        <v>199</v>
      </c>
      <c r="B124" t="s">
        <v>1</v>
      </c>
      <c r="C124" t="s">
        <v>79</v>
      </c>
      <c r="D124">
        <v>1.27413138359491</v>
      </c>
      <c r="E124">
        <v>3.51293557197971</v>
      </c>
      <c r="F124" s="1">
        <v>2.0840178405225599E-11</v>
      </c>
      <c r="G124" s="1">
        <v>2.2987751399749898E-9</v>
      </c>
      <c r="H124" t="s">
        <v>384</v>
      </c>
    </row>
    <row r="125" spans="1:8">
      <c r="A125" t="s">
        <v>141</v>
      </c>
      <c r="B125" t="s">
        <v>1</v>
      </c>
      <c r="C125" t="s">
        <v>79</v>
      </c>
      <c r="D125">
        <v>1.0090932677194699</v>
      </c>
      <c r="E125">
        <v>4.3114805346896601</v>
      </c>
      <c r="F125" s="1">
        <v>3.9043166582250902E-11</v>
      </c>
      <c r="G125" s="1">
        <v>4.1878508265775699E-9</v>
      </c>
      <c r="H125" t="s">
        <v>311</v>
      </c>
    </row>
    <row r="126" spans="1:8">
      <c r="A126" t="s">
        <v>151</v>
      </c>
      <c r="B126" t="s">
        <v>1</v>
      </c>
      <c r="C126" t="s">
        <v>79</v>
      </c>
      <c r="D126">
        <v>1.2286640017377599</v>
      </c>
      <c r="E126">
        <v>3.0226813516456499</v>
      </c>
      <c r="F126" s="1">
        <v>5.9198575653417002E-11</v>
      </c>
      <c r="G126" s="1">
        <v>6.2633703886911202E-9</v>
      </c>
      <c r="H126" t="s">
        <v>328</v>
      </c>
    </row>
    <row r="127" spans="1:8">
      <c r="A127" t="s">
        <v>196</v>
      </c>
      <c r="B127" t="s">
        <v>1</v>
      </c>
      <c r="C127" t="s">
        <v>79</v>
      </c>
      <c r="D127">
        <v>1.0675874990540799</v>
      </c>
      <c r="E127">
        <v>5.2324327814208402</v>
      </c>
      <c r="F127" s="1">
        <v>1.17163377350724E-10</v>
      </c>
      <c r="G127" s="1">
        <v>1.19884342627356E-8</v>
      </c>
      <c r="H127" t="s">
        <v>385</v>
      </c>
    </row>
    <row r="128" spans="1:8">
      <c r="A128" t="s">
        <v>164</v>
      </c>
      <c r="B128" t="s">
        <v>1</v>
      </c>
      <c r="C128" t="s">
        <v>79</v>
      </c>
      <c r="D128">
        <v>1.1328011929273001</v>
      </c>
      <c r="E128">
        <v>6.1753055528702401</v>
      </c>
      <c r="F128" s="1">
        <v>2.7127530417031798E-10</v>
      </c>
      <c r="G128" s="1">
        <v>2.6703448137727598E-8</v>
      </c>
      <c r="H128" t="s">
        <v>303</v>
      </c>
    </row>
    <row r="129" spans="1:8">
      <c r="A129" t="s">
        <v>192</v>
      </c>
      <c r="B129" t="s">
        <v>1</v>
      </c>
      <c r="C129" t="s">
        <v>79</v>
      </c>
      <c r="D129">
        <v>1.0259433740656001</v>
      </c>
      <c r="E129">
        <v>3.4835628660619902</v>
      </c>
      <c r="F129" s="1">
        <v>1.0459778059065E-9</v>
      </c>
      <c r="G129" s="1">
        <v>1.00420326020147E-7</v>
      </c>
      <c r="H129" t="s">
        <v>386</v>
      </c>
    </row>
    <row r="130" spans="1:8">
      <c r="A130" t="s">
        <v>172</v>
      </c>
      <c r="B130" t="s">
        <v>1</v>
      </c>
      <c r="C130" t="s">
        <v>79</v>
      </c>
      <c r="D130">
        <v>2.2423379680611699</v>
      </c>
      <c r="E130">
        <v>1.51378379910334</v>
      </c>
      <c r="F130" s="1">
        <v>1.1590559574407201E-9</v>
      </c>
      <c r="G130" s="1">
        <v>1.09919495768754E-7</v>
      </c>
      <c r="H130" t="s">
        <v>327</v>
      </c>
    </row>
    <row r="131" spans="1:8">
      <c r="A131" t="s">
        <v>161</v>
      </c>
      <c r="B131" t="s">
        <v>1</v>
      </c>
      <c r="C131" t="s">
        <v>79</v>
      </c>
      <c r="D131">
        <v>1.51234182541373</v>
      </c>
      <c r="E131">
        <v>2.3181908672633602</v>
      </c>
      <c r="F131" s="1">
        <v>1.50660746398049E-9</v>
      </c>
      <c r="G131" s="1">
        <v>1.3947777313862199E-7</v>
      </c>
      <c r="H131" t="s">
        <v>346</v>
      </c>
    </row>
    <row r="132" spans="1:8">
      <c r="A132" t="s">
        <v>174</v>
      </c>
      <c r="B132" t="s">
        <v>1</v>
      </c>
      <c r="C132" t="s">
        <v>79</v>
      </c>
      <c r="D132">
        <v>1.9947030013838201</v>
      </c>
      <c r="E132">
        <v>1.64736774944761</v>
      </c>
      <c r="F132" s="1">
        <v>1.8710317286707298E-9</v>
      </c>
      <c r="G132" s="1">
        <v>1.7117739103538701E-7</v>
      </c>
      <c r="H132" t="s">
        <v>339</v>
      </c>
    </row>
    <row r="133" spans="1:8">
      <c r="A133" t="s">
        <v>183</v>
      </c>
      <c r="B133" t="s">
        <v>1</v>
      </c>
      <c r="C133" t="s">
        <v>79</v>
      </c>
      <c r="D133">
        <v>1.3415894994497299</v>
      </c>
      <c r="E133">
        <v>2.4577130760323098</v>
      </c>
      <c r="F133" s="1">
        <v>2.80907300590671E-9</v>
      </c>
      <c r="G133" s="1">
        <v>2.5400879337713401E-7</v>
      </c>
      <c r="H133" t="s">
        <v>387</v>
      </c>
    </row>
    <row r="134" spans="1:8">
      <c r="A134" t="s">
        <v>119</v>
      </c>
      <c r="B134" t="s">
        <v>1</v>
      </c>
      <c r="C134" t="s">
        <v>79</v>
      </c>
      <c r="D134">
        <v>1.1183392918230599</v>
      </c>
      <c r="E134">
        <v>3.0125801963751799</v>
      </c>
      <c r="F134" s="1">
        <v>3.05708537154927E-8</v>
      </c>
      <c r="G134" s="1">
        <v>2.58406786867966E-6</v>
      </c>
      <c r="H134" t="s">
        <v>358</v>
      </c>
    </row>
    <row r="135" spans="1:8">
      <c r="A135" t="s">
        <v>156</v>
      </c>
      <c r="B135" t="s">
        <v>1</v>
      </c>
      <c r="C135" t="s">
        <v>79</v>
      </c>
      <c r="D135">
        <v>1.6379466878258699</v>
      </c>
      <c r="E135">
        <v>1.7736067746156501</v>
      </c>
      <c r="F135" s="1">
        <v>1.07058780071909E-7</v>
      </c>
      <c r="G135" s="1">
        <v>8.6723187836375007E-6</v>
      </c>
      <c r="H135" t="s">
        <v>357</v>
      </c>
    </row>
    <row r="136" spans="1:8">
      <c r="A136" t="s">
        <v>159</v>
      </c>
      <c r="B136" t="s">
        <v>1</v>
      </c>
      <c r="C136" t="s">
        <v>79</v>
      </c>
      <c r="D136">
        <v>1.11114524831137</v>
      </c>
      <c r="E136">
        <v>2.92161868680054</v>
      </c>
      <c r="F136" s="1">
        <v>1.32879594886475E-7</v>
      </c>
      <c r="G136" s="1">
        <v>1.0652970820976E-5</v>
      </c>
      <c r="H136" t="s">
        <v>317</v>
      </c>
    </row>
    <row r="137" spans="1:8">
      <c r="A137" t="s">
        <v>167</v>
      </c>
      <c r="B137" t="s">
        <v>1</v>
      </c>
      <c r="C137" t="s">
        <v>79</v>
      </c>
      <c r="D137">
        <v>1.49748686452771</v>
      </c>
      <c r="E137">
        <v>2.1194470863135901</v>
      </c>
      <c r="F137" s="1">
        <v>1.43654534395937E-7</v>
      </c>
      <c r="G137" s="1">
        <v>1.1399280476836699E-5</v>
      </c>
      <c r="H137" t="s">
        <v>342</v>
      </c>
    </row>
    <row r="138" spans="1:8">
      <c r="A138" t="s">
        <v>185</v>
      </c>
      <c r="B138" t="s">
        <v>1</v>
      </c>
      <c r="C138" t="s">
        <v>79</v>
      </c>
      <c r="D138">
        <v>2.1821494908653798</v>
      </c>
      <c r="E138">
        <v>1.6040596998932</v>
      </c>
      <c r="F138" s="1">
        <v>1.99588252363256E-7</v>
      </c>
      <c r="G138" s="1">
        <v>1.5677758025281398E-5</v>
      </c>
      <c r="H138" t="s">
        <v>388</v>
      </c>
    </row>
    <row r="139" spans="1:8">
      <c r="A139" t="s">
        <v>187</v>
      </c>
      <c r="B139" t="s">
        <v>1</v>
      </c>
      <c r="C139" t="s">
        <v>79</v>
      </c>
      <c r="D139">
        <v>1.6133539441714599</v>
      </c>
      <c r="E139">
        <v>1.25327163150871</v>
      </c>
      <c r="F139" s="1">
        <v>1.3162400441932201E-6</v>
      </c>
      <c r="G139" s="1">
        <v>9.4338623996945197E-5</v>
      </c>
      <c r="H139" t="s">
        <v>389</v>
      </c>
    </row>
    <row r="140" spans="1:8">
      <c r="A140" t="s">
        <v>203</v>
      </c>
      <c r="B140" t="s">
        <v>1</v>
      </c>
      <c r="C140" t="s">
        <v>79</v>
      </c>
      <c r="D140">
        <v>1.17935997569407</v>
      </c>
      <c r="E140">
        <v>2.06652715095982</v>
      </c>
      <c r="F140" s="1">
        <v>1.8790505160570199E-6</v>
      </c>
      <c r="G140">
        <v>1.3284033034652201E-4</v>
      </c>
      <c r="H140" t="s">
        <v>390</v>
      </c>
    </row>
    <row r="141" spans="1:8">
      <c r="A141" t="s">
        <v>188</v>
      </c>
      <c r="B141" t="s">
        <v>1</v>
      </c>
      <c r="C141" t="s">
        <v>79</v>
      </c>
      <c r="D141">
        <v>1.4870844026961501</v>
      </c>
      <c r="E141">
        <v>1.6881874575750899</v>
      </c>
      <c r="F141" s="1">
        <v>1.41047208424737E-5</v>
      </c>
      <c r="G141">
        <v>8.7748289305197499E-4</v>
      </c>
      <c r="H141" t="s">
        <v>391</v>
      </c>
    </row>
    <row r="142" spans="1:8">
      <c r="A142" t="s">
        <v>194</v>
      </c>
      <c r="B142" t="s">
        <v>1</v>
      </c>
      <c r="C142" t="s">
        <v>79</v>
      </c>
      <c r="D142">
        <v>1.12507433518241</v>
      </c>
      <c r="E142">
        <v>2.4059075590944898</v>
      </c>
      <c r="F142" s="1">
        <v>2.7447788053050201E-5</v>
      </c>
      <c r="G142">
        <v>1.6482449713864501E-3</v>
      </c>
      <c r="H142" t="s">
        <v>392</v>
      </c>
    </row>
    <row r="143" spans="1:8">
      <c r="A143" t="s">
        <v>198</v>
      </c>
      <c r="B143" t="s">
        <v>1</v>
      </c>
      <c r="C143" t="s">
        <v>79</v>
      </c>
      <c r="D143">
        <v>1.4641130683481201</v>
      </c>
      <c r="E143">
        <v>1.02061665048899</v>
      </c>
      <c r="F143" s="1">
        <v>3.0394626150659101E-5</v>
      </c>
      <c r="G143">
        <v>1.8181831558507699E-3</v>
      </c>
      <c r="H143" t="s">
        <v>393</v>
      </c>
    </row>
  </sheetData>
  <sortState ref="A2:H143">
    <sortCondition ref="G2:G143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9"/>
  <sheetViews>
    <sheetView workbookViewId="0">
      <selection sqref="A1:I759"/>
    </sheetView>
  </sheetViews>
  <sheetFormatPr baseColWidth="10" defaultRowHeight="15" x14ac:dyDescent="0"/>
  <sheetData>
    <row r="1" spans="1:9">
      <c r="A1" t="s">
        <v>2109</v>
      </c>
      <c r="B1" t="s">
        <v>2108</v>
      </c>
      <c r="C1" t="s">
        <v>2107</v>
      </c>
      <c r="D1" t="s">
        <v>2106</v>
      </c>
      <c r="E1" t="s">
        <v>2105</v>
      </c>
      <c r="F1" t="s">
        <v>2104</v>
      </c>
      <c r="G1" t="s">
        <v>2103</v>
      </c>
      <c r="H1" t="s">
        <v>2102</v>
      </c>
      <c r="I1" t="s">
        <v>2101</v>
      </c>
    </row>
    <row r="2" spans="1:9">
      <c r="A2" t="s">
        <v>2100</v>
      </c>
      <c r="B2" t="s">
        <v>2099</v>
      </c>
      <c r="C2" t="s">
        <v>2098</v>
      </c>
      <c r="D2" t="s">
        <v>2097</v>
      </c>
      <c r="E2" t="s">
        <v>2096</v>
      </c>
      <c r="F2" t="s">
        <v>2095</v>
      </c>
      <c r="G2">
        <v>-1.8834084705848599</v>
      </c>
      <c r="H2">
        <v>309.95982606493101</v>
      </c>
      <c r="I2" t="s">
        <v>2094</v>
      </c>
    </row>
    <row r="3" spans="1:9">
      <c r="A3" t="s">
        <v>2093</v>
      </c>
      <c r="B3" t="s">
        <v>2092</v>
      </c>
      <c r="C3">
        <v>1.1893038833624401E-60</v>
      </c>
      <c r="D3">
        <v>4.5074617179436703E-58</v>
      </c>
      <c r="E3" t="s">
        <v>2091</v>
      </c>
      <c r="F3" t="s">
        <v>2090</v>
      </c>
      <c r="G3">
        <v>-1.8549958511067901</v>
      </c>
      <c r="H3">
        <v>255.955550434532</v>
      </c>
      <c r="I3" t="s">
        <v>2089</v>
      </c>
    </row>
    <row r="4" spans="1:9">
      <c r="A4" t="s">
        <v>2088</v>
      </c>
      <c r="B4" t="s">
        <v>2087</v>
      </c>
      <c r="C4">
        <v>1.15903948623855E-13</v>
      </c>
      <c r="D4">
        <v>2.9285064352294197E-11</v>
      </c>
      <c r="E4">
        <v>2.94680410556141E-17</v>
      </c>
      <c r="F4">
        <v>7.4455917067185004E-15</v>
      </c>
      <c r="G4">
        <v>-1.71319408312647</v>
      </c>
      <c r="H4">
        <v>51.029223931375498</v>
      </c>
      <c r="I4" t="s">
        <v>2086</v>
      </c>
    </row>
    <row r="5" spans="1:9">
      <c r="A5" t="s">
        <v>2085</v>
      </c>
      <c r="B5" t="s">
        <v>2084</v>
      </c>
      <c r="C5">
        <v>4.2456538150446301E-12</v>
      </c>
      <c r="D5">
        <v>8.0455139795095803E-10</v>
      </c>
      <c r="E5">
        <v>4.5847809251559103E-17</v>
      </c>
      <c r="F5">
        <v>8.6881598531704497E-15</v>
      </c>
      <c r="G5">
        <v>-1.57105470729783</v>
      </c>
      <c r="H5">
        <v>41.138264344881897</v>
      </c>
      <c r="I5" t="s">
        <v>2083</v>
      </c>
    </row>
    <row r="6" spans="1:9">
      <c r="A6" t="s">
        <v>2082</v>
      </c>
      <c r="B6" t="s">
        <v>2081</v>
      </c>
      <c r="C6">
        <v>3.5122664443884102E-10</v>
      </c>
      <c r="D6">
        <v>5.3245959296928203E-8</v>
      </c>
      <c r="E6">
        <v>2.4409555573875698E-12</v>
      </c>
      <c r="F6">
        <v>3.7004886249995598E-10</v>
      </c>
      <c r="G6">
        <v>-1.8012660106096601</v>
      </c>
      <c r="H6">
        <v>39.212821433481899</v>
      </c>
      <c r="I6" t="s">
        <v>2080</v>
      </c>
    </row>
    <row r="7" spans="1:9">
      <c r="A7" t="s">
        <v>2079</v>
      </c>
      <c r="B7" t="s">
        <v>2078</v>
      </c>
      <c r="C7">
        <v>6.5999384105659907E-8</v>
      </c>
      <c r="D7">
        <v>8.3379221920150292E-6</v>
      </c>
      <c r="E7">
        <v>2.1292070892362599E-10</v>
      </c>
      <c r="F7">
        <v>2.6898982894018099E-8</v>
      </c>
      <c r="G7">
        <v>-1.81539476323032</v>
      </c>
      <c r="H7">
        <v>30.015047939861699</v>
      </c>
      <c r="I7" t="s">
        <v>2077</v>
      </c>
    </row>
    <row r="8" spans="1:9">
      <c r="A8" t="s">
        <v>2076</v>
      </c>
      <c r="B8" t="s">
        <v>2075</v>
      </c>
      <c r="C8">
        <v>5.3229016220121497E-7</v>
      </c>
      <c r="D8">
        <v>5.7639420421217203E-5</v>
      </c>
      <c r="E8">
        <v>2.4549884850189799E-9</v>
      </c>
      <c r="F8">
        <v>2.65840181663484E-7</v>
      </c>
      <c r="G8">
        <v>-1.6818957413440201</v>
      </c>
      <c r="H8">
        <v>24.2967955176575</v>
      </c>
      <c r="I8" t="s">
        <v>2074</v>
      </c>
    </row>
    <row r="9" spans="1:9">
      <c r="A9" t="s">
        <v>2073</v>
      </c>
      <c r="B9" t="s">
        <v>2072</v>
      </c>
      <c r="C9">
        <v>2.7658890856425801E-6</v>
      </c>
      <c r="D9">
        <v>2.6206799086463502E-4</v>
      </c>
      <c r="E9">
        <v>1.7879383692880101E-8</v>
      </c>
      <c r="F9">
        <v>1.69407160490039E-6</v>
      </c>
      <c r="G9">
        <v>-1.7601957471633001</v>
      </c>
      <c r="H9">
        <v>22.527246428747901</v>
      </c>
      <c r="I9" t="s">
        <v>2071</v>
      </c>
    </row>
    <row r="10" spans="1:9">
      <c r="A10" t="s">
        <v>2070</v>
      </c>
      <c r="B10" t="s">
        <v>2069</v>
      </c>
      <c r="C10">
        <v>3.9173264305825401E-5</v>
      </c>
      <c r="D10">
        <v>2.96933343438157E-3</v>
      </c>
      <c r="E10">
        <v>4.8120461824531405E-7</v>
      </c>
      <c r="F10">
        <v>3.6475310062994803E-5</v>
      </c>
      <c r="G10">
        <v>-1.5986870583596899</v>
      </c>
      <c r="H10">
        <v>16.222702626593499</v>
      </c>
      <c r="I10" t="s">
        <v>2068</v>
      </c>
    </row>
    <row r="11" spans="1:9">
      <c r="A11" t="s">
        <v>2067</v>
      </c>
      <c r="B11" t="s">
        <v>2066</v>
      </c>
      <c r="C11">
        <v>3.4810411385607397E-5</v>
      </c>
      <c r="D11">
        <v>2.9318102033655999E-3</v>
      </c>
      <c r="E11">
        <v>6.92822269792424E-8</v>
      </c>
      <c r="F11">
        <v>5.8351031166961901E-6</v>
      </c>
      <c r="G11">
        <v>-1.56385826370861</v>
      </c>
      <c r="H11">
        <v>16.0539340684876</v>
      </c>
      <c r="I11" t="s">
        <v>2065</v>
      </c>
    </row>
    <row r="12" spans="1:9">
      <c r="A12" t="s">
        <v>2064</v>
      </c>
      <c r="B12" t="s">
        <v>2061</v>
      </c>
      <c r="C12">
        <v>1.3318532767653E-4</v>
      </c>
      <c r="D12">
        <v>7.7657291060623202E-3</v>
      </c>
      <c r="E12">
        <v>2.2527852899246001E-6</v>
      </c>
      <c r="F12">
        <v>1.3135471152021899E-4</v>
      </c>
      <c r="G12">
        <v>-1.7944660005637001</v>
      </c>
      <c r="H12">
        <v>16.013399992920899</v>
      </c>
      <c r="I12" t="s">
        <v>2063</v>
      </c>
    </row>
    <row r="13" spans="1:9">
      <c r="A13" t="s">
        <v>2062</v>
      </c>
      <c r="B13" t="s">
        <v>2061</v>
      </c>
      <c r="C13">
        <v>1.3318532767653E-4</v>
      </c>
      <c r="D13">
        <v>7.7657291060623202E-3</v>
      </c>
      <c r="E13">
        <v>2.2527852899246001E-6</v>
      </c>
      <c r="F13">
        <v>1.3135471152021899E-4</v>
      </c>
      <c r="G13">
        <v>-1.7845091501761099</v>
      </c>
      <c r="H13">
        <v>15.924547360507599</v>
      </c>
      <c r="I13" t="s">
        <v>2060</v>
      </c>
    </row>
    <row r="14" spans="1:9">
      <c r="A14" t="s">
        <v>2059</v>
      </c>
      <c r="B14" t="s">
        <v>2058</v>
      </c>
      <c r="C14">
        <v>2.98387588511894E-4</v>
      </c>
      <c r="D14">
        <v>1.5078519472801E-2</v>
      </c>
      <c r="E14">
        <v>2.6087163845094599E-5</v>
      </c>
      <c r="F14">
        <v>1.2358793871613499E-3</v>
      </c>
      <c r="G14">
        <v>-1.89551812726379</v>
      </c>
      <c r="H14">
        <v>15.3861429528696</v>
      </c>
      <c r="I14" t="s">
        <v>2057</v>
      </c>
    </row>
    <row r="15" spans="1:9">
      <c r="A15" t="s">
        <v>2056</v>
      </c>
      <c r="B15" t="s">
        <v>2055</v>
      </c>
      <c r="C15">
        <v>9.5160218328111805E-5</v>
      </c>
      <c r="D15">
        <v>6.5574041357007902E-3</v>
      </c>
      <c r="E15">
        <v>5.89554656304742E-7</v>
      </c>
      <c r="F15">
        <v>4.0625675407181299E-5</v>
      </c>
      <c r="G15">
        <v>-1.6313887970474199</v>
      </c>
      <c r="H15">
        <v>15.1065763717199</v>
      </c>
      <c r="I15" t="s">
        <v>2054</v>
      </c>
    </row>
    <row r="16" spans="1:9">
      <c r="A16" t="s">
        <v>2053</v>
      </c>
      <c r="B16" t="s">
        <v>2052</v>
      </c>
      <c r="C16">
        <v>2.3323384752159699E-4</v>
      </c>
      <c r="D16">
        <v>1.26279468872407E-2</v>
      </c>
      <c r="E16">
        <v>5.0722815992375101E-6</v>
      </c>
      <c r="F16">
        <v>2.7462781801585899E-4</v>
      </c>
      <c r="G16">
        <v>-1.7019099984267501</v>
      </c>
      <c r="H16">
        <v>14.2338714620414</v>
      </c>
      <c r="I16" t="s">
        <v>2051</v>
      </c>
    </row>
    <row r="17" spans="1:9">
      <c r="A17" t="s">
        <v>2050</v>
      </c>
      <c r="B17" t="s">
        <v>2049</v>
      </c>
      <c r="C17">
        <v>3.2042142206089599E-4</v>
      </c>
      <c r="D17">
        <v>1.5179964870134901E-2</v>
      </c>
      <c r="E17">
        <v>1.87884381920083E-5</v>
      </c>
      <c r="F17">
        <v>9.4944240996948804E-4</v>
      </c>
      <c r="G17">
        <v>-1.7104167572181199</v>
      </c>
      <c r="H17">
        <v>13.7617968345857</v>
      </c>
      <c r="I17" t="s">
        <v>2048</v>
      </c>
    </row>
    <row r="18" spans="1:9">
      <c r="A18" t="s">
        <v>2047</v>
      </c>
      <c r="B18" t="s">
        <v>2034</v>
      </c>
      <c r="C18">
        <v>1.2451295461804999E-3</v>
      </c>
      <c r="D18">
        <v>4.7190409800241001E-2</v>
      </c>
      <c r="E18">
        <v>3.9801907881844201E-5</v>
      </c>
      <c r="F18">
        <v>1.50849230872189E-3</v>
      </c>
      <c r="G18">
        <v>-1.73759409436908</v>
      </c>
      <c r="H18">
        <v>11.621925382711201</v>
      </c>
      <c r="I18" t="s">
        <v>2046</v>
      </c>
    </row>
    <row r="19" spans="1:9">
      <c r="A19" t="s">
        <v>2045</v>
      </c>
      <c r="B19" t="s">
        <v>2034</v>
      </c>
      <c r="C19">
        <v>1.2451295461804999E-3</v>
      </c>
      <c r="D19">
        <v>4.7190409800241001E-2</v>
      </c>
      <c r="E19">
        <v>3.9801907881844201E-5</v>
      </c>
      <c r="F19">
        <v>1.50849230872189E-3</v>
      </c>
      <c r="G19">
        <v>-1.64321343182144</v>
      </c>
      <c r="H19">
        <v>10.990658839360201</v>
      </c>
      <c r="I19" t="s">
        <v>2044</v>
      </c>
    </row>
    <row r="20" spans="1:9">
      <c r="A20" t="s">
        <v>2043</v>
      </c>
      <c r="B20" t="s">
        <v>2034</v>
      </c>
      <c r="C20">
        <v>1.2451295461804999E-3</v>
      </c>
      <c r="D20">
        <v>4.7190409800241001E-2</v>
      </c>
      <c r="E20">
        <v>3.9801907881844201E-5</v>
      </c>
      <c r="F20">
        <v>1.50849230872189E-3</v>
      </c>
      <c r="G20">
        <v>-1.6146025118919101</v>
      </c>
      <c r="H20">
        <v>10.7992942521823</v>
      </c>
      <c r="I20" t="s">
        <v>2042</v>
      </c>
    </row>
    <row r="21" spans="1:9">
      <c r="A21" t="s">
        <v>2041</v>
      </c>
      <c r="B21" t="s">
        <v>2040</v>
      </c>
      <c r="C21">
        <v>1.3184661707392399E-3</v>
      </c>
      <c r="D21">
        <v>4.75903503533497E-2</v>
      </c>
      <c r="E21">
        <v>6.0658064441287302E-5</v>
      </c>
      <c r="F21">
        <v>2.0899460384770801E-3</v>
      </c>
      <c r="G21">
        <v>-1.62631038137824</v>
      </c>
      <c r="H21">
        <v>10.784529605024799</v>
      </c>
      <c r="I21" t="s">
        <v>2039</v>
      </c>
    </row>
    <row r="22" spans="1:9">
      <c r="A22" t="s">
        <v>2038</v>
      </c>
      <c r="B22" t="s">
        <v>2037</v>
      </c>
      <c r="C22">
        <v>1.7688150433830599E-3</v>
      </c>
      <c r="D22">
        <v>6.0943718312925499E-2</v>
      </c>
      <c r="E22">
        <v>5.9339640196016E-5</v>
      </c>
      <c r="F22">
        <v>2.0899460384770801E-3</v>
      </c>
      <c r="G22">
        <v>-1.6769536827696501</v>
      </c>
      <c r="H22">
        <v>10.6276024424656</v>
      </c>
      <c r="I22" t="s">
        <v>2036</v>
      </c>
    </row>
    <row r="23" spans="1:9">
      <c r="A23" t="s">
        <v>2035</v>
      </c>
      <c r="B23" t="s">
        <v>2034</v>
      </c>
      <c r="C23">
        <v>1.2451295461804999E-3</v>
      </c>
      <c r="D23">
        <v>4.7190409800241001E-2</v>
      </c>
      <c r="E23">
        <v>3.9801907881844201E-5</v>
      </c>
      <c r="F23">
        <v>1.50849230872189E-3</v>
      </c>
      <c r="G23">
        <v>-1.5384845531612601</v>
      </c>
      <c r="H23">
        <v>10.290178090059801</v>
      </c>
      <c r="I23" t="s">
        <v>2033</v>
      </c>
    </row>
    <row r="24" spans="1:9">
      <c r="A24" t="s">
        <v>2032</v>
      </c>
      <c r="B24" t="s">
        <v>2031</v>
      </c>
      <c r="C24">
        <v>3.4095586692037198E-3</v>
      </c>
      <c r="D24">
        <v>0.11236719440245301</v>
      </c>
      <c r="E24">
        <v>1.4949158284093301E-4</v>
      </c>
      <c r="F24">
        <v>4.53258479173709E-3</v>
      </c>
      <c r="G24">
        <v>-1.6162136331030801</v>
      </c>
      <c r="H24">
        <v>9.1819883149237604</v>
      </c>
      <c r="I24" t="s">
        <v>2030</v>
      </c>
    </row>
    <row r="25" spans="1:9">
      <c r="A25" t="s">
        <v>2029</v>
      </c>
      <c r="B25" t="s">
        <v>2028</v>
      </c>
      <c r="C25">
        <v>4.7419800635038504E-3</v>
      </c>
      <c r="D25">
        <v>0.149767537005663</v>
      </c>
      <c r="E25">
        <v>9.5865525391124098E-5</v>
      </c>
      <c r="F25">
        <v>3.1593942715857398E-3</v>
      </c>
      <c r="G25">
        <v>-1.5107861511828</v>
      </c>
      <c r="H25">
        <v>8.0846706795485002</v>
      </c>
      <c r="I25" t="s">
        <v>2027</v>
      </c>
    </row>
    <row r="26" spans="1:9">
      <c r="A26" t="s">
        <v>2026</v>
      </c>
      <c r="B26" t="s">
        <v>2025</v>
      </c>
      <c r="C26">
        <v>8.1735832033340595E-3</v>
      </c>
      <c r="D26">
        <v>0.24782304272508801</v>
      </c>
      <c r="E26">
        <v>1.14566138675009E-4</v>
      </c>
      <c r="F26">
        <v>3.61838054648571E-3</v>
      </c>
      <c r="G26">
        <v>-1.4738114173839501</v>
      </c>
      <c r="H26">
        <v>7.0843872955418297</v>
      </c>
      <c r="I26" t="s">
        <v>2024</v>
      </c>
    </row>
    <row r="27" spans="1:9">
      <c r="A27" t="s">
        <v>2023</v>
      </c>
      <c r="B27" t="s">
        <v>2022</v>
      </c>
      <c r="C27">
        <v>1.0302942119008099E-2</v>
      </c>
      <c r="D27">
        <v>0.30037038946954397</v>
      </c>
      <c r="E27">
        <v>2.4767429379894299E-4</v>
      </c>
      <c r="F27">
        <v>7.2206582576769002E-3</v>
      </c>
      <c r="G27">
        <v>-1.5186084750139299</v>
      </c>
      <c r="H27">
        <v>6.9481285083620401</v>
      </c>
      <c r="I27" t="s">
        <v>2021</v>
      </c>
    </row>
    <row r="28" spans="1:9">
      <c r="A28" t="s">
        <v>2020</v>
      </c>
      <c r="B28" t="s">
        <v>2019</v>
      </c>
      <c r="C28">
        <v>2.20695499195382E-2</v>
      </c>
      <c r="D28">
        <v>0.49202114232382299</v>
      </c>
      <c r="E28">
        <v>3.4101396209040998E-3</v>
      </c>
      <c r="F28">
        <v>7.3853880932723104E-2</v>
      </c>
      <c r="G28">
        <v>-1.79739467348708</v>
      </c>
      <c r="H28">
        <v>6.8544660542920601</v>
      </c>
      <c r="I28" t="s">
        <v>2018</v>
      </c>
    </row>
    <row r="29" spans="1:9">
      <c r="A29" t="s">
        <v>2017</v>
      </c>
      <c r="B29" t="s">
        <v>2016</v>
      </c>
      <c r="C29">
        <v>1.91108657705014E-2</v>
      </c>
      <c r="D29">
        <v>0.46553949527064398</v>
      </c>
      <c r="E29">
        <v>1.80392555547979E-3</v>
      </c>
      <c r="F29">
        <v>4.1435623365263199E-2</v>
      </c>
      <c r="G29">
        <v>-1.63592977072245</v>
      </c>
      <c r="H29">
        <v>6.4741891510614602</v>
      </c>
      <c r="I29" t="s">
        <v>2015</v>
      </c>
    </row>
    <row r="30" spans="1:9">
      <c r="A30" t="s">
        <v>2014</v>
      </c>
      <c r="B30" t="s">
        <v>1988</v>
      </c>
      <c r="C30">
        <v>2.0267550585661299E-2</v>
      </c>
      <c r="D30">
        <v>0.46553949527064398</v>
      </c>
      <c r="E30">
        <v>1.66011347417422E-3</v>
      </c>
      <c r="F30">
        <v>3.9323937919501999E-2</v>
      </c>
      <c r="G30">
        <v>-1.6481858345172899</v>
      </c>
      <c r="H30">
        <v>6.4258384236396999</v>
      </c>
      <c r="I30" t="s">
        <v>2013</v>
      </c>
    </row>
    <row r="31" spans="1:9">
      <c r="A31" t="s">
        <v>2012</v>
      </c>
      <c r="B31" t="s">
        <v>2011</v>
      </c>
      <c r="C31">
        <v>2.4908962671866298E-2</v>
      </c>
      <c r="D31">
        <v>0.53945696300784896</v>
      </c>
      <c r="E31">
        <v>6.4423605172850302E-3</v>
      </c>
      <c r="F31">
        <v>9.5751162198079498E-2</v>
      </c>
      <c r="G31">
        <v>-1.71675601295238</v>
      </c>
      <c r="H31">
        <v>6.3391689493318797</v>
      </c>
      <c r="I31" t="s">
        <v>2010</v>
      </c>
    </row>
    <row r="32" spans="1:9">
      <c r="A32" t="s">
        <v>2009</v>
      </c>
      <c r="B32" t="s">
        <v>1988</v>
      </c>
      <c r="C32">
        <v>2.0267550585661299E-2</v>
      </c>
      <c r="D32">
        <v>0.46553949527064398</v>
      </c>
      <c r="E32">
        <v>1.66011347417422E-3</v>
      </c>
      <c r="F32">
        <v>3.9323937919501999E-2</v>
      </c>
      <c r="G32">
        <v>-1.6087238683915499</v>
      </c>
      <c r="H32">
        <v>6.2719867080791101</v>
      </c>
      <c r="I32" t="s">
        <v>2008</v>
      </c>
    </row>
    <row r="33" spans="1:9">
      <c r="A33" t="s">
        <v>2007</v>
      </c>
      <c r="B33" t="s">
        <v>1988</v>
      </c>
      <c r="C33">
        <v>2.0267550585661299E-2</v>
      </c>
      <c r="D33">
        <v>0.46553949527064398</v>
      </c>
      <c r="E33">
        <v>1.66011347417422E-3</v>
      </c>
      <c r="F33">
        <v>3.9323937919501999E-2</v>
      </c>
      <c r="G33">
        <v>-1.5810407217265801</v>
      </c>
      <c r="H33">
        <v>6.1640574783759901</v>
      </c>
      <c r="I33" t="s">
        <v>2006</v>
      </c>
    </row>
    <row r="34" spans="1:9">
      <c r="A34" t="s">
        <v>2005</v>
      </c>
      <c r="B34" t="s">
        <v>2004</v>
      </c>
      <c r="C34">
        <v>3.1404218637247801E-2</v>
      </c>
      <c r="D34">
        <v>0.62604490442029803</v>
      </c>
      <c r="E34">
        <v>9.9074146711111595E-3</v>
      </c>
      <c r="F34">
        <v>0.131621745450509</v>
      </c>
      <c r="G34">
        <v>-1.77767862311041</v>
      </c>
      <c r="H34">
        <v>6.1522133661673104</v>
      </c>
      <c r="I34" t="s">
        <v>2003</v>
      </c>
    </row>
    <row r="35" spans="1:9">
      <c r="A35" t="s">
        <v>2002</v>
      </c>
      <c r="B35" t="s">
        <v>2001</v>
      </c>
      <c r="C35">
        <v>2.9968829142146099E-2</v>
      </c>
      <c r="D35">
        <v>0.61395601323640003</v>
      </c>
      <c r="E35">
        <v>6.6668971856525504E-3</v>
      </c>
      <c r="F35">
        <v>9.7182847437012193E-2</v>
      </c>
      <c r="G35">
        <v>-1.74955465585957</v>
      </c>
      <c r="H35">
        <v>6.1367334776606501</v>
      </c>
      <c r="I35" t="s">
        <v>2000</v>
      </c>
    </row>
    <row r="36" spans="1:9">
      <c r="A36" t="s">
        <v>1999</v>
      </c>
      <c r="B36" t="s">
        <v>1998</v>
      </c>
      <c r="C36">
        <v>2.8259756812404301E-2</v>
      </c>
      <c r="D36">
        <v>0.595024879550069</v>
      </c>
      <c r="E36">
        <v>1.31742527280226E-2</v>
      </c>
      <c r="F36">
        <v>0.131621745450509</v>
      </c>
      <c r="G36">
        <v>-1.71411304381015</v>
      </c>
      <c r="H36">
        <v>6.1130696432220404</v>
      </c>
      <c r="I36" t="s">
        <v>1997</v>
      </c>
    </row>
    <row r="37" spans="1:9">
      <c r="A37" t="s">
        <v>1996</v>
      </c>
      <c r="B37" t="s">
        <v>1995</v>
      </c>
      <c r="C37">
        <v>3.7430213653337902E-2</v>
      </c>
      <c r="D37">
        <v>0.62604490442029803</v>
      </c>
      <c r="E37">
        <v>1.4403013273766601E-2</v>
      </c>
      <c r="F37">
        <v>0.13996774437839901</v>
      </c>
      <c r="G37">
        <v>-1.8268617722321101</v>
      </c>
      <c r="H37">
        <v>6.0017470520181702</v>
      </c>
      <c r="I37" t="s">
        <v>1994</v>
      </c>
    </row>
    <row r="38" spans="1:9">
      <c r="A38" t="s">
        <v>1993</v>
      </c>
      <c r="B38" t="s">
        <v>1988</v>
      </c>
      <c r="C38">
        <v>2.0267550585661299E-2</v>
      </c>
      <c r="D38">
        <v>0.46553949527064398</v>
      </c>
      <c r="E38">
        <v>1.66011347417422E-3</v>
      </c>
      <c r="F38">
        <v>3.9323937919501999E-2</v>
      </c>
      <c r="G38">
        <v>-1.52823833775971</v>
      </c>
      <c r="H38">
        <v>5.9581950200001002</v>
      </c>
      <c r="I38" t="s">
        <v>1992</v>
      </c>
    </row>
    <row r="39" spans="1:9">
      <c r="A39" t="s">
        <v>1991</v>
      </c>
      <c r="B39" t="s">
        <v>1988</v>
      </c>
      <c r="C39">
        <v>2.0267550585661299E-2</v>
      </c>
      <c r="D39">
        <v>0.46553949527064398</v>
      </c>
      <c r="E39">
        <v>1.66011347417422E-3</v>
      </c>
      <c r="F39">
        <v>3.9323937919501999E-2</v>
      </c>
      <c r="G39">
        <v>-1.52221886284768</v>
      </c>
      <c r="H39">
        <v>5.9347266875039599</v>
      </c>
      <c r="I39" t="s">
        <v>1990</v>
      </c>
    </row>
    <row r="40" spans="1:9">
      <c r="A40" t="s">
        <v>1989</v>
      </c>
      <c r="B40" t="s">
        <v>1988</v>
      </c>
      <c r="C40">
        <v>2.0267550585661299E-2</v>
      </c>
      <c r="D40">
        <v>0.46553949527064398</v>
      </c>
      <c r="E40">
        <v>1.66011347417422E-3</v>
      </c>
      <c r="F40">
        <v>3.9323937919501999E-2</v>
      </c>
      <c r="G40">
        <v>-1.49776868822878</v>
      </c>
      <c r="H40">
        <v>5.8394019563720203</v>
      </c>
      <c r="I40" t="s">
        <v>1987</v>
      </c>
    </row>
    <row r="41" spans="1:9">
      <c r="A41" t="s">
        <v>1986</v>
      </c>
      <c r="B41" s="2">
        <v>36861</v>
      </c>
      <c r="C41">
        <v>4.3773588303793902E-2</v>
      </c>
      <c r="D41">
        <v>0.62604490442029803</v>
      </c>
      <c r="E41">
        <v>4.8759649110728196E-3</v>
      </c>
      <c r="F41">
        <v>7.3919628051863903E-2</v>
      </c>
      <c r="G41">
        <v>-1.64439517272268</v>
      </c>
      <c r="H41">
        <v>5.14485971163991</v>
      </c>
      <c r="I41" t="s">
        <v>1985</v>
      </c>
    </row>
    <row r="42" spans="1:9">
      <c r="A42" t="s">
        <v>1984</v>
      </c>
      <c r="B42" s="2">
        <v>36861</v>
      </c>
      <c r="C42">
        <v>4.3773588303793902E-2</v>
      </c>
      <c r="D42">
        <v>0.62604490442029803</v>
      </c>
      <c r="E42">
        <v>4.8759649110728196E-3</v>
      </c>
      <c r="F42">
        <v>7.3919628051863903E-2</v>
      </c>
      <c r="G42">
        <v>-1.6269299351201201</v>
      </c>
      <c r="H42">
        <v>5.0902157922304001</v>
      </c>
      <c r="I42" t="s">
        <v>1983</v>
      </c>
    </row>
    <row r="43" spans="1:9">
      <c r="A43" t="s">
        <v>1982</v>
      </c>
      <c r="B43" s="2">
        <v>36861</v>
      </c>
      <c r="C43">
        <v>4.3773588303793902E-2</v>
      </c>
      <c r="D43">
        <v>0.62604490442029803</v>
      </c>
      <c r="E43">
        <v>4.8759649110728196E-3</v>
      </c>
      <c r="F43">
        <v>7.3919628051863903E-2</v>
      </c>
      <c r="G43">
        <v>-1.5667334279121401</v>
      </c>
      <c r="H43">
        <v>4.9018774962701999</v>
      </c>
      <c r="I43" t="s">
        <v>1981</v>
      </c>
    </row>
    <row r="44" spans="1:9">
      <c r="A44" t="s">
        <v>1980</v>
      </c>
      <c r="B44" s="2">
        <v>36861</v>
      </c>
      <c r="C44">
        <v>4.3773588303793902E-2</v>
      </c>
      <c r="D44">
        <v>0.62604490442029803</v>
      </c>
      <c r="E44">
        <v>4.8759649110728196E-3</v>
      </c>
      <c r="F44">
        <v>7.3919628051863903E-2</v>
      </c>
      <c r="G44">
        <v>-1.5435849965924</v>
      </c>
      <c r="H44">
        <v>4.8294524285856504</v>
      </c>
      <c r="I44" t="s">
        <v>1979</v>
      </c>
    </row>
    <row r="45" spans="1:9">
      <c r="A45" t="s">
        <v>1978</v>
      </c>
      <c r="B45" s="2">
        <v>36861</v>
      </c>
      <c r="C45">
        <v>4.3773588303793902E-2</v>
      </c>
      <c r="D45">
        <v>0.62604490442029803</v>
      </c>
      <c r="E45">
        <v>4.8759649110728196E-3</v>
      </c>
      <c r="F45">
        <v>7.3919628051863903E-2</v>
      </c>
      <c r="G45">
        <v>-1.52540939808901</v>
      </c>
      <c r="H45">
        <v>4.7725859855151498</v>
      </c>
      <c r="I45" t="s">
        <v>1977</v>
      </c>
    </row>
    <row r="46" spans="1:9">
      <c r="A46" t="s">
        <v>1976</v>
      </c>
      <c r="B46" s="2">
        <v>36861</v>
      </c>
      <c r="C46">
        <v>4.3773588303793902E-2</v>
      </c>
      <c r="D46">
        <v>0.62604490442029803</v>
      </c>
      <c r="E46">
        <v>4.8759649110728196E-3</v>
      </c>
      <c r="F46">
        <v>7.3919628051863903E-2</v>
      </c>
      <c r="G46">
        <v>-1.5166885331923901</v>
      </c>
      <c r="H46">
        <v>4.7453008005416404</v>
      </c>
      <c r="I46" t="s">
        <v>1975</v>
      </c>
    </row>
    <row r="47" spans="1:9">
      <c r="A47" t="s">
        <v>1974</v>
      </c>
      <c r="B47" s="2">
        <v>36861</v>
      </c>
      <c r="C47">
        <v>4.3773588303793902E-2</v>
      </c>
      <c r="D47">
        <v>0.62604490442029803</v>
      </c>
      <c r="E47">
        <v>4.8759649110728196E-3</v>
      </c>
      <c r="F47">
        <v>7.3919628051863903E-2</v>
      </c>
      <c r="G47">
        <v>-1.5162030001526099</v>
      </c>
      <c r="H47">
        <v>4.7437817013516002</v>
      </c>
      <c r="I47" t="s">
        <v>1973</v>
      </c>
    </row>
    <row r="48" spans="1:9">
      <c r="A48" t="s">
        <v>1972</v>
      </c>
      <c r="B48" s="2">
        <v>36861</v>
      </c>
      <c r="C48">
        <v>4.3773588303793902E-2</v>
      </c>
      <c r="D48">
        <v>0.62604490442029803</v>
      </c>
      <c r="E48">
        <v>4.8759649110728196E-3</v>
      </c>
      <c r="F48">
        <v>7.3919628051863903E-2</v>
      </c>
      <c r="G48">
        <v>-1.5126851005466799</v>
      </c>
      <c r="H48">
        <v>4.7327751621374299</v>
      </c>
      <c r="I48" t="s">
        <v>1971</v>
      </c>
    </row>
    <row r="49" spans="1:9">
      <c r="A49" t="s">
        <v>1970</v>
      </c>
      <c r="B49" s="2">
        <v>36861</v>
      </c>
      <c r="C49">
        <v>4.3773588303793902E-2</v>
      </c>
      <c r="D49">
        <v>0.62604490442029803</v>
      </c>
      <c r="E49">
        <v>4.8759649110728196E-3</v>
      </c>
      <c r="F49">
        <v>7.3919628051863903E-2</v>
      </c>
      <c r="G49">
        <v>-1.48622096381462</v>
      </c>
      <c r="H49">
        <v>4.6499761651964002</v>
      </c>
      <c r="I49" t="s">
        <v>1969</v>
      </c>
    </row>
    <row r="50" spans="1:9">
      <c r="A50" t="s">
        <v>1968</v>
      </c>
      <c r="B50" s="2">
        <v>36861</v>
      </c>
      <c r="C50">
        <v>4.3773588303793902E-2</v>
      </c>
      <c r="D50">
        <v>0.62604490442029803</v>
      </c>
      <c r="E50">
        <v>4.8759649110728196E-3</v>
      </c>
      <c r="F50">
        <v>7.3919628051863903E-2</v>
      </c>
      <c r="G50">
        <v>-1.4790241652146201</v>
      </c>
      <c r="H50">
        <v>4.6274593640137498</v>
      </c>
      <c r="I50" t="s">
        <v>1967</v>
      </c>
    </row>
    <row r="51" spans="1:9">
      <c r="A51" t="s">
        <v>1966</v>
      </c>
      <c r="B51" s="2">
        <v>36861</v>
      </c>
      <c r="C51">
        <v>4.3773588303793902E-2</v>
      </c>
      <c r="D51">
        <v>0.62604490442029803</v>
      </c>
      <c r="E51">
        <v>4.8759649110728196E-3</v>
      </c>
      <c r="F51">
        <v>7.3919628051863903E-2</v>
      </c>
      <c r="G51">
        <v>-1.4722009392265201</v>
      </c>
      <c r="H51">
        <v>4.6061113686705699</v>
      </c>
      <c r="I51" t="s">
        <v>1965</v>
      </c>
    </row>
    <row r="52" spans="1:9">
      <c r="A52" t="s">
        <v>1964</v>
      </c>
      <c r="B52" s="2">
        <v>36861</v>
      </c>
      <c r="C52">
        <v>4.3773588303793902E-2</v>
      </c>
      <c r="D52">
        <v>0.62604490442029803</v>
      </c>
      <c r="E52">
        <v>4.8759649110728196E-3</v>
      </c>
      <c r="F52">
        <v>7.3919628051863903E-2</v>
      </c>
      <c r="G52">
        <v>-1.46703067448076</v>
      </c>
      <c r="H52">
        <v>4.5899350339122398</v>
      </c>
      <c r="I52" t="s">
        <v>1963</v>
      </c>
    </row>
    <row r="53" spans="1:9">
      <c r="A53" t="s">
        <v>1962</v>
      </c>
      <c r="B53" s="2">
        <v>36861</v>
      </c>
      <c r="C53">
        <v>4.3773588303793902E-2</v>
      </c>
      <c r="D53">
        <v>0.62604490442029803</v>
      </c>
      <c r="E53">
        <v>4.8759649110728196E-3</v>
      </c>
      <c r="F53">
        <v>7.3919628051863903E-2</v>
      </c>
      <c r="G53">
        <v>-1.4441601975859999</v>
      </c>
      <c r="H53">
        <v>4.5183796090887496</v>
      </c>
      <c r="I53" t="s">
        <v>1961</v>
      </c>
    </row>
    <row r="54" spans="1:9">
      <c r="A54" t="s">
        <v>1960</v>
      </c>
      <c r="B54" t="s">
        <v>1959</v>
      </c>
      <c r="C54">
        <v>4.8985570733840397E-2</v>
      </c>
      <c r="D54">
        <v>0.68761227067131603</v>
      </c>
      <c r="E54">
        <v>7.4334763866680297E-3</v>
      </c>
      <c r="F54">
        <v>0.10631273775649699</v>
      </c>
      <c r="G54">
        <v>-1.4884508224453901</v>
      </c>
      <c r="H54">
        <v>4.4895092785559303</v>
      </c>
      <c r="I54" t="s">
        <v>1958</v>
      </c>
    </row>
    <row r="55" spans="1:9">
      <c r="A55" t="s">
        <v>1957</v>
      </c>
      <c r="B55" t="s">
        <v>1956</v>
      </c>
      <c r="C55">
        <v>5.6533809404203203E-2</v>
      </c>
      <c r="D55">
        <v>0.77913868233429096</v>
      </c>
      <c r="E55">
        <v>1.5992929556820801E-2</v>
      </c>
      <c r="F55">
        <v>0.15345114688696401</v>
      </c>
      <c r="G55">
        <v>-1.55356872190418</v>
      </c>
      <c r="H55">
        <v>4.4632730958262004</v>
      </c>
      <c r="I55" t="s">
        <v>1955</v>
      </c>
    </row>
    <row r="56" spans="1:9">
      <c r="A56" t="s">
        <v>1954</v>
      </c>
      <c r="B56" t="s">
        <v>1953</v>
      </c>
      <c r="C56">
        <v>6.2372299202760002E-2</v>
      </c>
      <c r="D56">
        <v>0.82944215431038704</v>
      </c>
      <c r="E56">
        <v>9.9491537600736504E-3</v>
      </c>
      <c r="F56">
        <v>0.131621745450509</v>
      </c>
      <c r="G56">
        <v>-1.6056571790441201</v>
      </c>
      <c r="H56">
        <v>4.4551110417863997</v>
      </c>
      <c r="I56" t="s">
        <v>1952</v>
      </c>
    </row>
    <row r="57" spans="1:9">
      <c r="A57" t="s">
        <v>1951</v>
      </c>
      <c r="B57" s="2">
        <v>36861</v>
      </c>
      <c r="C57">
        <v>4.3773588303793902E-2</v>
      </c>
      <c r="D57">
        <v>0.62604490442029803</v>
      </c>
      <c r="E57">
        <v>4.8759649110728196E-3</v>
      </c>
      <c r="F57">
        <v>7.3919628051863903E-2</v>
      </c>
      <c r="G57">
        <v>-1.4083621301993201</v>
      </c>
      <c r="H57">
        <v>4.40637731322495</v>
      </c>
      <c r="I57" t="s">
        <v>1950</v>
      </c>
    </row>
    <row r="58" spans="1:9">
      <c r="A58" t="s">
        <v>1949</v>
      </c>
      <c r="B58" t="s">
        <v>1948</v>
      </c>
      <c r="C58">
        <v>7.2956634328506006E-2</v>
      </c>
      <c r="D58">
        <v>0.83380134137344197</v>
      </c>
      <c r="E58">
        <v>2.4991200891639601E-2</v>
      </c>
      <c r="F58">
        <v>0.22551583661741401</v>
      </c>
      <c r="G58">
        <v>-1.66617094635375</v>
      </c>
      <c r="H58">
        <v>4.3618523664612603</v>
      </c>
      <c r="I58" t="s">
        <v>1947</v>
      </c>
    </row>
    <row r="59" spans="1:9">
      <c r="A59" t="s">
        <v>1946</v>
      </c>
      <c r="B59" t="s">
        <v>1945</v>
      </c>
      <c r="C59">
        <v>5.8020321734585399E-2</v>
      </c>
      <c r="D59">
        <v>0.785346497764567</v>
      </c>
      <c r="E59">
        <v>4.0075494558328003E-3</v>
      </c>
      <c r="F59">
        <v>7.3919628051863903E-2</v>
      </c>
      <c r="G59">
        <v>-1.4407129840387001</v>
      </c>
      <c r="H59">
        <v>4.1016550537312302</v>
      </c>
      <c r="I59" t="s">
        <v>1944</v>
      </c>
    </row>
    <row r="60" spans="1:9">
      <c r="A60" t="s">
        <v>1943</v>
      </c>
      <c r="B60" t="s">
        <v>1942</v>
      </c>
      <c r="C60">
        <v>8.2435780989835103E-2</v>
      </c>
      <c r="D60">
        <v>0.83380134137344197</v>
      </c>
      <c r="E60">
        <v>2.8658093599999501E-2</v>
      </c>
      <c r="F60">
        <v>0.227060448845812</v>
      </c>
      <c r="G60">
        <v>-1.6352704972204299</v>
      </c>
      <c r="H60">
        <v>4.0812029607149301</v>
      </c>
      <c r="I60" t="s">
        <v>1941</v>
      </c>
    </row>
    <row r="61" spans="1:9">
      <c r="A61" t="s">
        <v>1940</v>
      </c>
      <c r="B61" t="s">
        <v>1939</v>
      </c>
      <c r="C61">
        <v>7.98369465139563E-2</v>
      </c>
      <c r="D61">
        <v>0.83380134137344197</v>
      </c>
      <c r="E61">
        <v>2.0431483098079298E-2</v>
      </c>
      <c r="F61">
        <v>0.19358830235430199</v>
      </c>
      <c r="G61">
        <v>-1.5780020578396201</v>
      </c>
      <c r="H61">
        <v>3.98882451454346</v>
      </c>
      <c r="I61" t="s">
        <v>1938</v>
      </c>
    </row>
    <row r="62" spans="1:9">
      <c r="A62" t="s">
        <v>1937</v>
      </c>
      <c r="B62" t="s">
        <v>1936</v>
      </c>
      <c r="C62">
        <v>7.4733128988140093E-2</v>
      </c>
      <c r="D62">
        <v>0.83380134137344197</v>
      </c>
      <c r="E62">
        <v>1.42343457003329E-2</v>
      </c>
      <c r="F62">
        <v>0.13996774437839901</v>
      </c>
      <c r="G62">
        <v>-1.50655497588009</v>
      </c>
      <c r="H62">
        <v>3.9077501918400701</v>
      </c>
      <c r="I62" t="s">
        <v>1935</v>
      </c>
    </row>
    <row r="63" spans="1:9">
      <c r="A63" t="s">
        <v>1934</v>
      </c>
      <c r="B63" t="s">
        <v>1933</v>
      </c>
      <c r="C63">
        <v>9.0028983618975794E-2</v>
      </c>
      <c r="D63">
        <v>0.85302461978979605</v>
      </c>
      <c r="E63">
        <v>4.4311461181934797E-2</v>
      </c>
      <c r="F63">
        <v>0.28464480996531</v>
      </c>
      <c r="G63">
        <v>-1.5857357018545499</v>
      </c>
      <c r="H63">
        <v>3.8178547313139899</v>
      </c>
      <c r="I63" t="s">
        <v>1932</v>
      </c>
    </row>
    <row r="64" spans="1:9">
      <c r="A64" t="s">
        <v>1931</v>
      </c>
      <c r="B64" s="2">
        <v>36831</v>
      </c>
      <c r="C64">
        <v>8.6900139800134404E-2</v>
      </c>
      <c r="D64">
        <v>0.83380134137344197</v>
      </c>
      <c r="E64">
        <v>1.3099149739022599E-2</v>
      </c>
      <c r="F64">
        <v>0.131621745450509</v>
      </c>
      <c r="G64">
        <v>-1.49329017334097</v>
      </c>
      <c r="H64">
        <v>3.6481013796877702</v>
      </c>
      <c r="I64" t="s">
        <v>1930</v>
      </c>
    </row>
    <row r="65" spans="1:9">
      <c r="A65" t="s">
        <v>1929</v>
      </c>
      <c r="B65" s="2">
        <v>36831</v>
      </c>
      <c r="C65">
        <v>8.6900139800134404E-2</v>
      </c>
      <c r="D65">
        <v>0.83380134137344197</v>
      </c>
      <c r="E65">
        <v>1.3099149739022599E-2</v>
      </c>
      <c r="F65">
        <v>0.131621745450509</v>
      </c>
      <c r="G65">
        <v>-1.4784792101283</v>
      </c>
      <c r="H65">
        <v>3.6119182611651701</v>
      </c>
      <c r="I65" t="s">
        <v>1928</v>
      </c>
    </row>
    <row r="66" spans="1:9">
      <c r="A66" t="s">
        <v>1927</v>
      </c>
      <c r="B66" t="s">
        <v>1926</v>
      </c>
      <c r="C66">
        <v>0.101248980364485</v>
      </c>
      <c r="D66">
        <v>0.91365151328904604</v>
      </c>
      <c r="E66">
        <v>4.2333712318752499E-2</v>
      </c>
      <c r="F66">
        <v>0.27426456356935303</v>
      </c>
      <c r="G66">
        <v>-1.57673973508925</v>
      </c>
      <c r="H66">
        <v>3.61100620725303</v>
      </c>
      <c r="I66" t="s">
        <v>1925</v>
      </c>
    </row>
    <row r="67" spans="1:9">
      <c r="A67" t="s">
        <v>1924</v>
      </c>
      <c r="B67" s="2">
        <v>26969</v>
      </c>
      <c r="C67">
        <v>8.0639689596030406E-2</v>
      </c>
      <c r="D67">
        <v>0.83380134137344197</v>
      </c>
      <c r="E67">
        <v>1.1923182506210901E-2</v>
      </c>
      <c r="F67">
        <v>0.131621745450509</v>
      </c>
      <c r="G67">
        <v>-1.43195237260347</v>
      </c>
      <c r="H67">
        <v>3.6053185972965802</v>
      </c>
      <c r="I67" t="s">
        <v>1923</v>
      </c>
    </row>
    <row r="68" spans="1:9">
      <c r="A68" t="s">
        <v>1922</v>
      </c>
      <c r="B68" s="2">
        <v>36831</v>
      </c>
      <c r="C68">
        <v>8.6900139800134404E-2</v>
      </c>
      <c r="D68">
        <v>0.83380134137344197</v>
      </c>
      <c r="E68">
        <v>1.3099149739022599E-2</v>
      </c>
      <c r="F68">
        <v>0.131621745450509</v>
      </c>
      <c r="G68">
        <v>-1.47195736917005</v>
      </c>
      <c r="H68">
        <v>3.5959854321526699</v>
      </c>
      <c r="I68" t="s">
        <v>1921</v>
      </c>
    </row>
    <row r="69" spans="1:9">
      <c r="A69" t="s">
        <v>1920</v>
      </c>
      <c r="B69" s="2">
        <v>36831</v>
      </c>
      <c r="C69">
        <v>8.6900139800134404E-2</v>
      </c>
      <c r="D69">
        <v>0.83380134137344197</v>
      </c>
      <c r="E69">
        <v>1.3099149739022599E-2</v>
      </c>
      <c r="F69">
        <v>0.131621745450509</v>
      </c>
      <c r="G69">
        <v>-1.4549829465050499</v>
      </c>
      <c r="H69">
        <v>3.55451699162511</v>
      </c>
      <c r="I69" t="s">
        <v>1919</v>
      </c>
    </row>
    <row r="70" spans="1:9">
      <c r="A70" t="s">
        <v>1918</v>
      </c>
      <c r="B70" s="2">
        <v>36831</v>
      </c>
      <c r="C70">
        <v>8.6900139800134404E-2</v>
      </c>
      <c r="D70">
        <v>0.83380134137344197</v>
      </c>
      <c r="E70">
        <v>1.3099149739022599E-2</v>
      </c>
      <c r="F70">
        <v>0.131621745450509</v>
      </c>
      <c r="G70">
        <v>-1.45062712155912</v>
      </c>
      <c r="H70">
        <v>3.54387573028245</v>
      </c>
      <c r="I70" t="s">
        <v>1917</v>
      </c>
    </row>
    <row r="71" spans="1:9">
      <c r="A71" t="s">
        <v>1916</v>
      </c>
      <c r="B71" s="2">
        <v>36831</v>
      </c>
      <c r="C71">
        <v>8.6900139800134404E-2</v>
      </c>
      <c r="D71">
        <v>0.83380134137344197</v>
      </c>
      <c r="E71">
        <v>1.3099149739022599E-2</v>
      </c>
      <c r="F71">
        <v>0.131621745450509</v>
      </c>
      <c r="G71">
        <v>-1.43797893669938</v>
      </c>
      <c r="H71">
        <v>3.5129762698419298</v>
      </c>
      <c r="I71" t="s">
        <v>1915</v>
      </c>
    </row>
    <row r="72" spans="1:9">
      <c r="A72" t="s">
        <v>1914</v>
      </c>
      <c r="B72" s="2">
        <v>36831</v>
      </c>
      <c r="C72">
        <v>8.6900139800134404E-2</v>
      </c>
      <c r="D72">
        <v>0.83380134137344197</v>
      </c>
      <c r="E72">
        <v>1.3099149739022599E-2</v>
      </c>
      <c r="F72">
        <v>0.131621745450509</v>
      </c>
      <c r="G72">
        <v>-1.4159933484334799</v>
      </c>
      <c r="H72">
        <v>3.45926557361026</v>
      </c>
      <c r="I72" t="s">
        <v>1913</v>
      </c>
    </row>
    <row r="73" spans="1:9">
      <c r="A73" t="s">
        <v>1912</v>
      </c>
      <c r="B73" s="2">
        <v>36831</v>
      </c>
      <c r="C73">
        <v>8.6900139800134404E-2</v>
      </c>
      <c r="D73">
        <v>0.83380134137344197</v>
      </c>
      <c r="E73">
        <v>1.3099149739022599E-2</v>
      </c>
      <c r="F73">
        <v>0.131621745450509</v>
      </c>
      <c r="G73">
        <v>-1.40849527061673</v>
      </c>
      <c r="H73">
        <v>3.4409478022108102</v>
      </c>
      <c r="I73" t="s">
        <v>1911</v>
      </c>
    </row>
    <row r="74" spans="1:9">
      <c r="A74" t="s">
        <v>1910</v>
      </c>
      <c r="B74" s="2">
        <v>36831</v>
      </c>
      <c r="C74">
        <v>8.6900139800134404E-2</v>
      </c>
      <c r="D74">
        <v>0.83380134137344197</v>
      </c>
      <c r="E74">
        <v>1.3099149739022599E-2</v>
      </c>
      <c r="F74">
        <v>0.131621745450509</v>
      </c>
      <c r="G74">
        <v>-1.39768926266431</v>
      </c>
      <c r="H74">
        <v>3.41454877191922</v>
      </c>
      <c r="I74" t="s">
        <v>1909</v>
      </c>
    </row>
    <row r="75" spans="1:9">
      <c r="A75" t="s">
        <v>1908</v>
      </c>
      <c r="B75" s="2">
        <v>36831</v>
      </c>
      <c r="C75">
        <v>8.6900139800134404E-2</v>
      </c>
      <c r="D75">
        <v>0.83380134137344197</v>
      </c>
      <c r="E75">
        <v>1.3099149739022599E-2</v>
      </c>
      <c r="F75">
        <v>0.131621745450509</v>
      </c>
      <c r="G75">
        <v>-1.3904198518839199</v>
      </c>
      <c r="H75">
        <v>3.3967896330921699</v>
      </c>
      <c r="I75" t="s">
        <v>1907</v>
      </c>
    </row>
    <row r="76" spans="1:9">
      <c r="A76" t="s">
        <v>1906</v>
      </c>
      <c r="B76" s="2">
        <v>36831</v>
      </c>
      <c r="C76">
        <v>8.6900139800134404E-2</v>
      </c>
      <c r="D76">
        <v>0.83380134137344197</v>
      </c>
      <c r="E76">
        <v>1.3099149739022599E-2</v>
      </c>
      <c r="F76">
        <v>0.131621745450509</v>
      </c>
      <c r="G76">
        <v>-1.38846074823365</v>
      </c>
      <c r="H76">
        <v>3.3920035514202298</v>
      </c>
      <c r="I76" t="s">
        <v>1905</v>
      </c>
    </row>
    <row r="77" spans="1:9">
      <c r="A77" t="s">
        <v>1904</v>
      </c>
      <c r="B77" t="s">
        <v>1903</v>
      </c>
      <c r="C77">
        <v>9.2576202215777698E-2</v>
      </c>
      <c r="D77">
        <v>0.86510708207021403</v>
      </c>
      <c r="E77">
        <v>2.1158717713866501E-2</v>
      </c>
      <c r="F77">
        <v>0.198003802803837</v>
      </c>
      <c r="G77">
        <v>-1.41984462310358</v>
      </c>
      <c r="H77">
        <v>3.3788371415340999</v>
      </c>
      <c r="I77" t="s">
        <v>1902</v>
      </c>
    </row>
    <row r="78" spans="1:9">
      <c r="A78" t="s">
        <v>1901</v>
      </c>
      <c r="B78" s="2">
        <v>36831</v>
      </c>
      <c r="C78">
        <v>8.6900139800134404E-2</v>
      </c>
      <c r="D78">
        <v>0.83380134137344197</v>
      </c>
      <c r="E78">
        <v>1.3099149739022599E-2</v>
      </c>
      <c r="F78">
        <v>0.131621745450509</v>
      </c>
      <c r="G78">
        <v>-1.3627610365479399</v>
      </c>
      <c r="H78">
        <v>3.3292192678750898</v>
      </c>
      <c r="I78" t="s">
        <v>1900</v>
      </c>
    </row>
    <row r="79" spans="1:9">
      <c r="A79" t="s">
        <v>1899</v>
      </c>
      <c r="B79" s="2">
        <v>36831</v>
      </c>
      <c r="C79">
        <v>8.6900139800134404E-2</v>
      </c>
      <c r="D79">
        <v>0.83380134137344197</v>
      </c>
      <c r="E79">
        <v>1.3099149739022599E-2</v>
      </c>
      <c r="F79">
        <v>0.131621745450509</v>
      </c>
      <c r="G79">
        <v>-1.3515297799046999</v>
      </c>
      <c r="H79">
        <v>3.30178135688679</v>
      </c>
      <c r="I79" t="s">
        <v>1898</v>
      </c>
    </row>
    <row r="80" spans="1:9">
      <c r="A80" t="s">
        <v>1897</v>
      </c>
      <c r="B80" s="2">
        <v>36831</v>
      </c>
      <c r="C80">
        <v>8.6900139800134404E-2</v>
      </c>
      <c r="D80">
        <v>0.83380134137344197</v>
      </c>
      <c r="E80">
        <v>1.3099149739022599E-2</v>
      </c>
      <c r="F80">
        <v>0.131621745450509</v>
      </c>
      <c r="G80">
        <v>-1.35108715075019</v>
      </c>
      <c r="H80">
        <v>3.3007000157930699</v>
      </c>
      <c r="I80" t="s">
        <v>1896</v>
      </c>
    </row>
    <row r="81" spans="1:9">
      <c r="A81" t="s">
        <v>1895</v>
      </c>
      <c r="B81" t="s">
        <v>1894</v>
      </c>
      <c r="C81">
        <v>8.3711129942637005E-2</v>
      </c>
      <c r="D81">
        <v>0.83380134137344197</v>
      </c>
      <c r="E81">
        <v>2.9459820234314098E-3</v>
      </c>
      <c r="F81">
        <v>6.5678069816500401E-2</v>
      </c>
      <c r="G81">
        <v>-1.32557563115826</v>
      </c>
      <c r="H81">
        <v>3.2879357062677701</v>
      </c>
      <c r="I81" t="s">
        <v>1893</v>
      </c>
    </row>
    <row r="82" spans="1:9">
      <c r="A82" t="s">
        <v>1892</v>
      </c>
      <c r="B82" t="s">
        <v>1891</v>
      </c>
      <c r="C82">
        <v>0.122612023403283</v>
      </c>
      <c r="D82">
        <v>0.99991290052529502</v>
      </c>
      <c r="E82">
        <v>6.17994366862155E-2</v>
      </c>
      <c r="F82">
        <v>0.34775963450381497</v>
      </c>
      <c r="G82">
        <v>-1.5630523922851201</v>
      </c>
      <c r="H82">
        <v>3.28042524442025</v>
      </c>
      <c r="I82" t="s">
        <v>1890</v>
      </c>
    </row>
    <row r="83" spans="1:9">
      <c r="A83" t="s">
        <v>1889</v>
      </c>
      <c r="B83" s="2">
        <v>36831</v>
      </c>
      <c r="C83">
        <v>8.6900139800134404E-2</v>
      </c>
      <c r="D83">
        <v>0.83380134137344197</v>
      </c>
      <c r="E83">
        <v>1.3099149739022599E-2</v>
      </c>
      <c r="F83">
        <v>0.131621745450509</v>
      </c>
      <c r="G83">
        <v>-1.33518173940732</v>
      </c>
      <c r="H83">
        <v>3.26184316526242</v>
      </c>
      <c r="I83" t="s">
        <v>1888</v>
      </c>
    </row>
    <row r="84" spans="1:9">
      <c r="A84" t="s">
        <v>1887</v>
      </c>
      <c r="B84" t="s">
        <v>1886</v>
      </c>
      <c r="C84">
        <v>0.10669417912385901</v>
      </c>
      <c r="D84">
        <v>0.95146103265747495</v>
      </c>
      <c r="E84">
        <v>2.8786065942135699E-2</v>
      </c>
      <c r="F84">
        <v>0.227060448845812</v>
      </c>
      <c r="G84">
        <v>-1.44926962982348</v>
      </c>
      <c r="H84">
        <v>3.24315916584092</v>
      </c>
      <c r="I84" t="s">
        <v>1885</v>
      </c>
    </row>
    <row r="85" spans="1:9">
      <c r="A85" t="s">
        <v>1884</v>
      </c>
      <c r="B85" s="2">
        <v>36831</v>
      </c>
      <c r="C85">
        <v>8.6900139800134404E-2</v>
      </c>
      <c r="D85">
        <v>0.83380134137344197</v>
      </c>
      <c r="E85">
        <v>1.3099149739022599E-2</v>
      </c>
      <c r="F85">
        <v>0.131621745450509</v>
      </c>
      <c r="G85">
        <v>-1.32286555471518</v>
      </c>
      <c r="H85">
        <v>3.2317547797831598</v>
      </c>
      <c r="I85" t="s">
        <v>1883</v>
      </c>
    </row>
    <row r="86" spans="1:9">
      <c r="A86" t="s">
        <v>1882</v>
      </c>
      <c r="B86" t="s">
        <v>1881</v>
      </c>
      <c r="C86">
        <v>0.12523294902323501</v>
      </c>
      <c r="D86">
        <v>0.99991290052529502</v>
      </c>
      <c r="E86">
        <v>7.6155821663995898E-2</v>
      </c>
      <c r="F86">
        <v>0.36078820513318099</v>
      </c>
      <c r="G86">
        <v>-1.5181870804436399</v>
      </c>
      <c r="H86">
        <v>3.1541546345790601</v>
      </c>
      <c r="I86" t="s">
        <v>672</v>
      </c>
    </row>
    <row r="87" spans="1:9">
      <c r="A87" t="s">
        <v>1880</v>
      </c>
      <c r="B87" t="s">
        <v>1879</v>
      </c>
      <c r="C87">
        <v>0.11983120292806999</v>
      </c>
      <c r="D87">
        <v>0.99991290052529502</v>
      </c>
      <c r="E87">
        <v>3.3085226898875601E-2</v>
      </c>
      <c r="F87">
        <v>0.22823277165880501</v>
      </c>
      <c r="G87">
        <v>-1.4860959126073601</v>
      </c>
      <c r="H87">
        <v>3.15300685172592</v>
      </c>
      <c r="I87" t="s">
        <v>1878</v>
      </c>
    </row>
    <row r="88" spans="1:9">
      <c r="A88" t="s">
        <v>1877</v>
      </c>
      <c r="B88" t="s">
        <v>1876</v>
      </c>
      <c r="C88">
        <v>9.9109267805428003E-2</v>
      </c>
      <c r="D88">
        <v>0.90511837345198098</v>
      </c>
      <c r="E88">
        <v>8.1919409904994706E-3</v>
      </c>
      <c r="F88">
        <v>0.114990579088862</v>
      </c>
      <c r="G88">
        <v>-1.33695729094119</v>
      </c>
      <c r="H88">
        <v>3.0904199915278601</v>
      </c>
      <c r="I88" t="s">
        <v>1875</v>
      </c>
    </row>
    <row r="89" spans="1:9">
      <c r="A89" t="s">
        <v>1874</v>
      </c>
      <c r="B89" s="2">
        <v>134015</v>
      </c>
      <c r="C89">
        <v>9.3586781965379395E-2</v>
      </c>
      <c r="D89">
        <v>0.86510708207021403</v>
      </c>
      <c r="E89">
        <v>1.26414037529424E-2</v>
      </c>
      <c r="F89">
        <v>0.131621745450509</v>
      </c>
      <c r="G89">
        <v>-1.30062010125871</v>
      </c>
      <c r="H89">
        <v>3.0809948977913502</v>
      </c>
      <c r="I89" t="s">
        <v>1873</v>
      </c>
    </row>
    <row r="90" spans="1:9">
      <c r="A90" t="s">
        <v>1872</v>
      </c>
      <c r="B90" t="s">
        <v>1871</v>
      </c>
      <c r="C90">
        <v>0.12913546797189801</v>
      </c>
      <c r="D90">
        <v>0.99991290052529502</v>
      </c>
      <c r="E90">
        <v>4.1470657371400502E-2</v>
      </c>
      <c r="F90">
        <v>0.27334572423931802</v>
      </c>
      <c r="G90">
        <v>-1.4826555601073399</v>
      </c>
      <c r="H90">
        <v>3.03483771189982</v>
      </c>
      <c r="I90" t="s">
        <v>1870</v>
      </c>
    </row>
    <row r="91" spans="1:9">
      <c r="A91" t="s">
        <v>1869</v>
      </c>
      <c r="B91" t="s">
        <v>1868</v>
      </c>
      <c r="C91">
        <v>0.12529950622817601</v>
      </c>
      <c r="D91">
        <v>0.99991290052529502</v>
      </c>
      <c r="E91">
        <v>3.0597563256440901E-2</v>
      </c>
      <c r="F91">
        <v>0.227060448845812</v>
      </c>
      <c r="G91">
        <v>-1.4262670314218699</v>
      </c>
      <c r="H91">
        <v>2.9624255954058398</v>
      </c>
      <c r="I91" t="s">
        <v>1867</v>
      </c>
    </row>
    <row r="92" spans="1:9">
      <c r="A92" t="s">
        <v>1866</v>
      </c>
      <c r="B92" t="s">
        <v>1865</v>
      </c>
      <c r="C92">
        <v>0.119058293010269</v>
      </c>
      <c r="D92">
        <v>0.99991290052529502</v>
      </c>
      <c r="E92">
        <v>3.2828538086792702E-2</v>
      </c>
      <c r="F92">
        <v>0.22823277165880501</v>
      </c>
      <c r="G92">
        <v>-1.3853066451114799</v>
      </c>
      <c r="H92">
        <v>2.9481293216422602</v>
      </c>
      <c r="I92" t="s">
        <v>1864</v>
      </c>
    </row>
    <row r="93" spans="1:9">
      <c r="A93" t="s">
        <v>1863</v>
      </c>
      <c r="B93" t="s">
        <v>1862</v>
      </c>
      <c r="C93">
        <v>0.133374641210593</v>
      </c>
      <c r="D93">
        <v>0.99991290052529502</v>
      </c>
      <c r="E93">
        <v>3.7658014749076998E-2</v>
      </c>
      <c r="F93">
        <v>0.25716013675495802</v>
      </c>
      <c r="G93">
        <v>-1.4289341326640499</v>
      </c>
      <c r="H93">
        <v>2.8787210718540801</v>
      </c>
      <c r="I93" t="s">
        <v>1861</v>
      </c>
    </row>
    <row r="94" spans="1:9">
      <c r="A94" t="s">
        <v>1860</v>
      </c>
      <c r="B94" t="s">
        <v>1859</v>
      </c>
      <c r="C94">
        <v>0.14768136993220299</v>
      </c>
      <c r="D94">
        <v>0.99991290052529502</v>
      </c>
      <c r="E94">
        <v>4.86538620293075E-2</v>
      </c>
      <c r="F94">
        <v>0.30991283544718601</v>
      </c>
      <c r="G94">
        <v>-1.43165430425058</v>
      </c>
      <c r="H94">
        <v>2.7383226564535401</v>
      </c>
      <c r="I94" t="s">
        <v>1858</v>
      </c>
    </row>
    <row r="95" spans="1:9">
      <c r="A95" t="s">
        <v>1857</v>
      </c>
      <c r="B95" t="s">
        <v>1856</v>
      </c>
      <c r="C95">
        <v>0.12804838265987001</v>
      </c>
      <c r="D95">
        <v>0.99991290052529502</v>
      </c>
      <c r="E95">
        <v>1.3196903237781899E-2</v>
      </c>
      <c r="F95">
        <v>0.131621745450509</v>
      </c>
      <c r="G95">
        <v>-1.2911676669179399</v>
      </c>
      <c r="H95">
        <v>2.6537977158784898</v>
      </c>
      <c r="I95" t="s">
        <v>1855</v>
      </c>
    </row>
    <row r="96" spans="1:9">
      <c r="A96" t="s">
        <v>1854</v>
      </c>
      <c r="B96" s="2">
        <v>36800</v>
      </c>
      <c r="C96">
        <v>0.15818211689122499</v>
      </c>
      <c r="D96">
        <v>0.99991290052529502</v>
      </c>
      <c r="E96">
        <v>3.2052068636546097E-2</v>
      </c>
      <c r="F96">
        <v>0.227060448845812</v>
      </c>
      <c r="G96">
        <v>-1.3791093400010499</v>
      </c>
      <c r="H96">
        <v>2.5430890298248001</v>
      </c>
      <c r="I96" t="s">
        <v>1853</v>
      </c>
    </row>
    <row r="97" spans="1:9">
      <c r="A97" t="s">
        <v>1852</v>
      </c>
      <c r="B97" s="2">
        <v>36800</v>
      </c>
      <c r="C97">
        <v>0.15818211689122499</v>
      </c>
      <c r="D97">
        <v>0.99991290052529502</v>
      </c>
      <c r="E97">
        <v>3.2052068636546097E-2</v>
      </c>
      <c r="F97">
        <v>0.227060448845812</v>
      </c>
      <c r="G97">
        <v>-1.37865017298698</v>
      </c>
      <c r="H97">
        <v>2.5422423220529899</v>
      </c>
      <c r="I97" t="s">
        <v>1851</v>
      </c>
    </row>
    <row r="98" spans="1:9">
      <c r="A98" t="s">
        <v>1850</v>
      </c>
      <c r="B98" s="2">
        <v>200124</v>
      </c>
      <c r="C98">
        <v>0.14236754958255199</v>
      </c>
      <c r="D98">
        <v>0.99991290052529502</v>
      </c>
      <c r="E98">
        <v>2.1923660225962101E-2</v>
      </c>
      <c r="F98">
        <v>0.20266017623511301</v>
      </c>
      <c r="G98">
        <v>-1.2952482031752599</v>
      </c>
      <c r="H98">
        <v>2.5248832617822101</v>
      </c>
      <c r="I98" t="s">
        <v>1849</v>
      </c>
    </row>
    <row r="99" spans="1:9">
      <c r="A99" t="s">
        <v>1848</v>
      </c>
      <c r="B99" s="2">
        <v>36800</v>
      </c>
      <c r="C99">
        <v>0.15818211689122499</v>
      </c>
      <c r="D99">
        <v>0.99991290052529502</v>
      </c>
      <c r="E99">
        <v>3.2052068636546097E-2</v>
      </c>
      <c r="F99">
        <v>0.227060448845812</v>
      </c>
      <c r="G99">
        <v>-1.33629487053081</v>
      </c>
      <c r="H99">
        <v>2.46413879399545</v>
      </c>
      <c r="I99" t="s">
        <v>1847</v>
      </c>
    </row>
    <row r="100" spans="1:9">
      <c r="A100" t="s">
        <v>1846</v>
      </c>
      <c r="B100" s="2">
        <v>36800</v>
      </c>
      <c r="C100">
        <v>0.15818211689122499</v>
      </c>
      <c r="D100">
        <v>0.99991290052529502</v>
      </c>
      <c r="E100">
        <v>3.2052068636546097E-2</v>
      </c>
      <c r="F100">
        <v>0.227060448845812</v>
      </c>
      <c r="G100">
        <v>-1.33334779900968</v>
      </c>
      <c r="H100">
        <v>2.45870436973471</v>
      </c>
      <c r="I100" t="s">
        <v>1845</v>
      </c>
    </row>
    <row r="101" spans="1:9">
      <c r="A101" t="s">
        <v>1844</v>
      </c>
      <c r="B101" s="2">
        <v>36800</v>
      </c>
      <c r="C101">
        <v>0.15818211689122499</v>
      </c>
      <c r="D101">
        <v>0.99991290052529502</v>
      </c>
      <c r="E101">
        <v>3.2052068636546097E-2</v>
      </c>
      <c r="F101">
        <v>0.227060448845812</v>
      </c>
      <c r="G101">
        <v>-1.3308481810755499</v>
      </c>
      <c r="H101">
        <v>2.4540950535894002</v>
      </c>
      <c r="I101" t="s">
        <v>1843</v>
      </c>
    </row>
    <row r="102" spans="1:9">
      <c r="A102" t="s">
        <v>1842</v>
      </c>
      <c r="B102" s="2">
        <v>36800</v>
      </c>
      <c r="C102">
        <v>0.15818211689122499</v>
      </c>
      <c r="D102">
        <v>0.99991290052529502</v>
      </c>
      <c r="E102">
        <v>3.2052068636546097E-2</v>
      </c>
      <c r="F102">
        <v>0.227060448845812</v>
      </c>
      <c r="G102">
        <v>-1.31611274537739</v>
      </c>
      <c r="H102">
        <v>2.4269227882825302</v>
      </c>
      <c r="I102" t="s">
        <v>1841</v>
      </c>
    </row>
    <row r="103" spans="1:9">
      <c r="A103" t="s">
        <v>1840</v>
      </c>
      <c r="B103" s="2">
        <v>36800</v>
      </c>
      <c r="C103">
        <v>0.15818211689122499</v>
      </c>
      <c r="D103">
        <v>0.99991290052529502</v>
      </c>
      <c r="E103">
        <v>3.2052068636546097E-2</v>
      </c>
      <c r="F103">
        <v>0.227060448845812</v>
      </c>
      <c r="G103">
        <v>-1.2962245838347</v>
      </c>
      <c r="H103">
        <v>2.3902488538992301</v>
      </c>
      <c r="I103" t="s">
        <v>1839</v>
      </c>
    </row>
    <row r="104" spans="1:9">
      <c r="A104" t="s">
        <v>1838</v>
      </c>
      <c r="B104" t="s">
        <v>1837</v>
      </c>
      <c r="C104">
        <v>0.169473976842136</v>
      </c>
      <c r="D104">
        <v>0.99991290052529502</v>
      </c>
      <c r="E104">
        <v>6.5622715439164703E-2</v>
      </c>
      <c r="F104">
        <v>0.34775963450381497</v>
      </c>
      <c r="G104">
        <v>-1.34623437936803</v>
      </c>
      <c r="H104">
        <v>2.38964126832632</v>
      </c>
      <c r="I104" t="s">
        <v>1836</v>
      </c>
    </row>
    <row r="105" spans="1:9">
      <c r="A105" t="s">
        <v>1835</v>
      </c>
      <c r="B105" s="2">
        <v>36800</v>
      </c>
      <c r="C105">
        <v>0.15818211689122499</v>
      </c>
      <c r="D105">
        <v>0.99991290052529502</v>
      </c>
      <c r="E105">
        <v>3.2052068636546097E-2</v>
      </c>
      <c r="F105">
        <v>0.227060448845812</v>
      </c>
      <c r="G105">
        <v>-1.2878052384634899</v>
      </c>
      <c r="H105">
        <v>2.37472351139678</v>
      </c>
      <c r="I105" t="s">
        <v>1834</v>
      </c>
    </row>
    <row r="106" spans="1:9">
      <c r="A106" t="s">
        <v>1833</v>
      </c>
      <c r="B106" s="2">
        <v>36800</v>
      </c>
      <c r="C106">
        <v>0.15818211689122499</v>
      </c>
      <c r="D106">
        <v>0.99991290052529502</v>
      </c>
      <c r="E106">
        <v>3.2052068636546097E-2</v>
      </c>
      <c r="F106">
        <v>0.227060448845812</v>
      </c>
      <c r="G106">
        <v>-1.2850443489150101</v>
      </c>
      <c r="H106">
        <v>2.3696324082335698</v>
      </c>
      <c r="I106" t="s">
        <v>1832</v>
      </c>
    </row>
    <row r="107" spans="1:9">
      <c r="A107" t="s">
        <v>1831</v>
      </c>
      <c r="B107" s="2">
        <v>36800</v>
      </c>
      <c r="C107">
        <v>0.15818211689122499</v>
      </c>
      <c r="D107">
        <v>0.99991290052529502</v>
      </c>
      <c r="E107">
        <v>3.2052068636546097E-2</v>
      </c>
      <c r="F107">
        <v>0.227060448845812</v>
      </c>
      <c r="G107">
        <v>-1.2670323772363601</v>
      </c>
      <c r="H107">
        <v>2.3364181834778699</v>
      </c>
      <c r="I107" t="s">
        <v>1830</v>
      </c>
    </row>
    <row r="108" spans="1:9">
      <c r="A108" t="s">
        <v>1829</v>
      </c>
      <c r="B108" s="2">
        <v>36800</v>
      </c>
      <c r="C108">
        <v>0.15818211689122499</v>
      </c>
      <c r="D108">
        <v>0.99991290052529502</v>
      </c>
      <c r="E108">
        <v>3.2052068636546097E-2</v>
      </c>
      <c r="F108">
        <v>0.227060448845812</v>
      </c>
      <c r="G108">
        <v>-1.25223088978905</v>
      </c>
      <c r="H108">
        <v>2.3091241181992399</v>
      </c>
      <c r="I108" t="s">
        <v>1828</v>
      </c>
    </row>
    <row r="109" spans="1:9">
      <c r="A109" t="s">
        <v>1827</v>
      </c>
      <c r="B109" s="2">
        <v>36800</v>
      </c>
      <c r="C109">
        <v>0.15818211689122499</v>
      </c>
      <c r="D109">
        <v>0.99991290052529502</v>
      </c>
      <c r="E109">
        <v>3.2052068636546097E-2</v>
      </c>
      <c r="F109">
        <v>0.227060448845812</v>
      </c>
      <c r="G109">
        <v>-1.24052887015152</v>
      </c>
      <c r="H109">
        <v>2.2875454971981202</v>
      </c>
      <c r="I109" t="s">
        <v>1826</v>
      </c>
    </row>
    <row r="110" spans="1:9">
      <c r="A110" t="s">
        <v>1825</v>
      </c>
      <c r="B110" s="2">
        <v>36800</v>
      </c>
      <c r="C110">
        <v>0.15818211689122499</v>
      </c>
      <c r="D110">
        <v>0.99991290052529502</v>
      </c>
      <c r="E110">
        <v>3.2052068636546097E-2</v>
      </c>
      <c r="F110">
        <v>0.227060448845812</v>
      </c>
      <c r="G110">
        <v>-1.2273918715848</v>
      </c>
      <c r="H110">
        <v>2.2633207631825898</v>
      </c>
      <c r="I110" t="s">
        <v>1824</v>
      </c>
    </row>
    <row r="111" spans="1:9">
      <c r="A111" t="s">
        <v>1823</v>
      </c>
      <c r="B111" s="2">
        <v>36800</v>
      </c>
      <c r="C111">
        <v>0.15818211689122499</v>
      </c>
      <c r="D111">
        <v>0.99991290052529502</v>
      </c>
      <c r="E111">
        <v>3.2052068636546097E-2</v>
      </c>
      <c r="F111">
        <v>0.227060448845812</v>
      </c>
      <c r="G111">
        <v>-1.2221110208333701</v>
      </c>
      <c r="H111">
        <v>2.2535828307180998</v>
      </c>
      <c r="I111" t="s">
        <v>1822</v>
      </c>
    </row>
    <row r="112" spans="1:9">
      <c r="A112" t="s">
        <v>1821</v>
      </c>
      <c r="B112" s="2">
        <v>36800</v>
      </c>
      <c r="C112">
        <v>0.15818211689122499</v>
      </c>
      <c r="D112">
        <v>0.99991290052529502</v>
      </c>
      <c r="E112">
        <v>3.2052068636546097E-2</v>
      </c>
      <c r="F112">
        <v>0.227060448845812</v>
      </c>
      <c r="G112">
        <v>-1.2211366738024401</v>
      </c>
      <c r="H112">
        <v>2.25178612673405</v>
      </c>
      <c r="I112" t="s">
        <v>1820</v>
      </c>
    </row>
    <row r="113" spans="1:9">
      <c r="A113" t="s">
        <v>1819</v>
      </c>
      <c r="B113" s="2">
        <v>36800</v>
      </c>
      <c r="C113">
        <v>0.15818211689122499</v>
      </c>
      <c r="D113">
        <v>0.99991290052529502</v>
      </c>
      <c r="E113">
        <v>3.2052068636546097E-2</v>
      </c>
      <c r="F113">
        <v>0.227060448845812</v>
      </c>
      <c r="G113">
        <v>-1.2123003782930599</v>
      </c>
      <c r="H113">
        <v>2.2354919247281502</v>
      </c>
      <c r="I113" t="s">
        <v>1818</v>
      </c>
    </row>
    <row r="114" spans="1:9">
      <c r="A114" t="s">
        <v>1817</v>
      </c>
      <c r="B114" s="2">
        <v>36800</v>
      </c>
      <c r="C114">
        <v>0.15818211689122499</v>
      </c>
      <c r="D114">
        <v>0.99991290052529502</v>
      </c>
      <c r="E114">
        <v>3.2052068636546097E-2</v>
      </c>
      <c r="F114">
        <v>0.227060448845812</v>
      </c>
      <c r="G114">
        <v>-1.2110187660959599</v>
      </c>
      <c r="H114">
        <v>2.23312862123626</v>
      </c>
      <c r="I114" t="s">
        <v>1816</v>
      </c>
    </row>
    <row r="115" spans="1:9">
      <c r="A115" t="s">
        <v>1815</v>
      </c>
      <c r="B115" s="2">
        <v>36800</v>
      </c>
      <c r="C115">
        <v>0.15818211689122499</v>
      </c>
      <c r="D115">
        <v>0.99991290052529502</v>
      </c>
      <c r="E115">
        <v>3.2052068636546097E-2</v>
      </c>
      <c r="F115">
        <v>0.227060448845812</v>
      </c>
      <c r="G115">
        <v>-1.2101851085825299</v>
      </c>
      <c r="H115">
        <v>2.2315913498861599</v>
      </c>
      <c r="I115" t="s">
        <v>1814</v>
      </c>
    </row>
    <row r="116" spans="1:9">
      <c r="A116" t="s">
        <v>1813</v>
      </c>
      <c r="B116" t="s">
        <v>1812</v>
      </c>
      <c r="C116">
        <v>0.19747710303028401</v>
      </c>
      <c r="D116">
        <v>0.99991290052529502</v>
      </c>
      <c r="E116">
        <v>7.8696044181460201E-2</v>
      </c>
      <c r="F116">
        <v>0.36596074533464301</v>
      </c>
      <c r="G116">
        <v>-1.3548931296888</v>
      </c>
      <c r="H116">
        <v>2.19781636312808</v>
      </c>
      <c r="I116" t="s">
        <v>1811</v>
      </c>
    </row>
    <row r="117" spans="1:9">
      <c r="A117" t="s">
        <v>1810</v>
      </c>
      <c r="B117" s="2">
        <v>36800</v>
      </c>
      <c r="C117">
        <v>0.15818211689122499</v>
      </c>
      <c r="D117">
        <v>0.99991290052529502</v>
      </c>
      <c r="E117">
        <v>3.2052068636546097E-2</v>
      </c>
      <c r="F117">
        <v>0.227060448845812</v>
      </c>
      <c r="G117">
        <v>-1.1885120742083899</v>
      </c>
      <c r="H117">
        <v>2.1916260952386599</v>
      </c>
      <c r="I117" t="s">
        <v>1809</v>
      </c>
    </row>
    <row r="118" spans="1:9">
      <c r="A118" t="s">
        <v>1808</v>
      </c>
      <c r="B118" s="2">
        <v>36800</v>
      </c>
      <c r="C118">
        <v>0.15818211689122499</v>
      </c>
      <c r="D118">
        <v>0.99991290052529502</v>
      </c>
      <c r="E118">
        <v>3.2052068636546097E-2</v>
      </c>
      <c r="F118">
        <v>0.227060448845812</v>
      </c>
      <c r="G118">
        <v>-1.18204524316742</v>
      </c>
      <c r="H118">
        <v>2.1797012053107698</v>
      </c>
      <c r="I118" t="s">
        <v>1807</v>
      </c>
    </row>
    <row r="119" spans="1:9">
      <c r="A119" t="s">
        <v>1806</v>
      </c>
      <c r="B119" t="s">
        <v>1805</v>
      </c>
      <c r="C119">
        <v>0.18738792410962299</v>
      </c>
      <c r="D119">
        <v>0.99991290052529502</v>
      </c>
      <c r="E119">
        <v>5.7269633430883302E-2</v>
      </c>
      <c r="F119">
        <v>0.34775963450381497</v>
      </c>
      <c r="G119">
        <v>-1.2839746828184</v>
      </c>
      <c r="H119">
        <v>2.1501110703725499</v>
      </c>
      <c r="I119" t="s">
        <v>1804</v>
      </c>
    </row>
    <row r="120" spans="1:9">
      <c r="A120" t="s">
        <v>1803</v>
      </c>
      <c r="B120" t="s">
        <v>1802</v>
      </c>
      <c r="C120">
        <v>0.20646343431571801</v>
      </c>
      <c r="D120">
        <v>0.99991290052529502</v>
      </c>
      <c r="E120">
        <v>0.12935807973819199</v>
      </c>
      <c r="F120">
        <v>0.50435499091187097</v>
      </c>
      <c r="G120">
        <v>-1.35349186996972</v>
      </c>
      <c r="H120">
        <v>2.13531202596897</v>
      </c>
      <c r="I120" t="s">
        <v>672</v>
      </c>
    </row>
    <row r="121" spans="1:9">
      <c r="A121" t="s">
        <v>1801</v>
      </c>
      <c r="B121" t="s">
        <v>1800</v>
      </c>
      <c r="C121">
        <v>0.20754625353074399</v>
      </c>
      <c r="D121">
        <v>0.99991290052529502</v>
      </c>
      <c r="E121">
        <v>6.5142435456604503E-2</v>
      </c>
      <c r="F121">
        <v>0.34775963450381497</v>
      </c>
      <c r="G121">
        <v>-1.3295423520435199</v>
      </c>
      <c r="H121">
        <v>2.09057379777814</v>
      </c>
      <c r="I121" t="s">
        <v>1799</v>
      </c>
    </row>
    <row r="122" spans="1:9">
      <c r="A122" t="s">
        <v>1798</v>
      </c>
      <c r="B122" t="s">
        <v>1797</v>
      </c>
      <c r="C122">
        <v>0.21608714114085301</v>
      </c>
      <c r="D122">
        <v>0.99991290052529502</v>
      </c>
      <c r="E122">
        <v>7.7352270866752101E-2</v>
      </c>
      <c r="F122">
        <v>0.36418025662731701</v>
      </c>
      <c r="G122">
        <v>-1.2597500040696601</v>
      </c>
      <c r="H122">
        <v>1.9300296248776401</v>
      </c>
      <c r="I122" t="s">
        <v>1796</v>
      </c>
    </row>
    <row r="123" spans="1:9">
      <c r="A123" t="s">
        <v>1795</v>
      </c>
      <c r="B123" t="s">
        <v>1794</v>
      </c>
      <c r="C123">
        <v>0.21833712451419801</v>
      </c>
      <c r="D123">
        <v>0.99991290052529502</v>
      </c>
      <c r="E123">
        <v>7.8354447626839005E-2</v>
      </c>
      <c r="F123">
        <v>0.36596074533464301</v>
      </c>
      <c r="G123">
        <v>-1.2672108928529999</v>
      </c>
      <c r="H123">
        <v>1.9283337832399201</v>
      </c>
      <c r="I123" t="s">
        <v>1793</v>
      </c>
    </row>
    <row r="124" spans="1:9">
      <c r="A124" t="s">
        <v>1792</v>
      </c>
      <c r="B124" t="s">
        <v>1791</v>
      </c>
      <c r="C124">
        <v>0.20994357754311099</v>
      </c>
      <c r="D124">
        <v>0.99991290052529502</v>
      </c>
      <c r="E124">
        <v>7.4634708244728495E-2</v>
      </c>
      <c r="F124">
        <v>0.35805765094622899</v>
      </c>
      <c r="G124">
        <v>-1.23150310331105</v>
      </c>
      <c r="H124">
        <v>1.9222734678629101</v>
      </c>
      <c r="I124" t="s">
        <v>1790</v>
      </c>
    </row>
    <row r="125" spans="1:9">
      <c r="A125" t="s">
        <v>1789</v>
      </c>
      <c r="B125" t="s">
        <v>1788</v>
      </c>
      <c r="C125">
        <v>0.21394341259007399</v>
      </c>
      <c r="D125">
        <v>0.99991290052529502</v>
      </c>
      <c r="E125">
        <v>6.0206819090208002E-2</v>
      </c>
      <c r="F125">
        <v>0.34775963450381497</v>
      </c>
      <c r="G125">
        <v>-1.2359196886347601</v>
      </c>
      <c r="H125">
        <v>1.9058422017936401</v>
      </c>
      <c r="I125" t="s">
        <v>1787</v>
      </c>
    </row>
    <row r="126" spans="1:9">
      <c r="A126" t="s">
        <v>1786</v>
      </c>
      <c r="B126" t="s">
        <v>1785</v>
      </c>
      <c r="C126">
        <v>0.20373544194221599</v>
      </c>
      <c r="D126">
        <v>0.99991290052529502</v>
      </c>
      <c r="E126">
        <v>5.6503099474682197E-2</v>
      </c>
      <c r="F126">
        <v>0.34775963450381497</v>
      </c>
      <c r="G126">
        <v>-1.1941172740361601</v>
      </c>
      <c r="H126">
        <v>1.89976055325688</v>
      </c>
      <c r="I126" t="s">
        <v>1784</v>
      </c>
    </row>
    <row r="127" spans="1:9">
      <c r="A127" t="s">
        <v>1783</v>
      </c>
      <c r="B127" t="s">
        <v>1782</v>
      </c>
      <c r="C127">
        <v>0.22530976385345899</v>
      </c>
      <c r="D127">
        <v>0.99991290052529502</v>
      </c>
      <c r="E127">
        <v>6.4420983497000206E-2</v>
      </c>
      <c r="F127">
        <v>0.34775963450381497</v>
      </c>
      <c r="G127">
        <v>-1.2570049328578199</v>
      </c>
      <c r="H127">
        <v>1.8732881742043299</v>
      </c>
      <c r="I127" t="s">
        <v>1781</v>
      </c>
    </row>
    <row r="128" spans="1:9">
      <c r="A128" t="s">
        <v>1780</v>
      </c>
      <c r="B128" t="s">
        <v>1779</v>
      </c>
      <c r="C128">
        <v>0.22384912639309301</v>
      </c>
      <c r="D128">
        <v>0.99991290052529502</v>
      </c>
      <c r="E128">
        <v>7.1728794680664398E-2</v>
      </c>
      <c r="F128">
        <v>0.34788755422179402</v>
      </c>
      <c r="G128">
        <v>-1.2304489448191001</v>
      </c>
      <c r="H128">
        <v>1.8417150592165901</v>
      </c>
      <c r="I128" t="s">
        <v>1778</v>
      </c>
    </row>
    <row r="129" spans="1:9">
      <c r="A129" t="s">
        <v>1777</v>
      </c>
      <c r="B129" t="s">
        <v>1776</v>
      </c>
      <c r="C129">
        <v>0.25180225489917102</v>
      </c>
      <c r="D129">
        <v>0.99991290052529502</v>
      </c>
      <c r="E129">
        <v>0.105648664789533</v>
      </c>
      <c r="F129">
        <v>0.46289993011830399</v>
      </c>
      <c r="G129">
        <v>-1.27584632781286</v>
      </c>
      <c r="H129">
        <v>1.75953396309004</v>
      </c>
      <c r="I129" t="s">
        <v>1775</v>
      </c>
    </row>
    <row r="130" spans="1:9">
      <c r="A130" t="s">
        <v>1774</v>
      </c>
      <c r="B130" t="s">
        <v>1773</v>
      </c>
      <c r="C130">
        <v>0.23322213349040199</v>
      </c>
      <c r="D130">
        <v>0.99991290052529502</v>
      </c>
      <c r="E130">
        <v>7.5604612980220504E-2</v>
      </c>
      <c r="F130">
        <v>0.36042953861010701</v>
      </c>
      <c r="G130">
        <v>-1.19040088325186</v>
      </c>
      <c r="H130">
        <v>1.7329426525532301</v>
      </c>
      <c r="I130" t="s">
        <v>1772</v>
      </c>
    </row>
    <row r="131" spans="1:9">
      <c r="A131" t="s">
        <v>1771</v>
      </c>
      <c r="B131" t="s">
        <v>1770</v>
      </c>
      <c r="C131">
        <v>0.22963153397609101</v>
      </c>
      <c r="D131">
        <v>0.99991290052529502</v>
      </c>
      <c r="E131">
        <v>6.6048327888536998E-2</v>
      </c>
      <c r="F131">
        <v>0.34775963450381497</v>
      </c>
      <c r="G131">
        <v>-1.1480980571803101</v>
      </c>
      <c r="H131">
        <v>1.68917288393188</v>
      </c>
      <c r="I131" t="s">
        <v>1769</v>
      </c>
    </row>
    <row r="132" spans="1:9">
      <c r="A132" t="s">
        <v>1768</v>
      </c>
      <c r="B132" s="2">
        <v>36770</v>
      </c>
      <c r="C132">
        <v>0.26347550015045101</v>
      </c>
      <c r="D132">
        <v>0.99991290052529502</v>
      </c>
      <c r="E132">
        <v>7.1111798612257804E-2</v>
      </c>
      <c r="F132">
        <v>0.34775963450381497</v>
      </c>
      <c r="G132">
        <v>-1.21613700171238</v>
      </c>
      <c r="H132">
        <v>1.62207732314209</v>
      </c>
      <c r="I132" t="s">
        <v>1767</v>
      </c>
    </row>
    <row r="133" spans="1:9">
      <c r="A133" t="s">
        <v>1766</v>
      </c>
      <c r="B133" s="2">
        <v>36770</v>
      </c>
      <c r="C133">
        <v>0.26347550015045101</v>
      </c>
      <c r="D133">
        <v>0.99991290052529502</v>
      </c>
      <c r="E133">
        <v>7.1111798612257804E-2</v>
      </c>
      <c r="F133">
        <v>0.34775963450381497</v>
      </c>
      <c r="G133">
        <v>-1.1926040361553101</v>
      </c>
      <c r="H133">
        <v>1.5906891738442299</v>
      </c>
      <c r="I133" t="s">
        <v>1765</v>
      </c>
    </row>
    <row r="134" spans="1:9">
      <c r="A134" t="s">
        <v>1764</v>
      </c>
      <c r="B134" s="2">
        <v>36770</v>
      </c>
      <c r="C134">
        <v>0.26347550015045101</v>
      </c>
      <c r="D134">
        <v>0.99991290052529502</v>
      </c>
      <c r="E134">
        <v>7.1111798612257804E-2</v>
      </c>
      <c r="F134">
        <v>0.34775963450381497</v>
      </c>
      <c r="G134">
        <v>-1.17025023100109</v>
      </c>
      <c r="H134">
        <v>1.56087378267074</v>
      </c>
      <c r="I134" t="s">
        <v>1763</v>
      </c>
    </row>
    <row r="135" spans="1:9">
      <c r="A135" t="s">
        <v>1762</v>
      </c>
      <c r="B135" s="2">
        <v>36770</v>
      </c>
      <c r="C135">
        <v>0.26347550015045101</v>
      </c>
      <c r="D135">
        <v>0.99991290052529502</v>
      </c>
      <c r="E135">
        <v>7.1111798612257804E-2</v>
      </c>
      <c r="F135">
        <v>0.34775963450381497</v>
      </c>
      <c r="G135">
        <v>-1.1592471187476501</v>
      </c>
      <c r="H135">
        <v>1.54619788773032</v>
      </c>
      <c r="I135" t="s">
        <v>1761</v>
      </c>
    </row>
    <row r="136" spans="1:9">
      <c r="A136" t="s">
        <v>1760</v>
      </c>
      <c r="B136" s="2">
        <v>36770</v>
      </c>
      <c r="C136">
        <v>0.26347550015045101</v>
      </c>
      <c r="D136">
        <v>0.99991290052529502</v>
      </c>
      <c r="E136">
        <v>7.1111798612257804E-2</v>
      </c>
      <c r="F136">
        <v>0.34775963450381497</v>
      </c>
      <c r="G136">
        <v>-1.1575991811252599</v>
      </c>
      <c r="H136">
        <v>1.5439998769441501</v>
      </c>
      <c r="I136" t="s">
        <v>1759</v>
      </c>
    </row>
    <row r="137" spans="1:9">
      <c r="A137" t="s">
        <v>1758</v>
      </c>
      <c r="B137" s="2">
        <v>222374</v>
      </c>
      <c r="C137">
        <v>0.25783075050121101</v>
      </c>
      <c r="D137">
        <v>0.99991290052529502</v>
      </c>
      <c r="E137">
        <v>5.5695461954713303E-2</v>
      </c>
      <c r="F137">
        <v>0.34775963450381497</v>
      </c>
      <c r="G137">
        <v>-1.13850664883469</v>
      </c>
      <c r="H137">
        <v>1.5431910175577499</v>
      </c>
      <c r="I137" t="s">
        <v>1757</v>
      </c>
    </row>
    <row r="138" spans="1:9">
      <c r="A138" t="s">
        <v>1756</v>
      </c>
      <c r="B138" s="2">
        <v>36770</v>
      </c>
      <c r="C138">
        <v>0.26347550015045101</v>
      </c>
      <c r="D138">
        <v>0.99991290052529502</v>
      </c>
      <c r="E138">
        <v>7.1111798612257804E-2</v>
      </c>
      <c r="F138">
        <v>0.34775963450381497</v>
      </c>
      <c r="G138">
        <v>-1.15245461666233</v>
      </c>
      <c r="H138">
        <v>1.5371380831322501</v>
      </c>
      <c r="I138" t="s">
        <v>1755</v>
      </c>
    </row>
    <row r="139" spans="1:9">
      <c r="A139" t="s">
        <v>1754</v>
      </c>
      <c r="B139" t="s">
        <v>1753</v>
      </c>
      <c r="C139">
        <v>0.27369068166041999</v>
      </c>
      <c r="D139">
        <v>0.99991290052529502</v>
      </c>
      <c r="E139">
        <v>0.17573896993121699</v>
      </c>
      <c r="F139">
        <v>0.57171733565606397</v>
      </c>
      <c r="G139">
        <v>-1.1860178821008101</v>
      </c>
      <c r="H139">
        <v>1.53679062811763</v>
      </c>
      <c r="I139" t="s">
        <v>1752</v>
      </c>
    </row>
    <row r="140" spans="1:9">
      <c r="A140" t="s">
        <v>1751</v>
      </c>
      <c r="B140" t="s">
        <v>1750</v>
      </c>
      <c r="C140">
        <v>0.29038972958018699</v>
      </c>
      <c r="D140">
        <v>0.99991290052529502</v>
      </c>
      <c r="E140">
        <v>0.142265732379695</v>
      </c>
      <c r="F140">
        <v>0.50435499091187097</v>
      </c>
      <c r="G140">
        <v>-1.23511617788329</v>
      </c>
      <c r="H140">
        <v>1.5272598910450299</v>
      </c>
      <c r="I140" t="s">
        <v>1613</v>
      </c>
    </row>
    <row r="141" spans="1:9">
      <c r="A141" t="s">
        <v>1749</v>
      </c>
      <c r="B141" s="2">
        <v>36770</v>
      </c>
      <c r="C141">
        <v>0.26347550015045101</v>
      </c>
      <c r="D141">
        <v>0.99991290052529502</v>
      </c>
      <c r="E141">
        <v>7.1111798612257804E-2</v>
      </c>
      <c r="F141">
        <v>0.34775963450381497</v>
      </c>
      <c r="G141">
        <v>-1.1319665220267101</v>
      </c>
      <c r="H141">
        <v>1.5098111671219401</v>
      </c>
      <c r="I141" t="s">
        <v>1748</v>
      </c>
    </row>
    <row r="142" spans="1:9">
      <c r="A142" t="s">
        <v>1747</v>
      </c>
      <c r="B142" s="2">
        <v>36770</v>
      </c>
      <c r="C142">
        <v>0.26347550015045101</v>
      </c>
      <c r="D142">
        <v>0.99991290052529502</v>
      </c>
      <c r="E142">
        <v>7.1111798612257804E-2</v>
      </c>
      <c r="F142">
        <v>0.34775963450381497</v>
      </c>
      <c r="G142">
        <v>-1.12931083037825</v>
      </c>
      <c r="H142">
        <v>1.5062690191615</v>
      </c>
      <c r="I142" t="s">
        <v>1746</v>
      </c>
    </row>
    <row r="143" spans="1:9">
      <c r="A143" t="s">
        <v>1745</v>
      </c>
      <c r="B143" s="2">
        <v>36770</v>
      </c>
      <c r="C143">
        <v>0.26347550015045101</v>
      </c>
      <c r="D143">
        <v>0.99991290052529502</v>
      </c>
      <c r="E143">
        <v>7.1111798612257804E-2</v>
      </c>
      <c r="F143">
        <v>0.34775963450381497</v>
      </c>
      <c r="G143">
        <v>-1.0959265551122099</v>
      </c>
      <c r="H143">
        <v>1.4617412432757899</v>
      </c>
      <c r="I143" t="s">
        <v>1744</v>
      </c>
    </row>
    <row r="144" spans="1:9">
      <c r="A144" t="s">
        <v>1743</v>
      </c>
      <c r="B144" s="2">
        <v>36770</v>
      </c>
      <c r="C144">
        <v>0.26347550015045101</v>
      </c>
      <c r="D144">
        <v>0.99991290052529502</v>
      </c>
      <c r="E144">
        <v>7.1111798612257804E-2</v>
      </c>
      <c r="F144">
        <v>0.34775963450381497</v>
      </c>
      <c r="G144">
        <v>-1.08766800119996</v>
      </c>
      <c r="H144">
        <v>1.45072602623681</v>
      </c>
      <c r="I144" t="s">
        <v>1742</v>
      </c>
    </row>
    <row r="145" spans="1:9">
      <c r="A145" t="s">
        <v>1741</v>
      </c>
      <c r="B145" s="2">
        <v>36770</v>
      </c>
      <c r="C145">
        <v>0.26347550015045101</v>
      </c>
      <c r="D145">
        <v>0.99991290052529502</v>
      </c>
      <c r="E145">
        <v>7.1111798612257804E-2</v>
      </c>
      <c r="F145">
        <v>0.34775963450381497</v>
      </c>
      <c r="G145">
        <v>-1.08269276598731</v>
      </c>
      <c r="H145">
        <v>1.44409008291432</v>
      </c>
      <c r="I145" t="s">
        <v>1740</v>
      </c>
    </row>
    <row r="146" spans="1:9">
      <c r="A146" t="s">
        <v>1739</v>
      </c>
      <c r="B146" s="2">
        <v>36770</v>
      </c>
      <c r="C146">
        <v>0.26347550015045101</v>
      </c>
      <c r="D146">
        <v>0.99991290052529502</v>
      </c>
      <c r="E146">
        <v>7.1111798612257804E-2</v>
      </c>
      <c r="F146">
        <v>0.34775963450381497</v>
      </c>
      <c r="G146">
        <v>-1.0814757571184901</v>
      </c>
      <c r="H146">
        <v>1.4424668426992799</v>
      </c>
      <c r="I146" t="s">
        <v>1738</v>
      </c>
    </row>
    <row r="147" spans="1:9">
      <c r="A147" t="s">
        <v>1737</v>
      </c>
      <c r="B147" s="2">
        <v>36770</v>
      </c>
      <c r="C147">
        <v>0.26347550015045101</v>
      </c>
      <c r="D147">
        <v>0.99991290052529502</v>
      </c>
      <c r="E147">
        <v>7.1111798612257804E-2</v>
      </c>
      <c r="F147">
        <v>0.34775963450381497</v>
      </c>
      <c r="G147">
        <v>-1.07661709908738</v>
      </c>
      <c r="H147">
        <v>1.4359863894262801</v>
      </c>
      <c r="I147" t="s">
        <v>1736</v>
      </c>
    </row>
    <row r="148" spans="1:9">
      <c r="A148" t="s">
        <v>1735</v>
      </c>
      <c r="B148" s="2">
        <v>36770</v>
      </c>
      <c r="C148">
        <v>0.26347550015045101</v>
      </c>
      <c r="D148">
        <v>0.99991290052529502</v>
      </c>
      <c r="E148">
        <v>7.1111798612257804E-2</v>
      </c>
      <c r="F148">
        <v>0.34775963450381497</v>
      </c>
      <c r="G148">
        <v>-1.07548086046604</v>
      </c>
      <c r="H148">
        <v>1.4344708801549</v>
      </c>
      <c r="I148" t="s">
        <v>1734</v>
      </c>
    </row>
    <row r="149" spans="1:9">
      <c r="A149" t="s">
        <v>1733</v>
      </c>
      <c r="B149" s="2">
        <v>36770</v>
      </c>
      <c r="C149">
        <v>0.26347550015045101</v>
      </c>
      <c r="D149">
        <v>0.99991290052529502</v>
      </c>
      <c r="E149">
        <v>7.1111798612257804E-2</v>
      </c>
      <c r="F149">
        <v>0.34775963450381497</v>
      </c>
      <c r="G149">
        <v>-1.07401719339224</v>
      </c>
      <c r="H149">
        <v>1.4325186484855299</v>
      </c>
      <c r="I149" t="s">
        <v>1732</v>
      </c>
    </row>
    <row r="150" spans="1:9">
      <c r="A150" t="s">
        <v>1731</v>
      </c>
      <c r="B150" t="s">
        <v>1730</v>
      </c>
      <c r="C150">
        <v>0.25506614627079499</v>
      </c>
      <c r="D150">
        <v>0.99991290052529502</v>
      </c>
      <c r="E150">
        <v>3.9839510239502697E-2</v>
      </c>
      <c r="F150">
        <v>0.26724202443843398</v>
      </c>
      <c r="G150">
        <v>-1.04821949642862</v>
      </c>
      <c r="H150">
        <v>1.43211140722232</v>
      </c>
      <c r="I150" t="s">
        <v>1729</v>
      </c>
    </row>
    <row r="151" spans="1:9">
      <c r="A151" t="s">
        <v>1728</v>
      </c>
      <c r="B151" s="2">
        <v>36770</v>
      </c>
      <c r="C151">
        <v>0.26347550015045101</v>
      </c>
      <c r="D151">
        <v>0.99991290052529502</v>
      </c>
      <c r="E151">
        <v>7.1111798612257804E-2</v>
      </c>
      <c r="F151">
        <v>0.34775963450381497</v>
      </c>
      <c r="G151">
        <v>-1.06556078553419</v>
      </c>
      <c r="H151">
        <v>1.4212395348639</v>
      </c>
      <c r="I151" t="s">
        <v>1727</v>
      </c>
    </row>
    <row r="152" spans="1:9">
      <c r="A152" t="s">
        <v>1726</v>
      </c>
      <c r="B152" s="2">
        <v>36770</v>
      </c>
      <c r="C152">
        <v>0.26347550015045101</v>
      </c>
      <c r="D152">
        <v>0.99991290052529502</v>
      </c>
      <c r="E152">
        <v>7.1111798612257804E-2</v>
      </c>
      <c r="F152">
        <v>0.34775963450381497</v>
      </c>
      <c r="G152">
        <v>-1.0632250160730301</v>
      </c>
      <c r="H152">
        <v>1.41812409748332</v>
      </c>
      <c r="I152" t="s">
        <v>1725</v>
      </c>
    </row>
    <row r="153" spans="1:9">
      <c r="A153" t="s">
        <v>1724</v>
      </c>
      <c r="B153" t="s">
        <v>1723</v>
      </c>
      <c r="C153">
        <v>0.28113508301170897</v>
      </c>
      <c r="D153">
        <v>0.99991290052529502</v>
      </c>
      <c r="E153">
        <v>8.6517388551782703E-2</v>
      </c>
      <c r="F153">
        <v>0.39745563952879498</v>
      </c>
      <c r="G153">
        <v>-1.0998546737495201</v>
      </c>
      <c r="H153">
        <v>1.3956275955803501</v>
      </c>
      <c r="I153" t="s">
        <v>1722</v>
      </c>
    </row>
    <row r="154" spans="1:9">
      <c r="A154" t="s">
        <v>1721</v>
      </c>
      <c r="B154" s="2">
        <v>36770</v>
      </c>
      <c r="C154">
        <v>0.26347550015045101</v>
      </c>
      <c r="D154">
        <v>0.99991290052529502</v>
      </c>
      <c r="E154">
        <v>7.1111798612257804E-2</v>
      </c>
      <c r="F154">
        <v>0.34775963450381497</v>
      </c>
      <c r="G154">
        <v>-1.04533776860623</v>
      </c>
      <c r="H154">
        <v>1.39426617814654</v>
      </c>
      <c r="I154" t="s">
        <v>1720</v>
      </c>
    </row>
    <row r="155" spans="1:9">
      <c r="A155" t="s">
        <v>1719</v>
      </c>
      <c r="B155" s="2">
        <v>227487</v>
      </c>
      <c r="C155">
        <v>0.26377190903007702</v>
      </c>
      <c r="D155">
        <v>0.99991290052529502</v>
      </c>
      <c r="E155">
        <v>5.7537549858944902E-2</v>
      </c>
      <c r="F155">
        <v>0.34775963450381497</v>
      </c>
      <c r="G155">
        <v>-1.0434979000336699</v>
      </c>
      <c r="H155">
        <v>1.3906388997308701</v>
      </c>
      <c r="I155" t="s">
        <v>1718</v>
      </c>
    </row>
    <row r="156" spans="1:9">
      <c r="A156" t="s">
        <v>1717</v>
      </c>
      <c r="B156" t="s">
        <v>1716</v>
      </c>
      <c r="C156">
        <v>0.26595563989867699</v>
      </c>
      <c r="D156">
        <v>0.99991290052529502</v>
      </c>
      <c r="E156">
        <v>8.9655389093975094E-2</v>
      </c>
      <c r="F156">
        <v>0.40693883193552799</v>
      </c>
      <c r="G156">
        <v>-1.04895573548145</v>
      </c>
      <c r="H156">
        <v>1.3892639881565001</v>
      </c>
      <c r="I156" t="s">
        <v>1715</v>
      </c>
    </row>
    <row r="157" spans="1:9">
      <c r="A157" t="s">
        <v>1714</v>
      </c>
      <c r="B157" s="2">
        <v>36770</v>
      </c>
      <c r="C157">
        <v>0.26347550015045101</v>
      </c>
      <c r="D157">
        <v>0.99991290052529502</v>
      </c>
      <c r="E157">
        <v>7.1111798612257804E-2</v>
      </c>
      <c r="F157">
        <v>0.34775963450381497</v>
      </c>
      <c r="G157">
        <v>-1.03902522374187</v>
      </c>
      <c r="H157">
        <v>1.3858465380390701</v>
      </c>
      <c r="I157" t="s">
        <v>1713</v>
      </c>
    </row>
    <row r="158" spans="1:9">
      <c r="A158" t="s">
        <v>1712</v>
      </c>
      <c r="B158" t="s">
        <v>1711</v>
      </c>
      <c r="C158">
        <v>0.30611578698813702</v>
      </c>
      <c r="D158">
        <v>0.99991290052529502</v>
      </c>
      <c r="E158">
        <v>0.198898703640152</v>
      </c>
      <c r="F158">
        <v>0.61789023507883301</v>
      </c>
      <c r="G158">
        <v>-1.16895696517501</v>
      </c>
      <c r="H158">
        <v>1.38380173977299</v>
      </c>
      <c r="I158" t="s">
        <v>647</v>
      </c>
    </row>
    <row r="159" spans="1:9">
      <c r="A159" t="s">
        <v>1710</v>
      </c>
      <c r="B159" t="s">
        <v>1709</v>
      </c>
      <c r="C159">
        <v>0.28736378137427898</v>
      </c>
      <c r="D159">
        <v>0.99991290052529502</v>
      </c>
      <c r="E159">
        <v>0.11091924449582501</v>
      </c>
      <c r="F159">
        <v>0.48043878473049101</v>
      </c>
      <c r="G159">
        <v>-1.1053776250879499</v>
      </c>
      <c r="H159">
        <v>1.37841290098652</v>
      </c>
      <c r="I159" t="s">
        <v>1708</v>
      </c>
    </row>
    <row r="160" spans="1:9">
      <c r="A160" t="s">
        <v>1707</v>
      </c>
      <c r="B160" s="2">
        <v>36770</v>
      </c>
      <c r="C160">
        <v>0.26347550015045101</v>
      </c>
      <c r="D160">
        <v>0.99991290052529502</v>
      </c>
      <c r="E160">
        <v>7.1111798612257804E-2</v>
      </c>
      <c r="F160">
        <v>0.34775963450381497</v>
      </c>
      <c r="G160">
        <v>-1.02735638990552</v>
      </c>
      <c r="H160">
        <v>1.37028270705063</v>
      </c>
      <c r="I160" t="s">
        <v>1706</v>
      </c>
    </row>
    <row r="161" spans="1:9">
      <c r="A161" t="s">
        <v>1705</v>
      </c>
      <c r="B161" s="2">
        <v>132128</v>
      </c>
      <c r="C161">
        <v>0.264052965103938</v>
      </c>
      <c r="D161">
        <v>0.99991290052529502</v>
      </c>
      <c r="E161">
        <v>6.4080800973696797E-2</v>
      </c>
      <c r="F161">
        <v>0.34775963450381497</v>
      </c>
      <c r="G161">
        <v>-1.0244846106059899</v>
      </c>
      <c r="H161">
        <v>1.36420941444074</v>
      </c>
      <c r="I161" t="s">
        <v>1704</v>
      </c>
    </row>
    <row r="162" spans="1:9">
      <c r="A162" t="s">
        <v>1703</v>
      </c>
      <c r="B162" s="2">
        <v>36770</v>
      </c>
      <c r="C162">
        <v>0.26347550015045101</v>
      </c>
      <c r="D162">
        <v>0.99991290052529502</v>
      </c>
      <c r="E162">
        <v>7.1111798612257804E-2</v>
      </c>
      <c r="F162">
        <v>0.34775963450381497</v>
      </c>
      <c r="G162">
        <v>-1.0028516847194799</v>
      </c>
      <c r="H162">
        <v>1.3375984563974599</v>
      </c>
      <c r="I162" t="s">
        <v>1702</v>
      </c>
    </row>
    <row r="163" spans="1:9">
      <c r="A163" t="s">
        <v>1701</v>
      </c>
      <c r="B163" t="s">
        <v>1688</v>
      </c>
      <c r="C163">
        <v>0.288125081090432</v>
      </c>
      <c r="D163">
        <v>0.99991290052529502</v>
      </c>
      <c r="E163">
        <v>9.9633230006782203E-2</v>
      </c>
      <c r="F163">
        <v>0.44424699026553499</v>
      </c>
      <c r="G163">
        <v>-1.06969569679354</v>
      </c>
      <c r="H163">
        <v>1.3310871617390301</v>
      </c>
      <c r="I163" t="s">
        <v>1700</v>
      </c>
    </row>
    <row r="164" spans="1:9">
      <c r="A164" t="s">
        <v>1699</v>
      </c>
      <c r="B164" s="2">
        <v>36770</v>
      </c>
      <c r="C164">
        <v>0.26347550015045101</v>
      </c>
      <c r="D164">
        <v>0.99991290052529502</v>
      </c>
      <c r="E164">
        <v>7.1111798612257804E-2</v>
      </c>
      <c r="F164">
        <v>0.34775963450381497</v>
      </c>
      <c r="G164">
        <v>-0.98655599292374097</v>
      </c>
      <c r="H164">
        <v>1.31586334588806</v>
      </c>
      <c r="I164" t="s">
        <v>1698</v>
      </c>
    </row>
    <row r="165" spans="1:9">
      <c r="A165" t="s">
        <v>1697</v>
      </c>
      <c r="B165" s="2">
        <v>36770</v>
      </c>
      <c r="C165">
        <v>0.26347550015045101</v>
      </c>
      <c r="D165">
        <v>0.99991290052529502</v>
      </c>
      <c r="E165">
        <v>7.1111798612257804E-2</v>
      </c>
      <c r="F165">
        <v>0.34775963450381497</v>
      </c>
      <c r="G165">
        <v>-0.97462026629496801</v>
      </c>
      <c r="H165">
        <v>1.2999435346558501</v>
      </c>
      <c r="I165" t="s">
        <v>1696</v>
      </c>
    </row>
    <row r="166" spans="1:9">
      <c r="A166" t="s">
        <v>1695</v>
      </c>
      <c r="B166" t="s">
        <v>1694</v>
      </c>
      <c r="C166">
        <v>0.31417740991793203</v>
      </c>
      <c r="D166">
        <v>0.99991290052529502</v>
      </c>
      <c r="E166">
        <v>0.156556695816916</v>
      </c>
      <c r="F166">
        <v>0.54187203392339101</v>
      </c>
      <c r="G166">
        <v>-1.1139618433615901</v>
      </c>
      <c r="H166">
        <v>1.28974218485791</v>
      </c>
      <c r="I166" t="s">
        <v>1693</v>
      </c>
    </row>
    <row r="167" spans="1:9">
      <c r="A167" t="s">
        <v>1692</v>
      </c>
      <c r="B167" t="s">
        <v>1691</v>
      </c>
      <c r="C167">
        <v>0.32031579871871702</v>
      </c>
      <c r="D167">
        <v>0.99991290052529502</v>
      </c>
      <c r="E167">
        <v>0.20920869983978399</v>
      </c>
      <c r="F167">
        <v>0.63943626805869502</v>
      </c>
      <c r="G167">
        <v>-1.1135425075498699</v>
      </c>
      <c r="H167">
        <v>1.2677101279773899</v>
      </c>
      <c r="I167" t="s">
        <v>1690</v>
      </c>
    </row>
    <row r="168" spans="1:9">
      <c r="A168" t="s">
        <v>1689</v>
      </c>
      <c r="B168" t="s">
        <v>1688</v>
      </c>
      <c r="C168">
        <v>0.288125081090432</v>
      </c>
      <c r="D168">
        <v>0.99991290052529502</v>
      </c>
      <c r="E168">
        <v>9.9633230006782203E-2</v>
      </c>
      <c r="F168">
        <v>0.44424699026553499</v>
      </c>
      <c r="G168">
        <v>-1.0115963995919199</v>
      </c>
      <c r="H168">
        <v>1.2587906863554701</v>
      </c>
      <c r="I168" t="s">
        <v>1687</v>
      </c>
    </row>
    <row r="169" spans="1:9">
      <c r="A169" t="s">
        <v>1686</v>
      </c>
      <c r="B169" s="2">
        <v>36770</v>
      </c>
      <c r="C169">
        <v>0.26347550015045101</v>
      </c>
      <c r="D169">
        <v>0.99991290052529502</v>
      </c>
      <c r="E169">
        <v>7.1111798612257804E-2</v>
      </c>
      <c r="F169">
        <v>0.34775963450381497</v>
      </c>
      <c r="G169">
        <v>-0.94162134245828499</v>
      </c>
      <c r="H169">
        <v>1.2559297385389601</v>
      </c>
      <c r="I169" t="s">
        <v>1685</v>
      </c>
    </row>
    <row r="170" spans="1:9">
      <c r="A170" t="s">
        <v>1684</v>
      </c>
      <c r="B170" t="s">
        <v>1683</v>
      </c>
      <c r="C170">
        <v>0.27762524264881699</v>
      </c>
      <c r="D170">
        <v>0.99991290052529502</v>
      </c>
      <c r="E170">
        <v>4.0788497517571201E-2</v>
      </c>
      <c r="F170">
        <v>0.27120772910806101</v>
      </c>
      <c r="G170">
        <v>-0.91720737058902302</v>
      </c>
      <c r="H170">
        <v>1.1753857654730899</v>
      </c>
      <c r="I170" t="s">
        <v>1682</v>
      </c>
    </row>
    <row r="171" spans="1:9">
      <c r="A171" t="s">
        <v>1681</v>
      </c>
      <c r="B171" t="s">
        <v>1680</v>
      </c>
      <c r="C171">
        <v>0.35500887724855101</v>
      </c>
      <c r="D171">
        <v>0.99991290052529502</v>
      </c>
      <c r="E171">
        <v>0.182028408181024</v>
      </c>
      <c r="F171">
        <v>0.58964757863767603</v>
      </c>
      <c r="G171">
        <v>-1.08817107719607</v>
      </c>
      <c r="H171">
        <v>1.12692355171203</v>
      </c>
      <c r="I171" t="s">
        <v>1679</v>
      </c>
    </row>
    <row r="172" spans="1:9">
      <c r="A172" t="s">
        <v>1678</v>
      </c>
      <c r="B172" t="s">
        <v>1677</v>
      </c>
      <c r="C172">
        <v>0.32787384545590398</v>
      </c>
      <c r="D172">
        <v>0.99991290052529502</v>
      </c>
      <c r="E172">
        <v>0.25478919586671001</v>
      </c>
      <c r="F172">
        <v>0.66273900047929502</v>
      </c>
      <c r="G172">
        <v>-0.96626383413725603</v>
      </c>
      <c r="H172">
        <v>1.0775062741852099</v>
      </c>
      <c r="I172" t="s">
        <v>4</v>
      </c>
    </row>
    <row r="173" spans="1:9">
      <c r="A173" t="s">
        <v>1676</v>
      </c>
      <c r="B173" t="s">
        <v>1675</v>
      </c>
      <c r="C173">
        <v>0.27826385312459101</v>
      </c>
      <c r="D173">
        <v>0.99991290052529502</v>
      </c>
      <c r="E173">
        <v>3.3120850768428203E-2</v>
      </c>
      <c r="F173">
        <v>0.22823277165880501</v>
      </c>
      <c r="G173">
        <v>-0.83248847760497202</v>
      </c>
      <c r="H173">
        <v>1.06490719234519</v>
      </c>
      <c r="I173" t="s">
        <v>1674</v>
      </c>
    </row>
    <row r="174" spans="1:9">
      <c r="A174" t="s">
        <v>1673</v>
      </c>
      <c r="B174" s="2">
        <v>264376</v>
      </c>
      <c r="C174">
        <v>0.30799231399813798</v>
      </c>
      <c r="D174">
        <v>0.99991290052529502</v>
      </c>
      <c r="E174">
        <v>7.20558654522713E-2</v>
      </c>
      <c r="F174">
        <v>0.34788755422179402</v>
      </c>
      <c r="G174">
        <v>-0.90313727708657199</v>
      </c>
      <c r="H174">
        <v>1.0636071156781099</v>
      </c>
      <c r="I174" t="s">
        <v>1672</v>
      </c>
    </row>
    <row r="175" spans="1:9">
      <c r="A175" t="s">
        <v>1671</v>
      </c>
      <c r="B175" t="s">
        <v>1670</v>
      </c>
      <c r="C175">
        <v>0.38435091668427201</v>
      </c>
      <c r="D175">
        <v>0.99991290052529502</v>
      </c>
      <c r="E175">
        <v>0.22578860551735799</v>
      </c>
      <c r="F175">
        <v>0.66273900047929502</v>
      </c>
      <c r="G175">
        <v>-1.0922092085405299</v>
      </c>
      <c r="H175">
        <v>1.04436967865588</v>
      </c>
      <c r="I175" t="s">
        <v>1669</v>
      </c>
    </row>
    <row r="176" spans="1:9">
      <c r="A176" t="s">
        <v>1668</v>
      </c>
      <c r="B176" t="s">
        <v>1667</v>
      </c>
      <c r="C176">
        <v>0.33728793810433999</v>
      </c>
      <c r="D176">
        <v>0.99991290052529502</v>
      </c>
      <c r="E176">
        <v>0.26245646097463299</v>
      </c>
      <c r="F176">
        <v>0.67093346851269897</v>
      </c>
      <c r="G176">
        <v>-0.957136327790437</v>
      </c>
      <c r="H176">
        <v>1.04023327443147</v>
      </c>
      <c r="I176" t="s">
        <v>33</v>
      </c>
    </row>
    <row r="177" spans="1:9">
      <c r="A177" t="s">
        <v>1666</v>
      </c>
      <c r="B177" t="s">
        <v>1665</v>
      </c>
      <c r="C177">
        <v>0.305256390733183</v>
      </c>
      <c r="D177">
        <v>0.99991290052529502</v>
      </c>
      <c r="E177">
        <v>3.8485427556638599E-2</v>
      </c>
      <c r="F177">
        <v>0.26046387578510799</v>
      </c>
      <c r="G177">
        <v>-0.86169678302986996</v>
      </c>
      <c r="H177">
        <v>1.0224921861510601</v>
      </c>
      <c r="I177" t="s">
        <v>1664</v>
      </c>
    </row>
    <row r="178" spans="1:9">
      <c r="A178" t="s">
        <v>1663</v>
      </c>
      <c r="B178" t="s">
        <v>1662</v>
      </c>
      <c r="C178">
        <v>0.37541992306761701</v>
      </c>
      <c r="D178">
        <v>0.99991290052529502</v>
      </c>
      <c r="E178">
        <v>0.175060043972042</v>
      </c>
      <c r="F178">
        <v>0.57171733565606397</v>
      </c>
      <c r="G178">
        <v>-1.00277616305096</v>
      </c>
      <c r="H178">
        <v>0.982429919605048</v>
      </c>
      <c r="I178" t="s">
        <v>1661</v>
      </c>
    </row>
    <row r="179" spans="1:9">
      <c r="A179" t="s">
        <v>1660</v>
      </c>
      <c r="B179" t="s">
        <v>1659</v>
      </c>
      <c r="C179">
        <v>0.40017523863305099</v>
      </c>
      <c r="D179">
        <v>0.99991290052529502</v>
      </c>
      <c r="E179">
        <v>0.17212815242253099</v>
      </c>
      <c r="F179">
        <v>0.56727451972294995</v>
      </c>
      <c r="G179">
        <v>-1.06619272437166</v>
      </c>
      <c r="H179">
        <v>0.97647551863101201</v>
      </c>
      <c r="I179" t="s">
        <v>1658</v>
      </c>
    </row>
    <row r="180" spans="1:9">
      <c r="A180" t="s">
        <v>1657</v>
      </c>
      <c r="B180" s="2">
        <v>308936</v>
      </c>
      <c r="C180">
        <v>0.36389196081922398</v>
      </c>
      <c r="D180">
        <v>0.99991290052529502</v>
      </c>
      <c r="E180">
        <v>9.2553358909761699E-2</v>
      </c>
      <c r="F180">
        <v>0.41759194079523398</v>
      </c>
      <c r="G180">
        <v>-0.95731279282658199</v>
      </c>
      <c r="H180">
        <v>0.96774584261222796</v>
      </c>
      <c r="I180" t="s">
        <v>1656</v>
      </c>
    </row>
    <row r="181" spans="1:9">
      <c r="A181" t="s">
        <v>1655</v>
      </c>
      <c r="B181" s="2">
        <v>11171</v>
      </c>
      <c r="C181">
        <v>0.36271602532863101</v>
      </c>
      <c r="D181">
        <v>0.99991290052529502</v>
      </c>
      <c r="E181">
        <v>0.12318624850219199</v>
      </c>
      <c r="F181">
        <v>0.50435499091187097</v>
      </c>
      <c r="G181">
        <v>-0.95109388982573295</v>
      </c>
      <c r="H181">
        <v>0.96453764974449796</v>
      </c>
      <c r="I181" t="s">
        <v>1654</v>
      </c>
    </row>
    <row r="182" spans="1:9">
      <c r="A182" t="s">
        <v>1653</v>
      </c>
      <c r="B182" s="2">
        <v>298344</v>
      </c>
      <c r="C182">
        <v>0.35041656785106501</v>
      </c>
      <c r="D182">
        <v>0.99991290052529502</v>
      </c>
      <c r="E182">
        <v>8.7382729665166803E-2</v>
      </c>
      <c r="F182">
        <v>0.399012705338532</v>
      </c>
      <c r="G182">
        <v>-0.91558646087222595</v>
      </c>
      <c r="H182">
        <v>0.96011384610904205</v>
      </c>
      <c r="I182" t="s">
        <v>1652</v>
      </c>
    </row>
    <row r="183" spans="1:9">
      <c r="A183" t="s">
        <v>1651</v>
      </c>
      <c r="B183" t="s">
        <v>1650</v>
      </c>
      <c r="C183">
        <v>0.34673894726308901</v>
      </c>
      <c r="D183">
        <v>0.99991290052529502</v>
      </c>
      <c r="E183">
        <v>5.81161298033845E-2</v>
      </c>
      <c r="F183">
        <v>0.34775963450381497</v>
      </c>
      <c r="G183">
        <v>-0.89735277476219599</v>
      </c>
      <c r="H183">
        <v>0.95046088975312004</v>
      </c>
      <c r="I183" t="s">
        <v>1649</v>
      </c>
    </row>
    <row r="184" spans="1:9">
      <c r="A184" t="s">
        <v>1648</v>
      </c>
      <c r="B184" t="s">
        <v>1647</v>
      </c>
      <c r="C184">
        <v>0.38678858533733201</v>
      </c>
      <c r="D184">
        <v>0.99991290052529502</v>
      </c>
      <c r="E184">
        <v>0.30325749445033001</v>
      </c>
      <c r="F184">
        <v>0.73778431503527198</v>
      </c>
      <c r="G184">
        <v>-0.98075474704493404</v>
      </c>
      <c r="H184">
        <v>0.93159640269356503</v>
      </c>
      <c r="I184" t="s">
        <v>43</v>
      </c>
    </row>
    <row r="185" spans="1:9">
      <c r="A185" t="s">
        <v>1646</v>
      </c>
      <c r="B185" t="s">
        <v>1645</v>
      </c>
      <c r="C185">
        <v>0.29692618535361498</v>
      </c>
      <c r="D185">
        <v>0.99991290052529502</v>
      </c>
      <c r="E185">
        <v>2.3880807847564502E-2</v>
      </c>
      <c r="F185">
        <v>0.218092196969324</v>
      </c>
      <c r="G185">
        <v>-0.76428151303693603</v>
      </c>
      <c r="H185">
        <v>0.92804541611271596</v>
      </c>
      <c r="I185" t="s">
        <v>1644</v>
      </c>
    </row>
    <row r="186" spans="1:9">
      <c r="A186" t="s">
        <v>1643</v>
      </c>
      <c r="B186" s="2">
        <v>123332</v>
      </c>
      <c r="C186">
        <v>0.38197565751613799</v>
      </c>
      <c r="D186">
        <v>0.99991290052529502</v>
      </c>
      <c r="E186">
        <v>0.120527603959265</v>
      </c>
      <c r="F186">
        <v>0.50435499091187097</v>
      </c>
      <c r="G186">
        <v>-0.96194378648130696</v>
      </c>
      <c r="H186">
        <v>0.92577315733045595</v>
      </c>
      <c r="I186" t="s">
        <v>1642</v>
      </c>
    </row>
    <row r="187" spans="1:9">
      <c r="A187" t="s">
        <v>1641</v>
      </c>
      <c r="B187" s="2">
        <v>36739</v>
      </c>
      <c r="C187">
        <v>0.40112061302987201</v>
      </c>
      <c r="D187">
        <v>0.99991290052529502</v>
      </c>
      <c r="E187">
        <v>0.14239045917564599</v>
      </c>
      <c r="F187">
        <v>0.50435499091187097</v>
      </c>
      <c r="G187">
        <v>-0.98459718293444698</v>
      </c>
      <c r="H187">
        <v>0.89942274891719798</v>
      </c>
      <c r="I187" t="s">
        <v>1640</v>
      </c>
    </row>
    <row r="188" spans="1:9">
      <c r="A188" t="s">
        <v>1639</v>
      </c>
      <c r="B188" s="2">
        <v>36739</v>
      </c>
      <c r="C188">
        <v>0.40112061302987201</v>
      </c>
      <c r="D188">
        <v>0.99991290052529502</v>
      </c>
      <c r="E188">
        <v>0.14239045917564599</v>
      </c>
      <c r="F188">
        <v>0.50435499091187097</v>
      </c>
      <c r="G188">
        <v>-0.98254687583261602</v>
      </c>
      <c r="H188">
        <v>0.89754980749341995</v>
      </c>
      <c r="I188" t="s">
        <v>1638</v>
      </c>
    </row>
    <row r="189" spans="1:9">
      <c r="A189" t="s">
        <v>1637</v>
      </c>
      <c r="B189" s="2">
        <v>126619</v>
      </c>
      <c r="C189">
        <v>0.38663533407513101</v>
      </c>
      <c r="D189">
        <v>0.99991290052529502</v>
      </c>
      <c r="E189">
        <v>0.122710387316239</v>
      </c>
      <c r="F189">
        <v>0.50435499091187097</v>
      </c>
      <c r="G189">
        <v>-0.94003842363974399</v>
      </c>
      <c r="H189">
        <v>0.89329343319330201</v>
      </c>
      <c r="I189" t="s">
        <v>1636</v>
      </c>
    </row>
    <row r="190" spans="1:9">
      <c r="A190" t="s">
        <v>1635</v>
      </c>
      <c r="B190" s="2">
        <v>36739</v>
      </c>
      <c r="C190">
        <v>0.40112061302987201</v>
      </c>
      <c r="D190">
        <v>0.99991290052529502</v>
      </c>
      <c r="E190">
        <v>0.14239045917564599</v>
      </c>
      <c r="F190">
        <v>0.50435499091187097</v>
      </c>
      <c r="G190">
        <v>-0.97228093953463302</v>
      </c>
      <c r="H190">
        <v>0.88817194535306598</v>
      </c>
      <c r="I190" t="s">
        <v>1634</v>
      </c>
    </row>
    <row r="191" spans="1:9">
      <c r="A191" t="s">
        <v>1633</v>
      </c>
      <c r="B191" t="s">
        <v>1632</v>
      </c>
      <c r="C191">
        <v>0.39235478175898503</v>
      </c>
      <c r="D191">
        <v>0.99991290052529502</v>
      </c>
      <c r="E191">
        <v>0.18549925769562201</v>
      </c>
      <c r="F191">
        <v>0.59035701477612701</v>
      </c>
      <c r="G191">
        <v>-0.94289769272523105</v>
      </c>
      <c r="H191">
        <v>0.882164514259137</v>
      </c>
      <c r="I191" t="s">
        <v>1631</v>
      </c>
    </row>
    <row r="192" spans="1:9">
      <c r="A192" t="s">
        <v>1630</v>
      </c>
      <c r="B192" s="2">
        <v>36739</v>
      </c>
      <c r="C192">
        <v>0.40112061302987201</v>
      </c>
      <c r="D192">
        <v>0.99991290052529502</v>
      </c>
      <c r="E192">
        <v>0.14239045917564599</v>
      </c>
      <c r="F192">
        <v>0.50435499091187097</v>
      </c>
      <c r="G192">
        <v>-0.93002496289993197</v>
      </c>
      <c r="H192">
        <v>0.84957140157566802</v>
      </c>
      <c r="I192" t="s">
        <v>1629</v>
      </c>
    </row>
    <row r="193" spans="1:9">
      <c r="A193" t="s">
        <v>1628</v>
      </c>
      <c r="B193" s="2">
        <v>36739</v>
      </c>
      <c r="C193">
        <v>0.40112061302987201</v>
      </c>
      <c r="D193">
        <v>0.99991290052529502</v>
      </c>
      <c r="E193">
        <v>0.14239045917564599</v>
      </c>
      <c r="F193">
        <v>0.50435499091187097</v>
      </c>
      <c r="G193">
        <v>-0.92350933970383398</v>
      </c>
      <c r="H193">
        <v>0.84361942463777195</v>
      </c>
      <c r="I193" t="s">
        <v>1627</v>
      </c>
    </row>
    <row r="194" spans="1:9">
      <c r="A194" t="s">
        <v>1626</v>
      </c>
      <c r="B194" t="s">
        <v>1625</v>
      </c>
      <c r="C194">
        <v>0.425608744820894</v>
      </c>
      <c r="D194">
        <v>0.99991290052529502</v>
      </c>
      <c r="E194">
        <v>0.28905342908988102</v>
      </c>
      <c r="F194">
        <v>0.71836885000042605</v>
      </c>
      <c r="G194">
        <v>-0.96999230763486299</v>
      </c>
      <c r="H194">
        <v>0.82860117921453902</v>
      </c>
      <c r="I194" t="s">
        <v>694</v>
      </c>
    </row>
    <row r="195" spans="1:9">
      <c r="A195" t="s">
        <v>1624</v>
      </c>
      <c r="B195" s="2">
        <v>36739</v>
      </c>
      <c r="C195">
        <v>0.40112061302987201</v>
      </c>
      <c r="D195">
        <v>0.99991290052529502</v>
      </c>
      <c r="E195">
        <v>0.14239045917564599</v>
      </c>
      <c r="F195">
        <v>0.50435499091187097</v>
      </c>
      <c r="G195">
        <v>-0.90397649610734199</v>
      </c>
      <c r="H195">
        <v>0.82577630647104405</v>
      </c>
      <c r="I195" t="s">
        <v>1623</v>
      </c>
    </row>
    <row r="196" spans="1:9">
      <c r="A196" t="s">
        <v>1622</v>
      </c>
      <c r="B196" t="s">
        <v>1621</v>
      </c>
      <c r="C196">
        <v>0.40527003307547099</v>
      </c>
      <c r="D196">
        <v>0.99991290052529502</v>
      </c>
      <c r="E196">
        <v>0.240782218423789</v>
      </c>
      <c r="F196">
        <v>0.66273900047929502</v>
      </c>
      <c r="G196">
        <v>-0.91314656388109905</v>
      </c>
      <c r="H196">
        <v>0.82475551580593798</v>
      </c>
      <c r="I196" t="s">
        <v>1620</v>
      </c>
    </row>
    <row r="197" spans="1:9">
      <c r="A197" t="s">
        <v>1619</v>
      </c>
      <c r="B197" s="2">
        <v>36739</v>
      </c>
      <c r="C197">
        <v>0.40112061302987201</v>
      </c>
      <c r="D197">
        <v>0.99991290052529502</v>
      </c>
      <c r="E197">
        <v>0.14239045917564599</v>
      </c>
      <c r="F197">
        <v>0.50435499091187097</v>
      </c>
      <c r="G197">
        <v>-0.89968760513193402</v>
      </c>
      <c r="H197">
        <v>0.82185843408854198</v>
      </c>
      <c r="I197" t="s">
        <v>1618</v>
      </c>
    </row>
    <row r="198" spans="1:9">
      <c r="A198" t="s">
        <v>1617</v>
      </c>
      <c r="B198" s="2">
        <v>36739</v>
      </c>
      <c r="C198">
        <v>0.40112061302987201</v>
      </c>
      <c r="D198">
        <v>0.99991290052529502</v>
      </c>
      <c r="E198">
        <v>0.14239045917564599</v>
      </c>
      <c r="F198">
        <v>0.50435499091187097</v>
      </c>
      <c r="G198">
        <v>-0.88320711007253405</v>
      </c>
      <c r="H198">
        <v>0.80680361529892997</v>
      </c>
      <c r="I198" t="s">
        <v>1616</v>
      </c>
    </row>
    <row r="199" spans="1:9">
      <c r="A199" t="s">
        <v>1615</v>
      </c>
      <c r="B199" t="s">
        <v>1614</v>
      </c>
      <c r="C199">
        <v>0.42621872987852499</v>
      </c>
      <c r="D199">
        <v>0.99991290052529502</v>
      </c>
      <c r="E199">
        <v>0.22945944292020401</v>
      </c>
      <c r="F199">
        <v>0.66273900047929502</v>
      </c>
      <c r="G199">
        <v>-0.93648604719860395</v>
      </c>
      <c r="H199">
        <v>0.79863774908567098</v>
      </c>
      <c r="I199" t="s">
        <v>1613</v>
      </c>
    </row>
    <row r="200" spans="1:9">
      <c r="A200" t="s">
        <v>1612</v>
      </c>
      <c r="B200" s="2">
        <v>36739</v>
      </c>
      <c r="C200">
        <v>0.40112061302987201</v>
      </c>
      <c r="D200">
        <v>0.99991290052529502</v>
      </c>
      <c r="E200">
        <v>0.14239045917564599</v>
      </c>
      <c r="F200">
        <v>0.50435499091187097</v>
      </c>
      <c r="G200">
        <v>-0.86993745453931104</v>
      </c>
      <c r="H200">
        <v>0.79468187631395104</v>
      </c>
      <c r="I200" t="s">
        <v>1611</v>
      </c>
    </row>
    <row r="201" spans="1:9">
      <c r="A201" t="s">
        <v>1610</v>
      </c>
      <c r="B201" s="2">
        <v>34912</v>
      </c>
      <c r="C201">
        <v>0.39836803915614399</v>
      </c>
      <c r="D201">
        <v>0.99991290052529502</v>
      </c>
      <c r="E201">
        <v>0.14097002185000401</v>
      </c>
      <c r="F201">
        <v>0.50435499091187097</v>
      </c>
      <c r="G201">
        <v>-0.85603352479782602</v>
      </c>
      <c r="H201">
        <v>0.78787526196382895</v>
      </c>
      <c r="I201" t="s">
        <v>1609</v>
      </c>
    </row>
    <row r="202" spans="1:9">
      <c r="A202" t="s">
        <v>1608</v>
      </c>
      <c r="B202" s="2">
        <v>36739</v>
      </c>
      <c r="C202">
        <v>0.40112061302987201</v>
      </c>
      <c r="D202">
        <v>0.99991290052529502</v>
      </c>
      <c r="E202">
        <v>0.14239045917564599</v>
      </c>
      <c r="F202">
        <v>0.50435499091187097</v>
      </c>
      <c r="G202">
        <v>-0.86116493230941804</v>
      </c>
      <c r="H202">
        <v>0.78666823764454996</v>
      </c>
      <c r="I202" t="s">
        <v>1607</v>
      </c>
    </row>
    <row r="203" spans="1:9">
      <c r="A203" t="s">
        <v>1606</v>
      </c>
      <c r="B203" s="2">
        <v>36739</v>
      </c>
      <c r="C203">
        <v>0.40112061302987201</v>
      </c>
      <c r="D203">
        <v>0.99991290052529502</v>
      </c>
      <c r="E203">
        <v>0.14239045917564599</v>
      </c>
      <c r="F203">
        <v>0.50435499091187097</v>
      </c>
      <c r="G203">
        <v>-0.85479928431694097</v>
      </c>
      <c r="H203">
        <v>0.78085326202277405</v>
      </c>
      <c r="I203" t="s">
        <v>1605</v>
      </c>
    </row>
    <row r="204" spans="1:9">
      <c r="A204" t="s">
        <v>1604</v>
      </c>
      <c r="B204" t="s">
        <v>1603</v>
      </c>
      <c r="C204">
        <v>0.43882462986906001</v>
      </c>
      <c r="D204">
        <v>0.99991290052529502</v>
      </c>
      <c r="E204">
        <v>0.29952657291474799</v>
      </c>
      <c r="F204">
        <v>0.73239078151412695</v>
      </c>
      <c r="G204">
        <v>-0.94333697792026205</v>
      </c>
      <c r="H204">
        <v>0.77698461673068198</v>
      </c>
      <c r="I204" t="s">
        <v>1602</v>
      </c>
    </row>
    <row r="205" spans="1:9">
      <c r="A205" t="s">
        <v>1601</v>
      </c>
      <c r="B205" t="s">
        <v>1600</v>
      </c>
      <c r="C205">
        <v>0.38455871791727497</v>
      </c>
      <c r="D205">
        <v>0.99991290052529502</v>
      </c>
      <c r="E205">
        <v>4.2089578581796697E-2</v>
      </c>
      <c r="F205">
        <v>0.27426456356935303</v>
      </c>
      <c r="G205">
        <v>-0.80395977763772297</v>
      </c>
      <c r="H205">
        <v>0.76831122774087601</v>
      </c>
      <c r="I205" t="s">
        <v>1599</v>
      </c>
    </row>
    <row r="206" spans="1:9">
      <c r="A206" t="s">
        <v>1598</v>
      </c>
      <c r="B206" s="2">
        <v>36739</v>
      </c>
      <c r="C206">
        <v>0.40112061302987201</v>
      </c>
      <c r="D206">
        <v>0.99991290052529502</v>
      </c>
      <c r="E206">
        <v>0.14239045917564599</v>
      </c>
      <c r="F206">
        <v>0.50435499091187097</v>
      </c>
      <c r="G206">
        <v>-0.82871867014540701</v>
      </c>
      <c r="H206">
        <v>0.75702880050877797</v>
      </c>
      <c r="I206" t="s">
        <v>1597</v>
      </c>
    </row>
    <row r="207" spans="1:9">
      <c r="A207" t="s">
        <v>1596</v>
      </c>
      <c r="B207" s="2">
        <v>36739</v>
      </c>
      <c r="C207">
        <v>0.40112061302987201</v>
      </c>
      <c r="D207">
        <v>0.99991290052529502</v>
      </c>
      <c r="E207">
        <v>0.14239045917564599</v>
      </c>
      <c r="F207">
        <v>0.50435499091187097</v>
      </c>
      <c r="G207">
        <v>-0.82751702492476698</v>
      </c>
      <c r="H207">
        <v>0.75593110587151602</v>
      </c>
      <c r="I207" t="s">
        <v>1595</v>
      </c>
    </row>
    <row r="208" spans="1:9">
      <c r="A208" t="s">
        <v>1594</v>
      </c>
      <c r="B208" s="2">
        <v>36739</v>
      </c>
      <c r="C208">
        <v>0.40112061302987201</v>
      </c>
      <c r="D208">
        <v>0.99991290052529502</v>
      </c>
      <c r="E208">
        <v>0.14239045917564599</v>
      </c>
      <c r="F208">
        <v>0.50435499091187097</v>
      </c>
      <c r="G208">
        <v>-0.82364170954524296</v>
      </c>
      <c r="H208">
        <v>0.75239103194891499</v>
      </c>
      <c r="I208" t="s">
        <v>1593</v>
      </c>
    </row>
    <row r="209" spans="1:9">
      <c r="A209" t="s">
        <v>1592</v>
      </c>
      <c r="B209" s="2">
        <v>36739</v>
      </c>
      <c r="C209">
        <v>0.40112061302987201</v>
      </c>
      <c r="D209">
        <v>0.99991290052529502</v>
      </c>
      <c r="E209">
        <v>0.14239045917564599</v>
      </c>
      <c r="F209">
        <v>0.50435499091187097</v>
      </c>
      <c r="G209">
        <v>-0.821206386872949</v>
      </c>
      <c r="H209">
        <v>0.75016638145185899</v>
      </c>
      <c r="I209" t="s">
        <v>1591</v>
      </c>
    </row>
    <row r="210" spans="1:9">
      <c r="A210" t="s">
        <v>1590</v>
      </c>
      <c r="B210" s="2">
        <v>36739</v>
      </c>
      <c r="C210">
        <v>0.40112061302987201</v>
      </c>
      <c r="D210">
        <v>0.99991290052529502</v>
      </c>
      <c r="E210">
        <v>0.14239045917564599</v>
      </c>
      <c r="F210">
        <v>0.50435499091187097</v>
      </c>
      <c r="G210">
        <v>-0.81552546855698604</v>
      </c>
      <c r="H210">
        <v>0.74497690167608999</v>
      </c>
      <c r="I210" t="s">
        <v>1589</v>
      </c>
    </row>
    <row r="211" spans="1:9">
      <c r="A211" t="s">
        <v>1588</v>
      </c>
      <c r="B211" t="s">
        <v>1587</v>
      </c>
      <c r="C211">
        <v>0.427804649558159</v>
      </c>
      <c r="D211">
        <v>0.99991290052529502</v>
      </c>
      <c r="E211">
        <v>0.23056174382796399</v>
      </c>
      <c r="F211">
        <v>0.66273900047929502</v>
      </c>
      <c r="G211">
        <v>-0.87695155578217299</v>
      </c>
      <c r="H211">
        <v>0.744609580921891</v>
      </c>
      <c r="I211" t="s">
        <v>1586</v>
      </c>
    </row>
    <row r="212" spans="1:9">
      <c r="A212" t="s">
        <v>1585</v>
      </c>
      <c r="B212" s="2">
        <v>36739</v>
      </c>
      <c r="C212">
        <v>0.40112061302987201</v>
      </c>
      <c r="D212">
        <v>0.99991290052529502</v>
      </c>
      <c r="E212">
        <v>0.14239045917564599</v>
      </c>
      <c r="F212">
        <v>0.50435499091187097</v>
      </c>
      <c r="G212">
        <v>-0.81046318821007901</v>
      </c>
      <c r="H212">
        <v>0.74035254342652201</v>
      </c>
      <c r="I212" t="s">
        <v>1584</v>
      </c>
    </row>
    <row r="213" spans="1:9">
      <c r="A213" t="s">
        <v>1583</v>
      </c>
      <c r="B213" s="2">
        <v>45139</v>
      </c>
      <c r="C213">
        <v>0.41379027703572402</v>
      </c>
      <c r="D213">
        <v>0.99991290052529502</v>
      </c>
      <c r="E213">
        <v>0.14901889871738</v>
      </c>
      <c r="F213">
        <v>0.51814828086135101</v>
      </c>
      <c r="G213">
        <v>-0.83493215860821601</v>
      </c>
      <c r="H213">
        <v>0.73674080597672797</v>
      </c>
      <c r="I213" t="s">
        <v>1582</v>
      </c>
    </row>
    <row r="214" spans="1:9">
      <c r="A214" t="s">
        <v>1581</v>
      </c>
      <c r="B214" t="s">
        <v>1580</v>
      </c>
      <c r="C214">
        <v>0.43762975338534499</v>
      </c>
      <c r="D214">
        <v>0.99991290052529502</v>
      </c>
      <c r="E214">
        <v>0.29857526084321701</v>
      </c>
      <c r="F214">
        <v>0.73239078151412695</v>
      </c>
      <c r="G214">
        <v>-0.89090216877402995</v>
      </c>
      <c r="H214">
        <v>0.73622554988018796</v>
      </c>
      <c r="I214" t="s">
        <v>1005</v>
      </c>
    </row>
    <row r="215" spans="1:9">
      <c r="A215" t="s">
        <v>1579</v>
      </c>
      <c r="B215" s="2">
        <v>36739</v>
      </c>
      <c r="C215">
        <v>0.40112061302987201</v>
      </c>
      <c r="D215">
        <v>0.99991290052529502</v>
      </c>
      <c r="E215">
        <v>0.14239045917564599</v>
      </c>
      <c r="F215">
        <v>0.50435499091187097</v>
      </c>
      <c r="G215">
        <v>-0.80480881524560799</v>
      </c>
      <c r="H215">
        <v>0.73518731264660897</v>
      </c>
      <c r="I215" t="s">
        <v>1578</v>
      </c>
    </row>
    <row r="216" spans="1:9">
      <c r="A216" t="s">
        <v>1577</v>
      </c>
      <c r="B216" s="2">
        <v>36739</v>
      </c>
      <c r="C216">
        <v>0.40112061302987201</v>
      </c>
      <c r="D216">
        <v>0.99991290052529502</v>
      </c>
      <c r="E216">
        <v>0.14239045917564599</v>
      </c>
      <c r="F216">
        <v>0.50435499091187097</v>
      </c>
      <c r="G216">
        <v>-0.80442010432268196</v>
      </c>
      <c r="H216">
        <v>0.73483222789429503</v>
      </c>
      <c r="I216" t="s">
        <v>1576</v>
      </c>
    </row>
    <row r="217" spans="1:9">
      <c r="A217" t="s">
        <v>1575</v>
      </c>
      <c r="B217" s="2">
        <v>36739</v>
      </c>
      <c r="C217">
        <v>0.40112061302987201</v>
      </c>
      <c r="D217">
        <v>0.99991290052529502</v>
      </c>
      <c r="E217">
        <v>0.14239045917564599</v>
      </c>
      <c r="F217">
        <v>0.50435499091187097</v>
      </c>
      <c r="G217">
        <v>-0.80054454070042103</v>
      </c>
      <c r="H217">
        <v>0.73129192720366298</v>
      </c>
      <c r="I217" t="s">
        <v>1574</v>
      </c>
    </row>
    <row r="218" spans="1:9">
      <c r="A218" t="s">
        <v>1573</v>
      </c>
      <c r="B218" t="s">
        <v>1572</v>
      </c>
      <c r="C218">
        <v>0.403368601686171</v>
      </c>
      <c r="D218">
        <v>0.99991290052529502</v>
      </c>
      <c r="E218">
        <v>0.174016071439346</v>
      </c>
      <c r="F218">
        <v>0.57101377554556099</v>
      </c>
      <c r="G218">
        <v>-0.80426945750180301</v>
      </c>
      <c r="H218">
        <v>0.73019985218682604</v>
      </c>
      <c r="I218" t="s">
        <v>1571</v>
      </c>
    </row>
    <row r="219" spans="1:9">
      <c r="A219" t="s">
        <v>1570</v>
      </c>
      <c r="B219" s="2">
        <v>36739</v>
      </c>
      <c r="C219">
        <v>0.40112061302987201</v>
      </c>
      <c r="D219">
        <v>0.99991290052529502</v>
      </c>
      <c r="E219">
        <v>0.14239045917564599</v>
      </c>
      <c r="F219">
        <v>0.50435499091187097</v>
      </c>
      <c r="G219">
        <v>-0.78930379356289604</v>
      </c>
      <c r="H219">
        <v>0.72102358207171302</v>
      </c>
      <c r="I219" t="s">
        <v>1569</v>
      </c>
    </row>
    <row r="220" spans="1:9">
      <c r="A220" t="s">
        <v>1568</v>
      </c>
      <c r="B220" s="2">
        <v>36739</v>
      </c>
      <c r="C220">
        <v>0.40112061302987201</v>
      </c>
      <c r="D220">
        <v>0.99991290052529502</v>
      </c>
      <c r="E220">
        <v>0.14239045917564599</v>
      </c>
      <c r="F220">
        <v>0.50435499091187097</v>
      </c>
      <c r="G220">
        <v>-0.78307856077375504</v>
      </c>
      <c r="H220">
        <v>0.71533687477160501</v>
      </c>
      <c r="I220" t="s">
        <v>1567</v>
      </c>
    </row>
    <row r="221" spans="1:9">
      <c r="A221" t="s">
        <v>1566</v>
      </c>
      <c r="B221" s="2">
        <v>36739</v>
      </c>
      <c r="C221">
        <v>0.40112061302987201</v>
      </c>
      <c r="D221">
        <v>0.99991290052529502</v>
      </c>
      <c r="E221">
        <v>0.14239045917564599</v>
      </c>
      <c r="F221">
        <v>0.50435499091187097</v>
      </c>
      <c r="G221">
        <v>-0.78216174543917105</v>
      </c>
      <c r="H221">
        <v>0.714499370274565</v>
      </c>
      <c r="I221" t="s">
        <v>1565</v>
      </c>
    </row>
    <row r="222" spans="1:9">
      <c r="A222" t="s">
        <v>1564</v>
      </c>
      <c r="B222" s="2">
        <v>36739</v>
      </c>
      <c r="C222">
        <v>0.40112061302987201</v>
      </c>
      <c r="D222">
        <v>0.99991290052529502</v>
      </c>
      <c r="E222">
        <v>0.14239045917564599</v>
      </c>
      <c r="F222">
        <v>0.50435499091187097</v>
      </c>
      <c r="G222">
        <v>-0.77873145934993004</v>
      </c>
      <c r="H222">
        <v>0.71136582754517996</v>
      </c>
      <c r="I222" t="s">
        <v>1563</v>
      </c>
    </row>
    <row r="223" spans="1:9">
      <c r="A223" t="s">
        <v>1562</v>
      </c>
      <c r="B223" s="2">
        <v>36739</v>
      </c>
      <c r="C223">
        <v>0.40112061302987201</v>
      </c>
      <c r="D223">
        <v>0.99991290052529502</v>
      </c>
      <c r="E223">
        <v>0.14239045917564599</v>
      </c>
      <c r="F223">
        <v>0.50435499091187097</v>
      </c>
      <c r="G223">
        <v>-0.77353274794083704</v>
      </c>
      <c r="H223">
        <v>0.70661684045945805</v>
      </c>
      <c r="I223" t="s">
        <v>1561</v>
      </c>
    </row>
    <row r="224" spans="1:9">
      <c r="A224" t="s">
        <v>1560</v>
      </c>
      <c r="B224" s="2">
        <v>36739</v>
      </c>
      <c r="C224">
        <v>0.40112061302987201</v>
      </c>
      <c r="D224">
        <v>0.99991290052529502</v>
      </c>
      <c r="E224">
        <v>0.14239045917564599</v>
      </c>
      <c r="F224">
        <v>0.50435499091187097</v>
      </c>
      <c r="G224">
        <v>-0.77265705998447398</v>
      </c>
      <c r="H224">
        <v>0.70581690553931298</v>
      </c>
      <c r="I224" t="s">
        <v>1559</v>
      </c>
    </row>
    <row r="225" spans="1:9">
      <c r="A225" t="s">
        <v>1558</v>
      </c>
      <c r="B225" s="2">
        <v>36739</v>
      </c>
      <c r="C225">
        <v>0.40112061302987201</v>
      </c>
      <c r="D225">
        <v>0.99991290052529502</v>
      </c>
      <c r="E225">
        <v>0.14239045917564599</v>
      </c>
      <c r="F225">
        <v>0.50435499091187097</v>
      </c>
      <c r="G225">
        <v>-0.77193276202501104</v>
      </c>
      <c r="H225">
        <v>0.70515526433920905</v>
      </c>
      <c r="I225" t="s">
        <v>1557</v>
      </c>
    </row>
    <row r="226" spans="1:9">
      <c r="A226" t="s">
        <v>1556</v>
      </c>
      <c r="B226" t="s">
        <v>1555</v>
      </c>
      <c r="C226">
        <v>0.45305747648786698</v>
      </c>
      <c r="D226">
        <v>0.99991290052529502</v>
      </c>
      <c r="E226">
        <v>0.31092678700503401</v>
      </c>
      <c r="F226">
        <v>0.75058122468094102</v>
      </c>
      <c r="G226">
        <v>-0.88425927570558305</v>
      </c>
      <c r="H226">
        <v>0.70010015116811697</v>
      </c>
      <c r="I226" t="s">
        <v>726</v>
      </c>
    </row>
    <row r="227" spans="1:9">
      <c r="A227" t="s">
        <v>1554</v>
      </c>
      <c r="B227" t="s">
        <v>1553</v>
      </c>
      <c r="C227">
        <v>0.43534183528537601</v>
      </c>
      <c r="D227">
        <v>0.99991290052529502</v>
      </c>
      <c r="E227">
        <v>0.26288554109270601</v>
      </c>
      <c r="F227">
        <v>0.67093346851269897</v>
      </c>
      <c r="G227">
        <v>-0.828772867042331</v>
      </c>
      <c r="H227">
        <v>0.68922718156430696</v>
      </c>
      <c r="I227" t="s">
        <v>1552</v>
      </c>
    </row>
    <row r="228" spans="1:9">
      <c r="A228" t="s">
        <v>1551</v>
      </c>
      <c r="B228" s="2">
        <v>152551</v>
      </c>
      <c r="C228">
        <v>0.42352774511159302</v>
      </c>
      <c r="D228">
        <v>0.99991290052529502</v>
      </c>
      <c r="E228">
        <v>0.140693194667385</v>
      </c>
      <c r="F228">
        <v>0.50435499091187097</v>
      </c>
      <c r="G228">
        <v>-0.79659348343272895</v>
      </c>
      <c r="H228">
        <v>0.68438234067605197</v>
      </c>
      <c r="I228" t="s">
        <v>1550</v>
      </c>
    </row>
    <row r="229" spans="1:9">
      <c r="A229" t="s">
        <v>1549</v>
      </c>
      <c r="B229" s="2">
        <v>55366</v>
      </c>
      <c r="C229">
        <v>0.42921748324761899</v>
      </c>
      <c r="D229">
        <v>0.99991290052529502</v>
      </c>
      <c r="E229">
        <v>0.157294566938146</v>
      </c>
      <c r="F229">
        <v>0.54195128063233999</v>
      </c>
      <c r="G229">
        <v>-0.80719155500368001</v>
      </c>
      <c r="H229">
        <v>0.68271578398616495</v>
      </c>
      <c r="I229" t="s">
        <v>1548</v>
      </c>
    </row>
    <row r="230" spans="1:9">
      <c r="A230" t="s">
        <v>1547</v>
      </c>
      <c r="B230" s="2">
        <v>142690</v>
      </c>
      <c r="C230">
        <v>0.40947997056232799</v>
      </c>
      <c r="D230">
        <v>0.99991290052529502</v>
      </c>
      <c r="E230">
        <v>0.13369638313681401</v>
      </c>
      <c r="F230">
        <v>0.50435499091187097</v>
      </c>
      <c r="G230">
        <v>-0.76377929734182703</v>
      </c>
      <c r="H230">
        <v>0.68195355047516304</v>
      </c>
      <c r="I230" t="s">
        <v>1546</v>
      </c>
    </row>
    <row r="231" spans="1:9">
      <c r="A231" t="s">
        <v>1545</v>
      </c>
      <c r="B231" s="2">
        <v>36739</v>
      </c>
      <c r="C231">
        <v>0.40112061302987201</v>
      </c>
      <c r="D231">
        <v>0.99991290052529502</v>
      </c>
      <c r="E231">
        <v>0.14239045917564599</v>
      </c>
      <c r="F231">
        <v>0.50435499091187097</v>
      </c>
      <c r="G231">
        <v>-0.730350757618353</v>
      </c>
      <c r="H231">
        <v>0.66717038955269103</v>
      </c>
      <c r="I231" t="s">
        <v>1544</v>
      </c>
    </row>
    <row r="232" spans="1:9">
      <c r="A232" t="s">
        <v>1543</v>
      </c>
      <c r="B232" s="2">
        <v>58654</v>
      </c>
      <c r="C232">
        <v>0.43417352047344099</v>
      </c>
      <c r="D232">
        <v>0.99991290052529502</v>
      </c>
      <c r="E232">
        <v>0.16000188017927899</v>
      </c>
      <c r="F232">
        <v>0.54631272601754</v>
      </c>
      <c r="G232">
        <v>-0.78781151438814101</v>
      </c>
      <c r="H232">
        <v>0.65727981870529295</v>
      </c>
      <c r="I232" t="s">
        <v>1542</v>
      </c>
    </row>
    <row r="233" spans="1:9">
      <c r="A233" t="s">
        <v>1541</v>
      </c>
      <c r="B233" t="s">
        <v>1540</v>
      </c>
      <c r="C233">
        <v>0.456944031075741</v>
      </c>
      <c r="D233">
        <v>0.99991290052529502</v>
      </c>
      <c r="E233">
        <v>0.25119224817743202</v>
      </c>
      <c r="F233">
        <v>0.66273900047929502</v>
      </c>
      <c r="G233">
        <v>-0.83657657970698196</v>
      </c>
      <c r="H233">
        <v>0.65520206385518598</v>
      </c>
      <c r="I233" t="s">
        <v>1539</v>
      </c>
    </row>
    <row r="234" spans="1:9">
      <c r="A234" t="s">
        <v>1538</v>
      </c>
      <c r="B234" s="2">
        <v>158030</v>
      </c>
      <c r="C234">
        <v>0.43133369226835599</v>
      </c>
      <c r="D234">
        <v>0.99991290052529502</v>
      </c>
      <c r="E234">
        <v>0.14466296734719999</v>
      </c>
      <c r="F234">
        <v>0.50765985763508303</v>
      </c>
      <c r="G234">
        <v>-0.77166532753650197</v>
      </c>
      <c r="H234">
        <v>0.648872739932152</v>
      </c>
      <c r="I234" t="s">
        <v>1537</v>
      </c>
    </row>
    <row r="235" spans="1:9">
      <c r="A235" t="s">
        <v>1536</v>
      </c>
      <c r="B235" s="2">
        <v>36739</v>
      </c>
      <c r="C235">
        <v>0.40112061302987201</v>
      </c>
      <c r="D235">
        <v>0.99991290052529502</v>
      </c>
      <c r="E235">
        <v>0.14239045917564599</v>
      </c>
      <c r="F235">
        <v>0.50435499091187097</v>
      </c>
      <c r="G235">
        <v>-0.70712779946941895</v>
      </c>
      <c r="H235">
        <v>0.64595637714403098</v>
      </c>
      <c r="I235" t="s">
        <v>1535</v>
      </c>
    </row>
    <row r="236" spans="1:9">
      <c r="A236" t="s">
        <v>1534</v>
      </c>
      <c r="B236" t="s">
        <v>1533</v>
      </c>
      <c r="C236">
        <v>0.40212422108268098</v>
      </c>
      <c r="D236">
        <v>0.99991290052529502</v>
      </c>
      <c r="E236">
        <v>8.1782588906140097E-2</v>
      </c>
      <c r="F236">
        <v>0.37799513652959799</v>
      </c>
      <c r="G236">
        <v>-0.70895831092137096</v>
      </c>
      <c r="H236">
        <v>0.64585693086319995</v>
      </c>
      <c r="I236" t="s">
        <v>1532</v>
      </c>
    </row>
    <row r="237" spans="1:9">
      <c r="A237" t="s">
        <v>1531</v>
      </c>
      <c r="B237" t="s">
        <v>1530</v>
      </c>
      <c r="C237">
        <v>0.48030049477411402</v>
      </c>
      <c r="D237">
        <v>0.99991290052529502</v>
      </c>
      <c r="E237">
        <v>0.29720774571237502</v>
      </c>
      <c r="F237">
        <v>0.73178925829593799</v>
      </c>
      <c r="G237">
        <v>-0.86462679588244395</v>
      </c>
      <c r="H237">
        <v>0.63406830249837998</v>
      </c>
      <c r="I237" t="s">
        <v>1529</v>
      </c>
    </row>
    <row r="238" spans="1:9">
      <c r="A238" t="s">
        <v>1528</v>
      </c>
      <c r="B238" t="s">
        <v>1527</v>
      </c>
      <c r="C238">
        <v>0.45995977135309402</v>
      </c>
      <c r="D238">
        <v>0.99991290052529502</v>
      </c>
      <c r="E238">
        <v>0.20902810596837801</v>
      </c>
      <c r="F238">
        <v>0.63943626805869502</v>
      </c>
      <c r="G238">
        <v>-0.79226206797021104</v>
      </c>
      <c r="H238">
        <v>0.61528359379104103</v>
      </c>
      <c r="I238" t="s">
        <v>1526</v>
      </c>
    </row>
    <row r="239" spans="1:9">
      <c r="A239" t="s">
        <v>1525</v>
      </c>
      <c r="B239" s="2">
        <v>257040</v>
      </c>
      <c r="C239">
        <v>0.42798220522806601</v>
      </c>
      <c r="D239">
        <v>0.99991290052529502</v>
      </c>
      <c r="E239">
        <v>0.130569149049621</v>
      </c>
      <c r="F239">
        <v>0.50435499091187097</v>
      </c>
      <c r="G239">
        <v>-0.70746877100557204</v>
      </c>
      <c r="H239">
        <v>0.600410111815459</v>
      </c>
      <c r="I239" t="s">
        <v>1524</v>
      </c>
    </row>
    <row r="240" spans="1:9">
      <c r="A240" t="s">
        <v>1523</v>
      </c>
      <c r="B240" t="s">
        <v>1522</v>
      </c>
      <c r="C240">
        <v>0.44293919822597599</v>
      </c>
      <c r="D240">
        <v>0.99991290052529502</v>
      </c>
      <c r="E240">
        <v>0.218139184506559</v>
      </c>
      <c r="F240">
        <v>0.66273900047929502</v>
      </c>
      <c r="G240">
        <v>-0.73503603614199298</v>
      </c>
      <c r="H240">
        <v>0.598556579832909</v>
      </c>
      <c r="I240" t="s">
        <v>1521</v>
      </c>
    </row>
    <row r="241" spans="1:9">
      <c r="A241" t="s">
        <v>1520</v>
      </c>
      <c r="B241" s="2">
        <v>161317</v>
      </c>
      <c r="C241">
        <v>0.43601620677237002</v>
      </c>
      <c r="D241">
        <v>0.99991290052529502</v>
      </c>
      <c r="E241">
        <v>0.14707288071171001</v>
      </c>
      <c r="F241">
        <v>0.51373844967500604</v>
      </c>
      <c r="G241">
        <v>-0.72071664607235197</v>
      </c>
      <c r="H241">
        <v>0.59824949328421495</v>
      </c>
      <c r="I241" t="s">
        <v>1519</v>
      </c>
    </row>
    <row r="242" spans="1:9">
      <c r="A242" t="s">
        <v>1518</v>
      </c>
      <c r="B242" t="s">
        <v>1517</v>
      </c>
      <c r="C242">
        <v>0.47616082247806701</v>
      </c>
      <c r="D242">
        <v>0.99991290052529502</v>
      </c>
      <c r="E242">
        <v>0.200812026579305</v>
      </c>
      <c r="F242">
        <v>0.62128782100862601</v>
      </c>
      <c r="G242">
        <v>-0.78594293688280203</v>
      </c>
      <c r="H242">
        <v>0.58316936008782405</v>
      </c>
      <c r="I242" t="s">
        <v>1516</v>
      </c>
    </row>
    <row r="243" spans="1:9">
      <c r="A243" t="s">
        <v>1515</v>
      </c>
      <c r="B243" t="s">
        <v>1514</v>
      </c>
      <c r="C243">
        <v>0.46240380605977299</v>
      </c>
      <c r="D243">
        <v>0.99991290052529502</v>
      </c>
      <c r="E243">
        <v>0.23131096324341099</v>
      </c>
      <c r="F243">
        <v>0.66273900047929502</v>
      </c>
      <c r="G243">
        <v>-0.71362906824844696</v>
      </c>
      <c r="H243">
        <v>0.55043403975377003</v>
      </c>
      <c r="I243" t="s">
        <v>1513</v>
      </c>
    </row>
    <row r="244" spans="1:9">
      <c r="A244" t="s">
        <v>1512</v>
      </c>
      <c r="B244" t="s">
        <v>1511</v>
      </c>
      <c r="C244">
        <v>0.44930380934561198</v>
      </c>
      <c r="D244">
        <v>0.99991290052529502</v>
      </c>
      <c r="E244">
        <v>0.184365233468575</v>
      </c>
      <c r="F244">
        <v>0.59035701477612701</v>
      </c>
      <c r="G244">
        <v>-0.66994000802156795</v>
      </c>
      <c r="H244">
        <v>0.53598951270101203</v>
      </c>
      <c r="I244" t="s">
        <v>1510</v>
      </c>
    </row>
    <row r="245" spans="1:9">
      <c r="A245" t="s">
        <v>1509</v>
      </c>
      <c r="B245" s="2">
        <v>59749</v>
      </c>
      <c r="C245">
        <v>0.43582499372164102</v>
      </c>
      <c r="D245">
        <v>0.99991290052529502</v>
      </c>
      <c r="E245">
        <v>0.16090936677499601</v>
      </c>
      <c r="F245">
        <v>0.54694753370155702</v>
      </c>
      <c r="G245">
        <v>-0.64220223671990295</v>
      </c>
      <c r="H245">
        <v>0.53335827386866497</v>
      </c>
      <c r="I245" t="s">
        <v>1508</v>
      </c>
    </row>
    <row r="246" spans="1:9">
      <c r="A246" t="s">
        <v>1507</v>
      </c>
      <c r="B246" t="s">
        <v>1506</v>
      </c>
      <c r="C246">
        <v>0.49515312335939599</v>
      </c>
      <c r="D246">
        <v>0.99991290052529502</v>
      </c>
      <c r="E246">
        <v>0.39578254385907002</v>
      </c>
      <c r="F246">
        <v>0.829105682736761</v>
      </c>
      <c r="G246">
        <v>-0.74416493100803405</v>
      </c>
      <c r="H246">
        <v>0.52306476681549796</v>
      </c>
      <c r="I246" t="s">
        <v>32</v>
      </c>
    </row>
    <row r="247" spans="1:9">
      <c r="A247" t="s">
        <v>1505</v>
      </c>
      <c r="B247" t="s">
        <v>1504</v>
      </c>
      <c r="C247">
        <v>0.49750292658529699</v>
      </c>
      <c r="D247">
        <v>0.99991290052529502</v>
      </c>
      <c r="E247">
        <v>0.23398722794907301</v>
      </c>
      <c r="F247">
        <v>0.66273900047929502</v>
      </c>
      <c r="G247">
        <v>-0.73803378840641698</v>
      </c>
      <c r="H247">
        <v>0.51526112329083296</v>
      </c>
      <c r="I247" t="s">
        <v>1503</v>
      </c>
    </row>
    <row r="248" spans="1:9">
      <c r="A248" t="s">
        <v>1502</v>
      </c>
      <c r="B248" s="2">
        <v>474786</v>
      </c>
      <c r="C248">
        <v>0.44602102370729502</v>
      </c>
      <c r="D248">
        <v>0.99991290052529502</v>
      </c>
      <c r="E248">
        <v>0.116682796686156</v>
      </c>
      <c r="F248">
        <v>0.50253159027333305</v>
      </c>
      <c r="G248">
        <v>-0.63470866490530997</v>
      </c>
      <c r="H248">
        <v>0.51245691466355003</v>
      </c>
      <c r="I248" t="s">
        <v>1501</v>
      </c>
    </row>
    <row r="249" spans="1:9">
      <c r="A249" t="s">
        <v>1500</v>
      </c>
      <c r="B249" t="s">
        <v>1499</v>
      </c>
      <c r="C249">
        <v>0.44148024349551201</v>
      </c>
      <c r="D249">
        <v>0.99991290052529502</v>
      </c>
      <c r="E249">
        <v>0.10489994010275699</v>
      </c>
      <c r="F249">
        <v>0.46229159649936302</v>
      </c>
      <c r="G249">
        <v>-0.60883551822664905</v>
      </c>
      <c r="H249">
        <v>0.49779731927925402</v>
      </c>
      <c r="I249" t="s">
        <v>1498</v>
      </c>
    </row>
    <row r="250" spans="1:9">
      <c r="A250" t="s">
        <v>1497</v>
      </c>
      <c r="B250" s="2">
        <v>97734</v>
      </c>
      <c r="C250">
        <v>0.492697035387203</v>
      </c>
      <c r="D250">
        <v>0.99991290052529502</v>
      </c>
      <c r="E250">
        <v>0.19386817784693899</v>
      </c>
      <c r="F250">
        <v>0.60723999507429804</v>
      </c>
      <c r="G250">
        <v>-0.68169549881762104</v>
      </c>
      <c r="H250">
        <v>0.48254553923155602</v>
      </c>
      <c r="I250" t="s">
        <v>1496</v>
      </c>
    </row>
    <row r="251" spans="1:9">
      <c r="A251" t="s">
        <v>1495</v>
      </c>
      <c r="B251" t="s">
        <v>1494</v>
      </c>
      <c r="C251">
        <v>0.50413917738967196</v>
      </c>
      <c r="D251">
        <v>0.99991290052529502</v>
      </c>
      <c r="E251">
        <v>0.260786233893196</v>
      </c>
      <c r="F251">
        <v>0.67008801793573902</v>
      </c>
      <c r="G251">
        <v>-0.68282539799381603</v>
      </c>
      <c r="H251">
        <v>0.46766909761318898</v>
      </c>
      <c r="I251" t="s">
        <v>1493</v>
      </c>
    </row>
    <row r="252" spans="1:9">
      <c r="A252" t="s">
        <v>1492</v>
      </c>
      <c r="B252" t="s">
        <v>1491</v>
      </c>
      <c r="C252">
        <v>0.48374380108327097</v>
      </c>
      <c r="D252">
        <v>0.99991290052529502</v>
      </c>
      <c r="E252">
        <v>0.24616606805414401</v>
      </c>
      <c r="F252">
        <v>0.66273900047929502</v>
      </c>
      <c r="G252">
        <v>-0.63401073672652197</v>
      </c>
      <c r="H252">
        <v>0.46041850128684297</v>
      </c>
      <c r="I252" t="s">
        <v>1490</v>
      </c>
    </row>
    <row r="253" spans="1:9">
      <c r="A253" t="s">
        <v>1489</v>
      </c>
      <c r="B253" s="2">
        <v>95908</v>
      </c>
      <c r="C253">
        <v>0.48998768871221099</v>
      </c>
      <c r="D253">
        <v>0.99991290052529502</v>
      </c>
      <c r="E253">
        <v>0.192219489925849</v>
      </c>
      <c r="F253">
        <v>0.60457416333524505</v>
      </c>
      <c r="G253">
        <v>-0.63662348979657002</v>
      </c>
      <c r="H253">
        <v>0.454151290481764</v>
      </c>
      <c r="I253" t="s">
        <v>1488</v>
      </c>
    </row>
    <row r="254" spans="1:9">
      <c r="A254" t="s">
        <v>1487</v>
      </c>
      <c r="B254" t="s">
        <v>1486</v>
      </c>
      <c r="C254">
        <v>0.51720499913342599</v>
      </c>
      <c r="D254">
        <v>0.99991290052529502</v>
      </c>
      <c r="E254">
        <v>0.24768482789747201</v>
      </c>
      <c r="F254">
        <v>0.66273900047929502</v>
      </c>
      <c r="G254">
        <v>-0.68430584643380898</v>
      </c>
      <c r="H254">
        <v>0.451173770431817</v>
      </c>
      <c r="I254" t="s">
        <v>1485</v>
      </c>
    </row>
    <row r="255" spans="1:9">
      <c r="A255" t="s">
        <v>1484</v>
      </c>
      <c r="B255" s="2">
        <v>310731</v>
      </c>
      <c r="C255">
        <v>0.50044358424264201</v>
      </c>
      <c r="D255">
        <v>0.99991290052529502</v>
      </c>
      <c r="E255">
        <v>0.16783334941057901</v>
      </c>
      <c r="F255">
        <v>0.562420073133583</v>
      </c>
      <c r="G255">
        <v>-0.63183450815720299</v>
      </c>
      <c r="H255">
        <v>0.43739401274746398</v>
      </c>
      <c r="I255" t="s">
        <v>1483</v>
      </c>
    </row>
    <row r="256" spans="1:9">
      <c r="A256" t="s">
        <v>1482</v>
      </c>
      <c r="B256" t="s">
        <v>1481</v>
      </c>
      <c r="C256">
        <v>0.53300346940171295</v>
      </c>
      <c r="D256">
        <v>0.99991290052529502</v>
      </c>
      <c r="E256">
        <v>0.429303376032109</v>
      </c>
      <c r="F256">
        <v>0.84963957971890003</v>
      </c>
      <c r="G256">
        <v>-0.68394614163429102</v>
      </c>
      <c r="H256">
        <v>0.43035761526195998</v>
      </c>
      <c r="I256" t="s">
        <v>44</v>
      </c>
    </row>
    <row r="257" spans="1:9">
      <c r="A257" t="s">
        <v>1480</v>
      </c>
      <c r="B257" t="s">
        <v>1479</v>
      </c>
      <c r="C257">
        <v>0.52024525879475803</v>
      </c>
      <c r="D257">
        <v>0.99991290052529502</v>
      </c>
      <c r="E257">
        <v>0.27263636237329197</v>
      </c>
      <c r="F257">
        <v>0.68886120892985303</v>
      </c>
      <c r="G257">
        <v>-0.65515362154719703</v>
      </c>
      <c r="H257">
        <v>0.42811336198836097</v>
      </c>
      <c r="I257" t="s">
        <v>1478</v>
      </c>
    </row>
    <row r="258" spans="1:9">
      <c r="A258" t="s">
        <v>1477</v>
      </c>
      <c r="B258" s="2">
        <v>399882</v>
      </c>
      <c r="C258">
        <v>0.48148243616984698</v>
      </c>
      <c r="D258">
        <v>0.99991290052529502</v>
      </c>
      <c r="E258">
        <v>0.144620659370997</v>
      </c>
      <c r="F258">
        <v>0.50765985763508303</v>
      </c>
      <c r="G258">
        <v>-0.54472368872565402</v>
      </c>
      <c r="H258">
        <v>0.39813065961208399</v>
      </c>
      <c r="I258" t="s">
        <v>1476</v>
      </c>
    </row>
    <row r="259" spans="1:9">
      <c r="A259" t="s">
        <v>1475</v>
      </c>
      <c r="B259" s="2">
        <v>124397</v>
      </c>
      <c r="C259">
        <v>0.531817029750979</v>
      </c>
      <c r="D259">
        <v>0.99991290052529502</v>
      </c>
      <c r="E259">
        <v>0.21862078916180899</v>
      </c>
      <c r="F259">
        <v>0.66273900047929502</v>
      </c>
      <c r="G259">
        <v>-0.59955607761219898</v>
      </c>
      <c r="H259">
        <v>0.378593149345608</v>
      </c>
      <c r="I259" t="s">
        <v>1474</v>
      </c>
    </row>
    <row r="260" spans="1:9">
      <c r="A260" t="s">
        <v>1473</v>
      </c>
      <c r="B260" s="2">
        <v>431658</v>
      </c>
      <c r="C260">
        <v>0.52218870885449997</v>
      </c>
      <c r="D260">
        <v>0.99991290052529502</v>
      </c>
      <c r="E260">
        <v>0.16596806916044099</v>
      </c>
      <c r="F260">
        <v>0.56162409117685097</v>
      </c>
      <c r="G260">
        <v>-0.54597017159554295</v>
      </c>
      <c r="H260">
        <v>0.35473114958929602</v>
      </c>
      <c r="I260" t="s">
        <v>1472</v>
      </c>
    </row>
    <row r="261" spans="1:9">
      <c r="A261" t="s">
        <v>1471</v>
      </c>
      <c r="B261" s="2">
        <v>36708</v>
      </c>
      <c r="C261">
        <v>0.55843808353108004</v>
      </c>
      <c r="D261">
        <v>0.99991290052529502</v>
      </c>
      <c r="E261">
        <v>0.25617747643856598</v>
      </c>
      <c r="F261">
        <v>0.66273900047929502</v>
      </c>
      <c r="G261">
        <v>-0.60340594994168695</v>
      </c>
      <c r="H261">
        <v>0.35155126291833499</v>
      </c>
      <c r="I261" t="s">
        <v>1470</v>
      </c>
    </row>
    <row r="262" spans="1:9">
      <c r="A262" t="s">
        <v>1469</v>
      </c>
      <c r="B262" t="s">
        <v>1468</v>
      </c>
      <c r="C262">
        <v>0.53422050766967599</v>
      </c>
      <c r="D262">
        <v>0.99991290052529502</v>
      </c>
      <c r="E262">
        <v>0.25986676192732899</v>
      </c>
      <c r="F262">
        <v>0.66999661748610695</v>
      </c>
      <c r="G262">
        <v>-0.55925562375455695</v>
      </c>
      <c r="H262">
        <v>0.35062340599701802</v>
      </c>
      <c r="I262" t="s">
        <v>1467</v>
      </c>
    </row>
    <row r="263" spans="1:9">
      <c r="A263" t="s">
        <v>1466</v>
      </c>
      <c r="B263" s="2">
        <v>36708</v>
      </c>
      <c r="C263">
        <v>0.55843808353108004</v>
      </c>
      <c r="D263">
        <v>0.99991290052529502</v>
      </c>
      <c r="E263">
        <v>0.25617747643856598</v>
      </c>
      <c r="F263">
        <v>0.66273900047929502</v>
      </c>
      <c r="G263">
        <v>-0.59136128388819498</v>
      </c>
      <c r="H263">
        <v>0.34453390161630598</v>
      </c>
      <c r="I263" t="s">
        <v>1465</v>
      </c>
    </row>
    <row r="264" spans="1:9">
      <c r="A264" t="s">
        <v>1464</v>
      </c>
      <c r="B264" s="2">
        <v>36708</v>
      </c>
      <c r="C264">
        <v>0.55843808353108004</v>
      </c>
      <c r="D264">
        <v>0.99991290052529502</v>
      </c>
      <c r="E264">
        <v>0.25617747643856598</v>
      </c>
      <c r="F264">
        <v>0.66273900047929502</v>
      </c>
      <c r="G264">
        <v>-0.58759204750336003</v>
      </c>
      <c r="H264">
        <v>0.34233790104412998</v>
      </c>
      <c r="I264" t="s">
        <v>1463</v>
      </c>
    </row>
    <row r="265" spans="1:9">
      <c r="A265" t="s">
        <v>1462</v>
      </c>
      <c r="B265" s="2">
        <v>332281</v>
      </c>
      <c r="C265">
        <v>0.52903932378391205</v>
      </c>
      <c r="D265">
        <v>0.99991290052529502</v>
      </c>
      <c r="E265">
        <v>0.18415397020110399</v>
      </c>
      <c r="F265">
        <v>0.59035701477612701</v>
      </c>
      <c r="G265">
        <v>-0.53080335057094397</v>
      </c>
      <c r="H265">
        <v>0.33795851961441098</v>
      </c>
      <c r="I265" t="s">
        <v>1461</v>
      </c>
    </row>
    <row r="266" spans="1:9">
      <c r="A266" t="s">
        <v>1460</v>
      </c>
      <c r="B266" s="2">
        <v>338855</v>
      </c>
      <c r="C266">
        <v>0.53767364065109802</v>
      </c>
      <c r="D266">
        <v>0.99991290052529502</v>
      </c>
      <c r="E266">
        <v>0.18928006867404801</v>
      </c>
      <c r="F266">
        <v>0.59780955022887095</v>
      </c>
      <c r="G266">
        <v>-0.53590492461647099</v>
      </c>
      <c r="H266">
        <v>0.33253089145410297</v>
      </c>
      <c r="I266" t="s">
        <v>1459</v>
      </c>
    </row>
    <row r="267" spans="1:9">
      <c r="A267" t="s">
        <v>1458</v>
      </c>
      <c r="B267" s="2">
        <v>36708</v>
      </c>
      <c r="C267">
        <v>0.55843808353108004</v>
      </c>
      <c r="D267">
        <v>0.99991290052529502</v>
      </c>
      <c r="E267">
        <v>0.25617747643856598</v>
      </c>
      <c r="F267">
        <v>0.66273900047929502</v>
      </c>
      <c r="G267">
        <v>-0.56706173581999897</v>
      </c>
      <c r="H267">
        <v>0.33037670476973102</v>
      </c>
      <c r="I267" t="s">
        <v>1457</v>
      </c>
    </row>
    <row r="268" spans="1:9">
      <c r="A268" t="s">
        <v>1456</v>
      </c>
      <c r="B268" s="2">
        <v>420335</v>
      </c>
      <c r="C268">
        <v>0.50776206553005698</v>
      </c>
      <c r="D268">
        <v>0.99991290052529502</v>
      </c>
      <c r="E268">
        <v>0.158181577192062</v>
      </c>
      <c r="F268">
        <v>0.542541337156484</v>
      </c>
      <c r="G268">
        <v>-0.47817487910829398</v>
      </c>
      <c r="H268">
        <v>0.32407935005157401</v>
      </c>
      <c r="I268" t="s">
        <v>1455</v>
      </c>
    </row>
    <row r="269" spans="1:9">
      <c r="A269" t="s">
        <v>1454</v>
      </c>
      <c r="B269" t="s">
        <v>1453</v>
      </c>
      <c r="C269">
        <v>0.57538427906200795</v>
      </c>
      <c r="D269">
        <v>0.99991290052529502</v>
      </c>
      <c r="E269">
        <v>0.414655885809249</v>
      </c>
      <c r="F269">
        <v>0.82931177161849801</v>
      </c>
      <c r="G269">
        <v>-0.56374421031591004</v>
      </c>
      <c r="H269">
        <v>0.31159109325098899</v>
      </c>
      <c r="I269" t="s">
        <v>1452</v>
      </c>
    </row>
    <row r="270" spans="1:9">
      <c r="A270" t="s">
        <v>1451</v>
      </c>
      <c r="B270" s="2">
        <v>36708</v>
      </c>
      <c r="C270">
        <v>0.55843808353108004</v>
      </c>
      <c r="D270">
        <v>0.99991290052529502</v>
      </c>
      <c r="E270">
        <v>0.25617747643856598</v>
      </c>
      <c r="F270">
        <v>0.66273900047929502</v>
      </c>
      <c r="G270">
        <v>-0.53359716459869999</v>
      </c>
      <c r="H270">
        <v>0.31087985977341498</v>
      </c>
      <c r="I270" t="s">
        <v>1450</v>
      </c>
    </row>
    <row r="271" spans="1:9">
      <c r="A271" t="s">
        <v>1449</v>
      </c>
      <c r="B271" s="2">
        <v>350909</v>
      </c>
      <c r="C271">
        <v>0.55337546833434104</v>
      </c>
      <c r="D271">
        <v>0.99991290052529502</v>
      </c>
      <c r="E271">
        <v>0.19885025299793799</v>
      </c>
      <c r="F271">
        <v>0.61789023507883301</v>
      </c>
      <c r="G271">
        <v>-0.525281935044148</v>
      </c>
      <c r="H271">
        <v>0.31081906053659297</v>
      </c>
      <c r="I271" t="s">
        <v>1448</v>
      </c>
    </row>
    <row r="272" spans="1:9">
      <c r="A272" t="s">
        <v>1447</v>
      </c>
      <c r="B272" s="2">
        <v>36708</v>
      </c>
      <c r="C272">
        <v>0.55843808353108004</v>
      </c>
      <c r="D272">
        <v>0.99991290052529502</v>
      </c>
      <c r="E272">
        <v>0.25617747643856598</v>
      </c>
      <c r="F272">
        <v>0.66273900047929502</v>
      </c>
      <c r="G272">
        <v>-0.52848466320175502</v>
      </c>
      <c r="H272">
        <v>0.30790125751909198</v>
      </c>
      <c r="I272" t="s">
        <v>1446</v>
      </c>
    </row>
    <row r="273" spans="1:9">
      <c r="A273" t="s">
        <v>1445</v>
      </c>
      <c r="B273" s="2">
        <v>36708</v>
      </c>
      <c r="C273">
        <v>0.55843808353108004</v>
      </c>
      <c r="D273">
        <v>0.99991290052529502</v>
      </c>
      <c r="E273">
        <v>0.25617747643856598</v>
      </c>
      <c r="F273">
        <v>0.66273900047929502</v>
      </c>
      <c r="G273">
        <v>-0.51923132902747204</v>
      </c>
      <c r="H273">
        <v>0.30251015835030098</v>
      </c>
      <c r="I273" t="s">
        <v>1444</v>
      </c>
    </row>
    <row r="274" spans="1:9">
      <c r="A274" t="s">
        <v>1443</v>
      </c>
      <c r="B274" t="s">
        <v>1442</v>
      </c>
      <c r="C274">
        <v>0.501585661497294</v>
      </c>
      <c r="D274">
        <v>0.99991290052529502</v>
      </c>
      <c r="E274">
        <v>0.10108136543828</v>
      </c>
      <c r="F274">
        <v>0.44806827486676398</v>
      </c>
      <c r="G274">
        <v>-0.43646891680623501</v>
      </c>
      <c r="H274">
        <v>0.30115520539176899</v>
      </c>
      <c r="I274" t="s">
        <v>1441</v>
      </c>
    </row>
    <row r="275" spans="1:9">
      <c r="A275" t="s">
        <v>1440</v>
      </c>
      <c r="B275" s="2">
        <v>36708</v>
      </c>
      <c r="C275">
        <v>0.55843808353108004</v>
      </c>
      <c r="D275">
        <v>0.99991290052529502</v>
      </c>
      <c r="E275">
        <v>0.25617747643856598</v>
      </c>
      <c r="F275">
        <v>0.66273900047929502</v>
      </c>
      <c r="G275">
        <v>-0.51661896874578705</v>
      </c>
      <c r="H275">
        <v>0.30098816713309001</v>
      </c>
      <c r="I275" t="s">
        <v>1439</v>
      </c>
    </row>
    <row r="276" spans="1:9">
      <c r="A276" t="s">
        <v>1438</v>
      </c>
      <c r="B276" s="2">
        <v>34516</v>
      </c>
      <c r="C276">
        <v>0.55513030259603302</v>
      </c>
      <c r="D276">
        <v>0.99991290052529502</v>
      </c>
      <c r="E276">
        <v>0.25379330126398902</v>
      </c>
      <c r="F276">
        <v>0.66273900047929502</v>
      </c>
      <c r="G276">
        <v>-0.501828033496724</v>
      </c>
      <c r="H276">
        <v>0.29535210019604902</v>
      </c>
      <c r="I276" t="s">
        <v>1437</v>
      </c>
    </row>
    <row r="277" spans="1:9">
      <c r="A277" t="s">
        <v>1436</v>
      </c>
      <c r="B277" s="2">
        <v>36708</v>
      </c>
      <c r="C277">
        <v>0.55843808353108004</v>
      </c>
      <c r="D277">
        <v>0.99991290052529502</v>
      </c>
      <c r="E277">
        <v>0.25617747643856598</v>
      </c>
      <c r="F277">
        <v>0.66273900047929502</v>
      </c>
      <c r="G277">
        <v>-0.50453251717351899</v>
      </c>
      <c r="H277">
        <v>0.29394646110609002</v>
      </c>
      <c r="I277" t="s">
        <v>1435</v>
      </c>
    </row>
    <row r="278" spans="1:9">
      <c r="A278" t="s">
        <v>1434</v>
      </c>
      <c r="B278" s="2">
        <v>34151</v>
      </c>
      <c r="C278">
        <v>0.55457805148508699</v>
      </c>
      <c r="D278">
        <v>0.99991290052529502</v>
      </c>
      <c r="E278">
        <v>0.25339663674750701</v>
      </c>
      <c r="F278">
        <v>0.66273900047929502</v>
      </c>
      <c r="G278">
        <v>-0.49838892364870302</v>
      </c>
      <c r="H278">
        <v>0.293824054597212</v>
      </c>
      <c r="I278" t="s">
        <v>1433</v>
      </c>
    </row>
    <row r="279" spans="1:9">
      <c r="A279" t="s">
        <v>1432</v>
      </c>
      <c r="B279" s="2">
        <v>36708</v>
      </c>
      <c r="C279">
        <v>0.55843808353108004</v>
      </c>
      <c r="D279">
        <v>0.99991290052529502</v>
      </c>
      <c r="E279">
        <v>0.25617747643856598</v>
      </c>
      <c r="F279">
        <v>0.66273900047929502</v>
      </c>
      <c r="G279">
        <v>-0.49957632683782299</v>
      </c>
      <c r="H279">
        <v>0.29105892747811402</v>
      </c>
      <c r="I279" t="s">
        <v>1431</v>
      </c>
    </row>
    <row r="280" spans="1:9">
      <c r="A280" t="s">
        <v>1430</v>
      </c>
      <c r="B280" s="2">
        <v>36708</v>
      </c>
      <c r="C280">
        <v>0.55843808353108004</v>
      </c>
      <c r="D280">
        <v>0.99991290052529502</v>
      </c>
      <c r="E280">
        <v>0.25617747643856598</v>
      </c>
      <c r="F280">
        <v>0.66273900047929502</v>
      </c>
      <c r="G280">
        <v>-0.49805686644045799</v>
      </c>
      <c r="H280">
        <v>0.290173672333215</v>
      </c>
      <c r="I280" t="s">
        <v>1429</v>
      </c>
    </row>
    <row r="281" spans="1:9">
      <c r="A281" t="s">
        <v>1428</v>
      </c>
      <c r="B281" s="2">
        <v>36708</v>
      </c>
      <c r="C281">
        <v>0.55843808353108004</v>
      </c>
      <c r="D281">
        <v>0.99991290052529502</v>
      </c>
      <c r="E281">
        <v>0.25617747643856598</v>
      </c>
      <c r="F281">
        <v>0.66273900047929502</v>
      </c>
      <c r="G281">
        <v>-0.49722939429681201</v>
      </c>
      <c r="H281">
        <v>0.28969157752265401</v>
      </c>
      <c r="I281" t="s">
        <v>1427</v>
      </c>
    </row>
    <row r="282" spans="1:9">
      <c r="A282" t="s">
        <v>1426</v>
      </c>
      <c r="B282" t="s">
        <v>1425</v>
      </c>
      <c r="C282">
        <v>0.58753231181092502</v>
      </c>
      <c r="D282">
        <v>0.99991290052529502</v>
      </c>
      <c r="E282">
        <v>0.47889291874468898</v>
      </c>
      <c r="F282">
        <v>0.92109312253013598</v>
      </c>
      <c r="G282">
        <v>-0.543293934763032</v>
      </c>
      <c r="H282">
        <v>0.28893677292935199</v>
      </c>
      <c r="I282" t="s">
        <v>27</v>
      </c>
    </row>
    <row r="283" spans="1:9">
      <c r="A283" t="s">
        <v>1424</v>
      </c>
      <c r="B283" s="2">
        <v>36708</v>
      </c>
      <c r="C283">
        <v>0.55843808353108004</v>
      </c>
      <c r="D283">
        <v>0.99991290052529502</v>
      </c>
      <c r="E283">
        <v>0.25617747643856598</v>
      </c>
      <c r="F283">
        <v>0.66273900047929502</v>
      </c>
      <c r="G283">
        <v>-0.49527221628953799</v>
      </c>
      <c r="H283">
        <v>0.28855130305191101</v>
      </c>
      <c r="I283" t="s">
        <v>1423</v>
      </c>
    </row>
    <row r="284" spans="1:9">
      <c r="A284" t="s">
        <v>1422</v>
      </c>
      <c r="B284" s="2">
        <v>36708</v>
      </c>
      <c r="C284">
        <v>0.55843808353108004</v>
      </c>
      <c r="D284">
        <v>0.99991290052529502</v>
      </c>
      <c r="E284">
        <v>0.25617747643856598</v>
      </c>
      <c r="F284">
        <v>0.66273900047929502</v>
      </c>
      <c r="G284">
        <v>-0.49524539970258802</v>
      </c>
      <c r="H284">
        <v>0.288535679399194</v>
      </c>
      <c r="I284" t="s">
        <v>1421</v>
      </c>
    </row>
    <row r="285" spans="1:9">
      <c r="A285" t="s">
        <v>1420</v>
      </c>
      <c r="B285" t="s">
        <v>1419</v>
      </c>
      <c r="C285">
        <v>0.58459294692168096</v>
      </c>
      <c r="D285">
        <v>0.99991290052529502</v>
      </c>
      <c r="E285">
        <v>0.47617731598910901</v>
      </c>
      <c r="F285">
        <v>0.92109312253013598</v>
      </c>
      <c r="G285">
        <v>-0.53610467775648496</v>
      </c>
      <c r="H285">
        <v>0.28780216242136503</v>
      </c>
      <c r="I285" t="s">
        <v>44</v>
      </c>
    </row>
    <row r="286" spans="1:9">
      <c r="A286" t="s">
        <v>1418</v>
      </c>
      <c r="B286" s="2">
        <v>36708</v>
      </c>
      <c r="C286">
        <v>0.55843808353108004</v>
      </c>
      <c r="D286">
        <v>0.99991290052529502</v>
      </c>
      <c r="E286">
        <v>0.25617747643856598</v>
      </c>
      <c r="F286">
        <v>0.66273900047929502</v>
      </c>
      <c r="G286">
        <v>-0.48395061723766403</v>
      </c>
      <c r="H286">
        <v>0.28195520892104298</v>
      </c>
      <c r="I286" t="s">
        <v>1417</v>
      </c>
    </row>
    <row r="287" spans="1:9">
      <c r="A287" t="s">
        <v>1416</v>
      </c>
      <c r="B287" s="2">
        <v>459781</v>
      </c>
      <c r="C287">
        <v>0.55752093312061501</v>
      </c>
      <c r="D287">
        <v>0.99991290052529502</v>
      </c>
      <c r="E287">
        <v>0.186141591730203</v>
      </c>
      <c r="F287">
        <v>0.59035701477612701</v>
      </c>
      <c r="G287">
        <v>-0.46264423515015402</v>
      </c>
      <c r="H287">
        <v>0.27030231316195502</v>
      </c>
      <c r="I287" t="s">
        <v>1415</v>
      </c>
    </row>
    <row r="288" spans="1:9">
      <c r="A288" t="s">
        <v>1414</v>
      </c>
      <c r="B288" s="2">
        <v>36708</v>
      </c>
      <c r="C288">
        <v>0.55843808353108004</v>
      </c>
      <c r="D288">
        <v>0.99991290052529502</v>
      </c>
      <c r="E288">
        <v>0.25617747643856598</v>
      </c>
      <c r="F288">
        <v>0.66273900047929502</v>
      </c>
      <c r="G288">
        <v>-0.45964533939014501</v>
      </c>
      <c r="H288">
        <v>0.26779467383897698</v>
      </c>
      <c r="I288" t="s">
        <v>1413</v>
      </c>
    </row>
    <row r="289" spans="1:9">
      <c r="A289" t="s">
        <v>1412</v>
      </c>
      <c r="B289" s="2">
        <v>36708</v>
      </c>
      <c r="C289">
        <v>0.55843808353108004</v>
      </c>
      <c r="D289">
        <v>0.99991290052529502</v>
      </c>
      <c r="E289">
        <v>0.25617747643856598</v>
      </c>
      <c r="F289">
        <v>0.66273900047929502</v>
      </c>
      <c r="G289">
        <v>-0.45770115410115703</v>
      </c>
      <c r="H289">
        <v>0.266661969075696</v>
      </c>
      <c r="I289" t="s">
        <v>1411</v>
      </c>
    </row>
    <row r="290" spans="1:9">
      <c r="A290" t="s">
        <v>1410</v>
      </c>
      <c r="B290" t="s">
        <v>1409</v>
      </c>
      <c r="C290">
        <v>0.59334967213562295</v>
      </c>
      <c r="D290">
        <v>0.99991290052529502</v>
      </c>
      <c r="E290">
        <v>0.48428257734075603</v>
      </c>
      <c r="F290">
        <v>0.92109312253013598</v>
      </c>
      <c r="G290">
        <v>-0.51073586295827</v>
      </c>
      <c r="H290">
        <v>0.266589507001666</v>
      </c>
      <c r="I290" t="s">
        <v>28</v>
      </c>
    </row>
    <row r="291" spans="1:9">
      <c r="A291" t="s">
        <v>1408</v>
      </c>
      <c r="B291" s="2">
        <v>36708</v>
      </c>
      <c r="C291">
        <v>0.55843808353108004</v>
      </c>
      <c r="D291">
        <v>0.99991290052529502</v>
      </c>
      <c r="E291">
        <v>0.25617747643856598</v>
      </c>
      <c r="F291">
        <v>0.66273900047929502</v>
      </c>
      <c r="G291">
        <v>-0.453981069635635</v>
      </c>
      <c r="H291">
        <v>0.26449460497837002</v>
      </c>
      <c r="I291" t="s">
        <v>1407</v>
      </c>
    </row>
    <row r="292" spans="1:9">
      <c r="A292" t="s">
        <v>1406</v>
      </c>
      <c r="B292" t="s">
        <v>1405</v>
      </c>
      <c r="C292">
        <v>0.58531376834717797</v>
      </c>
      <c r="D292">
        <v>0.99991290052529502</v>
      </c>
      <c r="E292">
        <v>0.35158936999870199</v>
      </c>
      <c r="F292">
        <v>0.829105682736761</v>
      </c>
      <c r="G292">
        <v>-0.492884448529474</v>
      </c>
      <c r="H292">
        <v>0.26399246895685602</v>
      </c>
      <c r="I292" t="s">
        <v>1404</v>
      </c>
    </row>
    <row r="293" spans="1:9">
      <c r="A293" t="s">
        <v>1403</v>
      </c>
      <c r="B293" s="2">
        <v>36708</v>
      </c>
      <c r="C293">
        <v>0.55843808353108004</v>
      </c>
      <c r="D293">
        <v>0.99991290052529502</v>
      </c>
      <c r="E293">
        <v>0.25617747643856598</v>
      </c>
      <c r="F293">
        <v>0.66273900047929502</v>
      </c>
      <c r="G293">
        <v>-0.44716801836728798</v>
      </c>
      <c r="H293">
        <v>0.26052524276384997</v>
      </c>
      <c r="I293" t="s">
        <v>1402</v>
      </c>
    </row>
    <row r="294" spans="1:9">
      <c r="A294" t="s">
        <v>1401</v>
      </c>
      <c r="B294" t="s">
        <v>1400</v>
      </c>
      <c r="C294">
        <v>0.596227948461587</v>
      </c>
      <c r="D294">
        <v>0.99991290052529502</v>
      </c>
      <c r="E294">
        <v>0.48695677239810597</v>
      </c>
      <c r="F294">
        <v>0.92109312253013598</v>
      </c>
      <c r="G294">
        <v>-0.50059621236211804</v>
      </c>
      <c r="H294">
        <v>0.25887443121097498</v>
      </c>
      <c r="I294" t="s">
        <v>63</v>
      </c>
    </row>
    <row r="295" spans="1:9">
      <c r="A295" t="s">
        <v>1399</v>
      </c>
      <c r="B295" s="2">
        <v>36708</v>
      </c>
      <c r="C295">
        <v>0.55843808353108004</v>
      </c>
      <c r="D295">
        <v>0.99991290052529502</v>
      </c>
      <c r="E295">
        <v>0.25617747643856598</v>
      </c>
      <c r="F295">
        <v>0.66273900047929502</v>
      </c>
      <c r="G295">
        <v>-0.44357092145669702</v>
      </c>
      <c r="H295">
        <v>0.258429532633911</v>
      </c>
      <c r="I295" t="s">
        <v>1398</v>
      </c>
    </row>
    <row r="296" spans="1:9">
      <c r="A296" t="s">
        <v>1397</v>
      </c>
      <c r="B296" s="2">
        <v>36708</v>
      </c>
      <c r="C296">
        <v>0.55843808353108004</v>
      </c>
      <c r="D296">
        <v>0.99991290052529502</v>
      </c>
      <c r="E296">
        <v>0.25617747643856598</v>
      </c>
      <c r="F296">
        <v>0.66273900047929502</v>
      </c>
      <c r="G296">
        <v>-0.43878129699879398</v>
      </c>
      <c r="H296">
        <v>0.25563904220662398</v>
      </c>
      <c r="I296" t="s">
        <v>1396</v>
      </c>
    </row>
    <row r="297" spans="1:9">
      <c r="A297" t="s">
        <v>1395</v>
      </c>
      <c r="B297" t="s">
        <v>1394</v>
      </c>
      <c r="C297">
        <v>0.58377476409405804</v>
      </c>
      <c r="D297">
        <v>0.99991290052529502</v>
      </c>
      <c r="E297">
        <v>0.29734972500679202</v>
      </c>
      <c r="F297">
        <v>0.73178925829593799</v>
      </c>
      <c r="G297">
        <v>-0.47281853392004802</v>
      </c>
      <c r="H297">
        <v>0.25448987061364797</v>
      </c>
      <c r="I297" t="s">
        <v>1393</v>
      </c>
    </row>
    <row r="298" spans="1:9">
      <c r="A298" t="s">
        <v>1392</v>
      </c>
      <c r="B298" t="s">
        <v>1391</v>
      </c>
      <c r="C298">
        <v>0.56532653870176597</v>
      </c>
      <c r="D298">
        <v>0.99991290052529502</v>
      </c>
      <c r="E298">
        <v>0.30733228459919099</v>
      </c>
      <c r="F298">
        <v>0.74427435056289803</v>
      </c>
      <c r="G298">
        <v>-0.44450878614712702</v>
      </c>
      <c r="H298">
        <v>0.25352637303800402</v>
      </c>
      <c r="I298" t="s">
        <v>1390</v>
      </c>
    </row>
    <row r="299" spans="1:9">
      <c r="A299" t="s">
        <v>1389</v>
      </c>
      <c r="B299" s="2">
        <v>36708</v>
      </c>
      <c r="C299">
        <v>0.55843808353108004</v>
      </c>
      <c r="D299">
        <v>0.99991290052529502</v>
      </c>
      <c r="E299">
        <v>0.25617747643856598</v>
      </c>
      <c r="F299">
        <v>0.66273900047929502</v>
      </c>
      <c r="G299">
        <v>-0.43113342934145799</v>
      </c>
      <c r="H299">
        <v>0.251183306339538</v>
      </c>
      <c r="I299" t="s">
        <v>1388</v>
      </c>
    </row>
    <row r="300" spans="1:9">
      <c r="A300" t="s">
        <v>1387</v>
      </c>
      <c r="B300" s="2">
        <v>36708</v>
      </c>
      <c r="C300">
        <v>0.55843808353108004</v>
      </c>
      <c r="D300">
        <v>0.99991290052529502</v>
      </c>
      <c r="E300">
        <v>0.25617747643856598</v>
      </c>
      <c r="F300">
        <v>0.66273900047929502</v>
      </c>
      <c r="G300">
        <v>-0.41945863644608899</v>
      </c>
      <c r="H300">
        <v>0.244381437403586</v>
      </c>
      <c r="I300" t="s">
        <v>1386</v>
      </c>
    </row>
    <row r="301" spans="1:9">
      <c r="A301" t="s">
        <v>1385</v>
      </c>
      <c r="B301" t="s">
        <v>1384</v>
      </c>
      <c r="C301">
        <v>0.59769490259749702</v>
      </c>
      <c r="D301">
        <v>0.99991290052529502</v>
      </c>
      <c r="E301">
        <v>0.36220857660307298</v>
      </c>
      <c r="F301">
        <v>0.829105682736761</v>
      </c>
      <c r="G301">
        <v>-0.47479448576673</v>
      </c>
      <c r="H301">
        <v>0.24436478147931501</v>
      </c>
      <c r="I301" t="s">
        <v>1383</v>
      </c>
    </row>
    <row r="302" spans="1:9">
      <c r="A302" t="s">
        <v>1382</v>
      </c>
      <c r="B302" t="s">
        <v>1381</v>
      </c>
      <c r="C302">
        <v>0.64473292829344997</v>
      </c>
      <c r="D302">
        <v>0.99991290052529502</v>
      </c>
      <c r="E302">
        <v>0.53282110812188899</v>
      </c>
      <c r="F302">
        <v>0.92109312253013598</v>
      </c>
      <c r="G302">
        <v>-0.54839555418208197</v>
      </c>
      <c r="H302">
        <v>0.24070128999325899</v>
      </c>
      <c r="I302" t="s">
        <v>62</v>
      </c>
    </row>
    <row r="303" spans="1:9">
      <c r="A303" t="s">
        <v>1380</v>
      </c>
      <c r="B303" s="2">
        <v>36708</v>
      </c>
      <c r="C303">
        <v>0.55843808353108004</v>
      </c>
      <c r="D303">
        <v>0.99991290052529502</v>
      </c>
      <c r="E303">
        <v>0.25617747643856598</v>
      </c>
      <c r="F303">
        <v>0.66273900047929502</v>
      </c>
      <c r="G303">
        <v>-0.412778597255272</v>
      </c>
      <c r="H303">
        <v>0.240489569558891</v>
      </c>
      <c r="I303" t="s">
        <v>1379</v>
      </c>
    </row>
    <row r="304" spans="1:9">
      <c r="A304" t="s">
        <v>1378</v>
      </c>
      <c r="B304" t="s">
        <v>1377</v>
      </c>
      <c r="C304">
        <v>0.57169261497944501</v>
      </c>
      <c r="D304">
        <v>0.99991290052529502</v>
      </c>
      <c r="E304">
        <v>0.31242397108673797</v>
      </c>
      <c r="F304">
        <v>0.75180117486903997</v>
      </c>
      <c r="G304">
        <v>-0.42985902329222098</v>
      </c>
      <c r="H304">
        <v>0.240357314267198</v>
      </c>
      <c r="I304" t="s">
        <v>1376</v>
      </c>
    </row>
    <row r="305" spans="1:9">
      <c r="A305" t="s">
        <v>1375</v>
      </c>
      <c r="B305" t="s">
        <v>1374</v>
      </c>
      <c r="C305">
        <v>0.60641438641208101</v>
      </c>
      <c r="D305">
        <v>0.99991290052529502</v>
      </c>
      <c r="E305">
        <v>0.40288274545140801</v>
      </c>
      <c r="F305">
        <v>0.829105682736761</v>
      </c>
      <c r="G305">
        <v>-0.47618838719817702</v>
      </c>
      <c r="H305">
        <v>0.238185488741948</v>
      </c>
      <c r="I305" t="s">
        <v>1373</v>
      </c>
    </row>
    <row r="306" spans="1:9">
      <c r="A306" t="s">
        <v>1372</v>
      </c>
      <c r="B306" s="2">
        <v>36708</v>
      </c>
      <c r="C306">
        <v>0.55843808353108004</v>
      </c>
      <c r="D306">
        <v>0.99991290052529502</v>
      </c>
      <c r="E306">
        <v>0.25617747643856598</v>
      </c>
      <c r="F306">
        <v>0.66273900047929502</v>
      </c>
      <c r="G306">
        <v>-0.404287443688366</v>
      </c>
      <c r="H306">
        <v>0.23554252559890401</v>
      </c>
      <c r="I306" t="s">
        <v>1371</v>
      </c>
    </row>
    <row r="307" spans="1:9">
      <c r="A307" t="s">
        <v>1370</v>
      </c>
      <c r="B307" t="s">
        <v>1369</v>
      </c>
      <c r="C307">
        <v>0.65784251571613706</v>
      </c>
      <c r="D307">
        <v>0.99991290052529502</v>
      </c>
      <c r="E307">
        <v>0.49153639414243</v>
      </c>
      <c r="F307">
        <v>0.92109312253013598</v>
      </c>
      <c r="G307">
        <v>-0.55668196960233496</v>
      </c>
      <c r="H307">
        <v>0.23313268290557901</v>
      </c>
      <c r="I307" t="s">
        <v>1368</v>
      </c>
    </row>
    <row r="308" spans="1:9">
      <c r="A308" t="s">
        <v>1367</v>
      </c>
      <c r="B308" t="s">
        <v>1366</v>
      </c>
      <c r="C308">
        <v>0.62509215293160902</v>
      </c>
      <c r="D308">
        <v>0.99991290052529502</v>
      </c>
      <c r="E308">
        <v>0.38638686623698598</v>
      </c>
      <c r="F308">
        <v>0.829105682736761</v>
      </c>
      <c r="G308">
        <v>-0.47939586485781399</v>
      </c>
      <c r="H308">
        <v>0.22524711716411999</v>
      </c>
      <c r="I308" t="s">
        <v>1365</v>
      </c>
    </row>
    <row r="309" spans="1:9">
      <c r="A309" t="s">
        <v>1364</v>
      </c>
      <c r="B309" s="2">
        <v>55335</v>
      </c>
      <c r="C309">
        <v>0.58613609119044296</v>
      </c>
      <c r="D309">
        <v>0.99991290052529502</v>
      </c>
      <c r="E309">
        <v>0.27671765628531098</v>
      </c>
      <c r="F309">
        <v>0.69685044340287705</v>
      </c>
      <c r="G309">
        <v>-0.41685348567285002</v>
      </c>
      <c r="H309">
        <v>0.22268449884304101</v>
      </c>
      <c r="I309" t="s">
        <v>1363</v>
      </c>
    </row>
    <row r="310" spans="1:9">
      <c r="A310" t="s">
        <v>1362</v>
      </c>
      <c r="B310" s="2">
        <v>36708</v>
      </c>
      <c r="C310">
        <v>0.55843808353108004</v>
      </c>
      <c r="D310">
        <v>0.99991290052529502</v>
      </c>
      <c r="E310">
        <v>0.25617747643856598</v>
      </c>
      <c r="F310">
        <v>0.66273900047929502</v>
      </c>
      <c r="G310">
        <v>-0.38187865990723802</v>
      </c>
      <c r="H310">
        <v>0.222486909824016</v>
      </c>
      <c r="I310" t="s">
        <v>1361</v>
      </c>
    </row>
    <row r="311" spans="1:9">
      <c r="A311" t="s">
        <v>1360</v>
      </c>
      <c r="B311" s="2">
        <v>36708</v>
      </c>
      <c r="C311">
        <v>0.55843808353108004</v>
      </c>
      <c r="D311">
        <v>0.99991290052529502</v>
      </c>
      <c r="E311">
        <v>0.25617747643856598</v>
      </c>
      <c r="F311">
        <v>0.66273900047929502</v>
      </c>
      <c r="G311">
        <v>-0.37827377734433498</v>
      </c>
      <c r="H311">
        <v>0.220386663683282</v>
      </c>
      <c r="I311" t="s">
        <v>1359</v>
      </c>
    </row>
    <row r="312" spans="1:9">
      <c r="A312" t="s">
        <v>1358</v>
      </c>
      <c r="B312" s="2">
        <v>36708</v>
      </c>
      <c r="C312">
        <v>0.55843808353108004</v>
      </c>
      <c r="D312">
        <v>0.99991290052529502</v>
      </c>
      <c r="E312">
        <v>0.25617747643856598</v>
      </c>
      <c r="F312">
        <v>0.66273900047929502</v>
      </c>
      <c r="G312">
        <v>-0.37339248634892203</v>
      </c>
      <c r="H312">
        <v>0.21754276727444599</v>
      </c>
      <c r="I312" t="s">
        <v>1357</v>
      </c>
    </row>
    <row r="313" spans="1:9">
      <c r="A313" t="s">
        <v>1356</v>
      </c>
      <c r="B313" s="2">
        <v>36708</v>
      </c>
      <c r="C313">
        <v>0.55843808353108004</v>
      </c>
      <c r="D313">
        <v>0.99991290052529502</v>
      </c>
      <c r="E313">
        <v>0.25617747643856598</v>
      </c>
      <c r="F313">
        <v>0.66273900047929502</v>
      </c>
      <c r="G313">
        <v>-0.36816089080060499</v>
      </c>
      <c r="H313">
        <v>0.21449477939453501</v>
      </c>
      <c r="I313" t="s">
        <v>1355</v>
      </c>
    </row>
    <row r="314" spans="1:9">
      <c r="A314" t="s">
        <v>1354</v>
      </c>
      <c r="B314" t="s">
        <v>1353</v>
      </c>
      <c r="C314">
        <v>0.53945477529808905</v>
      </c>
      <c r="D314">
        <v>0.99991290052529502</v>
      </c>
      <c r="E314">
        <v>0.106806013228142</v>
      </c>
      <c r="F314">
        <v>0.46528136797087299</v>
      </c>
      <c r="G314">
        <v>-0.34275311855790902</v>
      </c>
      <c r="H314">
        <v>0.21154596510936599</v>
      </c>
      <c r="I314" t="s">
        <v>1352</v>
      </c>
    </row>
    <row r="315" spans="1:9">
      <c r="A315" t="s">
        <v>1351</v>
      </c>
      <c r="B315" t="s">
        <v>1350</v>
      </c>
      <c r="C315">
        <v>0.62149244530038805</v>
      </c>
      <c r="D315">
        <v>0.99991290052529502</v>
      </c>
      <c r="E315">
        <v>0.35406032952734601</v>
      </c>
      <c r="F315">
        <v>0.829105682736761</v>
      </c>
      <c r="G315">
        <v>-0.42683607010660901</v>
      </c>
      <c r="H315">
        <v>0.20301669039319301</v>
      </c>
      <c r="I315" t="s">
        <v>1349</v>
      </c>
    </row>
    <row r="316" spans="1:9">
      <c r="A316" t="s">
        <v>1348</v>
      </c>
      <c r="B316" t="s">
        <v>1347</v>
      </c>
      <c r="C316">
        <v>0.63547096765802202</v>
      </c>
      <c r="D316">
        <v>0.99991290052529502</v>
      </c>
      <c r="E316">
        <v>0.39580392724247399</v>
      </c>
      <c r="F316">
        <v>0.829105682736761</v>
      </c>
      <c r="G316">
        <v>-0.43945327857014899</v>
      </c>
      <c r="H316">
        <v>0.19924322699180599</v>
      </c>
      <c r="I316" t="s">
        <v>1346</v>
      </c>
    </row>
    <row r="317" spans="1:9">
      <c r="A317" t="s">
        <v>1345</v>
      </c>
      <c r="B317" t="s">
        <v>1344</v>
      </c>
      <c r="C317">
        <v>0.62543115646443403</v>
      </c>
      <c r="D317">
        <v>0.99991290052529502</v>
      </c>
      <c r="E317">
        <v>0.420220462368252</v>
      </c>
      <c r="F317">
        <v>0.83680233203122401</v>
      </c>
      <c r="G317">
        <v>-0.42128490889088799</v>
      </c>
      <c r="H317">
        <v>0.19771491278353301</v>
      </c>
      <c r="I317" t="s">
        <v>1343</v>
      </c>
    </row>
    <row r="318" spans="1:9">
      <c r="A318" t="s">
        <v>1342</v>
      </c>
      <c r="B318" t="s">
        <v>1341</v>
      </c>
      <c r="C318">
        <v>0.57507692344471595</v>
      </c>
      <c r="D318">
        <v>0.99991290052529502</v>
      </c>
      <c r="E318">
        <v>0.168322264717435</v>
      </c>
      <c r="F318">
        <v>0.562420073133583</v>
      </c>
      <c r="G318">
        <v>-0.34972072608605398</v>
      </c>
      <c r="H318">
        <v>0.193483504827383</v>
      </c>
      <c r="I318" t="s">
        <v>1340</v>
      </c>
    </row>
    <row r="319" spans="1:9">
      <c r="A319" t="s">
        <v>1339</v>
      </c>
      <c r="B319" s="2">
        <v>288787</v>
      </c>
      <c r="C319">
        <v>0.61085025179372499</v>
      </c>
      <c r="D319">
        <v>0.99991290052529502</v>
      </c>
      <c r="E319">
        <v>0.25506716112243999</v>
      </c>
      <c r="F319">
        <v>0.66273900047929502</v>
      </c>
      <c r="G319">
        <v>-0.367984507793161</v>
      </c>
      <c r="H319">
        <v>0.181380828628219</v>
      </c>
      <c r="I319" t="s">
        <v>1338</v>
      </c>
    </row>
    <row r="320" spans="1:9">
      <c r="A320" t="s">
        <v>1337</v>
      </c>
      <c r="B320" s="2">
        <v>193428</v>
      </c>
      <c r="C320">
        <v>0.62763485077754799</v>
      </c>
      <c r="D320">
        <v>0.99991290052529502</v>
      </c>
      <c r="E320">
        <v>0.287797472597218</v>
      </c>
      <c r="F320">
        <v>0.71760027706806495</v>
      </c>
      <c r="G320">
        <v>-0.37238002827062799</v>
      </c>
      <c r="H320">
        <v>0.17345339927228801</v>
      </c>
      <c r="I320" t="s">
        <v>1336</v>
      </c>
    </row>
    <row r="321" spans="1:9">
      <c r="A321" t="s">
        <v>1335</v>
      </c>
      <c r="B321" t="s">
        <v>1334</v>
      </c>
      <c r="C321">
        <v>0.63867755507471202</v>
      </c>
      <c r="D321">
        <v>0.99991290052529502</v>
      </c>
      <c r="E321">
        <v>0.39874329911790901</v>
      </c>
      <c r="F321">
        <v>0.829105682736761</v>
      </c>
      <c r="G321">
        <v>-0.38415770416087702</v>
      </c>
      <c r="H321">
        <v>0.17223924281137901</v>
      </c>
      <c r="I321" t="s">
        <v>1333</v>
      </c>
    </row>
    <row r="322" spans="1:9">
      <c r="A322" t="s">
        <v>1332</v>
      </c>
      <c r="B322" t="s">
        <v>1331</v>
      </c>
      <c r="C322">
        <v>0.670592596314879</v>
      </c>
      <c r="D322">
        <v>0.99991290052529502</v>
      </c>
      <c r="E322">
        <v>0.46316310231761498</v>
      </c>
      <c r="F322">
        <v>0.90477918419467995</v>
      </c>
      <c r="G322">
        <v>-0.42916981848209501</v>
      </c>
      <c r="H322">
        <v>0.17149346359589099</v>
      </c>
      <c r="I322" t="s">
        <v>1330</v>
      </c>
    </row>
    <row r="323" spans="1:9">
      <c r="A323" t="s">
        <v>1329</v>
      </c>
      <c r="B323" s="2">
        <v>73232</v>
      </c>
      <c r="C323">
        <v>0.61198088820396601</v>
      </c>
      <c r="D323">
        <v>0.99991290052529502</v>
      </c>
      <c r="E323">
        <v>0.29686802458584099</v>
      </c>
      <c r="F323">
        <v>0.73178925829593799</v>
      </c>
      <c r="G323">
        <v>-0.34160967017641602</v>
      </c>
      <c r="H323">
        <v>0.16774887197159</v>
      </c>
      <c r="I323" t="s">
        <v>1328</v>
      </c>
    </row>
    <row r="324" spans="1:9">
      <c r="A324" t="s">
        <v>1327</v>
      </c>
      <c r="B324" s="2">
        <v>286961</v>
      </c>
      <c r="C324">
        <v>0.60850827044774503</v>
      </c>
      <c r="D324">
        <v>0.99991290052529502</v>
      </c>
      <c r="E324">
        <v>0.25334649114729502</v>
      </c>
      <c r="F324">
        <v>0.66273900047929502</v>
      </c>
      <c r="G324">
        <v>-0.32855379290278902</v>
      </c>
      <c r="H324">
        <v>0.16320737996836701</v>
      </c>
      <c r="I324" t="s">
        <v>1326</v>
      </c>
    </row>
    <row r="325" spans="1:9">
      <c r="A325" t="s">
        <v>1325</v>
      </c>
      <c r="B325" s="2">
        <v>100260</v>
      </c>
      <c r="C325">
        <v>0.64942285552091905</v>
      </c>
      <c r="D325">
        <v>0.99991290052529502</v>
      </c>
      <c r="E325">
        <v>0.32792517631274098</v>
      </c>
      <c r="F325">
        <v>0.78165812466999296</v>
      </c>
      <c r="G325">
        <v>-0.36559722833089497</v>
      </c>
      <c r="H325">
        <v>0.157817803448701</v>
      </c>
      <c r="I325" t="s">
        <v>1324</v>
      </c>
    </row>
    <row r="326" spans="1:9">
      <c r="A326" t="s">
        <v>1323</v>
      </c>
      <c r="B326" t="s">
        <v>1322</v>
      </c>
      <c r="C326">
        <v>0.70358380422373001</v>
      </c>
      <c r="D326">
        <v>0.99991290052529502</v>
      </c>
      <c r="E326">
        <v>0.49629621696479598</v>
      </c>
      <c r="F326">
        <v>0.92109312253013598</v>
      </c>
      <c r="G326">
        <v>-0.42507310619379801</v>
      </c>
      <c r="H326">
        <v>0.14944222287035899</v>
      </c>
      <c r="I326" t="s">
        <v>1321</v>
      </c>
    </row>
    <row r="327" spans="1:9">
      <c r="A327" t="s">
        <v>1320</v>
      </c>
      <c r="B327" s="2">
        <v>94416</v>
      </c>
      <c r="C327">
        <v>0.64149820062156204</v>
      </c>
      <c r="D327">
        <v>0.99991290052529502</v>
      </c>
      <c r="E327">
        <v>0.32115551280086602</v>
      </c>
      <c r="F327">
        <v>0.767936525877149</v>
      </c>
      <c r="G327">
        <v>-0.32983973194183203</v>
      </c>
      <c r="H327">
        <v>0.14643198613396499</v>
      </c>
      <c r="I327" t="s">
        <v>1319</v>
      </c>
    </row>
    <row r="328" spans="1:9">
      <c r="A328" t="s">
        <v>1318</v>
      </c>
      <c r="B328" t="s">
        <v>1317</v>
      </c>
      <c r="C328">
        <v>0.70145497727816197</v>
      </c>
      <c r="D328">
        <v>0.99991290052529502</v>
      </c>
      <c r="E328">
        <v>0.53508281198438501</v>
      </c>
      <c r="F328">
        <v>0.92109312253013598</v>
      </c>
      <c r="G328">
        <v>-0.39281572194085301</v>
      </c>
      <c r="H328">
        <v>0.13929189018754401</v>
      </c>
      <c r="I328" t="s">
        <v>1316</v>
      </c>
    </row>
    <row r="329" spans="1:9">
      <c r="A329" t="s">
        <v>1315</v>
      </c>
      <c r="B329" t="s">
        <v>1314</v>
      </c>
      <c r="C329">
        <v>0.70676441675827295</v>
      </c>
      <c r="D329">
        <v>0.99991290052529502</v>
      </c>
      <c r="E329">
        <v>0.54054306278897701</v>
      </c>
      <c r="F329">
        <v>0.92109312253013598</v>
      </c>
      <c r="G329">
        <v>-0.39827667946538298</v>
      </c>
      <c r="H329">
        <v>0.13822506160147399</v>
      </c>
      <c r="I329" t="s">
        <v>694</v>
      </c>
    </row>
    <row r="330" spans="1:9">
      <c r="A330" t="s">
        <v>1313</v>
      </c>
      <c r="B330" t="s">
        <v>1312</v>
      </c>
      <c r="C330">
        <v>0.69847492322154603</v>
      </c>
      <c r="D330">
        <v>0.99991290052529502</v>
      </c>
      <c r="E330">
        <v>0.49105873881073597</v>
      </c>
      <c r="F330">
        <v>0.92109312253013598</v>
      </c>
      <c r="G330">
        <v>-0.37573700563555401</v>
      </c>
      <c r="H330">
        <v>0.13483547958168501</v>
      </c>
      <c r="I330" t="s">
        <v>1311</v>
      </c>
    </row>
    <row r="331" spans="1:9">
      <c r="A331" t="s">
        <v>1310</v>
      </c>
      <c r="B331" s="2">
        <v>301935</v>
      </c>
      <c r="C331">
        <v>0.62751853280659697</v>
      </c>
      <c r="D331">
        <v>0.99991290052529502</v>
      </c>
      <c r="E331">
        <v>0.26757577984188702</v>
      </c>
      <c r="F331">
        <v>0.67883737302415903</v>
      </c>
      <c r="G331">
        <v>-0.28073825269716302</v>
      </c>
      <c r="H331">
        <v>0.13081899325957499</v>
      </c>
      <c r="I331" t="s">
        <v>1309</v>
      </c>
    </row>
    <row r="332" spans="1:9">
      <c r="A332" t="s">
        <v>1308</v>
      </c>
      <c r="B332" t="s">
        <v>1307</v>
      </c>
      <c r="C332">
        <v>0.60321690858385901</v>
      </c>
      <c r="D332">
        <v>0.99991290052529502</v>
      </c>
      <c r="E332">
        <v>0.184607893129136</v>
      </c>
      <c r="F332">
        <v>0.59035701477612701</v>
      </c>
      <c r="G332">
        <v>-0.25822244877245798</v>
      </c>
      <c r="H332">
        <v>0.13052587830853901</v>
      </c>
      <c r="I332" t="s">
        <v>1306</v>
      </c>
    </row>
    <row r="333" spans="1:9">
      <c r="A333" t="s">
        <v>1305</v>
      </c>
      <c r="B333" s="2">
        <v>10745</v>
      </c>
      <c r="C333">
        <v>0.67904173950351698</v>
      </c>
      <c r="D333">
        <v>0.99991290052529502</v>
      </c>
      <c r="E333">
        <v>0.379314592009593</v>
      </c>
      <c r="F333">
        <v>0.829105682736761</v>
      </c>
      <c r="G333">
        <v>-0.32125141058412698</v>
      </c>
      <c r="H333">
        <v>0.124347644862965</v>
      </c>
      <c r="I333" t="s">
        <v>1249</v>
      </c>
    </row>
    <row r="334" spans="1:9">
      <c r="A334" t="s">
        <v>1304</v>
      </c>
      <c r="B334" t="s">
        <v>1303</v>
      </c>
      <c r="C334">
        <v>0.69723064135373702</v>
      </c>
      <c r="D334">
        <v>0.99991290052529502</v>
      </c>
      <c r="E334">
        <v>0.42448745581852798</v>
      </c>
      <c r="F334">
        <v>0.84230756939907003</v>
      </c>
      <c r="G334">
        <v>-0.31817325033516802</v>
      </c>
      <c r="H334">
        <v>0.11474568828203301</v>
      </c>
      <c r="I334" t="s">
        <v>633</v>
      </c>
    </row>
    <row r="335" spans="1:9">
      <c r="A335" t="s">
        <v>1302</v>
      </c>
      <c r="B335" s="2">
        <v>612117</v>
      </c>
      <c r="C335">
        <v>0.61235841953305503</v>
      </c>
      <c r="D335">
        <v>0.99991290052529502</v>
      </c>
      <c r="E335">
        <v>0.20504368409592999</v>
      </c>
      <c r="F335">
        <v>0.63180127050697099</v>
      </c>
      <c r="G335">
        <v>-0.19450600023706499</v>
      </c>
      <c r="H335">
        <v>9.5393039421637404E-2</v>
      </c>
      <c r="I335" t="s">
        <v>1301</v>
      </c>
    </row>
    <row r="336" spans="1:9">
      <c r="A336" t="s">
        <v>1300</v>
      </c>
      <c r="B336" s="2">
        <v>26085</v>
      </c>
      <c r="C336">
        <v>0.69955498643368696</v>
      </c>
      <c r="D336">
        <v>0.99991290052529502</v>
      </c>
      <c r="E336">
        <v>0.399026811235353</v>
      </c>
      <c r="F336">
        <v>0.829105682736761</v>
      </c>
      <c r="G336">
        <v>-0.262829962583706</v>
      </c>
      <c r="H336">
        <v>9.3912005160496803E-2</v>
      </c>
      <c r="I336" t="s">
        <v>1299</v>
      </c>
    </row>
    <row r="337" spans="1:9">
      <c r="A337" t="s">
        <v>1298</v>
      </c>
      <c r="B337" t="s">
        <v>1297</v>
      </c>
      <c r="C337">
        <v>0.71050364078629802</v>
      </c>
      <c r="D337">
        <v>0.99991290052529502</v>
      </c>
      <c r="E337">
        <v>0.43787436868646101</v>
      </c>
      <c r="F337">
        <v>0.86434575902171296</v>
      </c>
      <c r="G337">
        <v>-0.27048717133837502</v>
      </c>
      <c r="H337">
        <v>9.2447431951796402E-2</v>
      </c>
      <c r="I337" t="s">
        <v>1296</v>
      </c>
    </row>
    <row r="338" spans="1:9">
      <c r="A338" t="s">
        <v>1295</v>
      </c>
      <c r="B338" s="2">
        <v>431262</v>
      </c>
      <c r="C338">
        <v>0.652510984862961</v>
      </c>
      <c r="D338">
        <v>0.99991290052529502</v>
      </c>
      <c r="E338">
        <v>0.267773581179714</v>
      </c>
      <c r="F338">
        <v>0.67883737302415903</v>
      </c>
      <c r="G338">
        <v>-0.21521477031743599</v>
      </c>
      <c r="H338">
        <v>9.1881061863707897E-2</v>
      </c>
      <c r="I338" t="s">
        <v>1294</v>
      </c>
    </row>
    <row r="339" spans="1:9">
      <c r="A339" t="s">
        <v>1293</v>
      </c>
      <c r="B339" s="2">
        <v>233970</v>
      </c>
      <c r="C339">
        <v>0.67897926854910695</v>
      </c>
      <c r="D339">
        <v>0.99991290052529502</v>
      </c>
      <c r="E339">
        <v>0.33099076814657802</v>
      </c>
      <c r="F339">
        <v>0.78649217007870298</v>
      </c>
      <c r="G339">
        <v>-0.23107193034969301</v>
      </c>
      <c r="H339">
        <v>8.94628909454427E-2</v>
      </c>
      <c r="I339" t="s">
        <v>1292</v>
      </c>
    </row>
    <row r="340" spans="1:9">
      <c r="A340" t="s">
        <v>1291</v>
      </c>
      <c r="B340" t="s">
        <v>1290</v>
      </c>
      <c r="C340">
        <v>0.60350627718646099</v>
      </c>
      <c r="D340">
        <v>0.99991290052529502</v>
      </c>
      <c r="E340">
        <v>0.171093083417653</v>
      </c>
      <c r="F340">
        <v>0.56632557742612</v>
      </c>
      <c r="G340">
        <v>-0.17238477781804401</v>
      </c>
      <c r="H340">
        <v>8.7054112348313201E-2</v>
      </c>
      <c r="I340" t="s">
        <v>1289</v>
      </c>
    </row>
    <row r="341" spans="1:9">
      <c r="A341" t="s">
        <v>1288</v>
      </c>
      <c r="B341" s="2">
        <v>126922</v>
      </c>
      <c r="C341">
        <v>0.68431305510350005</v>
      </c>
      <c r="D341">
        <v>0.99991290052529502</v>
      </c>
      <c r="E341">
        <v>0.35910555498702601</v>
      </c>
      <c r="F341">
        <v>0.829105682736761</v>
      </c>
      <c r="G341">
        <v>-0.226781134911926</v>
      </c>
      <c r="H341">
        <v>8.6027106543313303E-2</v>
      </c>
      <c r="I341" t="s">
        <v>1287</v>
      </c>
    </row>
    <row r="342" spans="1:9">
      <c r="A342" t="s">
        <v>1286</v>
      </c>
      <c r="B342" s="2">
        <v>338825</v>
      </c>
      <c r="C342">
        <v>0.67232729992461104</v>
      </c>
      <c r="D342">
        <v>0.99991290052529502</v>
      </c>
      <c r="E342">
        <v>0.30367903204618002</v>
      </c>
      <c r="F342">
        <v>0.73778431503527198</v>
      </c>
      <c r="G342">
        <v>-0.20935001928358199</v>
      </c>
      <c r="H342">
        <v>8.3114051903527206E-2</v>
      </c>
      <c r="I342" t="s">
        <v>1285</v>
      </c>
    </row>
    <row r="343" spans="1:9">
      <c r="A343" t="s">
        <v>1284</v>
      </c>
      <c r="B343" s="2">
        <v>36678</v>
      </c>
      <c r="C343">
        <v>0.71321980588112399</v>
      </c>
      <c r="D343">
        <v>0.99991290052529502</v>
      </c>
      <c r="E343">
        <v>0.41263851154960302</v>
      </c>
      <c r="F343">
        <v>0.829105682736761</v>
      </c>
      <c r="G343">
        <v>-0.23843323228198601</v>
      </c>
      <c r="H343">
        <v>8.0582235876370895E-2</v>
      </c>
      <c r="I343" t="s">
        <v>1283</v>
      </c>
    </row>
    <row r="344" spans="1:9">
      <c r="A344" t="s">
        <v>1282</v>
      </c>
      <c r="B344" s="2">
        <v>445871</v>
      </c>
      <c r="C344">
        <v>0.66927489847888499</v>
      </c>
      <c r="D344">
        <v>0.99991290052529502</v>
      </c>
      <c r="E344">
        <v>0.28113202395529902</v>
      </c>
      <c r="F344">
        <v>0.70562276211297104</v>
      </c>
      <c r="G344">
        <v>-0.196558687786407</v>
      </c>
      <c r="H344">
        <v>7.8930184056430402E-2</v>
      </c>
      <c r="I344" t="s">
        <v>1281</v>
      </c>
    </row>
    <row r="345" spans="1:9">
      <c r="A345" t="s">
        <v>1280</v>
      </c>
      <c r="B345" s="2">
        <v>36678</v>
      </c>
      <c r="C345">
        <v>0.71321980588112399</v>
      </c>
      <c r="D345">
        <v>0.99991290052529502</v>
      </c>
      <c r="E345">
        <v>0.41263851154960302</v>
      </c>
      <c r="F345">
        <v>0.829105682736761</v>
      </c>
      <c r="G345">
        <v>-0.229539789190983</v>
      </c>
      <c r="H345">
        <v>7.7576557842090804E-2</v>
      </c>
      <c r="I345" t="s">
        <v>1279</v>
      </c>
    </row>
    <row r="346" spans="1:9">
      <c r="A346" t="s">
        <v>1278</v>
      </c>
      <c r="B346" s="2">
        <v>36678</v>
      </c>
      <c r="C346">
        <v>0.71321980588112399</v>
      </c>
      <c r="D346">
        <v>0.99991290052529502</v>
      </c>
      <c r="E346">
        <v>0.41263851154960302</v>
      </c>
      <c r="F346">
        <v>0.829105682736761</v>
      </c>
      <c r="G346">
        <v>-0.22300135384258599</v>
      </c>
      <c r="H346">
        <v>7.5366791466555505E-2</v>
      </c>
      <c r="I346" t="s">
        <v>1277</v>
      </c>
    </row>
    <row r="347" spans="1:9">
      <c r="A347" t="s">
        <v>1276</v>
      </c>
      <c r="B347" t="s">
        <v>1275</v>
      </c>
      <c r="C347">
        <v>0.71933802907835998</v>
      </c>
      <c r="D347">
        <v>0.99991290052529502</v>
      </c>
      <c r="E347">
        <v>0.55362307432923896</v>
      </c>
      <c r="F347">
        <v>0.92109312253013598</v>
      </c>
      <c r="G347">
        <v>-0.22544064729180199</v>
      </c>
      <c r="H347">
        <v>7.4265535883448794E-2</v>
      </c>
      <c r="I347" t="s">
        <v>1274</v>
      </c>
    </row>
    <row r="348" spans="1:9">
      <c r="A348" t="s">
        <v>1273</v>
      </c>
      <c r="B348" t="s">
        <v>1272</v>
      </c>
      <c r="C348">
        <v>0.72794348556270505</v>
      </c>
      <c r="D348">
        <v>0.99991290052529502</v>
      </c>
      <c r="E348">
        <v>0.56270078277695701</v>
      </c>
      <c r="F348">
        <v>0.92109312253013598</v>
      </c>
      <c r="G348">
        <v>-0.23325774678057601</v>
      </c>
      <c r="H348">
        <v>7.4066767015794704E-2</v>
      </c>
      <c r="I348" t="s">
        <v>1271</v>
      </c>
    </row>
    <row r="349" spans="1:9">
      <c r="A349" t="s">
        <v>1270</v>
      </c>
      <c r="B349" s="2">
        <v>36678</v>
      </c>
      <c r="C349">
        <v>0.71321980588112399</v>
      </c>
      <c r="D349">
        <v>0.99991290052529502</v>
      </c>
      <c r="E349">
        <v>0.41263851154960302</v>
      </c>
      <c r="F349">
        <v>0.829105682736761</v>
      </c>
      <c r="G349">
        <v>-0.216625062534478</v>
      </c>
      <c r="H349">
        <v>7.3211824202601902E-2</v>
      </c>
      <c r="I349" t="s">
        <v>1269</v>
      </c>
    </row>
    <row r="350" spans="1:9">
      <c r="A350" t="s">
        <v>1268</v>
      </c>
      <c r="B350" s="2">
        <v>36678</v>
      </c>
      <c r="C350">
        <v>0.71321980588112399</v>
      </c>
      <c r="D350">
        <v>0.99991290052529502</v>
      </c>
      <c r="E350">
        <v>0.41263851154960302</v>
      </c>
      <c r="F350">
        <v>0.829105682736761</v>
      </c>
      <c r="G350">
        <v>-0.21182140428724</v>
      </c>
      <c r="H350">
        <v>7.1588352850711398E-2</v>
      </c>
      <c r="I350" t="s">
        <v>1267</v>
      </c>
    </row>
    <row r="351" spans="1:9">
      <c r="A351" t="s">
        <v>1266</v>
      </c>
      <c r="B351" s="2">
        <v>485318</v>
      </c>
      <c r="C351">
        <v>0.71227069562130496</v>
      </c>
      <c r="D351">
        <v>0.99991290052529502</v>
      </c>
      <c r="E351">
        <v>0.31819280115086901</v>
      </c>
      <c r="F351">
        <v>0.76325994706442801</v>
      </c>
      <c r="G351">
        <v>-0.20225583441839001</v>
      </c>
      <c r="H351">
        <v>6.8624848282114598E-2</v>
      </c>
      <c r="I351" t="s">
        <v>1265</v>
      </c>
    </row>
    <row r="352" spans="1:9">
      <c r="A352" t="s">
        <v>1264</v>
      </c>
      <c r="B352" s="2">
        <v>36678</v>
      </c>
      <c r="C352">
        <v>0.71321980588112399</v>
      </c>
      <c r="D352">
        <v>0.99991290052529502</v>
      </c>
      <c r="E352">
        <v>0.41263851154960302</v>
      </c>
      <c r="F352">
        <v>0.829105682736761</v>
      </c>
      <c r="G352">
        <v>-0.20204597171910199</v>
      </c>
      <c r="H352">
        <v>6.8284592693370394E-2</v>
      </c>
      <c r="I352" t="s">
        <v>1263</v>
      </c>
    </row>
    <row r="353" spans="1:9">
      <c r="A353" t="s">
        <v>1262</v>
      </c>
      <c r="B353" s="2">
        <v>36678</v>
      </c>
      <c r="C353">
        <v>0.71321980588112399</v>
      </c>
      <c r="D353">
        <v>0.99991290052529502</v>
      </c>
      <c r="E353">
        <v>0.41263851154960302</v>
      </c>
      <c r="F353">
        <v>0.829105682736761</v>
      </c>
      <c r="G353">
        <v>-0.197046712844655</v>
      </c>
      <c r="H353">
        <v>6.6595015053659307E-2</v>
      </c>
      <c r="I353" t="s">
        <v>1261</v>
      </c>
    </row>
    <row r="354" spans="1:9">
      <c r="A354" t="s">
        <v>1260</v>
      </c>
      <c r="B354" s="2">
        <v>36678</v>
      </c>
      <c r="C354">
        <v>0.71321980588112399</v>
      </c>
      <c r="D354">
        <v>0.99991290052529502</v>
      </c>
      <c r="E354">
        <v>0.41263851154960302</v>
      </c>
      <c r="F354">
        <v>0.829105682736761</v>
      </c>
      <c r="G354">
        <v>-0.19342786269432599</v>
      </c>
      <c r="H354">
        <v>6.5371968108297998E-2</v>
      </c>
      <c r="I354" t="s">
        <v>1259</v>
      </c>
    </row>
    <row r="355" spans="1:9">
      <c r="A355" t="s">
        <v>1258</v>
      </c>
      <c r="B355" s="2">
        <v>36678</v>
      </c>
      <c r="C355">
        <v>0.71321980588112399</v>
      </c>
      <c r="D355">
        <v>0.99991290052529502</v>
      </c>
      <c r="E355">
        <v>0.41263851154960302</v>
      </c>
      <c r="F355">
        <v>0.829105682736761</v>
      </c>
      <c r="G355">
        <v>-0.19316562944497101</v>
      </c>
      <c r="H355">
        <v>6.5283342284825699E-2</v>
      </c>
      <c r="I355" t="s">
        <v>1257</v>
      </c>
    </row>
    <row r="356" spans="1:9">
      <c r="A356" t="s">
        <v>1256</v>
      </c>
      <c r="B356" s="2">
        <v>36678</v>
      </c>
      <c r="C356">
        <v>0.71321980588112399</v>
      </c>
      <c r="D356">
        <v>0.99991290052529502</v>
      </c>
      <c r="E356">
        <v>0.41263851154960302</v>
      </c>
      <c r="F356">
        <v>0.829105682736761</v>
      </c>
      <c r="G356">
        <v>-0.19316144477050501</v>
      </c>
      <c r="H356">
        <v>6.5281928008713297E-2</v>
      </c>
      <c r="I356" t="s">
        <v>1255</v>
      </c>
    </row>
    <row r="357" spans="1:9">
      <c r="A357" t="s">
        <v>1254</v>
      </c>
      <c r="B357" s="2">
        <v>36678</v>
      </c>
      <c r="C357">
        <v>0.71321980588112399</v>
      </c>
      <c r="D357">
        <v>0.99991290052529502</v>
      </c>
      <c r="E357">
        <v>0.41263851154960302</v>
      </c>
      <c r="F357">
        <v>0.829105682736761</v>
      </c>
      <c r="G357">
        <v>-0.19058807049336299</v>
      </c>
      <c r="H357">
        <v>6.4412215968096306E-2</v>
      </c>
      <c r="I357" t="s">
        <v>1253</v>
      </c>
    </row>
    <row r="358" spans="1:9">
      <c r="A358" t="s">
        <v>1252</v>
      </c>
      <c r="B358" s="2">
        <v>31564</v>
      </c>
      <c r="C358">
        <v>0.70667433201417995</v>
      </c>
      <c r="D358">
        <v>0.99991290052529502</v>
      </c>
      <c r="E358">
        <v>0.40606855346235299</v>
      </c>
      <c r="F358">
        <v>0.829105682736761</v>
      </c>
      <c r="G358">
        <v>-0.18252852594800101</v>
      </c>
      <c r="H358">
        <v>6.3371230687020594E-2</v>
      </c>
      <c r="I358" t="s">
        <v>1251</v>
      </c>
    </row>
    <row r="359" spans="1:9">
      <c r="A359" t="s">
        <v>1250</v>
      </c>
      <c r="B359" s="2">
        <v>36678</v>
      </c>
      <c r="C359">
        <v>0.71321980588112399</v>
      </c>
      <c r="D359">
        <v>0.99991290052529502</v>
      </c>
      <c r="E359">
        <v>0.41263851154960302</v>
      </c>
      <c r="F359">
        <v>0.829105682736761</v>
      </c>
      <c r="G359">
        <v>-0.18562353920345501</v>
      </c>
      <c r="H359">
        <v>6.2734375058126596E-2</v>
      </c>
      <c r="I359" t="s">
        <v>1249</v>
      </c>
    </row>
    <row r="360" spans="1:9">
      <c r="A360" t="s">
        <v>1248</v>
      </c>
      <c r="B360" s="2">
        <v>450619</v>
      </c>
      <c r="C360">
        <v>0.67462832811453899</v>
      </c>
      <c r="D360">
        <v>0.99991290052529502</v>
      </c>
      <c r="E360">
        <v>0.28551957765338998</v>
      </c>
      <c r="F360">
        <v>0.71427009855204604</v>
      </c>
      <c r="G360">
        <v>-0.15854289738805</v>
      </c>
      <c r="H360">
        <v>6.2401432444097002E-2</v>
      </c>
      <c r="I360" t="s">
        <v>1247</v>
      </c>
    </row>
    <row r="361" spans="1:9">
      <c r="A361" t="s">
        <v>1246</v>
      </c>
      <c r="B361" t="s">
        <v>1245</v>
      </c>
      <c r="C361">
        <v>0.74042658228007996</v>
      </c>
      <c r="D361">
        <v>0.99991290052529502</v>
      </c>
      <c r="E361">
        <v>0.62861069475795195</v>
      </c>
      <c r="F361">
        <v>0.94917710483371998</v>
      </c>
      <c r="G361">
        <v>-0.19626799839258699</v>
      </c>
      <c r="H361">
        <v>5.8984185315802899E-2</v>
      </c>
      <c r="I361" t="s">
        <v>28</v>
      </c>
    </row>
    <row r="362" spans="1:9">
      <c r="A362" t="s">
        <v>1244</v>
      </c>
      <c r="B362" s="2">
        <v>36678</v>
      </c>
      <c r="C362">
        <v>0.71321980588112399</v>
      </c>
      <c r="D362">
        <v>0.99991290052529502</v>
      </c>
      <c r="E362">
        <v>0.41263851154960302</v>
      </c>
      <c r="F362">
        <v>0.829105682736761</v>
      </c>
      <c r="G362">
        <v>-0.16355146405250201</v>
      </c>
      <c r="H362">
        <v>5.5274772430286799E-2</v>
      </c>
      <c r="I362" t="s">
        <v>1243</v>
      </c>
    </row>
    <row r="363" spans="1:9">
      <c r="A363" t="s">
        <v>1242</v>
      </c>
      <c r="B363" s="2">
        <v>36678</v>
      </c>
      <c r="C363">
        <v>0.71321980588112399</v>
      </c>
      <c r="D363">
        <v>0.99991290052529502</v>
      </c>
      <c r="E363">
        <v>0.41263851154960302</v>
      </c>
      <c r="F363">
        <v>0.829105682736761</v>
      </c>
      <c r="G363">
        <v>-0.15702320846750301</v>
      </c>
      <c r="H363">
        <v>5.3068446464829597E-2</v>
      </c>
      <c r="I363" t="s">
        <v>1241</v>
      </c>
    </row>
    <row r="364" spans="1:9">
      <c r="A364" t="s">
        <v>1240</v>
      </c>
      <c r="B364" s="2">
        <v>36678</v>
      </c>
      <c r="C364">
        <v>0.71321980588112399</v>
      </c>
      <c r="D364">
        <v>0.99991290052529502</v>
      </c>
      <c r="E364">
        <v>0.41263851154960302</v>
      </c>
      <c r="F364">
        <v>0.829105682736761</v>
      </c>
      <c r="G364">
        <v>-0.15348341115500999</v>
      </c>
      <c r="H364">
        <v>5.1872116661052597E-2</v>
      </c>
      <c r="I364" t="s">
        <v>1239</v>
      </c>
    </row>
    <row r="365" spans="1:9">
      <c r="A365" t="s">
        <v>1238</v>
      </c>
      <c r="B365" t="s">
        <v>1237</v>
      </c>
      <c r="C365">
        <v>0.762733902508408</v>
      </c>
      <c r="D365">
        <v>0.99991290052529502</v>
      </c>
      <c r="E365">
        <v>0.60053510189492099</v>
      </c>
      <c r="F365">
        <v>0.92680383249573695</v>
      </c>
      <c r="G365">
        <v>-0.18810218100675899</v>
      </c>
      <c r="H365">
        <v>5.0946734631852501E-2</v>
      </c>
      <c r="I365" t="s">
        <v>1236</v>
      </c>
    </row>
    <row r="366" spans="1:9">
      <c r="A366" t="s">
        <v>1235</v>
      </c>
      <c r="B366" s="2">
        <v>36678</v>
      </c>
      <c r="C366">
        <v>0.71321980588112399</v>
      </c>
      <c r="D366">
        <v>0.99991290052529502</v>
      </c>
      <c r="E366">
        <v>0.41263851154960302</v>
      </c>
      <c r="F366">
        <v>0.829105682736761</v>
      </c>
      <c r="G366">
        <v>-0.15068798251776899</v>
      </c>
      <c r="H366">
        <v>5.0927357880299597E-2</v>
      </c>
      <c r="I366" t="s">
        <v>1234</v>
      </c>
    </row>
    <row r="367" spans="1:9">
      <c r="A367" t="s">
        <v>1233</v>
      </c>
      <c r="B367" s="2">
        <v>36678</v>
      </c>
      <c r="C367">
        <v>0.71321980588112399</v>
      </c>
      <c r="D367">
        <v>0.99991290052529502</v>
      </c>
      <c r="E367">
        <v>0.41263851154960302</v>
      </c>
      <c r="F367">
        <v>0.829105682736761</v>
      </c>
      <c r="G367">
        <v>-0.148637209501743</v>
      </c>
      <c r="H367">
        <v>5.02342671004418E-2</v>
      </c>
      <c r="I367" t="s">
        <v>1232</v>
      </c>
    </row>
    <row r="368" spans="1:9">
      <c r="A368" t="s">
        <v>1231</v>
      </c>
      <c r="B368" t="s">
        <v>1230</v>
      </c>
      <c r="C368">
        <v>0.74893269861439504</v>
      </c>
      <c r="D368">
        <v>0.99991290052529502</v>
      </c>
      <c r="E368">
        <v>0.54470079706369601</v>
      </c>
      <c r="F368">
        <v>0.92109312253013598</v>
      </c>
      <c r="G368">
        <v>-0.16733677403095701</v>
      </c>
      <c r="H368">
        <v>4.8378091244780902E-2</v>
      </c>
      <c r="I368" t="s">
        <v>1229</v>
      </c>
    </row>
    <row r="369" spans="1:9">
      <c r="A369" t="s">
        <v>1228</v>
      </c>
      <c r="B369" s="2">
        <v>36678</v>
      </c>
      <c r="C369">
        <v>0.71321980588112399</v>
      </c>
      <c r="D369">
        <v>0.99991290052529502</v>
      </c>
      <c r="E369">
        <v>0.41263851154960302</v>
      </c>
      <c r="F369">
        <v>0.829105682736761</v>
      </c>
      <c r="G369">
        <v>-0.14285400002639401</v>
      </c>
      <c r="H369">
        <v>4.8279741107547403E-2</v>
      </c>
      <c r="I369" t="s">
        <v>1227</v>
      </c>
    </row>
    <row r="370" spans="1:9">
      <c r="A370" t="s">
        <v>1226</v>
      </c>
      <c r="B370" s="2">
        <v>36678</v>
      </c>
      <c r="C370">
        <v>0.71321980588112399</v>
      </c>
      <c r="D370">
        <v>0.99991290052529502</v>
      </c>
      <c r="E370">
        <v>0.41263851154960302</v>
      </c>
      <c r="F370">
        <v>0.829105682736761</v>
      </c>
      <c r="G370">
        <v>-0.138102793184009</v>
      </c>
      <c r="H370">
        <v>4.6673996527371898E-2</v>
      </c>
      <c r="I370" t="s">
        <v>1225</v>
      </c>
    </row>
    <row r="371" spans="1:9">
      <c r="A371" t="s">
        <v>1224</v>
      </c>
      <c r="B371" t="s">
        <v>1223</v>
      </c>
      <c r="C371">
        <v>0.80369084737940999</v>
      </c>
      <c r="D371">
        <v>0.99991290052529502</v>
      </c>
      <c r="E371">
        <v>0.697156772919034</v>
      </c>
      <c r="F371">
        <v>0.99733589749378604</v>
      </c>
      <c r="G371">
        <v>-0.20751408631164101</v>
      </c>
      <c r="H371">
        <v>4.5350253332341897E-2</v>
      </c>
      <c r="I371" t="s">
        <v>14</v>
      </c>
    </row>
    <row r="372" spans="1:9">
      <c r="A372" t="s">
        <v>1222</v>
      </c>
      <c r="B372" s="2">
        <v>36678</v>
      </c>
      <c r="C372">
        <v>0.71321980588112399</v>
      </c>
      <c r="D372">
        <v>0.99991290052529502</v>
      </c>
      <c r="E372">
        <v>0.41263851154960302</v>
      </c>
      <c r="F372">
        <v>0.829105682736761</v>
      </c>
      <c r="G372">
        <v>-0.12634835002150999</v>
      </c>
      <c r="H372">
        <v>4.2701398821714399E-2</v>
      </c>
      <c r="I372" t="s">
        <v>1221</v>
      </c>
    </row>
    <row r="373" spans="1:9">
      <c r="A373" t="s">
        <v>1220</v>
      </c>
      <c r="B373" s="2">
        <v>36678</v>
      </c>
      <c r="C373">
        <v>0.71321980588112399</v>
      </c>
      <c r="D373">
        <v>0.99991290052529502</v>
      </c>
      <c r="E373">
        <v>0.41263851154960302</v>
      </c>
      <c r="F373">
        <v>0.829105682736761</v>
      </c>
      <c r="G373">
        <v>-0.122762069396954</v>
      </c>
      <c r="H373">
        <v>4.1489359256419799E-2</v>
      </c>
      <c r="I373" t="s">
        <v>1219</v>
      </c>
    </row>
    <row r="374" spans="1:9">
      <c r="A374" t="s">
        <v>1218</v>
      </c>
      <c r="B374" s="2">
        <v>36678</v>
      </c>
      <c r="C374">
        <v>0.71321980588112399</v>
      </c>
      <c r="D374">
        <v>0.99991290052529502</v>
      </c>
      <c r="E374">
        <v>0.41263851154960302</v>
      </c>
      <c r="F374">
        <v>0.829105682736761</v>
      </c>
      <c r="G374">
        <v>-0.115539694130173</v>
      </c>
      <c r="H374">
        <v>3.9048444700318603E-2</v>
      </c>
      <c r="I374" t="s">
        <v>1217</v>
      </c>
    </row>
    <row r="375" spans="1:9">
      <c r="A375" t="s">
        <v>1216</v>
      </c>
      <c r="B375" t="s">
        <v>1215</v>
      </c>
      <c r="C375">
        <v>0.77824010155387302</v>
      </c>
      <c r="D375">
        <v>0.99991290052529502</v>
      </c>
      <c r="E375">
        <v>0.66896333639380101</v>
      </c>
      <c r="F375">
        <v>0.98319573964865803</v>
      </c>
      <c r="G375">
        <v>-0.149501101153209</v>
      </c>
      <c r="H375">
        <v>3.7482944275954298E-2</v>
      </c>
      <c r="I375" t="s">
        <v>27</v>
      </c>
    </row>
    <row r="376" spans="1:9">
      <c r="A376" t="s">
        <v>1214</v>
      </c>
      <c r="B376" s="2">
        <v>36678</v>
      </c>
      <c r="C376">
        <v>0.71321980588112399</v>
      </c>
      <c r="D376">
        <v>0.99991290052529502</v>
      </c>
      <c r="E376">
        <v>0.41263851154960302</v>
      </c>
      <c r="F376">
        <v>0.829105682736761</v>
      </c>
      <c r="G376">
        <v>-0.105127267256028</v>
      </c>
      <c r="H376">
        <v>3.5529402365542397E-2</v>
      </c>
      <c r="I376" t="s">
        <v>1213</v>
      </c>
    </row>
    <row r="377" spans="1:9">
      <c r="A377" t="s">
        <v>1212</v>
      </c>
      <c r="B377" s="2">
        <v>36678</v>
      </c>
      <c r="C377">
        <v>0.71321980588112399</v>
      </c>
      <c r="D377">
        <v>0.99991290052529502</v>
      </c>
      <c r="E377">
        <v>0.41263851154960302</v>
      </c>
      <c r="F377">
        <v>0.829105682736761</v>
      </c>
      <c r="G377">
        <v>-9.8416304587108205E-2</v>
      </c>
      <c r="H377">
        <v>3.3261327686653401E-2</v>
      </c>
      <c r="I377" t="s">
        <v>1211</v>
      </c>
    </row>
    <row r="378" spans="1:9">
      <c r="A378" t="s">
        <v>1210</v>
      </c>
      <c r="B378" t="s">
        <v>1209</v>
      </c>
      <c r="C378">
        <v>0.76600277570599995</v>
      </c>
      <c r="D378">
        <v>0.99991290052529502</v>
      </c>
      <c r="E378">
        <v>0.65571736062859098</v>
      </c>
      <c r="F378">
        <v>0.97457599873818102</v>
      </c>
      <c r="G378">
        <v>-0.1237531966763</v>
      </c>
      <c r="H378">
        <v>3.2988825980722503E-2</v>
      </c>
      <c r="I378" t="s">
        <v>63</v>
      </c>
    </row>
    <row r="379" spans="1:9">
      <c r="A379" t="s">
        <v>1208</v>
      </c>
      <c r="B379" s="2">
        <v>36678</v>
      </c>
      <c r="C379">
        <v>0.71321980588112399</v>
      </c>
      <c r="D379">
        <v>0.99991290052529502</v>
      </c>
      <c r="E379">
        <v>0.41263851154960302</v>
      </c>
      <c r="F379">
        <v>0.829105682736761</v>
      </c>
      <c r="G379">
        <v>-9.4543136409947603E-2</v>
      </c>
      <c r="H379">
        <v>3.1952329990930797E-2</v>
      </c>
      <c r="I379" t="s">
        <v>1207</v>
      </c>
    </row>
    <row r="380" spans="1:9">
      <c r="A380" t="s">
        <v>1206</v>
      </c>
      <c r="B380" t="s">
        <v>1205</v>
      </c>
      <c r="C380">
        <v>0.81061234260453996</v>
      </c>
      <c r="D380">
        <v>0.99991290052529502</v>
      </c>
      <c r="E380">
        <v>0.70498903363975096</v>
      </c>
      <c r="F380">
        <v>0.99733589749378604</v>
      </c>
      <c r="G380">
        <v>-0.14775227142851499</v>
      </c>
      <c r="H380">
        <v>3.1022855669762199E-2</v>
      </c>
      <c r="I380" t="s">
        <v>14</v>
      </c>
    </row>
    <row r="381" spans="1:9">
      <c r="A381" t="s">
        <v>1204</v>
      </c>
      <c r="B381" s="2">
        <v>36678</v>
      </c>
      <c r="C381">
        <v>0.71321980588112399</v>
      </c>
      <c r="D381">
        <v>0.99991290052529502</v>
      </c>
      <c r="E381">
        <v>0.41263851154960302</v>
      </c>
      <c r="F381">
        <v>0.829105682736761</v>
      </c>
      <c r="G381">
        <v>-9.0375375590215398E-2</v>
      </c>
      <c r="H381">
        <v>3.0543770109249701E-2</v>
      </c>
      <c r="I381" t="s">
        <v>1203</v>
      </c>
    </row>
    <row r="382" spans="1:9">
      <c r="A382" t="s">
        <v>1202</v>
      </c>
      <c r="B382" t="s">
        <v>1201</v>
      </c>
      <c r="C382">
        <v>0.73638019357159501</v>
      </c>
      <c r="D382">
        <v>0.99991290052529502</v>
      </c>
      <c r="E382">
        <v>0.49609517258500002</v>
      </c>
      <c r="F382">
        <v>0.92109312253013598</v>
      </c>
      <c r="G382">
        <v>-9.5374344188855598E-2</v>
      </c>
      <c r="H382">
        <v>2.9185381584596201E-2</v>
      </c>
      <c r="I382" t="s">
        <v>1200</v>
      </c>
    </row>
    <row r="383" spans="1:9">
      <c r="A383" t="s">
        <v>1199</v>
      </c>
      <c r="B383" s="2">
        <v>36678</v>
      </c>
      <c r="C383">
        <v>0.71321980588112399</v>
      </c>
      <c r="D383">
        <v>0.99991290052529502</v>
      </c>
      <c r="E383">
        <v>0.41263851154960302</v>
      </c>
      <c r="F383">
        <v>0.829105682736761</v>
      </c>
      <c r="G383">
        <v>-7.8996463557646904E-2</v>
      </c>
      <c r="H383">
        <v>2.6698089015850499E-2</v>
      </c>
      <c r="I383" t="s">
        <v>1198</v>
      </c>
    </row>
    <row r="384" spans="1:9">
      <c r="A384" t="s">
        <v>1197</v>
      </c>
      <c r="B384" s="2">
        <v>36678</v>
      </c>
      <c r="C384">
        <v>0.71321980588112399</v>
      </c>
      <c r="D384">
        <v>0.99991290052529502</v>
      </c>
      <c r="E384">
        <v>0.41263851154960302</v>
      </c>
      <c r="F384">
        <v>0.829105682736761</v>
      </c>
      <c r="G384">
        <v>-7.4968298810754105E-2</v>
      </c>
      <c r="H384">
        <v>2.5336707807885699E-2</v>
      </c>
      <c r="I384" t="s">
        <v>1196</v>
      </c>
    </row>
    <row r="385" spans="1:9">
      <c r="A385" t="s">
        <v>1195</v>
      </c>
      <c r="B385" t="s">
        <v>1194</v>
      </c>
      <c r="C385">
        <v>0.76527724047616097</v>
      </c>
      <c r="D385">
        <v>0.99991290052529502</v>
      </c>
      <c r="E385">
        <v>0.56308256245858102</v>
      </c>
      <c r="F385">
        <v>0.92109312253013598</v>
      </c>
      <c r="G385">
        <v>-9.4689833588623998E-2</v>
      </c>
      <c r="H385">
        <v>2.5331150150540702E-2</v>
      </c>
      <c r="I385" t="s">
        <v>1193</v>
      </c>
    </row>
    <row r="386" spans="1:9">
      <c r="A386" t="s">
        <v>1192</v>
      </c>
      <c r="B386" t="s">
        <v>1191</v>
      </c>
      <c r="C386">
        <v>0.81663567432051798</v>
      </c>
      <c r="D386">
        <v>0.99991290052529502</v>
      </c>
      <c r="E386">
        <v>0.71186721639464801</v>
      </c>
      <c r="F386">
        <v>0.99733589749378604</v>
      </c>
      <c r="G386">
        <v>-0.122712074793628</v>
      </c>
      <c r="H386">
        <v>2.48568296336589E-2</v>
      </c>
      <c r="I386" t="s">
        <v>41</v>
      </c>
    </row>
    <row r="387" spans="1:9">
      <c r="A387" t="s">
        <v>1190</v>
      </c>
      <c r="B387" s="2">
        <v>36678</v>
      </c>
      <c r="C387">
        <v>0.71321980588112399</v>
      </c>
      <c r="D387">
        <v>0.99991290052529502</v>
      </c>
      <c r="E387">
        <v>0.41263851154960302</v>
      </c>
      <c r="F387">
        <v>0.829105682736761</v>
      </c>
      <c r="G387">
        <v>-7.34543748821085E-2</v>
      </c>
      <c r="H387">
        <v>2.4825053564266099E-2</v>
      </c>
      <c r="I387" t="s">
        <v>1189</v>
      </c>
    </row>
    <row r="388" spans="1:9">
      <c r="A388" t="s">
        <v>1188</v>
      </c>
      <c r="B388" t="s">
        <v>1187</v>
      </c>
      <c r="C388">
        <v>0.68802159141085695</v>
      </c>
      <c r="D388">
        <v>0.99991290052529502</v>
      </c>
      <c r="E388">
        <v>0.16842923034475299</v>
      </c>
      <c r="F388">
        <v>0.562420073133583</v>
      </c>
      <c r="G388">
        <v>-6.0746204178492302E-2</v>
      </c>
      <c r="H388">
        <v>2.27151354238656E-2</v>
      </c>
      <c r="I388" t="s">
        <v>1186</v>
      </c>
    </row>
    <row r="389" spans="1:9">
      <c r="A389" t="s">
        <v>1185</v>
      </c>
      <c r="B389" s="2">
        <v>36678</v>
      </c>
      <c r="C389">
        <v>0.71321980588112399</v>
      </c>
      <c r="D389">
        <v>0.99991290052529502</v>
      </c>
      <c r="E389">
        <v>0.41263851154960302</v>
      </c>
      <c r="F389">
        <v>0.829105682736761</v>
      </c>
      <c r="G389">
        <v>-6.0636272616735702E-2</v>
      </c>
      <c r="H389">
        <v>2.0492975647316499E-2</v>
      </c>
      <c r="I389" t="s">
        <v>1184</v>
      </c>
    </row>
    <row r="390" spans="1:9">
      <c r="A390" t="s">
        <v>1183</v>
      </c>
      <c r="B390" s="2">
        <v>36678</v>
      </c>
      <c r="C390">
        <v>0.71321980588112399</v>
      </c>
      <c r="D390">
        <v>0.99991290052529502</v>
      </c>
      <c r="E390">
        <v>0.41263851154960302</v>
      </c>
      <c r="F390">
        <v>0.829105682736761</v>
      </c>
      <c r="G390">
        <v>-5.2662911811664902E-2</v>
      </c>
      <c r="H390">
        <v>1.7798253795952498E-2</v>
      </c>
      <c r="I390" t="s">
        <v>1182</v>
      </c>
    </row>
    <row r="391" spans="1:9">
      <c r="A391" t="s">
        <v>1181</v>
      </c>
      <c r="B391" t="s">
        <v>1180</v>
      </c>
      <c r="C391">
        <v>0.73222957786855103</v>
      </c>
      <c r="D391">
        <v>0.99991290052529502</v>
      </c>
      <c r="E391">
        <v>0.49160995284231601</v>
      </c>
      <c r="F391">
        <v>0.92109312253013598</v>
      </c>
      <c r="G391">
        <v>-5.4905621336959899E-2</v>
      </c>
      <c r="H391">
        <v>1.71119509115681E-2</v>
      </c>
      <c r="I391" t="s">
        <v>1179</v>
      </c>
    </row>
    <row r="392" spans="1:9">
      <c r="A392" t="s">
        <v>1178</v>
      </c>
      <c r="B392" t="s">
        <v>1177</v>
      </c>
      <c r="C392">
        <v>0.82625763749132497</v>
      </c>
      <c r="D392">
        <v>0.99991290052529502</v>
      </c>
      <c r="E392">
        <v>0.72298137879982005</v>
      </c>
      <c r="F392">
        <v>0.99733589749378604</v>
      </c>
      <c r="G392">
        <v>-8.2104029436828901E-2</v>
      </c>
      <c r="H392">
        <v>1.56694427095132E-2</v>
      </c>
      <c r="I392" t="s">
        <v>59</v>
      </c>
    </row>
    <row r="393" spans="1:9">
      <c r="A393" t="s">
        <v>1176</v>
      </c>
      <c r="B393" s="2">
        <v>36678</v>
      </c>
      <c r="C393">
        <v>0.71321980588112399</v>
      </c>
      <c r="D393">
        <v>0.99991290052529502</v>
      </c>
      <c r="E393">
        <v>0.41263851154960302</v>
      </c>
      <c r="F393">
        <v>0.829105682736761</v>
      </c>
      <c r="G393">
        <v>-4.5727849095426799E-2</v>
      </c>
      <c r="H393">
        <v>1.54544410049721E-2</v>
      </c>
      <c r="I393" t="s">
        <v>1175</v>
      </c>
    </row>
    <row r="394" spans="1:9">
      <c r="A394" t="s">
        <v>1174</v>
      </c>
      <c r="B394" s="2">
        <v>36678</v>
      </c>
      <c r="C394">
        <v>0.71321980588112399</v>
      </c>
      <c r="D394">
        <v>0.99991290052529502</v>
      </c>
      <c r="E394">
        <v>0.41263851154960302</v>
      </c>
      <c r="F394">
        <v>0.829105682736761</v>
      </c>
      <c r="G394">
        <v>-4.5130223348423801E-2</v>
      </c>
      <c r="H394">
        <v>1.5252464047104701E-2</v>
      </c>
      <c r="I394" t="s">
        <v>1173</v>
      </c>
    </row>
    <row r="395" spans="1:9">
      <c r="A395" t="s">
        <v>1172</v>
      </c>
      <c r="B395" s="2">
        <v>60419</v>
      </c>
      <c r="C395">
        <v>0.742342799891482</v>
      </c>
      <c r="D395">
        <v>0.99991290052529502</v>
      </c>
      <c r="E395">
        <v>0.443061804158837</v>
      </c>
      <c r="F395">
        <v>0.87231388974649005</v>
      </c>
      <c r="G395">
        <v>-5.1060197360444898E-2</v>
      </c>
      <c r="H395">
        <v>1.52130870012316E-2</v>
      </c>
      <c r="I395" t="s">
        <v>1171</v>
      </c>
    </row>
    <row r="396" spans="1:9">
      <c r="A396" t="s">
        <v>1170</v>
      </c>
      <c r="B396" t="s">
        <v>1169</v>
      </c>
      <c r="C396">
        <v>0.76507042812310999</v>
      </c>
      <c r="D396">
        <v>0.99991290052529502</v>
      </c>
      <c r="E396">
        <v>0.52812208245723602</v>
      </c>
      <c r="F396">
        <v>0.92109312253013598</v>
      </c>
      <c r="G396">
        <v>-4.8727666345492297E-2</v>
      </c>
      <c r="H396">
        <v>1.30486544202749E-2</v>
      </c>
      <c r="I396" t="s">
        <v>488</v>
      </c>
    </row>
    <row r="397" spans="1:9">
      <c r="A397" t="s">
        <v>1168</v>
      </c>
      <c r="B397" s="2">
        <v>36678</v>
      </c>
      <c r="C397">
        <v>0.71321980588112399</v>
      </c>
      <c r="D397">
        <v>0.99991290052529502</v>
      </c>
      <c r="E397">
        <v>0.41263851154960302</v>
      </c>
      <c r="F397">
        <v>0.829105682736761</v>
      </c>
      <c r="G397">
        <v>-3.2746662114845199E-2</v>
      </c>
      <c r="H397">
        <v>1.10672460606559E-2</v>
      </c>
      <c r="I397" t="s">
        <v>1167</v>
      </c>
    </row>
    <row r="398" spans="1:9">
      <c r="A398" t="s">
        <v>1166</v>
      </c>
      <c r="B398" s="2">
        <v>36678</v>
      </c>
      <c r="C398">
        <v>0.71321980588112399</v>
      </c>
      <c r="D398">
        <v>0.99991290052529502</v>
      </c>
      <c r="E398">
        <v>0.41263851154960302</v>
      </c>
      <c r="F398">
        <v>0.829105682736761</v>
      </c>
      <c r="G398">
        <v>-3.1571809527615201E-2</v>
      </c>
      <c r="H398">
        <v>1.0670186274157001E-2</v>
      </c>
      <c r="I398" t="s">
        <v>1165</v>
      </c>
    </row>
    <row r="399" spans="1:9">
      <c r="A399" t="s">
        <v>1164</v>
      </c>
      <c r="B399" s="2">
        <v>36678</v>
      </c>
      <c r="C399">
        <v>0.71321980588112399</v>
      </c>
      <c r="D399">
        <v>0.99991290052529502</v>
      </c>
      <c r="E399">
        <v>0.41263851154960302</v>
      </c>
      <c r="F399">
        <v>0.829105682736761</v>
      </c>
      <c r="G399">
        <v>-2.8694913383988701E-2</v>
      </c>
      <c r="H399">
        <v>9.6978942768595703E-3</v>
      </c>
      <c r="I399" t="s">
        <v>1163</v>
      </c>
    </row>
    <row r="400" spans="1:9">
      <c r="A400" t="s">
        <v>1162</v>
      </c>
      <c r="B400" t="s">
        <v>1161</v>
      </c>
      <c r="C400">
        <v>0.76832092164066101</v>
      </c>
      <c r="D400">
        <v>0.99991290052529502</v>
      </c>
      <c r="E400">
        <v>0.50068589223114301</v>
      </c>
      <c r="F400">
        <v>0.92109312253013598</v>
      </c>
      <c r="G400">
        <v>-3.5618455996417303E-2</v>
      </c>
      <c r="H400">
        <v>9.3871645203598402E-3</v>
      </c>
      <c r="I400" t="s">
        <v>1160</v>
      </c>
    </row>
    <row r="401" spans="1:9">
      <c r="A401" t="s">
        <v>1159</v>
      </c>
      <c r="B401" t="s">
        <v>1158</v>
      </c>
      <c r="C401">
        <v>0.76077893498520399</v>
      </c>
      <c r="D401">
        <v>0.99991290052529502</v>
      </c>
      <c r="E401">
        <v>0.52321202972179603</v>
      </c>
      <c r="F401">
        <v>0.92109312253013598</v>
      </c>
      <c r="G401">
        <v>-2.6107599968328399E-2</v>
      </c>
      <c r="H401">
        <v>7.1381430305763197E-3</v>
      </c>
      <c r="I401" t="s">
        <v>1157</v>
      </c>
    </row>
    <row r="402" spans="1:9">
      <c r="A402" t="s">
        <v>1156</v>
      </c>
      <c r="B402" t="s">
        <v>1155</v>
      </c>
      <c r="C402">
        <v>0.78565755625424805</v>
      </c>
      <c r="D402">
        <v>0.99991290052529502</v>
      </c>
      <c r="E402">
        <v>0.55231562800339995</v>
      </c>
      <c r="F402">
        <v>0.92109312253013598</v>
      </c>
      <c r="G402">
        <v>-2.2217099616226699E-2</v>
      </c>
      <c r="H402">
        <v>5.3595255975854798E-3</v>
      </c>
      <c r="I402" t="s">
        <v>1154</v>
      </c>
    </row>
    <row r="403" spans="1:9">
      <c r="A403" t="s">
        <v>1153</v>
      </c>
      <c r="B403" t="s">
        <v>1152</v>
      </c>
      <c r="C403">
        <v>0.78120699532676496</v>
      </c>
      <c r="D403">
        <v>0.99991290052529502</v>
      </c>
      <c r="E403">
        <v>0.54699225967966203</v>
      </c>
      <c r="F403">
        <v>0.92109312253013598</v>
      </c>
      <c r="G403">
        <v>-9.8870769286323497E-3</v>
      </c>
      <c r="H403">
        <v>2.4412688399530098E-3</v>
      </c>
      <c r="I403" t="s">
        <v>1151</v>
      </c>
    </row>
    <row r="404" spans="1:9">
      <c r="A404" t="s">
        <v>1150</v>
      </c>
      <c r="B404" t="s">
        <v>1149</v>
      </c>
      <c r="C404">
        <v>0.77714103823174796</v>
      </c>
      <c r="D404">
        <v>0.99991290052529502</v>
      </c>
      <c r="E404">
        <v>0.54217489943183705</v>
      </c>
      <c r="F404">
        <v>0.92109312253013598</v>
      </c>
      <c r="G404">
        <v>-7.8123746145624699E-3</v>
      </c>
      <c r="H404">
        <v>1.9697607978648702E-3</v>
      </c>
      <c r="I404" t="s">
        <v>1148</v>
      </c>
    </row>
    <row r="405" spans="1:9">
      <c r="A405" t="s">
        <v>1147</v>
      </c>
      <c r="B405" s="2">
        <v>36678</v>
      </c>
      <c r="C405">
        <v>0.71321980588112399</v>
      </c>
      <c r="D405">
        <v>0.99991290052529502</v>
      </c>
      <c r="E405">
        <v>0.41263851154960302</v>
      </c>
      <c r="F405">
        <v>0.829105682736761</v>
      </c>
      <c r="G405">
        <v>-5.3028319666931301E-3</v>
      </c>
      <c r="H405">
        <v>1.7921749089382601E-3</v>
      </c>
      <c r="I405" t="s">
        <v>1146</v>
      </c>
    </row>
    <row r="406" spans="1:9">
      <c r="A406" t="s">
        <v>1145</v>
      </c>
      <c r="B406" s="2">
        <v>66628</v>
      </c>
      <c r="C406">
        <v>0.74961382221240003</v>
      </c>
      <c r="D406">
        <v>0.99991290052529502</v>
      </c>
      <c r="E406">
        <v>0.45098333737509899</v>
      </c>
      <c r="F406">
        <v>0.88332136881221002</v>
      </c>
      <c r="G406">
        <v>-3.47250198897611E-3</v>
      </c>
      <c r="H406">
        <v>1.00076503344537E-3</v>
      </c>
      <c r="I406" t="s">
        <v>1144</v>
      </c>
    </row>
    <row r="407" spans="1:9">
      <c r="A407" t="s">
        <v>1143</v>
      </c>
      <c r="B407" s="2">
        <v>217687</v>
      </c>
      <c r="C407">
        <v>0.99991290052529502</v>
      </c>
      <c r="D407">
        <v>0.99991290052529502</v>
      </c>
      <c r="E407">
        <v>0.99883151796038405</v>
      </c>
      <c r="F407">
        <v>0.99883151796038405</v>
      </c>
      <c r="G407">
        <v>1.6688045956222799</v>
      </c>
      <c r="H407">
        <v>-1.45358334071825E-4</v>
      </c>
      <c r="I407" t="s">
        <v>13</v>
      </c>
    </row>
    <row r="408" spans="1:9">
      <c r="A408" t="s">
        <v>1142</v>
      </c>
      <c r="B408" t="s">
        <v>1141</v>
      </c>
      <c r="C408">
        <v>0.812987009592539</v>
      </c>
      <c r="D408">
        <v>0.99991290052529502</v>
      </c>
      <c r="E408">
        <v>0.658968101390627</v>
      </c>
      <c r="F408">
        <v>0.97515114416938198</v>
      </c>
      <c r="G408">
        <v>2.2934527206449401E-3</v>
      </c>
      <c r="H408">
        <v>-4.7483679053660099E-4</v>
      </c>
      <c r="I408" t="s">
        <v>1140</v>
      </c>
    </row>
    <row r="409" spans="1:9">
      <c r="A409" t="s">
        <v>1139</v>
      </c>
      <c r="B409" s="2">
        <v>36678</v>
      </c>
      <c r="C409">
        <v>0.71321980588112399</v>
      </c>
      <c r="D409">
        <v>0.99991290052529502</v>
      </c>
      <c r="E409">
        <v>0.41263851154960302</v>
      </c>
      <c r="F409">
        <v>0.829105682736761</v>
      </c>
      <c r="G409">
        <v>1.7382216921564199E-3</v>
      </c>
      <c r="H409">
        <v>-5.8745917698719901E-4</v>
      </c>
      <c r="I409" t="s">
        <v>1138</v>
      </c>
    </row>
    <row r="410" spans="1:9">
      <c r="A410" t="s">
        <v>1137</v>
      </c>
      <c r="B410" s="2">
        <v>58807</v>
      </c>
      <c r="C410">
        <v>0.9995127669428</v>
      </c>
      <c r="D410">
        <v>0.99991290052529502</v>
      </c>
      <c r="E410">
        <v>0.996020150927171</v>
      </c>
      <c r="F410">
        <v>0.99733589749378604</v>
      </c>
      <c r="G410">
        <v>1.52068053438925</v>
      </c>
      <c r="H410">
        <v>-7.41106386224179E-4</v>
      </c>
      <c r="I410" t="s">
        <v>18</v>
      </c>
    </row>
    <row r="411" spans="1:9">
      <c r="A411" t="s">
        <v>1136</v>
      </c>
      <c r="B411" s="2">
        <v>1133530</v>
      </c>
      <c r="C411">
        <v>0.99957480440880597</v>
      </c>
      <c r="D411">
        <v>0.99991290052529502</v>
      </c>
      <c r="E411">
        <v>0.98232554161781505</v>
      </c>
      <c r="F411">
        <v>0.99733589749378604</v>
      </c>
      <c r="G411">
        <v>1.9245417671982401</v>
      </c>
      <c r="H411">
        <v>-8.1848069400547398E-4</v>
      </c>
      <c r="I411" t="s">
        <v>1135</v>
      </c>
    </row>
    <row r="412" spans="1:9">
      <c r="A412" t="s">
        <v>1134</v>
      </c>
      <c r="B412" s="2">
        <v>36526</v>
      </c>
      <c r="C412">
        <v>0.99938179209056899</v>
      </c>
      <c r="D412">
        <v>0.99991290052529502</v>
      </c>
      <c r="E412">
        <v>0.99528217131302399</v>
      </c>
      <c r="F412">
        <v>0.99733589749378604</v>
      </c>
      <c r="G412">
        <v>1.5121629373604499</v>
      </c>
      <c r="H412">
        <v>-9.3512016735682599E-4</v>
      </c>
      <c r="I412" t="s">
        <v>32</v>
      </c>
    </row>
    <row r="413" spans="1:9">
      <c r="A413" t="s">
        <v>1133</v>
      </c>
      <c r="B413" s="2">
        <v>36526</v>
      </c>
      <c r="C413">
        <v>0.99938179209056899</v>
      </c>
      <c r="D413">
        <v>0.99991290052529502</v>
      </c>
      <c r="E413">
        <v>0.99528217131302399</v>
      </c>
      <c r="F413">
        <v>0.99733589749378604</v>
      </c>
      <c r="G413">
        <v>1.51499667436288</v>
      </c>
      <c r="H413">
        <v>-9.3687254770849905E-4</v>
      </c>
      <c r="I413" t="s">
        <v>8</v>
      </c>
    </row>
    <row r="414" spans="1:9">
      <c r="A414" t="s">
        <v>1132</v>
      </c>
      <c r="B414" s="2">
        <v>36526</v>
      </c>
      <c r="C414">
        <v>0.99938179209056899</v>
      </c>
      <c r="D414">
        <v>0.99991290052529502</v>
      </c>
      <c r="E414">
        <v>0.99528217131302399</v>
      </c>
      <c r="F414">
        <v>0.99733589749378604</v>
      </c>
      <c r="G414">
        <v>1.5151819689999899</v>
      </c>
      <c r="H414">
        <v>-9.3698713374138604E-4</v>
      </c>
      <c r="I414" t="s">
        <v>53</v>
      </c>
    </row>
    <row r="415" spans="1:9">
      <c r="A415" t="s">
        <v>1131</v>
      </c>
      <c r="B415" s="2">
        <v>31778</v>
      </c>
      <c r="C415">
        <v>0.99934968341222297</v>
      </c>
      <c r="D415">
        <v>0.99991290052529502</v>
      </c>
      <c r="E415">
        <v>0.99510827224211196</v>
      </c>
      <c r="F415">
        <v>0.99733589749378604</v>
      </c>
      <c r="G415">
        <v>1.45185152537517</v>
      </c>
      <c r="H415">
        <v>-9.4447026557604498E-4</v>
      </c>
      <c r="I415" t="s">
        <v>65</v>
      </c>
    </row>
    <row r="416" spans="1:9">
      <c r="A416" t="s">
        <v>1130</v>
      </c>
      <c r="B416" s="2">
        <v>36526</v>
      </c>
      <c r="C416">
        <v>0.99938179209056899</v>
      </c>
      <c r="D416">
        <v>0.99991290052529502</v>
      </c>
      <c r="E416">
        <v>0.99528217131302399</v>
      </c>
      <c r="F416">
        <v>0.99733589749378604</v>
      </c>
      <c r="G416">
        <v>1.53275941346856</v>
      </c>
      <c r="H416">
        <v>-9.4785700920721396E-4</v>
      </c>
      <c r="I416" t="s">
        <v>757</v>
      </c>
    </row>
    <row r="417" spans="1:9">
      <c r="A417" t="s">
        <v>1129</v>
      </c>
      <c r="B417" s="2">
        <v>36526</v>
      </c>
      <c r="C417">
        <v>0.99938179209056899</v>
      </c>
      <c r="D417">
        <v>0.99991290052529502</v>
      </c>
      <c r="E417">
        <v>0.99528217131302399</v>
      </c>
      <c r="F417">
        <v>0.99733589749378604</v>
      </c>
      <c r="G417">
        <v>1.5675287909747699</v>
      </c>
      <c r="H417">
        <v>-9.6935836022514997E-4</v>
      </c>
      <c r="I417" t="s">
        <v>42</v>
      </c>
    </row>
    <row r="418" spans="1:9">
      <c r="A418" t="s">
        <v>1128</v>
      </c>
      <c r="B418" s="2">
        <v>36526</v>
      </c>
      <c r="C418">
        <v>0.99938179209056899</v>
      </c>
      <c r="D418">
        <v>0.99991290052529502</v>
      </c>
      <c r="E418">
        <v>0.99528217131302399</v>
      </c>
      <c r="F418">
        <v>0.99733589749378604</v>
      </c>
      <c r="G418">
        <v>1.5953359077148599</v>
      </c>
      <c r="H418">
        <v>-9.8655425559942308E-4</v>
      </c>
      <c r="I418" t="s">
        <v>13</v>
      </c>
    </row>
    <row r="419" spans="1:9">
      <c r="A419" t="s">
        <v>1127</v>
      </c>
      <c r="B419" s="2">
        <v>36526</v>
      </c>
      <c r="C419">
        <v>0.99938179209056899</v>
      </c>
      <c r="D419">
        <v>0.99991290052529502</v>
      </c>
      <c r="E419">
        <v>0.99528217131302399</v>
      </c>
      <c r="F419">
        <v>0.99733589749378604</v>
      </c>
      <c r="G419">
        <v>1.61882605922622</v>
      </c>
      <c r="H419">
        <v>-1.0010805436533299E-3</v>
      </c>
      <c r="I419" t="s">
        <v>8</v>
      </c>
    </row>
    <row r="420" spans="1:9">
      <c r="A420" t="s">
        <v>1126</v>
      </c>
      <c r="B420" s="2">
        <v>16072</v>
      </c>
      <c r="C420">
        <v>0.99923131454165803</v>
      </c>
      <c r="D420">
        <v>0.99991290052529502</v>
      </c>
      <c r="E420">
        <v>0.99448684700190104</v>
      </c>
      <c r="F420">
        <v>0.99733589749378604</v>
      </c>
      <c r="G420">
        <v>1.4918305746038101</v>
      </c>
      <c r="H420">
        <v>-1.1471894394368301E-3</v>
      </c>
      <c r="I420" t="s">
        <v>12</v>
      </c>
    </row>
    <row r="421" spans="1:9">
      <c r="A421" t="s">
        <v>1125</v>
      </c>
      <c r="B421" s="2">
        <v>225388</v>
      </c>
      <c r="C421">
        <v>0.99910984725311802</v>
      </c>
      <c r="D421">
        <v>0.99991290052529502</v>
      </c>
      <c r="E421">
        <v>0.99102393346817497</v>
      </c>
      <c r="F421">
        <v>0.99733589749378604</v>
      </c>
      <c r="G421">
        <v>1.51885827026693</v>
      </c>
      <c r="H421">
        <v>-1.35261796905614E-3</v>
      </c>
      <c r="I421" t="s">
        <v>1124</v>
      </c>
    </row>
    <row r="422" spans="1:9">
      <c r="A422" t="s">
        <v>1123</v>
      </c>
      <c r="B422" s="2">
        <v>208587</v>
      </c>
      <c r="C422">
        <v>0.99895002119799103</v>
      </c>
      <c r="D422">
        <v>0.99991290052529502</v>
      </c>
      <c r="E422">
        <v>0.98995088949255095</v>
      </c>
      <c r="F422">
        <v>0.99733589749378604</v>
      </c>
      <c r="G422">
        <v>1.64541076660435</v>
      </c>
      <c r="H422">
        <v>-1.72855405697732E-3</v>
      </c>
      <c r="I422" t="s">
        <v>691</v>
      </c>
    </row>
    <row r="423" spans="1:9">
      <c r="A423" t="s">
        <v>1122</v>
      </c>
      <c r="B423" t="s">
        <v>1121</v>
      </c>
      <c r="C423">
        <v>0.83257470024082103</v>
      </c>
      <c r="D423">
        <v>0.99991290052529502</v>
      </c>
      <c r="E423">
        <v>0.68322933157360299</v>
      </c>
      <c r="F423">
        <v>0.99733589749378604</v>
      </c>
      <c r="G423">
        <v>9.8440733981039596E-3</v>
      </c>
      <c r="H423">
        <v>-1.8037525165890899E-3</v>
      </c>
      <c r="I423" t="s">
        <v>1108</v>
      </c>
    </row>
    <row r="424" spans="1:9">
      <c r="A424" t="s">
        <v>1120</v>
      </c>
      <c r="B424" t="s">
        <v>1119</v>
      </c>
      <c r="C424">
        <v>0.78053956476995801</v>
      </c>
      <c r="D424">
        <v>0.99991290052529502</v>
      </c>
      <c r="E424">
        <v>0.51503874482093703</v>
      </c>
      <c r="F424">
        <v>0.92109312253013598</v>
      </c>
      <c r="G424">
        <v>7.7855746560154997E-3</v>
      </c>
      <c r="H424">
        <v>-1.92903065489028E-3</v>
      </c>
      <c r="I424" t="s">
        <v>1118</v>
      </c>
    </row>
    <row r="425" spans="1:9">
      <c r="A425" t="s">
        <v>1117</v>
      </c>
      <c r="B425" s="2">
        <v>36678</v>
      </c>
      <c r="C425">
        <v>0.71321980588112399</v>
      </c>
      <c r="D425">
        <v>0.99991290052529502</v>
      </c>
      <c r="E425">
        <v>0.41263851154960302</v>
      </c>
      <c r="F425">
        <v>0.829105682736761</v>
      </c>
      <c r="G425">
        <v>5.9831689952274799E-3</v>
      </c>
      <c r="H425">
        <v>-2.0221054365920001E-3</v>
      </c>
      <c r="I425" t="s">
        <v>1116</v>
      </c>
    </row>
    <row r="426" spans="1:9">
      <c r="A426" t="s">
        <v>1115</v>
      </c>
      <c r="B426" s="2">
        <v>184846</v>
      </c>
      <c r="C426">
        <v>0.99867578422359204</v>
      </c>
      <c r="D426">
        <v>0.99991290052529502</v>
      </c>
      <c r="E426">
        <v>0.98822255818419202</v>
      </c>
      <c r="F426">
        <v>0.99733589749378604</v>
      </c>
      <c r="G426">
        <v>1.5629923442685001</v>
      </c>
      <c r="H426">
        <v>-2.0711107222801798E-3</v>
      </c>
      <c r="I426" t="s">
        <v>1114</v>
      </c>
    </row>
    <row r="427" spans="1:9">
      <c r="A427" t="s">
        <v>1113</v>
      </c>
      <c r="B427" t="s">
        <v>1112</v>
      </c>
      <c r="C427">
        <v>0.99861082653761302</v>
      </c>
      <c r="D427">
        <v>0.99991290052529502</v>
      </c>
      <c r="E427">
        <v>0.99157704246104805</v>
      </c>
      <c r="F427">
        <v>0.99733589749378604</v>
      </c>
      <c r="G427">
        <v>1.5289899686519599</v>
      </c>
      <c r="H427">
        <v>-2.1255089810967398E-3</v>
      </c>
      <c r="I427" t="s">
        <v>29</v>
      </c>
    </row>
    <row r="428" spans="1:9">
      <c r="A428" t="s">
        <v>1111</v>
      </c>
      <c r="B428" t="s">
        <v>1110</v>
      </c>
      <c r="C428">
        <v>0.77638141942517702</v>
      </c>
      <c r="D428">
        <v>0.99991290052529502</v>
      </c>
      <c r="E428">
        <v>0.51010675179597298</v>
      </c>
      <c r="F428">
        <v>0.92109312253013598</v>
      </c>
      <c r="G428">
        <v>9.7082184858080893E-3</v>
      </c>
      <c r="H428">
        <v>-2.45726038098853E-3</v>
      </c>
      <c r="I428" t="s">
        <v>641</v>
      </c>
    </row>
    <row r="429" spans="1:9">
      <c r="A429" t="s">
        <v>1109</v>
      </c>
      <c r="B429" s="2">
        <v>162566</v>
      </c>
      <c r="C429">
        <v>0.99835588543279696</v>
      </c>
      <c r="D429">
        <v>0.99991290052529502</v>
      </c>
      <c r="E429">
        <v>0.98634390913702896</v>
      </c>
      <c r="F429">
        <v>0.99733589749378604</v>
      </c>
      <c r="G429">
        <v>1.55986850458259</v>
      </c>
      <c r="H429">
        <v>-2.5667130951517502E-3</v>
      </c>
      <c r="I429" t="s">
        <v>1108</v>
      </c>
    </row>
    <row r="430" spans="1:9">
      <c r="A430" t="s">
        <v>1107</v>
      </c>
      <c r="B430" t="s">
        <v>1106</v>
      </c>
      <c r="C430">
        <v>0.99822326852688803</v>
      </c>
      <c r="D430">
        <v>0.99991290052529502</v>
      </c>
      <c r="E430">
        <v>0.98995106730320603</v>
      </c>
      <c r="F430">
        <v>0.99733589749378604</v>
      </c>
      <c r="G430">
        <v>1.5166564574703301</v>
      </c>
      <c r="H430">
        <v>-2.6970879725672801E-3</v>
      </c>
      <c r="I430" t="s">
        <v>4</v>
      </c>
    </row>
    <row r="431" spans="1:9">
      <c r="A431" t="s">
        <v>1105</v>
      </c>
      <c r="B431" t="s">
        <v>1104</v>
      </c>
      <c r="C431">
        <v>0.99809624913923201</v>
      </c>
      <c r="D431">
        <v>0.99991290052529502</v>
      </c>
      <c r="E431">
        <v>0.98944049774436005</v>
      </c>
      <c r="F431">
        <v>0.99733589749378604</v>
      </c>
      <c r="G431">
        <v>1.42302033851275</v>
      </c>
      <c r="H431">
        <v>-2.7116581748873499E-3</v>
      </c>
      <c r="I431" t="s">
        <v>13</v>
      </c>
    </row>
    <row r="432" spans="1:9">
      <c r="A432" t="s">
        <v>1103</v>
      </c>
      <c r="B432" t="s">
        <v>1102</v>
      </c>
      <c r="C432">
        <v>0.99802185771430996</v>
      </c>
      <c r="D432">
        <v>0.99991290052529502</v>
      </c>
      <c r="E432">
        <v>0.98914589109971995</v>
      </c>
      <c r="F432">
        <v>0.99733589749378604</v>
      </c>
      <c r="G432">
        <v>1.49151571473585</v>
      </c>
      <c r="H432">
        <v>-2.9533523446726999E-3</v>
      </c>
      <c r="I432" t="s">
        <v>13</v>
      </c>
    </row>
    <row r="433" spans="1:9">
      <c r="A433" t="s">
        <v>1101</v>
      </c>
      <c r="B433" t="s">
        <v>1100</v>
      </c>
      <c r="C433">
        <v>0.99799130530692404</v>
      </c>
      <c r="D433">
        <v>0.99991290052529502</v>
      </c>
      <c r="E433">
        <v>0.98902579382356204</v>
      </c>
      <c r="F433">
        <v>0.99733589749378604</v>
      </c>
      <c r="G433">
        <v>1.4767071478182601</v>
      </c>
      <c r="H433">
        <v>-2.9692369556807998E-3</v>
      </c>
      <c r="I433" t="s">
        <v>29</v>
      </c>
    </row>
    <row r="434" spans="1:9">
      <c r="A434" t="s">
        <v>1099</v>
      </c>
      <c r="B434" t="s">
        <v>1098</v>
      </c>
      <c r="C434">
        <v>0.99777255706830403</v>
      </c>
      <c r="D434">
        <v>0.99991290052529502</v>
      </c>
      <c r="E434">
        <v>0.98818018362518101</v>
      </c>
      <c r="F434">
        <v>0.99733589749378604</v>
      </c>
      <c r="G434">
        <v>1.3991479910831699</v>
      </c>
      <c r="H434">
        <v>-3.1199984037579898E-3</v>
      </c>
      <c r="I434" t="s">
        <v>31</v>
      </c>
    </row>
    <row r="435" spans="1:9">
      <c r="A435" t="s">
        <v>1097</v>
      </c>
      <c r="B435" s="2">
        <v>123120</v>
      </c>
      <c r="C435">
        <v>0.997596448614402</v>
      </c>
      <c r="D435">
        <v>0.99991290052529502</v>
      </c>
      <c r="E435">
        <v>0.98229345591371198</v>
      </c>
      <c r="F435">
        <v>0.99733589749378604</v>
      </c>
      <c r="G435">
        <v>1.5357286755750601</v>
      </c>
      <c r="H435">
        <v>-3.69564590480331E-3</v>
      </c>
      <c r="I435" t="s">
        <v>675</v>
      </c>
    </row>
    <row r="436" spans="1:9">
      <c r="A436" t="s">
        <v>1096</v>
      </c>
      <c r="B436" t="s">
        <v>1095</v>
      </c>
      <c r="C436">
        <v>0.80767844478725603</v>
      </c>
      <c r="D436">
        <v>0.99991290052529502</v>
      </c>
      <c r="E436">
        <v>0.57947972844614304</v>
      </c>
      <c r="F436">
        <v>0.92109312253013598</v>
      </c>
      <c r="G436">
        <v>1.92856562787397E-2</v>
      </c>
      <c r="H436">
        <v>-4.1192477024572004E-3</v>
      </c>
      <c r="I436" t="s">
        <v>1094</v>
      </c>
    </row>
    <row r="437" spans="1:9">
      <c r="A437" t="s">
        <v>1093</v>
      </c>
      <c r="B437" s="2">
        <v>457741</v>
      </c>
      <c r="C437">
        <v>0.997248578042364</v>
      </c>
      <c r="D437">
        <v>0.99991290052529502</v>
      </c>
      <c r="E437">
        <v>0.96896775763117204</v>
      </c>
      <c r="F437">
        <v>0.99733589749378604</v>
      </c>
      <c r="G437">
        <v>1.57906962881541</v>
      </c>
      <c r="H437">
        <v>-4.3506748689910802E-3</v>
      </c>
      <c r="I437" t="s">
        <v>1092</v>
      </c>
    </row>
    <row r="438" spans="1:9">
      <c r="A438" t="s">
        <v>1091</v>
      </c>
      <c r="B438" s="2">
        <v>263189</v>
      </c>
      <c r="C438">
        <v>0.71331365928859403</v>
      </c>
      <c r="D438">
        <v>0.99991290052529502</v>
      </c>
      <c r="E438">
        <v>0.36287382157380699</v>
      </c>
      <c r="F438">
        <v>0.829105682736761</v>
      </c>
      <c r="G438">
        <v>1.3044964926612499E-2</v>
      </c>
      <c r="H438">
        <v>-4.4070332087023101E-3</v>
      </c>
      <c r="I438" t="s">
        <v>1090</v>
      </c>
    </row>
    <row r="439" spans="1:9">
      <c r="A439" t="s">
        <v>1089</v>
      </c>
      <c r="B439" s="2">
        <v>278011</v>
      </c>
      <c r="C439">
        <v>0.99690279771305301</v>
      </c>
      <c r="D439">
        <v>0.99991290052529502</v>
      </c>
      <c r="E439">
        <v>0.972889388806356</v>
      </c>
      <c r="F439">
        <v>0.99733589749378604</v>
      </c>
      <c r="G439">
        <v>1.53125081386761</v>
      </c>
      <c r="H439">
        <v>-4.74995310836467E-3</v>
      </c>
      <c r="I439" t="s">
        <v>1088</v>
      </c>
    </row>
    <row r="440" spans="1:9">
      <c r="A440" t="s">
        <v>1087</v>
      </c>
      <c r="B440" s="2">
        <v>272167</v>
      </c>
      <c r="C440">
        <v>0.99673725664079504</v>
      </c>
      <c r="D440">
        <v>0.99991290052529502</v>
      </c>
      <c r="E440">
        <v>0.97194827101033698</v>
      </c>
      <c r="F440">
        <v>0.99733589749378604</v>
      </c>
      <c r="G440">
        <v>1.5313234221435701</v>
      </c>
      <c r="H440">
        <v>-5.0044839466333903E-3</v>
      </c>
      <c r="I440" t="s">
        <v>1086</v>
      </c>
    </row>
    <row r="441" spans="1:9">
      <c r="A441" t="s">
        <v>1085</v>
      </c>
      <c r="B441" t="s">
        <v>1084</v>
      </c>
      <c r="C441">
        <v>0.99645323412151099</v>
      </c>
      <c r="D441">
        <v>0.99991290052529502</v>
      </c>
      <c r="E441">
        <v>0.98348647286942303</v>
      </c>
      <c r="F441">
        <v>0.99733589749378604</v>
      </c>
      <c r="G441">
        <v>1.4501607006638799</v>
      </c>
      <c r="H441">
        <v>-5.1525232993214999E-3</v>
      </c>
      <c r="I441" t="s">
        <v>29</v>
      </c>
    </row>
    <row r="442" spans="1:9">
      <c r="A442" t="s">
        <v>1083</v>
      </c>
      <c r="B442" s="2">
        <v>75273</v>
      </c>
      <c r="C442">
        <v>0.996212677549841</v>
      </c>
      <c r="D442">
        <v>0.99991290052529502</v>
      </c>
      <c r="E442">
        <v>0.97583433859806401</v>
      </c>
      <c r="F442">
        <v>0.99733589749378604</v>
      </c>
      <c r="G442">
        <v>1.4188070418849901</v>
      </c>
      <c r="H442">
        <v>-5.3836810777035202E-3</v>
      </c>
      <c r="I442" t="s">
        <v>1082</v>
      </c>
    </row>
    <row r="443" spans="1:9">
      <c r="A443" t="s">
        <v>1081</v>
      </c>
      <c r="B443" t="s">
        <v>1080</v>
      </c>
      <c r="C443">
        <v>0.99588724894879099</v>
      </c>
      <c r="D443">
        <v>0.99991290052529502</v>
      </c>
      <c r="E443">
        <v>0.98162974000210401</v>
      </c>
      <c r="F443">
        <v>0.99733589749378604</v>
      </c>
      <c r="G443">
        <v>1.4209142157386001</v>
      </c>
      <c r="H443">
        <v>-5.8559166694594203E-3</v>
      </c>
      <c r="I443" t="s">
        <v>4</v>
      </c>
    </row>
    <row r="444" spans="1:9">
      <c r="A444" t="s">
        <v>1079</v>
      </c>
      <c r="B444" t="s">
        <v>1078</v>
      </c>
      <c r="C444">
        <v>0.99580853186067897</v>
      </c>
      <c r="D444">
        <v>0.99991290052529502</v>
      </c>
      <c r="E444">
        <v>0.98137729284352204</v>
      </c>
      <c r="F444">
        <v>0.99733589749378604</v>
      </c>
      <c r="G444">
        <v>1.41682765934858</v>
      </c>
      <c r="H444">
        <v>-5.9510685811170897E-3</v>
      </c>
      <c r="I444" t="s">
        <v>29</v>
      </c>
    </row>
    <row r="445" spans="1:9">
      <c r="A445" t="s">
        <v>1077</v>
      </c>
      <c r="B445" t="s">
        <v>1076</v>
      </c>
      <c r="C445">
        <v>0.99567948485342195</v>
      </c>
      <c r="D445">
        <v>0.99991290052529502</v>
      </c>
      <c r="E445">
        <v>0.98096625021485995</v>
      </c>
      <c r="F445">
        <v>0.99733589749378604</v>
      </c>
      <c r="G445">
        <v>1.38157780269735</v>
      </c>
      <c r="H445">
        <v>-5.9820599386911696E-3</v>
      </c>
      <c r="I445" t="s">
        <v>65</v>
      </c>
    </row>
    <row r="446" spans="1:9">
      <c r="A446" t="s">
        <v>1075</v>
      </c>
      <c r="B446" s="2">
        <v>54089</v>
      </c>
      <c r="C446">
        <v>0.99537786843121301</v>
      </c>
      <c r="D446">
        <v>0.99991290052529502</v>
      </c>
      <c r="E446">
        <v>0.97230797777543099</v>
      </c>
      <c r="F446">
        <v>0.99733589749378604</v>
      </c>
      <c r="G446">
        <v>1.41868505583189</v>
      </c>
      <c r="H446">
        <v>-6.5725503073655904E-3</v>
      </c>
      <c r="I446" t="s">
        <v>1074</v>
      </c>
    </row>
    <row r="447" spans="1:9">
      <c r="A447" t="s">
        <v>1073</v>
      </c>
      <c r="B447" t="s">
        <v>1072</v>
      </c>
      <c r="C447">
        <v>0.99540952995821896</v>
      </c>
      <c r="D447">
        <v>0.99991290052529502</v>
      </c>
      <c r="E447">
        <v>0.98011716475560695</v>
      </c>
      <c r="F447">
        <v>0.99733589749378604</v>
      </c>
      <c r="G447">
        <v>1.42875271744621</v>
      </c>
      <c r="H447">
        <v>-6.5737464098267204E-3</v>
      </c>
      <c r="I447" t="s">
        <v>29</v>
      </c>
    </row>
    <row r="448" spans="1:9">
      <c r="A448" t="s">
        <v>1071</v>
      </c>
      <c r="B448" s="2">
        <v>239661</v>
      </c>
      <c r="C448">
        <v>0.99565043515735796</v>
      </c>
      <c r="D448">
        <v>0.99991290052529502</v>
      </c>
      <c r="E448">
        <v>0.96613601690577899</v>
      </c>
      <c r="F448">
        <v>0.99733589749378604</v>
      </c>
      <c r="G448">
        <v>1.5378474677830201</v>
      </c>
      <c r="H448">
        <v>-6.7035566479772199E-3</v>
      </c>
      <c r="I448" t="s">
        <v>1070</v>
      </c>
    </row>
    <row r="449" spans="1:9">
      <c r="A449" t="s">
        <v>1069</v>
      </c>
      <c r="B449" s="2">
        <v>51533</v>
      </c>
      <c r="C449">
        <v>0.99526582769663197</v>
      </c>
      <c r="D449">
        <v>0.99991290052529502</v>
      </c>
      <c r="E449">
        <v>0.97185075805145404</v>
      </c>
      <c r="F449">
        <v>0.99733589749378604</v>
      </c>
      <c r="G449">
        <v>1.42563870667306</v>
      </c>
      <c r="H449">
        <v>-6.7652458649814402E-3</v>
      </c>
      <c r="I449" t="s">
        <v>672</v>
      </c>
    </row>
    <row r="450" spans="1:9">
      <c r="A450" t="s">
        <v>1068</v>
      </c>
      <c r="B450" s="2">
        <v>36557</v>
      </c>
      <c r="C450">
        <v>0.99455500532144403</v>
      </c>
      <c r="D450">
        <v>0.99991290052529502</v>
      </c>
      <c r="E450">
        <v>0.96902565735960899</v>
      </c>
      <c r="F450">
        <v>0.99733589749378604</v>
      </c>
      <c r="G450">
        <v>1.2576491606081199</v>
      </c>
      <c r="H450">
        <v>-6.8666043103852801E-3</v>
      </c>
      <c r="I450" t="s">
        <v>1067</v>
      </c>
    </row>
    <row r="451" spans="1:9">
      <c r="A451" t="s">
        <v>1066</v>
      </c>
      <c r="B451" s="2">
        <v>47515</v>
      </c>
      <c r="C451">
        <v>0.995084445604136</v>
      </c>
      <c r="D451">
        <v>0.99991290052529502</v>
      </c>
      <c r="E451">
        <v>0.97111777426624402</v>
      </c>
      <c r="F451">
        <v>0.99733589749378604</v>
      </c>
      <c r="G451">
        <v>1.4082713758426899</v>
      </c>
      <c r="H451">
        <v>-6.93950431509482E-3</v>
      </c>
      <c r="I451" t="s">
        <v>1065</v>
      </c>
    </row>
    <row r="452" spans="1:9">
      <c r="A452" t="s">
        <v>1064</v>
      </c>
      <c r="B452" s="2">
        <v>36557</v>
      </c>
      <c r="C452">
        <v>0.99455500532144403</v>
      </c>
      <c r="D452">
        <v>0.99991290052529502</v>
      </c>
      <c r="E452">
        <v>0.96902565735960899</v>
      </c>
      <c r="F452">
        <v>0.99733589749378604</v>
      </c>
      <c r="G452">
        <v>1.27329120901737</v>
      </c>
      <c r="H452">
        <v>-6.9520079033700902E-3</v>
      </c>
      <c r="I452" t="s">
        <v>1063</v>
      </c>
    </row>
    <row r="453" spans="1:9">
      <c r="A453" t="s">
        <v>1062</v>
      </c>
      <c r="B453" s="2">
        <v>36557</v>
      </c>
      <c r="C453">
        <v>0.99455500532144403</v>
      </c>
      <c r="D453">
        <v>0.99991290052529502</v>
      </c>
      <c r="E453">
        <v>0.96902565735960899</v>
      </c>
      <c r="F453">
        <v>0.99733589749378604</v>
      </c>
      <c r="G453">
        <v>1.28846107297984</v>
      </c>
      <c r="H453">
        <v>-7.0348334293874196E-3</v>
      </c>
      <c r="I453" t="s">
        <v>1061</v>
      </c>
    </row>
    <row r="454" spans="1:9">
      <c r="A454" t="s">
        <v>1060</v>
      </c>
      <c r="B454" t="s">
        <v>1059</v>
      </c>
      <c r="C454">
        <v>0.79858945590240604</v>
      </c>
      <c r="D454">
        <v>0.99991290052529502</v>
      </c>
      <c r="E454">
        <v>0.56809545751351498</v>
      </c>
      <c r="F454">
        <v>0.92109312253013598</v>
      </c>
      <c r="G454">
        <v>3.1308714160693002E-2</v>
      </c>
      <c r="H454">
        <v>-7.0415892909626802E-3</v>
      </c>
      <c r="I454" t="s">
        <v>1058</v>
      </c>
    </row>
    <row r="455" spans="1:9">
      <c r="A455" t="s">
        <v>1057</v>
      </c>
      <c r="B455" s="2">
        <v>391267</v>
      </c>
      <c r="C455">
        <v>0.99517847462438402</v>
      </c>
      <c r="D455">
        <v>0.99991290052529502</v>
      </c>
      <c r="E455">
        <v>0.95581982341736904</v>
      </c>
      <c r="F455">
        <v>0.99733589749378604</v>
      </c>
      <c r="G455">
        <v>1.4681057902853401</v>
      </c>
      <c r="H455">
        <v>-7.0956289788486303E-3</v>
      </c>
      <c r="I455" t="s">
        <v>1056</v>
      </c>
    </row>
    <row r="456" spans="1:9">
      <c r="A456" t="s">
        <v>1055</v>
      </c>
      <c r="B456" t="s">
        <v>1054</v>
      </c>
      <c r="C456">
        <v>0.99455792217043604</v>
      </c>
      <c r="D456">
        <v>0.99991290052529502</v>
      </c>
      <c r="E456">
        <v>0.97752388776658905</v>
      </c>
      <c r="F456">
        <v>0.99733589749378604</v>
      </c>
      <c r="G456">
        <v>1.3275212751994601</v>
      </c>
      <c r="H456">
        <v>-7.2442037880899703E-3</v>
      </c>
      <c r="I456" t="s">
        <v>14</v>
      </c>
    </row>
    <row r="457" spans="1:9">
      <c r="A457" t="s">
        <v>1053</v>
      </c>
      <c r="B457" s="2">
        <v>36557</v>
      </c>
      <c r="C457">
        <v>0.99455500532144403</v>
      </c>
      <c r="D457">
        <v>0.99991290052529502</v>
      </c>
      <c r="E457">
        <v>0.96902565735960899</v>
      </c>
      <c r="F457">
        <v>0.99733589749378604</v>
      </c>
      <c r="G457">
        <v>1.33398980330996</v>
      </c>
      <c r="H457">
        <v>-7.2834145009002798E-3</v>
      </c>
      <c r="I457" t="s">
        <v>1052</v>
      </c>
    </row>
    <row r="458" spans="1:9">
      <c r="A458" t="s">
        <v>1051</v>
      </c>
      <c r="B458" s="2">
        <v>36557</v>
      </c>
      <c r="C458">
        <v>0.99455500532144403</v>
      </c>
      <c r="D458">
        <v>0.99991290052529502</v>
      </c>
      <c r="E458">
        <v>0.96902565735960899</v>
      </c>
      <c r="F458">
        <v>0.99733589749378604</v>
      </c>
      <c r="G458">
        <v>1.34221273566192</v>
      </c>
      <c r="H458">
        <v>-7.3283106647116904E-3</v>
      </c>
      <c r="I458" t="s">
        <v>1005</v>
      </c>
    </row>
    <row r="459" spans="1:9">
      <c r="A459" t="s">
        <v>1050</v>
      </c>
      <c r="B459" s="2">
        <v>36557</v>
      </c>
      <c r="C459">
        <v>0.99455500532144403</v>
      </c>
      <c r="D459">
        <v>0.99991290052529502</v>
      </c>
      <c r="E459">
        <v>0.96902565735960899</v>
      </c>
      <c r="F459">
        <v>0.99733589749378604</v>
      </c>
      <c r="G459">
        <v>1.3473218651046399</v>
      </c>
      <c r="H459">
        <v>-7.3562058610450601E-3</v>
      </c>
      <c r="I459" t="s">
        <v>1049</v>
      </c>
    </row>
    <row r="460" spans="1:9">
      <c r="A460" t="s">
        <v>1048</v>
      </c>
      <c r="B460" t="s">
        <v>1047</v>
      </c>
      <c r="C460">
        <v>0.994348492643225</v>
      </c>
      <c r="D460">
        <v>0.99991290052529502</v>
      </c>
      <c r="E460">
        <v>0.97690383253526203</v>
      </c>
      <c r="F460">
        <v>0.99733589749378604</v>
      </c>
      <c r="G460">
        <v>1.3045975444872799</v>
      </c>
      <c r="H460">
        <v>-7.3938555703782502E-3</v>
      </c>
      <c r="I460" t="s">
        <v>7</v>
      </c>
    </row>
    <row r="461" spans="1:9">
      <c r="A461" t="s">
        <v>1046</v>
      </c>
      <c r="B461" s="2">
        <v>36557</v>
      </c>
      <c r="C461">
        <v>0.99455500532144403</v>
      </c>
      <c r="D461">
        <v>0.99991290052529502</v>
      </c>
      <c r="E461">
        <v>0.96902565735960899</v>
      </c>
      <c r="F461">
        <v>0.99733589749378604</v>
      </c>
      <c r="G461">
        <v>1.3544217638656799</v>
      </c>
      <c r="H461">
        <v>-7.3949704044192601E-3</v>
      </c>
      <c r="I461" t="s">
        <v>1045</v>
      </c>
    </row>
    <row r="462" spans="1:9">
      <c r="A462" t="s">
        <v>1044</v>
      </c>
      <c r="B462" s="2">
        <v>36557</v>
      </c>
      <c r="C462">
        <v>0.99455500532144403</v>
      </c>
      <c r="D462">
        <v>0.99991290052529502</v>
      </c>
      <c r="E462">
        <v>0.96902565735960899</v>
      </c>
      <c r="F462">
        <v>0.99733589749378604</v>
      </c>
      <c r="G462">
        <v>1.3572279513737899</v>
      </c>
      <c r="H462">
        <v>-7.4102918309684402E-3</v>
      </c>
      <c r="I462" t="s">
        <v>1043</v>
      </c>
    </row>
    <row r="463" spans="1:9">
      <c r="A463" t="s">
        <v>1042</v>
      </c>
      <c r="B463" s="2">
        <v>36557</v>
      </c>
      <c r="C463">
        <v>0.99455500532144403</v>
      </c>
      <c r="D463">
        <v>0.99991290052529502</v>
      </c>
      <c r="E463">
        <v>0.96902565735960899</v>
      </c>
      <c r="F463">
        <v>0.99733589749378604</v>
      </c>
      <c r="G463">
        <v>1.3608657173952201</v>
      </c>
      <c r="H463">
        <v>-7.4301535703352696E-3</v>
      </c>
      <c r="I463" t="s">
        <v>741</v>
      </c>
    </row>
    <row r="464" spans="1:9">
      <c r="A464" t="s">
        <v>1041</v>
      </c>
      <c r="B464" s="2">
        <v>36557</v>
      </c>
      <c r="C464">
        <v>0.99455500532144403</v>
      </c>
      <c r="D464">
        <v>0.99991290052529502</v>
      </c>
      <c r="E464">
        <v>0.96902565735960899</v>
      </c>
      <c r="F464">
        <v>0.99733589749378604</v>
      </c>
      <c r="G464">
        <v>1.36679856664357</v>
      </c>
      <c r="H464">
        <v>-7.4625461719428103E-3</v>
      </c>
      <c r="I464" t="s">
        <v>1040</v>
      </c>
    </row>
    <row r="465" spans="1:9">
      <c r="A465" t="s">
        <v>1039</v>
      </c>
      <c r="B465" s="2">
        <v>36557</v>
      </c>
      <c r="C465">
        <v>0.99455500532144403</v>
      </c>
      <c r="D465">
        <v>0.99991290052529502</v>
      </c>
      <c r="E465">
        <v>0.96902565735960899</v>
      </c>
      <c r="F465">
        <v>0.99733589749378604</v>
      </c>
      <c r="G465">
        <v>1.38700881291033</v>
      </c>
      <c r="H465">
        <v>-7.5728915436696301E-3</v>
      </c>
      <c r="I465" t="s">
        <v>1038</v>
      </c>
    </row>
    <row r="466" spans="1:9">
      <c r="A466" t="s">
        <v>1037</v>
      </c>
      <c r="B466" s="2">
        <v>36557</v>
      </c>
      <c r="C466">
        <v>0.99455500532144403</v>
      </c>
      <c r="D466">
        <v>0.99991290052529502</v>
      </c>
      <c r="E466">
        <v>0.96902565735960899</v>
      </c>
      <c r="F466">
        <v>0.99733589749378604</v>
      </c>
      <c r="G466">
        <v>1.3888481203819101</v>
      </c>
      <c r="H466">
        <v>-7.5829339283092203E-3</v>
      </c>
      <c r="I466" t="s">
        <v>726</v>
      </c>
    </row>
    <row r="467" spans="1:9">
      <c r="A467" t="s">
        <v>1036</v>
      </c>
      <c r="B467" s="2">
        <v>36557</v>
      </c>
      <c r="C467">
        <v>0.99455500532144403</v>
      </c>
      <c r="D467">
        <v>0.99991290052529502</v>
      </c>
      <c r="E467">
        <v>0.96902565735960899</v>
      </c>
      <c r="F467">
        <v>0.99733589749378604</v>
      </c>
      <c r="G467">
        <v>1.3936679425129299</v>
      </c>
      <c r="H467">
        <v>-7.60924954355135E-3</v>
      </c>
      <c r="I467" t="s">
        <v>1035</v>
      </c>
    </row>
    <row r="468" spans="1:9">
      <c r="A468" t="s">
        <v>1034</v>
      </c>
      <c r="B468" t="s">
        <v>1033</v>
      </c>
      <c r="C468">
        <v>0.791770380297253</v>
      </c>
      <c r="D468">
        <v>0.99991290052529502</v>
      </c>
      <c r="E468">
        <v>0.559715554864606</v>
      </c>
      <c r="F468">
        <v>0.92109312253013598</v>
      </c>
      <c r="G468">
        <v>3.2791322251024997E-2</v>
      </c>
      <c r="H468">
        <v>-7.6562442664577001E-3</v>
      </c>
      <c r="I468" t="s">
        <v>1032</v>
      </c>
    </row>
    <row r="469" spans="1:9">
      <c r="A469" t="s">
        <v>1031</v>
      </c>
      <c r="B469" s="2">
        <v>36557</v>
      </c>
      <c r="C469">
        <v>0.99455500532144403</v>
      </c>
      <c r="D469">
        <v>0.99991290052529502</v>
      </c>
      <c r="E469">
        <v>0.96902565735960899</v>
      </c>
      <c r="F469">
        <v>0.99733589749378604</v>
      </c>
      <c r="G469">
        <v>1.4077104655566699</v>
      </c>
      <c r="H469">
        <v>-7.6859199316699602E-3</v>
      </c>
      <c r="I469" t="s">
        <v>647</v>
      </c>
    </row>
    <row r="470" spans="1:9">
      <c r="A470" t="s">
        <v>1030</v>
      </c>
      <c r="B470" t="s">
        <v>1029</v>
      </c>
      <c r="C470">
        <v>0.99369517546363695</v>
      </c>
      <c r="D470">
        <v>0.99991290052529502</v>
      </c>
      <c r="E470">
        <v>0.97500877731410496</v>
      </c>
      <c r="F470">
        <v>0.99733589749378604</v>
      </c>
      <c r="G470">
        <v>1.21578818982832</v>
      </c>
      <c r="H470">
        <v>-7.6895975448211E-3</v>
      </c>
      <c r="I470" t="s">
        <v>43</v>
      </c>
    </row>
    <row r="471" spans="1:9">
      <c r="A471" t="s">
        <v>1028</v>
      </c>
      <c r="B471" t="s">
        <v>1024</v>
      </c>
      <c r="C471">
        <v>0.99364746989344599</v>
      </c>
      <c r="D471">
        <v>0.99991290052529502</v>
      </c>
      <c r="E471">
        <v>0.97487257746673295</v>
      </c>
      <c r="F471">
        <v>0.99733589749378604</v>
      </c>
      <c r="G471">
        <v>1.2119668579879499</v>
      </c>
      <c r="H471">
        <v>-7.72361425603065E-3</v>
      </c>
      <c r="I471" t="s">
        <v>30</v>
      </c>
    </row>
    <row r="472" spans="1:9">
      <c r="A472" t="s">
        <v>1027</v>
      </c>
      <c r="B472" s="2">
        <v>36557</v>
      </c>
      <c r="C472">
        <v>0.99455500532144403</v>
      </c>
      <c r="D472">
        <v>0.99991290052529502</v>
      </c>
      <c r="E472">
        <v>0.96902565735960899</v>
      </c>
      <c r="F472">
        <v>0.99733589749378604</v>
      </c>
      <c r="G472">
        <v>1.44188154393099</v>
      </c>
      <c r="H472">
        <v>-7.8724896694036192E-3</v>
      </c>
      <c r="I472" t="s">
        <v>1026</v>
      </c>
    </row>
    <row r="473" spans="1:9">
      <c r="A473" t="s">
        <v>1025</v>
      </c>
      <c r="B473" t="s">
        <v>1024</v>
      </c>
      <c r="C473">
        <v>0.99364746989344599</v>
      </c>
      <c r="D473">
        <v>0.99991290052529502</v>
      </c>
      <c r="E473">
        <v>0.97487257746673295</v>
      </c>
      <c r="F473">
        <v>0.99733589749378604</v>
      </c>
      <c r="G473">
        <v>1.2373467233742601</v>
      </c>
      <c r="H473">
        <v>-7.8853548917764901E-3</v>
      </c>
      <c r="I473" t="s">
        <v>43</v>
      </c>
    </row>
    <row r="474" spans="1:9">
      <c r="A474" t="s">
        <v>1023</v>
      </c>
      <c r="B474" s="2">
        <v>36557</v>
      </c>
      <c r="C474">
        <v>0.99455500532144403</v>
      </c>
      <c r="D474">
        <v>0.99991290052529502</v>
      </c>
      <c r="E474">
        <v>0.96902565735960899</v>
      </c>
      <c r="F474">
        <v>0.99733589749378604</v>
      </c>
      <c r="G474">
        <v>1.46311427224715</v>
      </c>
      <c r="H474">
        <v>-7.9884176629518803E-3</v>
      </c>
      <c r="I474" t="s">
        <v>1022</v>
      </c>
    </row>
    <row r="475" spans="1:9">
      <c r="A475" t="s">
        <v>1021</v>
      </c>
      <c r="B475" s="2">
        <v>33270</v>
      </c>
      <c r="C475">
        <v>0.99438571849020696</v>
      </c>
      <c r="D475">
        <v>0.99991290052529502</v>
      </c>
      <c r="E475">
        <v>0.96837054149809099</v>
      </c>
      <c r="F475">
        <v>0.99733589749378604</v>
      </c>
      <c r="G475">
        <v>1.43465424185845</v>
      </c>
      <c r="H475">
        <v>-8.0772480312603905E-3</v>
      </c>
      <c r="I475" t="s">
        <v>805</v>
      </c>
    </row>
    <row r="476" spans="1:9">
      <c r="A476" t="s">
        <v>1020</v>
      </c>
      <c r="B476" s="2">
        <v>36678</v>
      </c>
      <c r="C476">
        <v>0.71321980588112399</v>
      </c>
      <c r="D476">
        <v>0.99991290052529502</v>
      </c>
      <c r="E476">
        <v>0.41263851154960302</v>
      </c>
      <c r="F476">
        <v>0.829105682736761</v>
      </c>
      <c r="G476">
        <v>2.4247907220822498E-2</v>
      </c>
      <c r="H476">
        <v>-8.1949590687333696E-3</v>
      </c>
      <c r="I476" t="s">
        <v>1019</v>
      </c>
    </row>
    <row r="477" spans="1:9">
      <c r="A477" t="s">
        <v>1018</v>
      </c>
      <c r="B477" s="2">
        <v>36557</v>
      </c>
      <c r="C477">
        <v>0.99455500532144403</v>
      </c>
      <c r="D477">
        <v>0.99991290052529502</v>
      </c>
      <c r="E477">
        <v>0.96902565735960899</v>
      </c>
      <c r="F477">
        <v>0.99733589749378604</v>
      </c>
      <c r="G477">
        <v>1.5101504836723101</v>
      </c>
      <c r="H477">
        <v>-8.2452293893319293E-3</v>
      </c>
      <c r="I477" t="s">
        <v>1017</v>
      </c>
    </row>
    <row r="478" spans="1:9">
      <c r="A478" t="s">
        <v>1016</v>
      </c>
      <c r="B478" s="2">
        <v>36557</v>
      </c>
      <c r="C478">
        <v>0.99455500532144403</v>
      </c>
      <c r="D478">
        <v>0.99991290052529502</v>
      </c>
      <c r="E478">
        <v>0.96902565735960899</v>
      </c>
      <c r="F478">
        <v>0.99733589749378604</v>
      </c>
      <c r="G478">
        <v>1.51116353537663</v>
      </c>
      <c r="H478">
        <v>-8.2507605226697801E-3</v>
      </c>
      <c r="I478" t="s">
        <v>1015</v>
      </c>
    </row>
    <row r="479" spans="1:9">
      <c r="A479" t="s">
        <v>1014</v>
      </c>
      <c r="B479" t="s">
        <v>1013</v>
      </c>
      <c r="C479">
        <v>0.82399608508576405</v>
      </c>
      <c r="D479">
        <v>0.99991290052529502</v>
      </c>
      <c r="E479">
        <v>0.67248700944002704</v>
      </c>
      <c r="F479">
        <v>0.98596741422735101</v>
      </c>
      <c r="G479">
        <v>4.7979140855268297E-2</v>
      </c>
      <c r="H479">
        <v>-9.2882578978830798E-3</v>
      </c>
      <c r="I479" t="s">
        <v>675</v>
      </c>
    </row>
    <row r="480" spans="1:9">
      <c r="A480" t="s">
        <v>1012</v>
      </c>
      <c r="B480" t="s">
        <v>1011</v>
      </c>
      <c r="C480">
        <v>0.99244655054753095</v>
      </c>
      <c r="D480">
        <v>0.99991290052529502</v>
      </c>
      <c r="E480">
        <v>0.97153009376242305</v>
      </c>
      <c r="F480">
        <v>0.99733589749378604</v>
      </c>
      <c r="G480">
        <v>1.24118570065859</v>
      </c>
      <c r="H480">
        <v>-9.4108204433279094E-3</v>
      </c>
      <c r="I480" t="s">
        <v>29</v>
      </c>
    </row>
    <row r="481" spans="1:9">
      <c r="A481" t="s">
        <v>1010</v>
      </c>
      <c r="B481" t="s">
        <v>1009</v>
      </c>
      <c r="C481">
        <v>0.80482228706806302</v>
      </c>
      <c r="D481">
        <v>0.99991290052529502</v>
      </c>
      <c r="E481">
        <v>0.57587507049256503</v>
      </c>
      <c r="F481">
        <v>0.92109312253013598</v>
      </c>
      <c r="G481">
        <v>4.6774682658945702E-2</v>
      </c>
      <c r="H481">
        <v>-1.01563639974146E-2</v>
      </c>
      <c r="I481" t="s">
        <v>1008</v>
      </c>
    </row>
    <row r="482" spans="1:9">
      <c r="A482" t="s">
        <v>1007</v>
      </c>
      <c r="B482" t="s">
        <v>1006</v>
      </c>
      <c r="C482">
        <v>0.991411311299353</v>
      </c>
      <c r="D482">
        <v>0.99991290052529502</v>
      </c>
      <c r="E482">
        <v>0.95770753787030405</v>
      </c>
      <c r="F482">
        <v>0.99733589749378604</v>
      </c>
      <c r="G482">
        <v>1.2712467971256201</v>
      </c>
      <c r="H482">
        <v>-1.09655003340323E-2</v>
      </c>
      <c r="I482" t="s">
        <v>1005</v>
      </c>
    </row>
    <row r="483" spans="1:9">
      <c r="A483" t="s">
        <v>1004</v>
      </c>
      <c r="B483" t="s">
        <v>1003</v>
      </c>
      <c r="C483">
        <v>0.99135362164305596</v>
      </c>
      <c r="D483">
        <v>0.99991290052529502</v>
      </c>
      <c r="E483">
        <v>0.95751369210052195</v>
      </c>
      <c r="F483">
        <v>0.99733589749378604</v>
      </c>
      <c r="G483">
        <v>1.28105314396576</v>
      </c>
      <c r="H483">
        <v>-1.1124633681638499E-2</v>
      </c>
      <c r="I483" t="s">
        <v>1002</v>
      </c>
    </row>
    <row r="484" spans="1:9">
      <c r="A484" t="s">
        <v>1001</v>
      </c>
      <c r="B484" s="2">
        <v>629466</v>
      </c>
      <c r="C484">
        <v>0.99223688167763202</v>
      </c>
      <c r="D484">
        <v>0.99991290052529502</v>
      </c>
      <c r="E484">
        <v>0.919101673962188</v>
      </c>
      <c r="F484">
        <v>0.99733589749378604</v>
      </c>
      <c r="G484">
        <v>1.4499962129772199</v>
      </c>
      <c r="H484">
        <v>-1.1300412361391499E-2</v>
      </c>
      <c r="I484" t="s">
        <v>1000</v>
      </c>
    </row>
    <row r="485" spans="1:9">
      <c r="A485" t="s">
        <v>999</v>
      </c>
      <c r="B485" t="s">
        <v>998</v>
      </c>
      <c r="C485">
        <v>0.80645844740609196</v>
      </c>
      <c r="D485">
        <v>0.99991290052529502</v>
      </c>
      <c r="E485">
        <v>0.57793690553260602</v>
      </c>
      <c r="F485">
        <v>0.92109312253013598</v>
      </c>
      <c r="G485">
        <v>5.4933623428968202E-2</v>
      </c>
      <c r="H485">
        <v>-1.1816381974567299E-2</v>
      </c>
      <c r="I485" t="s">
        <v>997</v>
      </c>
    </row>
    <row r="486" spans="1:9">
      <c r="A486" t="s">
        <v>996</v>
      </c>
      <c r="B486" t="s">
        <v>995</v>
      </c>
      <c r="C486">
        <v>0.99063161423476398</v>
      </c>
      <c r="D486">
        <v>0.99991290052529502</v>
      </c>
      <c r="E486">
        <v>0.95512138147730496</v>
      </c>
      <c r="F486">
        <v>0.99733589749378604</v>
      </c>
      <c r="G486">
        <v>1.2719174432345299</v>
      </c>
      <c r="H486">
        <v>-1.19719803090324E-2</v>
      </c>
      <c r="I486" t="s">
        <v>805</v>
      </c>
    </row>
    <row r="487" spans="1:9">
      <c r="A487" t="s">
        <v>994</v>
      </c>
      <c r="B487" s="2">
        <v>746008</v>
      </c>
      <c r="C487">
        <v>0.99080953066769595</v>
      </c>
      <c r="D487">
        <v>0.99991290052529502</v>
      </c>
      <c r="E487">
        <v>0.89859977874008501</v>
      </c>
      <c r="F487">
        <v>0.99733589749378604</v>
      </c>
      <c r="G487">
        <v>1.3839142155627899</v>
      </c>
      <c r="H487">
        <v>-1.27776277084105E-2</v>
      </c>
      <c r="I487" t="s">
        <v>993</v>
      </c>
    </row>
    <row r="488" spans="1:9">
      <c r="A488" t="s">
        <v>992</v>
      </c>
      <c r="B488" t="s">
        <v>991</v>
      </c>
      <c r="C488">
        <v>0.79108087030644103</v>
      </c>
      <c r="D488">
        <v>0.99991290052529502</v>
      </c>
      <c r="E488">
        <v>0.52777200085098697</v>
      </c>
      <c r="F488">
        <v>0.92109312253013598</v>
      </c>
      <c r="G488">
        <v>5.5220356323124102E-2</v>
      </c>
      <c r="H488">
        <v>-1.2941170934232801E-2</v>
      </c>
      <c r="I488" t="s">
        <v>990</v>
      </c>
    </row>
    <row r="489" spans="1:9">
      <c r="A489" t="s">
        <v>989</v>
      </c>
      <c r="B489" t="s">
        <v>988</v>
      </c>
      <c r="C489">
        <v>0.98892791355841203</v>
      </c>
      <c r="D489">
        <v>0.99991290052529502</v>
      </c>
      <c r="E489">
        <v>0.96247687873395904</v>
      </c>
      <c r="F489">
        <v>0.99733589749378604</v>
      </c>
      <c r="G489">
        <v>1.17918525658569</v>
      </c>
      <c r="H489">
        <v>-1.31288578874532E-2</v>
      </c>
      <c r="I489" t="s">
        <v>4</v>
      </c>
    </row>
    <row r="490" spans="1:9">
      <c r="A490" t="s">
        <v>987</v>
      </c>
      <c r="B490" t="s">
        <v>986</v>
      </c>
      <c r="C490">
        <v>0.98850620375658504</v>
      </c>
      <c r="D490">
        <v>0.99991290052529502</v>
      </c>
      <c r="E490">
        <v>0.961449593616583</v>
      </c>
      <c r="F490">
        <v>0.99733589749378604</v>
      </c>
      <c r="G490">
        <v>1.14012718011768</v>
      </c>
      <c r="H490">
        <v>-1.31802811739781E-2</v>
      </c>
      <c r="I490" t="s">
        <v>14</v>
      </c>
    </row>
    <row r="491" spans="1:9">
      <c r="A491" t="s">
        <v>985</v>
      </c>
      <c r="B491" s="2">
        <v>301052</v>
      </c>
      <c r="C491">
        <v>0.989948076536873</v>
      </c>
      <c r="D491">
        <v>0.99991290052529502</v>
      </c>
      <c r="E491">
        <v>0.92999736841529002</v>
      </c>
      <c r="F491">
        <v>0.99733589749378604</v>
      </c>
      <c r="G491">
        <v>1.3798471583224201</v>
      </c>
      <c r="H491">
        <v>-1.39402994100287E-2</v>
      </c>
      <c r="I491" t="s">
        <v>984</v>
      </c>
    </row>
    <row r="492" spans="1:9">
      <c r="A492" t="s">
        <v>983</v>
      </c>
      <c r="B492" t="s">
        <v>982</v>
      </c>
      <c r="C492">
        <v>0.98690171572572405</v>
      </c>
      <c r="D492">
        <v>0.99991290052529502</v>
      </c>
      <c r="E492">
        <v>0.95763108722680901</v>
      </c>
      <c r="F492">
        <v>0.99733589749378604</v>
      </c>
      <c r="G492">
        <v>1.0948714205988099</v>
      </c>
      <c r="H492">
        <v>-1.4435686222959199E-2</v>
      </c>
      <c r="I492" t="s">
        <v>5</v>
      </c>
    </row>
    <row r="493" spans="1:9">
      <c r="A493" t="s">
        <v>981</v>
      </c>
      <c r="B493" t="s">
        <v>980</v>
      </c>
      <c r="C493">
        <v>0.98841179585192196</v>
      </c>
      <c r="D493">
        <v>0.99991290052529502</v>
      </c>
      <c r="E493">
        <v>0.94810836151565203</v>
      </c>
      <c r="F493">
        <v>0.99733589749378604</v>
      </c>
      <c r="G493">
        <v>1.2700691240734701</v>
      </c>
      <c r="H493">
        <v>-1.48037614257585E-2</v>
      </c>
      <c r="I493" t="s">
        <v>979</v>
      </c>
    </row>
    <row r="494" spans="1:9">
      <c r="A494" t="s">
        <v>978</v>
      </c>
      <c r="B494" t="s">
        <v>977</v>
      </c>
      <c r="C494">
        <v>0.986655169964338</v>
      </c>
      <c r="D494">
        <v>0.99991290052529502</v>
      </c>
      <c r="E494">
        <v>0.95705600563386894</v>
      </c>
      <c r="F494">
        <v>0.99733589749378604</v>
      </c>
      <c r="G494">
        <v>1.1209761579053401</v>
      </c>
      <c r="H494">
        <v>-1.50599475205116E-2</v>
      </c>
      <c r="I494" t="s">
        <v>13</v>
      </c>
    </row>
    <row r="495" spans="1:9">
      <c r="A495" t="s">
        <v>976</v>
      </c>
      <c r="B495" s="2">
        <v>127531</v>
      </c>
      <c r="C495">
        <v>0.98860758019775996</v>
      </c>
      <c r="D495">
        <v>0.99991290052529502</v>
      </c>
      <c r="E495">
        <v>0.93650179013211599</v>
      </c>
      <c r="F495">
        <v>0.99733589749378604</v>
      </c>
      <c r="G495">
        <v>1.3364026309161801</v>
      </c>
      <c r="H495">
        <v>-1.5312248137066799E-2</v>
      </c>
      <c r="I495" t="s">
        <v>975</v>
      </c>
    </row>
    <row r="496" spans="1:9">
      <c r="A496" t="s">
        <v>974</v>
      </c>
      <c r="B496" s="2">
        <v>575045</v>
      </c>
      <c r="C496">
        <v>0.98840569207731799</v>
      </c>
      <c r="D496">
        <v>0.99991290052529502</v>
      </c>
      <c r="E496">
        <v>0.89801957374095898</v>
      </c>
      <c r="F496">
        <v>0.99733589749378604</v>
      </c>
      <c r="G496">
        <v>1.4122379469124799</v>
      </c>
      <c r="H496">
        <v>-1.6469583905394901E-2</v>
      </c>
      <c r="I496" t="s">
        <v>973</v>
      </c>
    </row>
    <row r="497" spans="1:9">
      <c r="A497" t="s">
        <v>972</v>
      </c>
      <c r="B497" t="s">
        <v>971</v>
      </c>
      <c r="C497">
        <v>0.79969864459428397</v>
      </c>
      <c r="D497">
        <v>0.99991290052529502</v>
      </c>
      <c r="E497">
        <v>0.538439313119912</v>
      </c>
      <c r="F497">
        <v>0.92109312253013598</v>
      </c>
      <c r="G497">
        <v>7.3828584248481793E-2</v>
      </c>
      <c r="H497">
        <v>-1.6502188520806801E-2</v>
      </c>
      <c r="I497" t="s">
        <v>970</v>
      </c>
    </row>
    <row r="498" spans="1:9">
      <c r="A498" t="s">
        <v>969</v>
      </c>
      <c r="B498" t="s">
        <v>965</v>
      </c>
      <c r="C498">
        <v>0.98556875617831896</v>
      </c>
      <c r="D498">
        <v>0.99991290052529502</v>
      </c>
      <c r="E498">
        <v>0.95455550704409997</v>
      </c>
      <c r="F498">
        <v>0.99733589749378604</v>
      </c>
      <c r="G498">
        <v>1.1641262963235699</v>
      </c>
      <c r="H498">
        <v>-1.69221903735483E-2</v>
      </c>
      <c r="I498" t="s">
        <v>63</v>
      </c>
    </row>
    <row r="499" spans="1:9">
      <c r="A499" t="s">
        <v>968</v>
      </c>
      <c r="B499" t="s">
        <v>967</v>
      </c>
      <c r="C499">
        <v>0.98485300049483904</v>
      </c>
      <c r="D499">
        <v>0.99991290052529502</v>
      </c>
      <c r="E499">
        <v>0.95293625520649705</v>
      </c>
      <c r="F499">
        <v>0.99733589749378604</v>
      </c>
      <c r="G499">
        <v>1.1166693328391999</v>
      </c>
      <c r="H499">
        <v>-1.7043597869690501E-2</v>
      </c>
      <c r="I499" t="s">
        <v>43</v>
      </c>
    </row>
    <row r="500" spans="1:9">
      <c r="A500" t="s">
        <v>966</v>
      </c>
      <c r="B500" t="s">
        <v>965</v>
      </c>
      <c r="C500">
        <v>0.98556875617831896</v>
      </c>
      <c r="D500">
        <v>0.99991290052529502</v>
      </c>
      <c r="E500">
        <v>0.95455550704409997</v>
      </c>
      <c r="F500">
        <v>0.99733589749378604</v>
      </c>
      <c r="G500">
        <v>1.1745589150762199</v>
      </c>
      <c r="H500">
        <v>-1.7073842957279602E-2</v>
      </c>
      <c r="I500" t="s">
        <v>14</v>
      </c>
    </row>
    <row r="501" spans="1:9">
      <c r="A501" t="s">
        <v>964</v>
      </c>
      <c r="B501" t="s">
        <v>963</v>
      </c>
      <c r="C501">
        <v>0.77046249220493301</v>
      </c>
      <c r="D501">
        <v>0.99991290052529502</v>
      </c>
      <c r="E501">
        <v>0.503171263678175</v>
      </c>
      <c r="F501">
        <v>0.92109312253013598</v>
      </c>
      <c r="G501">
        <v>6.9986609115510606E-2</v>
      </c>
      <c r="H501">
        <v>-1.8250009500623301E-2</v>
      </c>
      <c r="I501" t="s">
        <v>962</v>
      </c>
    </row>
    <row r="502" spans="1:9">
      <c r="A502" t="s">
        <v>961</v>
      </c>
      <c r="B502" t="s">
        <v>960</v>
      </c>
      <c r="C502">
        <v>0.82528757943902198</v>
      </c>
      <c r="D502">
        <v>0.99991290052529502</v>
      </c>
      <c r="E502">
        <v>0.63586848683008601</v>
      </c>
      <c r="F502">
        <v>0.95665820518848299</v>
      </c>
      <c r="G502">
        <v>9.91515417099018E-2</v>
      </c>
      <c r="H502">
        <v>-1.9039413402875901E-2</v>
      </c>
      <c r="I502" t="s">
        <v>959</v>
      </c>
    </row>
    <row r="503" spans="1:9">
      <c r="A503" t="s">
        <v>958</v>
      </c>
      <c r="B503" s="2">
        <v>88450</v>
      </c>
      <c r="C503">
        <v>0.98424119250545405</v>
      </c>
      <c r="D503">
        <v>0.99991290052529502</v>
      </c>
      <c r="E503">
        <v>0.92159046882719697</v>
      </c>
      <c r="F503">
        <v>0.99733589749378604</v>
      </c>
      <c r="G503">
        <v>1.30167650042992</v>
      </c>
      <c r="H503">
        <v>-2.0676216951694901E-2</v>
      </c>
      <c r="I503" t="s">
        <v>957</v>
      </c>
    </row>
    <row r="504" spans="1:9">
      <c r="A504" t="s">
        <v>956</v>
      </c>
      <c r="B504" s="2">
        <v>36678</v>
      </c>
      <c r="C504">
        <v>0.71321980588112399</v>
      </c>
      <c r="D504">
        <v>0.99991290052529502</v>
      </c>
      <c r="E504">
        <v>0.41263851154960302</v>
      </c>
      <c r="F504">
        <v>0.829105682736761</v>
      </c>
      <c r="G504">
        <v>6.11860986000008E-2</v>
      </c>
      <c r="H504">
        <v>-2.0678797928255999E-2</v>
      </c>
      <c r="I504" t="s">
        <v>955</v>
      </c>
    </row>
    <row r="505" spans="1:9">
      <c r="A505" t="s">
        <v>954</v>
      </c>
      <c r="B505" t="s">
        <v>953</v>
      </c>
      <c r="C505">
        <v>0.82222918460309602</v>
      </c>
      <c r="D505">
        <v>0.99991290052529502</v>
      </c>
      <c r="E505">
        <v>0.59825264882328899</v>
      </c>
      <c r="F505">
        <v>0.92546022001643602</v>
      </c>
      <c r="G505">
        <v>0.112865468511336</v>
      </c>
      <c r="H505">
        <v>-2.2091847692177799E-2</v>
      </c>
      <c r="I505" t="s">
        <v>952</v>
      </c>
    </row>
    <row r="506" spans="1:9">
      <c r="A506" t="s">
        <v>951</v>
      </c>
      <c r="B506" s="2">
        <v>10349</v>
      </c>
      <c r="C506">
        <v>0.81719817349038304</v>
      </c>
      <c r="D506">
        <v>0.99991290052529502</v>
      </c>
      <c r="E506">
        <v>0.56087402285120302</v>
      </c>
      <c r="F506">
        <v>0.92109312253013598</v>
      </c>
      <c r="G506">
        <v>0.112466371883466</v>
      </c>
      <c r="H506">
        <v>-2.2703997120774699E-2</v>
      </c>
      <c r="I506" t="s">
        <v>950</v>
      </c>
    </row>
    <row r="507" spans="1:9">
      <c r="A507" t="s">
        <v>949</v>
      </c>
      <c r="B507" t="s">
        <v>948</v>
      </c>
      <c r="C507">
        <v>0.98225195271086496</v>
      </c>
      <c r="D507">
        <v>0.99991290052529502</v>
      </c>
      <c r="E507">
        <v>0.93059462337102095</v>
      </c>
      <c r="F507">
        <v>0.99733589749378604</v>
      </c>
      <c r="G507">
        <v>1.2679717422705099</v>
      </c>
      <c r="H507">
        <v>-2.2706118447120002E-2</v>
      </c>
      <c r="I507" t="s">
        <v>947</v>
      </c>
    </row>
    <row r="508" spans="1:9">
      <c r="A508" t="s">
        <v>946</v>
      </c>
      <c r="B508" t="s">
        <v>945</v>
      </c>
      <c r="C508">
        <v>0.97491635176475899</v>
      </c>
      <c r="D508">
        <v>0.99991290052529502</v>
      </c>
      <c r="E508">
        <v>0.93219076204898998</v>
      </c>
      <c r="F508">
        <v>0.99733589749378604</v>
      </c>
      <c r="G508">
        <v>0.90132474068094404</v>
      </c>
      <c r="H508">
        <v>-2.28968974424829E-2</v>
      </c>
      <c r="I508" t="s">
        <v>64</v>
      </c>
    </row>
    <row r="509" spans="1:9">
      <c r="A509" t="s">
        <v>944</v>
      </c>
      <c r="B509" s="2">
        <v>533895</v>
      </c>
      <c r="C509">
        <v>0.760366082246685</v>
      </c>
      <c r="D509">
        <v>0.99991290052529502</v>
      </c>
      <c r="E509">
        <v>0.36536418537725801</v>
      </c>
      <c r="F509">
        <v>0.829105682736761</v>
      </c>
      <c r="G509">
        <v>8.3586959063715396E-2</v>
      </c>
      <c r="H509">
        <v>-2.28990883156804E-2</v>
      </c>
      <c r="I509" t="s">
        <v>943</v>
      </c>
    </row>
    <row r="510" spans="1:9">
      <c r="A510" t="s">
        <v>942</v>
      </c>
      <c r="B510" t="s">
        <v>941</v>
      </c>
      <c r="C510">
        <v>0.97704660872865801</v>
      </c>
      <c r="D510">
        <v>0.99991290052529502</v>
      </c>
      <c r="E510">
        <v>0.936413923100885</v>
      </c>
      <c r="F510">
        <v>0.99733589749378604</v>
      </c>
      <c r="G510">
        <v>0.993954565732731</v>
      </c>
      <c r="H510">
        <v>-2.3080541553124799E-2</v>
      </c>
      <c r="I510" t="s">
        <v>31</v>
      </c>
    </row>
    <row r="511" spans="1:9">
      <c r="A511" t="s">
        <v>940</v>
      </c>
      <c r="B511" s="2">
        <v>288756</v>
      </c>
      <c r="C511">
        <v>0.74140781729923799</v>
      </c>
      <c r="D511">
        <v>0.99991290052529502</v>
      </c>
      <c r="E511">
        <v>0.39108568842868102</v>
      </c>
      <c r="F511">
        <v>0.829105682736761</v>
      </c>
      <c r="G511">
        <v>7.9381830724354799E-2</v>
      </c>
      <c r="H511">
        <v>-2.3751396553465799E-2</v>
      </c>
      <c r="I511" t="s">
        <v>939</v>
      </c>
    </row>
    <row r="512" spans="1:9">
      <c r="A512" t="s">
        <v>938</v>
      </c>
      <c r="B512" s="2">
        <v>36647</v>
      </c>
      <c r="C512">
        <v>0.84167162644807703</v>
      </c>
      <c r="D512">
        <v>0.99991290052529502</v>
      </c>
      <c r="E512">
        <v>0.59421442865070695</v>
      </c>
      <c r="F512">
        <v>0.92109312253013598</v>
      </c>
      <c r="G512">
        <v>0.13884514784445101</v>
      </c>
      <c r="H512">
        <v>-2.39320901642688E-2</v>
      </c>
      <c r="I512" t="s">
        <v>937</v>
      </c>
    </row>
    <row r="513" spans="1:9">
      <c r="A513" t="s">
        <v>936</v>
      </c>
      <c r="B513" t="s">
        <v>935</v>
      </c>
      <c r="C513">
        <v>0.97716616048164195</v>
      </c>
      <c r="D513">
        <v>0.99991290052529502</v>
      </c>
      <c r="E513">
        <v>0.917595201505363</v>
      </c>
      <c r="F513">
        <v>0.99733589749378604</v>
      </c>
      <c r="G513">
        <v>1.0363431450756</v>
      </c>
      <c r="H513">
        <v>-2.39380439127212E-2</v>
      </c>
      <c r="I513" t="s">
        <v>934</v>
      </c>
    </row>
    <row r="514" spans="1:9">
      <c r="A514" t="s">
        <v>933</v>
      </c>
      <c r="B514" s="2">
        <v>36586</v>
      </c>
      <c r="C514">
        <v>0.97599144504263502</v>
      </c>
      <c r="D514">
        <v>0.99991290052529502</v>
      </c>
      <c r="E514">
        <v>0.89699744953580596</v>
      </c>
      <c r="F514">
        <v>0.99733589749378604</v>
      </c>
      <c r="G514">
        <v>0.98905154364242598</v>
      </c>
      <c r="H514">
        <v>-2.4035394481027501E-2</v>
      </c>
      <c r="I514" t="s">
        <v>932</v>
      </c>
    </row>
    <row r="515" spans="1:9">
      <c r="A515" t="s">
        <v>931</v>
      </c>
      <c r="B515" t="s">
        <v>930</v>
      </c>
      <c r="C515">
        <v>0.97763362019190903</v>
      </c>
      <c r="D515">
        <v>0.99991290052529502</v>
      </c>
      <c r="E515">
        <v>0.93759610074185595</v>
      </c>
      <c r="F515">
        <v>0.99733589749378604</v>
      </c>
      <c r="G515">
        <v>1.0668892445720399</v>
      </c>
      <c r="H515">
        <v>-2.4133355436348002E-2</v>
      </c>
      <c r="I515" t="s">
        <v>28</v>
      </c>
    </row>
    <row r="516" spans="1:9">
      <c r="A516" t="s">
        <v>929</v>
      </c>
      <c r="B516" s="2">
        <v>36586</v>
      </c>
      <c r="C516">
        <v>0.97599144504263502</v>
      </c>
      <c r="D516">
        <v>0.99991290052529502</v>
      </c>
      <c r="E516">
        <v>0.89699744953580596</v>
      </c>
      <c r="F516">
        <v>0.99733589749378604</v>
      </c>
      <c r="G516">
        <v>0.99635635414761103</v>
      </c>
      <c r="H516">
        <v>-2.4212912026225102E-2</v>
      </c>
      <c r="I516" t="s">
        <v>928</v>
      </c>
    </row>
    <row r="517" spans="1:9">
      <c r="A517" t="s">
        <v>927</v>
      </c>
      <c r="B517" s="2">
        <v>36586</v>
      </c>
      <c r="C517">
        <v>0.97599144504263502</v>
      </c>
      <c r="D517">
        <v>0.99991290052529502</v>
      </c>
      <c r="E517">
        <v>0.89699744953580596</v>
      </c>
      <c r="F517">
        <v>0.99733589749378604</v>
      </c>
      <c r="G517">
        <v>1.0005616461253599</v>
      </c>
      <c r="H517">
        <v>-2.4315106752316899E-2</v>
      </c>
      <c r="I517" t="s">
        <v>926</v>
      </c>
    </row>
    <row r="518" spans="1:9">
      <c r="A518" t="s">
        <v>925</v>
      </c>
      <c r="B518" s="2">
        <v>36586</v>
      </c>
      <c r="C518">
        <v>0.97599144504263502</v>
      </c>
      <c r="D518">
        <v>0.99991290052529502</v>
      </c>
      <c r="E518">
        <v>0.89699744953580596</v>
      </c>
      <c r="F518">
        <v>0.99733589749378604</v>
      </c>
      <c r="G518">
        <v>1.0205833231166499</v>
      </c>
      <c r="H518">
        <v>-2.4801662693461301E-2</v>
      </c>
      <c r="I518" t="s">
        <v>924</v>
      </c>
    </row>
    <row r="519" spans="1:9">
      <c r="A519" t="s">
        <v>923</v>
      </c>
      <c r="B519" s="2">
        <v>36586</v>
      </c>
      <c r="C519">
        <v>0.97599144504263502</v>
      </c>
      <c r="D519">
        <v>0.99991290052529502</v>
      </c>
      <c r="E519">
        <v>0.89699744953580596</v>
      </c>
      <c r="F519">
        <v>0.99733589749378604</v>
      </c>
      <c r="G519">
        <v>1.0314155348092</v>
      </c>
      <c r="H519">
        <v>-2.5064901230225398E-2</v>
      </c>
      <c r="I519" t="s">
        <v>922</v>
      </c>
    </row>
    <row r="520" spans="1:9">
      <c r="A520" t="s">
        <v>921</v>
      </c>
      <c r="B520" s="2">
        <v>36586</v>
      </c>
      <c r="C520">
        <v>0.97599144504263502</v>
      </c>
      <c r="D520">
        <v>0.99991290052529502</v>
      </c>
      <c r="E520">
        <v>0.89699744953580596</v>
      </c>
      <c r="F520">
        <v>0.99733589749378604</v>
      </c>
      <c r="G520">
        <v>1.03294588885586</v>
      </c>
      <c r="H520">
        <v>-2.5102091064712201E-2</v>
      </c>
      <c r="I520" t="s">
        <v>920</v>
      </c>
    </row>
    <row r="521" spans="1:9">
      <c r="A521" t="s">
        <v>919</v>
      </c>
      <c r="B521" s="2">
        <v>36586</v>
      </c>
      <c r="C521">
        <v>0.97599144504263502</v>
      </c>
      <c r="D521">
        <v>0.99991290052529502</v>
      </c>
      <c r="E521">
        <v>0.89699744953580596</v>
      </c>
      <c r="F521">
        <v>0.99733589749378604</v>
      </c>
      <c r="G521">
        <v>1.0369731683338901</v>
      </c>
      <c r="H521">
        <v>-2.51999598275305E-2</v>
      </c>
      <c r="I521" t="s">
        <v>895</v>
      </c>
    </row>
    <row r="522" spans="1:9">
      <c r="A522" t="s">
        <v>918</v>
      </c>
      <c r="B522" t="s">
        <v>917</v>
      </c>
      <c r="C522">
        <v>0.97687611958657605</v>
      </c>
      <c r="D522">
        <v>0.99991290052529502</v>
      </c>
      <c r="E522">
        <v>0.93607212392080497</v>
      </c>
      <c r="F522">
        <v>0.99733589749378604</v>
      </c>
      <c r="G522">
        <v>1.0843267872794899</v>
      </c>
      <c r="H522">
        <v>-2.5368293310870999E-2</v>
      </c>
      <c r="I522" t="s">
        <v>29</v>
      </c>
    </row>
    <row r="523" spans="1:9">
      <c r="A523" t="s">
        <v>916</v>
      </c>
      <c r="B523" s="2">
        <v>36586</v>
      </c>
      <c r="C523">
        <v>0.97599144504263502</v>
      </c>
      <c r="D523">
        <v>0.99991290052529502</v>
      </c>
      <c r="E523">
        <v>0.89699744953580596</v>
      </c>
      <c r="F523">
        <v>0.99733589749378604</v>
      </c>
      <c r="G523">
        <v>1.0493982404672999</v>
      </c>
      <c r="H523">
        <v>-2.5501907195290399E-2</v>
      </c>
      <c r="I523" t="s">
        <v>915</v>
      </c>
    </row>
    <row r="524" spans="1:9">
      <c r="A524" t="s">
        <v>914</v>
      </c>
      <c r="B524" t="s">
        <v>913</v>
      </c>
      <c r="C524">
        <v>0.97534021993666897</v>
      </c>
      <c r="D524">
        <v>0.99991290052529502</v>
      </c>
      <c r="E524">
        <v>0.91316385216947404</v>
      </c>
      <c r="F524">
        <v>0.99733589749378604</v>
      </c>
      <c r="G524">
        <v>1.0251496388405501</v>
      </c>
      <c r="H524">
        <v>-2.55968847803228E-2</v>
      </c>
      <c r="I524" t="s">
        <v>912</v>
      </c>
    </row>
    <row r="525" spans="1:9">
      <c r="A525" t="s">
        <v>911</v>
      </c>
      <c r="B525" t="s">
        <v>910</v>
      </c>
      <c r="C525">
        <v>0.96983288651437105</v>
      </c>
      <c r="D525">
        <v>0.99991290052529502</v>
      </c>
      <c r="E525">
        <v>0.92248511900145302</v>
      </c>
      <c r="F525">
        <v>0.99733589749378604</v>
      </c>
      <c r="G525">
        <v>0.84792810443397304</v>
      </c>
      <c r="H525">
        <v>-2.5973313352380401E-2</v>
      </c>
      <c r="I525" t="s">
        <v>29</v>
      </c>
    </row>
    <row r="526" spans="1:9">
      <c r="A526" t="s">
        <v>909</v>
      </c>
      <c r="B526" s="2">
        <v>36586</v>
      </c>
      <c r="C526">
        <v>0.97599144504263502</v>
      </c>
      <c r="D526">
        <v>0.99991290052529502</v>
      </c>
      <c r="E526">
        <v>0.89699744953580596</v>
      </c>
      <c r="F526">
        <v>0.99733589749378604</v>
      </c>
      <c r="G526">
        <v>1.08129537783314</v>
      </c>
      <c r="H526">
        <v>-2.6277054137157699E-2</v>
      </c>
      <c r="I526" t="s">
        <v>908</v>
      </c>
    </row>
    <row r="527" spans="1:9">
      <c r="A527" t="s">
        <v>907</v>
      </c>
      <c r="B527" s="2">
        <v>36586</v>
      </c>
      <c r="C527">
        <v>0.97599144504263502</v>
      </c>
      <c r="D527">
        <v>0.99991290052529502</v>
      </c>
      <c r="E527">
        <v>0.89699744953580596</v>
      </c>
      <c r="F527">
        <v>0.99733589749378604</v>
      </c>
      <c r="G527">
        <v>1.10426640571367</v>
      </c>
      <c r="H527">
        <v>-2.6835283604865499E-2</v>
      </c>
      <c r="I527" t="s">
        <v>906</v>
      </c>
    </row>
    <row r="528" spans="1:9">
      <c r="A528" t="s">
        <v>905</v>
      </c>
      <c r="B528" t="s">
        <v>904</v>
      </c>
      <c r="C528">
        <v>0.82861216931495796</v>
      </c>
      <c r="D528">
        <v>0.99991290052529502</v>
      </c>
      <c r="E528">
        <v>0.60671613693820703</v>
      </c>
      <c r="F528">
        <v>0.93095310080801796</v>
      </c>
      <c r="G528">
        <v>0.14313837451318601</v>
      </c>
      <c r="H528">
        <v>-2.69104528196858E-2</v>
      </c>
      <c r="I528" t="s">
        <v>903</v>
      </c>
    </row>
    <row r="529" spans="1:9">
      <c r="A529" t="s">
        <v>902</v>
      </c>
      <c r="B529" s="2">
        <v>36586</v>
      </c>
      <c r="C529">
        <v>0.97599144504263502</v>
      </c>
      <c r="D529">
        <v>0.99991290052529502</v>
      </c>
      <c r="E529">
        <v>0.89699744953580596</v>
      </c>
      <c r="F529">
        <v>0.99733589749378604</v>
      </c>
      <c r="G529">
        <v>1.10985989157222</v>
      </c>
      <c r="H529">
        <v>-2.6971213466154002E-2</v>
      </c>
      <c r="I529" t="s">
        <v>901</v>
      </c>
    </row>
    <row r="530" spans="1:9">
      <c r="A530" t="s">
        <v>900</v>
      </c>
      <c r="B530" s="2">
        <v>36586</v>
      </c>
      <c r="C530">
        <v>0.97599144504263502</v>
      </c>
      <c r="D530">
        <v>0.99991290052529502</v>
      </c>
      <c r="E530">
        <v>0.89699744953580596</v>
      </c>
      <c r="F530">
        <v>0.99733589749378604</v>
      </c>
      <c r="G530">
        <v>1.12046109055544</v>
      </c>
      <c r="H530">
        <v>-2.7228838057280099E-2</v>
      </c>
      <c r="I530" t="s">
        <v>899</v>
      </c>
    </row>
    <row r="531" spans="1:9">
      <c r="A531" t="s">
        <v>898</v>
      </c>
      <c r="B531" s="2">
        <v>36586</v>
      </c>
      <c r="C531">
        <v>0.97599144504263502</v>
      </c>
      <c r="D531">
        <v>0.99991290052529502</v>
      </c>
      <c r="E531">
        <v>0.89699744953580596</v>
      </c>
      <c r="F531">
        <v>0.99733589749378604</v>
      </c>
      <c r="G531">
        <v>1.1243639280050699</v>
      </c>
      <c r="H531">
        <v>-2.7323682697379999E-2</v>
      </c>
      <c r="I531" t="s">
        <v>897</v>
      </c>
    </row>
    <row r="532" spans="1:9">
      <c r="A532" t="s">
        <v>896</v>
      </c>
      <c r="B532" s="2">
        <v>36586</v>
      </c>
      <c r="C532">
        <v>0.97599144504263502</v>
      </c>
      <c r="D532">
        <v>0.99991290052529502</v>
      </c>
      <c r="E532">
        <v>0.89699744953580596</v>
      </c>
      <c r="F532">
        <v>0.99733589749378604</v>
      </c>
      <c r="G532">
        <v>1.1295345430480499</v>
      </c>
      <c r="H532">
        <v>-2.7449336181332801E-2</v>
      </c>
      <c r="I532" t="s">
        <v>895</v>
      </c>
    </row>
    <row r="533" spans="1:9">
      <c r="A533" t="s">
        <v>894</v>
      </c>
      <c r="B533" s="2">
        <v>36586</v>
      </c>
      <c r="C533">
        <v>0.97599144504263502</v>
      </c>
      <c r="D533">
        <v>0.99991290052529502</v>
      </c>
      <c r="E533">
        <v>0.89699744953580596</v>
      </c>
      <c r="F533">
        <v>0.99733589749378604</v>
      </c>
      <c r="G533">
        <v>1.1299159455263299</v>
      </c>
      <c r="H533">
        <v>-2.74586048176142E-2</v>
      </c>
      <c r="I533" t="s">
        <v>893</v>
      </c>
    </row>
    <row r="534" spans="1:9">
      <c r="A534" t="s">
        <v>892</v>
      </c>
      <c r="B534" s="2">
        <v>36586</v>
      </c>
      <c r="C534">
        <v>0.97599144504263502</v>
      </c>
      <c r="D534">
        <v>0.99991290052529502</v>
      </c>
      <c r="E534">
        <v>0.89699744953580596</v>
      </c>
      <c r="F534">
        <v>0.99733589749378604</v>
      </c>
      <c r="G534">
        <v>1.1312784975005199</v>
      </c>
      <c r="H534">
        <v>-2.7491716817096098E-2</v>
      </c>
      <c r="I534" t="s">
        <v>891</v>
      </c>
    </row>
    <row r="535" spans="1:9">
      <c r="A535" t="s">
        <v>890</v>
      </c>
      <c r="B535" s="2">
        <v>36586</v>
      </c>
      <c r="C535">
        <v>0.97599144504263502</v>
      </c>
      <c r="D535">
        <v>0.99991290052529502</v>
      </c>
      <c r="E535">
        <v>0.89699744953580596</v>
      </c>
      <c r="F535">
        <v>0.99733589749378604</v>
      </c>
      <c r="G535">
        <v>1.1336350015210599</v>
      </c>
      <c r="H535">
        <v>-2.7548983300419098E-2</v>
      </c>
      <c r="I535" t="s">
        <v>889</v>
      </c>
    </row>
    <row r="536" spans="1:9">
      <c r="A536" t="s">
        <v>888</v>
      </c>
      <c r="B536" s="2">
        <v>36586</v>
      </c>
      <c r="C536">
        <v>0.97599144504263502</v>
      </c>
      <c r="D536">
        <v>0.99991290052529502</v>
      </c>
      <c r="E536">
        <v>0.89699744953580596</v>
      </c>
      <c r="F536">
        <v>0.99733589749378604</v>
      </c>
      <c r="G536">
        <v>1.1345042950607001</v>
      </c>
      <c r="H536">
        <v>-2.75701084008039E-2</v>
      </c>
      <c r="I536" t="s">
        <v>873</v>
      </c>
    </row>
    <row r="537" spans="1:9">
      <c r="A537" t="s">
        <v>887</v>
      </c>
      <c r="B537" s="2">
        <v>36586</v>
      </c>
      <c r="C537">
        <v>0.97599144504263502</v>
      </c>
      <c r="D537">
        <v>0.99991290052529502</v>
      </c>
      <c r="E537">
        <v>0.89699744953580596</v>
      </c>
      <c r="F537">
        <v>0.99733589749378604</v>
      </c>
      <c r="G537">
        <v>1.1534984283416601</v>
      </c>
      <c r="H537">
        <v>-2.8031693531697901E-2</v>
      </c>
      <c r="I537" t="s">
        <v>886</v>
      </c>
    </row>
    <row r="538" spans="1:9">
      <c r="A538" t="s">
        <v>885</v>
      </c>
      <c r="B538" s="2">
        <v>36586</v>
      </c>
      <c r="C538">
        <v>0.97599144504263502</v>
      </c>
      <c r="D538">
        <v>0.99991290052529502</v>
      </c>
      <c r="E538">
        <v>0.89699744953580596</v>
      </c>
      <c r="F538">
        <v>0.99733589749378604</v>
      </c>
      <c r="G538">
        <v>1.1539113053029699</v>
      </c>
      <c r="H538">
        <v>-2.8041727043804501E-2</v>
      </c>
      <c r="I538" t="s">
        <v>884</v>
      </c>
    </row>
    <row r="539" spans="1:9">
      <c r="A539" t="s">
        <v>883</v>
      </c>
      <c r="B539" s="2">
        <v>36586</v>
      </c>
      <c r="C539">
        <v>0.97599144504263502</v>
      </c>
      <c r="D539">
        <v>0.99991290052529502</v>
      </c>
      <c r="E539">
        <v>0.89699744953580596</v>
      </c>
      <c r="F539">
        <v>0.99733589749378604</v>
      </c>
      <c r="G539">
        <v>1.1552944236411899</v>
      </c>
      <c r="H539">
        <v>-2.8075338835916699E-2</v>
      </c>
      <c r="I539" t="s">
        <v>882</v>
      </c>
    </row>
    <row r="540" spans="1:9">
      <c r="A540" t="s">
        <v>881</v>
      </c>
      <c r="B540" s="2">
        <v>36586</v>
      </c>
      <c r="C540">
        <v>0.97599144504263502</v>
      </c>
      <c r="D540">
        <v>0.99991290052529502</v>
      </c>
      <c r="E540">
        <v>0.89699744953580596</v>
      </c>
      <c r="F540">
        <v>0.99733589749378604</v>
      </c>
      <c r="G540">
        <v>1.1569336924734199</v>
      </c>
      <c r="H540">
        <v>-2.8115175458483199E-2</v>
      </c>
      <c r="I540" t="s">
        <v>875</v>
      </c>
    </row>
    <row r="541" spans="1:9">
      <c r="A541" t="s">
        <v>880</v>
      </c>
      <c r="B541" s="2">
        <v>354773</v>
      </c>
      <c r="C541">
        <v>0.97949404489601299</v>
      </c>
      <c r="D541">
        <v>0.99991290052529502</v>
      </c>
      <c r="E541">
        <v>0.87492404545576496</v>
      </c>
      <c r="F541">
        <v>0.99733589749378604</v>
      </c>
      <c r="G541">
        <v>1.364871448783</v>
      </c>
      <c r="H541">
        <v>-2.8278937180834199E-2</v>
      </c>
      <c r="I541" t="s">
        <v>879</v>
      </c>
    </row>
    <row r="542" spans="1:9">
      <c r="A542" t="s">
        <v>878</v>
      </c>
      <c r="B542" s="2">
        <v>36586</v>
      </c>
      <c r="C542">
        <v>0.97599144504263502</v>
      </c>
      <c r="D542">
        <v>0.99991290052529502</v>
      </c>
      <c r="E542">
        <v>0.89699744953580596</v>
      </c>
      <c r="F542">
        <v>0.99733589749378604</v>
      </c>
      <c r="G542">
        <v>1.1643249072390001</v>
      </c>
      <c r="H542">
        <v>-2.8294792753180201E-2</v>
      </c>
      <c r="I542" t="s">
        <v>877</v>
      </c>
    </row>
    <row r="543" spans="1:9">
      <c r="A543" t="s">
        <v>876</v>
      </c>
      <c r="B543" s="2">
        <v>36586</v>
      </c>
      <c r="C543">
        <v>0.97599144504263502</v>
      </c>
      <c r="D543">
        <v>0.99991290052529502</v>
      </c>
      <c r="E543">
        <v>0.89699744953580596</v>
      </c>
      <c r="F543">
        <v>0.99733589749378604</v>
      </c>
      <c r="G543">
        <v>1.17373375265752</v>
      </c>
      <c r="H543">
        <v>-2.8523441414312799E-2</v>
      </c>
      <c r="I543" t="s">
        <v>875</v>
      </c>
    </row>
    <row r="544" spans="1:9">
      <c r="A544" t="s">
        <v>874</v>
      </c>
      <c r="B544" s="2">
        <v>36586</v>
      </c>
      <c r="C544">
        <v>0.97599144504263502</v>
      </c>
      <c r="D544">
        <v>0.99991290052529502</v>
      </c>
      <c r="E544">
        <v>0.89699744953580596</v>
      </c>
      <c r="F544">
        <v>0.99733589749378604</v>
      </c>
      <c r="G544">
        <v>1.17696845412478</v>
      </c>
      <c r="H544">
        <v>-2.86020493759442E-2</v>
      </c>
      <c r="I544" t="s">
        <v>873</v>
      </c>
    </row>
    <row r="545" spans="1:9">
      <c r="A545" t="s">
        <v>872</v>
      </c>
      <c r="B545" s="2">
        <v>36586</v>
      </c>
      <c r="C545">
        <v>0.97599144504263502</v>
      </c>
      <c r="D545">
        <v>0.99991290052529502</v>
      </c>
      <c r="E545">
        <v>0.89699744953580596</v>
      </c>
      <c r="F545">
        <v>0.99733589749378604</v>
      </c>
      <c r="G545">
        <v>1.1787914220544</v>
      </c>
      <c r="H545">
        <v>-2.86463501543982E-2</v>
      </c>
      <c r="I545" t="s">
        <v>871</v>
      </c>
    </row>
    <row r="546" spans="1:9">
      <c r="A546" t="s">
        <v>870</v>
      </c>
      <c r="B546" s="2">
        <v>36586</v>
      </c>
      <c r="C546">
        <v>0.97599144504263502</v>
      </c>
      <c r="D546">
        <v>0.99991290052529502</v>
      </c>
      <c r="E546">
        <v>0.89699744953580596</v>
      </c>
      <c r="F546">
        <v>0.99733589749378604</v>
      </c>
      <c r="G546">
        <v>1.1788857777183599</v>
      </c>
      <c r="H546">
        <v>-2.86486431345967E-2</v>
      </c>
      <c r="I546" t="s">
        <v>869</v>
      </c>
    </row>
    <row r="547" spans="1:9">
      <c r="A547" t="s">
        <v>868</v>
      </c>
      <c r="B547" t="s">
        <v>867</v>
      </c>
      <c r="C547">
        <v>0.96995902638548304</v>
      </c>
      <c r="D547">
        <v>0.99991290052529502</v>
      </c>
      <c r="E547">
        <v>0.90068178890598705</v>
      </c>
      <c r="F547">
        <v>0.99733589749378604</v>
      </c>
      <c r="G547">
        <v>0.94439581717337895</v>
      </c>
      <c r="H547">
        <v>-2.8805441057870002E-2</v>
      </c>
      <c r="I547" t="s">
        <v>866</v>
      </c>
    </row>
    <row r="548" spans="1:9">
      <c r="A548" t="s">
        <v>865</v>
      </c>
      <c r="B548" s="2">
        <v>36586</v>
      </c>
      <c r="C548">
        <v>0.97599144504263502</v>
      </c>
      <c r="D548">
        <v>0.99991290052529502</v>
      </c>
      <c r="E548">
        <v>0.89699744953580596</v>
      </c>
      <c r="F548">
        <v>0.99733589749378604</v>
      </c>
      <c r="G548">
        <v>1.18688221737394</v>
      </c>
      <c r="H548">
        <v>-2.8842968276497599E-2</v>
      </c>
      <c r="I548" t="s">
        <v>864</v>
      </c>
    </row>
    <row r="549" spans="1:9">
      <c r="A549" t="s">
        <v>863</v>
      </c>
      <c r="B549" s="2">
        <v>36586</v>
      </c>
      <c r="C549">
        <v>0.97599144504263502</v>
      </c>
      <c r="D549">
        <v>0.99991290052529502</v>
      </c>
      <c r="E549">
        <v>0.89699744953580596</v>
      </c>
      <c r="F549">
        <v>0.99733589749378604</v>
      </c>
      <c r="G549">
        <v>1.18764063449381</v>
      </c>
      <c r="H549">
        <v>-2.8861398918231401E-2</v>
      </c>
      <c r="I549" t="s">
        <v>862</v>
      </c>
    </row>
    <row r="550" spans="1:9">
      <c r="A550" t="s">
        <v>861</v>
      </c>
      <c r="B550" s="2">
        <v>461820</v>
      </c>
      <c r="C550">
        <v>0.97434422220791905</v>
      </c>
      <c r="D550">
        <v>0.99991290052529502</v>
      </c>
      <c r="E550">
        <v>0.83955168334307595</v>
      </c>
      <c r="F550">
        <v>0.99733589749378604</v>
      </c>
      <c r="G550">
        <v>1.1109691098707</v>
      </c>
      <c r="H550">
        <v>-2.8874783613669901E-2</v>
      </c>
      <c r="I550" t="s">
        <v>860</v>
      </c>
    </row>
    <row r="551" spans="1:9">
      <c r="A551" t="s">
        <v>859</v>
      </c>
      <c r="B551" s="2">
        <v>180522</v>
      </c>
      <c r="C551">
        <v>0.97452383678205001</v>
      </c>
      <c r="D551">
        <v>0.99991290052529502</v>
      </c>
      <c r="E551">
        <v>0.87532006149225605</v>
      </c>
      <c r="F551">
        <v>0.99733589749378604</v>
      </c>
      <c r="G551">
        <v>1.11958140681312</v>
      </c>
      <c r="H551">
        <v>-2.88922534439345E-2</v>
      </c>
      <c r="I551" t="s">
        <v>858</v>
      </c>
    </row>
    <row r="552" spans="1:9">
      <c r="A552" t="s">
        <v>857</v>
      </c>
      <c r="B552" s="2">
        <v>36586</v>
      </c>
      <c r="C552">
        <v>0.97599144504263502</v>
      </c>
      <c r="D552">
        <v>0.99991290052529502</v>
      </c>
      <c r="E552">
        <v>0.89699744953580596</v>
      </c>
      <c r="F552">
        <v>0.99733589749378604</v>
      </c>
      <c r="G552">
        <v>1.2031922497573799</v>
      </c>
      <c r="H552">
        <v>-2.9239325842343601E-2</v>
      </c>
      <c r="I552" t="s">
        <v>856</v>
      </c>
    </row>
    <row r="553" spans="1:9">
      <c r="A553" t="s">
        <v>855</v>
      </c>
      <c r="B553" t="s">
        <v>854</v>
      </c>
      <c r="C553">
        <v>0.96504690253421299</v>
      </c>
      <c r="D553">
        <v>0.99991290052529502</v>
      </c>
      <c r="E553">
        <v>0.88991233258209002</v>
      </c>
      <c r="F553">
        <v>0.99733589749378604</v>
      </c>
      <c r="G553">
        <v>0.82502213209384101</v>
      </c>
      <c r="H553">
        <v>-2.9353111936910099E-2</v>
      </c>
      <c r="I553" t="s">
        <v>853</v>
      </c>
    </row>
    <row r="554" spans="1:9">
      <c r="A554" t="s">
        <v>852</v>
      </c>
      <c r="B554" s="2">
        <v>36586</v>
      </c>
      <c r="C554">
        <v>0.97599144504263502</v>
      </c>
      <c r="D554">
        <v>0.99991290052529502</v>
      </c>
      <c r="E554">
        <v>0.89699744953580596</v>
      </c>
      <c r="F554">
        <v>0.99733589749378604</v>
      </c>
      <c r="G554">
        <v>1.22514185362226</v>
      </c>
      <c r="H554">
        <v>-2.97727332173039E-2</v>
      </c>
      <c r="I554" t="s">
        <v>851</v>
      </c>
    </row>
    <row r="555" spans="1:9">
      <c r="A555" t="s">
        <v>850</v>
      </c>
      <c r="B555" s="2">
        <v>36586</v>
      </c>
      <c r="C555">
        <v>0.97599144504263502</v>
      </c>
      <c r="D555">
        <v>0.99991290052529502</v>
      </c>
      <c r="E555">
        <v>0.89699744953580596</v>
      </c>
      <c r="F555">
        <v>0.99733589749378604</v>
      </c>
      <c r="G555">
        <v>1.23643208731487</v>
      </c>
      <c r="H555">
        <v>-3.0047102356434201E-2</v>
      </c>
      <c r="I555" t="s">
        <v>849</v>
      </c>
    </row>
    <row r="556" spans="1:9">
      <c r="A556" t="s">
        <v>848</v>
      </c>
      <c r="B556" t="s">
        <v>847</v>
      </c>
      <c r="C556">
        <v>0.83225893025618403</v>
      </c>
      <c r="D556">
        <v>0.99991290052529502</v>
      </c>
      <c r="E556">
        <v>0.644965389789524</v>
      </c>
      <c r="F556">
        <v>0.96426778197329199</v>
      </c>
      <c r="G556">
        <v>0.165671043113049</v>
      </c>
      <c r="H556">
        <v>-3.0419137282280798E-2</v>
      </c>
      <c r="I556" t="s">
        <v>846</v>
      </c>
    </row>
    <row r="557" spans="1:9">
      <c r="A557" t="s">
        <v>845</v>
      </c>
      <c r="B557" t="s">
        <v>844</v>
      </c>
      <c r="C557">
        <v>0.82488022964164798</v>
      </c>
      <c r="D557">
        <v>0.99991290052529502</v>
      </c>
      <c r="E557">
        <v>0.601750160504674</v>
      </c>
      <c r="F557">
        <v>0.92680383249573695</v>
      </c>
      <c r="G557">
        <v>0.15834752249581199</v>
      </c>
      <c r="H557">
        <v>-3.0484602557712001E-2</v>
      </c>
      <c r="I557" t="s">
        <v>843</v>
      </c>
    </row>
    <row r="558" spans="1:9">
      <c r="A558" t="s">
        <v>842</v>
      </c>
      <c r="B558" t="s">
        <v>841</v>
      </c>
      <c r="C558">
        <v>0.83585422631328998</v>
      </c>
      <c r="D558">
        <v>0.99991290052529502</v>
      </c>
      <c r="E558">
        <v>0.64971809278542303</v>
      </c>
      <c r="F558">
        <v>0.96755660968831203</v>
      </c>
      <c r="G558">
        <v>0.17074623204312001</v>
      </c>
      <c r="H558">
        <v>-3.06149789518885E-2</v>
      </c>
      <c r="I558" t="s">
        <v>840</v>
      </c>
    </row>
    <row r="559" spans="1:9">
      <c r="A559" t="s">
        <v>839</v>
      </c>
      <c r="B559" t="s">
        <v>838</v>
      </c>
      <c r="C559">
        <v>0.955623852074721</v>
      </c>
      <c r="D559">
        <v>0.99991290052529502</v>
      </c>
      <c r="E559">
        <v>0.89743093355180603</v>
      </c>
      <c r="F559">
        <v>0.99733589749378604</v>
      </c>
      <c r="G559">
        <v>0.67673421834547698</v>
      </c>
      <c r="H559">
        <v>-3.0717577619953199E-2</v>
      </c>
      <c r="I559" t="s">
        <v>6</v>
      </c>
    </row>
    <row r="560" spans="1:9">
      <c r="A560" t="s">
        <v>837</v>
      </c>
      <c r="B560" s="2">
        <v>36647</v>
      </c>
      <c r="C560">
        <v>0.84167162644807703</v>
      </c>
      <c r="D560">
        <v>0.99991290052529502</v>
      </c>
      <c r="E560">
        <v>0.59421442865070695</v>
      </c>
      <c r="F560">
        <v>0.92109312253013598</v>
      </c>
      <c r="G560">
        <v>0.18005911096287799</v>
      </c>
      <c r="H560">
        <v>-3.1035948647548502E-2</v>
      </c>
      <c r="I560" t="s">
        <v>836</v>
      </c>
    </row>
    <row r="561" spans="1:9">
      <c r="A561" t="s">
        <v>835</v>
      </c>
      <c r="B561" s="2">
        <v>36586</v>
      </c>
      <c r="C561">
        <v>0.97599144504263502</v>
      </c>
      <c r="D561">
        <v>0.99991290052529502</v>
      </c>
      <c r="E561">
        <v>0.89699744953580596</v>
      </c>
      <c r="F561">
        <v>0.99733589749378604</v>
      </c>
      <c r="G561">
        <v>1.28282024551436</v>
      </c>
      <c r="H561">
        <v>-3.1174402231491399E-2</v>
      </c>
      <c r="I561" t="s">
        <v>834</v>
      </c>
    </row>
    <row r="562" spans="1:9">
      <c r="A562" t="s">
        <v>833</v>
      </c>
      <c r="B562" s="2">
        <v>5600</v>
      </c>
      <c r="C562">
        <v>0.81248068264485396</v>
      </c>
      <c r="D562">
        <v>0.99991290052529502</v>
      </c>
      <c r="E562">
        <v>0.55471897783317303</v>
      </c>
      <c r="F562">
        <v>0.92109312253013598</v>
      </c>
      <c r="G562">
        <v>0.150198229320405</v>
      </c>
      <c r="H562">
        <v>-3.1190635963249998E-2</v>
      </c>
      <c r="I562" t="s">
        <v>832</v>
      </c>
    </row>
    <row r="563" spans="1:9">
      <c r="A563" t="s">
        <v>831</v>
      </c>
      <c r="B563" s="2">
        <v>36647</v>
      </c>
      <c r="C563">
        <v>0.84167162644807703</v>
      </c>
      <c r="D563">
        <v>0.99991290052529502</v>
      </c>
      <c r="E563">
        <v>0.59421442865070695</v>
      </c>
      <c r="F563">
        <v>0.92109312253013598</v>
      </c>
      <c r="G563">
        <v>0.18166604424632801</v>
      </c>
      <c r="H563">
        <v>-3.1312928238297899E-2</v>
      </c>
      <c r="I563" t="s">
        <v>830</v>
      </c>
    </row>
    <row r="564" spans="1:9">
      <c r="A564" t="s">
        <v>829</v>
      </c>
      <c r="B564" s="2">
        <v>242339</v>
      </c>
      <c r="C564">
        <v>0.80954720075644404</v>
      </c>
      <c r="D564">
        <v>0.99991290052529502</v>
      </c>
      <c r="E564">
        <v>0.49522482875117302</v>
      </c>
      <c r="F564">
        <v>0.92109312253013598</v>
      </c>
      <c r="G564">
        <v>0.148262383681348</v>
      </c>
      <c r="H564">
        <v>-3.1324905933240499E-2</v>
      </c>
      <c r="I564" t="s">
        <v>828</v>
      </c>
    </row>
    <row r="565" spans="1:9">
      <c r="A565" t="s">
        <v>827</v>
      </c>
      <c r="B565" s="2">
        <v>36647</v>
      </c>
      <c r="C565">
        <v>0.84167162644807703</v>
      </c>
      <c r="D565">
        <v>0.99991290052529502</v>
      </c>
      <c r="E565">
        <v>0.59421442865070695</v>
      </c>
      <c r="F565">
        <v>0.92109312253013598</v>
      </c>
      <c r="G565">
        <v>0.18366214092445099</v>
      </c>
      <c r="H565">
        <v>-3.1656986107219197E-2</v>
      </c>
      <c r="I565" t="s">
        <v>826</v>
      </c>
    </row>
    <row r="566" spans="1:9">
      <c r="A566" t="s">
        <v>825</v>
      </c>
      <c r="B566" s="2">
        <v>1011997</v>
      </c>
      <c r="C566">
        <v>0.97868890359665095</v>
      </c>
      <c r="D566">
        <v>0.99991290052529502</v>
      </c>
      <c r="E566">
        <v>0.78622762641405897</v>
      </c>
      <c r="F566">
        <v>0.99733589749378604</v>
      </c>
      <c r="G566">
        <v>1.4842005024184299</v>
      </c>
      <c r="H566">
        <v>-3.1971840582788298E-2</v>
      </c>
      <c r="I566" t="s">
        <v>824</v>
      </c>
    </row>
    <row r="567" spans="1:9">
      <c r="A567" t="s">
        <v>823</v>
      </c>
      <c r="B567" t="s">
        <v>822</v>
      </c>
      <c r="C567">
        <v>0.95995555058159798</v>
      </c>
      <c r="D567">
        <v>0.99991290052529502</v>
      </c>
      <c r="E567">
        <v>0.904801449627743</v>
      </c>
      <c r="F567">
        <v>0.99733589749378604</v>
      </c>
      <c r="G567">
        <v>0.79327267619738695</v>
      </c>
      <c r="H567">
        <v>-3.24197033881133E-2</v>
      </c>
      <c r="I567" t="s">
        <v>28</v>
      </c>
    </row>
    <row r="568" spans="1:9">
      <c r="A568" t="s">
        <v>821</v>
      </c>
      <c r="B568" t="s">
        <v>820</v>
      </c>
      <c r="C568">
        <v>0.96053932473056902</v>
      </c>
      <c r="D568">
        <v>0.99991290052529502</v>
      </c>
      <c r="E568">
        <v>0.90581085521796301</v>
      </c>
      <c r="F568">
        <v>0.99733589749378604</v>
      </c>
      <c r="G568">
        <v>0.81385966804435395</v>
      </c>
      <c r="H568">
        <v>-3.27662797046284E-2</v>
      </c>
      <c r="I568" t="s">
        <v>61</v>
      </c>
    </row>
    <row r="569" spans="1:9">
      <c r="A569" t="s">
        <v>819</v>
      </c>
      <c r="B569" s="2">
        <v>36647</v>
      </c>
      <c r="C569">
        <v>0.84167162644807703</v>
      </c>
      <c r="D569">
        <v>0.99991290052529502</v>
      </c>
      <c r="E569">
        <v>0.59421442865070695</v>
      </c>
      <c r="F569">
        <v>0.92109312253013598</v>
      </c>
      <c r="G569">
        <v>0.19590010070327701</v>
      </c>
      <c r="H569">
        <v>-3.3766386121555199E-2</v>
      </c>
      <c r="I569" t="s">
        <v>818</v>
      </c>
    </row>
    <row r="570" spans="1:9">
      <c r="A570" t="s">
        <v>817</v>
      </c>
      <c r="B570" t="s">
        <v>816</v>
      </c>
      <c r="C570">
        <v>0.96254997734316405</v>
      </c>
      <c r="D570">
        <v>0.99991290052529502</v>
      </c>
      <c r="E570">
        <v>0.88462926452726498</v>
      </c>
      <c r="F570">
        <v>0.99733589749378604</v>
      </c>
      <c r="G570">
        <v>0.885769788227183</v>
      </c>
      <c r="H570">
        <v>-3.3809203615243998E-2</v>
      </c>
      <c r="I570" t="s">
        <v>815</v>
      </c>
    </row>
    <row r="571" spans="1:9">
      <c r="A571" t="s">
        <v>814</v>
      </c>
      <c r="B571" s="2">
        <v>136024</v>
      </c>
      <c r="C571">
        <v>0.82120203933970104</v>
      </c>
      <c r="D571">
        <v>0.99991290052529502</v>
      </c>
      <c r="E571">
        <v>0.53753276940373695</v>
      </c>
      <c r="F571">
        <v>0.92109312253013598</v>
      </c>
      <c r="G571">
        <v>0.173322953922428</v>
      </c>
      <c r="H571">
        <v>-3.41422145492166E-2</v>
      </c>
      <c r="I571" t="s">
        <v>813</v>
      </c>
    </row>
    <row r="572" spans="1:9">
      <c r="A572" t="s">
        <v>812</v>
      </c>
      <c r="B572" t="s">
        <v>782</v>
      </c>
      <c r="C572">
        <v>0.95480313607012601</v>
      </c>
      <c r="D572">
        <v>0.99991290052529502</v>
      </c>
      <c r="E572">
        <v>0.89605684529417795</v>
      </c>
      <c r="F572">
        <v>0.99733589749378604</v>
      </c>
      <c r="G572">
        <v>0.74281520259823497</v>
      </c>
      <c r="H572">
        <v>-3.4355277395695299E-2</v>
      </c>
      <c r="I572" t="s">
        <v>46</v>
      </c>
    </row>
    <row r="573" spans="1:9">
      <c r="A573" t="s">
        <v>811</v>
      </c>
      <c r="B573" t="s">
        <v>810</v>
      </c>
      <c r="C573">
        <v>0.95845861133694898</v>
      </c>
      <c r="D573">
        <v>0.99991290052529502</v>
      </c>
      <c r="E573">
        <v>0.90223106923616203</v>
      </c>
      <c r="F573">
        <v>0.99733589749378604</v>
      </c>
      <c r="G573">
        <v>0.81022694455570998</v>
      </c>
      <c r="H573">
        <v>-3.4377036459685199E-2</v>
      </c>
      <c r="I573" t="s">
        <v>29</v>
      </c>
    </row>
    <row r="574" spans="1:9">
      <c r="A574" t="s">
        <v>809</v>
      </c>
      <c r="B574" t="s">
        <v>808</v>
      </c>
      <c r="C574">
        <v>0.93414394585937399</v>
      </c>
      <c r="D574">
        <v>0.99991290052529502</v>
      </c>
      <c r="E574">
        <v>0.863352258879727</v>
      </c>
      <c r="F574">
        <v>0.99733589749378604</v>
      </c>
      <c r="G574">
        <v>0.50796538814162395</v>
      </c>
      <c r="H574">
        <v>-3.46050074592354E-2</v>
      </c>
      <c r="I574" t="s">
        <v>64</v>
      </c>
    </row>
    <row r="575" spans="1:9">
      <c r="A575" t="s">
        <v>807</v>
      </c>
      <c r="B575" t="s">
        <v>806</v>
      </c>
      <c r="C575">
        <v>0.96676308101373398</v>
      </c>
      <c r="D575">
        <v>0.99991290052529502</v>
      </c>
      <c r="E575">
        <v>0.89361513438095996</v>
      </c>
      <c r="F575">
        <v>0.99733589749378604</v>
      </c>
      <c r="G575">
        <v>1.0273795089173099</v>
      </c>
      <c r="H575">
        <v>-3.47272948378625E-2</v>
      </c>
      <c r="I575" t="s">
        <v>805</v>
      </c>
    </row>
    <row r="576" spans="1:9">
      <c r="A576" t="s">
        <v>804</v>
      </c>
      <c r="B576" t="s">
        <v>803</v>
      </c>
      <c r="C576">
        <v>0.95225016095286097</v>
      </c>
      <c r="D576">
        <v>0.99991290052529502</v>
      </c>
      <c r="E576">
        <v>0.89182483088474096</v>
      </c>
      <c r="F576">
        <v>0.99733589749378604</v>
      </c>
      <c r="G576">
        <v>0.71633269934140797</v>
      </c>
      <c r="H576">
        <v>-3.50483714419366E-2</v>
      </c>
      <c r="I576" t="s">
        <v>14</v>
      </c>
    </row>
    <row r="577" spans="1:9">
      <c r="A577" t="s">
        <v>802</v>
      </c>
      <c r="B577" s="2">
        <v>36647</v>
      </c>
      <c r="C577">
        <v>0.84167162644807703</v>
      </c>
      <c r="D577">
        <v>0.99991290052529502</v>
      </c>
      <c r="E577">
        <v>0.59421442865070695</v>
      </c>
      <c r="F577">
        <v>0.92109312253013598</v>
      </c>
      <c r="G577">
        <v>0.20378898526261499</v>
      </c>
      <c r="H577">
        <v>-3.5126156336795999E-2</v>
      </c>
      <c r="I577" t="s">
        <v>801</v>
      </c>
    </row>
    <row r="578" spans="1:9">
      <c r="A578" t="s">
        <v>800</v>
      </c>
      <c r="B578" t="s">
        <v>799</v>
      </c>
      <c r="C578">
        <v>0.96559201172578801</v>
      </c>
      <c r="D578">
        <v>0.99991290052529502</v>
      </c>
      <c r="E578">
        <v>0.89108188543006805</v>
      </c>
      <c r="F578">
        <v>0.99733589749378604</v>
      </c>
      <c r="G578">
        <v>1.0110552669670001</v>
      </c>
      <c r="H578">
        <v>-3.54009699077492E-2</v>
      </c>
      <c r="I578" t="s">
        <v>798</v>
      </c>
    </row>
    <row r="579" spans="1:9">
      <c r="A579" t="s">
        <v>797</v>
      </c>
      <c r="B579" t="s">
        <v>796</v>
      </c>
      <c r="C579">
        <v>0.83191578261333099</v>
      </c>
      <c r="D579">
        <v>0.99991290052529502</v>
      </c>
      <c r="E579">
        <v>0.61115460077606698</v>
      </c>
      <c r="F579">
        <v>0.93586906543082504</v>
      </c>
      <c r="G579">
        <v>0.19263226047835499</v>
      </c>
      <c r="H579">
        <v>-3.5448971836189502E-2</v>
      </c>
      <c r="I579" t="s">
        <v>795</v>
      </c>
    </row>
    <row r="580" spans="1:9">
      <c r="A580" t="s">
        <v>794</v>
      </c>
      <c r="B580" t="s">
        <v>793</v>
      </c>
      <c r="C580">
        <v>0.89777965783997504</v>
      </c>
      <c r="D580">
        <v>0.99991290052529502</v>
      </c>
      <c r="E580">
        <v>0.81182431003463096</v>
      </c>
      <c r="F580">
        <v>0.99733589749378604</v>
      </c>
      <c r="G580">
        <v>0.33595981507988698</v>
      </c>
      <c r="H580">
        <v>-3.6226752022903097E-2</v>
      </c>
      <c r="I580" t="s">
        <v>14</v>
      </c>
    </row>
    <row r="581" spans="1:9">
      <c r="A581" t="s">
        <v>792</v>
      </c>
      <c r="B581" s="2">
        <v>285742</v>
      </c>
      <c r="C581">
        <v>0.96663901073090197</v>
      </c>
      <c r="D581">
        <v>0.99991290052529502</v>
      </c>
      <c r="E581">
        <v>0.83336166062094896</v>
      </c>
      <c r="F581">
        <v>0.99733589749378604</v>
      </c>
      <c r="G581">
        <v>1.07605234787654</v>
      </c>
      <c r="H581">
        <v>-3.6510630132778103E-2</v>
      </c>
      <c r="I581" t="s">
        <v>791</v>
      </c>
    </row>
    <row r="582" spans="1:9">
      <c r="A582" t="s">
        <v>790</v>
      </c>
      <c r="B582" t="s">
        <v>789</v>
      </c>
      <c r="C582">
        <v>0.95950836753369395</v>
      </c>
      <c r="D582">
        <v>0.99991290052529502</v>
      </c>
      <c r="E582">
        <v>0.87834694709894201</v>
      </c>
      <c r="F582">
        <v>0.99733589749378604</v>
      </c>
      <c r="G582">
        <v>0.88339939968565595</v>
      </c>
      <c r="H582">
        <v>-3.6514645319650103E-2</v>
      </c>
      <c r="I582" t="s">
        <v>501</v>
      </c>
    </row>
    <row r="583" spans="1:9">
      <c r="A583" t="s">
        <v>788</v>
      </c>
      <c r="B583" t="s">
        <v>787</v>
      </c>
      <c r="C583">
        <v>0.95809755035431499</v>
      </c>
      <c r="D583">
        <v>0.99991290052529502</v>
      </c>
      <c r="E583">
        <v>0.87548579492493495</v>
      </c>
      <c r="F583">
        <v>0.99733589749378604</v>
      </c>
      <c r="G583">
        <v>0.85831047110389402</v>
      </c>
      <c r="H583">
        <v>-3.6740562596917402E-2</v>
      </c>
      <c r="I583" t="s">
        <v>786</v>
      </c>
    </row>
    <row r="584" spans="1:9">
      <c r="A584" t="s">
        <v>785</v>
      </c>
      <c r="B584" t="s">
        <v>784</v>
      </c>
      <c r="C584">
        <v>0.94492813611933002</v>
      </c>
      <c r="D584">
        <v>0.99991290052529502</v>
      </c>
      <c r="E584">
        <v>0.88001072506056099</v>
      </c>
      <c r="F584">
        <v>0.99733589749378604</v>
      </c>
      <c r="G584">
        <v>0.65911402512768202</v>
      </c>
      <c r="H584">
        <v>-3.7336437249934899E-2</v>
      </c>
      <c r="I584" t="s">
        <v>32</v>
      </c>
    </row>
    <row r="585" spans="1:9">
      <c r="A585" t="s">
        <v>783</v>
      </c>
      <c r="B585" t="s">
        <v>782</v>
      </c>
      <c r="C585">
        <v>0.95480313607012601</v>
      </c>
      <c r="D585">
        <v>0.99991290052529502</v>
      </c>
      <c r="E585">
        <v>0.89605684529417795</v>
      </c>
      <c r="F585">
        <v>0.99733589749378604</v>
      </c>
      <c r="G585">
        <v>0.80831251080231503</v>
      </c>
      <c r="H585">
        <v>-3.7384534449336301E-2</v>
      </c>
      <c r="I585" t="s">
        <v>61</v>
      </c>
    </row>
    <row r="586" spans="1:9">
      <c r="A586" t="s">
        <v>781</v>
      </c>
      <c r="B586" t="s">
        <v>780</v>
      </c>
      <c r="C586">
        <v>0.962909220420614</v>
      </c>
      <c r="D586">
        <v>0.99991290052529502</v>
      </c>
      <c r="E586">
        <v>0.86364147861682095</v>
      </c>
      <c r="F586">
        <v>0.99733589749378604</v>
      </c>
      <c r="G586">
        <v>0.99676184065949003</v>
      </c>
      <c r="H586">
        <v>-3.7673749182593502E-2</v>
      </c>
      <c r="I586" t="s">
        <v>779</v>
      </c>
    </row>
    <row r="587" spans="1:9">
      <c r="A587" t="s">
        <v>778</v>
      </c>
      <c r="B587" t="s">
        <v>777</v>
      </c>
      <c r="C587">
        <v>0.91504206114892095</v>
      </c>
      <c r="D587">
        <v>0.99991290052529502</v>
      </c>
      <c r="E587">
        <v>0.83553524143501601</v>
      </c>
      <c r="F587">
        <v>0.99733589749378604</v>
      </c>
      <c r="G587">
        <v>0.424716059108388</v>
      </c>
      <c r="H587">
        <v>-3.7708519913111103E-2</v>
      </c>
      <c r="I587" t="s">
        <v>30</v>
      </c>
    </row>
    <row r="588" spans="1:9">
      <c r="A588" t="s">
        <v>776</v>
      </c>
      <c r="B588" s="2">
        <v>278072</v>
      </c>
      <c r="C588">
        <v>0.96483312013471401</v>
      </c>
      <c r="D588">
        <v>0.99991290052529502</v>
      </c>
      <c r="E588">
        <v>0.82813437872884299</v>
      </c>
      <c r="F588">
        <v>0.99733589749378604</v>
      </c>
      <c r="G588">
        <v>1.0536590545433799</v>
      </c>
      <c r="H588">
        <v>-3.77211259660193E-2</v>
      </c>
      <c r="I588" t="s">
        <v>633</v>
      </c>
    </row>
    <row r="589" spans="1:9">
      <c r="A589" t="s">
        <v>775</v>
      </c>
      <c r="B589" s="2">
        <v>426391</v>
      </c>
      <c r="C589">
        <v>0.96748826831331303</v>
      </c>
      <c r="D589">
        <v>0.99991290052529502</v>
      </c>
      <c r="E589">
        <v>0.816644506856949</v>
      </c>
      <c r="F589">
        <v>0.99733589749378604</v>
      </c>
      <c r="G589">
        <v>1.1451840401253</v>
      </c>
      <c r="H589">
        <v>-3.7850599905878399E-2</v>
      </c>
      <c r="I589" t="s">
        <v>774</v>
      </c>
    </row>
    <row r="590" spans="1:9">
      <c r="A590" t="s">
        <v>773</v>
      </c>
      <c r="B590" s="2">
        <v>687601</v>
      </c>
      <c r="C590">
        <v>0.96714884066318196</v>
      </c>
      <c r="D590">
        <v>0.99991290052529502</v>
      </c>
      <c r="E590">
        <v>0.77667080021444102</v>
      </c>
      <c r="F590">
        <v>0.99733589749378604</v>
      </c>
      <c r="G590">
        <v>1.13648774314226</v>
      </c>
      <c r="H590">
        <v>-3.7961958420234101E-2</v>
      </c>
      <c r="I590" t="s">
        <v>772</v>
      </c>
    </row>
    <row r="591" spans="1:9">
      <c r="A591" t="s">
        <v>771</v>
      </c>
      <c r="B591" s="2">
        <v>36647</v>
      </c>
      <c r="C591">
        <v>0.84167162644807703</v>
      </c>
      <c r="D591">
        <v>0.99991290052529502</v>
      </c>
      <c r="E591">
        <v>0.59421442865070695</v>
      </c>
      <c r="F591">
        <v>0.92109312253013598</v>
      </c>
      <c r="G591">
        <v>0.220908463089211</v>
      </c>
      <c r="H591">
        <v>-3.8076960835706303E-2</v>
      </c>
      <c r="I591" t="s">
        <v>722</v>
      </c>
    </row>
    <row r="592" spans="1:9">
      <c r="A592" t="s">
        <v>770</v>
      </c>
      <c r="B592" t="s">
        <v>769</v>
      </c>
      <c r="C592">
        <v>0.95271364940688896</v>
      </c>
      <c r="D592">
        <v>0.99991290052529502</v>
      </c>
      <c r="E592">
        <v>0.86484512726239604</v>
      </c>
      <c r="F592">
        <v>0.99733589749378604</v>
      </c>
      <c r="G592">
        <v>0.78749613458954204</v>
      </c>
      <c r="H592">
        <v>-3.8147016225382302E-2</v>
      </c>
      <c r="I592" t="s">
        <v>560</v>
      </c>
    </row>
    <row r="593" spans="1:9">
      <c r="A593" t="s">
        <v>768</v>
      </c>
      <c r="B593" s="2">
        <v>1092382</v>
      </c>
      <c r="C593">
        <v>0.972292226557393</v>
      </c>
      <c r="D593">
        <v>0.99991290052529502</v>
      </c>
      <c r="E593">
        <v>0.73788212147905197</v>
      </c>
      <c r="F593">
        <v>0.99733589749378604</v>
      </c>
      <c r="G593">
        <v>1.3656820723165799</v>
      </c>
      <c r="H593">
        <v>-3.8374129976141001E-2</v>
      </c>
      <c r="I593" t="s">
        <v>767</v>
      </c>
    </row>
    <row r="594" spans="1:9">
      <c r="A594" t="s">
        <v>766</v>
      </c>
      <c r="B594" t="s">
        <v>765</v>
      </c>
      <c r="C594">
        <v>0.947866753651876</v>
      </c>
      <c r="D594">
        <v>0.99991290052529502</v>
      </c>
      <c r="E594">
        <v>0.88469791895051497</v>
      </c>
      <c r="F594">
        <v>0.99733589749378604</v>
      </c>
      <c r="G594">
        <v>0.71734475106983897</v>
      </c>
      <c r="H594">
        <v>-3.8407600523733598E-2</v>
      </c>
      <c r="I594" t="s">
        <v>43</v>
      </c>
    </row>
    <row r="595" spans="1:9">
      <c r="A595" t="s">
        <v>764</v>
      </c>
      <c r="B595" t="s">
        <v>763</v>
      </c>
      <c r="C595">
        <v>0.96041676991284997</v>
      </c>
      <c r="D595">
        <v>0.99991290052529502</v>
      </c>
      <c r="E595">
        <v>0.85781911657188503</v>
      </c>
      <c r="F595">
        <v>0.99733589749378604</v>
      </c>
      <c r="G595">
        <v>0.963289303967933</v>
      </c>
      <c r="H595">
        <v>-3.89052835230786E-2</v>
      </c>
      <c r="I595" t="s">
        <v>762</v>
      </c>
    </row>
    <row r="596" spans="1:9">
      <c r="A596" t="s">
        <v>761</v>
      </c>
      <c r="B596" s="2">
        <v>341351</v>
      </c>
      <c r="C596">
        <v>0.79331888199792699</v>
      </c>
      <c r="D596">
        <v>0.99991290052529502</v>
      </c>
      <c r="E596">
        <v>0.44938946519149597</v>
      </c>
      <c r="F596">
        <v>0.88247983060920698</v>
      </c>
      <c r="G596">
        <v>0.17014443631996001</v>
      </c>
      <c r="H596">
        <v>-3.9393544253971499E-2</v>
      </c>
      <c r="I596" t="s">
        <v>760</v>
      </c>
    </row>
    <row r="597" spans="1:9">
      <c r="A597" t="s">
        <v>759</v>
      </c>
      <c r="B597" t="s">
        <v>758</v>
      </c>
      <c r="C597">
        <v>0.92128387188876204</v>
      </c>
      <c r="D597">
        <v>0.99991290052529502</v>
      </c>
      <c r="E597">
        <v>0.84441964847428597</v>
      </c>
      <c r="F597">
        <v>0.99733589749378604</v>
      </c>
      <c r="G597">
        <v>0.48292945080252703</v>
      </c>
      <c r="H597">
        <v>-3.9593970127659799E-2</v>
      </c>
      <c r="I597" t="s">
        <v>757</v>
      </c>
    </row>
    <row r="598" spans="1:9">
      <c r="A598" t="s">
        <v>756</v>
      </c>
      <c r="B598" t="s">
        <v>755</v>
      </c>
      <c r="C598">
        <v>0.83624017536082795</v>
      </c>
      <c r="D598">
        <v>0.99991290052529502</v>
      </c>
      <c r="E598">
        <v>0.61702654790422995</v>
      </c>
      <c r="F598">
        <v>0.94105859821208504</v>
      </c>
      <c r="G598">
        <v>0.224866417175763</v>
      </c>
      <c r="H598">
        <v>-4.02149787383526E-2</v>
      </c>
      <c r="I598" t="s">
        <v>754</v>
      </c>
    </row>
    <row r="599" spans="1:9">
      <c r="A599" t="s">
        <v>753</v>
      </c>
      <c r="B599" t="s">
        <v>752</v>
      </c>
      <c r="C599">
        <v>0.83336741532041003</v>
      </c>
      <c r="D599">
        <v>0.99991290052529502</v>
      </c>
      <c r="E599">
        <v>0.61311778138684903</v>
      </c>
      <c r="F599">
        <v>0.93698241590974096</v>
      </c>
      <c r="G599">
        <v>0.227648876912181</v>
      </c>
      <c r="H599">
        <v>-4.1495987360113402E-2</v>
      </c>
      <c r="I599" t="s">
        <v>751</v>
      </c>
    </row>
    <row r="600" spans="1:9">
      <c r="A600" t="s">
        <v>750</v>
      </c>
      <c r="B600" s="2">
        <v>36647</v>
      </c>
      <c r="C600">
        <v>0.84167162644807703</v>
      </c>
      <c r="D600">
        <v>0.99991290052529502</v>
      </c>
      <c r="E600">
        <v>0.59421442865070695</v>
      </c>
      <c r="F600">
        <v>0.92109312253013598</v>
      </c>
      <c r="G600">
        <v>0.24227088836986299</v>
      </c>
      <c r="H600">
        <v>-4.1759102386067101E-2</v>
      </c>
      <c r="I600" t="s">
        <v>749</v>
      </c>
    </row>
    <row r="601" spans="1:9">
      <c r="A601" t="s">
        <v>748</v>
      </c>
      <c r="B601" s="2">
        <v>36647</v>
      </c>
      <c r="C601">
        <v>0.84167162644807703</v>
      </c>
      <c r="D601">
        <v>0.99991290052529502</v>
      </c>
      <c r="E601">
        <v>0.59421442865070695</v>
      </c>
      <c r="F601">
        <v>0.92109312253013598</v>
      </c>
      <c r="G601">
        <v>0.244034229905744</v>
      </c>
      <c r="H601">
        <v>-4.2063041337353897E-2</v>
      </c>
      <c r="I601" t="s">
        <v>747</v>
      </c>
    </row>
    <row r="602" spans="1:9">
      <c r="A602" t="s">
        <v>746</v>
      </c>
      <c r="B602" t="s">
        <v>745</v>
      </c>
      <c r="C602">
        <v>0.96030498030475497</v>
      </c>
      <c r="D602">
        <v>0.99991290052529502</v>
      </c>
      <c r="E602">
        <v>0.85756121740286595</v>
      </c>
      <c r="F602">
        <v>0.99733589749378604</v>
      </c>
      <c r="G602">
        <v>1.04300435100116</v>
      </c>
      <c r="H602">
        <v>-4.2246220747056001E-2</v>
      </c>
      <c r="I602" t="s">
        <v>744</v>
      </c>
    </row>
    <row r="603" spans="1:9">
      <c r="A603" t="s">
        <v>743</v>
      </c>
      <c r="B603" t="s">
        <v>742</v>
      </c>
      <c r="C603">
        <v>0.95168097450015499</v>
      </c>
      <c r="D603">
        <v>0.99991290052529502</v>
      </c>
      <c r="E603">
        <v>0.86285080490076305</v>
      </c>
      <c r="F603">
        <v>0.99733589749378604</v>
      </c>
      <c r="G603">
        <v>0.86175875526154899</v>
      </c>
      <c r="H603">
        <v>-4.2678956685497697E-2</v>
      </c>
      <c r="I603" t="s">
        <v>741</v>
      </c>
    </row>
    <row r="604" spans="1:9">
      <c r="A604" t="s">
        <v>740</v>
      </c>
      <c r="B604" s="2">
        <v>36647</v>
      </c>
      <c r="C604">
        <v>0.84167162644807703</v>
      </c>
      <c r="D604">
        <v>0.99991290052529502</v>
      </c>
      <c r="E604">
        <v>0.59421442865070695</v>
      </c>
      <c r="F604">
        <v>0.92109312253013598</v>
      </c>
      <c r="G604">
        <v>0.248338119258081</v>
      </c>
      <c r="H604">
        <v>-4.2804882659403798E-2</v>
      </c>
      <c r="I604" t="s">
        <v>739</v>
      </c>
    </row>
    <row r="605" spans="1:9">
      <c r="A605" t="s">
        <v>738</v>
      </c>
      <c r="B605" s="2">
        <v>259809</v>
      </c>
      <c r="C605">
        <v>0.96017488588129096</v>
      </c>
      <c r="D605">
        <v>0.99991290052529502</v>
      </c>
      <c r="E605">
        <v>0.81517107696658697</v>
      </c>
      <c r="F605">
        <v>0.99733589749378604</v>
      </c>
      <c r="G605">
        <v>1.05792667899319</v>
      </c>
      <c r="H605">
        <v>-4.2993969187313297E-2</v>
      </c>
      <c r="I605" t="s">
        <v>737</v>
      </c>
    </row>
    <row r="606" spans="1:9">
      <c r="A606" t="s">
        <v>736</v>
      </c>
      <c r="B606" t="s">
        <v>735</v>
      </c>
      <c r="C606">
        <v>0.93322055512390101</v>
      </c>
      <c r="D606">
        <v>0.99991290052529502</v>
      </c>
      <c r="E606">
        <v>0.82925822814166295</v>
      </c>
      <c r="F606">
        <v>0.99733589749378604</v>
      </c>
      <c r="G606">
        <v>0.62550359083431495</v>
      </c>
      <c r="H606">
        <v>-4.3230875397034199E-2</v>
      </c>
      <c r="I606" t="s">
        <v>734</v>
      </c>
    </row>
    <row r="607" spans="1:9">
      <c r="A607" t="s">
        <v>733</v>
      </c>
      <c r="B607" s="2">
        <v>36647</v>
      </c>
      <c r="C607">
        <v>0.84167162644807703</v>
      </c>
      <c r="D607">
        <v>0.99991290052529502</v>
      </c>
      <c r="E607">
        <v>0.59421442865070695</v>
      </c>
      <c r="F607">
        <v>0.92109312253013598</v>
      </c>
      <c r="G607">
        <v>0.25182871802766799</v>
      </c>
      <c r="H607">
        <v>-4.34065408792116E-2</v>
      </c>
      <c r="I607" t="s">
        <v>732</v>
      </c>
    </row>
    <row r="608" spans="1:9">
      <c r="A608" t="s">
        <v>731</v>
      </c>
      <c r="B608" t="s">
        <v>730</v>
      </c>
      <c r="C608">
        <v>0.95394731546299905</v>
      </c>
      <c r="D608">
        <v>0.99991290052529502</v>
      </c>
      <c r="E608">
        <v>0.84330975558725396</v>
      </c>
      <c r="F608">
        <v>0.99733589749378604</v>
      </c>
      <c r="G608">
        <v>0.92597153184092795</v>
      </c>
      <c r="H608">
        <v>-4.36566260451983E-2</v>
      </c>
      <c r="I608" t="s">
        <v>729</v>
      </c>
    </row>
    <row r="609" spans="1:9">
      <c r="A609" t="s">
        <v>728</v>
      </c>
      <c r="B609" t="s">
        <v>727</v>
      </c>
      <c r="C609">
        <v>0.91811995618325104</v>
      </c>
      <c r="D609">
        <v>0.99991290052529502</v>
      </c>
      <c r="E609">
        <v>0.80405285006167504</v>
      </c>
      <c r="F609">
        <v>0.99733589749378604</v>
      </c>
      <c r="G609">
        <v>0.51139762555125601</v>
      </c>
      <c r="H609">
        <v>-4.3687280367524901E-2</v>
      </c>
      <c r="I609" t="s">
        <v>726</v>
      </c>
    </row>
    <row r="610" spans="1:9">
      <c r="A610" t="s">
        <v>725</v>
      </c>
      <c r="B610" t="s">
        <v>724</v>
      </c>
      <c r="C610">
        <v>0.883976624945361</v>
      </c>
      <c r="D610">
        <v>0.99991290052529502</v>
      </c>
      <c r="E610">
        <v>0.79363442899963099</v>
      </c>
      <c r="F610">
        <v>0.99733589749378604</v>
      </c>
      <c r="G610">
        <v>0.356901736240607</v>
      </c>
      <c r="H610">
        <v>-4.4014784941079702E-2</v>
      </c>
      <c r="I610" t="s">
        <v>2</v>
      </c>
    </row>
    <row r="611" spans="1:9">
      <c r="A611" t="s">
        <v>723</v>
      </c>
      <c r="B611" s="2">
        <v>36647</v>
      </c>
      <c r="C611">
        <v>0.84167162644807703</v>
      </c>
      <c r="D611">
        <v>0.99991290052529502</v>
      </c>
      <c r="E611">
        <v>0.59421442865070695</v>
      </c>
      <c r="F611">
        <v>0.92109312253013598</v>
      </c>
      <c r="G611">
        <v>0.25715986844291699</v>
      </c>
      <c r="H611">
        <v>-4.4325446396601E-2</v>
      </c>
      <c r="I611" t="s">
        <v>722</v>
      </c>
    </row>
    <row r="612" spans="1:9">
      <c r="A612" t="s">
        <v>721</v>
      </c>
      <c r="B612" s="2">
        <v>36617</v>
      </c>
      <c r="C612">
        <v>0.92911102804910695</v>
      </c>
      <c r="D612">
        <v>0.99991290052529502</v>
      </c>
      <c r="E612">
        <v>0.76716577268545405</v>
      </c>
      <c r="F612">
        <v>0.99733589749378604</v>
      </c>
      <c r="G612">
        <v>0.60913760008041096</v>
      </c>
      <c r="H612">
        <v>-4.47880809107426E-2</v>
      </c>
      <c r="I612" t="s">
        <v>720</v>
      </c>
    </row>
    <row r="613" spans="1:9">
      <c r="A613" t="s">
        <v>719</v>
      </c>
      <c r="B613" t="s">
        <v>718</v>
      </c>
      <c r="C613">
        <v>0.83907253743119503</v>
      </c>
      <c r="D613">
        <v>0.99991290052529502</v>
      </c>
      <c r="E613">
        <v>0.62091171891327201</v>
      </c>
      <c r="F613">
        <v>0.943451099476457</v>
      </c>
      <c r="G613">
        <v>0.25677330953037703</v>
      </c>
      <c r="H613">
        <v>-4.5052961961835003E-2</v>
      </c>
      <c r="I613" t="s">
        <v>717</v>
      </c>
    </row>
    <row r="614" spans="1:9">
      <c r="A614" t="s">
        <v>716</v>
      </c>
      <c r="B614" t="s">
        <v>715</v>
      </c>
      <c r="C614">
        <v>0.87883350451837805</v>
      </c>
      <c r="D614">
        <v>0.99991290052529502</v>
      </c>
      <c r="E614">
        <v>0.78700750634116301</v>
      </c>
      <c r="F614">
        <v>0.99733589749378604</v>
      </c>
      <c r="G614">
        <v>0.34894351752014302</v>
      </c>
      <c r="H614">
        <v>-4.5069479782084802E-2</v>
      </c>
      <c r="I614" t="s">
        <v>28</v>
      </c>
    </row>
    <row r="615" spans="1:9">
      <c r="A615" t="s">
        <v>714</v>
      </c>
      <c r="B615" t="s">
        <v>713</v>
      </c>
      <c r="C615">
        <v>0.94140000460527895</v>
      </c>
      <c r="D615">
        <v>0.99991290052529502</v>
      </c>
      <c r="E615">
        <v>0.87447135737407999</v>
      </c>
      <c r="F615">
        <v>0.99733589749378604</v>
      </c>
      <c r="G615">
        <v>0.74797345921064096</v>
      </c>
      <c r="H615">
        <v>-4.5167981829615601E-2</v>
      </c>
      <c r="I615" t="s">
        <v>44</v>
      </c>
    </row>
    <row r="616" spans="1:9">
      <c r="A616" t="s">
        <v>712</v>
      </c>
      <c r="B616" s="2">
        <v>553252</v>
      </c>
      <c r="C616">
        <v>0.777979506606298</v>
      </c>
      <c r="D616">
        <v>0.99991290052529502</v>
      </c>
      <c r="E616">
        <v>0.38448159799174197</v>
      </c>
      <c r="F616">
        <v>0.829105682736761</v>
      </c>
      <c r="G616">
        <v>0.182166799120171</v>
      </c>
      <c r="H616">
        <v>-4.5733903290984097E-2</v>
      </c>
      <c r="I616" t="s">
        <v>711</v>
      </c>
    </row>
    <row r="617" spans="1:9">
      <c r="A617" t="s">
        <v>710</v>
      </c>
      <c r="B617" s="2">
        <v>34090</v>
      </c>
      <c r="C617">
        <v>0.83941280764071002</v>
      </c>
      <c r="D617">
        <v>0.99991290052529502</v>
      </c>
      <c r="E617">
        <v>0.59103104221190605</v>
      </c>
      <c r="F617">
        <v>0.92109312253013598</v>
      </c>
      <c r="G617">
        <v>0.26201561533104001</v>
      </c>
      <c r="H617">
        <v>-4.58665330739755E-2</v>
      </c>
      <c r="I617" t="s">
        <v>575</v>
      </c>
    </row>
    <row r="618" spans="1:9">
      <c r="A618" t="s">
        <v>709</v>
      </c>
      <c r="B618" t="s">
        <v>708</v>
      </c>
      <c r="C618">
        <v>0.92239840582949595</v>
      </c>
      <c r="D618">
        <v>0.99991290052529502</v>
      </c>
      <c r="E618">
        <v>0.81102311414737804</v>
      </c>
      <c r="F618">
        <v>0.99733589749378604</v>
      </c>
      <c r="G618">
        <v>0.56974810799545395</v>
      </c>
      <c r="H618">
        <v>-4.6023134497120401E-2</v>
      </c>
      <c r="I618" t="s">
        <v>707</v>
      </c>
    </row>
    <row r="619" spans="1:9">
      <c r="A619" t="s">
        <v>706</v>
      </c>
      <c r="B619" s="2">
        <v>355961</v>
      </c>
      <c r="C619">
        <v>0.80633101622832504</v>
      </c>
      <c r="D619">
        <v>0.99991290052529502</v>
      </c>
      <c r="E619">
        <v>0.46551963302892502</v>
      </c>
      <c r="F619">
        <v>0.90477918419467995</v>
      </c>
      <c r="G619">
        <v>0.214068524161799</v>
      </c>
      <c r="H619">
        <v>-4.6080589739511901E-2</v>
      </c>
      <c r="I619" t="s">
        <v>705</v>
      </c>
    </row>
    <row r="620" spans="1:9">
      <c r="A620" t="s">
        <v>704</v>
      </c>
      <c r="B620" t="s">
        <v>703</v>
      </c>
      <c r="C620">
        <v>0.86151903219471904</v>
      </c>
      <c r="D620">
        <v>0.99991290052529502</v>
      </c>
      <c r="E620">
        <v>0.76522639900543998</v>
      </c>
      <c r="F620">
        <v>0.99733589749378604</v>
      </c>
      <c r="G620">
        <v>0.313426417587155</v>
      </c>
      <c r="H620">
        <v>-4.67187561155082E-2</v>
      </c>
      <c r="I620" t="s">
        <v>5</v>
      </c>
    </row>
    <row r="621" spans="1:9">
      <c r="A621" t="s">
        <v>702</v>
      </c>
      <c r="B621" t="s">
        <v>701</v>
      </c>
      <c r="C621">
        <v>0.92916642648175196</v>
      </c>
      <c r="D621">
        <v>0.99991290052529502</v>
      </c>
      <c r="E621">
        <v>0.85591579259887396</v>
      </c>
      <c r="F621">
        <v>0.99733589749378604</v>
      </c>
      <c r="G621">
        <v>0.637182398271946</v>
      </c>
      <c r="H621">
        <v>-4.6812140738769902E-2</v>
      </c>
      <c r="I621" t="s">
        <v>29</v>
      </c>
    </row>
    <row r="622" spans="1:9">
      <c r="A622" t="s">
        <v>700</v>
      </c>
      <c r="B622" t="s">
        <v>699</v>
      </c>
      <c r="C622">
        <v>0.93268804600994104</v>
      </c>
      <c r="D622">
        <v>0.99991290052529502</v>
      </c>
      <c r="E622">
        <v>0.86116194602869101</v>
      </c>
      <c r="F622">
        <v>0.99733589749378604</v>
      </c>
      <c r="G622">
        <v>0.67746949099831499</v>
      </c>
      <c r="H622">
        <v>-4.7209115886014397E-2</v>
      </c>
      <c r="I622" t="s">
        <v>4</v>
      </c>
    </row>
    <row r="623" spans="1:9">
      <c r="A623" t="s">
        <v>698</v>
      </c>
      <c r="B623" s="2">
        <v>36617</v>
      </c>
      <c r="C623">
        <v>0.92911102804910695</v>
      </c>
      <c r="D623">
        <v>0.99991290052529502</v>
      </c>
      <c r="E623">
        <v>0.76716577268545405</v>
      </c>
      <c r="F623">
        <v>0.99733589749378604</v>
      </c>
      <c r="G623">
        <v>0.64640885942886295</v>
      </c>
      <c r="H623">
        <v>-4.7528526056672502E-2</v>
      </c>
      <c r="I623" t="s">
        <v>697</v>
      </c>
    </row>
    <row r="624" spans="1:9">
      <c r="A624" t="s">
        <v>696</v>
      </c>
      <c r="B624" t="s">
        <v>695</v>
      </c>
      <c r="C624">
        <v>0.89573721029227704</v>
      </c>
      <c r="D624">
        <v>0.99991290052529502</v>
      </c>
      <c r="E624">
        <v>0.76940456333423701</v>
      </c>
      <c r="F624">
        <v>0.99733589749378604</v>
      </c>
      <c r="G624">
        <v>0.43449666761816902</v>
      </c>
      <c r="H624">
        <v>-4.7841646459836198E-2</v>
      </c>
      <c r="I624" t="s">
        <v>694</v>
      </c>
    </row>
    <row r="625" spans="1:9">
      <c r="A625" t="s">
        <v>693</v>
      </c>
      <c r="B625" t="s">
        <v>692</v>
      </c>
      <c r="C625">
        <v>0.93656820704042099</v>
      </c>
      <c r="D625">
        <v>0.99991290052529502</v>
      </c>
      <c r="E625">
        <v>0.835094718865945</v>
      </c>
      <c r="F625">
        <v>0.99733589749378604</v>
      </c>
      <c r="G625">
        <v>0.73937079280829898</v>
      </c>
      <c r="H625">
        <v>-4.8453132846368402E-2</v>
      </c>
      <c r="I625" t="s">
        <v>691</v>
      </c>
    </row>
    <row r="626" spans="1:9">
      <c r="A626" t="s">
        <v>690</v>
      </c>
      <c r="B626" s="2">
        <v>36617</v>
      </c>
      <c r="C626">
        <v>0.92911102804910695</v>
      </c>
      <c r="D626">
        <v>0.99991290052529502</v>
      </c>
      <c r="E626">
        <v>0.76716577268545405</v>
      </c>
      <c r="F626">
        <v>0.99733589749378604</v>
      </c>
      <c r="G626">
        <v>0.66251647732853103</v>
      </c>
      <c r="H626">
        <v>-4.8712871422439498E-2</v>
      </c>
      <c r="I626" t="s">
        <v>689</v>
      </c>
    </row>
    <row r="627" spans="1:9">
      <c r="A627" t="s">
        <v>688</v>
      </c>
      <c r="B627" t="s">
        <v>554</v>
      </c>
      <c r="C627">
        <v>0.902456644632046</v>
      </c>
      <c r="D627">
        <v>0.99991290052529502</v>
      </c>
      <c r="E627">
        <v>0.74729175496195899</v>
      </c>
      <c r="F627">
        <v>0.99733589749378604</v>
      </c>
      <c r="G627">
        <v>0.477260485617509</v>
      </c>
      <c r="H627">
        <v>-4.89834529339764E-2</v>
      </c>
      <c r="I627" t="s">
        <v>687</v>
      </c>
    </row>
    <row r="628" spans="1:9">
      <c r="A628" t="s">
        <v>686</v>
      </c>
      <c r="B628" s="2">
        <v>36617</v>
      </c>
      <c r="C628">
        <v>0.92911102804910695</v>
      </c>
      <c r="D628">
        <v>0.99991290052529502</v>
      </c>
      <c r="E628">
        <v>0.76716577268545405</v>
      </c>
      <c r="F628">
        <v>0.99733589749378604</v>
      </c>
      <c r="G628">
        <v>0.66833007537770905</v>
      </c>
      <c r="H628">
        <v>-4.91403280427085E-2</v>
      </c>
      <c r="I628" t="s">
        <v>685</v>
      </c>
    </row>
    <row r="629" spans="1:9">
      <c r="A629" t="s">
        <v>684</v>
      </c>
      <c r="B629" s="2">
        <v>36647</v>
      </c>
      <c r="C629">
        <v>0.84167162644807703</v>
      </c>
      <c r="D629">
        <v>0.99991290052529502</v>
      </c>
      <c r="E629">
        <v>0.59421442865070695</v>
      </c>
      <c r="F629">
        <v>0.92109312253013598</v>
      </c>
      <c r="G629">
        <v>0.28608480739886999</v>
      </c>
      <c r="H629">
        <v>-4.9311103136045399E-2</v>
      </c>
      <c r="I629" t="s">
        <v>683</v>
      </c>
    </row>
    <row r="630" spans="1:9">
      <c r="A630" t="s">
        <v>682</v>
      </c>
      <c r="B630" s="2">
        <v>36647</v>
      </c>
      <c r="C630">
        <v>0.84167162644807703</v>
      </c>
      <c r="D630">
        <v>0.99991290052529502</v>
      </c>
      <c r="E630">
        <v>0.59421442865070695</v>
      </c>
      <c r="F630">
        <v>0.92109312253013598</v>
      </c>
      <c r="G630">
        <v>0.28666033291797</v>
      </c>
      <c r="H630">
        <v>-4.9410303783880602E-2</v>
      </c>
      <c r="I630" t="s">
        <v>681</v>
      </c>
    </row>
    <row r="631" spans="1:9">
      <c r="A631" t="s">
        <v>680</v>
      </c>
      <c r="B631" t="s">
        <v>679</v>
      </c>
      <c r="C631">
        <v>0.94400904293473897</v>
      </c>
      <c r="D631">
        <v>0.99991290052529502</v>
      </c>
      <c r="E631">
        <v>0.84844908454030499</v>
      </c>
      <c r="F631">
        <v>0.99733589749378604</v>
      </c>
      <c r="G631">
        <v>0.86041950863488703</v>
      </c>
      <c r="H631">
        <v>-4.9576970703990302E-2</v>
      </c>
      <c r="I631" t="s">
        <v>678</v>
      </c>
    </row>
    <row r="632" spans="1:9">
      <c r="A632" t="s">
        <v>677</v>
      </c>
      <c r="B632" t="s">
        <v>676</v>
      </c>
      <c r="C632">
        <v>0.92491016181781904</v>
      </c>
      <c r="D632">
        <v>0.99991290052529502</v>
      </c>
      <c r="E632">
        <v>0.81517520405716504</v>
      </c>
      <c r="F632">
        <v>0.99733589749378604</v>
      </c>
      <c r="G632">
        <v>0.63530298490828396</v>
      </c>
      <c r="H632">
        <v>-4.9590905124927101E-2</v>
      </c>
      <c r="I632" t="s">
        <v>675</v>
      </c>
    </row>
    <row r="633" spans="1:9">
      <c r="A633" t="s">
        <v>674</v>
      </c>
      <c r="B633" t="s">
        <v>673</v>
      </c>
      <c r="C633">
        <v>0.92423271341130997</v>
      </c>
      <c r="D633">
        <v>0.99991290052529502</v>
      </c>
      <c r="E633">
        <v>0.81405081447792105</v>
      </c>
      <c r="F633">
        <v>0.99733589749378604</v>
      </c>
      <c r="G633">
        <v>0.62944328904166802</v>
      </c>
      <c r="H633">
        <v>-4.9594708339499E-2</v>
      </c>
      <c r="I633" t="s">
        <v>672</v>
      </c>
    </row>
    <row r="634" spans="1:9">
      <c r="A634" t="s">
        <v>671</v>
      </c>
      <c r="B634" t="s">
        <v>670</v>
      </c>
      <c r="C634">
        <v>0.90450703378485098</v>
      </c>
      <c r="D634">
        <v>0.99991290052529502</v>
      </c>
      <c r="E634">
        <v>0.78264712393976998</v>
      </c>
      <c r="F634">
        <v>0.99733589749378604</v>
      </c>
      <c r="G634">
        <v>0.50297824727420604</v>
      </c>
      <c r="H634">
        <v>-5.0481511247949001E-2</v>
      </c>
      <c r="I634" t="s">
        <v>669</v>
      </c>
    </row>
    <row r="635" spans="1:9">
      <c r="A635" t="s">
        <v>668</v>
      </c>
      <c r="B635" s="2">
        <v>36647</v>
      </c>
      <c r="C635">
        <v>0.84167162644807703</v>
      </c>
      <c r="D635">
        <v>0.99991290052529502</v>
      </c>
      <c r="E635">
        <v>0.59421442865070695</v>
      </c>
      <c r="F635">
        <v>0.92109312253013598</v>
      </c>
      <c r="G635">
        <v>0.29293288996080202</v>
      </c>
      <c r="H635">
        <v>-5.04914751682616E-2</v>
      </c>
      <c r="I635" t="s">
        <v>667</v>
      </c>
    </row>
    <row r="636" spans="1:9">
      <c r="A636" t="s">
        <v>666</v>
      </c>
      <c r="B636" t="s">
        <v>665</v>
      </c>
      <c r="C636">
        <v>0.94563260495308499</v>
      </c>
      <c r="D636">
        <v>0.99991290052529502</v>
      </c>
      <c r="E636">
        <v>0.82573972060297995</v>
      </c>
      <c r="F636">
        <v>0.99733589749378604</v>
      </c>
      <c r="G636">
        <v>0.90487566719970602</v>
      </c>
      <c r="H636">
        <v>-5.0583592413573103E-2</v>
      </c>
      <c r="I636" t="s">
        <v>664</v>
      </c>
    </row>
    <row r="637" spans="1:9">
      <c r="A637" t="s">
        <v>663</v>
      </c>
      <c r="B637" s="2">
        <v>36647</v>
      </c>
      <c r="C637">
        <v>0.84167162644807703</v>
      </c>
      <c r="D637">
        <v>0.99991290052529502</v>
      </c>
      <c r="E637">
        <v>0.59421442865070695</v>
      </c>
      <c r="F637">
        <v>0.92109312253013598</v>
      </c>
      <c r="G637">
        <v>0.29508679494231199</v>
      </c>
      <c r="H637">
        <v>-5.0862733717970003E-2</v>
      </c>
      <c r="I637" t="s">
        <v>662</v>
      </c>
    </row>
    <row r="638" spans="1:9">
      <c r="A638" t="s">
        <v>661</v>
      </c>
      <c r="B638" s="2">
        <v>36617</v>
      </c>
      <c r="C638">
        <v>0.92911102804910695</v>
      </c>
      <c r="D638">
        <v>0.99991290052529502</v>
      </c>
      <c r="E638">
        <v>0.76716577268545405</v>
      </c>
      <c r="F638">
        <v>0.99733589749378604</v>
      </c>
      <c r="G638">
        <v>0.69502054635225496</v>
      </c>
      <c r="H638">
        <v>-5.1102799204225897E-2</v>
      </c>
      <c r="I638" t="s">
        <v>660</v>
      </c>
    </row>
    <row r="639" spans="1:9">
      <c r="A639" t="s">
        <v>659</v>
      </c>
      <c r="B639" s="2">
        <v>369109</v>
      </c>
      <c r="C639">
        <v>0.81752542847345899</v>
      </c>
      <c r="D639">
        <v>0.99991290052529502</v>
      </c>
      <c r="E639">
        <v>0.47997298928889998</v>
      </c>
      <c r="F639">
        <v>0.92109312253013598</v>
      </c>
      <c r="G639">
        <v>0.25596185085324702</v>
      </c>
      <c r="H639">
        <v>-5.1569471477809999E-2</v>
      </c>
      <c r="I639" t="s">
        <v>658</v>
      </c>
    </row>
    <row r="640" spans="1:9">
      <c r="A640" t="s">
        <v>657</v>
      </c>
      <c r="B640" s="2">
        <v>36617</v>
      </c>
      <c r="C640">
        <v>0.92911102804910695</v>
      </c>
      <c r="D640">
        <v>0.99991290052529502</v>
      </c>
      <c r="E640">
        <v>0.76716577268545405</v>
      </c>
      <c r="F640">
        <v>0.99733589749378604</v>
      </c>
      <c r="G640">
        <v>0.70160148449634396</v>
      </c>
      <c r="H640">
        <v>-5.15866760655906E-2</v>
      </c>
      <c r="I640" t="s">
        <v>656</v>
      </c>
    </row>
    <row r="641" spans="1:9">
      <c r="A641" t="s">
        <v>655</v>
      </c>
      <c r="B641" s="2">
        <v>36647</v>
      </c>
      <c r="C641">
        <v>0.84167162644807703</v>
      </c>
      <c r="D641">
        <v>0.99991290052529502</v>
      </c>
      <c r="E641">
        <v>0.59421442865070695</v>
      </c>
      <c r="F641">
        <v>0.92109312253013598</v>
      </c>
      <c r="G641">
        <v>0.300112012925357</v>
      </c>
      <c r="H641">
        <v>-5.1728907089761501E-2</v>
      </c>
      <c r="I641" t="s">
        <v>654</v>
      </c>
    </row>
    <row r="642" spans="1:9">
      <c r="A642" t="s">
        <v>653</v>
      </c>
      <c r="B642" t="s">
        <v>652</v>
      </c>
      <c r="C642">
        <v>0.93540495155208103</v>
      </c>
      <c r="D642">
        <v>0.99991290052529502</v>
      </c>
      <c r="E642">
        <v>0.83305526031004196</v>
      </c>
      <c r="F642">
        <v>0.99733589749378604</v>
      </c>
      <c r="G642">
        <v>0.78425772795947102</v>
      </c>
      <c r="H642">
        <v>-5.2369390285271801E-2</v>
      </c>
      <c r="I642" t="s">
        <v>560</v>
      </c>
    </row>
    <row r="643" spans="1:9">
      <c r="A643" t="s">
        <v>651</v>
      </c>
      <c r="B643" s="2">
        <v>36647</v>
      </c>
      <c r="C643">
        <v>0.84167162644807703</v>
      </c>
      <c r="D643">
        <v>0.99991290052529502</v>
      </c>
      <c r="E643">
        <v>0.59421442865070695</v>
      </c>
      <c r="F643">
        <v>0.92109312253013598</v>
      </c>
      <c r="G643">
        <v>0.30443617476630203</v>
      </c>
      <c r="H643">
        <v>-5.24742426860643E-2</v>
      </c>
      <c r="I643" t="s">
        <v>650</v>
      </c>
    </row>
    <row r="644" spans="1:9">
      <c r="A644" t="s">
        <v>649</v>
      </c>
      <c r="B644" t="s">
        <v>648</v>
      </c>
      <c r="C644">
        <v>0.90309402616628398</v>
      </c>
      <c r="D644">
        <v>0.99991290052529502</v>
      </c>
      <c r="E644">
        <v>0.78048642242316801</v>
      </c>
      <c r="F644">
        <v>0.99733589749378604</v>
      </c>
      <c r="G644">
        <v>0.51521995036772295</v>
      </c>
      <c r="H644">
        <v>-5.2515650580361402E-2</v>
      </c>
      <c r="I644" t="s">
        <v>647</v>
      </c>
    </row>
    <row r="645" spans="1:9">
      <c r="A645" t="s">
        <v>646</v>
      </c>
      <c r="B645" s="2">
        <v>36617</v>
      </c>
      <c r="C645">
        <v>0.92911102804910695</v>
      </c>
      <c r="D645">
        <v>0.99991290052529502</v>
      </c>
      <c r="E645">
        <v>0.76716577268545405</v>
      </c>
      <c r="F645">
        <v>0.99733589749378604</v>
      </c>
      <c r="G645">
        <v>0.716123409275088</v>
      </c>
      <c r="H645">
        <v>-5.2654430119656898E-2</v>
      </c>
      <c r="I645" t="s">
        <v>488</v>
      </c>
    </row>
    <row r="646" spans="1:9">
      <c r="A646" t="s">
        <v>645</v>
      </c>
      <c r="B646" t="s">
        <v>644</v>
      </c>
      <c r="C646">
        <v>0.89076451424896996</v>
      </c>
      <c r="D646">
        <v>0.99991290052529502</v>
      </c>
      <c r="E646">
        <v>0.76206450153758298</v>
      </c>
      <c r="F646">
        <v>0.99733589749378604</v>
      </c>
      <c r="G646">
        <v>0.45800635035232001</v>
      </c>
      <c r="H646">
        <v>-5.2979967116747601E-2</v>
      </c>
      <c r="I646" t="s">
        <v>643</v>
      </c>
    </row>
    <row r="647" spans="1:9">
      <c r="A647" t="s">
        <v>642</v>
      </c>
      <c r="B647" s="2">
        <v>166673</v>
      </c>
      <c r="C647">
        <v>0.926795706273426</v>
      </c>
      <c r="D647">
        <v>0.99991290052529502</v>
      </c>
      <c r="E647">
        <v>0.73716766852815996</v>
      </c>
      <c r="F647">
        <v>0.99733589749378604</v>
      </c>
      <c r="G647">
        <v>0.70026331116509799</v>
      </c>
      <c r="H647">
        <v>-5.3235500972956998E-2</v>
      </c>
      <c r="I647" t="s">
        <v>641</v>
      </c>
    </row>
    <row r="648" spans="1:9">
      <c r="A648" t="s">
        <v>640</v>
      </c>
      <c r="B648" t="s">
        <v>639</v>
      </c>
      <c r="C648">
        <v>0.92172601211661898</v>
      </c>
      <c r="D648">
        <v>0.99991290052529502</v>
      </c>
      <c r="E648">
        <v>0.78017775196939099</v>
      </c>
      <c r="F648">
        <v>0.99733589749378604</v>
      </c>
      <c r="G648">
        <v>0.65436692405308305</v>
      </c>
      <c r="H648">
        <v>-5.3335659261095597E-2</v>
      </c>
      <c r="I648" t="s">
        <v>638</v>
      </c>
    </row>
    <row r="649" spans="1:9">
      <c r="A649" t="s">
        <v>637</v>
      </c>
      <c r="B649" s="2">
        <v>56705</v>
      </c>
      <c r="C649">
        <v>0.938162970308835</v>
      </c>
      <c r="D649">
        <v>0.99991290052529502</v>
      </c>
      <c r="E649">
        <v>0.78560804308487397</v>
      </c>
      <c r="F649">
        <v>0.99733589749378604</v>
      </c>
      <c r="G649">
        <v>0.83675702942241403</v>
      </c>
      <c r="H649">
        <v>-5.3411542286848197E-2</v>
      </c>
      <c r="I649" t="s">
        <v>488</v>
      </c>
    </row>
    <row r="650" spans="1:9">
      <c r="A650" t="s">
        <v>636</v>
      </c>
      <c r="B650" s="2">
        <v>36647</v>
      </c>
      <c r="C650">
        <v>0.84167162644807703</v>
      </c>
      <c r="D650">
        <v>0.99991290052529502</v>
      </c>
      <c r="E650">
        <v>0.59421442865070695</v>
      </c>
      <c r="F650">
        <v>0.92109312253013598</v>
      </c>
      <c r="G650">
        <v>0.31087251790841502</v>
      </c>
      <c r="H650">
        <v>-5.3583645116013101E-2</v>
      </c>
      <c r="I650" t="s">
        <v>635</v>
      </c>
    </row>
    <row r="651" spans="1:9">
      <c r="A651" t="s">
        <v>634</v>
      </c>
      <c r="B651" s="2">
        <v>36647</v>
      </c>
      <c r="C651">
        <v>0.84167162644807703</v>
      </c>
      <c r="D651">
        <v>0.99991290052529502</v>
      </c>
      <c r="E651">
        <v>0.59421442865070695</v>
      </c>
      <c r="F651">
        <v>0.92109312253013598</v>
      </c>
      <c r="G651">
        <v>0.31178073981272197</v>
      </c>
      <c r="H651">
        <v>-5.3740191087121802E-2</v>
      </c>
      <c r="I651" t="s">
        <v>633</v>
      </c>
    </row>
    <row r="652" spans="1:9">
      <c r="A652" t="s">
        <v>632</v>
      </c>
      <c r="B652" s="2">
        <v>36617</v>
      </c>
      <c r="C652">
        <v>0.92911102804910695</v>
      </c>
      <c r="D652">
        <v>0.99991290052529502</v>
      </c>
      <c r="E652">
        <v>0.76716577268545405</v>
      </c>
      <c r="F652">
        <v>0.99733589749378604</v>
      </c>
      <c r="G652">
        <v>0.73572416318165601</v>
      </c>
      <c r="H652">
        <v>-5.4095615414675703E-2</v>
      </c>
      <c r="I652" t="s">
        <v>631</v>
      </c>
    </row>
    <row r="653" spans="1:9">
      <c r="A653" t="s">
        <v>630</v>
      </c>
      <c r="B653" s="2">
        <v>36647</v>
      </c>
      <c r="C653">
        <v>0.84167162644807703</v>
      </c>
      <c r="D653">
        <v>0.99991290052529502</v>
      </c>
      <c r="E653">
        <v>0.59421442865070695</v>
      </c>
      <c r="F653">
        <v>0.92109312253013598</v>
      </c>
      <c r="G653">
        <v>0.31412174722805097</v>
      </c>
      <c r="H653">
        <v>-5.41436996101681E-2</v>
      </c>
      <c r="I653" t="s">
        <v>629</v>
      </c>
    </row>
    <row r="654" spans="1:9">
      <c r="A654" t="s">
        <v>628</v>
      </c>
      <c r="B654" s="2">
        <v>36647</v>
      </c>
      <c r="C654">
        <v>0.84167162644807703</v>
      </c>
      <c r="D654">
        <v>0.99991290052529502</v>
      </c>
      <c r="E654">
        <v>0.59421442865070695</v>
      </c>
      <c r="F654">
        <v>0.92109312253013598</v>
      </c>
      <c r="G654">
        <v>0.31634462781703099</v>
      </c>
      <c r="H654">
        <v>-5.45268471634371E-2</v>
      </c>
      <c r="I654" t="s">
        <v>627</v>
      </c>
    </row>
    <row r="655" spans="1:9">
      <c r="A655" t="s">
        <v>626</v>
      </c>
      <c r="B655" s="2">
        <v>36617</v>
      </c>
      <c r="C655">
        <v>0.92911102804910695</v>
      </c>
      <c r="D655">
        <v>0.99991290052529502</v>
      </c>
      <c r="E655">
        <v>0.76716577268545405</v>
      </c>
      <c r="F655">
        <v>0.99733589749378604</v>
      </c>
      <c r="G655">
        <v>0.74455126913236702</v>
      </c>
      <c r="H655">
        <v>-5.4744646332281002E-2</v>
      </c>
      <c r="I655" t="s">
        <v>625</v>
      </c>
    </row>
    <row r="656" spans="1:9">
      <c r="A656" t="s">
        <v>624</v>
      </c>
      <c r="B656" s="2">
        <v>36647</v>
      </c>
      <c r="C656">
        <v>0.84167162644807703</v>
      </c>
      <c r="D656">
        <v>0.99991290052529502</v>
      </c>
      <c r="E656">
        <v>0.59421442865070695</v>
      </c>
      <c r="F656">
        <v>0.92109312253013598</v>
      </c>
      <c r="G656">
        <v>0.31767053695173803</v>
      </c>
      <c r="H656">
        <v>-5.47553879331657E-2</v>
      </c>
      <c r="I656" t="s">
        <v>623</v>
      </c>
    </row>
    <row r="657" spans="1:9">
      <c r="A657" t="s">
        <v>622</v>
      </c>
      <c r="B657" s="2">
        <v>727139</v>
      </c>
      <c r="C657">
        <v>0.82628088637729602</v>
      </c>
      <c r="D657">
        <v>0.99991290052529502</v>
      </c>
      <c r="E657">
        <v>0.42060908773601102</v>
      </c>
      <c r="F657">
        <v>0.83680233203122401</v>
      </c>
      <c r="G657">
        <v>0.28707032576374802</v>
      </c>
      <c r="H657">
        <v>-5.4778905141427699E-2</v>
      </c>
      <c r="I657" t="s">
        <v>621</v>
      </c>
    </row>
    <row r="658" spans="1:9">
      <c r="A658" t="s">
        <v>620</v>
      </c>
      <c r="B658" s="2">
        <v>36617</v>
      </c>
      <c r="C658">
        <v>0.92911102804910695</v>
      </c>
      <c r="D658">
        <v>0.99991290052529502</v>
      </c>
      <c r="E658">
        <v>0.76716577268545405</v>
      </c>
      <c r="F658">
        <v>0.99733589749378604</v>
      </c>
      <c r="G658">
        <v>0.74656091114404299</v>
      </c>
      <c r="H658">
        <v>-5.4892409348401998E-2</v>
      </c>
      <c r="I658" t="s">
        <v>619</v>
      </c>
    </row>
    <row r="659" spans="1:9">
      <c r="A659" t="s">
        <v>618</v>
      </c>
      <c r="B659" t="s">
        <v>617</v>
      </c>
      <c r="C659">
        <v>0.92538289513491101</v>
      </c>
      <c r="D659">
        <v>0.99991290052529502</v>
      </c>
      <c r="E659">
        <v>0.78675947099496901</v>
      </c>
      <c r="F659">
        <v>0.99733589749378604</v>
      </c>
      <c r="G659">
        <v>0.70969286721245906</v>
      </c>
      <c r="H659">
        <v>-5.5035039930421997E-2</v>
      </c>
      <c r="I659" t="s">
        <v>616</v>
      </c>
    </row>
    <row r="660" spans="1:9">
      <c r="A660" t="s">
        <v>615</v>
      </c>
      <c r="B660" s="2">
        <v>36647</v>
      </c>
      <c r="C660">
        <v>0.84167162644807703</v>
      </c>
      <c r="D660">
        <v>0.99991290052529502</v>
      </c>
      <c r="E660">
        <v>0.59421442865070695</v>
      </c>
      <c r="F660">
        <v>0.92109312253013598</v>
      </c>
      <c r="G660">
        <v>0.32021215321443502</v>
      </c>
      <c r="H660">
        <v>-5.5193474467021199E-2</v>
      </c>
      <c r="I660" t="s">
        <v>614</v>
      </c>
    </row>
    <row r="661" spans="1:9">
      <c r="A661" t="s">
        <v>613</v>
      </c>
      <c r="B661" s="2">
        <v>445475</v>
      </c>
      <c r="C661">
        <v>0.78336301273477804</v>
      </c>
      <c r="D661">
        <v>0.99991290052529502</v>
      </c>
      <c r="E661">
        <v>0.413459034399071</v>
      </c>
      <c r="F661">
        <v>0.829105682736761</v>
      </c>
      <c r="G661">
        <v>0.22762656434147999</v>
      </c>
      <c r="H661">
        <v>-5.5577090856071203E-2</v>
      </c>
      <c r="I661" t="s">
        <v>612</v>
      </c>
    </row>
    <row r="662" spans="1:9">
      <c r="A662" t="s">
        <v>611</v>
      </c>
      <c r="B662" t="s">
        <v>610</v>
      </c>
      <c r="C662">
        <v>0.85366540581513495</v>
      </c>
      <c r="D662">
        <v>0.99991290052529502</v>
      </c>
      <c r="E662">
        <v>0.71049777115365598</v>
      </c>
      <c r="F662">
        <v>0.99733589749378604</v>
      </c>
      <c r="G662">
        <v>0.35195033920975599</v>
      </c>
      <c r="H662">
        <v>-5.5684160239684199E-2</v>
      </c>
      <c r="I662" t="s">
        <v>609</v>
      </c>
    </row>
    <row r="663" spans="1:9">
      <c r="A663" t="s">
        <v>608</v>
      </c>
      <c r="B663" s="2">
        <v>36647</v>
      </c>
      <c r="C663">
        <v>0.84167162644807703</v>
      </c>
      <c r="D663">
        <v>0.99991290052529502</v>
      </c>
      <c r="E663">
        <v>0.59421442865070695</v>
      </c>
      <c r="F663">
        <v>0.92109312253013598</v>
      </c>
      <c r="G663">
        <v>0.32349942119371999</v>
      </c>
      <c r="H663">
        <v>-5.5760085507419198E-2</v>
      </c>
      <c r="I663" t="s">
        <v>607</v>
      </c>
    </row>
    <row r="664" spans="1:9">
      <c r="A664" t="s">
        <v>606</v>
      </c>
      <c r="B664" s="2">
        <v>36617</v>
      </c>
      <c r="C664">
        <v>0.92911102804910695</v>
      </c>
      <c r="D664">
        <v>0.99991290052529502</v>
      </c>
      <c r="E664">
        <v>0.76716577268545405</v>
      </c>
      <c r="F664">
        <v>0.99733589749378604</v>
      </c>
      <c r="G664">
        <v>0.75837503792352401</v>
      </c>
      <c r="H664">
        <v>-5.5761067047449597E-2</v>
      </c>
      <c r="I664" t="s">
        <v>605</v>
      </c>
    </row>
    <row r="665" spans="1:9">
      <c r="A665" t="s">
        <v>604</v>
      </c>
      <c r="B665" s="2">
        <v>36617</v>
      </c>
      <c r="C665">
        <v>0.92911102804910695</v>
      </c>
      <c r="D665">
        <v>0.99991290052529502</v>
      </c>
      <c r="E665">
        <v>0.76716577268545405</v>
      </c>
      <c r="F665">
        <v>0.99733589749378604</v>
      </c>
      <c r="G665">
        <v>0.76366062036053395</v>
      </c>
      <c r="H665">
        <v>-5.6149700245955003E-2</v>
      </c>
      <c r="I665" t="s">
        <v>510</v>
      </c>
    </row>
    <row r="666" spans="1:9">
      <c r="A666" t="s">
        <v>603</v>
      </c>
      <c r="B666" s="2">
        <v>36647</v>
      </c>
      <c r="C666">
        <v>0.84167162644807703</v>
      </c>
      <c r="D666">
        <v>0.99991290052529502</v>
      </c>
      <c r="E666">
        <v>0.59421442865070695</v>
      </c>
      <c r="F666">
        <v>0.92109312253013598</v>
      </c>
      <c r="G666">
        <v>0.32598123441717602</v>
      </c>
      <c r="H666">
        <v>-5.6187864070492699E-2</v>
      </c>
      <c r="I666" t="s">
        <v>602</v>
      </c>
    </row>
    <row r="667" spans="1:9">
      <c r="A667" t="s">
        <v>601</v>
      </c>
      <c r="B667" s="2">
        <v>36617</v>
      </c>
      <c r="C667">
        <v>0.92911102804910695</v>
      </c>
      <c r="D667">
        <v>0.99991290052529502</v>
      </c>
      <c r="E667">
        <v>0.76716577268545405</v>
      </c>
      <c r="F667">
        <v>0.99733589749378604</v>
      </c>
      <c r="G667">
        <v>0.76664238369108995</v>
      </c>
      <c r="H667">
        <v>-5.6368940459148302E-2</v>
      </c>
      <c r="I667" t="s">
        <v>600</v>
      </c>
    </row>
    <row r="668" spans="1:9">
      <c r="A668" t="s">
        <v>599</v>
      </c>
      <c r="B668" s="2">
        <v>36617</v>
      </c>
      <c r="C668">
        <v>0.92911102804910695</v>
      </c>
      <c r="D668">
        <v>0.99991290052529502</v>
      </c>
      <c r="E668">
        <v>0.76716577268545405</v>
      </c>
      <c r="F668">
        <v>0.99733589749378604</v>
      </c>
      <c r="G668">
        <v>0.77006656516032801</v>
      </c>
      <c r="H668">
        <v>-5.66207103657786E-2</v>
      </c>
      <c r="I668" t="s">
        <v>598</v>
      </c>
    </row>
    <row r="669" spans="1:9">
      <c r="A669" t="s">
        <v>597</v>
      </c>
      <c r="B669" t="s">
        <v>596</v>
      </c>
      <c r="C669">
        <v>0.90700288408293295</v>
      </c>
      <c r="D669">
        <v>0.99991290052529502</v>
      </c>
      <c r="E669">
        <v>0.78649031629437705</v>
      </c>
      <c r="F669">
        <v>0.99733589749378604</v>
      </c>
      <c r="G669">
        <v>0.58142939808684502</v>
      </c>
      <c r="H669">
        <v>-5.6753119504656002E-2</v>
      </c>
      <c r="I669" t="s">
        <v>595</v>
      </c>
    </row>
    <row r="670" spans="1:9">
      <c r="A670" t="s">
        <v>594</v>
      </c>
      <c r="B670" s="2">
        <v>152793</v>
      </c>
      <c r="C670">
        <v>0.92015126173528305</v>
      </c>
      <c r="D670">
        <v>0.99991290052529502</v>
      </c>
      <c r="E670">
        <v>0.72378573074796404</v>
      </c>
      <c r="F670">
        <v>0.99733589749378604</v>
      </c>
      <c r="G670">
        <v>0.68319547923475898</v>
      </c>
      <c r="H670">
        <v>-5.6853619974970203E-2</v>
      </c>
      <c r="I670" t="s">
        <v>593</v>
      </c>
    </row>
    <row r="671" spans="1:9">
      <c r="A671" t="s">
        <v>592</v>
      </c>
      <c r="B671" s="2">
        <v>36617</v>
      </c>
      <c r="C671">
        <v>0.92911102804910695</v>
      </c>
      <c r="D671">
        <v>0.99991290052529502</v>
      </c>
      <c r="E671">
        <v>0.76716577268545405</v>
      </c>
      <c r="F671">
        <v>0.99733589749378604</v>
      </c>
      <c r="G671">
        <v>0.77372433110568795</v>
      </c>
      <c r="H671">
        <v>-5.6889655046080297E-2</v>
      </c>
      <c r="I671" t="s">
        <v>591</v>
      </c>
    </row>
    <row r="672" spans="1:9">
      <c r="A672" t="s">
        <v>590</v>
      </c>
      <c r="B672" s="2">
        <v>36617</v>
      </c>
      <c r="C672">
        <v>0.92911102804910695</v>
      </c>
      <c r="D672">
        <v>0.99991290052529502</v>
      </c>
      <c r="E672">
        <v>0.76716577268545405</v>
      </c>
      <c r="F672">
        <v>0.99733589749378604</v>
      </c>
      <c r="G672">
        <v>0.77704613220003904</v>
      </c>
      <c r="H672">
        <v>-5.7133897227425803E-2</v>
      </c>
      <c r="I672" t="s">
        <v>589</v>
      </c>
    </row>
    <row r="673" spans="1:9">
      <c r="A673" t="s">
        <v>588</v>
      </c>
      <c r="B673" s="2">
        <v>60723</v>
      </c>
      <c r="C673">
        <v>0.93984503491173599</v>
      </c>
      <c r="D673">
        <v>0.99991290052529502</v>
      </c>
      <c r="E673">
        <v>0.78915774016442097</v>
      </c>
      <c r="F673">
        <v>0.99733589749378604</v>
      </c>
      <c r="G673">
        <v>0.92114427303514801</v>
      </c>
      <c r="H673">
        <v>-5.7148042894849399E-2</v>
      </c>
      <c r="I673" t="s">
        <v>587</v>
      </c>
    </row>
    <row r="674" spans="1:9">
      <c r="A674" t="s">
        <v>586</v>
      </c>
      <c r="B674" s="2">
        <v>36647</v>
      </c>
      <c r="C674">
        <v>0.84167162644807703</v>
      </c>
      <c r="D674">
        <v>0.99991290052529502</v>
      </c>
      <c r="E674">
        <v>0.59421442865070695</v>
      </c>
      <c r="F674">
        <v>0.92109312253013598</v>
      </c>
      <c r="G674">
        <v>0.333310954831401</v>
      </c>
      <c r="H674">
        <v>-5.7451253771576297E-2</v>
      </c>
      <c r="I674" t="s">
        <v>585</v>
      </c>
    </row>
    <row r="675" spans="1:9">
      <c r="A675" t="s">
        <v>584</v>
      </c>
      <c r="B675" s="2">
        <v>72411</v>
      </c>
      <c r="C675">
        <v>0.94450911322244402</v>
      </c>
      <c r="D675">
        <v>0.99991290052529502</v>
      </c>
      <c r="E675">
        <v>0.799225152938145</v>
      </c>
      <c r="F675">
        <v>0.99733589749378604</v>
      </c>
      <c r="G675">
        <v>1.0092463004822301</v>
      </c>
      <c r="H675">
        <v>-5.7617814131164298E-2</v>
      </c>
      <c r="I675" t="s">
        <v>583</v>
      </c>
    </row>
    <row r="676" spans="1:9">
      <c r="A676" t="s">
        <v>582</v>
      </c>
      <c r="B676" s="2">
        <v>36617</v>
      </c>
      <c r="C676">
        <v>0.92911102804910695</v>
      </c>
      <c r="D676">
        <v>0.99991290052529502</v>
      </c>
      <c r="E676">
        <v>0.76716577268545405</v>
      </c>
      <c r="F676">
        <v>0.99733589749378604</v>
      </c>
      <c r="G676">
        <v>0.78590656511506396</v>
      </c>
      <c r="H676">
        <v>-5.7785378577862798E-2</v>
      </c>
      <c r="I676" t="s">
        <v>581</v>
      </c>
    </row>
    <row r="677" spans="1:9">
      <c r="A677" t="s">
        <v>580</v>
      </c>
      <c r="B677" s="2">
        <v>36647</v>
      </c>
      <c r="C677">
        <v>0.84167162644807703</v>
      </c>
      <c r="D677">
        <v>0.99991290052529502</v>
      </c>
      <c r="E677">
        <v>0.59421442865070695</v>
      </c>
      <c r="F677">
        <v>0.92109312253013598</v>
      </c>
      <c r="G677">
        <v>0.335832358353369</v>
      </c>
      <c r="H677">
        <v>-5.7885856329642202E-2</v>
      </c>
      <c r="I677" t="s">
        <v>579</v>
      </c>
    </row>
    <row r="678" spans="1:9">
      <c r="A678" t="s">
        <v>578</v>
      </c>
      <c r="B678" s="2">
        <v>36617</v>
      </c>
      <c r="C678">
        <v>0.92911102804910695</v>
      </c>
      <c r="D678">
        <v>0.99991290052529502</v>
      </c>
      <c r="E678">
        <v>0.76716577268545405</v>
      </c>
      <c r="F678">
        <v>0.99733589749378604</v>
      </c>
      <c r="G678">
        <v>0.78801652105559805</v>
      </c>
      <c r="H678">
        <v>-5.7940517379621602E-2</v>
      </c>
      <c r="I678" t="s">
        <v>577</v>
      </c>
    </row>
    <row r="679" spans="1:9">
      <c r="A679" t="s">
        <v>576</v>
      </c>
      <c r="B679" s="2">
        <v>119556</v>
      </c>
      <c r="C679">
        <v>0.90210182054494603</v>
      </c>
      <c r="D679">
        <v>0.99991290052529502</v>
      </c>
      <c r="E679">
        <v>0.68987026918005201</v>
      </c>
      <c r="F679">
        <v>0.99733589749378604</v>
      </c>
      <c r="G679">
        <v>0.56401976163283796</v>
      </c>
      <c r="H679">
        <v>-5.8109761561562501E-2</v>
      </c>
      <c r="I679" t="s">
        <v>575</v>
      </c>
    </row>
    <row r="680" spans="1:9">
      <c r="A680" t="s">
        <v>574</v>
      </c>
      <c r="B680" s="2">
        <v>2283</v>
      </c>
      <c r="C680">
        <v>0.91092099030057405</v>
      </c>
      <c r="D680">
        <v>0.99991290052529502</v>
      </c>
      <c r="E680">
        <v>0.73291532079899202</v>
      </c>
      <c r="F680">
        <v>0.99733589749378604</v>
      </c>
      <c r="G680">
        <v>0.62359945145681595</v>
      </c>
      <c r="H680">
        <v>-5.8181276325994298E-2</v>
      </c>
      <c r="I680" t="s">
        <v>573</v>
      </c>
    </row>
    <row r="681" spans="1:9">
      <c r="A681" t="s">
        <v>572</v>
      </c>
      <c r="B681" s="2">
        <v>36617</v>
      </c>
      <c r="C681">
        <v>0.92911102804910695</v>
      </c>
      <c r="D681">
        <v>0.99991290052529502</v>
      </c>
      <c r="E681">
        <v>0.76716577268545405</v>
      </c>
      <c r="F681">
        <v>0.99733589749378604</v>
      </c>
      <c r="G681">
        <v>0.79208801776698601</v>
      </c>
      <c r="H681">
        <v>-5.8239882455941597E-2</v>
      </c>
      <c r="I681" t="s">
        <v>571</v>
      </c>
    </row>
    <row r="682" spans="1:9">
      <c r="A682" t="s">
        <v>570</v>
      </c>
      <c r="B682" s="2">
        <v>36617</v>
      </c>
      <c r="C682">
        <v>0.92911102804910695</v>
      </c>
      <c r="D682">
        <v>0.99991290052529502</v>
      </c>
      <c r="E682">
        <v>0.76716577268545405</v>
      </c>
      <c r="F682">
        <v>0.99733589749378604</v>
      </c>
      <c r="G682">
        <v>0.794548504232508</v>
      </c>
      <c r="H682">
        <v>-5.8420794727459598E-2</v>
      </c>
      <c r="I682" t="s">
        <v>569</v>
      </c>
    </row>
    <row r="683" spans="1:9">
      <c r="A683" t="s">
        <v>568</v>
      </c>
      <c r="B683" s="2">
        <v>36647</v>
      </c>
      <c r="C683">
        <v>0.84167162644807703</v>
      </c>
      <c r="D683">
        <v>0.99991290052529502</v>
      </c>
      <c r="E683">
        <v>0.59421442865070695</v>
      </c>
      <c r="F683">
        <v>0.92109312253013598</v>
      </c>
      <c r="G683">
        <v>0.34088009990553397</v>
      </c>
      <c r="H683">
        <v>-5.8755911983929002E-2</v>
      </c>
      <c r="I683" t="s">
        <v>567</v>
      </c>
    </row>
    <row r="684" spans="1:9">
      <c r="A684" t="s">
        <v>566</v>
      </c>
      <c r="B684" s="2">
        <v>36647</v>
      </c>
      <c r="C684">
        <v>0.84167162644807703</v>
      </c>
      <c r="D684">
        <v>0.99991290052529502</v>
      </c>
      <c r="E684">
        <v>0.59421442865070695</v>
      </c>
      <c r="F684">
        <v>0.92109312253013598</v>
      </c>
      <c r="G684">
        <v>0.34576187838591399</v>
      </c>
      <c r="H684">
        <v>-5.9597361358057099E-2</v>
      </c>
      <c r="I684" t="s">
        <v>565</v>
      </c>
    </row>
    <row r="685" spans="1:9">
      <c r="A685" t="s">
        <v>564</v>
      </c>
      <c r="B685" s="2">
        <v>36617</v>
      </c>
      <c r="C685">
        <v>0.92911102804910695</v>
      </c>
      <c r="D685">
        <v>0.99991290052529502</v>
      </c>
      <c r="E685">
        <v>0.76716577268545405</v>
      </c>
      <c r="F685">
        <v>0.99733589749378604</v>
      </c>
      <c r="G685">
        <v>0.81528812748471402</v>
      </c>
      <c r="H685">
        <v>-5.9945717707350403E-2</v>
      </c>
      <c r="I685" t="s">
        <v>563</v>
      </c>
    </row>
    <row r="686" spans="1:9">
      <c r="A686" t="s">
        <v>562</v>
      </c>
      <c r="B686" t="s">
        <v>561</v>
      </c>
      <c r="C686">
        <v>0.89604102895524596</v>
      </c>
      <c r="D686">
        <v>0.99991290052529502</v>
      </c>
      <c r="E686">
        <v>0.76985684233387897</v>
      </c>
      <c r="F686">
        <v>0.99733589749378604</v>
      </c>
      <c r="G686">
        <v>0.54883192675750703</v>
      </c>
      <c r="H686">
        <v>-6.0244773375686497E-2</v>
      </c>
      <c r="I686" t="s">
        <v>560</v>
      </c>
    </row>
    <row r="687" spans="1:9">
      <c r="A687" t="s">
        <v>559</v>
      </c>
      <c r="B687" s="2">
        <v>36647</v>
      </c>
      <c r="C687">
        <v>0.84167162644807703</v>
      </c>
      <c r="D687">
        <v>0.99991290052529502</v>
      </c>
      <c r="E687">
        <v>0.59421442865070695</v>
      </c>
      <c r="F687">
        <v>0.92109312253013598</v>
      </c>
      <c r="G687">
        <v>0.34970111794410902</v>
      </c>
      <c r="H687">
        <v>-6.0276349696857398E-2</v>
      </c>
      <c r="I687" t="s">
        <v>558</v>
      </c>
    </row>
    <row r="688" spans="1:9">
      <c r="A688" t="s">
        <v>557</v>
      </c>
      <c r="B688" s="2">
        <v>36647</v>
      </c>
      <c r="C688">
        <v>0.84167162644807703</v>
      </c>
      <c r="D688">
        <v>0.99991290052529502</v>
      </c>
      <c r="E688">
        <v>0.59421442865070695</v>
      </c>
      <c r="F688">
        <v>0.92109312253013598</v>
      </c>
      <c r="G688">
        <v>0.35020910673811401</v>
      </c>
      <c r="H688">
        <v>-6.0363909354571699E-2</v>
      </c>
      <c r="I688" t="s">
        <v>556</v>
      </c>
    </row>
    <row r="689" spans="1:9">
      <c r="A689" t="s">
        <v>555</v>
      </c>
      <c r="B689" t="s">
        <v>554</v>
      </c>
      <c r="C689">
        <v>0.902456644632046</v>
      </c>
      <c r="D689">
        <v>0.99991290052529502</v>
      </c>
      <c r="E689">
        <v>0.74729175496195899</v>
      </c>
      <c r="F689">
        <v>0.99733589749378604</v>
      </c>
      <c r="G689">
        <v>0.58911248030616803</v>
      </c>
      <c r="H689">
        <v>-6.0463340924943001E-2</v>
      </c>
      <c r="I689" t="s">
        <v>553</v>
      </c>
    </row>
    <row r="690" spans="1:9">
      <c r="A690" t="s">
        <v>552</v>
      </c>
      <c r="B690" t="s">
        <v>551</v>
      </c>
      <c r="C690">
        <v>0.84255542671018402</v>
      </c>
      <c r="D690">
        <v>0.99991290052529502</v>
      </c>
      <c r="E690">
        <v>0.695973969689197</v>
      </c>
      <c r="F690">
        <v>0.99733589749378604</v>
      </c>
      <c r="G690">
        <v>0.35476685553855097</v>
      </c>
      <c r="H690">
        <v>-6.0777178504487703E-2</v>
      </c>
      <c r="I690" t="s">
        <v>550</v>
      </c>
    </row>
    <row r="691" spans="1:9">
      <c r="A691" t="s">
        <v>549</v>
      </c>
      <c r="B691" t="s">
        <v>548</v>
      </c>
      <c r="C691">
        <v>0.95742266279647004</v>
      </c>
      <c r="D691">
        <v>0.99991290052529502</v>
      </c>
      <c r="E691">
        <v>0.52832329096750497</v>
      </c>
      <c r="F691">
        <v>0.92109312253013598</v>
      </c>
      <c r="G691">
        <v>1.39900656356551</v>
      </c>
      <c r="H691">
        <v>-6.0871238812456603E-2</v>
      </c>
      <c r="I691" t="s">
        <v>547</v>
      </c>
    </row>
    <row r="692" spans="1:9">
      <c r="A692" t="s">
        <v>546</v>
      </c>
      <c r="B692" t="s">
        <v>545</v>
      </c>
      <c r="C692">
        <v>0.87197977635677903</v>
      </c>
      <c r="D692">
        <v>0.99991290052529502</v>
      </c>
      <c r="E692">
        <v>0.73530781964018699</v>
      </c>
      <c r="F692">
        <v>0.99733589749378604</v>
      </c>
      <c r="G692">
        <v>0.44494969053885902</v>
      </c>
      <c r="H692">
        <v>-6.0953234333941501E-2</v>
      </c>
      <c r="I692" t="s">
        <v>544</v>
      </c>
    </row>
    <row r="693" spans="1:9">
      <c r="A693" t="s">
        <v>543</v>
      </c>
      <c r="B693" s="2">
        <v>36647</v>
      </c>
      <c r="C693">
        <v>0.84167162644807703</v>
      </c>
      <c r="D693">
        <v>0.99991290052529502</v>
      </c>
      <c r="E693">
        <v>0.59421442865070695</v>
      </c>
      <c r="F693">
        <v>0.92109312253013598</v>
      </c>
      <c r="G693">
        <v>0.35472373961499498</v>
      </c>
      <c r="H693">
        <v>-6.1142075554438603E-2</v>
      </c>
      <c r="I693" t="s">
        <v>542</v>
      </c>
    </row>
    <row r="694" spans="1:9">
      <c r="A694" t="s">
        <v>541</v>
      </c>
      <c r="B694" t="s">
        <v>540</v>
      </c>
      <c r="C694">
        <v>0.90876532218543304</v>
      </c>
      <c r="D694">
        <v>0.99991290052529502</v>
      </c>
      <c r="E694">
        <v>0.72906582565810996</v>
      </c>
      <c r="F694">
        <v>0.99733589749378604</v>
      </c>
      <c r="G694">
        <v>0.64028137755538805</v>
      </c>
      <c r="H694">
        <v>-6.1254688249450698E-2</v>
      </c>
      <c r="I694" t="s">
        <v>539</v>
      </c>
    </row>
    <row r="695" spans="1:9">
      <c r="A695" t="s">
        <v>538</v>
      </c>
      <c r="B695" s="2">
        <v>36617</v>
      </c>
      <c r="C695">
        <v>0.92911102804910695</v>
      </c>
      <c r="D695">
        <v>0.99991290052529502</v>
      </c>
      <c r="E695">
        <v>0.76716577268545405</v>
      </c>
      <c r="F695">
        <v>0.99733589749378604</v>
      </c>
      <c r="G695">
        <v>0.83838713874205095</v>
      </c>
      <c r="H695">
        <v>-6.1644119488844698E-2</v>
      </c>
      <c r="I695" t="s">
        <v>537</v>
      </c>
    </row>
    <row r="696" spans="1:9">
      <c r="A696" t="s">
        <v>536</v>
      </c>
      <c r="B696" s="2">
        <v>36647</v>
      </c>
      <c r="C696">
        <v>0.84167162644807703</v>
      </c>
      <c r="D696">
        <v>0.99991290052529502</v>
      </c>
      <c r="E696">
        <v>0.59421442865070695</v>
      </c>
      <c r="F696">
        <v>0.92109312253013598</v>
      </c>
      <c r="G696">
        <v>0.36182311078759999</v>
      </c>
      <c r="H696">
        <v>-6.2365761031750101E-2</v>
      </c>
      <c r="I696" t="s">
        <v>535</v>
      </c>
    </row>
    <row r="697" spans="1:9">
      <c r="A697" t="s">
        <v>534</v>
      </c>
      <c r="B697" t="s">
        <v>533</v>
      </c>
      <c r="C697">
        <v>0.85889633890444395</v>
      </c>
      <c r="D697">
        <v>0.99991290052529502</v>
      </c>
      <c r="E697">
        <v>0.68126081087957502</v>
      </c>
      <c r="F697">
        <v>0.99690288541837502</v>
      </c>
      <c r="G697">
        <v>0.41010715968225298</v>
      </c>
      <c r="H697">
        <v>-6.2380186453339398E-2</v>
      </c>
      <c r="I697" t="s">
        <v>532</v>
      </c>
    </row>
    <row r="698" spans="1:9">
      <c r="A698" t="s">
        <v>531</v>
      </c>
      <c r="B698" s="2">
        <v>36647</v>
      </c>
      <c r="C698">
        <v>0.84167162644807703</v>
      </c>
      <c r="D698">
        <v>0.99991290052529502</v>
      </c>
      <c r="E698">
        <v>0.59421442865070695</v>
      </c>
      <c r="F698">
        <v>0.92109312253013598</v>
      </c>
      <c r="G698">
        <v>0.362713781981091</v>
      </c>
      <c r="H698">
        <v>-6.2519281868741797E-2</v>
      </c>
      <c r="I698" t="s">
        <v>530</v>
      </c>
    </row>
    <row r="699" spans="1:9">
      <c r="A699" t="s">
        <v>529</v>
      </c>
      <c r="B699" s="2">
        <v>36647</v>
      </c>
      <c r="C699">
        <v>0.84167162644807703</v>
      </c>
      <c r="D699">
        <v>0.99991290052529502</v>
      </c>
      <c r="E699">
        <v>0.59421442865070695</v>
      </c>
      <c r="F699">
        <v>0.92109312253013598</v>
      </c>
      <c r="G699">
        <v>0.36309756367530699</v>
      </c>
      <c r="H699">
        <v>-6.2585432528321799E-2</v>
      </c>
      <c r="I699" t="s">
        <v>472</v>
      </c>
    </row>
    <row r="700" spans="1:9">
      <c r="A700" t="s">
        <v>528</v>
      </c>
      <c r="B700" t="s">
        <v>527</v>
      </c>
      <c r="C700">
        <v>0.893871752871363</v>
      </c>
      <c r="D700">
        <v>0.99991290052529502</v>
      </c>
      <c r="E700">
        <v>0.70348390131792804</v>
      </c>
      <c r="F700">
        <v>0.99733589749378604</v>
      </c>
      <c r="G700">
        <v>0.55829402270120798</v>
      </c>
      <c r="H700">
        <v>-6.26366630120649E-2</v>
      </c>
      <c r="I700" t="s">
        <v>526</v>
      </c>
    </row>
    <row r="701" spans="1:9">
      <c r="A701" t="s">
        <v>525</v>
      </c>
      <c r="B701" s="2">
        <v>177995</v>
      </c>
      <c r="C701">
        <v>0.93185626999937698</v>
      </c>
      <c r="D701">
        <v>0.99991290052529502</v>
      </c>
      <c r="E701">
        <v>0.74774289867909305</v>
      </c>
      <c r="F701">
        <v>0.99733589749378604</v>
      </c>
      <c r="G701">
        <v>0.88915055156637002</v>
      </c>
      <c r="H701">
        <v>-6.2753305444692598E-2</v>
      </c>
      <c r="I701" t="s">
        <v>524</v>
      </c>
    </row>
    <row r="702" spans="1:9">
      <c r="A702" t="s">
        <v>523</v>
      </c>
      <c r="B702" s="2">
        <v>1089490</v>
      </c>
      <c r="C702">
        <v>0.94513080420866002</v>
      </c>
      <c r="D702">
        <v>0.99991290052529502</v>
      </c>
      <c r="E702">
        <v>0.62108456284795799</v>
      </c>
      <c r="F702">
        <v>0.943451099476457</v>
      </c>
      <c r="G702">
        <v>1.1121946033347201</v>
      </c>
      <c r="H702">
        <v>-6.2763303478109295E-2</v>
      </c>
      <c r="I702" t="s">
        <v>522</v>
      </c>
    </row>
    <row r="703" spans="1:9">
      <c r="A703" t="s">
        <v>521</v>
      </c>
      <c r="B703" s="2">
        <v>36617</v>
      </c>
      <c r="C703">
        <v>0.92911102804910695</v>
      </c>
      <c r="D703">
        <v>0.99991290052529502</v>
      </c>
      <c r="E703">
        <v>0.76716577268545405</v>
      </c>
      <c r="F703">
        <v>0.99733589749378604</v>
      </c>
      <c r="G703">
        <v>0.85391363745368898</v>
      </c>
      <c r="H703">
        <v>-6.2785736884430898E-2</v>
      </c>
      <c r="I703" t="s">
        <v>520</v>
      </c>
    </row>
    <row r="704" spans="1:9">
      <c r="A704" t="s">
        <v>519</v>
      </c>
      <c r="B704" s="2">
        <v>36617</v>
      </c>
      <c r="C704">
        <v>0.92911102804910695</v>
      </c>
      <c r="D704">
        <v>0.99991290052529502</v>
      </c>
      <c r="E704">
        <v>0.76716577268545405</v>
      </c>
      <c r="F704">
        <v>0.99733589749378604</v>
      </c>
      <c r="G704">
        <v>0.85452085543270095</v>
      </c>
      <c r="H704">
        <v>-6.2830383821298394E-2</v>
      </c>
      <c r="I704" t="s">
        <v>518</v>
      </c>
    </row>
    <row r="705" spans="1:9">
      <c r="A705" t="s">
        <v>517</v>
      </c>
      <c r="B705" s="2">
        <v>36617</v>
      </c>
      <c r="C705">
        <v>0.92911102804910695</v>
      </c>
      <c r="D705">
        <v>0.99991290052529502</v>
      </c>
      <c r="E705">
        <v>0.76716577268545405</v>
      </c>
      <c r="F705">
        <v>0.99733589749378604</v>
      </c>
      <c r="G705">
        <v>0.854912017089138</v>
      </c>
      <c r="H705">
        <v>-6.2859144777633102E-2</v>
      </c>
      <c r="I705" t="s">
        <v>516</v>
      </c>
    </row>
    <row r="706" spans="1:9">
      <c r="A706" t="s">
        <v>515</v>
      </c>
      <c r="B706" s="2">
        <v>36617</v>
      </c>
      <c r="C706">
        <v>0.92911102804910695</v>
      </c>
      <c r="D706">
        <v>0.99991290052529502</v>
      </c>
      <c r="E706">
        <v>0.76716577268545405</v>
      </c>
      <c r="F706">
        <v>0.99733589749378604</v>
      </c>
      <c r="G706">
        <v>0.85768517876860895</v>
      </c>
      <c r="H706">
        <v>-6.3063047130175895E-2</v>
      </c>
      <c r="I706" t="s">
        <v>514</v>
      </c>
    </row>
    <row r="707" spans="1:9">
      <c r="A707" t="s">
        <v>513</v>
      </c>
      <c r="B707" s="2">
        <v>454910</v>
      </c>
      <c r="C707">
        <v>0.93841312422446999</v>
      </c>
      <c r="D707">
        <v>0.99991290052529502</v>
      </c>
      <c r="E707">
        <v>0.71535008720771998</v>
      </c>
      <c r="F707">
        <v>0.99733589749378604</v>
      </c>
      <c r="G707">
        <v>0.994062299562956</v>
      </c>
      <c r="H707">
        <v>-6.3187566089723396E-2</v>
      </c>
      <c r="I707" t="s">
        <v>512</v>
      </c>
    </row>
    <row r="708" spans="1:9">
      <c r="A708" t="s">
        <v>511</v>
      </c>
      <c r="B708" s="2">
        <v>36617</v>
      </c>
      <c r="C708">
        <v>0.92911102804910695</v>
      </c>
      <c r="D708">
        <v>0.99991290052529502</v>
      </c>
      <c r="E708">
        <v>0.76716577268545405</v>
      </c>
      <c r="F708">
        <v>0.99733589749378604</v>
      </c>
      <c r="G708">
        <v>0.86384997768154603</v>
      </c>
      <c r="H708">
        <v>-6.3516326508225598E-2</v>
      </c>
      <c r="I708" t="s">
        <v>510</v>
      </c>
    </row>
    <row r="709" spans="1:9">
      <c r="A709" t="s">
        <v>509</v>
      </c>
      <c r="B709" t="s">
        <v>508</v>
      </c>
      <c r="C709">
        <v>0.90495228567056196</v>
      </c>
      <c r="D709">
        <v>0.99991290052529502</v>
      </c>
      <c r="E709">
        <v>0.75139776543641401</v>
      </c>
      <c r="F709">
        <v>0.99733589749378604</v>
      </c>
      <c r="G709">
        <v>0.63975492201388195</v>
      </c>
      <c r="H709">
        <v>-6.3894281512029402E-2</v>
      </c>
      <c r="I709" t="s">
        <v>507</v>
      </c>
    </row>
    <row r="710" spans="1:9">
      <c r="A710" t="s">
        <v>506</v>
      </c>
      <c r="B710" t="s">
        <v>505</v>
      </c>
      <c r="C710">
        <v>0.86437326530589698</v>
      </c>
      <c r="D710">
        <v>0.99991290052529502</v>
      </c>
      <c r="E710">
        <v>0.68906028162706101</v>
      </c>
      <c r="F710">
        <v>0.99733589749378604</v>
      </c>
      <c r="G710">
        <v>0.43932369125613302</v>
      </c>
      <c r="H710">
        <v>-6.4031684320426899E-2</v>
      </c>
      <c r="I710" t="s">
        <v>504</v>
      </c>
    </row>
    <row r="711" spans="1:9">
      <c r="A711" t="s">
        <v>503</v>
      </c>
      <c r="B711" t="s">
        <v>502</v>
      </c>
      <c r="C711">
        <v>0.85975103344474801</v>
      </c>
      <c r="D711">
        <v>0.99991290052529502</v>
      </c>
      <c r="E711">
        <v>0.71861574851710197</v>
      </c>
      <c r="F711">
        <v>0.99733589749378604</v>
      </c>
      <c r="G711">
        <v>0.42436791637176402</v>
      </c>
      <c r="H711">
        <v>-6.4127266055939505E-2</v>
      </c>
      <c r="I711" t="s">
        <v>501</v>
      </c>
    </row>
    <row r="712" spans="1:9">
      <c r="A712" t="s">
        <v>500</v>
      </c>
      <c r="B712" t="s">
        <v>499</v>
      </c>
      <c r="C712">
        <v>0.84427549719499195</v>
      </c>
      <c r="D712">
        <v>0.99991290052529502</v>
      </c>
      <c r="E712">
        <v>0.62813227660263005</v>
      </c>
      <c r="F712">
        <v>0.94917710483371998</v>
      </c>
      <c r="G712">
        <v>0.38060580586870402</v>
      </c>
      <c r="H712">
        <v>-6.4427587933383407E-2</v>
      </c>
      <c r="I712" t="s">
        <v>488</v>
      </c>
    </row>
    <row r="713" spans="1:9">
      <c r="A713" t="s">
        <v>498</v>
      </c>
      <c r="B713" s="2">
        <v>36647</v>
      </c>
      <c r="C713">
        <v>0.84167162644807703</v>
      </c>
      <c r="D713">
        <v>0.99991290052529502</v>
      </c>
      <c r="E713">
        <v>0.59421442865070695</v>
      </c>
      <c r="F713">
        <v>0.92109312253013598</v>
      </c>
      <c r="G713">
        <v>0.37402538036935201</v>
      </c>
      <c r="H713">
        <v>-6.4469009293377094E-2</v>
      </c>
      <c r="I713" t="s">
        <v>497</v>
      </c>
    </row>
    <row r="714" spans="1:9">
      <c r="A714" t="s">
        <v>496</v>
      </c>
      <c r="B714" s="2">
        <v>36617</v>
      </c>
      <c r="C714">
        <v>0.92911102804910695</v>
      </c>
      <c r="D714">
        <v>0.99991290052529502</v>
      </c>
      <c r="E714">
        <v>0.76716577268545405</v>
      </c>
      <c r="F714">
        <v>0.99733589749378604</v>
      </c>
      <c r="G714">
        <v>0.87769479599544997</v>
      </c>
      <c r="H714">
        <v>-6.4534294932364497E-2</v>
      </c>
      <c r="I714" t="s">
        <v>495</v>
      </c>
    </row>
    <row r="715" spans="1:9">
      <c r="A715" t="s">
        <v>494</v>
      </c>
      <c r="B715" s="2">
        <v>36617</v>
      </c>
      <c r="C715">
        <v>0.92911102804910695</v>
      </c>
      <c r="D715">
        <v>0.99991290052529502</v>
      </c>
      <c r="E715">
        <v>0.76716577268545405</v>
      </c>
      <c r="F715">
        <v>0.99733589749378604</v>
      </c>
      <c r="G715">
        <v>0.88187310008929098</v>
      </c>
      <c r="H715">
        <v>-6.4841513238704407E-2</v>
      </c>
      <c r="I715" t="s">
        <v>493</v>
      </c>
    </row>
    <row r="716" spans="1:9">
      <c r="A716" t="s">
        <v>492</v>
      </c>
      <c r="B716" s="2">
        <v>36617</v>
      </c>
      <c r="C716">
        <v>0.92911102804910695</v>
      </c>
      <c r="D716">
        <v>0.99991290052529502</v>
      </c>
      <c r="E716">
        <v>0.76716577268545405</v>
      </c>
      <c r="F716">
        <v>0.99733589749378604</v>
      </c>
      <c r="G716">
        <v>0.882261182434813</v>
      </c>
      <c r="H716">
        <v>-6.4870047782441306E-2</v>
      </c>
      <c r="I716" t="s">
        <v>491</v>
      </c>
    </row>
    <row r="717" spans="1:9">
      <c r="A717" t="s">
        <v>490</v>
      </c>
      <c r="B717" t="s">
        <v>489</v>
      </c>
      <c r="C717">
        <v>0.87091602843871196</v>
      </c>
      <c r="D717">
        <v>0.99991290052529502</v>
      </c>
      <c r="E717">
        <v>0.66698373138655298</v>
      </c>
      <c r="F717">
        <v>0.98319573964865803</v>
      </c>
      <c r="G717">
        <v>0.46945320822214398</v>
      </c>
      <c r="H717">
        <v>-6.4882994113804895E-2</v>
      </c>
      <c r="I717" t="s">
        <v>488</v>
      </c>
    </row>
    <row r="718" spans="1:9">
      <c r="A718" t="s">
        <v>487</v>
      </c>
      <c r="B718" s="2">
        <v>36617</v>
      </c>
      <c r="C718">
        <v>0.92911102804910695</v>
      </c>
      <c r="D718">
        <v>0.99991290052529502</v>
      </c>
      <c r="E718">
        <v>0.76716577268545405</v>
      </c>
      <c r="F718">
        <v>0.99733589749378604</v>
      </c>
      <c r="G718">
        <v>0.88747375341533297</v>
      </c>
      <c r="H718">
        <v>-6.5253312665117497E-2</v>
      </c>
      <c r="I718" t="s">
        <v>486</v>
      </c>
    </row>
    <row r="719" spans="1:9">
      <c r="A719" t="s">
        <v>485</v>
      </c>
      <c r="B719" s="2">
        <v>36617</v>
      </c>
      <c r="C719">
        <v>0.92911102804910695</v>
      </c>
      <c r="D719">
        <v>0.99991290052529502</v>
      </c>
      <c r="E719">
        <v>0.76716577268545405</v>
      </c>
      <c r="F719">
        <v>0.99733589749378604</v>
      </c>
      <c r="G719">
        <v>0.89034140550619301</v>
      </c>
      <c r="H719">
        <v>-6.5464162617332497E-2</v>
      </c>
      <c r="I719" t="s">
        <v>484</v>
      </c>
    </row>
    <row r="720" spans="1:9">
      <c r="A720" t="s">
        <v>483</v>
      </c>
      <c r="B720" t="s">
        <v>482</v>
      </c>
      <c r="C720">
        <v>0.842468491259731</v>
      </c>
      <c r="D720">
        <v>0.99991290052529502</v>
      </c>
      <c r="E720">
        <v>0.65857540201020903</v>
      </c>
      <c r="F720">
        <v>0.97515114416938198</v>
      </c>
      <c r="G720">
        <v>0.394655808123066</v>
      </c>
      <c r="H720">
        <v>-6.7651510505474202E-2</v>
      </c>
      <c r="I720" t="s">
        <v>481</v>
      </c>
    </row>
    <row r="721" spans="1:9">
      <c r="A721" t="s">
        <v>480</v>
      </c>
      <c r="B721" s="2">
        <v>36617</v>
      </c>
      <c r="C721">
        <v>0.92911102804910695</v>
      </c>
      <c r="D721">
        <v>0.99991290052529502</v>
      </c>
      <c r="E721">
        <v>0.76716577268545405</v>
      </c>
      <c r="F721">
        <v>0.99733589749378604</v>
      </c>
      <c r="G721">
        <v>0.93655458827825899</v>
      </c>
      <c r="H721">
        <v>-6.8862080869078995E-2</v>
      </c>
      <c r="I721" t="s">
        <v>479</v>
      </c>
    </row>
    <row r="722" spans="1:9">
      <c r="A722" t="s">
        <v>478</v>
      </c>
      <c r="B722" t="s">
        <v>477</v>
      </c>
      <c r="C722">
        <v>0.88880944326703104</v>
      </c>
      <c r="D722">
        <v>0.99991290052529502</v>
      </c>
      <c r="E722">
        <v>0.69515402557398698</v>
      </c>
      <c r="F722">
        <v>0.99733589749378604</v>
      </c>
      <c r="G722">
        <v>0.58422615051127602</v>
      </c>
      <c r="H722">
        <v>-6.8864147836698794E-2</v>
      </c>
      <c r="I722" t="s">
        <v>476</v>
      </c>
    </row>
    <row r="723" spans="1:9">
      <c r="A723" t="s">
        <v>475</v>
      </c>
      <c r="B723" s="2">
        <v>36647</v>
      </c>
      <c r="C723">
        <v>0.84167162644807703</v>
      </c>
      <c r="D723">
        <v>0.99991290052529502</v>
      </c>
      <c r="E723">
        <v>0.59421442865070695</v>
      </c>
      <c r="F723">
        <v>0.92109312253013598</v>
      </c>
      <c r="G723">
        <v>0.400790841364766</v>
      </c>
      <c r="H723">
        <v>-6.9082446894726299E-2</v>
      </c>
      <c r="I723" t="s">
        <v>474</v>
      </c>
    </row>
    <row r="724" spans="1:9">
      <c r="A724" t="s">
        <v>473</v>
      </c>
      <c r="B724" s="2">
        <v>36647</v>
      </c>
      <c r="C724">
        <v>0.84167162644807703</v>
      </c>
      <c r="D724">
        <v>0.99991290052529502</v>
      </c>
      <c r="E724">
        <v>0.59421442865070695</v>
      </c>
      <c r="F724">
        <v>0.92109312253013598</v>
      </c>
      <c r="G724">
        <v>0.40205549800360402</v>
      </c>
      <c r="H724">
        <v>-6.9300429857598003E-2</v>
      </c>
      <c r="I724" t="s">
        <v>472</v>
      </c>
    </row>
    <row r="725" spans="1:9">
      <c r="A725" t="s">
        <v>471</v>
      </c>
      <c r="B725" s="2">
        <v>126131</v>
      </c>
      <c r="C725">
        <v>0.90592412721146898</v>
      </c>
      <c r="D725">
        <v>0.99991290052529502</v>
      </c>
      <c r="E725">
        <v>0.69678692815051602</v>
      </c>
      <c r="F725">
        <v>0.99733589749378604</v>
      </c>
      <c r="G725">
        <v>0.70174367165992502</v>
      </c>
      <c r="H725">
        <v>-6.9332079145900796E-2</v>
      </c>
      <c r="I725" t="s">
        <v>470</v>
      </c>
    </row>
    <row r="726" spans="1:9">
      <c r="A726" t="s">
        <v>469</v>
      </c>
      <c r="B726" s="2">
        <v>824263</v>
      </c>
      <c r="C726">
        <v>0.93737293352699003</v>
      </c>
      <c r="D726">
        <v>0.99991290052529502</v>
      </c>
      <c r="E726">
        <v>0.64445354577432701</v>
      </c>
      <c r="F726">
        <v>0.96426778197329199</v>
      </c>
      <c r="G726">
        <v>1.0803162206416299</v>
      </c>
      <c r="H726">
        <v>-6.9868444601661098E-2</v>
      </c>
      <c r="I726" t="s">
        <v>468</v>
      </c>
    </row>
    <row r="727" spans="1:9">
      <c r="A727" t="s">
        <v>467</v>
      </c>
      <c r="B727" s="2">
        <v>36647</v>
      </c>
      <c r="C727">
        <v>0.84167162644807703</v>
      </c>
      <c r="D727">
        <v>0.99991290052529502</v>
      </c>
      <c r="E727">
        <v>0.59421442865070695</v>
      </c>
      <c r="F727">
        <v>0.92109312253013598</v>
      </c>
      <c r="G727">
        <v>0.41015553332402199</v>
      </c>
      <c r="H727">
        <v>-7.06965951441169E-2</v>
      </c>
      <c r="I727" t="s">
        <v>466</v>
      </c>
    </row>
    <row r="728" spans="1:9">
      <c r="A728" t="s">
        <v>465</v>
      </c>
      <c r="B728" s="2">
        <v>71345</v>
      </c>
      <c r="C728">
        <v>0.86988199341813299</v>
      </c>
      <c r="D728">
        <v>0.99991290052529502</v>
      </c>
      <c r="E728">
        <v>0.63608936070579902</v>
      </c>
      <c r="F728">
        <v>0.95665820518848299</v>
      </c>
      <c r="G728">
        <v>0.50727291440884303</v>
      </c>
      <c r="H728">
        <v>-7.0712685800653402E-2</v>
      </c>
      <c r="I728" t="s">
        <v>464</v>
      </c>
    </row>
    <row r="729" spans="1:9">
      <c r="A729" t="s">
        <v>463</v>
      </c>
      <c r="B729" s="2">
        <v>36647</v>
      </c>
      <c r="C729">
        <v>0.84167162644807703</v>
      </c>
      <c r="D729">
        <v>0.99991290052529502</v>
      </c>
      <c r="E729">
        <v>0.59421442865070695</v>
      </c>
      <c r="F729">
        <v>0.92109312253013598</v>
      </c>
      <c r="G729">
        <v>0.41298700754546802</v>
      </c>
      <c r="H729">
        <v>-7.1184643141598003E-2</v>
      </c>
      <c r="I729" t="s">
        <v>462</v>
      </c>
    </row>
    <row r="730" spans="1:9">
      <c r="A730" t="s">
        <v>461</v>
      </c>
      <c r="B730" s="2">
        <v>36647</v>
      </c>
      <c r="C730">
        <v>0.84167162644807703</v>
      </c>
      <c r="D730">
        <v>0.99991290052529502</v>
      </c>
      <c r="E730">
        <v>0.59421442865070695</v>
      </c>
      <c r="F730">
        <v>0.92109312253013598</v>
      </c>
      <c r="G730">
        <v>0.42006577524930799</v>
      </c>
      <c r="H730">
        <v>-7.2404777295151504E-2</v>
      </c>
      <c r="I730" t="s">
        <v>460</v>
      </c>
    </row>
    <row r="731" spans="1:9">
      <c r="A731" t="s">
        <v>459</v>
      </c>
      <c r="B731" t="s">
        <v>458</v>
      </c>
      <c r="C731">
        <v>0.85032652359018301</v>
      </c>
      <c r="D731">
        <v>0.99991290052529502</v>
      </c>
      <c r="E731">
        <v>0.66929947448378302</v>
      </c>
      <c r="F731">
        <v>0.98319573964865803</v>
      </c>
      <c r="G731">
        <v>0.45243186901663301</v>
      </c>
      <c r="H731">
        <v>-7.3354976775483E-2</v>
      </c>
      <c r="I731" t="s">
        <v>457</v>
      </c>
    </row>
    <row r="732" spans="1:9">
      <c r="A732" t="s">
        <v>456</v>
      </c>
      <c r="B732" s="2">
        <v>36647</v>
      </c>
      <c r="C732">
        <v>0.84167162644807703</v>
      </c>
      <c r="D732">
        <v>0.99991290052529502</v>
      </c>
      <c r="E732">
        <v>0.59421442865070695</v>
      </c>
      <c r="F732">
        <v>0.92109312253013598</v>
      </c>
      <c r="G732">
        <v>0.42692042345259801</v>
      </c>
      <c r="H732">
        <v>-7.3586281016327706E-2</v>
      </c>
      <c r="I732" t="s">
        <v>455</v>
      </c>
    </row>
    <row r="733" spans="1:9">
      <c r="A733" t="s">
        <v>454</v>
      </c>
      <c r="B733" s="2">
        <v>36647</v>
      </c>
      <c r="C733">
        <v>0.84167162644807703</v>
      </c>
      <c r="D733">
        <v>0.99991290052529502</v>
      </c>
      <c r="E733">
        <v>0.59421442865070695</v>
      </c>
      <c r="F733">
        <v>0.92109312253013598</v>
      </c>
      <c r="G733">
        <v>0.43468699757238499</v>
      </c>
      <c r="H733">
        <v>-7.4924969151907897E-2</v>
      </c>
      <c r="I733" t="s">
        <v>453</v>
      </c>
    </row>
    <row r="734" spans="1:9">
      <c r="A734" t="s">
        <v>452</v>
      </c>
      <c r="B734" s="2">
        <v>36647</v>
      </c>
      <c r="C734">
        <v>0.84167162644807703</v>
      </c>
      <c r="D734">
        <v>0.99991290052529502</v>
      </c>
      <c r="E734">
        <v>0.59421442865070695</v>
      </c>
      <c r="F734">
        <v>0.92109312253013598</v>
      </c>
      <c r="G734">
        <v>0.43579259422738098</v>
      </c>
      <c r="H734">
        <v>-7.5115535687674095E-2</v>
      </c>
      <c r="I734" t="s">
        <v>451</v>
      </c>
    </row>
    <row r="735" spans="1:9">
      <c r="A735" t="s">
        <v>450</v>
      </c>
      <c r="B735" s="2">
        <v>36647</v>
      </c>
      <c r="C735">
        <v>0.84167162644807703</v>
      </c>
      <c r="D735">
        <v>0.99991290052529502</v>
      </c>
      <c r="E735">
        <v>0.59421442865070695</v>
      </c>
      <c r="F735">
        <v>0.92109312253013598</v>
      </c>
      <c r="G735">
        <v>0.43588225638621397</v>
      </c>
      <c r="H735">
        <v>-7.5130990335552095E-2</v>
      </c>
      <c r="I735" t="s">
        <v>449</v>
      </c>
    </row>
    <row r="736" spans="1:9">
      <c r="A736" t="s">
        <v>448</v>
      </c>
      <c r="B736" s="2">
        <v>92164</v>
      </c>
      <c r="C736">
        <v>0.88473478399209005</v>
      </c>
      <c r="D736">
        <v>0.99991290052529502</v>
      </c>
      <c r="E736">
        <v>0.65996376907505705</v>
      </c>
      <c r="F736">
        <v>0.97515114416938198</v>
      </c>
      <c r="G736">
        <v>0.62021834813221799</v>
      </c>
      <c r="H736">
        <v>-7.5956502473881499E-2</v>
      </c>
      <c r="I736" t="s">
        <v>447</v>
      </c>
    </row>
    <row r="737" spans="1:9">
      <c r="A737" t="s">
        <v>446</v>
      </c>
      <c r="B737" s="2">
        <v>36647</v>
      </c>
      <c r="C737">
        <v>0.84167162644807703</v>
      </c>
      <c r="D737">
        <v>0.99991290052529502</v>
      </c>
      <c r="E737">
        <v>0.59421442865070695</v>
      </c>
      <c r="F737">
        <v>0.92109312253013598</v>
      </c>
      <c r="G737">
        <v>0.44314222786867702</v>
      </c>
      <c r="H737">
        <v>-7.63823577387759E-2</v>
      </c>
      <c r="I737" t="s">
        <v>445</v>
      </c>
    </row>
    <row r="738" spans="1:9">
      <c r="A738" t="s">
        <v>444</v>
      </c>
      <c r="B738" s="2">
        <v>36647</v>
      </c>
      <c r="C738">
        <v>0.84167162644807703</v>
      </c>
      <c r="D738">
        <v>0.99991290052529502</v>
      </c>
      <c r="E738">
        <v>0.59421442865070695</v>
      </c>
      <c r="F738">
        <v>0.92109312253013598</v>
      </c>
      <c r="G738">
        <v>0.44499661010939501</v>
      </c>
      <c r="H738">
        <v>-7.6701988951482003E-2</v>
      </c>
      <c r="I738" t="s">
        <v>443</v>
      </c>
    </row>
    <row r="739" spans="1:9">
      <c r="A739" t="s">
        <v>442</v>
      </c>
      <c r="B739" t="s">
        <v>441</v>
      </c>
      <c r="C739">
        <v>0.86199998737430406</v>
      </c>
      <c r="D739">
        <v>0.99991290052529502</v>
      </c>
      <c r="E739">
        <v>0.68566521011844295</v>
      </c>
      <c r="F739">
        <v>0.99733589749378604</v>
      </c>
      <c r="G739">
        <v>0.51767810588131302</v>
      </c>
      <c r="H739">
        <v>-7.6875210612071698E-2</v>
      </c>
      <c r="I739" t="s">
        <v>440</v>
      </c>
    </row>
    <row r="740" spans="1:9">
      <c r="A740" t="s">
        <v>439</v>
      </c>
      <c r="B740" t="s">
        <v>438</v>
      </c>
      <c r="C740">
        <v>0.88803261665490596</v>
      </c>
      <c r="D740">
        <v>0.99991290052529502</v>
      </c>
      <c r="E740">
        <v>0.69389078242963997</v>
      </c>
      <c r="F740">
        <v>0.99733589749378604</v>
      </c>
      <c r="G740">
        <v>0.64747719202151</v>
      </c>
      <c r="H740">
        <v>-7.6885848638135398E-2</v>
      </c>
      <c r="I740" t="s">
        <v>437</v>
      </c>
    </row>
    <row r="741" spans="1:9">
      <c r="A741" t="s">
        <v>436</v>
      </c>
      <c r="B741" s="2">
        <v>36647</v>
      </c>
      <c r="C741">
        <v>0.84167162644807703</v>
      </c>
      <c r="D741">
        <v>0.99991290052529502</v>
      </c>
      <c r="E741">
        <v>0.59421442865070695</v>
      </c>
      <c r="F741">
        <v>0.92109312253013598</v>
      </c>
      <c r="G741">
        <v>0.45729853844066298</v>
      </c>
      <c r="H741">
        <v>-7.8822414926670595E-2</v>
      </c>
      <c r="I741" t="s">
        <v>435</v>
      </c>
    </row>
    <row r="742" spans="1:9">
      <c r="A742" t="s">
        <v>434</v>
      </c>
      <c r="B742" s="2">
        <v>36647</v>
      </c>
      <c r="C742">
        <v>0.84167162644807703</v>
      </c>
      <c r="D742">
        <v>0.99991290052529502</v>
      </c>
      <c r="E742">
        <v>0.59421442865070695</v>
      </c>
      <c r="F742">
        <v>0.92109312253013598</v>
      </c>
      <c r="G742">
        <v>0.45749577599216201</v>
      </c>
      <c r="H742">
        <v>-7.8856411842944202E-2</v>
      </c>
      <c r="I742" t="s">
        <v>433</v>
      </c>
    </row>
    <row r="743" spans="1:9">
      <c r="A743" t="s">
        <v>432</v>
      </c>
      <c r="B743" t="s">
        <v>431</v>
      </c>
      <c r="C743">
        <v>0.84186483560812397</v>
      </c>
      <c r="D743">
        <v>0.99991290052529502</v>
      </c>
      <c r="E743">
        <v>0.62477313751851304</v>
      </c>
      <c r="F743">
        <v>0.94715607647806499</v>
      </c>
      <c r="G743">
        <v>0.46475249963349202</v>
      </c>
      <c r="H743">
        <v>-8.0000545839373299E-2</v>
      </c>
      <c r="I743" t="s">
        <v>430</v>
      </c>
    </row>
    <row r="744" spans="1:9">
      <c r="A744" t="s">
        <v>429</v>
      </c>
      <c r="B744" s="2">
        <v>36647</v>
      </c>
      <c r="C744">
        <v>0.84167162644807703</v>
      </c>
      <c r="D744">
        <v>0.99991290052529502</v>
      </c>
      <c r="E744">
        <v>0.59421442865070695</v>
      </c>
      <c r="F744">
        <v>0.92109312253013598</v>
      </c>
      <c r="G744">
        <v>0.46455581382397898</v>
      </c>
      <c r="H744">
        <v>-8.0073317615866793E-2</v>
      </c>
      <c r="I744" t="s">
        <v>428</v>
      </c>
    </row>
    <row r="745" spans="1:9">
      <c r="A745" t="s">
        <v>427</v>
      </c>
      <c r="B745" s="2">
        <v>36647</v>
      </c>
      <c r="C745">
        <v>0.84167162644807703</v>
      </c>
      <c r="D745">
        <v>0.99991290052529502</v>
      </c>
      <c r="E745">
        <v>0.59421442865070695</v>
      </c>
      <c r="F745">
        <v>0.92109312253013598</v>
      </c>
      <c r="G745">
        <v>0.46571740641434101</v>
      </c>
      <c r="H745">
        <v>-8.0273535909687305E-2</v>
      </c>
      <c r="I745" t="s">
        <v>426</v>
      </c>
    </row>
    <row r="746" spans="1:9">
      <c r="A746" t="s">
        <v>425</v>
      </c>
      <c r="B746" s="2">
        <v>36647</v>
      </c>
      <c r="C746">
        <v>0.84167162644807703</v>
      </c>
      <c r="D746">
        <v>0.99991290052529502</v>
      </c>
      <c r="E746">
        <v>0.59421442865070695</v>
      </c>
      <c r="F746">
        <v>0.92109312253013598</v>
      </c>
      <c r="G746">
        <v>0.47143981967528498</v>
      </c>
      <c r="H746">
        <v>-8.1259881577823601E-2</v>
      </c>
      <c r="I746" t="s">
        <v>424</v>
      </c>
    </row>
    <row r="747" spans="1:9">
      <c r="A747" t="s">
        <v>423</v>
      </c>
      <c r="B747" s="2">
        <v>36647</v>
      </c>
      <c r="C747">
        <v>0.84167162644807703</v>
      </c>
      <c r="D747">
        <v>0.99991290052529502</v>
      </c>
      <c r="E747">
        <v>0.59421442865070695</v>
      </c>
      <c r="F747">
        <v>0.92109312253013598</v>
      </c>
      <c r="G747">
        <v>0.47414268586776298</v>
      </c>
      <c r="H747">
        <v>-8.1725762009546093E-2</v>
      </c>
      <c r="I747" t="s">
        <v>422</v>
      </c>
    </row>
    <row r="748" spans="1:9">
      <c r="A748" t="s">
        <v>421</v>
      </c>
      <c r="B748" t="s">
        <v>420</v>
      </c>
      <c r="C748">
        <v>0.85716020771213597</v>
      </c>
      <c r="D748">
        <v>0.99991290052529502</v>
      </c>
      <c r="E748">
        <v>0.64650827008525402</v>
      </c>
      <c r="F748">
        <v>0.96467178882799698</v>
      </c>
      <c r="G748">
        <v>0.53144347114995905</v>
      </c>
      <c r="H748">
        <v>-8.19116148218441E-2</v>
      </c>
      <c r="I748" t="s">
        <v>419</v>
      </c>
    </row>
    <row r="749" spans="1:9">
      <c r="A749" t="s">
        <v>418</v>
      </c>
      <c r="B749" s="2">
        <v>36647</v>
      </c>
      <c r="C749">
        <v>0.84167162644807703</v>
      </c>
      <c r="D749">
        <v>0.99991290052529502</v>
      </c>
      <c r="E749">
        <v>0.59421442865070695</v>
      </c>
      <c r="F749">
        <v>0.92109312253013598</v>
      </c>
      <c r="G749">
        <v>0.478409491783024</v>
      </c>
      <c r="H749">
        <v>-8.2461211432610204E-2</v>
      </c>
      <c r="I749" t="s">
        <v>417</v>
      </c>
    </row>
    <row r="750" spans="1:9">
      <c r="A750" t="s">
        <v>416</v>
      </c>
      <c r="B750" t="s">
        <v>415</v>
      </c>
      <c r="C750">
        <v>0.85132728778017497</v>
      </c>
      <c r="D750">
        <v>0.99991290052529502</v>
      </c>
      <c r="E750">
        <v>0.63809895667865801</v>
      </c>
      <c r="F750">
        <v>0.95778021616321396</v>
      </c>
      <c r="G750">
        <v>0.51453437922665501</v>
      </c>
      <c r="H750">
        <v>-8.2818749982111903E-2</v>
      </c>
      <c r="I750" t="s">
        <v>414</v>
      </c>
    </row>
    <row r="751" spans="1:9">
      <c r="A751" t="s">
        <v>413</v>
      </c>
      <c r="B751" s="2">
        <v>43586</v>
      </c>
      <c r="C751">
        <v>0.84767510865037299</v>
      </c>
      <c r="D751">
        <v>0.99991290052529502</v>
      </c>
      <c r="E751">
        <v>0.60278930002691</v>
      </c>
      <c r="F751">
        <v>0.92680383249573695</v>
      </c>
      <c r="G751">
        <v>0.501310131328779</v>
      </c>
      <c r="H751">
        <v>-8.2845431074453302E-2</v>
      </c>
      <c r="I751" t="s">
        <v>412</v>
      </c>
    </row>
    <row r="752" spans="1:9">
      <c r="A752" t="s">
        <v>411</v>
      </c>
      <c r="B752" s="2">
        <v>169991</v>
      </c>
      <c r="C752">
        <v>0.85000266170649796</v>
      </c>
      <c r="D752">
        <v>0.99991290052529502</v>
      </c>
      <c r="E752">
        <v>0.57793752901691497</v>
      </c>
      <c r="F752">
        <v>0.92109312253013598</v>
      </c>
      <c r="G752">
        <v>0.51942637361980104</v>
      </c>
      <c r="H752">
        <v>-8.4414991654319899E-2</v>
      </c>
      <c r="I752" t="s">
        <v>410</v>
      </c>
    </row>
    <row r="753" spans="1:9">
      <c r="A753" t="s">
        <v>409</v>
      </c>
      <c r="B753" s="2">
        <v>36647</v>
      </c>
      <c r="C753">
        <v>0.84167162644807703</v>
      </c>
      <c r="D753">
        <v>0.99991290052529502</v>
      </c>
      <c r="E753">
        <v>0.59421442865070695</v>
      </c>
      <c r="F753">
        <v>0.92109312253013598</v>
      </c>
      <c r="G753">
        <v>0.50553052821840105</v>
      </c>
      <c r="H753">
        <v>-8.7135937913127903E-2</v>
      </c>
      <c r="I753" t="s">
        <v>408</v>
      </c>
    </row>
    <row r="754" spans="1:9">
      <c r="A754" t="s">
        <v>407</v>
      </c>
      <c r="B754" s="2">
        <v>584998</v>
      </c>
      <c r="C754">
        <v>0.88502492938969202</v>
      </c>
      <c r="D754">
        <v>0.99991290052529502</v>
      </c>
      <c r="E754">
        <v>0.55731798003389399</v>
      </c>
      <c r="F754">
        <v>0.92109312253013598</v>
      </c>
      <c r="G754">
        <v>0.72683707941124598</v>
      </c>
      <c r="H754">
        <v>-8.8775492435042805E-2</v>
      </c>
      <c r="I754" t="s">
        <v>406</v>
      </c>
    </row>
    <row r="755" spans="1:9">
      <c r="A755" t="s">
        <v>405</v>
      </c>
      <c r="B755" s="2">
        <v>300777</v>
      </c>
      <c r="C755">
        <v>0.85692047691998396</v>
      </c>
      <c r="D755">
        <v>0.99991290052529502</v>
      </c>
      <c r="E755">
        <v>0.56153246622550002</v>
      </c>
      <c r="F755">
        <v>0.92109312253013598</v>
      </c>
      <c r="G755">
        <v>0.58202348337412702</v>
      </c>
      <c r="H755">
        <v>-8.9870337493166003E-2</v>
      </c>
      <c r="I755" t="s">
        <v>404</v>
      </c>
    </row>
    <row r="756" spans="1:9">
      <c r="A756" t="s">
        <v>403</v>
      </c>
      <c r="B756" s="2">
        <v>311735</v>
      </c>
      <c r="C756">
        <v>0.86468066169686297</v>
      </c>
      <c r="D756">
        <v>0.99991290052529502</v>
      </c>
      <c r="E756">
        <v>0.57357577095635304</v>
      </c>
      <c r="F756">
        <v>0.92109312253013598</v>
      </c>
      <c r="G756">
        <v>0.65085428414947599</v>
      </c>
      <c r="H756">
        <v>-9.4630969996118294E-2</v>
      </c>
      <c r="I756" t="s">
        <v>402</v>
      </c>
    </row>
    <row r="757" spans="1:9">
      <c r="A757" t="s">
        <v>401</v>
      </c>
      <c r="B757" t="s">
        <v>400</v>
      </c>
      <c r="C757">
        <v>0.91189422943147602</v>
      </c>
      <c r="D757">
        <v>0.99991290052529502</v>
      </c>
      <c r="E757">
        <v>0.38611401143285101</v>
      </c>
      <c r="F757">
        <v>0.829105682736761</v>
      </c>
      <c r="G757">
        <v>1.0953466327625401</v>
      </c>
      <c r="H757">
        <v>-0.101025213367573</v>
      </c>
      <c r="I757" t="s">
        <v>399</v>
      </c>
    </row>
    <row r="758" spans="1:9">
      <c r="A758" t="s">
        <v>398</v>
      </c>
      <c r="B758" s="2">
        <v>633971</v>
      </c>
      <c r="C758">
        <v>0.84183048213056999</v>
      </c>
      <c r="D758">
        <v>0.99991290052529502</v>
      </c>
      <c r="E758">
        <v>0.46487825306997599</v>
      </c>
      <c r="F758">
        <v>0.90477918419467995</v>
      </c>
      <c r="G758">
        <v>0.58917844401754205</v>
      </c>
      <c r="H758">
        <v>-0.101442748734298</v>
      </c>
      <c r="I758" t="s">
        <v>397</v>
      </c>
    </row>
    <row r="759" spans="1:9">
      <c r="A759" t="s">
        <v>396</v>
      </c>
      <c r="B759" t="s">
        <v>395</v>
      </c>
      <c r="C759">
        <v>0.73087311230576002</v>
      </c>
      <c r="D759">
        <v>0.99991290052529502</v>
      </c>
      <c r="E759">
        <v>0.16925551974348499</v>
      </c>
      <c r="F759">
        <v>0.56270036827000802</v>
      </c>
      <c r="G759">
        <v>0.35814209208562497</v>
      </c>
      <c r="H759">
        <v>-0.112283066728166</v>
      </c>
      <c r="I759" t="s">
        <v>39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5"/>
  <sheetViews>
    <sheetView workbookViewId="0"/>
  </sheetViews>
  <sheetFormatPr baseColWidth="10" defaultRowHeight="15" x14ac:dyDescent="0"/>
  <sheetData>
    <row r="1" spans="1:9">
      <c r="A1" t="s">
        <v>2109</v>
      </c>
      <c r="B1" t="s">
        <v>2108</v>
      </c>
      <c r="C1" t="s">
        <v>2107</v>
      </c>
      <c r="D1" t="s">
        <v>2106</v>
      </c>
      <c r="E1" t="s">
        <v>2105</v>
      </c>
      <c r="F1" t="s">
        <v>2104</v>
      </c>
      <c r="G1" t="s">
        <v>2103</v>
      </c>
      <c r="H1" t="s">
        <v>2102</v>
      </c>
      <c r="I1" t="s">
        <v>2101</v>
      </c>
    </row>
    <row r="2" spans="1:9">
      <c r="A2" t="s">
        <v>2100</v>
      </c>
      <c r="B2" t="s">
        <v>2110</v>
      </c>
      <c r="C2" t="s">
        <v>2111</v>
      </c>
      <c r="D2" t="s">
        <v>2112</v>
      </c>
      <c r="E2" t="s">
        <v>2113</v>
      </c>
      <c r="F2" t="s">
        <v>2114</v>
      </c>
      <c r="G2">
        <v>-1.8834084705848599</v>
      </c>
      <c r="H2">
        <v>327.022495440586</v>
      </c>
      <c r="I2" t="s">
        <v>2115</v>
      </c>
    </row>
    <row r="3" spans="1:9">
      <c r="A3" t="s">
        <v>2093</v>
      </c>
      <c r="B3" t="s">
        <v>2116</v>
      </c>
      <c r="C3">
        <v>2.8605469909656498E-60</v>
      </c>
      <c r="D3">
        <v>1.0927289505488801E-57</v>
      </c>
      <c r="E3" t="s">
        <v>2117</v>
      </c>
      <c r="F3">
        <v>5.7606261004017997E-61</v>
      </c>
      <c r="G3">
        <v>-1.8549958511067901</v>
      </c>
      <c r="H3">
        <v>254.327523160753</v>
      </c>
      <c r="I3" t="s">
        <v>2118</v>
      </c>
    </row>
    <row r="4" spans="1:9">
      <c r="A4" t="s">
        <v>2088</v>
      </c>
      <c r="B4" t="s">
        <v>2119</v>
      </c>
      <c r="C4">
        <v>6.7651225565553899E-16</v>
      </c>
      <c r="D4">
        <v>1.72285121106944E-13</v>
      </c>
      <c r="E4">
        <v>1.08264105172943E-19</v>
      </c>
      <c r="F4">
        <v>2.75712587840429E-17</v>
      </c>
      <c r="G4">
        <v>-1.71319408312647</v>
      </c>
      <c r="H4">
        <v>59.8411516840427</v>
      </c>
      <c r="I4" t="s">
        <v>2120</v>
      </c>
    </row>
    <row r="5" spans="1:9">
      <c r="A5" t="s">
        <v>2082</v>
      </c>
      <c r="B5" t="s">
        <v>2121</v>
      </c>
      <c r="C5">
        <v>3.9022485620899701E-13</v>
      </c>
      <c r="D5">
        <v>5.96263580287347E-11</v>
      </c>
      <c r="E5">
        <v>1.36533599500436E-15</v>
      </c>
      <c r="F5">
        <v>2.0862334003666601E-13</v>
      </c>
      <c r="G5">
        <v>-1.8012660106096601</v>
      </c>
      <c r="H5">
        <v>51.465868404163999</v>
      </c>
      <c r="I5" t="s">
        <v>2122</v>
      </c>
    </row>
    <row r="6" spans="1:9">
      <c r="A6" t="s">
        <v>2085</v>
      </c>
      <c r="B6" t="s">
        <v>2123</v>
      </c>
      <c r="C6">
        <v>5.23712433973972E-14</v>
      </c>
      <c r="D6">
        <v>1.0002907488902799E-11</v>
      </c>
      <c r="E6">
        <v>3.4262161563462301E-19</v>
      </c>
      <c r="F6">
        <v>6.5440728586213002E-17</v>
      </c>
      <c r="G6">
        <v>-1.57105470729783</v>
      </c>
      <c r="H6">
        <v>48.043510819450297</v>
      </c>
      <c r="I6" t="s">
        <v>2124</v>
      </c>
    </row>
    <row r="7" spans="1:9">
      <c r="A7" t="s">
        <v>2076</v>
      </c>
      <c r="B7" t="s">
        <v>2125</v>
      </c>
      <c r="C7">
        <v>1.4824500487876701E-7</v>
      </c>
      <c r="D7">
        <v>1.8876530621229701E-5</v>
      </c>
      <c r="E7">
        <v>6.1017292595995404E-10</v>
      </c>
      <c r="F7">
        <v>7.76953525722341E-8</v>
      </c>
      <c r="G7">
        <v>-1.6861365915367701</v>
      </c>
      <c r="H7">
        <v>26.513485366000001</v>
      </c>
      <c r="I7" t="s">
        <v>2126</v>
      </c>
    </row>
    <row r="8" spans="1:9">
      <c r="A8" t="s">
        <v>2079</v>
      </c>
      <c r="B8" t="s">
        <v>2127</v>
      </c>
      <c r="C8">
        <v>1.4786459325546999E-6</v>
      </c>
      <c r="D8">
        <v>1.61383641781684E-4</v>
      </c>
      <c r="E8">
        <v>1.0615322384640099E-8</v>
      </c>
      <c r="F8">
        <v>1.15858661455215E-6</v>
      </c>
      <c r="G8">
        <v>-1.81105770450897</v>
      </c>
      <c r="H8">
        <v>24.312333708207401</v>
      </c>
      <c r="I8" t="s">
        <v>2128</v>
      </c>
    </row>
    <row r="9" spans="1:9">
      <c r="A9" t="s">
        <v>2073</v>
      </c>
      <c r="B9" t="s">
        <v>2129</v>
      </c>
      <c r="C9">
        <v>3.1232558264215999E-6</v>
      </c>
      <c r="D9">
        <v>2.9827093142326301E-4</v>
      </c>
      <c r="E9">
        <v>2.3721564917408301E-8</v>
      </c>
      <c r="F9">
        <v>2.2654094496124902E-6</v>
      </c>
      <c r="G9">
        <v>-1.7601957471633001</v>
      </c>
      <c r="H9">
        <v>22.313358251657</v>
      </c>
      <c r="I9" t="s">
        <v>2130</v>
      </c>
    </row>
    <row r="10" spans="1:9">
      <c r="A10" t="s">
        <v>2056</v>
      </c>
      <c r="B10" t="s">
        <v>2131</v>
      </c>
      <c r="C10">
        <v>4.7077490184948997E-5</v>
      </c>
      <c r="D10">
        <v>3.9963558334778996E-3</v>
      </c>
      <c r="E10">
        <v>2.6814350350231602E-7</v>
      </c>
      <c r="F10">
        <v>2.2762404075085502E-5</v>
      </c>
      <c r="G10">
        <v>-1.6402812199961101</v>
      </c>
      <c r="H10">
        <v>16.343295558039401</v>
      </c>
      <c r="I10" t="s">
        <v>2132</v>
      </c>
    </row>
    <row r="11" spans="1:9">
      <c r="A11" t="s">
        <v>2064</v>
      </c>
      <c r="B11" t="s">
        <v>2069</v>
      </c>
      <c r="C11">
        <v>1.3163421567768201E-4</v>
      </c>
      <c r="D11">
        <v>9.1425946161590305E-3</v>
      </c>
      <c r="E11">
        <v>2.4471661995643098E-6</v>
      </c>
      <c r="F11">
        <v>1.5580291470559401E-4</v>
      </c>
      <c r="G11">
        <v>-1.80323441238129</v>
      </c>
      <c r="H11">
        <v>16.112771474277299</v>
      </c>
      <c r="I11" t="s">
        <v>2133</v>
      </c>
    </row>
    <row r="12" spans="1:9">
      <c r="A12" t="s">
        <v>2070</v>
      </c>
      <c r="B12" t="s">
        <v>2069</v>
      </c>
      <c r="C12">
        <v>1.3163421567768201E-4</v>
      </c>
      <c r="D12">
        <v>9.1425946161590305E-3</v>
      </c>
      <c r="E12">
        <v>2.4471661995643098E-6</v>
      </c>
      <c r="F12">
        <v>1.5580291470559401E-4</v>
      </c>
      <c r="G12">
        <v>-1.5986870583596899</v>
      </c>
      <c r="H12">
        <v>14.285041952042899</v>
      </c>
      <c r="I12" t="s">
        <v>2134</v>
      </c>
    </row>
    <row r="13" spans="1:9">
      <c r="A13" t="s">
        <v>2059</v>
      </c>
      <c r="B13" t="s">
        <v>2058</v>
      </c>
      <c r="C13">
        <v>5.8533392555587896E-4</v>
      </c>
      <c r="D13">
        <v>3.1942508508906502E-2</v>
      </c>
      <c r="E13">
        <v>6.1809628912270898E-5</v>
      </c>
      <c r="F13">
        <v>2.6234753604985998E-3</v>
      </c>
      <c r="G13">
        <v>-1.89974571035766</v>
      </c>
      <c r="H13">
        <v>14.140430554039099</v>
      </c>
      <c r="I13" t="s">
        <v>2057</v>
      </c>
    </row>
    <row r="14" spans="1:9">
      <c r="A14" t="s">
        <v>2067</v>
      </c>
      <c r="B14" t="s">
        <v>2066</v>
      </c>
      <c r="C14">
        <v>1.89724001810445E-4</v>
      </c>
      <c r="D14">
        <v>1.20790947819316E-2</v>
      </c>
      <c r="E14">
        <v>7.7403486284331401E-7</v>
      </c>
      <c r="F14">
        <v>5.9136263521229202E-5</v>
      </c>
      <c r="G14">
        <v>-1.55031665356821</v>
      </c>
      <c r="H14">
        <v>13.2861209562273</v>
      </c>
      <c r="I14" t="s">
        <v>2135</v>
      </c>
    </row>
    <row r="15" spans="1:9">
      <c r="A15" t="s">
        <v>2041</v>
      </c>
      <c r="B15" t="s">
        <v>2136</v>
      </c>
      <c r="C15">
        <v>3.3664160403361402E-4</v>
      </c>
      <c r="D15">
        <v>1.97841681139754E-2</v>
      </c>
      <c r="E15">
        <v>1.1637265013474101E-5</v>
      </c>
      <c r="F15">
        <v>6.8391311309955996E-4</v>
      </c>
      <c r="G15">
        <v>-1.6601344585648701</v>
      </c>
      <c r="H15">
        <v>13.275251390629901</v>
      </c>
      <c r="I15" t="s">
        <v>2137</v>
      </c>
    </row>
    <row r="16" spans="1:9">
      <c r="A16" t="s">
        <v>2053</v>
      </c>
      <c r="B16" t="s">
        <v>2052</v>
      </c>
      <c r="C16">
        <v>6.5398671761575497E-4</v>
      </c>
      <c r="D16">
        <v>3.3198556695764603E-2</v>
      </c>
      <c r="E16">
        <v>2.0524549142981601E-5</v>
      </c>
      <c r="F16">
        <v>1.1200539675169899E-3</v>
      </c>
      <c r="G16">
        <v>-1.69767603336894</v>
      </c>
      <c r="H16">
        <v>12.4480796699115</v>
      </c>
      <c r="I16" t="s">
        <v>2138</v>
      </c>
    </row>
    <row r="17" spans="1:9">
      <c r="A17" t="s">
        <v>2050</v>
      </c>
      <c r="B17" t="s">
        <v>2049</v>
      </c>
      <c r="C17">
        <v>6.9525773184847398E-4</v>
      </c>
      <c r="D17">
        <v>3.3198556695764603E-2</v>
      </c>
      <c r="E17">
        <v>5.1644218783200001E-5</v>
      </c>
      <c r="F17">
        <v>2.3209519500214599E-3</v>
      </c>
      <c r="G17">
        <v>-1.7104167572181199</v>
      </c>
      <c r="H17">
        <v>12.4368301208857</v>
      </c>
      <c r="I17" t="s">
        <v>2048</v>
      </c>
    </row>
    <row r="18" spans="1:9">
      <c r="A18" t="s">
        <v>2062</v>
      </c>
      <c r="B18" t="s">
        <v>2139</v>
      </c>
      <c r="C18">
        <v>1.15005838622404E-3</v>
      </c>
      <c r="D18">
        <v>4.8813589281953701E-2</v>
      </c>
      <c r="E18">
        <v>3.8751370499838202E-5</v>
      </c>
      <c r="F18">
        <v>1.85037794136727E-3</v>
      </c>
      <c r="G18">
        <v>-1.7620549925333</v>
      </c>
      <c r="H18">
        <v>11.92548698983</v>
      </c>
      <c r="I18" t="s">
        <v>2140</v>
      </c>
    </row>
    <row r="19" spans="1:9">
      <c r="A19" t="s">
        <v>2045</v>
      </c>
      <c r="B19" t="s">
        <v>2139</v>
      </c>
      <c r="C19">
        <v>1.15005838622404E-3</v>
      </c>
      <c r="D19">
        <v>4.8813589281953701E-2</v>
      </c>
      <c r="E19">
        <v>3.8751370499838202E-5</v>
      </c>
      <c r="F19">
        <v>1.85037794136727E-3</v>
      </c>
      <c r="G19">
        <v>-1.6520678636720301</v>
      </c>
      <c r="H19">
        <v>11.181100418558399</v>
      </c>
      <c r="I19" t="s">
        <v>2141</v>
      </c>
    </row>
    <row r="20" spans="1:9">
      <c r="A20" t="s">
        <v>1943</v>
      </c>
      <c r="B20" t="s">
        <v>2142</v>
      </c>
      <c r="C20">
        <v>3.6292376272851401E-3</v>
      </c>
      <c r="D20">
        <v>0.12603352487481101</v>
      </c>
      <c r="E20">
        <v>6.2118483664282598E-4</v>
      </c>
      <c r="F20">
        <v>1.6949471971254199E-2</v>
      </c>
      <c r="G20">
        <v>-1.8019607230025001</v>
      </c>
      <c r="H20">
        <v>10.1247355894262</v>
      </c>
      <c r="I20" t="s">
        <v>2143</v>
      </c>
    </row>
    <row r="21" spans="1:9">
      <c r="A21" t="s">
        <v>2047</v>
      </c>
      <c r="B21" t="s">
        <v>2034</v>
      </c>
      <c r="C21">
        <v>3.06549780770483E-3</v>
      </c>
      <c r="D21">
        <v>0.111525729766023</v>
      </c>
      <c r="E21">
        <v>1.3886471793974001E-4</v>
      </c>
      <c r="F21">
        <v>4.8223929320891697E-3</v>
      </c>
      <c r="G21">
        <v>-1.7290990215164901</v>
      </c>
      <c r="H21">
        <v>10.007238925436001</v>
      </c>
      <c r="I21" t="s">
        <v>2144</v>
      </c>
    </row>
    <row r="22" spans="1:9">
      <c r="A22" t="s">
        <v>2032</v>
      </c>
      <c r="B22" t="s">
        <v>2034</v>
      </c>
      <c r="C22">
        <v>3.06549780770483E-3</v>
      </c>
      <c r="D22">
        <v>0.111525729766023</v>
      </c>
      <c r="E22">
        <v>1.3886471793974001E-4</v>
      </c>
      <c r="F22">
        <v>4.8223929320891697E-3</v>
      </c>
      <c r="G22">
        <v>-1.6287766690261001</v>
      </c>
      <c r="H22">
        <v>9.4266187652021607</v>
      </c>
      <c r="I22" t="s">
        <v>2145</v>
      </c>
    </row>
    <row r="23" spans="1:9">
      <c r="A23" t="s">
        <v>2043</v>
      </c>
      <c r="B23" t="s">
        <v>2034</v>
      </c>
      <c r="C23">
        <v>3.06549780770483E-3</v>
      </c>
      <c r="D23">
        <v>0.111525729766023</v>
      </c>
      <c r="E23">
        <v>1.3886471793974001E-4</v>
      </c>
      <c r="F23">
        <v>4.8223929320891697E-3</v>
      </c>
      <c r="G23">
        <v>-1.6059816155043301</v>
      </c>
      <c r="H23">
        <v>9.2946913601942391</v>
      </c>
      <c r="I23" t="s">
        <v>2042</v>
      </c>
    </row>
    <row r="24" spans="1:9">
      <c r="A24" t="s">
        <v>2038</v>
      </c>
      <c r="B24" t="s">
        <v>2037</v>
      </c>
      <c r="C24">
        <v>4.2697215808810904E-3</v>
      </c>
      <c r="D24">
        <v>0.14182901251274599</v>
      </c>
      <c r="E24">
        <v>2.0345015108767499E-4</v>
      </c>
      <c r="F24">
        <v>6.7580832796079997E-3</v>
      </c>
      <c r="G24">
        <v>-1.6727011507498399</v>
      </c>
      <c r="H24">
        <v>9.1266031545756192</v>
      </c>
      <c r="I24" t="s">
        <v>2036</v>
      </c>
    </row>
    <row r="25" spans="1:9">
      <c r="A25" t="s">
        <v>1996</v>
      </c>
      <c r="B25" t="s">
        <v>2146</v>
      </c>
      <c r="C25">
        <v>1.1973489629927499E-2</v>
      </c>
      <c r="D25">
        <v>0.31543951990567598</v>
      </c>
      <c r="E25">
        <v>3.8109352934057299E-3</v>
      </c>
      <c r="F25">
        <v>6.9161601397784406E-2</v>
      </c>
      <c r="G25">
        <v>-1.8705985757972401</v>
      </c>
      <c r="H25">
        <v>8.2775114399582996</v>
      </c>
      <c r="I25" t="s">
        <v>2147</v>
      </c>
    </row>
    <row r="26" spans="1:9">
      <c r="A26" t="s">
        <v>1978</v>
      </c>
      <c r="B26" t="s">
        <v>2031</v>
      </c>
      <c r="C26">
        <v>7.6061736268147996E-3</v>
      </c>
      <c r="D26">
        <v>0.223504486572558</v>
      </c>
      <c r="E26">
        <v>4.6252481382086602E-4</v>
      </c>
      <c r="F26">
        <v>1.3087739176264501E-2</v>
      </c>
      <c r="G26">
        <v>-1.6284133971564101</v>
      </c>
      <c r="H26">
        <v>7.9446952085764702</v>
      </c>
      <c r="I26" t="s">
        <v>2148</v>
      </c>
    </row>
    <row r="27" spans="1:9">
      <c r="A27" t="s">
        <v>2012</v>
      </c>
      <c r="B27" t="s">
        <v>2149</v>
      </c>
      <c r="C27">
        <v>1.10626925982974E-2</v>
      </c>
      <c r="D27">
        <v>0.31303322759626701</v>
      </c>
      <c r="E27">
        <v>2.4491302030982898E-3</v>
      </c>
      <c r="F27">
        <v>5.05712290585702E-2</v>
      </c>
      <c r="G27">
        <v>-1.7504610672496099</v>
      </c>
      <c r="H27">
        <v>7.8843862313081496</v>
      </c>
      <c r="I27" t="s">
        <v>2150</v>
      </c>
    </row>
    <row r="28" spans="1:9">
      <c r="A28" t="s">
        <v>2023</v>
      </c>
      <c r="B28" t="s">
        <v>2151</v>
      </c>
      <c r="C28">
        <v>6.2330636804339796E-3</v>
      </c>
      <c r="D28">
        <v>0.19841919382714801</v>
      </c>
      <c r="E28">
        <v>1.3013372648793301E-4</v>
      </c>
      <c r="F28">
        <v>4.8223929320891697E-3</v>
      </c>
      <c r="G28">
        <v>-1.5274099920877899</v>
      </c>
      <c r="H28">
        <v>7.7560158076636796</v>
      </c>
      <c r="I28" t="s">
        <v>2152</v>
      </c>
    </row>
    <row r="29" spans="1:9">
      <c r="A29" t="s">
        <v>2035</v>
      </c>
      <c r="B29" t="s">
        <v>2031</v>
      </c>
      <c r="C29">
        <v>7.6061736268147996E-3</v>
      </c>
      <c r="D29">
        <v>0.223504486572558</v>
      </c>
      <c r="E29">
        <v>4.6252481382086602E-4</v>
      </c>
      <c r="F29">
        <v>1.3087739176264501E-2</v>
      </c>
      <c r="G29">
        <v>-1.5089703620571</v>
      </c>
      <c r="H29">
        <v>7.36195712111759</v>
      </c>
      <c r="I29" t="s">
        <v>2153</v>
      </c>
    </row>
    <row r="30" spans="1:9">
      <c r="A30" t="s">
        <v>2002</v>
      </c>
      <c r="B30" t="s">
        <v>2154</v>
      </c>
      <c r="C30">
        <v>1.58989961298436E-2</v>
      </c>
      <c r="D30">
        <v>0.34339025339961898</v>
      </c>
      <c r="E30">
        <v>3.08844703270859E-3</v>
      </c>
      <c r="F30">
        <v>6.2094040341825502E-2</v>
      </c>
      <c r="G30">
        <v>-1.7702162883835799</v>
      </c>
      <c r="H30">
        <v>7.3313495337704104</v>
      </c>
      <c r="I30" t="s">
        <v>2155</v>
      </c>
    </row>
    <row r="31" spans="1:9">
      <c r="A31" t="s">
        <v>2017</v>
      </c>
      <c r="B31" t="s">
        <v>2156</v>
      </c>
      <c r="C31">
        <v>1.53691088028277E-2</v>
      </c>
      <c r="D31">
        <v>0.34339025339961898</v>
      </c>
      <c r="E31">
        <v>1.40840582432658E-3</v>
      </c>
      <c r="F31">
        <v>3.0303972521147499E-2</v>
      </c>
      <c r="G31">
        <v>-1.6190738556164199</v>
      </c>
      <c r="H31">
        <v>6.7602740244581501</v>
      </c>
      <c r="I31" t="s">
        <v>2157</v>
      </c>
    </row>
    <row r="32" spans="1:9">
      <c r="A32" t="s">
        <v>2029</v>
      </c>
      <c r="B32" t="s">
        <v>2028</v>
      </c>
      <c r="C32">
        <v>1.2476269305778999E-2</v>
      </c>
      <c r="D32">
        <v>0.31772899165384</v>
      </c>
      <c r="E32">
        <v>4.0806647187376701E-4</v>
      </c>
      <c r="F32">
        <v>1.2470511380462301E-2</v>
      </c>
      <c r="G32">
        <v>-1.4846637703982399</v>
      </c>
      <c r="H32">
        <v>6.5086574324311099</v>
      </c>
      <c r="I32" t="s">
        <v>2158</v>
      </c>
    </row>
    <row r="33" spans="1:9">
      <c r="A33" t="s">
        <v>2026</v>
      </c>
      <c r="B33" t="s">
        <v>2159</v>
      </c>
      <c r="C33">
        <v>1.18860226238109E-2</v>
      </c>
      <c r="D33">
        <v>0.31543951990567598</v>
      </c>
      <c r="E33">
        <v>2.17226431101966E-4</v>
      </c>
      <c r="F33">
        <v>6.9150413900792599E-3</v>
      </c>
      <c r="G33">
        <v>-1.4599857770387099</v>
      </c>
      <c r="H33">
        <v>6.4712294806720303</v>
      </c>
      <c r="I33" t="s">
        <v>2160</v>
      </c>
    </row>
    <row r="34" spans="1:9">
      <c r="A34" t="s">
        <v>2009</v>
      </c>
      <c r="B34" t="s">
        <v>2161</v>
      </c>
      <c r="C34">
        <v>1.7529083615949102E-2</v>
      </c>
      <c r="D34">
        <v>0.34339025339961898</v>
      </c>
      <c r="E34">
        <v>1.42793587795982E-3</v>
      </c>
      <c r="F34">
        <v>3.0303972521147499E-2</v>
      </c>
      <c r="G34">
        <v>-1.58310643044143</v>
      </c>
      <c r="H34">
        <v>6.4019143684119104</v>
      </c>
      <c r="I34" t="s">
        <v>2162</v>
      </c>
    </row>
    <row r="35" spans="1:9">
      <c r="A35" t="s">
        <v>1972</v>
      </c>
      <c r="B35" t="s">
        <v>2161</v>
      </c>
      <c r="C35">
        <v>1.7529083615949102E-2</v>
      </c>
      <c r="D35">
        <v>0.34339025339961898</v>
      </c>
      <c r="E35">
        <v>1.42793587795982E-3</v>
      </c>
      <c r="F35">
        <v>3.0303972521147499E-2</v>
      </c>
      <c r="G35">
        <v>-1.5684903380829001</v>
      </c>
      <c r="H35">
        <v>6.3428084423157101</v>
      </c>
      <c r="I35" t="s">
        <v>2163</v>
      </c>
    </row>
    <row r="36" spans="1:9">
      <c r="A36" t="s">
        <v>1974</v>
      </c>
      <c r="B36" t="s">
        <v>2161</v>
      </c>
      <c r="C36">
        <v>1.7529083615949102E-2</v>
      </c>
      <c r="D36">
        <v>0.34339025339961898</v>
      </c>
      <c r="E36">
        <v>1.42793587795982E-3</v>
      </c>
      <c r="F36">
        <v>3.0303972521147499E-2</v>
      </c>
      <c r="G36">
        <v>-1.5551302840040999</v>
      </c>
      <c r="H36">
        <v>6.2887818017025401</v>
      </c>
      <c r="I36" t="s">
        <v>2164</v>
      </c>
    </row>
    <row r="37" spans="1:9">
      <c r="A37" t="s">
        <v>2007</v>
      </c>
      <c r="B37" t="s">
        <v>2161</v>
      </c>
      <c r="C37">
        <v>1.7529083615949102E-2</v>
      </c>
      <c r="D37">
        <v>0.34339025339961898</v>
      </c>
      <c r="E37">
        <v>1.42793587795982E-3</v>
      </c>
      <c r="F37">
        <v>3.0303972521147499E-2</v>
      </c>
      <c r="G37">
        <v>-1.5546288702484601</v>
      </c>
      <c r="H37">
        <v>6.2867541376964899</v>
      </c>
      <c r="I37" t="s">
        <v>2165</v>
      </c>
    </row>
    <row r="38" spans="1:9">
      <c r="A38" t="s">
        <v>1882</v>
      </c>
      <c r="B38" t="s">
        <v>2166</v>
      </c>
      <c r="C38">
        <v>2.9068273544420199E-2</v>
      </c>
      <c r="D38">
        <v>0.555204024698427</v>
      </c>
      <c r="E38">
        <v>1.4190514607178401E-2</v>
      </c>
      <c r="F38">
        <v>0.15712395883890201</v>
      </c>
      <c r="G38">
        <v>-1.7603571998643801</v>
      </c>
      <c r="H38">
        <v>6.2283338138403801</v>
      </c>
      <c r="I38" t="s">
        <v>2167</v>
      </c>
    </row>
    <row r="39" spans="1:9">
      <c r="A39" t="s">
        <v>1993</v>
      </c>
      <c r="B39" t="s">
        <v>2161</v>
      </c>
      <c r="C39">
        <v>1.7529083615949102E-2</v>
      </c>
      <c r="D39">
        <v>0.34339025339961898</v>
      </c>
      <c r="E39">
        <v>1.42793587795982E-3</v>
      </c>
      <c r="F39">
        <v>3.0303972521147499E-2</v>
      </c>
      <c r="G39">
        <v>-1.50149906904818</v>
      </c>
      <c r="H39">
        <v>6.07190286102011</v>
      </c>
      <c r="I39" t="s">
        <v>2168</v>
      </c>
    </row>
    <row r="40" spans="1:9">
      <c r="A40" t="s">
        <v>1991</v>
      </c>
      <c r="B40" t="s">
        <v>2161</v>
      </c>
      <c r="C40">
        <v>1.7529083615949102E-2</v>
      </c>
      <c r="D40">
        <v>0.34339025339961898</v>
      </c>
      <c r="E40">
        <v>1.42793587795982E-3</v>
      </c>
      <c r="F40">
        <v>3.0303972521147499E-2</v>
      </c>
      <c r="G40">
        <v>-1.4957875209840901</v>
      </c>
      <c r="H40">
        <v>6.0488059668920204</v>
      </c>
      <c r="I40" t="s">
        <v>2169</v>
      </c>
    </row>
    <row r="41" spans="1:9">
      <c r="A41" t="s">
        <v>1989</v>
      </c>
      <c r="B41" t="s">
        <v>2161</v>
      </c>
      <c r="C41">
        <v>1.7529083615949102E-2</v>
      </c>
      <c r="D41">
        <v>0.34339025339961898</v>
      </c>
      <c r="E41">
        <v>1.42793587795982E-3</v>
      </c>
      <c r="F41">
        <v>3.0303972521147499E-2</v>
      </c>
      <c r="G41">
        <v>-1.47124976083135</v>
      </c>
      <c r="H41">
        <v>5.9495778693555703</v>
      </c>
      <c r="I41" t="s">
        <v>2170</v>
      </c>
    </row>
    <row r="42" spans="1:9">
      <c r="A42" t="s">
        <v>1806</v>
      </c>
      <c r="B42" t="s">
        <v>2171</v>
      </c>
      <c r="C42">
        <v>2.9880278383724399E-2</v>
      </c>
      <c r="D42">
        <v>0.55679348012598595</v>
      </c>
      <c r="E42">
        <v>4.6818019050260899E-3</v>
      </c>
      <c r="F42">
        <v>7.4518680321665295E-2</v>
      </c>
      <c r="G42">
        <v>-1.6174625191927501</v>
      </c>
      <c r="H42">
        <v>5.6781937252987698</v>
      </c>
      <c r="I42" t="s">
        <v>2172</v>
      </c>
    </row>
    <row r="43" spans="1:9">
      <c r="A43" t="s">
        <v>1999</v>
      </c>
      <c r="B43" t="s">
        <v>1998</v>
      </c>
      <c r="C43">
        <v>3.4853783177307501E-2</v>
      </c>
      <c r="D43">
        <v>0.59585538372524305</v>
      </c>
      <c r="E43">
        <v>1.7101796473983799E-2</v>
      </c>
      <c r="F43">
        <v>0.17898318501539201</v>
      </c>
      <c r="G43">
        <v>-1.6851182384605501</v>
      </c>
      <c r="H43">
        <v>5.6562570803842904</v>
      </c>
      <c r="I43" t="s">
        <v>1997</v>
      </c>
    </row>
    <row r="44" spans="1:9">
      <c r="A44" t="s">
        <v>2005</v>
      </c>
      <c r="B44" t="s">
        <v>2004</v>
      </c>
      <c r="C44">
        <v>4.2508832155717297E-2</v>
      </c>
      <c r="D44">
        <v>0.64376658510603602</v>
      </c>
      <c r="E44">
        <v>1.47054793652315E-2</v>
      </c>
      <c r="F44">
        <v>0.15823924274699799</v>
      </c>
      <c r="G44">
        <v>-1.7312028603999099</v>
      </c>
      <c r="H44">
        <v>5.4672137832979697</v>
      </c>
      <c r="I44" t="s">
        <v>2003</v>
      </c>
    </row>
    <row r="45" spans="1:9">
      <c r="A45" t="s">
        <v>1927</v>
      </c>
      <c r="B45" t="s">
        <v>2173</v>
      </c>
      <c r="C45">
        <v>4.3420888876594399E-2</v>
      </c>
      <c r="D45">
        <v>0.64376658510603602</v>
      </c>
      <c r="E45">
        <v>1.50486823434328E-2</v>
      </c>
      <c r="F45">
        <v>0.15968324042198201</v>
      </c>
      <c r="G45">
        <v>-1.72204839239643</v>
      </c>
      <c r="H45">
        <v>5.40174661347847</v>
      </c>
      <c r="I45" t="s">
        <v>2174</v>
      </c>
    </row>
    <row r="46" spans="1:9">
      <c r="A46" t="s">
        <v>1892</v>
      </c>
      <c r="B46" t="s">
        <v>2175</v>
      </c>
      <c r="C46">
        <v>4.3525694346399399E-2</v>
      </c>
      <c r="D46">
        <v>0.64376658510603602</v>
      </c>
      <c r="E46">
        <v>1.7872991263141499E-2</v>
      </c>
      <c r="F46">
        <v>0.18452655844648799</v>
      </c>
      <c r="G46">
        <v>-1.7228106222191999</v>
      </c>
      <c r="H46">
        <v>5.3999842309744697</v>
      </c>
      <c r="I46" t="s">
        <v>2176</v>
      </c>
    </row>
    <row r="47" spans="1:9">
      <c r="A47" t="s">
        <v>2014</v>
      </c>
      <c r="B47" t="s">
        <v>1988</v>
      </c>
      <c r="C47">
        <v>3.7435940338758703E-2</v>
      </c>
      <c r="D47">
        <v>0.59585538372524305</v>
      </c>
      <c r="E47">
        <v>4.0736545325920099E-3</v>
      </c>
      <c r="F47">
        <v>6.9161601397784406E-2</v>
      </c>
      <c r="G47">
        <v>-1.5828869076608501</v>
      </c>
      <c r="H47">
        <v>5.1999798715403696</v>
      </c>
      <c r="I47" t="s">
        <v>2013</v>
      </c>
    </row>
    <row r="48" spans="1:9">
      <c r="A48" t="s">
        <v>1835</v>
      </c>
      <c r="B48" t="s">
        <v>1988</v>
      </c>
      <c r="C48">
        <v>3.7435940338758703E-2</v>
      </c>
      <c r="D48">
        <v>0.59585538372524305</v>
      </c>
      <c r="E48">
        <v>4.0736545325920099E-3</v>
      </c>
      <c r="F48">
        <v>6.9161601397784406E-2</v>
      </c>
      <c r="G48">
        <v>-1.5475339822518399</v>
      </c>
      <c r="H48">
        <v>5.0838411255331897</v>
      </c>
      <c r="I48" t="s">
        <v>2177</v>
      </c>
    </row>
    <row r="49" spans="1:9">
      <c r="A49" t="s">
        <v>1970</v>
      </c>
      <c r="B49" t="s">
        <v>1988</v>
      </c>
      <c r="C49">
        <v>3.7435940338758703E-2</v>
      </c>
      <c r="D49">
        <v>0.59585538372524305</v>
      </c>
      <c r="E49">
        <v>4.0736545325920099E-3</v>
      </c>
      <c r="F49">
        <v>6.9161601397784406E-2</v>
      </c>
      <c r="G49">
        <v>-1.49929093991062</v>
      </c>
      <c r="H49">
        <v>4.9253567461993999</v>
      </c>
      <c r="I49" t="s">
        <v>2178</v>
      </c>
    </row>
    <row r="50" spans="1:9">
      <c r="A50" t="s">
        <v>1964</v>
      </c>
      <c r="B50" t="s">
        <v>1988</v>
      </c>
      <c r="C50">
        <v>3.7435940338758703E-2</v>
      </c>
      <c r="D50">
        <v>0.59585538372524305</v>
      </c>
      <c r="E50">
        <v>4.0736545325920099E-3</v>
      </c>
      <c r="F50">
        <v>6.9161601397784406E-2</v>
      </c>
      <c r="G50">
        <v>-1.48451073487306</v>
      </c>
      <c r="H50">
        <v>4.87680193895409</v>
      </c>
      <c r="I50" t="s">
        <v>2179</v>
      </c>
    </row>
    <row r="51" spans="1:9">
      <c r="A51" t="s">
        <v>1810</v>
      </c>
      <c r="B51" t="s">
        <v>1988</v>
      </c>
      <c r="C51">
        <v>3.7435940338758703E-2</v>
      </c>
      <c r="D51">
        <v>0.59585538372524305</v>
      </c>
      <c r="E51">
        <v>4.0736545325920099E-3</v>
      </c>
      <c r="F51">
        <v>6.9161601397784406E-2</v>
      </c>
      <c r="G51">
        <v>-1.4561744771343801</v>
      </c>
      <c r="H51">
        <v>4.78371381676246</v>
      </c>
      <c r="I51" t="s">
        <v>2180</v>
      </c>
    </row>
    <row r="52" spans="1:9">
      <c r="A52" t="s">
        <v>1774</v>
      </c>
      <c r="B52" t="s">
        <v>2181</v>
      </c>
      <c r="C52">
        <v>4.3816573855384601E-2</v>
      </c>
      <c r="D52">
        <v>0.64376658510603602</v>
      </c>
      <c r="E52">
        <v>7.3296830148656504E-3</v>
      </c>
      <c r="F52">
        <v>0.111997556467147</v>
      </c>
      <c r="G52">
        <v>-1.5218869437201701</v>
      </c>
      <c r="H52">
        <v>4.7600714399336903</v>
      </c>
      <c r="I52" t="s">
        <v>2182</v>
      </c>
    </row>
    <row r="53" spans="1:9">
      <c r="A53" t="s">
        <v>1951</v>
      </c>
      <c r="B53" t="s">
        <v>1988</v>
      </c>
      <c r="C53">
        <v>3.7435940338758703E-2</v>
      </c>
      <c r="D53">
        <v>0.59585538372524305</v>
      </c>
      <c r="E53">
        <v>4.0736545325920099E-3</v>
      </c>
      <c r="F53">
        <v>6.9161601397784406E-2</v>
      </c>
      <c r="G53">
        <v>-1.4259318139477299</v>
      </c>
      <c r="H53">
        <v>4.6843629161571902</v>
      </c>
      <c r="I53" t="s">
        <v>2183</v>
      </c>
    </row>
    <row r="54" spans="1:9">
      <c r="A54" t="s">
        <v>1803</v>
      </c>
      <c r="B54" t="s">
        <v>2184</v>
      </c>
      <c r="C54">
        <v>6.4028348659223702E-2</v>
      </c>
      <c r="D54">
        <v>0.78437007062795105</v>
      </c>
      <c r="E54">
        <v>3.2190580245277003E-2</v>
      </c>
      <c r="F54">
        <v>0.24597463821474799</v>
      </c>
      <c r="G54">
        <v>-1.6512036080674199</v>
      </c>
      <c r="H54">
        <v>4.5382164524594097</v>
      </c>
      <c r="I54" t="s">
        <v>2185</v>
      </c>
    </row>
    <row r="55" spans="1:9">
      <c r="A55" t="s">
        <v>2020</v>
      </c>
      <c r="B55" t="s">
        <v>2186</v>
      </c>
      <c r="C55">
        <v>8.0440559215855897E-2</v>
      </c>
      <c r="D55">
        <v>0.80863930580149801</v>
      </c>
      <c r="E55">
        <v>1.9601608917752901E-2</v>
      </c>
      <c r="F55">
        <v>0.19199524632260501</v>
      </c>
      <c r="G55">
        <v>-1.61983235260863</v>
      </c>
      <c r="H55">
        <v>4.0823610435471096</v>
      </c>
      <c r="I55" t="s">
        <v>2187</v>
      </c>
    </row>
    <row r="56" spans="1:9">
      <c r="A56" t="s">
        <v>1986</v>
      </c>
      <c r="B56" s="2">
        <v>36861</v>
      </c>
      <c r="C56">
        <v>7.3919692519911706E-2</v>
      </c>
      <c r="D56">
        <v>0.78437007062795105</v>
      </c>
      <c r="E56">
        <v>1.0703065806581801E-2</v>
      </c>
      <c r="F56">
        <v>0.12025209229747801</v>
      </c>
      <c r="G56">
        <v>-1.56460677648924</v>
      </c>
      <c r="H56">
        <v>4.0754501985018798</v>
      </c>
      <c r="I56" t="s">
        <v>1985</v>
      </c>
    </row>
    <row r="57" spans="1:9">
      <c r="A57" t="s">
        <v>1984</v>
      </c>
      <c r="B57" s="2">
        <v>36861</v>
      </c>
      <c r="C57">
        <v>7.3919692519911706E-2</v>
      </c>
      <c r="D57">
        <v>0.78437007062795105</v>
      </c>
      <c r="E57">
        <v>1.0703065806581801E-2</v>
      </c>
      <c r="F57">
        <v>0.12025209229747801</v>
      </c>
      <c r="G57">
        <v>-1.5605422108442399</v>
      </c>
      <c r="H57">
        <v>4.0648629154134701</v>
      </c>
      <c r="I57" t="s">
        <v>1983</v>
      </c>
    </row>
    <row r="58" spans="1:9">
      <c r="A58" t="s">
        <v>1877</v>
      </c>
      <c r="B58" t="s">
        <v>2188</v>
      </c>
      <c r="C58">
        <v>6.3078791832132303E-2</v>
      </c>
      <c r="D58">
        <v>0.78437007062795105</v>
      </c>
      <c r="E58">
        <v>4.2061062925196199E-3</v>
      </c>
      <c r="F58">
        <v>6.9857939293151899E-2</v>
      </c>
      <c r="G58">
        <v>-1.4684899875181501</v>
      </c>
      <c r="H58">
        <v>4.0579821607216804</v>
      </c>
      <c r="I58" t="s">
        <v>2189</v>
      </c>
    </row>
    <row r="59" spans="1:9">
      <c r="A59" t="s">
        <v>1946</v>
      </c>
      <c r="B59" t="s">
        <v>2190</v>
      </c>
      <c r="C59">
        <v>6.1810095367646999E-2</v>
      </c>
      <c r="D59">
        <v>0.78437007062795105</v>
      </c>
      <c r="E59">
        <v>4.6274236365601304E-3</v>
      </c>
      <c r="F59">
        <v>7.4518680321665295E-2</v>
      </c>
      <c r="G59">
        <v>-1.45362688007985</v>
      </c>
      <c r="H59">
        <v>4.0464445346059401</v>
      </c>
      <c r="I59" t="s">
        <v>2191</v>
      </c>
    </row>
    <row r="60" spans="1:9">
      <c r="A60" t="s">
        <v>1852</v>
      </c>
      <c r="B60" s="2">
        <v>36861</v>
      </c>
      <c r="C60">
        <v>7.3919692519911706E-2</v>
      </c>
      <c r="D60">
        <v>0.78437007062795105</v>
      </c>
      <c r="E60">
        <v>1.0703065806581801E-2</v>
      </c>
      <c r="F60">
        <v>0.12025209229747801</v>
      </c>
      <c r="G60">
        <v>-1.5487658999118099</v>
      </c>
      <c r="H60">
        <v>4.0341882631951798</v>
      </c>
      <c r="I60" t="s">
        <v>2192</v>
      </c>
    </row>
    <row r="61" spans="1:9">
      <c r="A61" t="s">
        <v>1929</v>
      </c>
      <c r="B61" s="2">
        <v>36861</v>
      </c>
      <c r="C61">
        <v>7.3919692519911706E-2</v>
      </c>
      <c r="D61">
        <v>0.78437007062795105</v>
      </c>
      <c r="E61">
        <v>1.0703065806581801E-2</v>
      </c>
      <c r="F61">
        <v>0.12025209229747801</v>
      </c>
      <c r="G61">
        <v>-1.5187212764978899</v>
      </c>
      <c r="H61">
        <v>3.9559287488583199</v>
      </c>
      <c r="I61" t="s">
        <v>2193</v>
      </c>
    </row>
    <row r="62" spans="1:9">
      <c r="A62" t="s">
        <v>1920</v>
      </c>
      <c r="B62" s="2">
        <v>36861</v>
      </c>
      <c r="C62">
        <v>7.3919692519911706E-2</v>
      </c>
      <c r="D62">
        <v>0.78437007062795105</v>
      </c>
      <c r="E62">
        <v>1.0703065806581801E-2</v>
      </c>
      <c r="F62">
        <v>0.12025209229747801</v>
      </c>
      <c r="G62">
        <v>-1.49256675843669</v>
      </c>
      <c r="H62">
        <v>3.8878020876256398</v>
      </c>
      <c r="I62" t="s">
        <v>2194</v>
      </c>
    </row>
    <row r="63" spans="1:9">
      <c r="A63" t="s">
        <v>1918</v>
      </c>
      <c r="B63" s="2">
        <v>36861</v>
      </c>
      <c r="C63">
        <v>7.3919692519911706E-2</v>
      </c>
      <c r="D63">
        <v>0.78437007062795105</v>
      </c>
      <c r="E63">
        <v>1.0703065806581801E-2</v>
      </c>
      <c r="F63">
        <v>0.12025209229747801</v>
      </c>
      <c r="G63">
        <v>-1.49057044825963</v>
      </c>
      <c r="H63">
        <v>3.8826021467653402</v>
      </c>
      <c r="I63" t="s">
        <v>2195</v>
      </c>
    </row>
    <row r="64" spans="1:9">
      <c r="A64" t="s">
        <v>1982</v>
      </c>
      <c r="B64" s="2">
        <v>36861</v>
      </c>
      <c r="C64">
        <v>7.3919692519911706E-2</v>
      </c>
      <c r="D64">
        <v>0.78437007062795105</v>
      </c>
      <c r="E64">
        <v>1.0703065806581801E-2</v>
      </c>
      <c r="F64">
        <v>0.12025209229747801</v>
      </c>
      <c r="G64">
        <v>-1.4904509586553201</v>
      </c>
      <c r="H64">
        <v>3.88229090311044</v>
      </c>
      <c r="I64" t="s">
        <v>1981</v>
      </c>
    </row>
    <row r="65" spans="1:9">
      <c r="A65" t="s">
        <v>1880</v>
      </c>
      <c r="B65" t="s">
        <v>2196</v>
      </c>
      <c r="C65">
        <v>8.0136743472945596E-2</v>
      </c>
      <c r="D65">
        <v>0.80863930580149801</v>
      </c>
      <c r="E65">
        <v>1.9513998893408002E-2</v>
      </c>
      <c r="F65">
        <v>0.19199524632260501</v>
      </c>
      <c r="G65">
        <v>-1.5361412557027001</v>
      </c>
      <c r="H65">
        <v>3.8772524966097102</v>
      </c>
      <c r="I65" t="s">
        <v>2197</v>
      </c>
    </row>
    <row r="66" spans="1:9">
      <c r="A66" t="s">
        <v>1957</v>
      </c>
      <c r="B66" t="s">
        <v>1956</v>
      </c>
      <c r="C66">
        <v>7.7791350943704304E-2</v>
      </c>
      <c r="D66">
        <v>0.80863930580149801</v>
      </c>
      <c r="E66">
        <v>2.4714598865271199E-2</v>
      </c>
      <c r="F66">
        <v>0.20303508504690099</v>
      </c>
      <c r="G66">
        <v>-1.47994744527878</v>
      </c>
      <c r="H66">
        <v>3.7793788257565599</v>
      </c>
      <c r="I66" t="s">
        <v>1955</v>
      </c>
    </row>
    <row r="67" spans="1:9">
      <c r="A67" t="s">
        <v>1976</v>
      </c>
      <c r="B67" s="2">
        <v>36861</v>
      </c>
      <c r="C67">
        <v>7.3919692519911706E-2</v>
      </c>
      <c r="D67">
        <v>0.78437007062795105</v>
      </c>
      <c r="E67">
        <v>1.0703065806581801E-2</v>
      </c>
      <c r="F67">
        <v>0.12025209229747801</v>
      </c>
      <c r="G67">
        <v>-1.44448011591944</v>
      </c>
      <c r="H67">
        <v>3.7625471547332099</v>
      </c>
      <c r="I67" t="s">
        <v>2198</v>
      </c>
    </row>
    <row r="68" spans="1:9">
      <c r="A68" t="s">
        <v>1827</v>
      </c>
      <c r="B68" s="2">
        <v>36861</v>
      </c>
      <c r="C68">
        <v>7.3919692519911706E-2</v>
      </c>
      <c r="D68">
        <v>0.78437007062795105</v>
      </c>
      <c r="E68">
        <v>1.0703065806581801E-2</v>
      </c>
      <c r="F68">
        <v>0.12025209229747801</v>
      </c>
      <c r="G68">
        <v>-1.4317585252312901</v>
      </c>
      <c r="H68">
        <v>3.7294102604832702</v>
      </c>
      <c r="I68" t="s">
        <v>2199</v>
      </c>
    </row>
    <row r="69" spans="1:9">
      <c r="A69" t="s">
        <v>1949</v>
      </c>
      <c r="B69" t="s">
        <v>1948</v>
      </c>
      <c r="C69">
        <v>9.5768835764506899E-2</v>
      </c>
      <c r="D69">
        <v>0.94751414208005702</v>
      </c>
      <c r="E69">
        <v>3.6071350470174297E-2</v>
      </c>
      <c r="F69">
        <v>0.26716556892606602</v>
      </c>
      <c r="G69">
        <v>-1.58451682914807</v>
      </c>
      <c r="H69">
        <v>3.7169880232211998</v>
      </c>
      <c r="I69" t="s">
        <v>1947</v>
      </c>
    </row>
    <row r="70" spans="1:9">
      <c r="A70" t="s">
        <v>1558</v>
      </c>
      <c r="B70" s="2">
        <v>36861</v>
      </c>
      <c r="C70">
        <v>7.3919692519911706E-2</v>
      </c>
      <c r="D70">
        <v>0.78437007062795105</v>
      </c>
      <c r="E70">
        <v>1.0703065806581801E-2</v>
      </c>
      <c r="F70">
        <v>0.12025209229747801</v>
      </c>
      <c r="G70">
        <v>-1.4042139330688701</v>
      </c>
      <c r="H70">
        <v>3.6576627675778202</v>
      </c>
      <c r="I70" t="s">
        <v>2200</v>
      </c>
    </row>
    <row r="71" spans="1:9">
      <c r="A71" t="s">
        <v>1735</v>
      </c>
      <c r="B71" s="2">
        <v>36861</v>
      </c>
      <c r="C71">
        <v>7.3919692519911706E-2</v>
      </c>
      <c r="D71">
        <v>0.78437007062795105</v>
      </c>
      <c r="E71">
        <v>1.0703065806581801E-2</v>
      </c>
      <c r="F71">
        <v>0.12025209229747801</v>
      </c>
      <c r="G71">
        <v>-1.4027573904910899</v>
      </c>
      <c r="H71">
        <v>3.6538688004117899</v>
      </c>
      <c r="I71" t="s">
        <v>2201</v>
      </c>
    </row>
    <row r="72" spans="1:9">
      <c r="A72" t="s">
        <v>1901</v>
      </c>
      <c r="B72" s="2">
        <v>36861</v>
      </c>
      <c r="C72">
        <v>7.3919692519911706E-2</v>
      </c>
      <c r="D72">
        <v>0.78437007062795105</v>
      </c>
      <c r="E72">
        <v>1.0703065806581801E-2</v>
      </c>
      <c r="F72">
        <v>0.12025209229747801</v>
      </c>
      <c r="G72">
        <v>-1.4018895785904499</v>
      </c>
      <c r="H72">
        <v>3.65160834479068</v>
      </c>
      <c r="I72" t="s">
        <v>2202</v>
      </c>
    </row>
    <row r="73" spans="1:9">
      <c r="A73" t="s">
        <v>1966</v>
      </c>
      <c r="B73" s="2">
        <v>36861</v>
      </c>
      <c r="C73">
        <v>7.3919692519911706E-2</v>
      </c>
      <c r="D73">
        <v>0.78437007062795105</v>
      </c>
      <c r="E73">
        <v>1.0703065806581801E-2</v>
      </c>
      <c r="F73">
        <v>0.12025209229747801</v>
      </c>
      <c r="G73">
        <v>-1.3963586862208901</v>
      </c>
      <c r="H73">
        <v>3.63720160902544</v>
      </c>
      <c r="I73" t="s">
        <v>2203</v>
      </c>
    </row>
    <row r="74" spans="1:9">
      <c r="A74" t="s">
        <v>1866</v>
      </c>
      <c r="B74" t="s">
        <v>2204</v>
      </c>
      <c r="C74">
        <v>7.9531209509297998E-2</v>
      </c>
      <c r="D74">
        <v>0.80863930580149801</v>
      </c>
      <c r="E74">
        <v>1.9339625766450302E-2</v>
      </c>
      <c r="F74">
        <v>0.19199524632260501</v>
      </c>
      <c r="G74">
        <v>-1.4355255398401401</v>
      </c>
      <c r="H74">
        <v>3.6341847280343802</v>
      </c>
      <c r="I74" t="s">
        <v>2205</v>
      </c>
    </row>
    <row r="75" spans="1:9">
      <c r="A75" t="s">
        <v>1899</v>
      </c>
      <c r="B75" s="2">
        <v>36861</v>
      </c>
      <c r="C75">
        <v>7.3919692519911706E-2</v>
      </c>
      <c r="D75">
        <v>0.78437007062795105</v>
      </c>
      <c r="E75">
        <v>1.0703065806581801E-2</v>
      </c>
      <c r="F75">
        <v>0.12025209229747801</v>
      </c>
      <c r="G75">
        <v>-1.39060895374911</v>
      </c>
      <c r="H75">
        <v>3.6222248438115998</v>
      </c>
      <c r="I75" t="s">
        <v>2206</v>
      </c>
    </row>
    <row r="76" spans="1:9">
      <c r="A76" t="s">
        <v>1962</v>
      </c>
      <c r="B76" s="2">
        <v>36861</v>
      </c>
      <c r="C76">
        <v>7.3919692519911706E-2</v>
      </c>
      <c r="D76">
        <v>0.78437007062795105</v>
      </c>
      <c r="E76">
        <v>1.0703065806581801E-2</v>
      </c>
      <c r="F76">
        <v>0.12025209229747801</v>
      </c>
      <c r="G76">
        <v>-1.36870133095719</v>
      </c>
      <c r="H76">
        <v>3.5651603934987999</v>
      </c>
      <c r="I76" t="s">
        <v>2207</v>
      </c>
    </row>
    <row r="77" spans="1:9">
      <c r="A77" t="s">
        <v>1889</v>
      </c>
      <c r="B77" s="2">
        <v>36861</v>
      </c>
      <c r="C77">
        <v>7.3919692519911706E-2</v>
      </c>
      <c r="D77">
        <v>0.78437007062795105</v>
      </c>
      <c r="E77">
        <v>1.0703065806581801E-2</v>
      </c>
      <c r="F77">
        <v>0.12025209229747801</v>
      </c>
      <c r="G77">
        <v>-1.36599817027828</v>
      </c>
      <c r="H77">
        <v>3.5581192654077198</v>
      </c>
      <c r="I77" t="s">
        <v>2208</v>
      </c>
    </row>
    <row r="78" spans="1:9">
      <c r="A78" t="s">
        <v>1954</v>
      </c>
      <c r="B78" t="s">
        <v>1953</v>
      </c>
      <c r="C78">
        <v>9.6735737018644602E-2</v>
      </c>
      <c r="D78">
        <v>0.94751414208005702</v>
      </c>
      <c r="E78">
        <v>1.9078396982294001E-2</v>
      </c>
      <c r="F78">
        <v>0.19199524632260501</v>
      </c>
      <c r="G78">
        <v>-1.5175909882096801</v>
      </c>
      <c r="H78">
        <v>3.5447471127819301</v>
      </c>
      <c r="I78" t="s">
        <v>1952</v>
      </c>
    </row>
    <row r="79" spans="1:9">
      <c r="A79" t="s">
        <v>1934</v>
      </c>
      <c r="B79" t="s">
        <v>1933</v>
      </c>
      <c r="C79">
        <v>0.10843604301236499</v>
      </c>
      <c r="D79">
        <v>0.99996097810860496</v>
      </c>
      <c r="E79">
        <v>5.6304884201250599E-2</v>
      </c>
      <c r="F79">
        <v>0.30385404113273401</v>
      </c>
      <c r="G79">
        <v>-1.59014907076932</v>
      </c>
      <c r="H79">
        <v>3.5326668195919799</v>
      </c>
      <c r="I79" t="s">
        <v>1932</v>
      </c>
    </row>
    <row r="80" spans="1:9">
      <c r="A80" t="s">
        <v>1699</v>
      </c>
      <c r="B80" s="2">
        <v>36861</v>
      </c>
      <c r="C80">
        <v>7.3919692519911706E-2</v>
      </c>
      <c r="D80">
        <v>0.78437007062795105</v>
      </c>
      <c r="E80">
        <v>1.0703065806581801E-2</v>
      </c>
      <c r="F80">
        <v>0.12025209229747801</v>
      </c>
      <c r="G80">
        <v>-1.34672948769942</v>
      </c>
      <c r="H80">
        <v>3.50792866325712</v>
      </c>
      <c r="I80" t="s">
        <v>2209</v>
      </c>
    </row>
    <row r="81" spans="1:9">
      <c r="A81" t="s">
        <v>1940</v>
      </c>
      <c r="B81" t="s">
        <v>1939</v>
      </c>
      <c r="C81">
        <v>0.11148298287196801</v>
      </c>
      <c r="D81">
        <v>0.99996097810860496</v>
      </c>
      <c r="E81">
        <v>3.2829496799468103E-2</v>
      </c>
      <c r="F81">
        <v>0.24833401539399599</v>
      </c>
      <c r="G81">
        <v>-1.49316561357411</v>
      </c>
      <c r="H81">
        <v>3.2758311331876699</v>
      </c>
      <c r="I81" t="s">
        <v>1938</v>
      </c>
    </row>
    <row r="82" spans="1:9">
      <c r="A82" t="s">
        <v>1717</v>
      </c>
      <c r="B82" t="s">
        <v>2210</v>
      </c>
      <c r="C82">
        <v>0.111837954277705</v>
      </c>
      <c r="D82">
        <v>0.99996097810860496</v>
      </c>
      <c r="E82">
        <v>2.57468001758142E-2</v>
      </c>
      <c r="F82">
        <v>0.20303508504690099</v>
      </c>
      <c r="G82">
        <v>-1.37569798856365</v>
      </c>
      <c r="H82">
        <v>3.0137474882791602</v>
      </c>
      <c r="I82" t="s">
        <v>2211</v>
      </c>
    </row>
    <row r="83" spans="1:9">
      <c r="A83" t="s">
        <v>1931</v>
      </c>
      <c r="B83" s="2">
        <v>36831</v>
      </c>
      <c r="C83">
        <v>0.13465737244852699</v>
      </c>
      <c r="D83">
        <v>0.99996097810860496</v>
      </c>
      <c r="E83">
        <v>2.58051991237601E-2</v>
      </c>
      <c r="F83">
        <v>0.20303508504690099</v>
      </c>
      <c r="G83">
        <v>-1.40282960464136</v>
      </c>
      <c r="H83">
        <v>2.8127038106915601</v>
      </c>
      <c r="I83" t="s">
        <v>1930</v>
      </c>
    </row>
    <row r="84" spans="1:9">
      <c r="A84" t="s">
        <v>1924</v>
      </c>
      <c r="B84" s="2">
        <v>26969</v>
      </c>
      <c r="C84">
        <v>0.12580229388592601</v>
      </c>
      <c r="D84">
        <v>0.99996097810860496</v>
      </c>
      <c r="E84">
        <v>2.3636921195654099E-2</v>
      </c>
      <c r="F84">
        <v>0.20303508504690099</v>
      </c>
      <c r="G84">
        <v>-1.3440751154730799</v>
      </c>
      <c r="H84">
        <v>2.78632645112316</v>
      </c>
      <c r="I84" t="s">
        <v>1923</v>
      </c>
    </row>
    <row r="85" spans="1:9">
      <c r="A85" t="s">
        <v>1846</v>
      </c>
      <c r="B85" s="2">
        <v>36831</v>
      </c>
      <c r="C85">
        <v>0.13465737244852699</v>
      </c>
      <c r="D85">
        <v>0.99996097810860496</v>
      </c>
      <c r="E85">
        <v>2.58051991237601E-2</v>
      </c>
      <c r="F85">
        <v>0.20303508504690099</v>
      </c>
      <c r="G85">
        <v>-1.37765967185979</v>
      </c>
      <c r="H85">
        <v>2.7622375490619699</v>
      </c>
      <c r="I85" t="s">
        <v>2212</v>
      </c>
    </row>
    <row r="86" spans="1:9">
      <c r="A86" t="s">
        <v>1756</v>
      </c>
      <c r="B86" s="2">
        <v>36831</v>
      </c>
      <c r="C86">
        <v>0.13465737244852699</v>
      </c>
      <c r="D86">
        <v>0.99996097810860496</v>
      </c>
      <c r="E86">
        <v>2.58051991237601E-2</v>
      </c>
      <c r="F86">
        <v>0.20303508504690099</v>
      </c>
      <c r="G86">
        <v>-1.3738497753558201</v>
      </c>
      <c r="H86">
        <v>2.7545986238642199</v>
      </c>
      <c r="I86" t="s">
        <v>2213</v>
      </c>
    </row>
    <row r="87" spans="1:9">
      <c r="A87" t="s">
        <v>1842</v>
      </c>
      <c r="B87" s="2">
        <v>36831</v>
      </c>
      <c r="C87">
        <v>0.13465737244852699</v>
      </c>
      <c r="D87">
        <v>0.99996097810860496</v>
      </c>
      <c r="E87">
        <v>2.58051991237601E-2</v>
      </c>
      <c r="F87">
        <v>0.20303508504690099</v>
      </c>
      <c r="G87">
        <v>-1.3597738588453401</v>
      </c>
      <c r="H87">
        <v>2.72637610569307</v>
      </c>
      <c r="I87" t="s">
        <v>2214</v>
      </c>
    </row>
    <row r="88" spans="1:9">
      <c r="A88" t="s">
        <v>1850</v>
      </c>
      <c r="B88" t="s">
        <v>2215</v>
      </c>
      <c r="C88">
        <v>0.132248476663585</v>
      </c>
      <c r="D88">
        <v>0.99996097810860496</v>
      </c>
      <c r="E88">
        <v>2.0159009703785299E-2</v>
      </c>
      <c r="F88">
        <v>0.19495548624926601</v>
      </c>
      <c r="G88">
        <v>-1.33889275869853</v>
      </c>
      <c r="H88">
        <v>2.7086774243962202</v>
      </c>
      <c r="I88" t="s">
        <v>2216</v>
      </c>
    </row>
    <row r="89" spans="1:9">
      <c r="A89" t="s">
        <v>1916</v>
      </c>
      <c r="B89" s="2">
        <v>36831</v>
      </c>
      <c r="C89">
        <v>0.13465737244852699</v>
      </c>
      <c r="D89">
        <v>0.99996097810860496</v>
      </c>
      <c r="E89">
        <v>2.58051991237601E-2</v>
      </c>
      <c r="F89">
        <v>0.20303508504690099</v>
      </c>
      <c r="G89">
        <v>-1.3497152768789999</v>
      </c>
      <c r="H89">
        <v>2.70620843049341</v>
      </c>
      <c r="I89" t="s">
        <v>2217</v>
      </c>
    </row>
    <row r="90" spans="1:9">
      <c r="A90" t="s">
        <v>1980</v>
      </c>
      <c r="B90" s="2">
        <v>36831</v>
      </c>
      <c r="C90">
        <v>0.13465737244852699</v>
      </c>
      <c r="D90">
        <v>0.99996097810860496</v>
      </c>
      <c r="E90">
        <v>2.58051991237601E-2</v>
      </c>
      <c r="F90">
        <v>0.20303508504690099</v>
      </c>
      <c r="G90">
        <v>-1.34677784748983</v>
      </c>
      <c r="H90">
        <v>2.70031882080082</v>
      </c>
      <c r="I90" t="s">
        <v>2218</v>
      </c>
    </row>
    <row r="91" spans="1:9">
      <c r="A91" t="s">
        <v>1831</v>
      </c>
      <c r="B91" s="2">
        <v>36831</v>
      </c>
      <c r="C91">
        <v>0.13465737244852699</v>
      </c>
      <c r="D91">
        <v>0.99996097810860496</v>
      </c>
      <c r="E91">
        <v>2.58051991237601E-2</v>
      </c>
      <c r="F91">
        <v>0.20303508504690099</v>
      </c>
      <c r="G91">
        <v>-1.33702087401972</v>
      </c>
      <c r="H91">
        <v>2.6807558771835698</v>
      </c>
      <c r="I91" t="s">
        <v>2219</v>
      </c>
    </row>
    <row r="92" spans="1:9">
      <c r="A92" t="s">
        <v>1912</v>
      </c>
      <c r="B92" s="2">
        <v>36831</v>
      </c>
      <c r="C92">
        <v>0.13465737244852699</v>
      </c>
      <c r="D92">
        <v>0.99996097810860496</v>
      </c>
      <c r="E92">
        <v>2.58051991237601E-2</v>
      </c>
      <c r="F92">
        <v>0.20303508504690099</v>
      </c>
      <c r="G92">
        <v>-1.32657703349945</v>
      </c>
      <c r="H92">
        <v>2.65981575021988</v>
      </c>
      <c r="I92" t="s">
        <v>1911</v>
      </c>
    </row>
    <row r="93" spans="1:9">
      <c r="A93" t="s">
        <v>1887</v>
      </c>
      <c r="B93" t="s">
        <v>1886</v>
      </c>
      <c r="C93">
        <v>0.14627042215854699</v>
      </c>
      <c r="D93">
        <v>0.99996097810860496</v>
      </c>
      <c r="E93">
        <v>4.5468992359236099E-2</v>
      </c>
      <c r="F93">
        <v>0.30385404113273401</v>
      </c>
      <c r="G93">
        <v>-1.38003304545198</v>
      </c>
      <c r="H93">
        <v>2.65283498943207</v>
      </c>
      <c r="I93" t="s">
        <v>1885</v>
      </c>
    </row>
    <row r="94" spans="1:9">
      <c r="A94" t="s">
        <v>1857</v>
      </c>
      <c r="B94" t="s">
        <v>2220</v>
      </c>
      <c r="C94">
        <v>0.133634009016462</v>
      </c>
      <c r="D94">
        <v>0.99996097810860496</v>
      </c>
      <c r="E94">
        <v>1.46831929716198E-2</v>
      </c>
      <c r="F94">
        <v>0.15823924274699799</v>
      </c>
      <c r="G94">
        <v>-1.31723260750226</v>
      </c>
      <c r="H94">
        <v>2.6511288552618102</v>
      </c>
      <c r="I94" t="s">
        <v>2221</v>
      </c>
    </row>
    <row r="95" spans="1:9">
      <c r="A95" t="s">
        <v>1743</v>
      </c>
      <c r="B95" s="2">
        <v>36831</v>
      </c>
      <c r="C95">
        <v>0.13465737244852699</v>
      </c>
      <c r="D95">
        <v>0.99996097810860496</v>
      </c>
      <c r="E95">
        <v>2.58051991237601E-2</v>
      </c>
      <c r="F95">
        <v>0.20303508504690099</v>
      </c>
      <c r="G95">
        <v>-1.3194153204161201</v>
      </c>
      <c r="H95">
        <v>2.6454563600174699</v>
      </c>
      <c r="I95" t="s">
        <v>2222</v>
      </c>
    </row>
    <row r="96" spans="1:9">
      <c r="A96" t="s">
        <v>1829</v>
      </c>
      <c r="B96" s="2">
        <v>36831</v>
      </c>
      <c r="C96">
        <v>0.13465737244852699</v>
      </c>
      <c r="D96">
        <v>0.99996097810860496</v>
      </c>
      <c r="E96">
        <v>2.58051991237601E-2</v>
      </c>
      <c r="F96">
        <v>0.20303508504690099</v>
      </c>
      <c r="G96">
        <v>-1.31877100716867</v>
      </c>
      <c r="H96">
        <v>2.64416449796922</v>
      </c>
      <c r="I96" t="s">
        <v>2223</v>
      </c>
    </row>
    <row r="97" spans="1:9">
      <c r="A97" t="s">
        <v>1801</v>
      </c>
      <c r="B97" t="s">
        <v>2224</v>
      </c>
      <c r="C97">
        <v>0.1528037790573</v>
      </c>
      <c r="D97">
        <v>0.99996097810860496</v>
      </c>
      <c r="E97">
        <v>4.2627262422274798E-2</v>
      </c>
      <c r="F97">
        <v>0.30030249089196798</v>
      </c>
      <c r="G97">
        <v>-1.3993410134451501</v>
      </c>
      <c r="H97">
        <v>2.6288029661234198</v>
      </c>
      <c r="I97" t="s">
        <v>2225</v>
      </c>
    </row>
    <row r="98" spans="1:9">
      <c r="A98" t="s">
        <v>1739</v>
      </c>
      <c r="B98" s="2">
        <v>36831</v>
      </c>
      <c r="C98">
        <v>0.13465737244852699</v>
      </c>
      <c r="D98">
        <v>0.99996097810860496</v>
      </c>
      <c r="E98">
        <v>2.58051991237601E-2</v>
      </c>
      <c r="F98">
        <v>0.20303508504690099</v>
      </c>
      <c r="G98">
        <v>-1.2982355708040201</v>
      </c>
      <c r="H98">
        <v>2.6029905022637099</v>
      </c>
      <c r="I98" t="s">
        <v>2226</v>
      </c>
    </row>
    <row r="99" spans="1:9">
      <c r="A99" t="s">
        <v>1906</v>
      </c>
      <c r="B99" s="2">
        <v>36831</v>
      </c>
      <c r="C99">
        <v>0.13465737244852699</v>
      </c>
      <c r="D99">
        <v>0.99996097810860496</v>
      </c>
      <c r="E99">
        <v>2.58051991237601E-2</v>
      </c>
      <c r="F99">
        <v>0.20303508504690099</v>
      </c>
      <c r="G99">
        <v>-1.2969719674442299</v>
      </c>
      <c r="H99">
        <v>2.6004569500963401</v>
      </c>
      <c r="I99" t="s">
        <v>2227</v>
      </c>
    </row>
    <row r="100" spans="1:9">
      <c r="A100" t="s">
        <v>1795</v>
      </c>
      <c r="B100" t="s">
        <v>2228</v>
      </c>
      <c r="C100">
        <v>0.15001331330418999</v>
      </c>
      <c r="D100">
        <v>0.99996097810860496</v>
      </c>
      <c r="E100">
        <v>4.6884813505793398E-2</v>
      </c>
      <c r="F100">
        <v>0.30385404113273401</v>
      </c>
      <c r="G100">
        <v>-1.35763707649117</v>
      </c>
      <c r="H100">
        <v>2.5754799378113402</v>
      </c>
      <c r="I100" t="s">
        <v>2229</v>
      </c>
    </row>
    <row r="101" spans="1:9">
      <c r="A101" t="s">
        <v>1968</v>
      </c>
      <c r="B101" s="2">
        <v>36831</v>
      </c>
      <c r="C101">
        <v>0.13465737244852699</v>
      </c>
      <c r="D101">
        <v>0.99996097810860496</v>
      </c>
      <c r="E101">
        <v>2.58051991237601E-2</v>
      </c>
      <c r="F101">
        <v>0.20303508504690099</v>
      </c>
      <c r="G101">
        <v>-1.2820005839775199</v>
      </c>
      <c r="H101">
        <v>2.5704390012386802</v>
      </c>
      <c r="I101" t="s">
        <v>2230</v>
      </c>
    </row>
    <row r="102" spans="1:9">
      <c r="A102" t="s">
        <v>1819</v>
      </c>
      <c r="B102" s="2">
        <v>36831</v>
      </c>
      <c r="C102">
        <v>0.13465737244852699</v>
      </c>
      <c r="D102">
        <v>0.99996097810860496</v>
      </c>
      <c r="E102">
        <v>2.58051991237601E-2</v>
      </c>
      <c r="F102">
        <v>0.20303508504690099</v>
      </c>
      <c r="G102">
        <v>-1.2798375805414</v>
      </c>
      <c r="H102">
        <v>2.5661021323936102</v>
      </c>
      <c r="I102" t="s">
        <v>2231</v>
      </c>
    </row>
    <row r="103" spans="1:9">
      <c r="A103" t="s">
        <v>1897</v>
      </c>
      <c r="B103" s="2">
        <v>36831</v>
      </c>
      <c r="C103">
        <v>0.13465737244852699</v>
      </c>
      <c r="D103">
        <v>0.99996097810860496</v>
      </c>
      <c r="E103">
        <v>2.58051991237601E-2</v>
      </c>
      <c r="F103">
        <v>0.20303508504690099</v>
      </c>
      <c r="G103">
        <v>-1.25875256461079</v>
      </c>
      <c r="H103">
        <v>2.5238262177277799</v>
      </c>
      <c r="I103" t="s">
        <v>1896</v>
      </c>
    </row>
    <row r="104" spans="1:9">
      <c r="A104" t="s">
        <v>1872</v>
      </c>
      <c r="B104" t="s">
        <v>1871</v>
      </c>
      <c r="C104">
        <v>0.16994708067948999</v>
      </c>
      <c r="D104">
        <v>0.99996097810860496</v>
      </c>
      <c r="E104">
        <v>6.1495197852975199E-2</v>
      </c>
      <c r="F104">
        <v>0.32179678876488399</v>
      </c>
      <c r="G104">
        <v>-1.40299301548935</v>
      </c>
      <c r="H104">
        <v>2.4864798788342402</v>
      </c>
      <c r="I104" t="s">
        <v>1870</v>
      </c>
    </row>
    <row r="105" spans="1:9">
      <c r="A105" t="s">
        <v>1512</v>
      </c>
      <c r="B105" t="s">
        <v>2232</v>
      </c>
      <c r="C105">
        <v>0.14653037940581901</v>
      </c>
      <c r="D105">
        <v>0.99996097810860496</v>
      </c>
      <c r="E105">
        <v>3.2195633274181602E-2</v>
      </c>
      <c r="F105">
        <v>0.24597463821474799</v>
      </c>
      <c r="G105">
        <v>-1.27969217497233</v>
      </c>
      <c r="H105">
        <v>2.45767762031022</v>
      </c>
      <c r="I105" t="s">
        <v>2233</v>
      </c>
    </row>
    <row r="106" spans="1:9">
      <c r="A106" t="s">
        <v>1633</v>
      </c>
      <c r="B106" t="s">
        <v>2234</v>
      </c>
      <c r="C106">
        <v>0.15715469693203399</v>
      </c>
      <c r="D106">
        <v>0.99996097810860496</v>
      </c>
      <c r="E106">
        <v>4.9615782929005203E-2</v>
      </c>
      <c r="F106">
        <v>0.30385404113273401</v>
      </c>
      <c r="G106">
        <v>-1.2833813044212099</v>
      </c>
      <c r="H106">
        <v>2.37492871091575</v>
      </c>
      <c r="I106" t="s">
        <v>2235</v>
      </c>
    </row>
    <row r="107" spans="1:9">
      <c r="A107" t="s">
        <v>1646</v>
      </c>
      <c r="B107" t="s">
        <v>2236</v>
      </c>
      <c r="C107">
        <v>0.13142609338688499</v>
      </c>
      <c r="D107">
        <v>0.99996097810860496</v>
      </c>
      <c r="E107">
        <v>5.16381587685656E-3</v>
      </c>
      <c r="F107">
        <v>8.0513374079967698E-2</v>
      </c>
      <c r="G107">
        <v>-1.16305242396797</v>
      </c>
      <c r="H107">
        <v>2.3601946272441401</v>
      </c>
      <c r="I107" t="s">
        <v>2237</v>
      </c>
    </row>
    <row r="108" spans="1:9">
      <c r="A108" t="s">
        <v>1780</v>
      </c>
      <c r="B108" t="s">
        <v>2238</v>
      </c>
      <c r="C108">
        <v>0.16704949827771201</v>
      </c>
      <c r="D108">
        <v>0.99996097810860496</v>
      </c>
      <c r="E108">
        <v>4.7640385522028303E-2</v>
      </c>
      <c r="F108">
        <v>0.30385404113273401</v>
      </c>
      <c r="G108">
        <v>-1.30868506034992</v>
      </c>
      <c r="H108">
        <v>2.3418462601984298</v>
      </c>
      <c r="I108" t="s">
        <v>2239</v>
      </c>
    </row>
    <row r="109" spans="1:9">
      <c r="A109" t="s">
        <v>1869</v>
      </c>
      <c r="B109" t="s">
        <v>1868</v>
      </c>
      <c r="C109">
        <v>0.17440139695876999</v>
      </c>
      <c r="D109">
        <v>0.99996097810860496</v>
      </c>
      <c r="E109">
        <v>5.0287336500536198E-2</v>
      </c>
      <c r="F109">
        <v>0.30385404113273401</v>
      </c>
      <c r="G109">
        <v>-1.33451505022475</v>
      </c>
      <c r="H109">
        <v>2.3305914219718802</v>
      </c>
      <c r="I109" t="s">
        <v>1867</v>
      </c>
    </row>
    <row r="110" spans="1:9">
      <c r="A110" t="s">
        <v>1874</v>
      </c>
      <c r="B110" s="2">
        <v>134015</v>
      </c>
      <c r="C110">
        <v>0.14758742651468301</v>
      </c>
      <c r="D110">
        <v>0.99996097810860496</v>
      </c>
      <c r="E110">
        <v>2.6043767453660101E-2</v>
      </c>
      <c r="F110">
        <v>0.20303508504690099</v>
      </c>
      <c r="G110">
        <v>-1.20936199426421</v>
      </c>
      <c r="H110">
        <v>2.3139140951360102</v>
      </c>
      <c r="I110" t="s">
        <v>1873</v>
      </c>
    </row>
    <row r="111" spans="1:9">
      <c r="A111" t="s">
        <v>1789</v>
      </c>
      <c r="B111" t="s">
        <v>2240</v>
      </c>
      <c r="C111">
        <v>0.16907081791655301</v>
      </c>
      <c r="D111">
        <v>0.99996097810860496</v>
      </c>
      <c r="E111">
        <v>4.3237269631042498E-2</v>
      </c>
      <c r="F111">
        <v>0.30030249089196798</v>
      </c>
      <c r="G111">
        <v>-1.2930947413270899</v>
      </c>
      <c r="H111">
        <v>2.2983952276993298</v>
      </c>
      <c r="I111" t="s">
        <v>2241</v>
      </c>
    </row>
    <row r="112" spans="1:9">
      <c r="A112" t="s">
        <v>1863</v>
      </c>
      <c r="B112" t="s">
        <v>1862</v>
      </c>
      <c r="C112">
        <v>0.18002068131032001</v>
      </c>
      <c r="D112">
        <v>0.99996097810860496</v>
      </c>
      <c r="E112">
        <v>5.8619257208770897E-2</v>
      </c>
      <c r="F112">
        <v>0.31100772574653401</v>
      </c>
      <c r="G112">
        <v>-1.3390325478366201</v>
      </c>
      <c r="H112">
        <v>2.2960170673226901</v>
      </c>
      <c r="I112" t="s">
        <v>1861</v>
      </c>
    </row>
    <row r="113" spans="1:9">
      <c r="A113" t="s">
        <v>1786</v>
      </c>
      <c r="B113" t="s">
        <v>2242</v>
      </c>
      <c r="C113">
        <v>0.15984093940873001</v>
      </c>
      <c r="D113">
        <v>0.99996097810860496</v>
      </c>
      <c r="E113">
        <v>4.0249788905166402E-2</v>
      </c>
      <c r="F113">
        <v>0.29286513070044901</v>
      </c>
      <c r="G113">
        <v>-1.2462707494954799</v>
      </c>
      <c r="H113">
        <v>2.2851322440995601</v>
      </c>
      <c r="I113" t="s">
        <v>2243</v>
      </c>
    </row>
    <row r="114" spans="1:9">
      <c r="A114" t="s">
        <v>1783</v>
      </c>
      <c r="B114" t="s">
        <v>2244</v>
      </c>
      <c r="C114">
        <v>0.17942845711357899</v>
      </c>
      <c r="D114">
        <v>0.99996097810860496</v>
      </c>
      <c r="E114">
        <v>4.66650832796364E-2</v>
      </c>
      <c r="F114">
        <v>0.30385404113273401</v>
      </c>
      <c r="G114">
        <v>-1.31728137540399</v>
      </c>
      <c r="H114">
        <v>2.2630613687137799</v>
      </c>
      <c r="I114" t="s">
        <v>2245</v>
      </c>
    </row>
    <row r="115" spans="1:9">
      <c r="A115" t="s">
        <v>1860</v>
      </c>
      <c r="B115" t="s">
        <v>1859</v>
      </c>
      <c r="C115">
        <v>0.192668713376349</v>
      </c>
      <c r="D115">
        <v>0.99996097810860496</v>
      </c>
      <c r="E115">
        <v>7.1558513259456502E-2</v>
      </c>
      <c r="F115">
        <v>0.36447136086816501</v>
      </c>
      <c r="G115">
        <v>-1.34121101534347</v>
      </c>
      <c r="H115">
        <v>2.2086836013770701</v>
      </c>
      <c r="I115" t="s">
        <v>1858</v>
      </c>
    </row>
    <row r="116" spans="1:9">
      <c r="A116" t="s">
        <v>1370</v>
      </c>
      <c r="B116" t="s">
        <v>2246</v>
      </c>
      <c r="C116">
        <v>0.22333865566814201</v>
      </c>
      <c r="D116">
        <v>0.99996097810860496</v>
      </c>
      <c r="E116">
        <v>0.108817300748943</v>
      </c>
      <c r="F116">
        <v>0.43610741094725097</v>
      </c>
      <c r="G116">
        <v>-1.42859619827186</v>
      </c>
      <c r="H116">
        <v>2.1415600231296499</v>
      </c>
      <c r="I116" t="s">
        <v>2247</v>
      </c>
    </row>
    <row r="117" spans="1:9">
      <c r="A117" t="s">
        <v>1838</v>
      </c>
      <c r="B117" t="s">
        <v>1837</v>
      </c>
      <c r="C117">
        <v>0.21316177335033501</v>
      </c>
      <c r="D117">
        <v>0.99996097810860496</v>
      </c>
      <c r="E117">
        <v>9.1029308296957698E-2</v>
      </c>
      <c r="F117">
        <v>0.43610741094725097</v>
      </c>
      <c r="G117">
        <v>-1.3336170194183901</v>
      </c>
      <c r="H117">
        <v>2.0613770310207</v>
      </c>
      <c r="I117" t="s">
        <v>1836</v>
      </c>
    </row>
    <row r="118" spans="1:9">
      <c r="A118" t="s">
        <v>1771</v>
      </c>
      <c r="B118" t="s">
        <v>2248</v>
      </c>
      <c r="C118">
        <v>0.18338823752564501</v>
      </c>
      <c r="D118">
        <v>0.99996097810860496</v>
      </c>
      <c r="E118">
        <v>4.7996556686215303E-2</v>
      </c>
      <c r="F118">
        <v>0.30385404113273401</v>
      </c>
      <c r="G118">
        <v>-1.2040486324328901</v>
      </c>
      <c r="H118">
        <v>2.04224691553611</v>
      </c>
      <c r="I118" t="s">
        <v>2249</v>
      </c>
    </row>
    <row r="119" spans="1:9">
      <c r="A119" t="s">
        <v>1710</v>
      </c>
      <c r="B119" t="s">
        <v>2250</v>
      </c>
      <c r="C119">
        <v>0.20967625347699301</v>
      </c>
      <c r="D119">
        <v>0.99996097810860496</v>
      </c>
      <c r="E119">
        <v>7.0879592164128605E-2</v>
      </c>
      <c r="F119">
        <v>0.36343629807647099</v>
      </c>
      <c r="G119">
        <v>-1.3036938002926</v>
      </c>
      <c r="H119">
        <v>2.0366181843721902</v>
      </c>
      <c r="I119" t="s">
        <v>2251</v>
      </c>
    </row>
    <row r="120" spans="1:9">
      <c r="A120" t="s">
        <v>1937</v>
      </c>
      <c r="B120" t="s">
        <v>2252</v>
      </c>
      <c r="C120">
        <v>0.203748474571702</v>
      </c>
      <c r="D120">
        <v>0.99996097810860496</v>
      </c>
      <c r="E120">
        <v>6.1256668855151297E-2</v>
      </c>
      <c r="F120">
        <v>0.32179678876488399</v>
      </c>
      <c r="G120">
        <v>-1.2526485168022701</v>
      </c>
      <c r="H120">
        <v>1.99279971038017</v>
      </c>
      <c r="I120" t="s">
        <v>2253</v>
      </c>
    </row>
    <row r="121" spans="1:9">
      <c r="A121" t="s">
        <v>1895</v>
      </c>
      <c r="B121" t="s">
        <v>1894</v>
      </c>
      <c r="C121">
        <v>0.16784482842833501</v>
      </c>
      <c r="D121">
        <v>0.99996097810860496</v>
      </c>
      <c r="E121">
        <v>1.0596366856921601E-2</v>
      </c>
      <c r="F121">
        <v>0.12025209229747801</v>
      </c>
      <c r="G121">
        <v>-1.1149989498378099</v>
      </c>
      <c r="H121">
        <v>1.98995575963543</v>
      </c>
      <c r="I121" t="s">
        <v>2254</v>
      </c>
    </row>
    <row r="122" spans="1:9">
      <c r="A122" t="s">
        <v>1641</v>
      </c>
      <c r="B122" s="2">
        <v>36800</v>
      </c>
      <c r="C122">
        <v>0.225891065037683</v>
      </c>
      <c r="D122">
        <v>0.99996097810860496</v>
      </c>
      <c r="E122">
        <v>5.6873204034006503E-2</v>
      </c>
      <c r="F122">
        <v>0.30385404113273401</v>
      </c>
      <c r="G122">
        <v>-1.3001897292593001</v>
      </c>
      <c r="H122">
        <v>1.9342953924061701</v>
      </c>
      <c r="I122" t="s">
        <v>2255</v>
      </c>
    </row>
    <row r="123" spans="1:9">
      <c r="A123" t="s">
        <v>1639</v>
      </c>
      <c r="B123" s="2">
        <v>36800</v>
      </c>
      <c r="C123">
        <v>0.225891065037683</v>
      </c>
      <c r="D123">
        <v>0.99996097810860496</v>
      </c>
      <c r="E123">
        <v>5.6873204034006503E-2</v>
      </c>
      <c r="F123">
        <v>0.30385404113273401</v>
      </c>
      <c r="G123">
        <v>-1.2941652172289699</v>
      </c>
      <c r="H123">
        <v>1.9253327113454499</v>
      </c>
      <c r="I123" t="s">
        <v>2256</v>
      </c>
    </row>
    <row r="124" spans="1:9">
      <c r="A124" t="s">
        <v>1854</v>
      </c>
      <c r="B124" s="2">
        <v>36800</v>
      </c>
      <c r="C124">
        <v>0.225891065037683</v>
      </c>
      <c r="D124">
        <v>0.99996097810860496</v>
      </c>
      <c r="E124">
        <v>5.6873204034006503E-2</v>
      </c>
      <c r="F124">
        <v>0.30385404113273401</v>
      </c>
      <c r="G124">
        <v>-1.2726635233025001</v>
      </c>
      <c r="H124">
        <v>1.8933445894929599</v>
      </c>
      <c r="I124" t="s">
        <v>2257</v>
      </c>
    </row>
    <row r="125" spans="1:9">
      <c r="A125" t="s">
        <v>1224</v>
      </c>
      <c r="B125" t="s">
        <v>2258</v>
      </c>
      <c r="C125">
        <v>0.25353685292054801</v>
      </c>
      <c r="D125">
        <v>0.99996097810860496</v>
      </c>
      <c r="E125">
        <v>0.14346587439269301</v>
      </c>
      <c r="F125">
        <v>0.51459121143670405</v>
      </c>
      <c r="G125">
        <v>-1.3621864793661</v>
      </c>
      <c r="H125">
        <v>1.86925507030349</v>
      </c>
      <c r="I125" t="s">
        <v>2259</v>
      </c>
    </row>
    <row r="126" spans="1:9">
      <c r="A126" t="s">
        <v>1630</v>
      </c>
      <c r="B126" s="2">
        <v>36800</v>
      </c>
      <c r="C126">
        <v>0.225891065037683</v>
      </c>
      <c r="D126">
        <v>0.99996097810860496</v>
      </c>
      <c r="E126">
        <v>5.6873204034006503E-2</v>
      </c>
      <c r="F126">
        <v>0.30385404113273401</v>
      </c>
      <c r="G126">
        <v>-1.2351292120892601</v>
      </c>
      <c r="H126">
        <v>1.8375047042800099</v>
      </c>
      <c r="I126" t="s">
        <v>2260</v>
      </c>
    </row>
    <row r="127" spans="1:9">
      <c r="A127" t="s">
        <v>1922</v>
      </c>
      <c r="B127" s="2">
        <v>36800</v>
      </c>
      <c r="C127">
        <v>0.225891065037683</v>
      </c>
      <c r="D127">
        <v>0.99996097810860496</v>
      </c>
      <c r="E127">
        <v>5.6873204034006503E-2</v>
      </c>
      <c r="F127">
        <v>0.30385404113273401</v>
      </c>
      <c r="G127">
        <v>-1.23039666272418</v>
      </c>
      <c r="H127">
        <v>1.8304640791887501</v>
      </c>
      <c r="I127" t="s">
        <v>2261</v>
      </c>
    </row>
    <row r="128" spans="1:9">
      <c r="A128" t="s">
        <v>1681</v>
      </c>
      <c r="B128" t="s">
        <v>2262</v>
      </c>
      <c r="C128">
        <v>0.22835022732857099</v>
      </c>
      <c r="D128">
        <v>0.99996097810860496</v>
      </c>
      <c r="E128">
        <v>9.8863115349390407E-2</v>
      </c>
      <c r="F128">
        <v>0.43610741094725097</v>
      </c>
      <c r="G128">
        <v>-1.23799077788286</v>
      </c>
      <c r="H128">
        <v>1.8283573129431001</v>
      </c>
      <c r="I128" t="s">
        <v>2263</v>
      </c>
    </row>
    <row r="129" spans="1:9">
      <c r="A129" t="s">
        <v>1764</v>
      </c>
      <c r="B129" s="2">
        <v>36800</v>
      </c>
      <c r="C129">
        <v>0.225891065037683</v>
      </c>
      <c r="D129">
        <v>0.99996097810860496</v>
      </c>
      <c r="E129">
        <v>5.6873204034006503E-2</v>
      </c>
      <c r="F129">
        <v>0.30385404113273401</v>
      </c>
      <c r="G129">
        <v>-1.2190723506986001</v>
      </c>
      <c r="H129">
        <v>1.81361687290777</v>
      </c>
      <c r="I129" t="s">
        <v>2264</v>
      </c>
    </row>
    <row r="130" spans="1:9">
      <c r="A130" t="s">
        <v>1762</v>
      </c>
      <c r="B130" s="2">
        <v>36800</v>
      </c>
      <c r="C130">
        <v>0.225891065037683</v>
      </c>
      <c r="D130">
        <v>0.99996097810860496</v>
      </c>
      <c r="E130">
        <v>5.6873204034006503E-2</v>
      </c>
      <c r="F130">
        <v>0.30385404113273401</v>
      </c>
      <c r="G130">
        <v>-1.19844730656759</v>
      </c>
      <c r="H130">
        <v>1.7829329450678599</v>
      </c>
      <c r="I130" t="s">
        <v>2265</v>
      </c>
    </row>
    <row r="131" spans="1:9">
      <c r="A131" t="s">
        <v>1612</v>
      </c>
      <c r="B131" s="2">
        <v>36800</v>
      </c>
      <c r="C131">
        <v>0.225891065037683</v>
      </c>
      <c r="D131">
        <v>0.99996097810860496</v>
      </c>
      <c r="E131">
        <v>5.6873204034006503E-2</v>
      </c>
      <c r="F131">
        <v>0.30385404113273401</v>
      </c>
      <c r="G131">
        <v>-1.17949100361877</v>
      </c>
      <c r="H131">
        <v>1.7547316075047299</v>
      </c>
      <c r="I131" t="s">
        <v>2266</v>
      </c>
    </row>
    <row r="132" spans="1:9">
      <c r="A132" t="s">
        <v>1749</v>
      </c>
      <c r="B132" s="2">
        <v>36800</v>
      </c>
      <c r="C132">
        <v>0.225891065037683</v>
      </c>
      <c r="D132">
        <v>0.99996097810860496</v>
      </c>
      <c r="E132">
        <v>5.6873204034006503E-2</v>
      </c>
      <c r="F132">
        <v>0.30385404113273401</v>
      </c>
      <c r="G132">
        <v>-1.17605473073161</v>
      </c>
      <c r="H132">
        <v>1.7496194560524301</v>
      </c>
      <c r="I132" t="s">
        <v>2267</v>
      </c>
    </row>
    <row r="133" spans="1:9">
      <c r="A133" t="s">
        <v>1724</v>
      </c>
      <c r="B133" t="s">
        <v>2268</v>
      </c>
      <c r="C133">
        <v>0.231427881158107</v>
      </c>
      <c r="D133">
        <v>0.99996097810860496</v>
      </c>
      <c r="E133">
        <v>6.5075964260636596E-2</v>
      </c>
      <c r="F133">
        <v>0.33593268037247498</v>
      </c>
      <c r="G133">
        <v>-1.1891482337574</v>
      </c>
      <c r="H133">
        <v>1.7403029603259501</v>
      </c>
      <c r="I133" t="s">
        <v>2269</v>
      </c>
    </row>
    <row r="134" spans="1:9">
      <c r="A134" t="s">
        <v>1833</v>
      </c>
      <c r="B134" s="2">
        <v>36800</v>
      </c>
      <c r="C134">
        <v>0.225891065037683</v>
      </c>
      <c r="D134">
        <v>0.99996097810860496</v>
      </c>
      <c r="E134">
        <v>5.6873204034006503E-2</v>
      </c>
      <c r="F134">
        <v>0.30385404113273401</v>
      </c>
      <c r="G134">
        <v>-1.1640293251949501</v>
      </c>
      <c r="H134">
        <v>1.7317292312660699</v>
      </c>
      <c r="I134" t="s">
        <v>1832</v>
      </c>
    </row>
    <row r="135" spans="1:9">
      <c r="A135" t="s">
        <v>1813</v>
      </c>
      <c r="B135" t="s">
        <v>1812</v>
      </c>
      <c r="C135">
        <v>0.245995566480919</v>
      </c>
      <c r="D135">
        <v>0.99996097810860496</v>
      </c>
      <c r="E135">
        <v>0.108169802872442</v>
      </c>
      <c r="F135">
        <v>0.43610741094725097</v>
      </c>
      <c r="G135">
        <v>-1.2301055685828699</v>
      </c>
      <c r="H135">
        <v>1.72515142553614</v>
      </c>
      <c r="I135" t="s">
        <v>1811</v>
      </c>
    </row>
    <row r="136" spans="1:9">
      <c r="A136" t="s">
        <v>1914</v>
      </c>
      <c r="B136" s="2">
        <v>36800</v>
      </c>
      <c r="C136">
        <v>0.225891065037683</v>
      </c>
      <c r="D136">
        <v>0.99996097810860496</v>
      </c>
      <c r="E136">
        <v>5.6873204034006503E-2</v>
      </c>
      <c r="F136">
        <v>0.30385404113273401</v>
      </c>
      <c r="G136">
        <v>-1.1502473102006401</v>
      </c>
      <c r="H136">
        <v>1.7112256943578501</v>
      </c>
      <c r="I136" t="s">
        <v>2270</v>
      </c>
    </row>
    <row r="137" spans="1:9">
      <c r="A137" t="s">
        <v>1745</v>
      </c>
      <c r="B137" s="2">
        <v>36800</v>
      </c>
      <c r="C137">
        <v>0.225891065037683</v>
      </c>
      <c r="D137">
        <v>0.99996097810860496</v>
      </c>
      <c r="E137">
        <v>5.6873204034006503E-2</v>
      </c>
      <c r="F137">
        <v>0.30385404113273401</v>
      </c>
      <c r="G137">
        <v>-1.14902107090051</v>
      </c>
      <c r="H137">
        <v>1.7094014151970101</v>
      </c>
      <c r="I137" t="s">
        <v>2271</v>
      </c>
    </row>
    <row r="138" spans="1:9">
      <c r="A138" t="s">
        <v>1592</v>
      </c>
      <c r="B138" s="2">
        <v>36800</v>
      </c>
      <c r="C138">
        <v>0.225891065037683</v>
      </c>
      <c r="D138">
        <v>0.99996097810860496</v>
      </c>
      <c r="E138">
        <v>5.6873204034006503E-2</v>
      </c>
      <c r="F138">
        <v>0.30385404113273401</v>
      </c>
      <c r="G138">
        <v>-1.12792849765523</v>
      </c>
      <c r="H138">
        <v>1.6780219431675001</v>
      </c>
      <c r="I138" t="s">
        <v>2272</v>
      </c>
    </row>
    <row r="139" spans="1:9">
      <c r="A139" t="s">
        <v>1823</v>
      </c>
      <c r="B139" s="2">
        <v>36800</v>
      </c>
      <c r="C139">
        <v>0.225891065037683</v>
      </c>
      <c r="D139">
        <v>0.99996097810860496</v>
      </c>
      <c r="E139">
        <v>5.6873204034006503E-2</v>
      </c>
      <c r="F139">
        <v>0.30385404113273401</v>
      </c>
      <c r="G139">
        <v>-1.10957132085885</v>
      </c>
      <c r="H139">
        <v>1.65071192702466</v>
      </c>
      <c r="I139" t="s">
        <v>1822</v>
      </c>
    </row>
    <row r="140" spans="1:9">
      <c r="A140" t="s">
        <v>1815</v>
      </c>
      <c r="B140" s="2">
        <v>36800</v>
      </c>
      <c r="C140">
        <v>0.225891065037683</v>
      </c>
      <c r="D140">
        <v>0.99996097810860496</v>
      </c>
      <c r="E140">
        <v>5.6873204034006503E-2</v>
      </c>
      <c r="F140">
        <v>0.30385404113273401</v>
      </c>
      <c r="G140">
        <v>-1.1052385508524001</v>
      </c>
      <c r="H140">
        <v>1.6442660546483201</v>
      </c>
      <c r="I140" t="s">
        <v>2273</v>
      </c>
    </row>
    <row r="141" spans="1:9">
      <c r="A141" t="s">
        <v>1397</v>
      </c>
      <c r="B141" s="2">
        <v>36800</v>
      </c>
      <c r="C141">
        <v>0.225891065037683</v>
      </c>
      <c r="D141">
        <v>0.99996097810860496</v>
      </c>
      <c r="E141">
        <v>5.6873204034006503E-2</v>
      </c>
      <c r="F141">
        <v>0.30385404113273401</v>
      </c>
      <c r="G141">
        <v>-1.093354399579</v>
      </c>
      <c r="H141">
        <v>1.62658597416968</v>
      </c>
      <c r="I141" t="s">
        <v>2274</v>
      </c>
    </row>
    <row r="142" spans="1:9">
      <c r="A142" t="s">
        <v>1904</v>
      </c>
      <c r="B142" t="s">
        <v>2275</v>
      </c>
      <c r="C142">
        <v>0.241085159512167</v>
      </c>
      <c r="D142">
        <v>0.99996097810860496</v>
      </c>
      <c r="E142">
        <v>8.4582158134386007E-2</v>
      </c>
      <c r="F142">
        <v>0.41961538191344699</v>
      </c>
      <c r="G142">
        <v>-1.1407565088542699</v>
      </c>
      <c r="H142">
        <v>1.62284596910317</v>
      </c>
      <c r="I142" t="s">
        <v>2276</v>
      </c>
    </row>
    <row r="143" spans="1:9">
      <c r="A143" t="s">
        <v>1817</v>
      </c>
      <c r="B143" s="2">
        <v>36800</v>
      </c>
      <c r="C143">
        <v>0.225891065037683</v>
      </c>
      <c r="D143">
        <v>0.99996097810860496</v>
      </c>
      <c r="E143">
        <v>5.6873204034006503E-2</v>
      </c>
      <c r="F143">
        <v>0.30385404113273401</v>
      </c>
      <c r="G143">
        <v>-1.08348783538848</v>
      </c>
      <c r="H143">
        <v>1.6119074628546799</v>
      </c>
      <c r="I143" t="s">
        <v>2277</v>
      </c>
    </row>
    <row r="144" spans="1:9">
      <c r="A144" t="s">
        <v>1721</v>
      </c>
      <c r="B144" s="2">
        <v>36800</v>
      </c>
      <c r="C144">
        <v>0.225891065037683</v>
      </c>
      <c r="D144">
        <v>0.99996097810860496</v>
      </c>
      <c r="E144">
        <v>5.6873204034006503E-2</v>
      </c>
      <c r="F144">
        <v>0.30385404113273401</v>
      </c>
      <c r="G144">
        <v>-1.0794620541001301</v>
      </c>
      <c r="H144">
        <v>1.6059182983338001</v>
      </c>
      <c r="I144" t="s">
        <v>2278</v>
      </c>
    </row>
    <row r="145" spans="1:9">
      <c r="A145" t="s">
        <v>1884</v>
      </c>
      <c r="B145" s="2">
        <v>36800</v>
      </c>
      <c r="C145">
        <v>0.225891065037683</v>
      </c>
      <c r="D145">
        <v>0.99996097810860496</v>
      </c>
      <c r="E145">
        <v>5.6873204034006503E-2</v>
      </c>
      <c r="F145">
        <v>0.30385404113273401</v>
      </c>
      <c r="G145">
        <v>-1.05520335875649</v>
      </c>
      <c r="H145">
        <v>1.56982857883131</v>
      </c>
      <c r="I145" t="s">
        <v>2279</v>
      </c>
    </row>
    <row r="146" spans="1:9">
      <c r="A146" t="s">
        <v>1705</v>
      </c>
      <c r="B146" s="2">
        <v>132159</v>
      </c>
      <c r="C146">
        <v>0.236652477112124</v>
      </c>
      <c r="D146">
        <v>0.99996097810860496</v>
      </c>
      <c r="E146">
        <v>5.4803000506560902E-2</v>
      </c>
      <c r="F146">
        <v>0.30385404113273401</v>
      </c>
      <c r="G146">
        <v>-1.0853384376639901</v>
      </c>
      <c r="H146">
        <v>1.56414911616372</v>
      </c>
      <c r="I146" t="s">
        <v>2280</v>
      </c>
    </row>
    <row r="147" spans="1:9">
      <c r="A147" t="s">
        <v>1545</v>
      </c>
      <c r="B147" s="2">
        <v>36800</v>
      </c>
      <c r="C147">
        <v>0.225891065037683</v>
      </c>
      <c r="D147">
        <v>0.99996097810860496</v>
      </c>
      <c r="E147">
        <v>5.6873204034006503E-2</v>
      </c>
      <c r="F147">
        <v>0.30385404113273401</v>
      </c>
      <c r="G147">
        <v>-1.0424961094354801</v>
      </c>
      <c r="H147">
        <v>1.55092397340438</v>
      </c>
      <c r="I147" t="s">
        <v>2281</v>
      </c>
    </row>
    <row r="148" spans="1:9">
      <c r="A148" t="s">
        <v>1758</v>
      </c>
      <c r="B148" s="2">
        <v>222404</v>
      </c>
      <c r="C148">
        <v>0.239891841879778</v>
      </c>
      <c r="D148">
        <v>0.99996097810860496</v>
      </c>
      <c r="E148">
        <v>5.0585672589227498E-2</v>
      </c>
      <c r="F148">
        <v>0.30385404113273401</v>
      </c>
      <c r="G148">
        <v>-1.0838601187339401</v>
      </c>
      <c r="H148">
        <v>1.54728306390438</v>
      </c>
      <c r="I148" t="s">
        <v>2282</v>
      </c>
    </row>
    <row r="149" spans="1:9">
      <c r="A149" t="s">
        <v>1703</v>
      </c>
      <c r="B149" s="2">
        <v>36800</v>
      </c>
      <c r="C149">
        <v>0.225891065037683</v>
      </c>
      <c r="D149">
        <v>0.99996097810860496</v>
      </c>
      <c r="E149">
        <v>5.6873204034006503E-2</v>
      </c>
      <c r="F149">
        <v>0.30385404113273401</v>
      </c>
      <c r="G149">
        <v>-1.0334625349428099</v>
      </c>
      <c r="H149">
        <v>1.53748470286955</v>
      </c>
      <c r="I149" t="s">
        <v>2283</v>
      </c>
    </row>
    <row r="150" spans="1:9">
      <c r="A150" t="s">
        <v>1719</v>
      </c>
      <c r="B150" s="2">
        <v>227517</v>
      </c>
      <c r="C150">
        <v>0.245859260038268</v>
      </c>
      <c r="D150">
        <v>0.99996097810860496</v>
      </c>
      <c r="E150">
        <v>5.2376231506741901E-2</v>
      </c>
      <c r="F150">
        <v>0.30385404113273401</v>
      </c>
      <c r="G150">
        <v>-1.0876857149294901</v>
      </c>
      <c r="H150">
        <v>1.5260187295298699</v>
      </c>
      <c r="I150" t="s">
        <v>2284</v>
      </c>
    </row>
    <row r="151" spans="1:9">
      <c r="A151" t="s">
        <v>1960</v>
      </c>
      <c r="B151" t="s">
        <v>2285</v>
      </c>
      <c r="C151">
        <v>0.25476061485267398</v>
      </c>
      <c r="D151">
        <v>0.99996097810860496</v>
      </c>
      <c r="E151">
        <v>8.1862253318740003E-2</v>
      </c>
      <c r="F151">
        <v>0.41146553641787698</v>
      </c>
      <c r="G151">
        <v>-1.07104770456999</v>
      </c>
      <c r="H151">
        <v>1.4645837694700901</v>
      </c>
      <c r="I151" t="s">
        <v>2286</v>
      </c>
    </row>
    <row r="152" spans="1:9">
      <c r="A152" t="s">
        <v>1663</v>
      </c>
      <c r="B152" t="s">
        <v>2287</v>
      </c>
      <c r="C152">
        <v>0.27092277822361099</v>
      </c>
      <c r="D152">
        <v>0.99996097810860496</v>
      </c>
      <c r="E152">
        <v>0.109129096144403</v>
      </c>
      <c r="F152">
        <v>0.43610741094725097</v>
      </c>
      <c r="G152">
        <v>-1.1203442863533799</v>
      </c>
      <c r="H152">
        <v>1.4630816348364999</v>
      </c>
      <c r="I152" t="s">
        <v>2288</v>
      </c>
    </row>
    <row r="153" spans="1:9">
      <c r="A153" t="s">
        <v>1531</v>
      </c>
      <c r="B153" t="s">
        <v>2289</v>
      </c>
      <c r="C153">
        <v>0.30808683815313098</v>
      </c>
      <c r="D153">
        <v>0.99996097810860496</v>
      </c>
      <c r="E153">
        <v>0.159308267093934</v>
      </c>
      <c r="F153">
        <v>0.55323416390802604</v>
      </c>
      <c r="G153">
        <v>-1.2370724633368999</v>
      </c>
      <c r="H153">
        <v>1.4564964518153101</v>
      </c>
      <c r="I153" t="s">
        <v>2290</v>
      </c>
    </row>
    <row r="154" spans="1:9">
      <c r="A154" t="s">
        <v>611</v>
      </c>
      <c r="B154" t="s">
        <v>2291</v>
      </c>
      <c r="C154">
        <v>0.29715462235310403</v>
      </c>
      <c r="D154">
        <v>0.99996097810860496</v>
      </c>
      <c r="E154">
        <v>0.13641686449548601</v>
      </c>
      <c r="F154">
        <v>0.49629754511691299</v>
      </c>
      <c r="G154">
        <v>-1.1869542642975099</v>
      </c>
      <c r="H154">
        <v>1.44037215900365</v>
      </c>
      <c r="I154" t="s">
        <v>2292</v>
      </c>
    </row>
    <row r="155" spans="1:9">
      <c r="A155" t="s">
        <v>1754</v>
      </c>
      <c r="B155" t="s">
        <v>1753</v>
      </c>
      <c r="C155">
        <v>0.306244236034382</v>
      </c>
      <c r="D155">
        <v>0.99996097810860496</v>
      </c>
      <c r="E155">
        <v>0.20386895458990101</v>
      </c>
      <c r="F155">
        <v>0.58776055378346403</v>
      </c>
      <c r="G155">
        <v>-1.2037807126579001</v>
      </c>
      <c r="H155">
        <v>1.42452079687389</v>
      </c>
      <c r="I155" t="s">
        <v>1752</v>
      </c>
    </row>
    <row r="156" spans="1:9">
      <c r="A156" t="s">
        <v>1777</v>
      </c>
      <c r="B156" t="s">
        <v>1776</v>
      </c>
      <c r="C156">
        <v>0.30837561500183902</v>
      </c>
      <c r="D156">
        <v>0.99996097810860496</v>
      </c>
      <c r="E156">
        <v>0.14286813117897801</v>
      </c>
      <c r="F156">
        <v>0.51459121143670405</v>
      </c>
      <c r="G156">
        <v>-1.1581506370738699</v>
      </c>
      <c r="H156">
        <v>1.3624909249360699</v>
      </c>
      <c r="I156" t="s">
        <v>1775</v>
      </c>
    </row>
    <row r="157" spans="1:9">
      <c r="A157" t="s">
        <v>1541</v>
      </c>
      <c r="B157" t="s">
        <v>2293</v>
      </c>
      <c r="C157">
        <v>0.32192774417419301</v>
      </c>
      <c r="D157">
        <v>0.99996097810860496</v>
      </c>
      <c r="E157">
        <v>0.15078486178509401</v>
      </c>
      <c r="F157">
        <v>0.53403461696236898</v>
      </c>
      <c r="G157">
        <v>-1.17926063514881</v>
      </c>
      <c r="H157">
        <v>1.3366072066601999</v>
      </c>
      <c r="I157" t="s">
        <v>2294</v>
      </c>
    </row>
    <row r="158" spans="1:9">
      <c r="A158" t="s">
        <v>1651</v>
      </c>
      <c r="B158" t="s">
        <v>2295</v>
      </c>
      <c r="C158">
        <v>0.26647748731996102</v>
      </c>
      <c r="D158">
        <v>0.99996097810860496</v>
      </c>
      <c r="E158">
        <v>3.6368087916637301E-2</v>
      </c>
      <c r="F158">
        <v>0.26716556892606602</v>
      </c>
      <c r="G158">
        <v>-1.0074121705641901</v>
      </c>
      <c r="H158">
        <v>1.3322678542488999</v>
      </c>
      <c r="I158" t="s">
        <v>2296</v>
      </c>
    </row>
    <row r="159" spans="1:9">
      <c r="A159" t="s">
        <v>1751</v>
      </c>
      <c r="B159" t="s">
        <v>1750</v>
      </c>
      <c r="C159">
        <v>0.34360878345060197</v>
      </c>
      <c r="D159">
        <v>0.99996097810860496</v>
      </c>
      <c r="E159">
        <v>0.18193782686112001</v>
      </c>
      <c r="F159">
        <v>0.58776055378346403</v>
      </c>
      <c r="G159">
        <v>-1.24355992275787</v>
      </c>
      <c r="H159">
        <v>1.32843478539195</v>
      </c>
      <c r="I159" t="s">
        <v>1613</v>
      </c>
    </row>
    <row r="160" spans="1:9">
      <c r="A160" t="s">
        <v>1712</v>
      </c>
      <c r="B160" t="s">
        <v>1711</v>
      </c>
      <c r="C160">
        <v>0.34113842800435601</v>
      </c>
      <c r="D160">
        <v>0.99996097810860496</v>
      </c>
      <c r="E160">
        <v>0.229860760766019</v>
      </c>
      <c r="F160">
        <v>0.63483140737330601</v>
      </c>
      <c r="G160">
        <v>-1.1997785970595201</v>
      </c>
      <c r="H160">
        <v>1.29032221267306</v>
      </c>
      <c r="I160" t="s">
        <v>647</v>
      </c>
    </row>
    <row r="161" spans="1:9">
      <c r="A161" t="s">
        <v>1731</v>
      </c>
      <c r="B161" t="s">
        <v>2297</v>
      </c>
      <c r="C161">
        <v>0.26212124630529499</v>
      </c>
      <c r="D161">
        <v>0.99996097810860496</v>
      </c>
      <c r="E161">
        <v>4.3006901818002499E-2</v>
      </c>
      <c r="F161">
        <v>0.30030249089196798</v>
      </c>
      <c r="G161">
        <v>-0.96027003526397203</v>
      </c>
      <c r="H161">
        <v>1.2857517489114101</v>
      </c>
      <c r="I161" t="s">
        <v>2298</v>
      </c>
    </row>
    <row r="162" spans="1:9">
      <c r="A162" t="s">
        <v>1469</v>
      </c>
      <c r="B162" t="s">
        <v>2299</v>
      </c>
      <c r="C162">
        <v>0.299221300295691</v>
      </c>
      <c r="D162">
        <v>0.99996097810860496</v>
      </c>
      <c r="E162">
        <v>0.101446197307566</v>
      </c>
      <c r="F162">
        <v>0.43610741094725097</v>
      </c>
      <c r="G162">
        <v>-1.0137680233359501</v>
      </c>
      <c r="H162">
        <v>1.2231839539006999</v>
      </c>
      <c r="I162" t="s">
        <v>2300</v>
      </c>
    </row>
    <row r="163" spans="1:9">
      <c r="A163" t="s">
        <v>1454</v>
      </c>
      <c r="B163" t="s">
        <v>2301</v>
      </c>
      <c r="C163">
        <v>0.34593765232083601</v>
      </c>
      <c r="D163">
        <v>0.99996097810860496</v>
      </c>
      <c r="E163">
        <v>0.20549615115735401</v>
      </c>
      <c r="F163">
        <v>0.58776055378346403</v>
      </c>
      <c r="G163">
        <v>-1.1220036060974601</v>
      </c>
      <c r="H163">
        <v>1.1910031429501799</v>
      </c>
      <c r="I163" t="s">
        <v>2302</v>
      </c>
    </row>
    <row r="164" spans="1:9">
      <c r="A164" t="s">
        <v>1643</v>
      </c>
      <c r="B164" s="2">
        <v>123362</v>
      </c>
      <c r="C164">
        <v>0.34282114895670701</v>
      </c>
      <c r="D164">
        <v>0.99996097810860496</v>
      </c>
      <c r="E164">
        <v>0.101829945268246</v>
      </c>
      <c r="F164">
        <v>0.43610741094725097</v>
      </c>
      <c r="G164">
        <v>-1.0412208748910601</v>
      </c>
      <c r="H164">
        <v>1.11467525861768</v>
      </c>
      <c r="I164" t="s">
        <v>2303</v>
      </c>
    </row>
    <row r="165" spans="1:9">
      <c r="A165" t="s">
        <v>1768</v>
      </c>
      <c r="B165" s="2">
        <v>36770</v>
      </c>
      <c r="C165">
        <v>0.34854637534004801</v>
      </c>
      <c r="D165">
        <v>0.99996097810860496</v>
      </c>
      <c r="E165">
        <v>0.11412629585228</v>
      </c>
      <c r="F165">
        <v>0.43610741094725097</v>
      </c>
      <c r="G165">
        <v>-1.0517337583608799</v>
      </c>
      <c r="H165">
        <v>1.1085105392241901</v>
      </c>
      <c r="I165" t="s">
        <v>2304</v>
      </c>
    </row>
    <row r="166" spans="1:9">
      <c r="A166" t="s">
        <v>1628</v>
      </c>
      <c r="B166" s="2">
        <v>36770</v>
      </c>
      <c r="C166">
        <v>0.34854637534004801</v>
      </c>
      <c r="D166">
        <v>0.99996097810860496</v>
      </c>
      <c r="E166">
        <v>0.11412629585228</v>
      </c>
      <c r="F166">
        <v>0.43610741094725097</v>
      </c>
      <c r="G166">
        <v>-1.0252894362703799</v>
      </c>
      <c r="H166">
        <v>1.0806386472107099</v>
      </c>
      <c r="I166" t="s">
        <v>2305</v>
      </c>
    </row>
    <row r="167" spans="1:9">
      <c r="A167" t="s">
        <v>1637</v>
      </c>
      <c r="B167" s="2">
        <v>126649</v>
      </c>
      <c r="C167">
        <v>0.34752212983532399</v>
      </c>
      <c r="D167">
        <v>0.99996097810860496</v>
      </c>
      <c r="E167">
        <v>0.103865642110339</v>
      </c>
      <c r="F167">
        <v>0.43610741094725097</v>
      </c>
      <c r="G167">
        <v>-1.01208143670827</v>
      </c>
      <c r="H167">
        <v>1.06969612887223</v>
      </c>
      <c r="I167" t="s">
        <v>2306</v>
      </c>
    </row>
    <row r="168" spans="1:9">
      <c r="A168" t="s">
        <v>1848</v>
      </c>
      <c r="B168" s="2">
        <v>36770</v>
      </c>
      <c r="C168">
        <v>0.34854637534004801</v>
      </c>
      <c r="D168">
        <v>0.99996097810860496</v>
      </c>
      <c r="E168">
        <v>0.11412629585228</v>
      </c>
      <c r="F168">
        <v>0.43610741094725097</v>
      </c>
      <c r="G168">
        <v>-1.0097072905011499</v>
      </c>
      <c r="H168">
        <v>1.0642153150968501</v>
      </c>
      <c r="I168" t="s">
        <v>2307</v>
      </c>
    </row>
    <row r="169" spans="1:9">
      <c r="A169" t="s">
        <v>1657</v>
      </c>
      <c r="B169" s="2">
        <v>308966</v>
      </c>
      <c r="C169">
        <v>0.34763018121557099</v>
      </c>
      <c r="D169">
        <v>0.99996097810860496</v>
      </c>
      <c r="E169">
        <v>8.6978234768434706E-2</v>
      </c>
      <c r="F169">
        <v>0.42597032925053901</v>
      </c>
      <c r="G169">
        <v>-1.00659641179212</v>
      </c>
      <c r="H169">
        <v>1.0635859365782301</v>
      </c>
      <c r="I169" t="s">
        <v>2308</v>
      </c>
    </row>
    <row r="170" spans="1:9">
      <c r="A170" t="s">
        <v>1619</v>
      </c>
      <c r="B170" s="2">
        <v>36770</v>
      </c>
      <c r="C170">
        <v>0.34854637534004801</v>
      </c>
      <c r="D170">
        <v>0.99996097810860496</v>
      </c>
      <c r="E170">
        <v>0.11412629585228</v>
      </c>
      <c r="F170">
        <v>0.43610741094725097</v>
      </c>
      <c r="G170">
        <v>-1.0005511404079599</v>
      </c>
      <c r="H170">
        <v>1.05456487952194</v>
      </c>
      <c r="I170" t="s">
        <v>2309</v>
      </c>
    </row>
    <row r="171" spans="1:9">
      <c r="A171" t="s">
        <v>1458</v>
      </c>
      <c r="B171" s="2">
        <v>36770</v>
      </c>
      <c r="C171">
        <v>0.34854637534004801</v>
      </c>
      <c r="D171">
        <v>0.99996097810860496</v>
      </c>
      <c r="E171">
        <v>0.11412629585228</v>
      </c>
      <c r="F171">
        <v>0.43610741094725097</v>
      </c>
      <c r="G171">
        <v>-0.99563336388493695</v>
      </c>
      <c r="H171">
        <v>1.04938162181818</v>
      </c>
      <c r="I171" t="s">
        <v>2310</v>
      </c>
    </row>
    <row r="172" spans="1:9">
      <c r="A172" t="s">
        <v>1840</v>
      </c>
      <c r="B172" s="2">
        <v>36770</v>
      </c>
      <c r="C172">
        <v>0.34854637534004801</v>
      </c>
      <c r="D172">
        <v>0.99996097810860496</v>
      </c>
      <c r="E172">
        <v>0.11412629585228</v>
      </c>
      <c r="F172">
        <v>0.43610741094725097</v>
      </c>
      <c r="G172">
        <v>-0.99147168937942398</v>
      </c>
      <c r="H172">
        <v>1.0449952835329399</v>
      </c>
      <c r="I172" t="s">
        <v>2311</v>
      </c>
    </row>
    <row r="173" spans="1:9">
      <c r="A173" t="s">
        <v>1500</v>
      </c>
      <c r="B173" t="s">
        <v>2312</v>
      </c>
      <c r="C173">
        <v>0.334609588643208</v>
      </c>
      <c r="D173">
        <v>0.99996097810860496</v>
      </c>
      <c r="E173">
        <v>6.2726869782349204E-2</v>
      </c>
      <c r="F173">
        <v>0.32600903750826399</v>
      </c>
      <c r="G173">
        <v>-0.94635243645415001</v>
      </c>
      <c r="H173">
        <v>1.03605797298103</v>
      </c>
      <c r="I173" t="s">
        <v>2313</v>
      </c>
    </row>
    <row r="174" spans="1:9">
      <c r="A174" t="s">
        <v>1692</v>
      </c>
      <c r="B174" t="s">
        <v>1691</v>
      </c>
      <c r="C174">
        <v>0.35633577263628702</v>
      </c>
      <c r="D174">
        <v>0.99996097810860496</v>
      </c>
      <c r="E174">
        <v>0.24137594781750599</v>
      </c>
      <c r="F174">
        <v>0.651660910412445</v>
      </c>
      <c r="G174">
        <v>-0.99693770278674398</v>
      </c>
      <c r="H174">
        <v>1.0287218822892501</v>
      </c>
      <c r="I174" t="s">
        <v>1690</v>
      </c>
    </row>
    <row r="175" spans="1:9">
      <c r="A175" t="s">
        <v>1760</v>
      </c>
      <c r="B175" s="2">
        <v>36770</v>
      </c>
      <c r="C175">
        <v>0.34854637534004801</v>
      </c>
      <c r="D175">
        <v>0.99996097810860496</v>
      </c>
      <c r="E175">
        <v>0.11412629585228</v>
      </c>
      <c r="F175">
        <v>0.43610741094725097</v>
      </c>
      <c r="G175">
        <v>-0.97394073576190499</v>
      </c>
      <c r="H175">
        <v>1.0265179391544901</v>
      </c>
      <c r="I175" t="s">
        <v>2314</v>
      </c>
    </row>
    <row r="176" spans="1:9">
      <c r="A176" t="s">
        <v>1910</v>
      </c>
      <c r="B176" s="2">
        <v>36770</v>
      </c>
      <c r="C176">
        <v>0.34854637534004801</v>
      </c>
      <c r="D176">
        <v>0.99996097810860496</v>
      </c>
      <c r="E176">
        <v>0.11412629585228</v>
      </c>
      <c r="F176">
        <v>0.43610741094725097</v>
      </c>
      <c r="G176">
        <v>-0.95883899082513302</v>
      </c>
      <c r="H176">
        <v>1.0106009418250801</v>
      </c>
      <c r="I176" t="s">
        <v>2315</v>
      </c>
    </row>
    <row r="177" spans="1:9">
      <c r="A177" t="s">
        <v>1610</v>
      </c>
      <c r="B177" s="2">
        <v>34943</v>
      </c>
      <c r="C177">
        <v>0.34578819380564002</v>
      </c>
      <c r="D177">
        <v>0.99996097810860496</v>
      </c>
      <c r="E177">
        <v>0.112843714482776</v>
      </c>
      <c r="F177">
        <v>0.43610741094725097</v>
      </c>
      <c r="G177">
        <v>-0.949215447784995</v>
      </c>
      <c r="H177">
        <v>1.00799926697</v>
      </c>
      <c r="I177" t="s">
        <v>2316</v>
      </c>
    </row>
    <row r="178" spans="1:9">
      <c r="A178" t="s">
        <v>1747</v>
      </c>
      <c r="B178" s="2">
        <v>36770</v>
      </c>
      <c r="C178">
        <v>0.34854637534004801</v>
      </c>
      <c r="D178">
        <v>0.99996097810860496</v>
      </c>
      <c r="E178">
        <v>0.11412629585228</v>
      </c>
      <c r="F178">
        <v>0.43610741094725097</v>
      </c>
      <c r="G178">
        <v>-0.94170089974892401</v>
      </c>
      <c r="H178">
        <v>0.99253766827401901</v>
      </c>
      <c r="I178" t="s">
        <v>2317</v>
      </c>
    </row>
    <row r="179" spans="1:9">
      <c r="A179" t="s">
        <v>1676</v>
      </c>
      <c r="B179" t="s">
        <v>2318</v>
      </c>
      <c r="C179">
        <v>0.30975038740178801</v>
      </c>
      <c r="D179">
        <v>0.99996097810860496</v>
      </c>
      <c r="E179">
        <v>4.2030774650886199E-2</v>
      </c>
      <c r="F179">
        <v>0.30010758722688802</v>
      </c>
      <c r="G179">
        <v>-0.84600203806385399</v>
      </c>
      <c r="H179">
        <v>0.99150466617086597</v>
      </c>
      <c r="I179" t="s">
        <v>2319</v>
      </c>
    </row>
    <row r="180" spans="1:9">
      <c r="A180" t="s">
        <v>1908</v>
      </c>
      <c r="B180" s="2">
        <v>36770</v>
      </c>
      <c r="C180">
        <v>0.34854637534004801</v>
      </c>
      <c r="D180">
        <v>0.99996097810860496</v>
      </c>
      <c r="E180">
        <v>0.11412629585228</v>
      </c>
      <c r="F180">
        <v>0.43610741094725097</v>
      </c>
      <c r="G180">
        <v>-0.933377073578883</v>
      </c>
      <c r="H180">
        <v>0.98376448878557099</v>
      </c>
      <c r="I180" t="s">
        <v>2320</v>
      </c>
    </row>
    <row r="181" spans="1:9">
      <c r="A181" t="s">
        <v>1695</v>
      </c>
      <c r="B181" t="s">
        <v>1694</v>
      </c>
      <c r="C181">
        <v>0.369716852134576</v>
      </c>
      <c r="D181">
        <v>0.99996097810860496</v>
      </c>
      <c r="E181">
        <v>0.199147893561225</v>
      </c>
      <c r="F181">
        <v>0.58776055378346403</v>
      </c>
      <c r="G181">
        <v>-0.98478273382332404</v>
      </c>
      <c r="H181">
        <v>0.97987637962739804</v>
      </c>
      <c r="I181" t="s">
        <v>1693</v>
      </c>
    </row>
    <row r="182" spans="1:9">
      <c r="A182" t="s">
        <v>1424</v>
      </c>
      <c r="B182" s="2">
        <v>36770</v>
      </c>
      <c r="C182">
        <v>0.34854637534004801</v>
      </c>
      <c r="D182">
        <v>0.99996097810860496</v>
      </c>
      <c r="E182">
        <v>0.11412629585228</v>
      </c>
      <c r="F182">
        <v>0.43610741094725097</v>
      </c>
      <c r="G182">
        <v>-0.92714924688230604</v>
      </c>
      <c r="H182">
        <v>0.97720045917756704</v>
      </c>
      <c r="I182" t="s">
        <v>2321</v>
      </c>
    </row>
    <row r="183" spans="1:9">
      <c r="A183" t="s">
        <v>1418</v>
      </c>
      <c r="B183" s="2">
        <v>36770</v>
      </c>
      <c r="C183">
        <v>0.34854637534004801</v>
      </c>
      <c r="D183">
        <v>0.99996097810860496</v>
      </c>
      <c r="E183">
        <v>0.11412629585228</v>
      </c>
      <c r="F183">
        <v>0.43610741094725097</v>
      </c>
      <c r="G183">
        <v>-0.91830345859817797</v>
      </c>
      <c r="H183">
        <v>0.96787713997938496</v>
      </c>
      <c r="I183" t="s">
        <v>2322</v>
      </c>
    </row>
    <row r="184" spans="1:9">
      <c r="A184" t="s">
        <v>1590</v>
      </c>
      <c r="B184" s="2">
        <v>36770</v>
      </c>
      <c r="C184">
        <v>0.34854637534004801</v>
      </c>
      <c r="D184">
        <v>0.99996097810860496</v>
      </c>
      <c r="E184">
        <v>0.11412629585228</v>
      </c>
      <c r="F184">
        <v>0.43610741094725097</v>
      </c>
      <c r="G184">
        <v>-0.91615948235371802</v>
      </c>
      <c r="H184">
        <v>0.96561742335059297</v>
      </c>
      <c r="I184" t="s">
        <v>2323</v>
      </c>
    </row>
    <row r="185" spans="1:9">
      <c r="A185" t="s">
        <v>1443</v>
      </c>
      <c r="B185" t="s">
        <v>2324</v>
      </c>
      <c r="C185">
        <v>0.32639577921290203</v>
      </c>
      <c r="D185">
        <v>0.99996097810860496</v>
      </c>
      <c r="E185">
        <v>4.1733600121487302E-2</v>
      </c>
      <c r="F185">
        <v>0.30010758722688802</v>
      </c>
      <c r="G185">
        <v>-0.86194856359539895</v>
      </c>
      <c r="H185">
        <v>0.965076043768196</v>
      </c>
      <c r="I185" t="s">
        <v>2325</v>
      </c>
    </row>
    <row r="186" spans="1:9">
      <c r="A186" t="s">
        <v>1733</v>
      </c>
      <c r="B186" s="2">
        <v>36770</v>
      </c>
      <c r="C186">
        <v>0.34854637534004801</v>
      </c>
      <c r="D186">
        <v>0.99996097810860496</v>
      </c>
      <c r="E186">
        <v>0.11412629585228</v>
      </c>
      <c r="F186">
        <v>0.43610741094725097</v>
      </c>
      <c r="G186">
        <v>-0.91440921013991405</v>
      </c>
      <c r="H186">
        <v>0.96377266446547705</v>
      </c>
      <c r="I186" t="s">
        <v>2326</v>
      </c>
    </row>
    <row r="187" spans="1:9">
      <c r="A187" t="s">
        <v>1825</v>
      </c>
      <c r="B187" s="2">
        <v>36770</v>
      </c>
      <c r="C187">
        <v>0.34854637534004801</v>
      </c>
      <c r="D187">
        <v>0.99996097810860496</v>
      </c>
      <c r="E187">
        <v>0.11412629585228</v>
      </c>
      <c r="F187">
        <v>0.43610741094725097</v>
      </c>
      <c r="G187">
        <v>-0.90202948228805802</v>
      </c>
      <c r="H187">
        <v>0.95072462955415404</v>
      </c>
      <c r="I187" t="s">
        <v>2327</v>
      </c>
    </row>
    <row r="188" spans="1:9">
      <c r="A188" t="s">
        <v>1577</v>
      </c>
      <c r="B188" s="2">
        <v>36770</v>
      </c>
      <c r="C188">
        <v>0.34854637534004801</v>
      </c>
      <c r="D188">
        <v>0.99996097810860496</v>
      </c>
      <c r="E188">
        <v>0.11412629585228</v>
      </c>
      <c r="F188">
        <v>0.43610741094725097</v>
      </c>
      <c r="G188">
        <v>-0.899816650834392</v>
      </c>
      <c r="H188">
        <v>0.94839234063748201</v>
      </c>
      <c r="I188" t="s">
        <v>2328</v>
      </c>
    </row>
    <row r="189" spans="1:9">
      <c r="A189" t="s">
        <v>1583</v>
      </c>
      <c r="B189" s="2">
        <v>45170</v>
      </c>
      <c r="C189">
        <v>0.36128129876606202</v>
      </c>
      <c r="D189">
        <v>0.99996097810860496</v>
      </c>
      <c r="E189">
        <v>0.120132565152072</v>
      </c>
      <c r="F189">
        <v>0.45436277116922202</v>
      </c>
      <c r="G189">
        <v>-0.92816144168548798</v>
      </c>
      <c r="H189">
        <v>0.94495968162281296</v>
      </c>
      <c r="I189" t="s">
        <v>2329</v>
      </c>
    </row>
    <row r="190" spans="1:9">
      <c r="A190" t="s">
        <v>1528</v>
      </c>
      <c r="B190" t="s">
        <v>2330</v>
      </c>
      <c r="C190">
        <v>0.373888960954605</v>
      </c>
      <c r="D190">
        <v>0.99996097810860496</v>
      </c>
      <c r="E190">
        <v>0.150983608984125</v>
      </c>
      <c r="F190">
        <v>0.53403461696236898</v>
      </c>
      <c r="G190">
        <v>-0.96025938156563495</v>
      </c>
      <c r="H190">
        <v>0.94469974328954898</v>
      </c>
      <c r="I190" t="s">
        <v>2331</v>
      </c>
    </row>
    <row r="191" spans="1:9">
      <c r="A191" t="s">
        <v>1737</v>
      </c>
      <c r="B191" s="2">
        <v>36770</v>
      </c>
      <c r="C191">
        <v>0.34854637534004801</v>
      </c>
      <c r="D191">
        <v>0.99996097810860496</v>
      </c>
      <c r="E191">
        <v>0.11412629585228</v>
      </c>
      <c r="F191">
        <v>0.43610741094725097</v>
      </c>
      <c r="G191">
        <v>-0.89584813012022702</v>
      </c>
      <c r="H191">
        <v>0.94420958335522198</v>
      </c>
      <c r="I191" t="s">
        <v>1736</v>
      </c>
    </row>
    <row r="192" spans="1:9">
      <c r="A192" t="s">
        <v>1726</v>
      </c>
      <c r="B192" s="2">
        <v>36770</v>
      </c>
      <c r="C192">
        <v>0.34854637534004801</v>
      </c>
      <c r="D192">
        <v>0.99996097810860496</v>
      </c>
      <c r="E192">
        <v>0.11412629585228</v>
      </c>
      <c r="F192">
        <v>0.43610741094725097</v>
      </c>
      <c r="G192">
        <v>-0.89154992903086405</v>
      </c>
      <c r="H192">
        <v>0.93967934823688803</v>
      </c>
      <c r="I192" t="s">
        <v>1725</v>
      </c>
    </row>
    <row r="193" spans="1:9">
      <c r="A193" t="s">
        <v>1403</v>
      </c>
      <c r="B193" s="2">
        <v>36770</v>
      </c>
      <c r="C193">
        <v>0.34854637534004801</v>
      </c>
      <c r="D193">
        <v>0.99996097810860496</v>
      </c>
      <c r="E193">
        <v>0.11412629585228</v>
      </c>
      <c r="F193">
        <v>0.43610741094725097</v>
      </c>
      <c r="G193">
        <v>-0.88004920844703505</v>
      </c>
      <c r="H193">
        <v>0.927557772909959</v>
      </c>
      <c r="I193" t="s">
        <v>2332</v>
      </c>
    </row>
    <row r="194" spans="1:9">
      <c r="A194" t="s">
        <v>1821</v>
      </c>
      <c r="B194" s="2">
        <v>36770</v>
      </c>
      <c r="C194">
        <v>0.34854637534004801</v>
      </c>
      <c r="D194">
        <v>0.99996097810860496</v>
      </c>
      <c r="E194">
        <v>0.11412629585228</v>
      </c>
      <c r="F194">
        <v>0.43610741094725097</v>
      </c>
      <c r="G194">
        <v>-0.87587021821130995</v>
      </c>
      <c r="H194">
        <v>0.92315318412235903</v>
      </c>
      <c r="I194" t="s">
        <v>2333</v>
      </c>
    </row>
    <row r="195" spans="1:9">
      <c r="A195" t="s">
        <v>1399</v>
      </c>
      <c r="B195" s="2">
        <v>36770</v>
      </c>
      <c r="C195">
        <v>0.34854637534004801</v>
      </c>
      <c r="D195">
        <v>0.99996097810860496</v>
      </c>
      <c r="E195">
        <v>0.11412629585228</v>
      </c>
      <c r="F195">
        <v>0.43610741094725097</v>
      </c>
      <c r="G195">
        <v>-0.873752546320121</v>
      </c>
      <c r="H195">
        <v>0.92092119186068599</v>
      </c>
      <c r="I195" t="s">
        <v>2334</v>
      </c>
    </row>
    <row r="196" spans="1:9">
      <c r="A196" t="s">
        <v>1484</v>
      </c>
      <c r="B196" s="2">
        <v>310792</v>
      </c>
      <c r="C196">
        <v>0.35002437099085298</v>
      </c>
      <c r="D196">
        <v>0.99996097810860496</v>
      </c>
      <c r="E196">
        <v>8.7889610329050599E-2</v>
      </c>
      <c r="F196">
        <v>0.42769211650569799</v>
      </c>
      <c r="G196">
        <v>-0.87334668942945104</v>
      </c>
      <c r="H196">
        <v>0.91679786668304097</v>
      </c>
      <c r="I196" t="s">
        <v>2335</v>
      </c>
    </row>
    <row r="197" spans="1:9">
      <c r="A197" t="s">
        <v>1714</v>
      </c>
      <c r="B197" s="2">
        <v>36770</v>
      </c>
      <c r="C197">
        <v>0.34854637534004801</v>
      </c>
      <c r="D197">
        <v>0.99996097810860496</v>
      </c>
      <c r="E197">
        <v>0.11412629585228</v>
      </c>
      <c r="F197">
        <v>0.43610741094725097</v>
      </c>
      <c r="G197">
        <v>-0.86149991079933497</v>
      </c>
      <c r="H197">
        <v>0.90800711023109903</v>
      </c>
      <c r="I197" t="s">
        <v>2336</v>
      </c>
    </row>
    <row r="198" spans="1:9">
      <c r="A198" t="s">
        <v>1380</v>
      </c>
      <c r="B198" s="2">
        <v>36770</v>
      </c>
      <c r="C198">
        <v>0.34854637534004801</v>
      </c>
      <c r="D198">
        <v>0.99996097810860496</v>
      </c>
      <c r="E198">
        <v>0.11412629585228</v>
      </c>
      <c r="F198">
        <v>0.43610741094725097</v>
      </c>
      <c r="G198">
        <v>-0.84461440813689703</v>
      </c>
      <c r="H198">
        <v>0.89021006082329002</v>
      </c>
      <c r="I198" t="s">
        <v>2337</v>
      </c>
    </row>
    <row r="199" spans="1:9">
      <c r="A199" t="s">
        <v>1707</v>
      </c>
      <c r="B199" s="2">
        <v>36770</v>
      </c>
      <c r="C199">
        <v>0.34854637534004801</v>
      </c>
      <c r="D199">
        <v>0.99996097810860496</v>
      </c>
      <c r="E199">
        <v>0.11412629585228</v>
      </c>
      <c r="F199">
        <v>0.43610741094725097</v>
      </c>
      <c r="G199">
        <v>-0.84298507924141097</v>
      </c>
      <c r="H199">
        <v>0.88849277425893802</v>
      </c>
      <c r="I199" t="s">
        <v>2338</v>
      </c>
    </row>
    <row r="200" spans="1:9">
      <c r="A200" t="s">
        <v>1808</v>
      </c>
      <c r="B200" s="2">
        <v>36770</v>
      </c>
      <c r="C200">
        <v>0.34854637534004801</v>
      </c>
      <c r="D200">
        <v>0.99996097810860496</v>
      </c>
      <c r="E200">
        <v>0.11412629585228</v>
      </c>
      <c r="F200">
        <v>0.43610741094725097</v>
      </c>
      <c r="G200">
        <v>-0.84181302438791195</v>
      </c>
      <c r="H200">
        <v>0.887257447212217</v>
      </c>
      <c r="I200" t="s">
        <v>2339</v>
      </c>
    </row>
    <row r="201" spans="1:9">
      <c r="A201" t="s">
        <v>1549</v>
      </c>
      <c r="B201" s="2">
        <v>55397</v>
      </c>
      <c r="C201">
        <v>0.37687385017862401</v>
      </c>
      <c r="D201">
        <v>0.99996097810860496</v>
      </c>
      <c r="E201">
        <v>0.12767870315201099</v>
      </c>
      <c r="F201">
        <v>0.46897369811604001</v>
      </c>
      <c r="G201">
        <v>-0.90425335947487995</v>
      </c>
      <c r="H201">
        <v>0.88241090476323802</v>
      </c>
      <c r="I201" t="s">
        <v>2340</v>
      </c>
    </row>
    <row r="202" spans="1:9">
      <c r="A202" t="s">
        <v>1678</v>
      </c>
      <c r="B202" t="s">
        <v>1677</v>
      </c>
      <c r="C202">
        <v>0.35042007403811398</v>
      </c>
      <c r="D202">
        <v>0.99996097810860496</v>
      </c>
      <c r="E202">
        <v>0.27698036336979598</v>
      </c>
      <c r="F202">
        <v>0.71977210072967501</v>
      </c>
      <c r="G202">
        <v>-0.81509939993017799</v>
      </c>
      <c r="H202">
        <v>0.854731678617487</v>
      </c>
      <c r="I202" t="s">
        <v>4</v>
      </c>
    </row>
    <row r="203" spans="1:9">
      <c r="A203" t="s">
        <v>1697</v>
      </c>
      <c r="B203" s="2">
        <v>36770</v>
      </c>
      <c r="C203">
        <v>0.34854637534004801</v>
      </c>
      <c r="D203">
        <v>0.99996097810860496</v>
      </c>
      <c r="E203">
        <v>0.11412629585228</v>
      </c>
      <c r="F203">
        <v>0.43610741094725097</v>
      </c>
      <c r="G203">
        <v>-0.79428626272162395</v>
      </c>
      <c r="H203">
        <v>0.83716500149250905</v>
      </c>
      <c r="I203" t="s">
        <v>2341</v>
      </c>
    </row>
    <row r="204" spans="1:9">
      <c r="A204" t="s">
        <v>1547</v>
      </c>
      <c r="B204" s="2">
        <v>142720</v>
      </c>
      <c r="C204">
        <v>0.37066838919876899</v>
      </c>
      <c r="D204">
        <v>0.99996097810860496</v>
      </c>
      <c r="E204">
        <v>0.114164243703468</v>
      </c>
      <c r="F204">
        <v>0.43610741094725097</v>
      </c>
      <c r="G204">
        <v>-0.84038500136931804</v>
      </c>
      <c r="H204">
        <v>0.83403794804007203</v>
      </c>
      <c r="I204" t="s">
        <v>2342</v>
      </c>
    </row>
    <row r="205" spans="1:9">
      <c r="A205" t="s">
        <v>1551</v>
      </c>
      <c r="B205" s="2">
        <v>152581</v>
      </c>
      <c r="C205">
        <v>0.38498071833419001</v>
      </c>
      <c r="D205">
        <v>0.99996097810860496</v>
      </c>
      <c r="E205">
        <v>0.120766940648924</v>
      </c>
      <c r="F205">
        <v>0.45451203278708302</v>
      </c>
      <c r="G205">
        <v>-0.86049081948295003</v>
      </c>
      <c r="H205">
        <v>0.821391861890858</v>
      </c>
      <c r="I205" t="s">
        <v>2343</v>
      </c>
    </row>
    <row r="206" spans="1:9">
      <c r="A206" t="s">
        <v>1668</v>
      </c>
      <c r="B206" t="s">
        <v>1667</v>
      </c>
      <c r="C206">
        <v>0.36029375620557402</v>
      </c>
      <c r="D206">
        <v>0.99996097810860496</v>
      </c>
      <c r="E206">
        <v>0.28517964133374502</v>
      </c>
      <c r="F206">
        <v>0.72635835514215297</v>
      </c>
      <c r="G206">
        <v>-0.80322850081581898</v>
      </c>
      <c r="H206">
        <v>0.819964241186114</v>
      </c>
      <c r="I206" t="s">
        <v>33</v>
      </c>
    </row>
    <row r="207" spans="1:9">
      <c r="A207" t="s">
        <v>1364</v>
      </c>
      <c r="B207" s="2">
        <v>55397</v>
      </c>
      <c r="C207">
        <v>0.37687385017862401</v>
      </c>
      <c r="D207">
        <v>0.99996097810860496</v>
      </c>
      <c r="E207">
        <v>0.12767870315201099</v>
      </c>
      <c r="F207">
        <v>0.46897369811604001</v>
      </c>
      <c r="G207">
        <v>-0.840140940661529</v>
      </c>
      <c r="H207">
        <v>0.81984713665680498</v>
      </c>
      <c r="I207" t="s">
        <v>2344</v>
      </c>
    </row>
    <row r="208" spans="1:9">
      <c r="A208" t="s">
        <v>1686</v>
      </c>
      <c r="B208" s="2">
        <v>36770</v>
      </c>
      <c r="C208">
        <v>0.34854637534004801</v>
      </c>
      <c r="D208">
        <v>0.99996097810860496</v>
      </c>
      <c r="E208">
        <v>0.11412629585228</v>
      </c>
      <c r="F208">
        <v>0.43610741094725097</v>
      </c>
      <c r="G208">
        <v>-0.76047193845379402</v>
      </c>
      <c r="H208">
        <v>0.80152524520470902</v>
      </c>
      <c r="I208" t="s">
        <v>2345</v>
      </c>
    </row>
    <row r="209" spans="1:9">
      <c r="A209" t="s">
        <v>1518</v>
      </c>
      <c r="B209" t="s">
        <v>2346</v>
      </c>
      <c r="C209">
        <v>0.40882094266498897</v>
      </c>
      <c r="D209">
        <v>0.99996097810860496</v>
      </c>
      <c r="E209">
        <v>0.156653534519614</v>
      </c>
      <c r="F209">
        <v>0.54900596501369503</v>
      </c>
      <c r="G209">
        <v>-0.89517064561210002</v>
      </c>
      <c r="H209">
        <v>0.80071045930328599</v>
      </c>
      <c r="I209" t="s">
        <v>2347</v>
      </c>
    </row>
    <row r="210" spans="1:9">
      <c r="A210" t="s">
        <v>1538</v>
      </c>
      <c r="B210" s="2">
        <v>158060</v>
      </c>
      <c r="C210">
        <v>0.39295879422825603</v>
      </c>
      <c r="D210">
        <v>0.99996097810860496</v>
      </c>
      <c r="E210">
        <v>0.124527412011016</v>
      </c>
      <c r="F210">
        <v>0.46409240378739702</v>
      </c>
      <c r="G210">
        <v>-0.84416633014597897</v>
      </c>
      <c r="H210">
        <v>0.78849400124487601</v>
      </c>
      <c r="I210" t="s">
        <v>2348</v>
      </c>
    </row>
    <row r="211" spans="1:9">
      <c r="A211" t="s">
        <v>1601</v>
      </c>
      <c r="B211" t="s">
        <v>2349</v>
      </c>
      <c r="C211">
        <v>0.34879090678625502</v>
      </c>
      <c r="D211">
        <v>0.99996097810860496</v>
      </c>
      <c r="E211">
        <v>3.5243167933112801E-2</v>
      </c>
      <c r="F211">
        <v>0.26397823824409999</v>
      </c>
      <c r="G211">
        <v>-0.74550436465244196</v>
      </c>
      <c r="H211">
        <v>0.78522681821546603</v>
      </c>
      <c r="I211" t="s">
        <v>2350</v>
      </c>
    </row>
    <row r="212" spans="1:9">
      <c r="A212" t="s">
        <v>1505</v>
      </c>
      <c r="B212" t="s">
        <v>2351</v>
      </c>
      <c r="C212">
        <v>0.41209934050424701</v>
      </c>
      <c r="D212">
        <v>0.99996097810860496</v>
      </c>
      <c r="E212">
        <v>0.172815440991686</v>
      </c>
      <c r="F212">
        <v>0.58680443074510602</v>
      </c>
      <c r="G212">
        <v>-0.86934593435545404</v>
      </c>
      <c r="H212">
        <v>0.77066720843893199</v>
      </c>
      <c r="I212" t="s">
        <v>2352</v>
      </c>
    </row>
    <row r="213" spans="1:9">
      <c r="A213" t="s">
        <v>1520</v>
      </c>
      <c r="B213" s="2">
        <v>161347</v>
      </c>
      <c r="C213">
        <v>0.397752998529179</v>
      </c>
      <c r="D213">
        <v>0.99996097810860496</v>
      </c>
      <c r="E213">
        <v>0.126815158874031</v>
      </c>
      <c r="F213">
        <v>0.46897369811604001</v>
      </c>
      <c r="G213">
        <v>-0.80611685633821895</v>
      </c>
      <c r="H213">
        <v>0.74317853556116897</v>
      </c>
      <c r="I213" t="s">
        <v>2353</v>
      </c>
    </row>
    <row r="214" spans="1:9">
      <c r="A214" t="s">
        <v>1462</v>
      </c>
      <c r="B214" s="2">
        <v>332342</v>
      </c>
      <c r="C214">
        <v>0.37851306591487599</v>
      </c>
      <c r="D214">
        <v>0.99996097810860496</v>
      </c>
      <c r="E214">
        <v>9.9103464616316098E-2</v>
      </c>
      <c r="F214">
        <v>0.43610741094725097</v>
      </c>
      <c r="G214">
        <v>-0.75166898618033995</v>
      </c>
      <c r="H214">
        <v>0.73024994273315402</v>
      </c>
      <c r="I214" t="s">
        <v>2354</v>
      </c>
    </row>
    <row r="215" spans="1:9">
      <c r="A215" t="s">
        <v>1473</v>
      </c>
      <c r="B215" t="s">
        <v>2355</v>
      </c>
      <c r="C215">
        <v>0.38737313193184703</v>
      </c>
      <c r="D215">
        <v>0.99996097810860496</v>
      </c>
      <c r="E215">
        <v>9.4341232503802094E-2</v>
      </c>
      <c r="F215">
        <v>0.43610741094725097</v>
      </c>
      <c r="G215">
        <v>-0.75175254863963203</v>
      </c>
      <c r="H215">
        <v>0.71293722304151197</v>
      </c>
      <c r="I215" t="s">
        <v>2356</v>
      </c>
    </row>
    <row r="216" spans="1:9">
      <c r="A216" t="s">
        <v>1626</v>
      </c>
      <c r="B216" t="s">
        <v>1625</v>
      </c>
      <c r="C216">
        <v>0.46741337364784702</v>
      </c>
      <c r="D216">
        <v>0.99996097810860496</v>
      </c>
      <c r="E216">
        <v>0.32942497858021402</v>
      </c>
      <c r="F216">
        <v>0.76593087706698804</v>
      </c>
      <c r="G216">
        <v>-0.93571352440431299</v>
      </c>
      <c r="H216">
        <v>0.71164872828320602</v>
      </c>
      <c r="I216" t="s">
        <v>694</v>
      </c>
    </row>
    <row r="217" spans="1:9">
      <c r="A217" t="s">
        <v>1286</v>
      </c>
      <c r="B217" s="2">
        <v>338916</v>
      </c>
      <c r="C217">
        <v>0.38727709816996903</v>
      </c>
      <c r="D217">
        <v>0.99996097810860496</v>
      </c>
      <c r="E217">
        <v>0.10269372920323599</v>
      </c>
      <c r="F217">
        <v>0.43610741094725097</v>
      </c>
      <c r="G217">
        <v>-0.74633081849249205</v>
      </c>
      <c r="H217">
        <v>0.707980479691663</v>
      </c>
      <c r="I217" t="s">
        <v>2357</v>
      </c>
    </row>
    <row r="218" spans="1:9">
      <c r="A218" t="s">
        <v>1648</v>
      </c>
      <c r="B218" t="s">
        <v>1647</v>
      </c>
      <c r="C218">
        <v>0.41200914045145998</v>
      </c>
      <c r="D218">
        <v>0.99996097810860496</v>
      </c>
      <c r="E218">
        <v>0.32866242747699598</v>
      </c>
      <c r="F218">
        <v>0.76593087706698804</v>
      </c>
      <c r="G218">
        <v>-0.788012432271192</v>
      </c>
      <c r="H218">
        <v>0.69873830233773504</v>
      </c>
      <c r="I218" t="s">
        <v>43</v>
      </c>
    </row>
    <row r="219" spans="1:9">
      <c r="A219" t="s">
        <v>1487</v>
      </c>
      <c r="B219" t="s">
        <v>2358</v>
      </c>
      <c r="C219">
        <v>0.43248190167824502</v>
      </c>
      <c r="D219">
        <v>0.99996097810860496</v>
      </c>
      <c r="E219">
        <v>0.185008024828726</v>
      </c>
      <c r="F219">
        <v>0.58776055378346403</v>
      </c>
      <c r="G219">
        <v>-0.82840663956761296</v>
      </c>
      <c r="H219">
        <v>0.69438270513754796</v>
      </c>
      <c r="I219" t="s">
        <v>2359</v>
      </c>
    </row>
    <row r="220" spans="1:9">
      <c r="A220" t="s">
        <v>1525</v>
      </c>
      <c r="B220" s="2">
        <v>257071</v>
      </c>
      <c r="C220">
        <v>0.40212935108008402</v>
      </c>
      <c r="D220">
        <v>0.99996097810860496</v>
      </c>
      <c r="E220">
        <v>0.118488794592329</v>
      </c>
      <c r="F220">
        <v>0.45037531874895498</v>
      </c>
      <c r="G220">
        <v>-0.75535560528957502</v>
      </c>
      <c r="H220">
        <v>0.68811496214467605</v>
      </c>
      <c r="I220" t="s">
        <v>2360</v>
      </c>
    </row>
    <row r="221" spans="1:9">
      <c r="A221" t="s">
        <v>1604</v>
      </c>
      <c r="B221" t="s">
        <v>1603</v>
      </c>
      <c r="C221">
        <v>0.481151233722593</v>
      </c>
      <c r="D221">
        <v>0.99996097810860496</v>
      </c>
      <c r="E221">
        <v>0.34082791595449802</v>
      </c>
      <c r="F221">
        <v>0.76593087706698804</v>
      </c>
      <c r="G221">
        <v>-0.93905830797591905</v>
      </c>
      <c r="H221">
        <v>0.68699030742184097</v>
      </c>
      <c r="I221" t="s">
        <v>1602</v>
      </c>
    </row>
    <row r="222" spans="1:9">
      <c r="A222" t="s">
        <v>1308</v>
      </c>
      <c r="B222" t="s">
        <v>2361</v>
      </c>
      <c r="C222">
        <v>0.38714108993408802</v>
      </c>
      <c r="D222">
        <v>0.99996097810860496</v>
      </c>
      <c r="E222">
        <v>7.28646126195657E-2</v>
      </c>
      <c r="F222">
        <v>0.36866598702879599</v>
      </c>
      <c r="G222">
        <v>-0.70623130541247303</v>
      </c>
      <c r="H222">
        <v>0.67018955270784097</v>
      </c>
      <c r="I222" t="s">
        <v>2362</v>
      </c>
    </row>
    <row r="223" spans="1:9">
      <c r="A223" t="s">
        <v>1581</v>
      </c>
      <c r="B223" t="s">
        <v>1580</v>
      </c>
      <c r="C223">
        <v>0.479911077625503</v>
      </c>
      <c r="D223">
        <v>0.99996097810860496</v>
      </c>
      <c r="E223">
        <v>0.33979353998827</v>
      </c>
      <c r="F223">
        <v>0.76593087706698804</v>
      </c>
      <c r="G223">
        <v>-0.88660716631913405</v>
      </c>
      <c r="H223">
        <v>0.65090659406272899</v>
      </c>
      <c r="I223" t="s">
        <v>1005</v>
      </c>
    </row>
    <row r="224" spans="1:9">
      <c r="A224" t="s">
        <v>1660</v>
      </c>
      <c r="B224" t="s">
        <v>1659</v>
      </c>
      <c r="C224">
        <v>0.47892426660690401</v>
      </c>
      <c r="D224">
        <v>0.99996097810860496</v>
      </c>
      <c r="E224">
        <v>0.232660725215347</v>
      </c>
      <c r="F224">
        <v>0.63483140737330601</v>
      </c>
      <c r="G224">
        <v>-0.87227385187270901</v>
      </c>
      <c r="H224">
        <v>0.64217917604374897</v>
      </c>
      <c r="I224" t="s">
        <v>1658</v>
      </c>
    </row>
    <row r="225" spans="1:9">
      <c r="A225" t="s">
        <v>1792</v>
      </c>
      <c r="B225" t="s">
        <v>2363</v>
      </c>
      <c r="C225">
        <v>0.43996831463220698</v>
      </c>
      <c r="D225">
        <v>0.99996097810860496</v>
      </c>
      <c r="E225">
        <v>0.22587309238240699</v>
      </c>
      <c r="F225">
        <v>0.632113709084831</v>
      </c>
      <c r="G225">
        <v>-0.78144121801803001</v>
      </c>
      <c r="H225">
        <v>0.64160431790575301</v>
      </c>
      <c r="I225" t="s">
        <v>2364</v>
      </c>
    </row>
    <row r="226" spans="1:9">
      <c r="A226" t="s">
        <v>1497</v>
      </c>
      <c r="B226" s="2">
        <v>97765</v>
      </c>
      <c r="C226">
        <v>0.44197533453568899</v>
      </c>
      <c r="D226">
        <v>0.99996097810860496</v>
      </c>
      <c r="E226">
        <v>0.161599011869173</v>
      </c>
      <c r="F226">
        <v>0.55363966398228004</v>
      </c>
      <c r="G226">
        <v>-0.78533526196977599</v>
      </c>
      <c r="H226">
        <v>0.64122718590490302</v>
      </c>
      <c r="I226" t="s">
        <v>2365</v>
      </c>
    </row>
    <row r="227" spans="1:9">
      <c r="A227" t="s">
        <v>1282</v>
      </c>
      <c r="B227" t="s">
        <v>2366</v>
      </c>
      <c r="C227">
        <v>0.40576536141918002</v>
      </c>
      <c r="D227">
        <v>0.99996097810860496</v>
      </c>
      <c r="E227">
        <v>0.101617799079102</v>
      </c>
      <c r="F227">
        <v>0.43610741094725097</v>
      </c>
      <c r="G227">
        <v>-0.707783631869358</v>
      </c>
      <c r="H227">
        <v>0.638406831727796</v>
      </c>
      <c r="I227" t="s">
        <v>2367</v>
      </c>
    </row>
    <row r="228" spans="1:9">
      <c r="A228" t="s">
        <v>1216</v>
      </c>
      <c r="B228" t="s">
        <v>2368</v>
      </c>
      <c r="C228">
        <v>0.482389622633141</v>
      </c>
      <c r="D228">
        <v>0.99996097810860496</v>
      </c>
      <c r="E228">
        <v>0.34186181816733302</v>
      </c>
      <c r="F228">
        <v>0.76593087706698804</v>
      </c>
      <c r="G228">
        <v>-0.86532519420479903</v>
      </c>
      <c r="H228">
        <v>0.63082478867640901</v>
      </c>
      <c r="I228" t="s">
        <v>2369</v>
      </c>
    </row>
    <row r="229" spans="1:9">
      <c r="A229" t="s">
        <v>1345</v>
      </c>
      <c r="B229" t="s">
        <v>2370</v>
      </c>
      <c r="C229">
        <v>0.45929666251572199</v>
      </c>
      <c r="D229">
        <v>0.99996097810860496</v>
      </c>
      <c r="E229">
        <v>0.26217698479525298</v>
      </c>
      <c r="F229">
        <v>0.693090714130013</v>
      </c>
      <c r="G229">
        <v>-0.80137040785589597</v>
      </c>
      <c r="H229">
        <v>0.62351342141113497</v>
      </c>
      <c r="I229" t="s">
        <v>2371</v>
      </c>
    </row>
    <row r="230" spans="1:9">
      <c r="A230" t="s">
        <v>1615</v>
      </c>
      <c r="B230" t="s">
        <v>1614</v>
      </c>
      <c r="C230">
        <v>0.48945712909572697</v>
      </c>
      <c r="D230">
        <v>0.99996097810860496</v>
      </c>
      <c r="E230">
        <v>0.28489797267877398</v>
      </c>
      <c r="F230">
        <v>0.72635835514215297</v>
      </c>
      <c r="G230">
        <v>-0.87017107220198397</v>
      </c>
      <c r="H230">
        <v>0.62170103358741602</v>
      </c>
      <c r="I230" t="s">
        <v>1613</v>
      </c>
    </row>
    <row r="231" spans="1:9">
      <c r="A231" t="s">
        <v>1684</v>
      </c>
      <c r="B231" t="s">
        <v>1683</v>
      </c>
      <c r="C231">
        <v>0.401001638913906</v>
      </c>
      <c r="D231">
        <v>0.99996097810860496</v>
      </c>
      <c r="E231">
        <v>8.4205552664506897E-2</v>
      </c>
      <c r="F231">
        <v>0.41961538191344699</v>
      </c>
      <c r="G231">
        <v>-0.672456164297346</v>
      </c>
      <c r="H231">
        <v>0.61448356008840199</v>
      </c>
      <c r="I231" t="s">
        <v>2372</v>
      </c>
    </row>
    <row r="232" spans="1:9">
      <c r="A232" t="s">
        <v>1489</v>
      </c>
      <c r="B232" s="2">
        <v>95939</v>
      </c>
      <c r="C232">
        <v>0.43916709139377103</v>
      </c>
      <c r="D232">
        <v>0.99996097810860496</v>
      </c>
      <c r="E232">
        <v>0.160051375049793</v>
      </c>
      <c r="F232">
        <v>0.55329977619023596</v>
      </c>
      <c r="G232">
        <v>-0.74170880694546804</v>
      </c>
      <c r="H232">
        <v>0.61033387194710997</v>
      </c>
      <c r="I232" t="s">
        <v>2373</v>
      </c>
    </row>
    <row r="233" spans="1:9">
      <c r="A233" t="s">
        <v>1354</v>
      </c>
      <c r="B233" t="s">
        <v>2374</v>
      </c>
      <c r="C233">
        <v>0.37526118007426601</v>
      </c>
      <c r="D233">
        <v>0.99996097810860496</v>
      </c>
      <c r="E233">
        <v>4.8408084716370897E-2</v>
      </c>
      <c r="F233">
        <v>0.30385404113273401</v>
      </c>
      <c r="G233">
        <v>-0.61514214880961204</v>
      </c>
      <c r="H233">
        <v>0.60292112911610496</v>
      </c>
      <c r="I233" t="s">
        <v>2375</v>
      </c>
    </row>
    <row r="234" spans="1:9">
      <c r="A234" t="s">
        <v>1673</v>
      </c>
      <c r="B234" s="2">
        <v>264376</v>
      </c>
      <c r="C234">
        <v>0.41233589804780801</v>
      </c>
      <c r="D234">
        <v>0.99996097810860496</v>
      </c>
      <c r="E234">
        <v>0.123176352789864</v>
      </c>
      <c r="F234">
        <v>0.46130751731106201</v>
      </c>
      <c r="G234">
        <v>-0.67769459019429601</v>
      </c>
      <c r="H234">
        <v>0.600381141504711</v>
      </c>
      <c r="I234" t="s">
        <v>1672</v>
      </c>
    </row>
    <row r="235" spans="1:9">
      <c r="A235" t="s">
        <v>1248</v>
      </c>
      <c r="B235" t="s">
        <v>2376</v>
      </c>
      <c r="C235">
        <v>0.41191638769990102</v>
      </c>
      <c r="D235">
        <v>0.99996097810860496</v>
      </c>
      <c r="E235">
        <v>0.104119172679513</v>
      </c>
      <c r="F235">
        <v>0.43610741094725097</v>
      </c>
      <c r="G235">
        <v>-0.66472338982302803</v>
      </c>
      <c r="H235">
        <v>0.58956636843065102</v>
      </c>
      <c r="I235" t="s">
        <v>2377</v>
      </c>
    </row>
    <row r="236" spans="1:9">
      <c r="A236" t="s">
        <v>2378</v>
      </c>
      <c r="B236" t="s">
        <v>2379</v>
      </c>
      <c r="C236">
        <v>0.46372690323988602</v>
      </c>
      <c r="D236">
        <v>0.99996097810860496</v>
      </c>
      <c r="E236">
        <v>0.37312471866943903</v>
      </c>
      <c r="F236">
        <v>0.82202895213279703</v>
      </c>
      <c r="G236">
        <v>-0.76137846225945105</v>
      </c>
      <c r="H236">
        <v>0.58508849006097596</v>
      </c>
      <c r="I236" t="s">
        <v>82</v>
      </c>
    </row>
    <row r="237" spans="1:9">
      <c r="A237" t="s">
        <v>1655</v>
      </c>
      <c r="B237" s="2">
        <v>11171</v>
      </c>
      <c r="C237">
        <v>0.45344216576664598</v>
      </c>
      <c r="D237">
        <v>0.99996097810860496</v>
      </c>
      <c r="E237">
        <v>0.18224641488830701</v>
      </c>
      <c r="F237">
        <v>0.58776055378346403</v>
      </c>
      <c r="G237">
        <v>-0.73916531856332202</v>
      </c>
      <c r="H237">
        <v>0.58459664502628805</v>
      </c>
      <c r="I237" t="s">
        <v>2380</v>
      </c>
    </row>
    <row r="238" spans="1:9">
      <c r="A238" t="s">
        <v>1588</v>
      </c>
      <c r="B238" t="s">
        <v>1587</v>
      </c>
      <c r="C238">
        <v>0.49111433861861897</v>
      </c>
      <c r="D238">
        <v>0.99996097810860496</v>
      </c>
      <c r="E238">
        <v>0.28616998023270601</v>
      </c>
      <c r="F238">
        <v>0.72635835514215297</v>
      </c>
      <c r="G238">
        <v>-0.80960040394494404</v>
      </c>
      <c r="H238">
        <v>0.57568928654319396</v>
      </c>
      <c r="I238" t="s">
        <v>1586</v>
      </c>
    </row>
    <row r="239" spans="1:9">
      <c r="A239" t="s">
        <v>1392</v>
      </c>
      <c r="B239" t="s">
        <v>2381</v>
      </c>
      <c r="C239">
        <v>0.460563758673813</v>
      </c>
      <c r="D239">
        <v>0.99996097810860496</v>
      </c>
      <c r="E239">
        <v>0.22020367814566</v>
      </c>
      <c r="F239">
        <v>0.61851327243854504</v>
      </c>
      <c r="G239">
        <v>-0.74174511065906701</v>
      </c>
      <c r="H239">
        <v>0.57507793462453904</v>
      </c>
      <c r="I239" t="s">
        <v>2382</v>
      </c>
    </row>
    <row r="240" spans="1:9">
      <c r="A240" t="s">
        <v>1554</v>
      </c>
      <c r="B240" t="s">
        <v>1553</v>
      </c>
      <c r="C240">
        <v>0.48912075464079002</v>
      </c>
      <c r="D240">
        <v>0.99996097810860496</v>
      </c>
      <c r="E240">
        <v>0.31277127746669597</v>
      </c>
      <c r="F240">
        <v>0.76593087706698804</v>
      </c>
      <c r="G240">
        <v>-0.79077596129459404</v>
      </c>
      <c r="H240">
        <v>0.56552016913081204</v>
      </c>
      <c r="I240" t="s">
        <v>2383</v>
      </c>
    </row>
    <row r="241" spans="1:9">
      <c r="A241" t="s">
        <v>1573</v>
      </c>
      <c r="B241" t="s">
        <v>1572</v>
      </c>
      <c r="C241">
        <v>0.48230710936240301</v>
      </c>
      <c r="D241">
        <v>0.99996097810860496</v>
      </c>
      <c r="E241">
        <v>0.23499296046096799</v>
      </c>
      <c r="F241">
        <v>0.63891324481202905</v>
      </c>
      <c r="G241">
        <v>-0.72551268046987905</v>
      </c>
      <c r="H241">
        <v>0.52902513669741402</v>
      </c>
      <c r="I241" t="s">
        <v>2384</v>
      </c>
    </row>
    <row r="242" spans="1:9">
      <c r="A242" t="s">
        <v>1556</v>
      </c>
      <c r="B242" t="s">
        <v>1555</v>
      </c>
      <c r="C242">
        <v>0.49589398913202398</v>
      </c>
      <c r="D242">
        <v>0.99996097810860496</v>
      </c>
      <c r="E242">
        <v>0.35320190119015699</v>
      </c>
      <c r="F242">
        <v>0.786723768248629</v>
      </c>
      <c r="G242">
        <v>-0.73398529618309505</v>
      </c>
      <c r="H242">
        <v>0.51481222715443598</v>
      </c>
      <c r="I242" t="s">
        <v>726</v>
      </c>
    </row>
    <row r="243" spans="1:9">
      <c r="A243" t="s">
        <v>1635</v>
      </c>
      <c r="B243" s="2">
        <v>36739</v>
      </c>
      <c r="C243">
        <v>0.49469124243687201</v>
      </c>
      <c r="D243">
        <v>0.99996097810860496</v>
      </c>
      <c r="E243">
        <v>0.20771642607530699</v>
      </c>
      <c r="F243">
        <v>0.58776055378346403</v>
      </c>
      <c r="G243">
        <v>-0.72347261728225798</v>
      </c>
      <c r="H243">
        <v>0.50919555642861203</v>
      </c>
      <c r="I243" t="s">
        <v>1634</v>
      </c>
    </row>
    <row r="244" spans="1:9">
      <c r="A244" t="s">
        <v>1475</v>
      </c>
      <c r="B244" s="2">
        <v>124428</v>
      </c>
      <c r="C244">
        <v>0.48280272170959199</v>
      </c>
      <c r="D244">
        <v>0.99996097810860496</v>
      </c>
      <c r="E244">
        <v>0.18502504581797899</v>
      </c>
      <c r="F244">
        <v>0.58776055378346403</v>
      </c>
      <c r="G244">
        <v>-0.69065253068417698</v>
      </c>
      <c r="H244">
        <v>0.50289667353683598</v>
      </c>
      <c r="I244" t="s">
        <v>2385</v>
      </c>
    </row>
    <row r="245" spans="1:9">
      <c r="A245" t="s">
        <v>1471</v>
      </c>
      <c r="B245" s="2">
        <v>36739</v>
      </c>
      <c r="C245">
        <v>0.49469124243687201</v>
      </c>
      <c r="D245">
        <v>0.99996097810860496</v>
      </c>
      <c r="E245">
        <v>0.20771642607530699</v>
      </c>
      <c r="F245">
        <v>0.58776055378346403</v>
      </c>
      <c r="G245">
        <v>-0.71020566850962596</v>
      </c>
      <c r="H245">
        <v>0.499857993124879</v>
      </c>
      <c r="I245" t="s">
        <v>2386</v>
      </c>
    </row>
    <row r="246" spans="1:9">
      <c r="A246" t="s">
        <v>1766</v>
      </c>
      <c r="B246" s="2">
        <v>36739</v>
      </c>
      <c r="C246">
        <v>0.49469124243687201</v>
      </c>
      <c r="D246">
        <v>0.99996097810860496</v>
      </c>
      <c r="E246">
        <v>0.20771642607530699</v>
      </c>
      <c r="F246">
        <v>0.58776055378346403</v>
      </c>
      <c r="G246">
        <v>-0.70525987838823501</v>
      </c>
      <c r="H246">
        <v>0.49637703988258403</v>
      </c>
      <c r="I246" t="s">
        <v>2387</v>
      </c>
    </row>
    <row r="247" spans="1:9">
      <c r="A247" t="s">
        <v>1284</v>
      </c>
      <c r="B247" s="2">
        <v>36739</v>
      </c>
      <c r="C247">
        <v>0.49469124243687201</v>
      </c>
      <c r="D247">
        <v>0.99996097810860496</v>
      </c>
      <c r="E247">
        <v>0.20771642607530699</v>
      </c>
      <c r="F247">
        <v>0.58776055378346403</v>
      </c>
      <c r="G247">
        <v>-0.68611278098849104</v>
      </c>
      <c r="H247">
        <v>0.48290090176545603</v>
      </c>
      <c r="I247" t="s">
        <v>2388</v>
      </c>
    </row>
    <row r="248" spans="1:9">
      <c r="A248" t="s">
        <v>1278</v>
      </c>
      <c r="B248" s="2">
        <v>36739</v>
      </c>
      <c r="C248">
        <v>0.49469124243687201</v>
      </c>
      <c r="D248">
        <v>0.99996097810860496</v>
      </c>
      <c r="E248">
        <v>0.20771642607530699</v>
      </c>
      <c r="F248">
        <v>0.58776055378346403</v>
      </c>
      <c r="G248">
        <v>-0.67818297396742899</v>
      </c>
      <c r="H248">
        <v>0.477319733381186</v>
      </c>
      <c r="I248" t="s">
        <v>2389</v>
      </c>
    </row>
    <row r="249" spans="1:9">
      <c r="A249" t="s">
        <v>1666</v>
      </c>
      <c r="B249" t="s">
        <v>1665</v>
      </c>
      <c r="C249">
        <v>0.44521500498126398</v>
      </c>
      <c r="D249">
        <v>0.99996097810860496</v>
      </c>
      <c r="E249">
        <v>8.5304259479528494E-2</v>
      </c>
      <c r="F249">
        <v>0.42046744672490199</v>
      </c>
      <c r="G249">
        <v>-0.58791921982388795</v>
      </c>
      <c r="H249">
        <v>0.47574303111424399</v>
      </c>
      <c r="I249" t="s">
        <v>2390</v>
      </c>
    </row>
    <row r="250" spans="1:9">
      <c r="A250" t="s">
        <v>1280</v>
      </c>
      <c r="B250" s="2">
        <v>36739</v>
      </c>
      <c r="C250">
        <v>0.49469124243687201</v>
      </c>
      <c r="D250">
        <v>0.99996097810860496</v>
      </c>
      <c r="E250">
        <v>0.20771642607530699</v>
      </c>
      <c r="F250">
        <v>0.58776055378346403</v>
      </c>
      <c r="G250">
        <v>-0.671772085993943</v>
      </c>
      <c r="H250">
        <v>0.47280761282419298</v>
      </c>
      <c r="I250" t="s">
        <v>2391</v>
      </c>
    </row>
    <row r="251" spans="1:9">
      <c r="A251" t="s">
        <v>1466</v>
      </c>
      <c r="B251" s="2">
        <v>36739</v>
      </c>
      <c r="C251">
        <v>0.49469124243687201</v>
      </c>
      <c r="D251">
        <v>0.99996097810860496</v>
      </c>
      <c r="E251">
        <v>0.20771642607530699</v>
      </c>
      <c r="F251">
        <v>0.58776055378346403</v>
      </c>
      <c r="G251">
        <v>-0.65717961872090502</v>
      </c>
      <c r="H251">
        <v>0.46253712114936801</v>
      </c>
      <c r="I251" t="s">
        <v>2392</v>
      </c>
    </row>
    <row r="252" spans="1:9">
      <c r="A252" t="s">
        <v>1844</v>
      </c>
      <c r="B252" s="2">
        <v>36739</v>
      </c>
      <c r="C252">
        <v>0.49469124243687201</v>
      </c>
      <c r="D252">
        <v>0.99996097810860496</v>
      </c>
      <c r="E252">
        <v>0.20771642607530699</v>
      </c>
      <c r="F252">
        <v>0.58776055378346403</v>
      </c>
      <c r="G252">
        <v>-0.65502327436197405</v>
      </c>
      <c r="H252">
        <v>0.46101943970646603</v>
      </c>
      <c r="I252" t="s">
        <v>2393</v>
      </c>
    </row>
    <row r="253" spans="1:9">
      <c r="A253" t="s">
        <v>1464</v>
      </c>
      <c r="B253" s="2">
        <v>36739</v>
      </c>
      <c r="C253">
        <v>0.49469124243687201</v>
      </c>
      <c r="D253">
        <v>0.99996097810860496</v>
      </c>
      <c r="E253">
        <v>0.20771642607530699</v>
      </c>
      <c r="F253">
        <v>0.58776055378346403</v>
      </c>
      <c r="G253">
        <v>-0.65128839891591805</v>
      </c>
      <c r="H253">
        <v>0.45839075420335601</v>
      </c>
      <c r="I253" t="s">
        <v>2394</v>
      </c>
    </row>
    <row r="254" spans="1:9">
      <c r="A254" t="s">
        <v>1624</v>
      </c>
      <c r="B254" s="2">
        <v>36739</v>
      </c>
      <c r="C254">
        <v>0.49469124243687201</v>
      </c>
      <c r="D254">
        <v>0.99996097810860496</v>
      </c>
      <c r="E254">
        <v>0.20771642607530699</v>
      </c>
      <c r="F254">
        <v>0.58776055378346403</v>
      </c>
      <c r="G254">
        <v>-0.65006108976420296</v>
      </c>
      <c r="H254">
        <v>0.457526947679808</v>
      </c>
      <c r="I254" t="s">
        <v>2395</v>
      </c>
    </row>
    <row r="255" spans="1:9">
      <c r="A255" t="s">
        <v>1477</v>
      </c>
      <c r="B255" s="2">
        <v>399912</v>
      </c>
      <c r="C255">
        <v>0.46924793699877798</v>
      </c>
      <c r="D255">
        <v>0.99996097810860496</v>
      </c>
      <c r="E255">
        <v>0.139756112460139</v>
      </c>
      <c r="F255">
        <v>0.50603635032960204</v>
      </c>
      <c r="G255">
        <v>-0.60137005810680699</v>
      </c>
      <c r="H255">
        <v>0.45501101878786498</v>
      </c>
      <c r="I255" t="s">
        <v>2396</v>
      </c>
    </row>
    <row r="256" spans="1:9">
      <c r="A256" t="s">
        <v>1268</v>
      </c>
      <c r="B256" s="2">
        <v>36739</v>
      </c>
      <c r="C256">
        <v>0.49469124243687201</v>
      </c>
      <c r="D256">
        <v>0.99996097810860496</v>
      </c>
      <c r="E256">
        <v>0.20771642607530699</v>
      </c>
      <c r="F256">
        <v>0.58776055378346403</v>
      </c>
      <c r="G256">
        <v>-0.63838875864318501</v>
      </c>
      <c r="H256">
        <v>0.449311710505645</v>
      </c>
      <c r="I256" t="s">
        <v>2397</v>
      </c>
    </row>
    <row r="257" spans="1:9">
      <c r="A257" t="s">
        <v>1451</v>
      </c>
      <c r="B257" s="2">
        <v>36739</v>
      </c>
      <c r="C257">
        <v>0.49469124243687201</v>
      </c>
      <c r="D257">
        <v>0.99996097810860496</v>
      </c>
      <c r="E257">
        <v>0.20771642607530699</v>
      </c>
      <c r="F257">
        <v>0.58776055378346403</v>
      </c>
      <c r="G257">
        <v>-0.63606979033260802</v>
      </c>
      <c r="H257">
        <v>0.44767957083506499</v>
      </c>
      <c r="I257" t="s">
        <v>2398</v>
      </c>
    </row>
    <row r="258" spans="1:9">
      <c r="A258" t="s">
        <v>1254</v>
      </c>
      <c r="B258" s="2">
        <v>36739</v>
      </c>
      <c r="C258">
        <v>0.49469124243687201</v>
      </c>
      <c r="D258">
        <v>0.99996097810860496</v>
      </c>
      <c r="E258">
        <v>0.20771642607530699</v>
      </c>
      <c r="F258">
        <v>0.58776055378346403</v>
      </c>
      <c r="G258">
        <v>-0.62745536947182701</v>
      </c>
      <c r="H258">
        <v>0.44161655653606802</v>
      </c>
      <c r="I258" t="s">
        <v>2399</v>
      </c>
    </row>
    <row r="259" spans="1:9">
      <c r="A259" t="s">
        <v>1606</v>
      </c>
      <c r="B259" s="2">
        <v>36739</v>
      </c>
      <c r="C259">
        <v>0.49469124243687201</v>
      </c>
      <c r="D259">
        <v>0.99996097810860496</v>
      </c>
      <c r="E259">
        <v>0.20771642607530699</v>
      </c>
      <c r="F259">
        <v>0.58776055378346403</v>
      </c>
      <c r="G259">
        <v>-0.61057440629607196</v>
      </c>
      <c r="H259">
        <v>0.42973537232536602</v>
      </c>
      <c r="I259" t="s">
        <v>2400</v>
      </c>
    </row>
    <row r="260" spans="1:9">
      <c r="A260" t="s">
        <v>1332</v>
      </c>
      <c r="B260" t="s">
        <v>2401</v>
      </c>
      <c r="C260">
        <v>0.51164759855805997</v>
      </c>
      <c r="D260">
        <v>0.99996097810860496</v>
      </c>
      <c r="E260">
        <v>0.30214165181074198</v>
      </c>
      <c r="F260">
        <v>0.75932967757699699</v>
      </c>
      <c r="G260">
        <v>-0.63607238540094002</v>
      </c>
      <c r="H260">
        <v>0.42624430213570802</v>
      </c>
      <c r="I260" t="s">
        <v>2402</v>
      </c>
    </row>
    <row r="261" spans="1:9">
      <c r="A261" t="s">
        <v>1192</v>
      </c>
      <c r="B261" t="s">
        <v>2403</v>
      </c>
      <c r="C261">
        <v>0.54539359550025202</v>
      </c>
      <c r="D261">
        <v>0.99996097810860496</v>
      </c>
      <c r="E261">
        <v>0.39584537019344002</v>
      </c>
      <c r="F261">
        <v>0.85673048959713505</v>
      </c>
      <c r="G261">
        <v>-0.69485928764067195</v>
      </c>
      <c r="H261">
        <v>0.42125674169744098</v>
      </c>
      <c r="I261" t="s">
        <v>2404</v>
      </c>
    </row>
    <row r="262" spans="1:9">
      <c r="A262" t="s">
        <v>1445</v>
      </c>
      <c r="B262" s="2">
        <v>36739</v>
      </c>
      <c r="C262">
        <v>0.49469124243687201</v>
      </c>
      <c r="D262">
        <v>0.99996097810860496</v>
      </c>
      <c r="E262">
        <v>0.20771642607530699</v>
      </c>
      <c r="F262">
        <v>0.58776055378346403</v>
      </c>
      <c r="G262">
        <v>-0.59275503465608903</v>
      </c>
      <c r="H262">
        <v>0.41719371609583999</v>
      </c>
      <c r="I262" t="s">
        <v>2405</v>
      </c>
    </row>
    <row r="263" spans="1:9">
      <c r="A263" t="s">
        <v>1226</v>
      </c>
      <c r="B263" s="2">
        <v>36739</v>
      </c>
      <c r="C263">
        <v>0.49469124243687201</v>
      </c>
      <c r="D263">
        <v>0.99996097810860496</v>
      </c>
      <c r="E263">
        <v>0.20771642607530699</v>
      </c>
      <c r="F263">
        <v>0.58776055378346403</v>
      </c>
      <c r="G263">
        <v>-0.590668339872088</v>
      </c>
      <c r="H263">
        <v>0.41572505551870897</v>
      </c>
      <c r="I263" t="s">
        <v>2406</v>
      </c>
    </row>
    <row r="264" spans="1:9">
      <c r="A264" t="s">
        <v>503</v>
      </c>
      <c r="B264" t="s">
        <v>2407</v>
      </c>
      <c r="C264">
        <v>0.50675131926138195</v>
      </c>
      <c r="D264">
        <v>0.99996097810860496</v>
      </c>
      <c r="E264">
        <v>0.298297185777047</v>
      </c>
      <c r="F264">
        <v>0.75214207898898999</v>
      </c>
      <c r="G264">
        <v>-0.59605751535782803</v>
      </c>
      <c r="H264">
        <v>0.40516108980008297</v>
      </c>
      <c r="I264" t="s">
        <v>2408</v>
      </c>
    </row>
    <row r="265" spans="1:9">
      <c r="A265" t="s">
        <v>1220</v>
      </c>
      <c r="B265" s="2">
        <v>36739</v>
      </c>
      <c r="C265">
        <v>0.49469124243687201</v>
      </c>
      <c r="D265">
        <v>0.99996097810860496</v>
      </c>
      <c r="E265">
        <v>0.20771642607530699</v>
      </c>
      <c r="F265">
        <v>0.58776055378346403</v>
      </c>
      <c r="G265">
        <v>-0.57334288848027504</v>
      </c>
      <c r="H265">
        <v>0.40353103096119203</v>
      </c>
      <c r="I265" t="s">
        <v>2409</v>
      </c>
    </row>
    <row r="266" spans="1:9">
      <c r="A266" t="s">
        <v>1728</v>
      </c>
      <c r="B266" s="2">
        <v>36739</v>
      </c>
      <c r="C266">
        <v>0.49469124243687201</v>
      </c>
      <c r="D266">
        <v>0.99996097810860496</v>
      </c>
      <c r="E266">
        <v>0.20771642607530699</v>
      </c>
      <c r="F266">
        <v>0.58776055378346403</v>
      </c>
      <c r="G266">
        <v>-0.57231148678696198</v>
      </c>
      <c r="H266">
        <v>0.40280510831176097</v>
      </c>
      <c r="I266" t="s">
        <v>2410</v>
      </c>
    </row>
    <row r="267" spans="1:9">
      <c r="A267" t="s">
        <v>1594</v>
      </c>
      <c r="B267" s="2">
        <v>36739</v>
      </c>
      <c r="C267">
        <v>0.49469124243687201</v>
      </c>
      <c r="D267">
        <v>0.99996097810860496</v>
      </c>
      <c r="E267">
        <v>0.20771642607530699</v>
      </c>
      <c r="F267">
        <v>0.58776055378346403</v>
      </c>
      <c r="G267">
        <v>-0.56682984159368599</v>
      </c>
      <c r="H267">
        <v>0.39894700876845002</v>
      </c>
      <c r="I267" t="s">
        <v>2411</v>
      </c>
    </row>
    <row r="268" spans="1:9">
      <c r="A268" t="s">
        <v>1395</v>
      </c>
      <c r="B268" t="s">
        <v>2412</v>
      </c>
      <c r="C268">
        <v>0.50299043602675197</v>
      </c>
      <c r="D268">
        <v>0.99996097810860496</v>
      </c>
      <c r="E268">
        <v>0.23037180398190399</v>
      </c>
      <c r="F268">
        <v>0.63483140737330601</v>
      </c>
      <c r="G268">
        <v>-0.58011208394700597</v>
      </c>
      <c r="H268">
        <v>0.39864381360617501</v>
      </c>
      <c r="I268" t="s">
        <v>2413</v>
      </c>
    </row>
    <row r="269" spans="1:9">
      <c r="A269" t="s">
        <v>1422</v>
      </c>
      <c r="B269" s="2">
        <v>36739</v>
      </c>
      <c r="C269">
        <v>0.49469124243687201</v>
      </c>
      <c r="D269">
        <v>0.99996097810860496</v>
      </c>
      <c r="E269">
        <v>0.20771642607530699</v>
      </c>
      <c r="F269">
        <v>0.58776055378346403</v>
      </c>
      <c r="G269">
        <v>-0.56262538241731397</v>
      </c>
      <c r="H269">
        <v>0.39598782015695</v>
      </c>
      <c r="I269" t="s">
        <v>2414</v>
      </c>
    </row>
    <row r="270" spans="1:9">
      <c r="A270" t="s">
        <v>1222</v>
      </c>
      <c r="B270" s="2">
        <v>36739</v>
      </c>
      <c r="C270">
        <v>0.49469124243687201</v>
      </c>
      <c r="D270">
        <v>0.99996097810860496</v>
      </c>
      <c r="E270">
        <v>0.20771642607530699</v>
      </c>
      <c r="F270">
        <v>0.58776055378346403</v>
      </c>
      <c r="G270">
        <v>-0.559079832315585</v>
      </c>
      <c r="H270">
        <v>0.39349238589479701</v>
      </c>
      <c r="I270" t="s">
        <v>2415</v>
      </c>
    </row>
    <row r="271" spans="1:9">
      <c r="A271" t="s">
        <v>1585</v>
      </c>
      <c r="B271" s="2">
        <v>36739</v>
      </c>
      <c r="C271">
        <v>0.49469124243687201</v>
      </c>
      <c r="D271">
        <v>0.99996097810860496</v>
      </c>
      <c r="E271">
        <v>0.20771642607530699</v>
      </c>
      <c r="F271">
        <v>0.58776055378346403</v>
      </c>
      <c r="G271">
        <v>-0.55695769271057605</v>
      </c>
      <c r="H271">
        <v>0.39199877849186499</v>
      </c>
      <c r="I271" t="s">
        <v>2416</v>
      </c>
    </row>
    <row r="272" spans="1:9">
      <c r="A272" t="s">
        <v>1197</v>
      </c>
      <c r="B272" s="2">
        <v>36739</v>
      </c>
      <c r="C272">
        <v>0.49469124243687201</v>
      </c>
      <c r="D272">
        <v>0.99996097810860496</v>
      </c>
      <c r="E272">
        <v>0.20771642607530699</v>
      </c>
      <c r="F272">
        <v>0.58776055378346403</v>
      </c>
      <c r="G272">
        <v>-0.55335115348316199</v>
      </c>
      <c r="H272">
        <v>0.389460418774004</v>
      </c>
      <c r="I272" t="s">
        <v>2417</v>
      </c>
    </row>
    <row r="273" spans="1:9">
      <c r="A273" t="s">
        <v>1741</v>
      </c>
      <c r="B273" s="2">
        <v>36739</v>
      </c>
      <c r="C273">
        <v>0.49469124243687201</v>
      </c>
      <c r="D273">
        <v>0.99996097810860496</v>
      </c>
      <c r="E273">
        <v>0.20771642607530699</v>
      </c>
      <c r="F273">
        <v>0.58776055378346403</v>
      </c>
      <c r="G273">
        <v>-0.55077106834551204</v>
      </c>
      <c r="H273">
        <v>0.38764449947600199</v>
      </c>
      <c r="I273" t="s">
        <v>2418</v>
      </c>
    </row>
    <row r="274" spans="1:9">
      <c r="A274" t="s">
        <v>1414</v>
      </c>
      <c r="B274" s="2">
        <v>36739</v>
      </c>
      <c r="C274">
        <v>0.49469124243687201</v>
      </c>
      <c r="D274">
        <v>0.99996097810860496</v>
      </c>
      <c r="E274">
        <v>0.20771642607530699</v>
      </c>
      <c r="F274">
        <v>0.58776055378346403</v>
      </c>
      <c r="G274">
        <v>-0.54573704524443101</v>
      </c>
      <c r="H274">
        <v>0.38410144596879597</v>
      </c>
      <c r="I274" t="s">
        <v>2419</v>
      </c>
    </row>
    <row r="275" spans="1:9">
      <c r="A275" t="s">
        <v>1575</v>
      </c>
      <c r="B275" s="2">
        <v>36739</v>
      </c>
      <c r="C275">
        <v>0.49469124243687201</v>
      </c>
      <c r="D275">
        <v>0.99996097810860496</v>
      </c>
      <c r="E275">
        <v>0.20771642607530699</v>
      </c>
      <c r="F275">
        <v>0.58776055378346403</v>
      </c>
      <c r="G275">
        <v>-0.54462470611450897</v>
      </c>
      <c r="H275">
        <v>0.38331855781426499</v>
      </c>
      <c r="I275" t="s">
        <v>1574</v>
      </c>
    </row>
    <row r="276" spans="1:9">
      <c r="A276" t="s">
        <v>1579</v>
      </c>
      <c r="B276" s="2">
        <v>36739</v>
      </c>
      <c r="C276">
        <v>0.49469124243687201</v>
      </c>
      <c r="D276">
        <v>0.99996097810860496</v>
      </c>
      <c r="E276">
        <v>0.20771642607530699</v>
      </c>
      <c r="F276">
        <v>0.58776055378346403</v>
      </c>
      <c r="G276">
        <v>-0.54379961605456895</v>
      </c>
      <c r="H276">
        <v>0.38273784172060898</v>
      </c>
      <c r="I276" t="s">
        <v>2420</v>
      </c>
    </row>
    <row r="277" spans="1:9">
      <c r="A277" t="s">
        <v>1178</v>
      </c>
      <c r="B277" t="s">
        <v>2421</v>
      </c>
      <c r="C277">
        <v>0.56225236277744695</v>
      </c>
      <c r="D277">
        <v>0.99996097810860496</v>
      </c>
      <c r="E277">
        <v>0.41077981148126302</v>
      </c>
      <c r="F277">
        <v>0.86432254000446296</v>
      </c>
      <c r="G277">
        <v>-0.657695950901938</v>
      </c>
      <c r="H277">
        <v>0.37870427881564001</v>
      </c>
      <c r="I277" t="s">
        <v>2422</v>
      </c>
    </row>
    <row r="278" spans="1:9">
      <c r="A278" t="s">
        <v>1507</v>
      </c>
      <c r="B278" t="s">
        <v>1506</v>
      </c>
      <c r="C278">
        <v>0.52393364813297705</v>
      </c>
      <c r="D278">
        <v>0.99996097810860496</v>
      </c>
      <c r="E278">
        <v>0.42627852562845298</v>
      </c>
      <c r="F278">
        <v>0.86432254000446296</v>
      </c>
      <c r="G278">
        <v>-0.57919176411067497</v>
      </c>
      <c r="H278">
        <v>0.37438389667886801</v>
      </c>
      <c r="I278" t="s">
        <v>32</v>
      </c>
    </row>
    <row r="279" spans="1:9">
      <c r="A279" t="s">
        <v>1174</v>
      </c>
      <c r="B279" s="2">
        <v>36739</v>
      </c>
      <c r="C279">
        <v>0.49469124243687201</v>
      </c>
      <c r="D279">
        <v>0.99996097810860496</v>
      </c>
      <c r="E279">
        <v>0.20771642607530699</v>
      </c>
      <c r="F279">
        <v>0.58776055378346403</v>
      </c>
      <c r="G279">
        <v>-0.52693828625719197</v>
      </c>
      <c r="H279">
        <v>0.37087047590301397</v>
      </c>
      <c r="I279" t="s">
        <v>2423</v>
      </c>
    </row>
    <row r="280" spans="1:9">
      <c r="A280" t="s">
        <v>1566</v>
      </c>
      <c r="B280" s="2">
        <v>36739</v>
      </c>
      <c r="C280">
        <v>0.49469124243687201</v>
      </c>
      <c r="D280">
        <v>0.99996097810860496</v>
      </c>
      <c r="E280">
        <v>0.20771642607530699</v>
      </c>
      <c r="F280">
        <v>0.58776055378346403</v>
      </c>
      <c r="G280">
        <v>-0.52381474493806202</v>
      </c>
      <c r="H280">
        <v>0.36867206047991702</v>
      </c>
      <c r="I280" t="s">
        <v>1565</v>
      </c>
    </row>
    <row r="281" spans="1:9">
      <c r="A281" t="s">
        <v>1564</v>
      </c>
      <c r="B281" s="2">
        <v>36739</v>
      </c>
      <c r="C281">
        <v>0.49469124243687201</v>
      </c>
      <c r="D281">
        <v>0.99996097810860496</v>
      </c>
      <c r="E281">
        <v>0.20771642607530699</v>
      </c>
      <c r="F281">
        <v>0.58776055378346403</v>
      </c>
      <c r="G281">
        <v>-0.52030859502726101</v>
      </c>
      <c r="H281">
        <v>0.366204356917812</v>
      </c>
      <c r="I281" t="s">
        <v>2424</v>
      </c>
    </row>
    <row r="282" spans="1:9">
      <c r="A282" t="s">
        <v>1560</v>
      </c>
      <c r="B282" s="2">
        <v>36739</v>
      </c>
      <c r="C282">
        <v>0.49469124243687201</v>
      </c>
      <c r="D282">
        <v>0.99996097810860496</v>
      </c>
      <c r="E282">
        <v>0.20771642607530699</v>
      </c>
      <c r="F282">
        <v>0.58776055378346403</v>
      </c>
      <c r="G282">
        <v>-0.51484368882517595</v>
      </c>
      <c r="H282">
        <v>0.36235803863578198</v>
      </c>
      <c r="I282" t="s">
        <v>2425</v>
      </c>
    </row>
    <row r="283" spans="1:9">
      <c r="A283" t="s">
        <v>1372</v>
      </c>
      <c r="B283" s="2">
        <v>36739</v>
      </c>
      <c r="C283">
        <v>0.49469124243687201</v>
      </c>
      <c r="D283">
        <v>0.99996097810860496</v>
      </c>
      <c r="E283">
        <v>0.20771642607530699</v>
      </c>
      <c r="F283">
        <v>0.58776055378346403</v>
      </c>
      <c r="G283">
        <v>-0.51054000227977803</v>
      </c>
      <c r="H283">
        <v>0.35932901167217601</v>
      </c>
      <c r="I283" t="s">
        <v>2426</v>
      </c>
    </row>
    <row r="284" spans="1:9">
      <c r="A284" t="s">
        <v>1523</v>
      </c>
      <c r="B284" t="s">
        <v>1522</v>
      </c>
      <c r="C284">
        <v>0.51568175249735004</v>
      </c>
      <c r="D284">
        <v>0.99996097810860496</v>
      </c>
      <c r="E284">
        <v>0.28048631114795503</v>
      </c>
      <c r="F284">
        <v>0.72615072979613804</v>
      </c>
      <c r="G284">
        <v>-0.53960174328044197</v>
      </c>
      <c r="H284">
        <v>0.35735959807972001</v>
      </c>
      <c r="I284" t="s">
        <v>1521</v>
      </c>
    </row>
    <row r="285" spans="1:9">
      <c r="A285" t="s">
        <v>1543</v>
      </c>
      <c r="B285" s="2">
        <v>58654</v>
      </c>
      <c r="C285">
        <v>0.52942914801276997</v>
      </c>
      <c r="D285">
        <v>0.99996097810860496</v>
      </c>
      <c r="E285">
        <v>0.230644205152709</v>
      </c>
      <c r="F285">
        <v>0.63483140737330601</v>
      </c>
      <c r="G285">
        <v>-0.54333508491763305</v>
      </c>
      <c r="H285">
        <v>0.34553717038437098</v>
      </c>
      <c r="I285" t="s">
        <v>1542</v>
      </c>
    </row>
    <row r="286" spans="1:9">
      <c r="A286" t="s">
        <v>1701</v>
      </c>
      <c r="B286" t="s">
        <v>2427</v>
      </c>
      <c r="C286">
        <v>0.53092201597551603</v>
      </c>
      <c r="D286">
        <v>0.99996097810860496</v>
      </c>
      <c r="E286">
        <v>0.26985210865299802</v>
      </c>
      <c r="F286">
        <v>0.70878726777652301</v>
      </c>
      <c r="G286">
        <v>-0.53066757232279504</v>
      </c>
      <c r="H286">
        <v>0.33598693630843102</v>
      </c>
      <c r="I286" t="s">
        <v>2428</v>
      </c>
    </row>
    <row r="287" spans="1:9">
      <c r="A287" t="s">
        <v>1238</v>
      </c>
      <c r="B287" t="s">
        <v>2429</v>
      </c>
      <c r="C287">
        <v>0.57257491632688096</v>
      </c>
      <c r="D287">
        <v>0.99996097810860496</v>
      </c>
      <c r="E287">
        <v>0.38271982607830701</v>
      </c>
      <c r="F287">
        <v>0.835422706068076</v>
      </c>
      <c r="G287">
        <v>-0.60132681291336199</v>
      </c>
      <c r="H287">
        <v>0.33530686273733301</v>
      </c>
      <c r="I287" t="s">
        <v>2430</v>
      </c>
    </row>
    <row r="288" spans="1:9">
      <c r="A288" t="s">
        <v>2431</v>
      </c>
      <c r="B288" t="s">
        <v>2432</v>
      </c>
      <c r="C288">
        <v>0.55062048437769695</v>
      </c>
      <c r="D288">
        <v>0.99996097810860496</v>
      </c>
      <c r="E288">
        <v>0.450376366108443</v>
      </c>
      <c r="F288">
        <v>0.86432254000446296</v>
      </c>
      <c r="G288">
        <v>-0.55700146886757695</v>
      </c>
      <c r="H288">
        <v>0.33236805864547603</v>
      </c>
      <c r="I288" t="s">
        <v>80</v>
      </c>
    </row>
    <row r="289" spans="1:9">
      <c r="A289" t="s">
        <v>1515</v>
      </c>
      <c r="B289" t="s">
        <v>1514</v>
      </c>
      <c r="C289">
        <v>0.53579602649810998</v>
      </c>
      <c r="D289">
        <v>0.99996097810860496</v>
      </c>
      <c r="E289">
        <v>0.29596460965169702</v>
      </c>
      <c r="F289">
        <v>0.74873166150296999</v>
      </c>
      <c r="G289">
        <v>-0.51566459614670002</v>
      </c>
      <c r="H289">
        <v>0.32177560417734002</v>
      </c>
      <c r="I289" t="s">
        <v>2433</v>
      </c>
    </row>
    <row r="290" spans="1:9">
      <c r="A290" t="s">
        <v>1293</v>
      </c>
      <c r="B290" s="2">
        <v>234031</v>
      </c>
      <c r="C290">
        <v>0.50369044776855298</v>
      </c>
      <c r="D290">
        <v>0.99996097810860496</v>
      </c>
      <c r="E290">
        <v>0.183200311487733</v>
      </c>
      <c r="F290">
        <v>0.58776055378346403</v>
      </c>
      <c r="G290">
        <v>-0.463671262983682</v>
      </c>
      <c r="H290">
        <v>0.31798268753693898</v>
      </c>
      <c r="I290" t="s">
        <v>2434</v>
      </c>
    </row>
    <row r="291" spans="1:9">
      <c r="A291" t="s">
        <v>1096</v>
      </c>
      <c r="B291" t="s">
        <v>2435</v>
      </c>
      <c r="C291">
        <v>0.55232746880296402</v>
      </c>
      <c r="D291">
        <v>0.99996097810860496</v>
      </c>
      <c r="E291">
        <v>0.28604467009128898</v>
      </c>
      <c r="F291">
        <v>0.72635835514215297</v>
      </c>
      <c r="G291">
        <v>-0.50587708222824701</v>
      </c>
      <c r="H291">
        <v>0.30029580328608901</v>
      </c>
      <c r="I291" t="s">
        <v>2436</v>
      </c>
    </row>
    <row r="292" spans="1:9">
      <c r="A292" t="s">
        <v>1482</v>
      </c>
      <c r="B292" t="s">
        <v>1481</v>
      </c>
      <c r="C292">
        <v>0.56256372644319197</v>
      </c>
      <c r="D292">
        <v>0.99996097810860496</v>
      </c>
      <c r="E292">
        <v>0.46127753540751198</v>
      </c>
      <c r="F292">
        <v>0.86432254000446296</v>
      </c>
      <c r="G292">
        <v>-0.49512619463056201</v>
      </c>
      <c r="H292">
        <v>0.28482176920340602</v>
      </c>
      <c r="I292" t="s">
        <v>44</v>
      </c>
    </row>
    <row r="293" spans="1:9">
      <c r="A293" t="s">
        <v>1295</v>
      </c>
      <c r="B293" s="2">
        <v>431323</v>
      </c>
      <c r="C293">
        <v>0.51119974490438702</v>
      </c>
      <c r="D293">
        <v>0.99996097810860496</v>
      </c>
      <c r="E293">
        <v>0.161428635039744</v>
      </c>
      <c r="F293">
        <v>0.55363966398228004</v>
      </c>
      <c r="G293">
        <v>-0.42330559643971299</v>
      </c>
      <c r="H293">
        <v>0.28403588574119198</v>
      </c>
      <c r="I293" t="s">
        <v>2437</v>
      </c>
    </row>
    <row r="294" spans="1:9">
      <c r="A294" t="s">
        <v>1456</v>
      </c>
      <c r="B294" s="2">
        <v>420365</v>
      </c>
      <c r="C294">
        <v>0.49662987618808802</v>
      </c>
      <c r="D294">
        <v>0.99996097810860496</v>
      </c>
      <c r="E294">
        <v>0.15367432690184399</v>
      </c>
      <c r="F294">
        <v>0.54104693895396005</v>
      </c>
      <c r="G294">
        <v>-0.38444380457953897</v>
      </c>
      <c r="H294">
        <v>0.26907615793005202</v>
      </c>
      <c r="I294" t="s">
        <v>2438</v>
      </c>
    </row>
    <row r="295" spans="1:9">
      <c r="A295" t="s">
        <v>465</v>
      </c>
      <c r="B295" s="2">
        <v>71437</v>
      </c>
      <c r="C295">
        <v>0.54933232936091902</v>
      </c>
      <c r="D295">
        <v>0.99996097810860496</v>
      </c>
      <c r="E295">
        <v>0.24444048607850399</v>
      </c>
      <c r="F295">
        <v>0.65419298662093395</v>
      </c>
      <c r="G295">
        <v>-0.43403267541052598</v>
      </c>
      <c r="H295">
        <v>0.26000800546387498</v>
      </c>
      <c r="I295" t="s">
        <v>2439</v>
      </c>
    </row>
    <row r="296" spans="1:9">
      <c r="A296" t="s">
        <v>1302</v>
      </c>
      <c r="B296" t="s">
        <v>2440</v>
      </c>
      <c r="C296">
        <v>0.49731081128434401</v>
      </c>
      <c r="D296">
        <v>0.99996097810860496</v>
      </c>
      <c r="E296">
        <v>0.13211958481345501</v>
      </c>
      <c r="F296">
        <v>0.48296345836114901</v>
      </c>
      <c r="G296">
        <v>-0.37200155471943103</v>
      </c>
      <c r="H296">
        <v>0.25985799338819698</v>
      </c>
      <c r="I296" t="s">
        <v>2441</v>
      </c>
    </row>
    <row r="297" spans="1:9">
      <c r="A297" t="s">
        <v>1495</v>
      </c>
      <c r="B297" t="s">
        <v>1494</v>
      </c>
      <c r="C297">
        <v>0.5783132978337</v>
      </c>
      <c r="D297">
        <v>0.99996097810860496</v>
      </c>
      <c r="E297">
        <v>0.33017431186190899</v>
      </c>
      <c r="F297">
        <v>0.76593087706698804</v>
      </c>
      <c r="G297">
        <v>-0.46672532043973802</v>
      </c>
      <c r="H297">
        <v>0.25559723017024299</v>
      </c>
      <c r="I297" t="s">
        <v>1493</v>
      </c>
    </row>
    <row r="298" spans="1:9">
      <c r="A298" t="s">
        <v>2442</v>
      </c>
      <c r="B298" t="s">
        <v>2443</v>
      </c>
      <c r="C298">
        <v>0.59654559726643597</v>
      </c>
      <c r="D298">
        <v>0.99996097810860496</v>
      </c>
      <c r="E298">
        <v>0.49271713409582402</v>
      </c>
      <c r="F298">
        <v>0.86432254000446296</v>
      </c>
      <c r="G298">
        <v>-0.49406530469649501</v>
      </c>
      <c r="H298">
        <v>0.255233938292796</v>
      </c>
      <c r="I298" t="s">
        <v>80</v>
      </c>
    </row>
    <row r="299" spans="1:9">
      <c r="A299" t="s">
        <v>1509</v>
      </c>
      <c r="B299" s="2">
        <v>59749</v>
      </c>
      <c r="C299">
        <v>0.53114654632080904</v>
      </c>
      <c r="D299">
        <v>0.99996097810860496</v>
      </c>
      <c r="E299">
        <v>0.231815092270312</v>
      </c>
      <c r="F299">
        <v>0.63483140737330601</v>
      </c>
      <c r="G299">
        <v>-0.401379408235295</v>
      </c>
      <c r="H299">
        <v>0.25395970109136401</v>
      </c>
      <c r="I299" t="s">
        <v>1508</v>
      </c>
    </row>
    <row r="300" spans="1:9">
      <c r="A300" t="s">
        <v>1329</v>
      </c>
      <c r="B300" s="2">
        <v>73263</v>
      </c>
      <c r="C300">
        <v>0.55215070966190805</v>
      </c>
      <c r="D300">
        <v>0.99996097810860496</v>
      </c>
      <c r="E300">
        <v>0.246434995886328</v>
      </c>
      <c r="F300">
        <v>0.656015111000541</v>
      </c>
      <c r="G300">
        <v>-0.41975956078867299</v>
      </c>
      <c r="H300">
        <v>0.249309577910765</v>
      </c>
      <c r="I300" t="s">
        <v>2444</v>
      </c>
    </row>
    <row r="301" spans="1:9">
      <c r="A301" t="s">
        <v>1534</v>
      </c>
      <c r="B301" t="s">
        <v>1533</v>
      </c>
      <c r="C301">
        <v>0.53450166174941705</v>
      </c>
      <c r="D301">
        <v>0.99996097810860496</v>
      </c>
      <c r="E301">
        <v>0.15041204350674001</v>
      </c>
      <c r="F301">
        <v>0.53403461696236898</v>
      </c>
      <c r="G301">
        <v>-0.39209167181379501</v>
      </c>
      <c r="H301">
        <v>0.24561423739859201</v>
      </c>
      <c r="I301" t="s">
        <v>1532</v>
      </c>
    </row>
    <row r="302" spans="1:9">
      <c r="A302" t="s">
        <v>1492</v>
      </c>
      <c r="B302" t="s">
        <v>1491</v>
      </c>
      <c r="C302">
        <v>0.55764016295408603</v>
      </c>
      <c r="D302">
        <v>0.99996097810860496</v>
      </c>
      <c r="E302">
        <v>0.31327838951423198</v>
      </c>
      <c r="F302">
        <v>0.76593087706698804</v>
      </c>
      <c r="G302">
        <v>-0.40981322272951698</v>
      </c>
      <c r="H302">
        <v>0.239347885831906</v>
      </c>
      <c r="I302" t="s">
        <v>1490</v>
      </c>
    </row>
    <row r="303" spans="1:9">
      <c r="A303" t="s">
        <v>1091</v>
      </c>
      <c r="B303" s="2">
        <v>263250</v>
      </c>
      <c r="C303">
        <v>0.54527705823165495</v>
      </c>
      <c r="D303">
        <v>0.99996097810860496</v>
      </c>
      <c r="E303">
        <v>0.208776639447281</v>
      </c>
      <c r="F303">
        <v>0.58858063667056404</v>
      </c>
      <c r="G303">
        <v>-0.39244546149315601</v>
      </c>
      <c r="H303">
        <v>0.238002965041407</v>
      </c>
      <c r="I303" t="s">
        <v>2445</v>
      </c>
    </row>
    <row r="304" spans="1:9">
      <c r="A304" t="s">
        <v>1426</v>
      </c>
      <c r="B304" t="s">
        <v>1425</v>
      </c>
      <c r="C304">
        <v>0.61773888266389898</v>
      </c>
      <c r="D304">
        <v>0.99996097810860496</v>
      </c>
      <c r="E304">
        <v>0.51266385195548203</v>
      </c>
      <c r="F304">
        <v>0.86653801525218599</v>
      </c>
      <c r="G304">
        <v>-0.49322487291935602</v>
      </c>
      <c r="H304">
        <v>0.237581208279355</v>
      </c>
      <c r="I304" t="s">
        <v>27</v>
      </c>
    </row>
    <row r="305" spans="1:9">
      <c r="A305" t="s">
        <v>1420</v>
      </c>
      <c r="B305" t="s">
        <v>1419</v>
      </c>
      <c r="C305">
        <v>0.61477993009533005</v>
      </c>
      <c r="D305">
        <v>0.99996097810860496</v>
      </c>
      <c r="E305">
        <v>0.50986243126448405</v>
      </c>
      <c r="F305">
        <v>0.86432254000446296</v>
      </c>
      <c r="G305">
        <v>-0.47631175822908101</v>
      </c>
      <c r="H305">
        <v>0.23172134187534299</v>
      </c>
      <c r="I305" t="s">
        <v>44</v>
      </c>
    </row>
    <row r="306" spans="1:9">
      <c r="A306" t="s">
        <v>1337</v>
      </c>
      <c r="B306" s="2">
        <v>193459</v>
      </c>
      <c r="C306">
        <v>0.58486798048081401</v>
      </c>
      <c r="D306">
        <v>0.99996097810860496</v>
      </c>
      <c r="E306">
        <v>0.25215337132817101</v>
      </c>
      <c r="F306">
        <v>0.66890686005112199</v>
      </c>
      <c r="G306">
        <v>-0.42159415449374099</v>
      </c>
      <c r="H306">
        <v>0.226130090537807</v>
      </c>
      <c r="I306" t="s">
        <v>2446</v>
      </c>
    </row>
    <row r="307" spans="1:9">
      <c r="A307" t="s">
        <v>1325</v>
      </c>
      <c r="B307" s="2">
        <v>100291</v>
      </c>
      <c r="C307">
        <v>0.59303653463719397</v>
      </c>
      <c r="D307">
        <v>0.99996097810860496</v>
      </c>
      <c r="E307">
        <v>0.276582897734508</v>
      </c>
      <c r="F307">
        <v>0.71977210072967501</v>
      </c>
      <c r="G307">
        <v>-0.43277493977524401</v>
      </c>
      <c r="H307">
        <v>0.22612459098916601</v>
      </c>
      <c r="I307" t="s">
        <v>2447</v>
      </c>
    </row>
    <row r="308" spans="1:9">
      <c r="A308" t="s">
        <v>845</v>
      </c>
      <c r="B308" t="s">
        <v>2448</v>
      </c>
      <c r="C308">
        <v>0.58020371294068296</v>
      </c>
      <c r="D308">
        <v>0.99996097810860496</v>
      </c>
      <c r="E308">
        <v>0.30797300788578802</v>
      </c>
      <c r="F308">
        <v>0.76593087706698804</v>
      </c>
      <c r="G308">
        <v>-0.40385070339508899</v>
      </c>
      <c r="H308">
        <v>0.21984663370188001</v>
      </c>
      <c r="I308" t="s">
        <v>2449</v>
      </c>
    </row>
    <row r="309" spans="1:9">
      <c r="A309" t="s">
        <v>1339</v>
      </c>
      <c r="B309" s="2">
        <v>288817</v>
      </c>
      <c r="C309">
        <v>0.58070148961283896</v>
      </c>
      <c r="D309">
        <v>0.99996097810860496</v>
      </c>
      <c r="E309">
        <v>0.232363147802707</v>
      </c>
      <c r="F309">
        <v>0.63483140737330601</v>
      </c>
      <c r="G309">
        <v>-0.39803162817044702</v>
      </c>
      <c r="H309">
        <v>0.21633753017323801</v>
      </c>
      <c r="I309" t="s">
        <v>2450</v>
      </c>
    </row>
    <row r="310" spans="1:9">
      <c r="A310" t="s">
        <v>1410</v>
      </c>
      <c r="B310" t="s">
        <v>1409</v>
      </c>
      <c r="C310">
        <v>0.62358966118926595</v>
      </c>
      <c r="D310">
        <v>0.99996097810860496</v>
      </c>
      <c r="E310">
        <v>0.51821938288303504</v>
      </c>
      <c r="F310">
        <v>0.87206962229656204</v>
      </c>
      <c r="G310">
        <v>-0.45643837728265702</v>
      </c>
      <c r="H310">
        <v>0.215558830102206</v>
      </c>
      <c r="I310" t="s">
        <v>28</v>
      </c>
    </row>
    <row r="311" spans="1:9">
      <c r="A311" t="s">
        <v>1320</v>
      </c>
      <c r="B311" s="2">
        <v>94447</v>
      </c>
      <c r="C311">
        <v>0.58433552675741196</v>
      </c>
      <c r="D311">
        <v>0.99996097810860496</v>
      </c>
      <c r="E311">
        <v>0.26997001953268102</v>
      </c>
      <c r="F311">
        <v>0.70878726777652301</v>
      </c>
      <c r="G311">
        <v>-0.398800771336011</v>
      </c>
      <c r="H311">
        <v>0.21426765011471599</v>
      </c>
      <c r="I311" t="s">
        <v>2451</v>
      </c>
    </row>
    <row r="312" spans="1:9">
      <c r="A312" t="s">
        <v>613</v>
      </c>
      <c r="B312" s="2">
        <v>445566</v>
      </c>
      <c r="C312">
        <v>0.530000029849234</v>
      </c>
      <c r="D312">
        <v>0.99996097810860496</v>
      </c>
      <c r="E312">
        <v>0.171813037849888</v>
      </c>
      <c r="F312">
        <v>0.58600518266658397</v>
      </c>
      <c r="G312">
        <v>-0.33536534256429601</v>
      </c>
      <c r="H312">
        <v>0.21291615043457299</v>
      </c>
      <c r="I312" t="s">
        <v>2452</v>
      </c>
    </row>
    <row r="313" spans="1:9">
      <c r="A313" t="s">
        <v>1416</v>
      </c>
      <c r="B313" s="2">
        <v>459811</v>
      </c>
      <c r="C313">
        <v>0.54860678958542197</v>
      </c>
      <c r="D313">
        <v>0.99996097810860496</v>
      </c>
      <c r="E313">
        <v>0.18253276855044101</v>
      </c>
      <c r="F313">
        <v>0.58776055378346403</v>
      </c>
      <c r="G313">
        <v>-0.35078677735739999</v>
      </c>
      <c r="H313">
        <v>0.21060302366057199</v>
      </c>
      <c r="I313" t="s">
        <v>2453</v>
      </c>
    </row>
    <row r="314" spans="1:9">
      <c r="A314" t="s">
        <v>1401</v>
      </c>
      <c r="B314" t="s">
        <v>1400</v>
      </c>
      <c r="C314">
        <v>0.62648182136540198</v>
      </c>
      <c r="D314">
        <v>0.99996097810860496</v>
      </c>
      <c r="E314">
        <v>0.52097366843231196</v>
      </c>
      <c r="F314">
        <v>0.87477776413689401</v>
      </c>
      <c r="G314">
        <v>-0.44233476578292102</v>
      </c>
      <c r="H314">
        <v>0.20685144876102801</v>
      </c>
      <c r="I314" t="s">
        <v>63</v>
      </c>
    </row>
    <row r="315" spans="1:9">
      <c r="A315" t="s">
        <v>1304</v>
      </c>
      <c r="B315" t="s">
        <v>2454</v>
      </c>
      <c r="C315">
        <v>0.60783770922796798</v>
      </c>
      <c r="D315">
        <v>0.99996097810860496</v>
      </c>
      <c r="E315">
        <v>0.33072031932281698</v>
      </c>
      <c r="F315">
        <v>0.76593087706698804</v>
      </c>
      <c r="G315">
        <v>-0.41403691147434502</v>
      </c>
      <c r="H315">
        <v>0.206127182599154</v>
      </c>
      <c r="I315" t="s">
        <v>2455</v>
      </c>
    </row>
    <row r="316" spans="1:9">
      <c r="A316" t="s">
        <v>1502</v>
      </c>
      <c r="B316" s="2">
        <v>474786</v>
      </c>
      <c r="C316">
        <v>0.56791996982493897</v>
      </c>
      <c r="D316">
        <v>0.99996097810860496</v>
      </c>
      <c r="E316">
        <v>0.19415300121894599</v>
      </c>
      <c r="F316">
        <v>0.58776055378346403</v>
      </c>
      <c r="G316">
        <v>-0.36020815164336401</v>
      </c>
      <c r="H316">
        <v>0.20379668356590799</v>
      </c>
      <c r="I316" t="s">
        <v>1501</v>
      </c>
    </row>
    <row r="317" spans="1:9">
      <c r="A317" t="s">
        <v>1327</v>
      </c>
      <c r="B317" s="2">
        <v>286991</v>
      </c>
      <c r="C317">
        <v>0.57820650992123401</v>
      </c>
      <c r="D317">
        <v>0.99996097810860496</v>
      </c>
      <c r="E317">
        <v>0.23064350409743201</v>
      </c>
      <c r="F317">
        <v>0.63483140737330601</v>
      </c>
      <c r="G317">
        <v>-0.36859138180817602</v>
      </c>
      <c r="H317">
        <v>0.20192327537156299</v>
      </c>
      <c r="I317" t="s">
        <v>2456</v>
      </c>
    </row>
    <row r="318" spans="1:9">
      <c r="A318" t="s">
        <v>1266</v>
      </c>
      <c r="B318" s="2">
        <v>485379</v>
      </c>
      <c r="C318">
        <v>0.58140623086432697</v>
      </c>
      <c r="D318">
        <v>0.99996097810860496</v>
      </c>
      <c r="E318">
        <v>0.20258253402394699</v>
      </c>
      <c r="F318">
        <v>0.58776055378346403</v>
      </c>
      <c r="G318">
        <v>-0.36044924565930397</v>
      </c>
      <c r="H318">
        <v>0.19547363503409401</v>
      </c>
      <c r="I318" t="s">
        <v>2457</v>
      </c>
    </row>
    <row r="319" spans="1:9">
      <c r="A319" t="s">
        <v>1202</v>
      </c>
      <c r="B319" t="s">
        <v>2458</v>
      </c>
      <c r="C319">
        <v>0.62840154403412096</v>
      </c>
      <c r="D319">
        <v>0.99996097810860496</v>
      </c>
      <c r="E319">
        <v>0.37335608166240902</v>
      </c>
      <c r="F319">
        <v>0.82202895213279703</v>
      </c>
      <c r="G319">
        <v>-0.398749894247998</v>
      </c>
      <c r="H319">
        <v>0.18524959718203299</v>
      </c>
      <c r="I319" t="s">
        <v>2459</v>
      </c>
    </row>
    <row r="320" spans="1:9">
      <c r="A320" t="s">
        <v>1142</v>
      </c>
      <c r="B320" t="s">
        <v>2460</v>
      </c>
      <c r="C320">
        <v>0.64575311137429503</v>
      </c>
      <c r="D320">
        <v>0.99996097810860496</v>
      </c>
      <c r="E320">
        <v>0.44967424369989201</v>
      </c>
      <c r="F320">
        <v>0.86432254000446296</v>
      </c>
      <c r="G320">
        <v>-0.40885666458789499</v>
      </c>
      <c r="H320">
        <v>0.17880856774618401</v>
      </c>
      <c r="I320" t="s">
        <v>2461</v>
      </c>
    </row>
    <row r="321" spans="1:9">
      <c r="A321" t="s">
        <v>1298</v>
      </c>
      <c r="B321" t="s">
        <v>2462</v>
      </c>
      <c r="C321">
        <v>0.62336639323580101</v>
      </c>
      <c r="D321">
        <v>0.99996097810860496</v>
      </c>
      <c r="E321">
        <v>0.34397684084181301</v>
      </c>
      <c r="F321">
        <v>0.76841610059399201</v>
      </c>
      <c r="G321">
        <v>-0.37749702917114097</v>
      </c>
      <c r="H321">
        <v>0.178412956203509</v>
      </c>
      <c r="I321" t="s">
        <v>2463</v>
      </c>
    </row>
    <row r="322" spans="1:9">
      <c r="A322" t="s">
        <v>1798</v>
      </c>
      <c r="B322" t="s">
        <v>2464</v>
      </c>
      <c r="C322">
        <v>0.64564285379737896</v>
      </c>
      <c r="D322">
        <v>0.99996097810860496</v>
      </c>
      <c r="E322">
        <v>0.41729139912277402</v>
      </c>
      <c r="F322">
        <v>0.86432254000446296</v>
      </c>
      <c r="G322">
        <v>-0.38998685026007202</v>
      </c>
      <c r="H322">
        <v>0.17062267340568399</v>
      </c>
      <c r="I322" t="s">
        <v>2465</v>
      </c>
    </row>
    <row r="323" spans="1:9">
      <c r="A323" t="s">
        <v>1653</v>
      </c>
      <c r="B323" s="2">
        <v>298313</v>
      </c>
      <c r="C323">
        <v>0.59357949566366397</v>
      </c>
      <c r="D323">
        <v>0.99996097810860496</v>
      </c>
      <c r="E323">
        <v>0.24138748383078701</v>
      </c>
      <c r="F323">
        <v>0.651660910412445</v>
      </c>
      <c r="G323">
        <v>-0.31162589067538699</v>
      </c>
      <c r="H323">
        <v>0.16253911909556701</v>
      </c>
      <c r="I323" t="s">
        <v>2466</v>
      </c>
    </row>
    <row r="324" spans="1:9">
      <c r="A324" t="s">
        <v>1310</v>
      </c>
      <c r="B324" s="2">
        <v>301965</v>
      </c>
      <c r="C324">
        <v>0.59848826502367902</v>
      </c>
      <c r="D324">
        <v>0.99996097810860496</v>
      </c>
      <c r="E324">
        <v>0.244894233211501</v>
      </c>
      <c r="F324">
        <v>0.65419298662093395</v>
      </c>
      <c r="G324">
        <v>-0.30730687684672597</v>
      </c>
      <c r="H324">
        <v>0.157755481703409</v>
      </c>
      <c r="I324" t="s">
        <v>2467</v>
      </c>
    </row>
    <row r="325" spans="1:9">
      <c r="A325" t="s">
        <v>1382</v>
      </c>
      <c r="B325" t="s">
        <v>1381</v>
      </c>
      <c r="C325">
        <v>0.67494479332436896</v>
      </c>
      <c r="D325">
        <v>0.99996097810860496</v>
      </c>
      <c r="E325">
        <v>0.56797592888725801</v>
      </c>
      <c r="F325">
        <v>0.93319055842981802</v>
      </c>
      <c r="G325">
        <v>-0.39253011456549097</v>
      </c>
      <c r="H325">
        <v>0.154313157575246</v>
      </c>
      <c r="I325" t="s">
        <v>62</v>
      </c>
    </row>
    <row r="326" spans="1:9">
      <c r="A326" t="s">
        <v>1188</v>
      </c>
      <c r="B326" t="s">
        <v>2468</v>
      </c>
      <c r="C326">
        <v>0.54888556448124004</v>
      </c>
      <c r="D326">
        <v>0.99996097810860496</v>
      </c>
      <c r="E326">
        <v>9.2391385757139094E-2</v>
      </c>
      <c r="F326">
        <v>0.43610741094725097</v>
      </c>
      <c r="G326">
        <v>-0.248297887985237</v>
      </c>
      <c r="H326">
        <v>0.14894528775288299</v>
      </c>
      <c r="I326" t="s">
        <v>2469</v>
      </c>
    </row>
    <row r="327" spans="1:9">
      <c r="A327" t="s">
        <v>827</v>
      </c>
      <c r="B327" s="2">
        <v>36708</v>
      </c>
      <c r="C327">
        <v>0.647147724580311</v>
      </c>
      <c r="D327">
        <v>0.99996097810860496</v>
      </c>
      <c r="E327">
        <v>0.34177929776372901</v>
      </c>
      <c r="F327">
        <v>0.76593087706698804</v>
      </c>
      <c r="G327">
        <v>-0.335804125352759</v>
      </c>
      <c r="H327">
        <v>0.14613547035869401</v>
      </c>
      <c r="I327" t="s">
        <v>2470</v>
      </c>
    </row>
    <row r="328" spans="1:9">
      <c r="A328" t="s">
        <v>831</v>
      </c>
      <c r="B328" s="2">
        <v>36708</v>
      </c>
      <c r="C328">
        <v>0.647147724580311</v>
      </c>
      <c r="D328">
        <v>0.99996097810860496</v>
      </c>
      <c r="E328">
        <v>0.34177929776372901</v>
      </c>
      <c r="F328">
        <v>0.76593087706698804</v>
      </c>
      <c r="G328">
        <v>-0.33115884561436298</v>
      </c>
      <c r="H328">
        <v>0.14411393432543401</v>
      </c>
      <c r="I328" t="s">
        <v>2471</v>
      </c>
    </row>
    <row r="329" spans="1:9">
      <c r="A329" t="s">
        <v>1378</v>
      </c>
      <c r="B329" t="s">
        <v>1377</v>
      </c>
      <c r="C329">
        <v>0.64534517801170399</v>
      </c>
      <c r="D329">
        <v>0.99996097810860496</v>
      </c>
      <c r="E329">
        <v>0.38875016504709398</v>
      </c>
      <c r="F329">
        <v>0.84616845041589706</v>
      </c>
      <c r="G329">
        <v>-0.31047516364321398</v>
      </c>
      <c r="H329">
        <v>0.135978790538788</v>
      </c>
      <c r="I329" t="s">
        <v>1376</v>
      </c>
    </row>
    <row r="330" spans="1:9">
      <c r="A330" t="s">
        <v>1258</v>
      </c>
      <c r="B330" s="2">
        <v>36708</v>
      </c>
      <c r="C330">
        <v>0.647147724580311</v>
      </c>
      <c r="D330">
        <v>0.99996097810860496</v>
      </c>
      <c r="E330">
        <v>0.34177929776372901</v>
      </c>
      <c r="F330">
        <v>0.76593087706698804</v>
      </c>
      <c r="G330">
        <v>-0.310092403701756</v>
      </c>
      <c r="H330">
        <v>0.13494622563677799</v>
      </c>
      <c r="I330" t="s">
        <v>2472</v>
      </c>
    </row>
    <row r="331" spans="1:9">
      <c r="A331" t="s">
        <v>1256</v>
      </c>
      <c r="B331" s="2">
        <v>36708</v>
      </c>
      <c r="C331">
        <v>0.647147724580311</v>
      </c>
      <c r="D331">
        <v>0.99996097810860496</v>
      </c>
      <c r="E331">
        <v>0.34177929776372901</v>
      </c>
      <c r="F331">
        <v>0.76593087706698804</v>
      </c>
      <c r="G331">
        <v>-0.28212264072247301</v>
      </c>
      <c r="H331">
        <v>0.122774324935722</v>
      </c>
      <c r="I331" t="s">
        <v>2473</v>
      </c>
    </row>
    <row r="332" spans="1:9">
      <c r="A332" t="s">
        <v>1447</v>
      </c>
      <c r="B332" s="2">
        <v>36708</v>
      </c>
      <c r="C332">
        <v>0.647147724580311</v>
      </c>
      <c r="D332">
        <v>0.99996097810860496</v>
      </c>
      <c r="E332">
        <v>0.34177929776372901</v>
      </c>
      <c r="F332">
        <v>0.76593087706698804</v>
      </c>
      <c r="G332">
        <v>-0.277283978198822</v>
      </c>
      <c r="H332">
        <v>0.120668632448895</v>
      </c>
      <c r="I332" t="s">
        <v>2474</v>
      </c>
    </row>
    <row r="333" spans="1:9">
      <c r="A333" t="s">
        <v>814</v>
      </c>
      <c r="B333" s="2">
        <v>136085</v>
      </c>
      <c r="C333">
        <v>0.64442315674352701</v>
      </c>
      <c r="D333">
        <v>0.99996097810860496</v>
      </c>
      <c r="E333">
        <v>0.31803925161112401</v>
      </c>
      <c r="F333">
        <v>0.76593087706698804</v>
      </c>
      <c r="G333">
        <v>-0.27366826586681298</v>
      </c>
      <c r="H333">
        <v>0.12024975199717799</v>
      </c>
      <c r="I333" t="s">
        <v>2475</v>
      </c>
    </row>
    <row r="334" spans="1:9">
      <c r="A334" t="s">
        <v>1375</v>
      </c>
      <c r="B334" t="s">
        <v>1374</v>
      </c>
      <c r="C334">
        <v>0.66188374106808801</v>
      </c>
      <c r="D334">
        <v>0.99996097810860496</v>
      </c>
      <c r="E334">
        <v>0.46526307729758498</v>
      </c>
      <c r="F334">
        <v>0.86432254000446296</v>
      </c>
      <c r="G334">
        <v>-0.28988546621566902</v>
      </c>
      <c r="H334">
        <v>0.119625689170091</v>
      </c>
      <c r="I334" t="s">
        <v>1373</v>
      </c>
    </row>
    <row r="335" spans="1:9">
      <c r="A335" t="s">
        <v>1250</v>
      </c>
      <c r="B335" s="2">
        <v>36708</v>
      </c>
      <c r="C335">
        <v>0.647147724580311</v>
      </c>
      <c r="D335">
        <v>0.99996097810860496</v>
      </c>
      <c r="E335">
        <v>0.34177929776372901</v>
      </c>
      <c r="F335">
        <v>0.76593087706698804</v>
      </c>
      <c r="G335">
        <v>-0.27374127691717298</v>
      </c>
      <c r="H335">
        <v>0.119126917267194</v>
      </c>
      <c r="I335" t="s">
        <v>2476</v>
      </c>
    </row>
    <row r="336" spans="1:9">
      <c r="A336" t="s">
        <v>1235</v>
      </c>
      <c r="B336" s="2">
        <v>36708</v>
      </c>
      <c r="C336">
        <v>0.647147724580311</v>
      </c>
      <c r="D336">
        <v>0.99996097810860496</v>
      </c>
      <c r="E336">
        <v>0.34177929776372901</v>
      </c>
      <c r="F336">
        <v>0.76593087706698804</v>
      </c>
      <c r="G336">
        <v>-0.27090039990709602</v>
      </c>
      <c r="H336">
        <v>0.117890622454965</v>
      </c>
      <c r="I336" t="s">
        <v>2477</v>
      </c>
    </row>
    <row r="337" spans="1:9">
      <c r="A337" t="s">
        <v>794</v>
      </c>
      <c r="B337" t="s">
        <v>2478</v>
      </c>
      <c r="C337">
        <v>0.70400385112063602</v>
      </c>
      <c r="D337">
        <v>0.99996097810860496</v>
      </c>
      <c r="E337">
        <v>0.546375989703903</v>
      </c>
      <c r="F337">
        <v>0.90745925246474402</v>
      </c>
      <c r="G337">
        <v>-0.33491099473508301</v>
      </c>
      <c r="H337">
        <v>0.11754419827946901</v>
      </c>
      <c r="I337" t="s">
        <v>2479</v>
      </c>
    </row>
    <row r="338" spans="1:9">
      <c r="A338" t="s">
        <v>1228</v>
      </c>
      <c r="B338" s="2">
        <v>36708</v>
      </c>
      <c r="C338">
        <v>0.647147724580311</v>
      </c>
      <c r="D338">
        <v>0.99996097810860496</v>
      </c>
      <c r="E338">
        <v>0.34177929776372901</v>
      </c>
      <c r="F338">
        <v>0.76593087706698804</v>
      </c>
      <c r="G338">
        <v>-0.26519791636391998</v>
      </c>
      <c r="H338">
        <v>0.115409011742412</v>
      </c>
      <c r="I338" t="s">
        <v>2480</v>
      </c>
    </row>
    <row r="339" spans="1:9">
      <c r="A339" t="s">
        <v>944</v>
      </c>
      <c r="B339" s="2">
        <v>533956</v>
      </c>
      <c r="C339">
        <v>0.64103631490475799</v>
      </c>
      <c r="D339">
        <v>0.99996097810860496</v>
      </c>
      <c r="E339">
        <v>0.243322242109517</v>
      </c>
      <c r="F339">
        <v>0.65419298662093395</v>
      </c>
      <c r="G339">
        <v>-0.25438756919572098</v>
      </c>
      <c r="H339">
        <v>0.113118309290394</v>
      </c>
      <c r="I339" t="s">
        <v>2481</v>
      </c>
    </row>
    <row r="340" spans="1:9">
      <c r="A340" t="s">
        <v>1014</v>
      </c>
      <c r="B340" t="s">
        <v>2482</v>
      </c>
      <c r="C340">
        <v>0.66263881773698396</v>
      </c>
      <c r="D340">
        <v>0.99996097810860496</v>
      </c>
      <c r="E340">
        <v>0.46600087858050698</v>
      </c>
      <c r="F340">
        <v>0.86432254000446296</v>
      </c>
      <c r="G340">
        <v>-0.27258388600577699</v>
      </c>
      <c r="H340">
        <v>0.112175140076494</v>
      </c>
      <c r="I340" t="s">
        <v>2483</v>
      </c>
    </row>
    <row r="341" spans="1:9">
      <c r="A341" t="s">
        <v>1460</v>
      </c>
      <c r="B341" s="2">
        <v>338855</v>
      </c>
      <c r="C341">
        <v>0.64654601766580999</v>
      </c>
      <c r="D341">
        <v>0.99996097810860496</v>
      </c>
      <c r="E341">
        <v>0.28133588484248301</v>
      </c>
      <c r="F341">
        <v>0.72615072979613804</v>
      </c>
      <c r="G341">
        <v>-0.25652012079804698</v>
      </c>
      <c r="H341">
        <v>0.111871221677747</v>
      </c>
      <c r="I341" t="s">
        <v>2484</v>
      </c>
    </row>
    <row r="342" spans="1:9">
      <c r="A342" t="s">
        <v>1385</v>
      </c>
      <c r="B342" t="s">
        <v>1384</v>
      </c>
      <c r="C342">
        <v>0.66247188491295295</v>
      </c>
      <c r="D342">
        <v>0.99996097810860496</v>
      </c>
      <c r="E342">
        <v>0.433322894888094</v>
      </c>
      <c r="F342">
        <v>0.86432254000446296</v>
      </c>
      <c r="G342">
        <v>-0.26475625590822999</v>
      </c>
      <c r="H342">
        <v>0.109020579120871</v>
      </c>
      <c r="I342" t="s">
        <v>1383</v>
      </c>
    </row>
    <row r="343" spans="1:9">
      <c r="A343" t="s">
        <v>1436</v>
      </c>
      <c r="B343" s="2">
        <v>36708</v>
      </c>
      <c r="C343">
        <v>0.647147724580311</v>
      </c>
      <c r="D343">
        <v>0.99996097810860496</v>
      </c>
      <c r="E343">
        <v>0.34177929776372901</v>
      </c>
      <c r="F343">
        <v>0.76593087706698804</v>
      </c>
      <c r="G343">
        <v>-0.25015846254095903</v>
      </c>
      <c r="H343">
        <v>0.108864131878154</v>
      </c>
      <c r="I343" t="s">
        <v>1435</v>
      </c>
    </row>
    <row r="344" spans="1:9">
      <c r="A344" t="s">
        <v>2485</v>
      </c>
      <c r="B344" t="s">
        <v>2486</v>
      </c>
      <c r="C344">
        <v>0.68605670449729295</v>
      </c>
      <c r="D344">
        <v>0.99996097810860496</v>
      </c>
      <c r="E344">
        <v>0.57899676981124104</v>
      </c>
      <c r="F344">
        <v>0.94808267292138704</v>
      </c>
      <c r="G344">
        <v>-0.28623715381502701</v>
      </c>
      <c r="H344">
        <v>0.107852726956383</v>
      </c>
      <c r="I344" t="s">
        <v>84</v>
      </c>
    </row>
    <row r="345" spans="1:9">
      <c r="A345" t="s">
        <v>1434</v>
      </c>
      <c r="B345" s="2">
        <v>34151</v>
      </c>
      <c r="C345">
        <v>0.64340320536803397</v>
      </c>
      <c r="D345">
        <v>0.99996097810860496</v>
      </c>
      <c r="E345">
        <v>0.33849918356056602</v>
      </c>
      <c r="F345">
        <v>0.76593087706698804</v>
      </c>
      <c r="G345">
        <v>-0.23835227874917</v>
      </c>
      <c r="H345">
        <v>0.105109465559902</v>
      </c>
      <c r="I345" t="s">
        <v>1433</v>
      </c>
    </row>
    <row r="346" spans="1:9">
      <c r="A346" t="s">
        <v>1367</v>
      </c>
      <c r="B346" t="s">
        <v>1366</v>
      </c>
      <c r="C346">
        <v>0.68891705181861995</v>
      </c>
      <c r="D346">
        <v>0.99996097810860496</v>
      </c>
      <c r="E346">
        <v>0.45936798440249799</v>
      </c>
      <c r="F346">
        <v>0.86432254000446296</v>
      </c>
      <c r="G346">
        <v>-0.28118385341302199</v>
      </c>
      <c r="H346">
        <v>0.104778777757128</v>
      </c>
      <c r="I346" t="s">
        <v>1365</v>
      </c>
    </row>
    <row r="347" spans="1:9">
      <c r="A347" t="s">
        <v>1598</v>
      </c>
      <c r="B347" s="2">
        <v>36708</v>
      </c>
      <c r="C347">
        <v>0.647147724580311</v>
      </c>
      <c r="D347">
        <v>0.99996097810860496</v>
      </c>
      <c r="E347">
        <v>0.34177929776372901</v>
      </c>
      <c r="F347">
        <v>0.76593087706698804</v>
      </c>
      <c r="G347">
        <v>-0.24065621966158099</v>
      </c>
      <c r="H347">
        <v>0.104728939282822</v>
      </c>
      <c r="I347" t="s">
        <v>2487</v>
      </c>
    </row>
    <row r="348" spans="1:9">
      <c r="A348" t="s">
        <v>1671</v>
      </c>
      <c r="B348" t="s">
        <v>2488</v>
      </c>
      <c r="C348">
        <v>0.69987027703785398</v>
      </c>
      <c r="D348">
        <v>0.99996097810860496</v>
      </c>
      <c r="E348">
        <v>0.54212308960923705</v>
      </c>
      <c r="F348">
        <v>0.90432759926082396</v>
      </c>
      <c r="G348">
        <v>-0.29031209777014699</v>
      </c>
      <c r="H348">
        <v>0.103600856390134</v>
      </c>
      <c r="I348" t="s">
        <v>2489</v>
      </c>
    </row>
    <row r="349" spans="1:9">
      <c r="A349" t="s">
        <v>1608</v>
      </c>
      <c r="B349" s="2">
        <v>36708</v>
      </c>
      <c r="C349">
        <v>0.647147724580311</v>
      </c>
      <c r="D349">
        <v>0.99996097810860496</v>
      </c>
      <c r="E349">
        <v>0.34177929776372901</v>
      </c>
      <c r="F349">
        <v>0.76593087706698804</v>
      </c>
      <c r="G349">
        <v>-0.23479356653869499</v>
      </c>
      <c r="H349">
        <v>0.10217762586234901</v>
      </c>
      <c r="I349" t="s">
        <v>2490</v>
      </c>
    </row>
    <row r="350" spans="1:9">
      <c r="A350" t="s">
        <v>1428</v>
      </c>
      <c r="B350" s="2">
        <v>36708</v>
      </c>
      <c r="C350">
        <v>0.647147724580311</v>
      </c>
      <c r="D350">
        <v>0.99996097810860496</v>
      </c>
      <c r="E350">
        <v>0.34177929776372901</v>
      </c>
      <c r="F350">
        <v>0.76593087706698804</v>
      </c>
      <c r="G350">
        <v>-0.233440902346954</v>
      </c>
      <c r="H350">
        <v>0.10158897252853499</v>
      </c>
      <c r="I350" t="s">
        <v>1427</v>
      </c>
    </row>
    <row r="351" spans="1:9">
      <c r="A351" t="s">
        <v>1430</v>
      </c>
      <c r="B351" s="2">
        <v>36708</v>
      </c>
      <c r="C351">
        <v>0.647147724580311</v>
      </c>
      <c r="D351">
        <v>0.99996097810860496</v>
      </c>
      <c r="E351">
        <v>0.34177929776372901</v>
      </c>
      <c r="F351">
        <v>0.76593087706698804</v>
      </c>
      <c r="G351">
        <v>-0.231341320871749</v>
      </c>
      <c r="H351">
        <v>0.100675275217303</v>
      </c>
      <c r="I351" t="s">
        <v>1429</v>
      </c>
    </row>
    <row r="352" spans="1:9">
      <c r="A352" t="s">
        <v>1199</v>
      </c>
      <c r="B352" s="2">
        <v>36708</v>
      </c>
      <c r="C352">
        <v>0.647147724580311</v>
      </c>
      <c r="D352">
        <v>0.99996097810860496</v>
      </c>
      <c r="E352">
        <v>0.34177929776372901</v>
      </c>
      <c r="F352">
        <v>0.76593087706698804</v>
      </c>
      <c r="G352">
        <v>-0.226201834709364</v>
      </c>
      <c r="H352">
        <v>9.84386700923566E-2</v>
      </c>
      <c r="I352" t="s">
        <v>2491</v>
      </c>
    </row>
    <row r="353" spans="1:9">
      <c r="A353" t="s">
        <v>1170</v>
      </c>
      <c r="B353" t="s">
        <v>2492</v>
      </c>
      <c r="C353">
        <v>0.66421726886037602</v>
      </c>
      <c r="D353">
        <v>0.99996097810860496</v>
      </c>
      <c r="E353">
        <v>0.40641102336108098</v>
      </c>
      <c r="F353">
        <v>0.86432254000446296</v>
      </c>
      <c r="G353">
        <v>-0.232536290809816</v>
      </c>
      <c r="H353">
        <v>9.5141286470262404E-2</v>
      </c>
      <c r="I353" t="s">
        <v>2493</v>
      </c>
    </row>
    <row r="354" spans="1:9">
      <c r="A354" t="s">
        <v>1408</v>
      </c>
      <c r="B354" s="2">
        <v>36708</v>
      </c>
      <c r="C354">
        <v>0.647147724580311</v>
      </c>
      <c r="D354">
        <v>0.99996097810860496</v>
      </c>
      <c r="E354">
        <v>0.34177929776372901</v>
      </c>
      <c r="F354">
        <v>0.76593087706698804</v>
      </c>
      <c r="G354">
        <v>-0.21190618878798001</v>
      </c>
      <c r="H354">
        <v>9.2217481062566595E-2</v>
      </c>
      <c r="I354" t="s">
        <v>1407</v>
      </c>
    </row>
    <row r="355" spans="1:9">
      <c r="A355" t="s">
        <v>1159</v>
      </c>
      <c r="B355" t="s">
        <v>2494</v>
      </c>
      <c r="C355">
        <v>0.658803340164548</v>
      </c>
      <c r="D355">
        <v>0.99996097810860496</v>
      </c>
      <c r="E355">
        <v>0.40128706420425497</v>
      </c>
      <c r="F355">
        <v>0.86361497761141104</v>
      </c>
      <c r="G355">
        <v>-0.21928908769307801</v>
      </c>
      <c r="H355">
        <v>9.1515961153140299E-2</v>
      </c>
      <c r="I355" t="s">
        <v>2495</v>
      </c>
    </row>
    <row r="356" spans="1:9">
      <c r="A356" t="s">
        <v>1570</v>
      </c>
      <c r="B356" s="2">
        <v>36708</v>
      </c>
      <c r="C356">
        <v>0.647147724580311</v>
      </c>
      <c r="D356">
        <v>0.99996097810860496</v>
      </c>
      <c r="E356">
        <v>0.34177929776372901</v>
      </c>
      <c r="F356">
        <v>0.76593087706698804</v>
      </c>
      <c r="G356">
        <v>-0.21025170135271301</v>
      </c>
      <c r="H356">
        <v>9.1497480081931704E-2</v>
      </c>
      <c r="I356" t="s">
        <v>2496</v>
      </c>
    </row>
    <row r="357" spans="1:9">
      <c r="A357" t="s">
        <v>1218</v>
      </c>
      <c r="B357" s="2">
        <v>36708</v>
      </c>
      <c r="C357">
        <v>0.647147724580311</v>
      </c>
      <c r="D357">
        <v>0.99996097810860496</v>
      </c>
      <c r="E357">
        <v>0.34177929776372901</v>
      </c>
      <c r="F357">
        <v>0.76593087706698804</v>
      </c>
      <c r="G357">
        <v>-0.203272481350777</v>
      </c>
      <c r="H357">
        <v>8.84602583186542E-2</v>
      </c>
      <c r="I357" t="s">
        <v>2497</v>
      </c>
    </row>
    <row r="358" spans="1:9">
      <c r="A358" t="s">
        <v>1348</v>
      </c>
      <c r="B358" t="s">
        <v>1347</v>
      </c>
      <c r="C358">
        <v>0.69884365506909996</v>
      </c>
      <c r="D358">
        <v>0.99996097810860496</v>
      </c>
      <c r="E358">
        <v>0.46943220674432501</v>
      </c>
      <c r="F358">
        <v>0.86432254000446296</v>
      </c>
      <c r="G358">
        <v>-0.23621196041301801</v>
      </c>
      <c r="H358">
        <v>8.4641413961924802E-2</v>
      </c>
      <c r="I358" t="s">
        <v>1346</v>
      </c>
    </row>
    <row r="359" spans="1:9">
      <c r="A359" t="s">
        <v>1562</v>
      </c>
      <c r="B359" s="2">
        <v>36708</v>
      </c>
      <c r="C359">
        <v>0.647147724580311</v>
      </c>
      <c r="D359">
        <v>0.99996097810860496</v>
      </c>
      <c r="E359">
        <v>0.34177929776372901</v>
      </c>
      <c r="F359">
        <v>0.76593087706698804</v>
      </c>
      <c r="G359">
        <v>-0.19081497537150599</v>
      </c>
      <c r="H359">
        <v>8.3038992293811106E-2</v>
      </c>
      <c r="I359" t="s">
        <v>2498</v>
      </c>
    </row>
    <row r="360" spans="1:9">
      <c r="A360" t="s">
        <v>1389</v>
      </c>
      <c r="B360" s="2">
        <v>36708</v>
      </c>
      <c r="C360">
        <v>0.647147724580311</v>
      </c>
      <c r="D360">
        <v>0.99996097810860496</v>
      </c>
      <c r="E360">
        <v>0.34177929776372901</v>
      </c>
      <c r="F360">
        <v>0.76593087706698804</v>
      </c>
      <c r="G360">
        <v>-0.18899332504993599</v>
      </c>
      <c r="H360">
        <v>8.2246245253279698E-2</v>
      </c>
      <c r="I360" t="s">
        <v>1388</v>
      </c>
    </row>
    <row r="361" spans="1:9">
      <c r="A361" t="s">
        <v>1153</v>
      </c>
      <c r="B361" t="s">
        <v>2499</v>
      </c>
      <c r="C361">
        <v>0.684756777874581</v>
      </c>
      <c r="D361">
        <v>0.99996097810860496</v>
      </c>
      <c r="E361">
        <v>0.42629232205975498</v>
      </c>
      <c r="F361">
        <v>0.86432254000446296</v>
      </c>
      <c r="G361">
        <v>-0.217163322811909</v>
      </c>
      <c r="H361">
        <v>8.2237920219732905E-2</v>
      </c>
      <c r="I361" t="s">
        <v>2500</v>
      </c>
    </row>
    <row r="362" spans="1:9">
      <c r="A362" t="s">
        <v>1156</v>
      </c>
      <c r="B362" t="s">
        <v>2501</v>
      </c>
      <c r="C362">
        <v>0.69047313105596497</v>
      </c>
      <c r="D362">
        <v>0.99996097810860496</v>
      </c>
      <c r="E362">
        <v>0.43195510558129502</v>
      </c>
      <c r="F362">
        <v>0.86432254000446296</v>
      </c>
      <c r="G362">
        <v>-0.21571652826406501</v>
      </c>
      <c r="H362">
        <v>7.9896703588547099E-2</v>
      </c>
      <c r="I362" t="s">
        <v>2502</v>
      </c>
    </row>
    <row r="363" spans="1:9">
      <c r="A363" t="s">
        <v>1172</v>
      </c>
      <c r="B363" s="2">
        <v>60449</v>
      </c>
      <c r="C363">
        <v>0.68085206344913296</v>
      </c>
      <c r="D363">
        <v>0.99996097810860496</v>
      </c>
      <c r="E363">
        <v>0.37243379585974401</v>
      </c>
      <c r="F363">
        <v>0.82202895213279703</v>
      </c>
      <c r="G363">
        <v>-0.19663390169181</v>
      </c>
      <c r="H363">
        <v>7.5588083516819796E-2</v>
      </c>
      <c r="I363" t="s">
        <v>2503</v>
      </c>
    </row>
    <row r="364" spans="1:9">
      <c r="A364" t="s">
        <v>1622</v>
      </c>
      <c r="B364" t="s">
        <v>2504</v>
      </c>
      <c r="C364">
        <v>0.71771125015613502</v>
      </c>
      <c r="D364">
        <v>0.99996097810860496</v>
      </c>
      <c r="E364">
        <v>0.56063347645231698</v>
      </c>
      <c r="F364">
        <v>0.925105779718294</v>
      </c>
      <c r="G364">
        <v>-0.22539777880356399</v>
      </c>
      <c r="H364">
        <v>7.4761727045770596E-2</v>
      </c>
      <c r="I364" t="s">
        <v>647</v>
      </c>
    </row>
    <row r="365" spans="1:9">
      <c r="A365" t="s">
        <v>1351</v>
      </c>
      <c r="B365" t="s">
        <v>1350</v>
      </c>
      <c r="C365">
        <v>0.69330574231205899</v>
      </c>
      <c r="D365">
        <v>0.99996097810860496</v>
      </c>
      <c r="E365">
        <v>0.43478290702892203</v>
      </c>
      <c r="F365">
        <v>0.86432254000446296</v>
      </c>
      <c r="G365">
        <v>-0.19914672992947099</v>
      </c>
      <c r="H365">
        <v>7.2944298760735202E-2</v>
      </c>
      <c r="I365" t="s">
        <v>1349</v>
      </c>
    </row>
    <row r="366" spans="1:9">
      <c r="A366" t="s">
        <v>1162</v>
      </c>
      <c r="B366" t="s">
        <v>2505</v>
      </c>
      <c r="C366">
        <v>0.69257836015409402</v>
      </c>
      <c r="D366">
        <v>0.99996097810860496</v>
      </c>
      <c r="E366">
        <v>0.40777880567788199</v>
      </c>
      <c r="F366">
        <v>0.86432254000446296</v>
      </c>
      <c r="G366">
        <v>-0.195414131171012</v>
      </c>
      <c r="H366">
        <v>7.1782233328477996E-2</v>
      </c>
      <c r="I366" t="s">
        <v>2506</v>
      </c>
    </row>
    <row r="367" spans="1:9">
      <c r="A367" t="s">
        <v>1164</v>
      </c>
      <c r="B367" s="2">
        <v>36708</v>
      </c>
      <c r="C367">
        <v>0.647147724580311</v>
      </c>
      <c r="D367">
        <v>0.99996097810860496</v>
      </c>
      <c r="E367">
        <v>0.34177929776372901</v>
      </c>
      <c r="F367">
        <v>0.76593087706698804</v>
      </c>
      <c r="G367">
        <v>-0.15778071615505099</v>
      </c>
      <c r="H367">
        <v>6.8663120635068506E-2</v>
      </c>
      <c r="I367" t="s">
        <v>2507</v>
      </c>
    </row>
    <row r="368" spans="1:9">
      <c r="A368" t="s">
        <v>1147</v>
      </c>
      <c r="B368" s="2">
        <v>36708</v>
      </c>
      <c r="C368">
        <v>0.647147724580311</v>
      </c>
      <c r="D368">
        <v>0.99996097810860496</v>
      </c>
      <c r="E368">
        <v>0.34177929776372901</v>
      </c>
      <c r="F368">
        <v>0.76593087706698804</v>
      </c>
      <c r="G368">
        <v>-0.15438195125523599</v>
      </c>
      <c r="H368">
        <v>6.7184043787065495E-2</v>
      </c>
      <c r="I368" t="s">
        <v>2508</v>
      </c>
    </row>
    <row r="369" spans="1:9">
      <c r="A369" t="s">
        <v>829</v>
      </c>
      <c r="B369" s="2">
        <v>242401</v>
      </c>
      <c r="C369">
        <v>0.65173394338059498</v>
      </c>
      <c r="D369">
        <v>0.99996097810860496</v>
      </c>
      <c r="E369">
        <v>0.30426322488017599</v>
      </c>
      <c r="F369">
        <v>0.762154438716246</v>
      </c>
      <c r="G369">
        <v>-0.15595651420737999</v>
      </c>
      <c r="H369">
        <v>6.6767925483023599E-2</v>
      </c>
      <c r="I369" t="s">
        <v>2509</v>
      </c>
    </row>
    <row r="370" spans="1:9">
      <c r="A370" t="s">
        <v>1291</v>
      </c>
      <c r="B370" t="s">
        <v>2510</v>
      </c>
      <c r="C370">
        <v>0.62600832216654201</v>
      </c>
      <c r="D370">
        <v>0.99996097810860496</v>
      </c>
      <c r="E370">
        <v>0.190051394025961</v>
      </c>
      <c r="F370">
        <v>0.58776055378346403</v>
      </c>
      <c r="G370">
        <v>-0.13269546949108799</v>
      </c>
      <c r="H370">
        <v>6.2153445095515701E-2</v>
      </c>
      <c r="I370" t="s">
        <v>2511</v>
      </c>
    </row>
    <row r="371" spans="1:9">
      <c r="A371" t="s">
        <v>2512</v>
      </c>
      <c r="B371" t="s">
        <v>2513</v>
      </c>
      <c r="C371">
        <v>0.73827075435671596</v>
      </c>
      <c r="D371">
        <v>0.99996097810860496</v>
      </c>
      <c r="E371">
        <v>0.63219634028816996</v>
      </c>
      <c r="F371">
        <v>0.95932858336297699</v>
      </c>
      <c r="G371">
        <v>-0.19784620158612201</v>
      </c>
      <c r="H371">
        <v>6.0035370571492698E-2</v>
      </c>
      <c r="I371" t="s">
        <v>80</v>
      </c>
    </row>
    <row r="372" spans="1:9">
      <c r="A372" t="s">
        <v>731</v>
      </c>
      <c r="B372" t="s">
        <v>2514</v>
      </c>
      <c r="C372">
        <v>0.67551768864608297</v>
      </c>
      <c r="D372">
        <v>0.99996097810860496</v>
      </c>
      <c r="E372">
        <v>0.39127495007174101</v>
      </c>
      <c r="F372">
        <v>0.84924449390571</v>
      </c>
      <c r="G372">
        <v>-0.15151644598744499</v>
      </c>
      <c r="H372">
        <v>5.9436255657022201E-2</v>
      </c>
      <c r="I372" t="s">
        <v>2515</v>
      </c>
    </row>
    <row r="373" spans="1:9">
      <c r="A373" t="s">
        <v>1318</v>
      </c>
      <c r="B373" t="s">
        <v>1317</v>
      </c>
      <c r="C373">
        <v>0.74355413892154898</v>
      </c>
      <c r="D373">
        <v>0.99996097810860496</v>
      </c>
      <c r="E373">
        <v>0.58820066784424097</v>
      </c>
      <c r="F373">
        <v>0.95817763375906195</v>
      </c>
      <c r="G373">
        <v>-0.195007654956977</v>
      </c>
      <c r="H373">
        <v>5.7783439657382099E-2</v>
      </c>
      <c r="I373" t="s">
        <v>1316</v>
      </c>
    </row>
    <row r="374" spans="1:9">
      <c r="A374" t="s">
        <v>1315</v>
      </c>
      <c r="B374" t="s">
        <v>1314</v>
      </c>
      <c r="C374">
        <v>0.74862108287141305</v>
      </c>
      <c r="D374">
        <v>0.99996097810860496</v>
      </c>
      <c r="E374">
        <v>0.59371826454873</v>
      </c>
      <c r="F374">
        <v>0.95932858336297699</v>
      </c>
      <c r="G374">
        <v>-0.19710398093755699</v>
      </c>
      <c r="H374">
        <v>5.70660020082598E-2</v>
      </c>
      <c r="I374" t="s">
        <v>694</v>
      </c>
    </row>
    <row r="375" spans="1:9">
      <c r="A375" t="s">
        <v>1323</v>
      </c>
      <c r="B375" t="s">
        <v>1322</v>
      </c>
      <c r="C375">
        <v>0.75491286246449196</v>
      </c>
      <c r="D375">
        <v>0.99996097810860496</v>
      </c>
      <c r="E375">
        <v>0.56244258874570696</v>
      </c>
      <c r="F375">
        <v>0.926090814227846</v>
      </c>
      <c r="G375">
        <v>-0.20147461479697301</v>
      </c>
      <c r="H375">
        <v>5.6645182370422098E-2</v>
      </c>
      <c r="I375" t="s">
        <v>1321</v>
      </c>
    </row>
    <row r="376" spans="1:9">
      <c r="A376" t="s">
        <v>1356</v>
      </c>
      <c r="B376" s="2">
        <v>36708</v>
      </c>
      <c r="C376">
        <v>0.647147724580311</v>
      </c>
      <c r="D376">
        <v>0.99996097810860496</v>
      </c>
      <c r="E376">
        <v>0.34177929776372901</v>
      </c>
      <c r="F376">
        <v>0.76593087706698804</v>
      </c>
      <c r="G376">
        <v>-0.12733513802531299</v>
      </c>
      <c r="H376">
        <v>5.5413792993075202E-2</v>
      </c>
      <c r="I376" t="s">
        <v>1355</v>
      </c>
    </row>
    <row r="377" spans="1:9">
      <c r="A377" t="s">
        <v>1020</v>
      </c>
      <c r="B377" s="2">
        <v>36708</v>
      </c>
      <c r="C377">
        <v>0.647147724580311</v>
      </c>
      <c r="D377">
        <v>0.99996097810860496</v>
      </c>
      <c r="E377">
        <v>0.34177929776372901</v>
      </c>
      <c r="F377">
        <v>0.76593087706698804</v>
      </c>
      <c r="G377">
        <v>-0.12152422049471</v>
      </c>
      <c r="H377">
        <v>5.2884993903253998E-2</v>
      </c>
      <c r="I377" t="s">
        <v>2516</v>
      </c>
    </row>
    <row r="378" spans="1:9">
      <c r="A378" t="s">
        <v>1276</v>
      </c>
      <c r="B378" t="s">
        <v>1275</v>
      </c>
      <c r="C378">
        <v>0.76057574761494795</v>
      </c>
      <c r="D378">
        <v>0.99996097810860496</v>
      </c>
      <c r="E378">
        <v>0.60689269428372805</v>
      </c>
      <c r="F378">
        <v>0.95932858336297699</v>
      </c>
      <c r="G378">
        <v>-0.19252305095265301</v>
      </c>
      <c r="H378">
        <v>5.26896257721364E-2</v>
      </c>
      <c r="I378" t="s">
        <v>1274</v>
      </c>
    </row>
    <row r="379" spans="1:9">
      <c r="A379" t="s">
        <v>1145</v>
      </c>
      <c r="B379" s="2">
        <v>66658</v>
      </c>
      <c r="C379">
        <v>0.68934018837653299</v>
      </c>
      <c r="D379">
        <v>0.99996097810860496</v>
      </c>
      <c r="E379">
        <v>0.38049463492595098</v>
      </c>
      <c r="F379">
        <v>0.83533879621674501</v>
      </c>
      <c r="G379">
        <v>-0.14116444578312101</v>
      </c>
      <c r="H379">
        <v>5.2516051838115203E-2</v>
      </c>
      <c r="I379" t="s">
        <v>2517</v>
      </c>
    </row>
    <row r="380" spans="1:9">
      <c r="A380" t="s">
        <v>1273</v>
      </c>
      <c r="B380" t="s">
        <v>1272</v>
      </c>
      <c r="C380">
        <v>0.76872056388107202</v>
      </c>
      <c r="D380">
        <v>0.99996097810860496</v>
      </c>
      <c r="E380">
        <v>0.61599990666828996</v>
      </c>
      <c r="F380">
        <v>0.95932858336297699</v>
      </c>
      <c r="G380">
        <v>-0.19164864625765199</v>
      </c>
      <c r="H380">
        <v>5.04089124995152E-2</v>
      </c>
      <c r="I380" t="s">
        <v>1271</v>
      </c>
    </row>
    <row r="381" spans="1:9">
      <c r="A381" t="s">
        <v>1120</v>
      </c>
      <c r="B381" t="s">
        <v>2518</v>
      </c>
      <c r="C381">
        <v>0.70753987024918596</v>
      </c>
      <c r="D381">
        <v>0.99996097810860496</v>
      </c>
      <c r="E381">
        <v>0.42271927496679601</v>
      </c>
      <c r="F381">
        <v>0.86432254000446296</v>
      </c>
      <c r="G381">
        <v>-0.13777119335483101</v>
      </c>
      <c r="H381">
        <v>4.7663500789593798E-2</v>
      </c>
      <c r="I381" t="s">
        <v>2519</v>
      </c>
    </row>
    <row r="382" spans="1:9">
      <c r="A382" t="s">
        <v>1111</v>
      </c>
      <c r="B382" t="s">
        <v>2520</v>
      </c>
      <c r="C382">
        <v>0.70243488012784405</v>
      </c>
      <c r="D382">
        <v>0.99996097810860496</v>
      </c>
      <c r="E382">
        <v>0.41757048518069201</v>
      </c>
      <c r="F382">
        <v>0.86432254000446296</v>
      </c>
      <c r="G382">
        <v>-0.128290622819212</v>
      </c>
      <c r="H382">
        <v>4.5312578892297201E-2</v>
      </c>
      <c r="I382" t="s">
        <v>2521</v>
      </c>
    </row>
    <row r="383" spans="1:9">
      <c r="A383" t="s">
        <v>761</v>
      </c>
      <c r="B383" s="2">
        <v>341412</v>
      </c>
      <c r="C383">
        <v>0.64976679725437003</v>
      </c>
      <c r="D383">
        <v>0.99996097810860496</v>
      </c>
      <c r="E383">
        <v>0.283924969689552</v>
      </c>
      <c r="F383">
        <v>0.72635835514215297</v>
      </c>
      <c r="G383">
        <v>-0.104587331393205</v>
      </c>
      <c r="H383">
        <v>4.5091965494873702E-2</v>
      </c>
      <c r="I383" t="s">
        <v>2522</v>
      </c>
    </row>
    <row r="384" spans="1:9">
      <c r="A384" t="s">
        <v>1313</v>
      </c>
      <c r="B384" t="s">
        <v>1312</v>
      </c>
      <c r="C384">
        <v>0.75012508221473595</v>
      </c>
      <c r="D384">
        <v>0.99996097810860496</v>
      </c>
      <c r="E384">
        <v>0.557091814605571</v>
      </c>
      <c r="F384">
        <v>0.923249775181468</v>
      </c>
      <c r="G384">
        <v>-0.15197469944782299</v>
      </c>
      <c r="H384">
        <v>4.36950528347008E-2</v>
      </c>
      <c r="I384" t="s">
        <v>1311</v>
      </c>
    </row>
    <row r="385" spans="1:9">
      <c r="A385" t="s">
        <v>1010</v>
      </c>
      <c r="B385" t="s">
        <v>2523</v>
      </c>
      <c r="C385">
        <v>0.71534889973384297</v>
      </c>
      <c r="D385">
        <v>0.99996097810860496</v>
      </c>
      <c r="E385">
        <v>0.45730243158532002</v>
      </c>
      <c r="F385">
        <v>0.86432254000446296</v>
      </c>
      <c r="G385">
        <v>-0.13018633947008901</v>
      </c>
      <c r="H385">
        <v>4.3610455780448698E-2</v>
      </c>
      <c r="I385" t="s">
        <v>2524</v>
      </c>
    </row>
    <row r="386" spans="1:9">
      <c r="A386" t="s">
        <v>1246</v>
      </c>
      <c r="B386" t="s">
        <v>1245</v>
      </c>
      <c r="C386">
        <v>0.76881623556525103</v>
      </c>
      <c r="D386">
        <v>0.99996097810860496</v>
      </c>
      <c r="E386">
        <v>0.66456345134716199</v>
      </c>
      <c r="F386">
        <v>0.95932858336297699</v>
      </c>
      <c r="G386">
        <v>-0.16580510157325201</v>
      </c>
      <c r="H386">
        <v>4.3590708938787602E-2</v>
      </c>
      <c r="I386" t="s">
        <v>28</v>
      </c>
    </row>
    <row r="387" spans="1:9">
      <c r="A387" t="s">
        <v>1689</v>
      </c>
      <c r="B387" t="s">
        <v>2525</v>
      </c>
      <c r="C387">
        <v>0.70114602274970295</v>
      </c>
      <c r="D387">
        <v>0.99996097810860496</v>
      </c>
      <c r="E387">
        <v>0.44268669913972403</v>
      </c>
      <c r="F387">
        <v>0.86432254000446296</v>
      </c>
      <c r="G387">
        <v>-0.116252639128958</v>
      </c>
      <c r="H387">
        <v>4.1274233216760103E-2</v>
      </c>
      <c r="I387" t="s">
        <v>2526</v>
      </c>
    </row>
    <row r="388" spans="1:9">
      <c r="A388" t="s">
        <v>999</v>
      </c>
      <c r="B388" t="s">
        <v>2527</v>
      </c>
      <c r="C388">
        <v>0.71749253973165406</v>
      </c>
      <c r="D388">
        <v>0.99996097810860496</v>
      </c>
      <c r="E388">
        <v>0.45954290714713297</v>
      </c>
      <c r="F388">
        <v>0.86432254000446296</v>
      </c>
      <c r="G388">
        <v>-0.121707230985243</v>
      </c>
      <c r="H388">
        <v>4.0405915752480703E-2</v>
      </c>
      <c r="I388" t="s">
        <v>2528</v>
      </c>
    </row>
    <row r="389" spans="1:9">
      <c r="A389" t="s">
        <v>483</v>
      </c>
      <c r="B389" t="s">
        <v>2529</v>
      </c>
      <c r="C389">
        <v>0.73744262067961097</v>
      </c>
      <c r="D389">
        <v>0.99996097810860496</v>
      </c>
      <c r="E389">
        <v>0.51022181353666596</v>
      </c>
      <c r="F389">
        <v>0.86432254000446296</v>
      </c>
      <c r="G389">
        <v>-0.117642031816828</v>
      </c>
      <c r="H389">
        <v>3.5829880264757502E-2</v>
      </c>
      <c r="I389" t="s">
        <v>2530</v>
      </c>
    </row>
    <row r="390" spans="1:9">
      <c r="A390" t="s">
        <v>702</v>
      </c>
      <c r="B390" t="s">
        <v>2531</v>
      </c>
      <c r="C390">
        <v>0.77792249078414799</v>
      </c>
      <c r="D390">
        <v>0.99996097810860496</v>
      </c>
      <c r="E390">
        <v>0.62642392707499805</v>
      </c>
      <c r="F390">
        <v>0.95932858336297699</v>
      </c>
      <c r="G390">
        <v>-0.138667060072027</v>
      </c>
      <c r="H390">
        <v>3.4823234988393501E-2</v>
      </c>
      <c r="I390" t="s">
        <v>2532</v>
      </c>
    </row>
    <row r="391" spans="1:9">
      <c r="A391" t="s">
        <v>992</v>
      </c>
      <c r="B391" t="s">
        <v>2533</v>
      </c>
      <c r="C391">
        <v>0.72054411774009697</v>
      </c>
      <c r="D391">
        <v>0.99996097810860496</v>
      </c>
      <c r="E391">
        <v>0.43608382860814199</v>
      </c>
      <c r="F391">
        <v>0.86432254000446296</v>
      </c>
      <c r="G391">
        <v>-8.5850328838936396E-2</v>
      </c>
      <c r="H391">
        <v>2.8137327945355398E-2</v>
      </c>
      <c r="I391" t="s">
        <v>2534</v>
      </c>
    </row>
    <row r="392" spans="1:9">
      <c r="A392" t="s">
        <v>905</v>
      </c>
      <c r="B392" t="s">
        <v>2535</v>
      </c>
      <c r="C392">
        <v>0.74683554522246598</v>
      </c>
      <c r="D392">
        <v>0.99996097810860496</v>
      </c>
      <c r="E392">
        <v>0.49118820697566601</v>
      </c>
      <c r="F392">
        <v>0.86432254000446296</v>
      </c>
      <c r="G392">
        <v>-7.9391559496916397E-2</v>
      </c>
      <c r="H392">
        <v>2.3175211706449102E-2</v>
      </c>
      <c r="I392" t="s">
        <v>2536</v>
      </c>
    </row>
    <row r="393" spans="1:9">
      <c r="A393" t="s">
        <v>459</v>
      </c>
      <c r="B393" t="s">
        <v>2537</v>
      </c>
      <c r="C393">
        <v>0.74893384710219502</v>
      </c>
      <c r="D393">
        <v>0.99996097810860496</v>
      </c>
      <c r="E393">
        <v>0.52292160969714796</v>
      </c>
      <c r="F393">
        <v>0.87612304782592298</v>
      </c>
      <c r="G393">
        <v>-6.2395588697791597E-2</v>
      </c>
      <c r="H393">
        <v>1.8038853022010901E-2</v>
      </c>
      <c r="I393" t="s">
        <v>2538</v>
      </c>
    </row>
    <row r="394" spans="1:9">
      <c r="A394" t="s">
        <v>1342</v>
      </c>
      <c r="B394" t="s">
        <v>1341</v>
      </c>
      <c r="C394">
        <v>0.69909060947161095</v>
      </c>
      <c r="D394">
        <v>0.99996097810860496</v>
      </c>
      <c r="E394">
        <v>0.27245534173348501</v>
      </c>
      <c r="F394">
        <v>0.71286260645336597</v>
      </c>
      <c r="G394">
        <v>-4.3432529114254499E-2</v>
      </c>
      <c r="H394">
        <v>1.5547756042347901E-2</v>
      </c>
      <c r="I394" t="s">
        <v>1340</v>
      </c>
    </row>
    <row r="395" spans="1:9">
      <c r="A395" t="s">
        <v>1305</v>
      </c>
      <c r="B395" s="2">
        <v>10745</v>
      </c>
      <c r="C395">
        <v>0.75360989350258001</v>
      </c>
      <c r="D395">
        <v>0.99996097810860496</v>
      </c>
      <c r="E395">
        <v>0.471811665784867</v>
      </c>
      <c r="F395">
        <v>0.86432254000446296</v>
      </c>
      <c r="G395">
        <v>-5.2459266740205401E-2</v>
      </c>
      <c r="H395">
        <v>1.4839699801035999E-2</v>
      </c>
      <c r="I395" t="s">
        <v>1249</v>
      </c>
    </row>
    <row r="396" spans="1:9">
      <c r="A396" t="s">
        <v>951</v>
      </c>
      <c r="B396" s="2">
        <v>10380</v>
      </c>
      <c r="C396">
        <v>0.75315757457472898</v>
      </c>
      <c r="D396">
        <v>0.99996097810860496</v>
      </c>
      <c r="E396">
        <v>0.47130470150159698</v>
      </c>
      <c r="F396">
        <v>0.86432254000446296</v>
      </c>
      <c r="G396">
        <v>-4.5158710371004697E-2</v>
      </c>
      <c r="H396">
        <v>1.2801627825738E-2</v>
      </c>
      <c r="I396" t="s">
        <v>2539</v>
      </c>
    </row>
    <row r="397" spans="1:9">
      <c r="A397" t="s">
        <v>1480</v>
      </c>
      <c r="B397" t="s">
        <v>2540</v>
      </c>
      <c r="C397">
        <v>0.76724789134600002</v>
      </c>
      <c r="D397">
        <v>0.99996097810860496</v>
      </c>
      <c r="E397">
        <v>0.54375055647249104</v>
      </c>
      <c r="F397">
        <v>0.90506628571891801</v>
      </c>
      <c r="G397">
        <v>-4.28353540890343E-2</v>
      </c>
      <c r="H397">
        <v>1.13490271881262E-2</v>
      </c>
      <c r="I397" t="s">
        <v>2541</v>
      </c>
    </row>
    <row r="398" spans="1:9">
      <c r="A398" t="s">
        <v>833</v>
      </c>
      <c r="B398" s="2">
        <v>5631</v>
      </c>
      <c r="C398">
        <v>0.74722452530349903</v>
      </c>
      <c r="D398">
        <v>0.99996097810860496</v>
      </c>
      <c r="E398">
        <v>0.464703860522584</v>
      </c>
      <c r="F398">
        <v>0.86432254000446296</v>
      </c>
      <c r="G398">
        <v>-9.3540773982171196E-3</v>
      </c>
      <c r="H398">
        <v>2.7256805876562898E-3</v>
      </c>
      <c r="I398" t="s">
        <v>2542</v>
      </c>
    </row>
    <row r="399" spans="1:9">
      <c r="A399" t="s">
        <v>1143</v>
      </c>
      <c r="B399" s="2">
        <v>217687</v>
      </c>
      <c r="C399">
        <v>0.99996097810860496</v>
      </c>
      <c r="D399">
        <v>0.99996097810860496</v>
      </c>
      <c r="E399">
        <v>0.99941627321424997</v>
      </c>
      <c r="F399">
        <v>0.99941627321424997</v>
      </c>
      <c r="G399">
        <v>1.69549973147771</v>
      </c>
      <c r="H399">
        <v>-6.61628972900074E-5</v>
      </c>
      <c r="I399" t="s">
        <v>81</v>
      </c>
    </row>
    <row r="400" spans="1:9">
      <c r="A400" t="s">
        <v>2543</v>
      </c>
      <c r="B400" s="2">
        <v>79990</v>
      </c>
      <c r="C400">
        <v>0.99980223735947504</v>
      </c>
      <c r="D400">
        <v>0.99996097810860496</v>
      </c>
      <c r="E400">
        <v>0.99811414831227896</v>
      </c>
      <c r="F400">
        <v>0.99941627321424997</v>
      </c>
      <c r="G400">
        <v>1.6327895221787401</v>
      </c>
      <c r="H400">
        <v>-3.22936700786407E-4</v>
      </c>
      <c r="I400" t="s">
        <v>90</v>
      </c>
    </row>
    <row r="401" spans="1:9">
      <c r="A401" t="s">
        <v>1137</v>
      </c>
      <c r="B401" s="2">
        <v>58807</v>
      </c>
      <c r="C401">
        <v>0.99974692054686498</v>
      </c>
      <c r="D401">
        <v>0.99996097810860496</v>
      </c>
      <c r="E401">
        <v>0.99774493510475004</v>
      </c>
      <c r="F401">
        <v>0.99941627321424997</v>
      </c>
      <c r="G401">
        <v>1.5462601444701001</v>
      </c>
      <c r="H401">
        <v>-3.9137619849315001E-4</v>
      </c>
      <c r="I401" t="s">
        <v>18</v>
      </c>
    </row>
    <row r="402" spans="1:9">
      <c r="A402" t="s">
        <v>1066</v>
      </c>
      <c r="B402" s="2">
        <v>47484</v>
      </c>
      <c r="C402">
        <v>0.99971135470161998</v>
      </c>
      <c r="D402">
        <v>0.99996097810860496</v>
      </c>
      <c r="E402">
        <v>0.99751922926125103</v>
      </c>
      <c r="F402">
        <v>0.99941627321424997</v>
      </c>
      <c r="G402">
        <v>1.57899428327328</v>
      </c>
      <c r="H402">
        <v>-4.5583506652390301E-4</v>
      </c>
      <c r="I402" t="s">
        <v>26</v>
      </c>
    </row>
    <row r="403" spans="1:9">
      <c r="A403" t="s">
        <v>1068</v>
      </c>
      <c r="B403" s="2">
        <v>36526</v>
      </c>
      <c r="C403">
        <v>0.999672255024325</v>
      </c>
      <c r="D403">
        <v>0.99996097810860496</v>
      </c>
      <c r="E403">
        <v>0.99727963137569797</v>
      </c>
      <c r="F403">
        <v>0.99941627321424997</v>
      </c>
      <c r="G403">
        <v>1.4502517727674999</v>
      </c>
      <c r="H403">
        <v>-4.7539063969012001E-4</v>
      </c>
      <c r="I403" t="s">
        <v>36</v>
      </c>
    </row>
    <row r="404" spans="1:9">
      <c r="A404" t="s">
        <v>1132</v>
      </c>
      <c r="B404" s="2">
        <v>36526</v>
      </c>
      <c r="C404">
        <v>0.999672255024325</v>
      </c>
      <c r="D404">
        <v>0.99996097810860496</v>
      </c>
      <c r="E404">
        <v>0.99727963137569797</v>
      </c>
      <c r="F404">
        <v>0.99941627321424997</v>
      </c>
      <c r="G404">
        <v>1.5368812523222199</v>
      </c>
      <c r="H404">
        <v>-5.0378767010570802E-4</v>
      </c>
      <c r="I404" t="s">
        <v>53</v>
      </c>
    </row>
    <row r="405" spans="1:9">
      <c r="A405" t="s">
        <v>1133</v>
      </c>
      <c r="B405" s="2">
        <v>36526</v>
      </c>
      <c r="C405">
        <v>0.999672255024325</v>
      </c>
      <c r="D405">
        <v>0.99996097810860496</v>
      </c>
      <c r="E405">
        <v>0.99727963137569797</v>
      </c>
      <c r="F405">
        <v>0.99941627321424997</v>
      </c>
      <c r="G405">
        <v>1.54047858930125</v>
      </c>
      <c r="H405">
        <v>-5.0496687247577297E-4</v>
      </c>
      <c r="I405" t="s">
        <v>90</v>
      </c>
    </row>
    <row r="406" spans="1:9">
      <c r="A406" t="s">
        <v>1131</v>
      </c>
      <c r="B406" s="2">
        <v>31778</v>
      </c>
      <c r="C406">
        <v>0.99965372972543498</v>
      </c>
      <c r="D406">
        <v>0.99996097810860496</v>
      </c>
      <c r="E406">
        <v>0.997168845146995</v>
      </c>
      <c r="F406">
        <v>0.99941627321424997</v>
      </c>
      <c r="G406">
        <v>1.4645496760721599</v>
      </c>
      <c r="H406">
        <v>-5.0721784074609397E-4</v>
      </c>
      <c r="I406" t="s">
        <v>65</v>
      </c>
    </row>
    <row r="407" spans="1:9">
      <c r="A407" t="s">
        <v>1046</v>
      </c>
      <c r="B407" s="2">
        <v>36526</v>
      </c>
      <c r="C407">
        <v>0.999672255024325</v>
      </c>
      <c r="D407">
        <v>0.99996097810860496</v>
      </c>
      <c r="E407">
        <v>0.99727963137569797</v>
      </c>
      <c r="F407">
        <v>0.99941627321424997</v>
      </c>
      <c r="G407">
        <v>1.5516859479483001</v>
      </c>
      <c r="H407">
        <v>-5.0864063002360597E-4</v>
      </c>
      <c r="I407" t="s">
        <v>4</v>
      </c>
    </row>
    <row r="408" spans="1:9">
      <c r="A408" t="s">
        <v>1130</v>
      </c>
      <c r="B408" s="2">
        <v>36526</v>
      </c>
      <c r="C408">
        <v>0.999672255024325</v>
      </c>
      <c r="D408">
        <v>0.99996097810860496</v>
      </c>
      <c r="E408">
        <v>0.99727963137569797</v>
      </c>
      <c r="F408">
        <v>0.99941627321424997</v>
      </c>
      <c r="G408">
        <v>1.5543008263217399</v>
      </c>
      <c r="H408">
        <v>-5.0949778374408496E-4</v>
      </c>
      <c r="I408" t="s">
        <v>90</v>
      </c>
    </row>
    <row r="409" spans="1:9">
      <c r="A409" t="s">
        <v>2544</v>
      </c>
      <c r="B409" s="2">
        <v>36526</v>
      </c>
      <c r="C409">
        <v>0.999672255024325</v>
      </c>
      <c r="D409">
        <v>0.99996097810860496</v>
      </c>
      <c r="E409">
        <v>0.99727963137569797</v>
      </c>
      <c r="F409">
        <v>0.99941627321424997</v>
      </c>
      <c r="G409">
        <v>1.5686916315356301</v>
      </c>
      <c r="H409">
        <v>-5.1421507092466398E-4</v>
      </c>
      <c r="I409" t="s">
        <v>90</v>
      </c>
    </row>
    <row r="410" spans="1:9">
      <c r="A410" t="s">
        <v>1129</v>
      </c>
      <c r="B410" s="2">
        <v>36526</v>
      </c>
      <c r="C410">
        <v>0.999672255024325</v>
      </c>
      <c r="D410">
        <v>0.99996097810860496</v>
      </c>
      <c r="E410">
        <v>0.99727963137569797</v>
      </c>
      <c r="F410">
        <v>0.99941627321424997</v>
      </c>
      <c r="G410">
        <v>1.5933338437495801</v>
      </c>
      <c r="H410">
        <v>-5.2229275594994397E-4</v>
      </c>
      <c r="I410" t="s">
        <v>42</v>
      </c>
    </row>
    <row r="411" spans="1:9">
      <c r="A411" t="s">
        <v>1018</v>
      </c>
      <c r="B411" s="2">
        <v>36526</v>
      </c>
      <c r="C411">
        <v>0.999672255024325</v>
      </c>
      <c r="D411">
        <v>0.99996097810860496</v>
      </c>
      <c r="E411">
        <v>0.99727963137569797</v>
      </c>
      <c r="F411">
        <v>0.99941627321424997</v>
      </c>
      <c r="G411">
        <v>1.6934640779724</v>
      </c>
      <c r="H411">
        <v>-5.5511531613800598E-4</v>
      </c>
      <c r="I411" t="s">
        <v>60</v>
      </c>
    </row>
    <row r="412" spans="1:9">
      <c r="A412" t="s">
        <v>1021</v>
      </c>
      <c r="B412" s="2">
        <v>33239</v>
      </c>
      <c r="C412">
        <v>0.999659537211114</v>
      </c>
      <c r="D412">
        <v>0.99996097810860496</v>
      </c>
      <c r="E412">
        <v>0.99720339907786004</v>
      </c>
      <c r="F412">
        <v>0.99941627321424997</v>
      </c>
      <c r="G412">
        <v>1.6588692854629099</v>
      </c>
      <c r="H412">
        <v>-5.6487942899615599E-4</v>
      </c>
      <c r="I412" t="s">
        <v>14</v>
      </c>
    </row>
    <row r="413" spans="1:9">
      <c r="A413" t="s">
        <v>1126</v>
      </c>
      <c r="B413" s="2">
        <v>16072</v>
      </c>
      <c r="C413">
        <v>0.99958478108325099</v>
      </c>
      <c r="D413">
        <v>0.99996097810860496</v>
      </c>
      <c r="E413">
        <v>0.99676972312857504</v>
      </c>
      <c r="F413">
        <v>0.99941627321424997</v>
      </c>
      <c r="G413">
        <v>1.5046318337197699</v>
      </c>
      <c r="H413">
        <v>-6.2488134035899E-4</v>
      </c>
      <c r="I413" t="s">
        <v>12</v>
      </c>
    </row>
    <row r="414" spans="1:9">
      <c r="A414" t="s">
        <v>1125</v>
      </c>
      <c r="B414" s="2">
        <v>225388</v>
      </c>
      <c r="C414">
        <v>0.999573053985371</v>
      </c>
      <c r="D414">
        <v>0.99996097810860496</v>
      </c>
      <c r="E414">
        <v>0.99514210744574305</v>
      </c>
      <c r="F414">
        <v>0.99941627321424997</v>
      </c>
      <c r="G414">
        <v>1.5317047438552001</v>
      </c>
      <c r="H414">
        <v>-6.5409487751501999E-4</v>
      </c>
      <c r="I414" t="s">
        <v>2545</v>
      </c>
    </row>
    <row r="415" spans="1:9">
      <c r="A415" t="s">
        <v>1300</v>
      </c>
      <c r="B415" s="2">
        <v>26085</v>
      </c>
      <c r="C415">
        <v>0.772083276004916</v>
      </c>
      <c r="D415">
        <v>0.99996097810860496</v>
      </c>
      <c r="E415">
        <v>0.49299007867029199</v>
      </c>
      <c r="F415">
        <v>0.86432254000446296</v>
      </c>
      <c r="G415">
        <v>2.7638895711338601E-3</v>
      </c>
      <c r="H415">
        <v>-7.1491559308466297E-4</v>
      </c>
      <c r="I415" t="s">
        <v>1299</v>
      </c>
    </row>
    <row r="416" spans="1:9">
      <c r="A416" t="s">
        <v>996</v>
      </c>
      <c r="B416" t="s">
        <v>2546</v>
      </c>
      <c r="C416">
        <v>0.99935425843677606</v>
      </c>
      <c r="D416">
        <v>0.99996097810860496</v>
      </c>
      <c r="E416">
        <v>0.99554673848719599</v>
      </c>
      <c r="F416">
        <v>0.99941627321424997</v>
      </c>
      <c r="G416">
        <v>1.5140205953519199</v>
      </c>
      <c r="H416">
        <v>-9.7798182174403604E-4</v>
      </c>
      <c r="I416" t="s">
        <v>14</v>
      </c>
    </row>
    <row r="417" spans="1:9">
      <c r="A417" t="s">
        <v>1115</v>
      </c>
      <c r="B417" s="2">
        <v>184846</v>
      </c>
      <c r="C417">
        <v>0.99934040501060795</v>
      </c>
      <c r="D417">
        <v>0.99996097810860496</v>
      </c>
      <c r="E417">
        <v>0.99341954765228402</v>
      </c>
      <c r="F417">
        <v>0.99941627321424997</v>
      </c>
      <c r="G417">
        <v>1.5762803083372801</v>
      </c>
      <c r="H417">
        <v>-1.0400496367400599E-3</v>
      </c>
      <c r="I417" t="s">
        <v>1114</v>
      </c>
    </row>
    <row r="418" spans="1:9">
      <c r="A418" t="s">
        <v>1113</v>
      </c>
      <c r="B418" t="s">
        <v>1112</v>
      </c>
      <c r="C418">
        <v>0.99921048478149499</v>
      </c>
      <c r="D418">
        <v>0.99996097810860496</v>
      </c>
      <c r="E418">
        <v>0.99484506477751899</v>
      </c>
      <c r="F418">
        <v>0.99941627321424997</v>
      </c>
      <c r="G418">
        <v>1.54222278320658</v>
      </c>
      <c r="H418">
        <v>-1.21808927097242E-3</v>
      </c>
      <c r="I418" t="s">
        <v>29</v>
      </c>
    </row>
    <row r="419" spans="1:9">
      <c r="A419" t="s">
        <v>940</v>
      </c>
      <c r="B419" s="2">
        <v>288787</v>
      </c>
      <c r="C419">
        <v>0.70944073938545604</v>
      </c>
      <c r="D419">
        <v>0.99996097810860496</v>
      </c>
      <c r="E419">
        <v>0.35597179153855701</v>
      </c>
      <c r="F419">
        <v>0.79058851376586603</v>
      </c>
      <c r="G419">
        <v>3.9887380891809598E-3</v>
      </c>
      <c r="H419">
        <v>-1.36924727166175E-3</v>
      </c>
      <c r="I419" t="s">
        <v>2547</v>
      </c>
    </row>
    <row r="420" spans="1:9">
      <c r="A420" t="s">
        <v>2548</v>
      </c>
      <c r="B420" t="s">
        <v>2549</v>
      </c>
      <c r="C420">
        <v>0.99901898063236905</v>
      </c>
      <c r="D420">
        <v>0.99996097810860496</v>
      </c>
      <c r="E420">
        <v>0.99396156960914395</v>
      </c>
      <c r="F420">
        <v>0.99941627321424997</v>
      </c>
      <c r="G420">
        <v>1.5114082966773701</v>
      </c>
      <c r="H420">
        <v>-1.48344857636161E-3</v>
      </c>
      <c r="I420" t="s">
        <v>82</v>
      </c>
    </row>
    <row r="421" spans="1:9">
      <c r="A421" t="s">
        <v>1107</v>
      </c>
      <c r="B421" t="s">
        <v>1106</v>
      </c>
      <c r="C421">
        <v>0.99896865296440196</v>
      </c>
      <c r="D421">
        <v>0.99996097810860496</v>
      </c>
      <c r="E421">
        <v>0.99373735852407097</v>
      </c>
      <c r="F421">
        <v>0.99941627321424997</v>
      </c>
      <c r="G421">
        <v>1.52540702120739</v>
      </c>
      <c r="H421">
        <v>-1.57403583759412E-3</v>
      </c>
      <c r="I421" t="s">
        <v>4</v>
      </c>
    </row>
    <row r="422" spans="1:9">
      <c r="A422" t="s">
        <v>1001</v>
      </c>
      <c r="B422" s="2">
        <v>629435</v>
      </c>
      <c r="C422">
        <v>0.99900554596535796</v>
      </c>
      <c r="D422">
        <v>0.99996097810860496</v>
      </c>
      <c r="E422">
        <v>0.98238319372097704</v>
      </c>
      <c r="F422">
        <v>0.99941627321424997</v>
      </c>
      <c r="G422">
        <v>1.6588690655663401</v>
      </c>
      <c r="H422">
        <v>-1.65048983942133E-3</v>
      </c>
      <c r="I422" t="s">
        <v>2550</v>
      </c>
    </row>
    <row r="423" spans="1:9">
      <c r="A423" t="s">
        <v>1136</v>
      </c>
      <c r="B423" s="2">
        <v>1133592</v>
      </c>
      <c r="C423">
        <v>0.99867025044332303</v>
      </c>
      <c r="D423">
        <v>0.99996097810860496</v>
      </c>
      <c r="E423">
        <v>0.96051152361116598</v>
      </c>
      <c r="F423">
        <v>0.99941627321424997</v>
      </c>
      <c r="G423">
        <v>1.8551679110688799</v>
      </c>
      <c r="H423">
        <v>-2.46855034815962E-3</v>
      </c>
      <c r="I423" t="s">
        <v>2551</v>
      </c>
    </row>
    <row r="424" spans="1:9">
      <c r="A424" t="s">
        <v>974</v>
      </c>
      <c r="B424" s="2">
        <v>575014</v>
      </c>
      <c r="C424">
        <v>0.99836071984403596</v>
      </c>
      <c r="D424">
        <v>0.99996097810860496</v>
      </c>
      <c r="E424">
        <v>0.97586952973493901</v>
      </c>
      <c r="F424">
        <v>0.99941627321424997</v>
      </c>
      <c r="G424">
        <v>1.65682397492079</v>
      </c>
      <c r="H424">
        <v>-2.7182272412103899E-3</v>
      </c>
      <c r="I424" t="s">
        <v>2552</v>
      </c>
    </row>
    <row r="425" spans="1:9">
      <c r="A425" t="s">
        <v>819</v>
      </c>
      <c r="B425" s="2">
        <v>36678</v>
      </c>
      <c r="C425">
        <v>0.78424387208259005</v>
      </c>
      <c r="D425">
        <v>0.99996097810860496</v>
      </c>
      <c r="E425">
        <v>0.50746649755364504</v>
      </c>
      <c r="F425">
        <v>0.86432254000446296</v>
      </c>
      <c r="G425">
        <v>1.11908059245915E-2</v>
      </c>
      <c r="H425">
        <v>-2.71976026714451E-3</v>
      </c>
      <c r="I425" t="s">
        <v>2553</v>
      </c>
    </row>
    <row r="426" spans="1:9">
      <c r="A426" t="s">
        <v>1079</v>
      </c>
      <c r="B426" t="s">
        <v>1078</v>
      </c>
      <c r="C426">
        <v>0.99738082231556702</v>
      </c>
      <c r="D426">
        <v>0.99996097810860496</v>
      </c>
      <c r="E426">
        <v>0.98763428991618896</v>
      </c>
      <c r="F426">
        <v>0.99941627321424997</v>
      </c>
      <c r="G426">
        <v>1.45997794841298</v>
      </c>
      <c r="H426">
        <v>-3.8289582149906099E-3</v>
      </c>
      <c r="I426" t="s">
        <v>29</v>
      </c>
    </row>
    <row r="427" spans="1:9">
      <c r="A427" t="s">
        <v>1077</v>
      </c>
      <c r="B427" t="s">
        <v>1076</v>
      </c>
      <c r="C427">
        <v>0.99729314213545295</v>
      </c>
      <c r="D427">
        <v>0.99996097810860496</v>
      </c>
      <c r="E427">
        <v>0.98733295897374695</v>
      </c>
      <c r="F427">
        <v>0.99941627321424997</v>
      </c>
      <c r="G427">
        <v>1.4209105555416901</v>
      </c>
      <c r="H427">
        <v>-3.8514178873094501E-3</v>
      </c>
      <c r="I427" t="s">
        <v>65</v>
      </c>
    </row>
    <row r="428" spans="1:9">
      <c r="A428" t="s">
        <v>1075</v>
      </c>
      <c r="B428" s="2">
        <v>54089</v>
      </c>
      <c r="C428">
        <v>0.99740412042085702</v>
      </c>
      <c r="D428">
        <v>0.99996097810860496</v>
      </c>
      <c r="E428">
        <v>0.98287507869829605</v>
      </c>
      <c r="F428">
        <v>0.99941627321424997</v>
      </c>
      <c r="G428">
        <v>1.4849346661767799</v>
      </c>
      <c r="H428">
        <v>-3.8597234351542701E-3</v>
      </c>
      <c r="I428" t="s">
        <v>1074</v>
      </c>
    </row>
    <row r="429" spans="1:9">
      <c r="A429" t="s">
        <v>868</v>
      </c>
      <c r="B429" t="s">
        <v>2554</v>
      </c>
      <c r="C429">
        <v>0.99714444495281596</v>
      </c>
      <c r="D429">
        <v>0.99996097810860496</v>
      </c>
      <c r="E429">
        <v>0.98682777286706003</v>
      </c>
      <c r="F429">
        <v>0.99941627321424997</v>
      </c>
      <c r="G429">
        <v>1.38275617409149</v>
      </c>
      <c r="H429">
        <v>-3.9541847588494099E-3</v>
      </c>
      <c r="I429" t="s">
        <v>28</v>
      </c>
    </row>
    <row r="430" spans="1:9">
      <c r="A430" t="s">
        <v>1069</v>
      </c>
      <c r="B430" s="2">
        <v>51533</v>
      </c>
      <c r="C430">
        <v>0.99733502494557702</v>
      </c>
      <c r="D430">
        <v>0.99996097810860496</v>
      </c>
      <c r="E430">
        <v>0.98255812435834</v>
      </c>
      <c r="F430">
        <v>0.99941627321424997</v>
      </c>
      <c r="G430">
        <v>1.4872546801750099</v>
      </c>
      <c r="H430">
        <v>-3.96878733388604E-3</v>
      </c>
      <c r="I430" t="s">
        <v>672</v>
      </c>
    </row>
    <row r="431" spans="1:9">
      <c r="A431" t="s">
        <v>933</v>
      </c>
      <c r="B431" s="2">
        <v>36557</v>
      </c>
      <c r="C431">
        <v>0.99689305061546496</v>
      </c>
      <c r="D431">
        <v>0.99996097810860496</v>
      </c>
      <c r="E431">
        <v>0.98058600536492102</v>
      </c>
      <c r="F431">
        <v>0.99941627321424997</v>
      </c>
      <c r="G431">
        <v>1.3072738071888299</v>
      </c>
      <c r="H431">
        <v>-4.06795629528883E-3</v>
      </c>
      <c r="I431" t="s">
        <v>2555</v>
      </c>
    </row>
    <row r="432" spans="1:9">
      <c r="A432" t="s">
        <v>927</v>
      </c>
      <c r="B432" s="2">
        <v>36557</v>
      </c>
      <c r="C432">
        <v>0.99689305061546496</v>
      </c>
      <c r="D432">
        <v>0.99996097810860496</v>
      </c>
      <c r="E432">
        <v>0.98058600536492102</v>
      </c>
      <c r="F432">
        <v>0.99941627321424997</v>
      </c>
      <c r="G432">
        <v>1.3424151325452101</v>
      </c>
      <c r="H432">
        <v>-4.17730857858416E-3</v>
      </c>
      <c r="I432" t="s">
        <v>2556</v>
      </c>
    </row>
    <row r="433" spans="1:9">
      <c r="A433" t="s">
        <v>1062</v>
      </c>
      <c r="B433" s="2">
        <v>36557</v>
      </c>
      <c r="C433">
        <v>0.99689305061546496</v>
      </c>
      <c r="D433">
        <v>0.99996097810860496</v>
      </c>
      <c r="E433">
        <v>0.98058600536492102</v>
      </c>
      <c r="F433">
        <v>0.99941627321424997</v>
      </c>
      <c r="G433">
        <v>1.35803285985079</v>
      </c>
      <c r="H433">
        <v>-4.2259076033343496E-3</v>
      </c>
      <c r="I433" t="s">
        <v>2557</v>
      </c>
    </row>
    <row r="434" spans="1:9">
      <c r="A434" t="s">
        <v>1050</v>
      </c>
      <c r="B434" s="2">
        <v>36557</v>
      </c>
      <c r="C434">
        <v>0.99689305061546496</v>
      </c>
      <c r="D434">
        <v>0.99996097810860496</v>
      </c>
      <c r="E434">
        <v>0.98058600536492102</v>
      </c>
      <c r="F434">
        <v>0.99941627321424997</v>
      </c>
      <c r="G434">
        <v>1.42070766611216</v>
      </c>
      <c r="H434">
        <v>-4.4209381862810098E-3</v>
      </c>
      <c r="I434" t="s">
        <v>1049</v>
      </c>
    </row>
    <row r="435" spans="1:9">
      <c r="A435" t="s">
        <v>1042</v>
      </c>
      <c r="B435" s="2">
        <v>36557</v>
      </c>
      <c r="C435">
        <v>0.99689305061546496</v>
      </c>
      <c r="D435">
        <v>0.99996097810860496</v>
      </c>
      <c r="E435">
        <v>0.98058600536492102</v>
      </c>
      <c r="F435">
        <v>0.99941627321424997</v>
      </c>
      <c r="G435">
        <v>1.43109207745024</v>
      </c>
      <c r="H435">
        <v>-4.45325225181441E-3</v>
      </c>
      <c r="I435" t="s">
        <v>2558</v>
      </c>
    </row>
    <row r="436" spans="1:9">
      <c r="A436" t="s">
        <v>1044</v>
      </c>
      <c r="B436" s="2">
        <v>36557</v>
      </c>
      <c r="C436">
        <v>0.99689305061546496</v>
      </c>
      <c r="D436">
        <v>0.99996097810860496</v>
      </c>
      <c r="E436">
        <v>0.98058600536492102</v>
      </c>
      <c r="F436">
        <v>0.99941627321424997</v>
      </c>
      <c r="G436">
        <v>1.43128847626605</v>
      </c>
      <c r="H436">
        <v>-4.4538634028944502E-3</v>
      </c>
      <c r="I436" t="s">
        <v>1043</v>
      </c>
    </row>
    <row r="437" spans="1:9">
      <c r="A437" t="s">
        <v>1041</v>
      </c>
      <c r="B437" s="2">
        <v>36557</v>
      </c>
      <c r="C437">
        <v>0.99689305061546496</v>
      </c>
      <c r="D437">
        <v>0.99996097810860496</v>
      </c>
      <c r="E437">
        <v>0.98058600536492102</v>
      </c>
      <c r="F437">
        <v>0.99941627321424997</v>
      </c>
      <c r="G437">
        <v>1.4326544970873201</v>
      </c>
      <c r="H437">
        <v>-4.4581141673240903E-3</v>
      </c>
      <c r="I437" t="s">
        <v>2559</v>
      </c>
    </row>
    <row r="438" spans="1:9">
      <c r="A438" t="s">
        <v>892</v>
      </c>
      <c r="B438" s="2">
        <v>36557</v>
      </c>
      <c r="C438">
        <v>0.99689305061546496</v>
      </c>
      <c r="D438">
        <v>0.99996097810860496</v>
      </c>
      <c r="E438">
        <v>0.98058600536492102</v>
      </c>
      <c r="F438">
        <v>0.99941627321424997</v>
      </c>
      <c r="G438">
        <v>1.4343244637350701</v>
      </c>
      <c r="H438">
        <v>-4.46331074611293E-3</v>
      </c>
      <c r="I438" t="s">
        <v>2560</v>
      </c>
    </row>
    <row r="439" spans="1:9">
      <c r="A439" t="s">
        <v>900</v>
      </c>
      <c r="B439" s="2">
        <v>36557</v>
      </c>
      <c r="C439">
        <v>0.99689305061546496</v>
      </c>
      <c r="D439">
        <v>0.99996097810860496</v>
      </c>
      <c r="E439">
        <v>0.98058600536492102</v>
      </c>
      <c r="F439">
        <v>0.99941627321424997</v>
      </c>
      <c r="G439">
        <v>1.4565138770128001</v>
      </c>
      <c r="H439">
        <v>-4.5323594510862097E-3</v>
      </c>
      <c r="I439" t="s">
        <v>2561</v>
      </c>
    </row>
    <row r="440" spans="1:9">
      <c r="A440" t="s">
        <v>1055</v>
      </c>
      <c r="B440" t="s">
        <v>1054</v>
      </c>
      <c r="C440">
        <v>0.996522209553794</v>
      </c>
      <c r="D440">
        <v>0.99996097810860496</v>
      </c>
      <c r="E440">
        <v>0.98478426684215703</v>
      </c>
      <c r="F440">
        <v>0.99941627321424997</v>
      </c>
      <c r="G440">
        <v>1.3058078159845801</v>
      </c>
      <c r="H440">
        <v>-4.5492411940498698E-3</v>
      </c>
      <c r="I440" t="s">
        <v>14</v>
      </c>
    </row>
    <row r="441" spans="1:9">
      <c r="A441" t="s">
        <v>1036</v>
      </c>
      <c r="B441" s="2">
        <v>36557</v>
      </c>
      <c r="C441">
        <v>0.99689305061546496</v>
      </c>
      <c r="D441">
        <v>0.99996097810860496</v>
      </c>
      <c r="E441">
        <v>0.98058600536492102</v>
      </c>
      <c r="F441">
        <v>0.99941627321424997</v>
      </c>
      <c r="G441">
        <v>1.4665814509527599</v>
      </c>
      <c r="H441">
        <v>-4.56368758644862E-3</v>
      </c>
      <c r="I441" t="s">
        <v>2562</v>
      </c>
    </row>
    <row r="442" spans="1:9">
      <c r="A442" t="s">
        <v>807</v>
      </c>
      <c r="B442" t="s">
        <v>2563</v>
      </c>
      <c r="C442">
        <v>0.99674320472220501</v>
      </c>
      <c r="D442">
        <v>0.99996097810860496</v>
      </c>
      <c r="E442">
        <v>0.98549798435332803</v>
      </c>
      <c r="F442">
        <v>0.99941627321424997</v>
      </c>
      <c r="G442">
        <v>1.41714238520945</v>
      </c>
      <c r="H442">
        <v>-4.6228745989889304E-3</v>
      </c>
      <c r="I442" t="s">
        <v>14</v>
      </c>
    </row>
    <row r="443" spans="1:9">
      <c r="A443" t="s">
        <v>1031</v>
      </c>
      <c r="B443" s="2">
        <v>36557</v>
      </c>
      <c r="C443">
        <v>0.99689305061546496</v>
      </c>
      <c r="D443">
        <v>0.99996097810860496</v>
      </c>
      <c r="E443">
        <v>0.98058600536492102</v>
      </c>
      <c r="F443">
        <v>0.99941627321424997</v>
      </c>
      <c r="G443">
        <v>1.4890943332100199</v>
      </c>
      <c r="H443">
        <v>-4.6337428576549503E-3</v>
      </c>
      <c r="I443" t="s">
        <v>647</v>
      </c>
    </row>
    <row r="444" spans="1:9">
      <c r="A444" t="s">
        <v>852</v>
      </c>
      <c r="B444" s="2">
        <v>36557</v>
      </c>
      <c r="C444">
        <v>0.99689305061546496</v>
      </c>
      <c r="D444">
        <v>0.99996097810860496</v>
      </c>
      <c r="E444">
        <v>0.98058600536492102</v>
      </c>
      <c r="F444">
        <v>0.99941627321424997</v>
      </c>
      <c r="G444">
        <v>1.51029831965076</v>
      </c>
      <c r="H444">
        <v>-4.6997251252200696E-3</v>
      </c>
      <c r="I444" t="s">
        <v>2564</v>
      </c>
    </row>
    <row r="445" spans="1:9">
      <c r="A445" t="s">
        <v>1023</v>
      </c>
      <c r="B445" s="2">
        <v>36557</v>
      </c>
      <c r="C445">
        <v>0.99689305061546496</v>
      </c>
      <c r="D445">
        <v>0.99996097810860496</v>
      </c>
      <c r="E445">
        <v>0.98058600536492102</v>
      </c>
      <c r="F445">
        <v>0.99941627321424997</v>
      </c>
      <c r="G445">
        <v>1.5271449336201299</v>
      </c>
      <c r="H445">
        <v>-4.7521481822523099E-3</v>
      </c>
      <c r="I445" t="s">
        <v>2565</v>
      </c>
    </row>
    <row r="446" spans="1:9">
      <c r="A446" t="s">
        <v>487</v>
      </c>
      <c r="B446" s="2">
        <v>36557</v>
      </c>
      <c r="C446">
        <v>0.99689305061546496</v>
      </c>
      <c r="D446">
        <v>0.99996097810860496</v>
      </c>
      <c r="E446">
        <v>0.98058600536492102</v>
      </c>
      <c r="F446">
        <v>0.99941627321424997</v>
      </c>
      <c r="G446">
        <v>1.5310812419986199</v>
      </c>
      <c r="H446">
        <v>-4.7643971314474997E-3</v>
      </c>
      <c r="I446" t="s">
        <v>2566</v>
      </c>
    </row>
    <row r="447" spans="1:9">
      <c r="A447" t="s">
        <v>800</v>
      </c>
      <c r="B447" t="s">
        <v>2567</v>
      </c>
      <c r="C447">
        <v>0.99659281458733395</v>
      </c>
      <c r="D447">
        <v>0.99996097810860496</v>
      </c>
      <c r="E447">
        <v>0.98501094830233504</v>
      </c>
      <c r="F447">
        <v>0.99941627321424997</v>
      </c>
      <c r="G447">
        <v>1.4022012633506999</v>
      </c>
      <c r="H447">
        <v>-4.7857172407475097E-3</v>
      </c>
      <c r="I447" t="s">
        <v>29</v>
      </c>
    </row>
    <row r="448" spans="1:9">
      <c r="A448" t="s">
        <v>1123</v>
      </c>
      <c r="B448" s="2">
        <v>208615</v>
      </c>
      <c r="C448">
        <v>0.99700463950532703</v>
      </c>
      <c r="D448">
        <v>0.99996097810860496</v>
      </c>
      <c r="E448">
        <v>0.97587214652441401</v>
      </c>
      <c r="F448">
        <v>0.99941627321424997</v>
      </c>
      <c r="G448">
        <v>1.6003400337206699</v>
      </c>
      <c r="H448">
        <v>-4.8007889566911103E-3</v>
      </c>
      <c r="I448" t="s">
        <v>2568</v>
      </c>
    </row>
    <row r="449" spans="1:9">
      <c r="A449" t="s">
        <v>1016</v>
      </c>
      <c r="B449" s="2">
        <v>36557</v>
      </c>
      <c r="C449">
        <v>0.99689305061546496</v>
      </c>
      <c r="D449">
        <v>0.99996097810860496</v>
      </c>
      <c r="E449">
        <v>0.98058600536492102</v>
      </c>
      <c r="F449">
        <v>0.99941627321424997</v>
      </c>
      <c r="G449">
        <v>1.5779402610894999</v>
      </c>
      <c r="H449">
        <v>-4.9102123697346697E-3</v>
      </c>
      <c r="I449" t="s">
        <v>2569</v>
      </c>
    </row>
    <row r="450" spans="1:9">
      <c r="A450" t="s">
        <v>496</v>
      </c>
      <c r="B450" s="2">
        <v>36557</v>
      </c>
      <c r="C450">
        <v>0.99689305061546496</v>
      </c>
      <c r="D450">
        <v>0.99996097810860496</v>
      </c>
      <c r="E450">
        <v>0.98058600536492102</v>
      </c>
      <c r="F450">
        <v>0.99941627321424997</v>
      </c>
      <c r="G450">
        <v>1.60161617819111</v>
      </c>
      <c r="H450">
        <v>-4.98388675645504E-3</v>
      </c>
      <c r="I450" t="s">
        <v>2556</v>
      </c>
    </row>
    <row r="451" spans="1:9">
      <c r="A451" t="s">
        <v>1030</v>
      </c>
      <c r="B451" t="s">
        <v>1029</v>
      </c>
      <c r="C451">
        <v>0.99591961863855905</v>
      </c>
      <c r="D451">
        <v>0.99996097810860496</v>
      </c>
      <c r="E451">
        <v>0.98289613691375</v>
      </c>
      <c r="F451">
        <v>0.99941627321424997</v>
      </c>
      <c r="G451">
        <v>1.28068167994644</v>
      </c>
      <c r="H451">
        <v>-5.2363601099869898E-3</v>
      </c>
      <c r="I451" t="s">
        <v>43</v>
      </c>
    </row>
    <row r="452" spans="1:9">
      <c r="A452" t="s">
        <v>1025</v>
      </c>
      <c r="B452" t="s">
        <v>1024</v>
      </c>
      <c r="C452">
        <v>0.995886081706575</v>
      </c>
      <c r="D452">
        <v>0.99996097810860496</v>
      </c>
      <c r="E452">
        <v>0.98279331238210399</v>
      </c>
      <c r="F452">
        <v>0.99941627321424997</v>
      </c>
      <c r="G452">
        <v>1.3064472427882801</v>
      </c>
      <c r="H452">
        <v>-5.3857029939823999E-3</v>
      </c>
      <c r="I452" t="s">
        <v>43</v>
      </c>
    </row>
    <row r="453" spans="1:9">
      <c r="A453" t="s">
        <v>1012</v>
      </c>
      <c r="B453" t="s">
        <v>1011</v>
      </c>
      <c r="C453">
        <v>0.99503507099322897</v>
      </c>
      <c r="D453">
        <v>0.99996097810860496</v>
      </c>
      <c r="E453">
        <v>0.98025258062646603</v>
      </c>
      <c r="F453">
        <v>0.99941627321424997</v>
      </c>
      <c r="G453">
        <v>1.30153226624444</v>
      </c>
      <c r="H453">
        <v>-6.4781103213854699E-3</v>
      </c>
      <c r="I453" t="s">
        <v>29</v>
      </c>
    </row>
    <row r="454" spans="1:9">
      <c r="A454" t="s">
        <v>1109</v>
      </c>
      <c r="B454" s="2">
        <v>162594</v>
      </c>
      <c r="C454">
        <v>0.99535938553789105</v>
      </c>
      <c r="D454">
        <v>0.99996097810860496</v>
      </c>
      <c r="E454">
        <v>0.96764063827390001</v>
      </c>
      <c r="F454">
        <v>0.99941627321424997</v>
      </c>
      <c r="G454">
        <v>1.4292957296898401</v>
      </c>
      <c r="H454">
        <v>-6.6482483713666699E-3</v>
      </c>
      <c r="I454" t="s">
        <v>2570</v>
      </c>
    </row>
    <row r="455" spans="1:9">
      <c r="A455" t="s">
        <v>1093</v>
      </c>
      <c r="B455" s="2">
        <v>457771</v>
      </c>
      <c r="C455">
        <v>0.99538112098777898</v>
      </c>
      <c r="D455">
        <v>0.99996097810860496</v>
      </c>
      <c r="E455">
        <v>0.95384275943322805</v>
      </c>
      <c r="F455">
        <v>0.99941627321424997</v>
      </c>
      <c r="G455">
        <v>1.4807415907552599</v>
      </c>
      <c r="H455">
        <v>-6.8552101649135E-3</v>
      </c>
      <c r="I455" t="s">
        <v>2571</v>
      </c>
    </row>
    <row r="456" spans="1:9">
      <c r="A456" t="s">
        <v>743</v>
      </c>
      <c r="B456" t="s">
        <v>2572</v>
      </c>
      <c r="C456">
        <v>0.99467843080956897</v>
      </c>
      <c r="D456">
        <v>0.99996097810860496</v>
      </c>
      <c r="E456">
        <v>0.97922278121613904</v>
      </c>
      <c r="F456">
        <v>0.99941627321424997</v>
      </c>
      <c r="G456">
        <v>1.2918870243910201</v>
      </c>
      <c r="H456">
        <v>-6.8932238813522399E-3</v>
      </c>
      <c r="I456" t="s">
        <v>27</v>
      </c>
    </row>
    <row r="457" spans="1:9">
      <c r="A457" t="s">
        <v>985</v>
      </c>
      <c r="B457" s="2">
        <v>301052</v>
      </c>
      <c r="C457">
        <v>0.99477709135255499</v>
      </c>
      <c r="D457">
        <v>0.99996097810860496</v>
      </c>
      <c r="E457">
        <v>0.95771298316956099</v>
      </c>
      <c r="F457">
        <v>0.99941627321424997</v>
      </c>
      <c r="G457">
        <v>1.4640254048196699</v>
      </c>
      <c r="H457">
        <v>-7.6665091588127296E-3</v>
      </c>
      <c r="I457" t="s">
        <v>984</v>
      </c>
    </row>
    <row r="458" spans="1:9">
      <c r="A458" t="s">
        <v>1089</v>
      </c>
      <c r="B458" s="2">
        <v>278042</v>
      </c>
      <c r="C458">
        <v>0.99359837627610703</v>
      </c>
      <c r="D458">
        <v>0.99996097810860496</v>
      </c>
      <c r="E458">
        <v>0.95178770306481897</v>
      </c>
      <c r="F458">
        <v>0.99941627321424997</v>
      </c>
      <c r="G458">
        <v>1.41884614099628</v>
      </c>
      <c r="H458">
        <v>-9.1121165058399602E-3</v>
      </c>
      <c r="I458" t="s">
        <v>2573</v>
      </c>
    </row>
    <row r="459" spans="1:9">
      <c r="A459" t="s">
        <v>2574</v>
      </c>
      <c r="B459" t="s">
        <v>2575</v>
      </c>
      <c r="C459">
        <v>0.99263039394476504</v>
      </c>
      <c r="D459">
        <v>0.99996097810860496</v>
      </c>
      <c r="E459">
        <v>0.97361974073310598</v>
      </c>
      <c r="F459">
        <v>0.99941627321424997</v>
      </c>
      <c r="G459">
        <v>1.2451463990901299</v>
      </c>
      <c r="H459">
        <v>-9.2102181210779802E-3</v>
      </c>
      <c r="I459" t="s">
        <v>86</v>
      </c>
    </row>
    <row r="460" spans="1:9">
      <c r="A460" t="s">
        <v>471</v>
      </c>
      <c r="B460" s="2">
        <v>126070</v>
      </c>
      <c r="C460">
        <v>0.99347003588489802</v>
      </c>
      <c r="D460">
        <v>0.99996097810860496</v>
      </c>
      <c r="E460">
        <v>0.95932839778506696</v>
      </c>
      <c r="F460">
        <v>0.99941627321424997</v>
      </c>
      <c r="G460">
        <v>1.4354530603599001</v>
      </c>
      <c r="H460">
        <v>-9.4041950272286401E-3</v>
      </c>
      <c r="I460" t="s">
        <v>504</v>
      </c>
    </row>
    <row r="461" spans="1:9">
      <c r="A461" t="s">
        <v>987</v>
      </c>
      <c r="B461" t="s">
        <v>986</v>
      </c>
      <c r="C461">
        <v>0.99216768181748305</v>
      </c>
      <c r="D461">
        <v>0.99996097810860496</v>
      </c>
      <c r="E461">
        <v>0.97241426578332402</v>
      </c>
      <c r="F461">
        <v>0.99941627321424997</v>
      </c>
      <c r="G461">
        <v>1.20394779367423</v>
      </c>
      <c r="H461">
        <v>-9.4668243713505705E-3</v>
      </c>
      <c r="I461" t="s">
        <v>14</v>
      </c>
    </row>
    <row r="462" spans="1:9">
      <c r="A462" t="s">
        <v>1097</v>
      </c>
      <c r="B462" s="2">
        <v>123148</v>
      </c>
      <c r="C462">
        <v>0.99329070269989805</v>
      </c>
      <c r="D462">
        <v>0.99996097810860496</v>
      </c>
      <c r="E462">
        <v>0.95858477850323598</v>
      </c>
      <c r="F462">
        <v>0.99941627321424997</v>
      </c>
      <c r="G462">
        <v>1.40646721697647</v>
      </c>
      <c r="H462">
        <v>-9.4682048391233793E-3</v>
      </c>
      <c r="I462" t="s">
        <v>2576</v>
      </c>
    </row>
    <row r="463" spans="1:9">
      <c r="A463" t="s">
        <v>981</v>
      </c>
      <c r="B463" t="s">
        <v>980</v>
      </c>
      <c r="C463">
        <v>0.99288186050257499</v>
      </c>
      <c r="D463">
        <v>0.99996097810860496</v>
      </c>
      <c r="E463">
        <v>0.965378610346038</v>
      </c>
      <c r="F463">
        <v>0.99941627321424997</v>
      </c>
      <c r="G463">
        <v>1.3488308213519</v>
      </c>
      <c r="H463">
        <v>-9.6355001917303902E-3</v>
      </c>
      <c r="I463" t="s">
        <v>979</v>
      </c>
    </row>
    <row r="464" spans="1:9">
      <c r="A464" t="s">
        <v>403</v>
      </c>
      <c r="B464" s="2">
        <v>311797</v>
      </c>
      <c r="C464">
        <v>0.73578721384383705</v>
      </c>
      <c r="D464">
        <v>0.99996097810860496</v>
      </c>
      <c r="E464">
        <v>0.38214671246814003</v>
      </c>
      <c r="F464">
        <v>0.835422706068076</v>
      </c>
      <c r="G464">
        <v>3.1707544006171103E-2</v>
      </c>
      <c r="H464">
        <v>-9.72832835270971E-3</v>
      </c>
      <c r="I464" t="s">
        <v>2577</v>
      </c>
    </row>
    <row r="465" spans="1:9">
      <c r="A465" t="s">
        <v>748</v>
      </c>
      <c r="B465" s="2">
        <v>36678</v>
      </c>
      <c r="C465">
        <v>0.78424387208259005</v>
      </c>
      <c r="D465">
        <v>0.99996097810860496</v>
      </c>
      <c r="E465">
        <v>0.50746649755364504</v>
      </c>
      <c r="F465">
        <v>0.86432254000446296</v>
      </c>
      <c r="G465">
        <v>4.5654638355773602E-2</v>
      </c>
      <c r="H465">
        <v>-1.10956862488361E-2</v>
      </c>
      <c r="I465" t="s">
        <v>2578</v>
      </c>
    </row>
    <row r="466" spans="1:9">
      <c r="A466" t="s">
        <v>1057</v>
      </c>
      <c r="B466" s="2">
        <v>391297</v>
      </c>
      <c r="C466">
        <v>0.99190348359656699</v>
      </c>
      <c r="D466">
        <v>0.99996097810860496</v>
      </c>
      <c r="E466">
        <v>0.93457640537541598</v>
      </c>
      <c r="F466">
        <v>0.99941627321424997</v>
      </c>
      <c r="G466">
        <v>1.37765935954635</v>
      </c>
      <c r="H466">
        <v>-1.1199642076140401E-2</v>
      </c>
      <c r="I466" t="s">
        <v>2579</v>
      </c>
    </row>
    <row r="467" spans="1:9">
      <c r="A467" t="s">
        <v>686</v>
      </c>
      <c r="B467" s="2">
        <v>36678</v>
      </c>
      <c r="C467">
        <v>0.78424387208259005</v>
      </c>
      <c r="D467">
        <v>0.99996097810860496</v>
      </c>
      <c r="E467">
        <v>0.50746649755364504</v>
      </c>
      <c r="F467">
        <v>0.86432254000446296</v>
      </c>
      <c r="G467">
        <v>4.6201167600567597E-2</v>
      </c>
      <c r="H467">
        <v>-1.12285121181113E-2</v>
      </c>
      <c r="I467" t="s">
        <v>2580</v>
      </c>
    </row>
    <row r="468" spans="1:9">
      <c r="A468" t="s">
        <v>1105</v>
      </c>
      <c r="B468" t="s">
        <v>2581</v>
      </c>
      <c r="C468">
        <v>0.99096202918607801</v>
      </c>
      <c r="D468">
        <v>0.99996097810860496</v>
      </c>
      <c r="E468">
        <v>0.95910655468577399</v>
      </c>
      <c r="F468">
        <v>0.99941627321424997</v>
      </c>
      <c r="G468">
        <v>1.25121929184369</v>
      </c>
      <c r="H468">
        <v>-1.1359896326360201E-2</v>
      </c>
      <c r="I468" t="s">
        <v>2582</v>
      </c>
    </row>
    <row r="469" spans="1:9">
      <c r="A469" t="s">
        <v>968</v>
      </c>
      <c r="B469" t="s">
        <v>967</v>
      </c>
      <c r="C469">
        <v>0.989430650710866</v>
      </c>
      <c r="D469">
        <v>0.99996097810860496</v>
      </c>
      <c r="E469">
        <v>0.96562446674522195</v>
      </c>
      <c r="F469">
        <v>0.99941627321424997</v>
      </c>
      <c r="G469">
        <v>1.1670019771089399</v>
      </c>
      <c r="H469">
        <v>-1.2400098050849699E-2</v>
      </c>
      <c r="I469" t="s">
        <v>43</v>
      </c>
    </row>
    <row r="470" spans="1:9">
      <c r="A470" t="s">
        <v>966</v>
      </c>
      <c r="B470" t="s">
        <v>965</v>
      </c>
      <c r="C470">
        <v>0.98997187360833805</v>
      </c>
      <c r="D470">
        <v>0.99996097810860496</v>
      </c>
      <c r="E470">
        <v>0.96692641263101498</v>
      </c>
      <c r="F470">
        <v>0.99941627321424997</v>
      </c>
      <c r="G470">
        <v>1.23439406758786</v>
      </c>
      <c r="H470">
        <v>-1.24411452015068E-2</v>
      </c>
      <c r="I470" t="s">
        <v>14</v>
      </c>
    </row>
    <row r="471" spans="1:9">
      <c r="A471" t="s">
        <v>1101</v>
      </c>
      <c r="B471" t="s">
        <v>2583</v>
      </c>
      <c r="C471">
        <v>0.99049498737224695</v>
      </c>
      <c r="D471">
        <v>0.99996097810860496</v>
      </c>
      <c r="E471">
        <v>0.957644819565592</v>
      </c>
      <c r="F471">
        <v>0.99941627321424997</v>
      </c>
      <c r="G471">
        <v>1.304762289626</v>
      </c>
      <c r="H471">
        <v>-1.2461097750178099E-2</v>
      </c>
      <c r="I471" t="s">
        <v>2532</v>
      </c>
    </row>
    <row r="472" spans="1:9">
      <c r="A472" t="s">
        <v>1288</v>
      </c>
      <c r="B472" s="2">
        <v>126922</v>
      </c>
      <c r="C472">
        <v>0.76432710394566605</v>
      </c>
      <c r="D472">
        <v>0.99996097810860496</v>
      </c>
      <c r="E472">
        <v>0.45880905624354101</v>
      </c>
      <c r="F472">
        <v>0.86432254000446296</v>
      </c>
      <c r="G472">
        <v>4.7088852204101202E-2</v>
      </c>
      <c r="H472">
        <v>-1.26555733093324E-2</v>
      </c>
      <c r="I472" t="s">
        <v>1287</v>
      </c>
    </row>
    <row r="473" spans="1:9">
      <c r="A473" t="s">
        <v>1071</v>
      </c>
      <c r="B473" s="2">
        <v>239692</v>
      </c>
      <c r="C473">
        <v>0.99105926494213004</v>
      </c>
      <c r="D473">
        <v>0.99996097810860496</v>
      </c>
      <c r="E473">
        <v>0.94023656993180205</v>
      </c>
      <c r="F473">
        <v>0.99941627321424997</v>
      </c>
      <c r="G473">
        <v>1.4218871149071299</v>
      </c>
      <c r="H473">
        <v>-1.27698875147862E-2</v>
      </c>
      <c r="I473" t="s">
        <v>2584</v>
      </c>
    </row>
    <row r="474" spans="1:9">
      <c r="A474" t="s">
        <v>958</v>
      </c>
      <c r="B474" s="2">
        <v>88450</v>
      </c>
      <c r="C474">
        <v>0.990769361453818</v>
      </c>
      <c r="D474">
        <v>0.99996097810860496</v>
      </c>
      <c r="E474">
        <v>0.94874591973435796</v>
      </c>
      <c r="F474">
        <v>0.99941627321424997</v>
      </c>
      <c r="G474">
        <v>1.3868695655802299</v>
      </c>
      <c r="H474">
        <v>-1.28611416887577E-2</v>
      </c>
      <c r="I474" t="s">
        <v>2585</v>
      </c>
    </row>
    <row r="475" spans="1:9">
      <c r="A475" t="s">
        <v>1099</v>
      </c>
      <c r="B475" t="s">
        <v>2586</v>
      </c>
      <c r="C475">
        <v>0.98952783629363394</v>
      </c>
      <c r="D475">
        <v>0.99996097810860496</v>
      </c>
      <c r="E475">
        <v>0.95468558516384505</v>
      </c>
      <c r="F475">
        <v>0.99941627321424997</v>
      </c>
      <c r="G475">
        <v>1.2233659875863201</v>
      </c>
      <c r="H475">
        <v>-1.28788418832902E-2</v>
      </c>
      <c r="I475" t="s">
        <v>2587</v>
      </c>
    </row>
    <row r="476" spans="1:9">
      <c r="A476" t="s">
        <v>1083</v>
      </c>
      <c r="B476" s="2">
        <v>75301</v>
      </c>
      <c r="C476">
        <v>0.98959691118417303</v>
      </c>
      <c r="D476">
        <v>0.99996097810860496</v>
      </c>
      <c r="E476">
        <v>0.94448928907779295</v>
      </c>
      <c r="F476">
        <v>0.99941627321424997</v>
      </c>
      <c r="G476">
        <v>1.26946405254395</v>
      </c>
      <c r="H476">
        <v>-1.3275520853054E-2</v>
      </c>
      <c r="I476" t="s">
        <v>2588</v>
      </c>
    </row>
    <row r="477" spans="1:9">
      <c r="A477" t="s">
        <v>733</v>
      </c>
      <c r="B477" s="2">
        <v>36678</v>
      </c>
      <c r="C477">
        <v>0.78424387208259005</v>
      </c>
      <c r="D477">
        <v>0.99996097810860496</v>
      </c>
      <c r="E477">
        <v>0.50746649755364504</v>
      </c>
      <c r="F477">
        <v>0.86432254000446296</v>
      </c>
      <c r="G477">
        <v>5.9612164459591603E-2</v>
      </c>
      <c r="H477">
        <v>-1.4487857034443099E-2</v>
      </c>
      <c r="I477" t="s">
        <v>2589</v>
      </c>
    </row>
    <row r="478" spans="1:9">
      <c r="A478" t="s">
        <v>994</v>
      </c>
      <c r="B478" s="2">
        <v>746039</v>
      </c>
      <c r="C478">
        <v>0.98945414317033697</v>
      </c>
      <c r="D478">
        <v>0.99996097810860496</v>
      </c>
      <c r="E478">
        <v>0.889123142270277</v>
      </c>
      <c r="F478">
        <v>0.99941627321424997</v>
      </c>
      <c r="G478">
        <v>1.3882019948683899</v>
      </c>
      <c r="H478">
        <v>-1.4717521048414599E-2</v>
      </c>
      <c r="I478" t="s">
        <v>2590</v>
      </c>
    </row>
    <row r="479" spans="1:9">
      <c r="A479" t="s">
        <v>936</v>
      </c>
      <c r="B479" t="s">
        <v>935</v>
      </c>
      <c r="C479">
        <v>0.985000990717811</v>
      </c>
      <c r="D479">
        <v>0.99996097810860496</v>
      </c>
      <c r="E479">
        <v>0.94180142620503704</v>
      </c>
      <c r="F479">
        <v>0.99941627321424997</v>
      </c>
      <c r="G479">
        <v>1.0151934749254099</v>
      </c>
      <c r="H479">
        <v>-1.5342245401104499E-2</v>
      </c>
      <c r="I479" t="s">
        <v>934</v>
      </c>
    </row>
    <row r="480" spans="1:9">
      <c r="A480" t="s">
        <v>880</v>
      </c>
      <c r="B480" s="2">
        <v>354773</v>
      </c>
      <c r="C480">
        <v>0.98907139271677702</v>
      </c>
      <c r="D480">
        <v>0.99996097810860496</v>
      </c>
      <c r="E480">
        <v>0.92124485259543898</v>
      </c>
      <c r="F480">
        <v>0.99941627321424997</v>
      </c>
      <c r="G480">
        <v>1.42740675390274</v>
      </c>
      <c r="H480">
        <v>-1.5685434799444301E-2</v>
      </c>
      <c r="I480" t="s">
        <v>2591</v>
      </c>
    </row>
    <row r="481" spans="1:9">
      <c r="A481" t="s">
        <v>925</v>
      </c>
      <c r="B481" s="2">
        <v>36586</v>
      </c>
      <c r="C481">
        <v>0.98527104288941902</v>
      </c>
      <c r="D481">
        <v>0.99996097810860496</v>
      </c>
      <c r="E481">
        <v>0.93002114525591895</v>
      </c>
      <c r="F481">
        <v>0.99941627321424997</v>
      </c>
      <c r="G481">
        <v>1.1181605689027001</v>
      </c>
      <c r="H481">
        <v>-1.6591831434413298E-2</v>
      </c>
      <c r="I481" t="s">
        <v>924</v>
      </c>
    </row>
    <row r="482" spans="1:9">
      <c r="A482" t="s">
        <v>931</v>
      </c>
      <c r="B482" t="s">
        <v>930</v>
      </c>
      <c r="C482">
        <v>0.98386178882014996</v>
      </c>
      <c r="D482">
        <v>0.99996097810860496</v>
      </c>
      <c r="E482">
        <v>0.95307882126439303</v>
      </c>
      <c r="F482">
        <v>0.99941627321424997</v>
      </c>
      <c r="G482">
        <v>1.0286636186745099</v>
      </c>
      <c r="H482">
        <v>-1.6736203096424099E-2</v>
      </c>
      <c r="I482" t="s">
        <v>28</v>
      </c>
    </row>
    <row r="483" spans="1:9">
      <c r="A483" t="s">
        <v>1449</v>
      </c>
      <c r="B483" s="2">
        <v>350879</v>
      </c>
      <c r="C483">
        <v>0.77690201694905903</v>
      </c>
      <c r="D483">
        <v>0.99996097810860496</v>
      </c>
      <c r="E483">
        <v>0.42696191180521598</v>
      </c>
      <c r="F483">
        <v>0.86432254000446296</v>
      </c>
      <c r="G483">
        <v>6.7737541492122494E-2</v>
      </c>
      <c r="H483">
        <v>-1.70997354808539E-2</v>
      </c>
      <c r="I483" t="s">
        <v>2592</v>
      </c>
    </row>
    <row r="484" spans="1:9">
      <c r="A484" t="s">
        <v>1064</v>
      </c>
      <c r="B484" s="2">
        <v>36586</v>
      </c>
      <c r="C484">
        <v>0.98527104288941902</v>
      </c>
      <c r="D484">
        <v>0.99996097810860496</v>
      </c>
      <c r="E484">
        <v>0.93002114525591895</v>
      </c>
      <c r="F484">
        <v>0.99941627321424997</v>
      </c>
      <c r="G484">
        <v>1.1538624698256501</v>
      </c>
      <c r="H484">
        <v>-1.7121594277493199E-2</v>
      </c>
      <c r="I484" t="s">
        <v>2593</v>
      </c>
    </row>
    <row r="485" spans="1:9">
      <c r="A485" t="s">
        <v>740</v>
      </c>
      <c r="B485" s="2">
        <v>36678</v>
      </c>
      <c r="C485">
        <v>0.78424387208259005</v>
      </c>
      <c r="D485">
        <v>0.99996097810860496</v>
      </c>
      <c r="E485">
        <v>0.50746649755364504</v>
      </c>
      <c r="F485">
        <v>0.86432254000446296</v>
      </c>
      <c r="G485">
        <v>7.1308424577018206E-2</v>
      </c>
      <c r="H485">
        <v>-1.7330460485518898E-2</v>
      </c>
      <c r="I485" t="s">
        <v>2594</v>
      </c>
    </row>
    <row r="486" spans="1:9">
      <c r="A486" t="s">
        <v>1262</v>
      </c>
      <c r="B486" s="2">
        <v>36678</v>
      </c>
      <c r="C486">
        <v>0.78424387208259005</v>
      </c>
      <c r="D486">
        <v>0.99996097810860496</v>
      </c>
      <c r="E486">
        <v>0.50746649755364504</v>
      </c>
      <c r="F486">
        <v>0.86432254000446296</v>
      </c>
      <c r="G486">
        <v>7.2016244277632896E-2</v>
      </c>
      <c r="H486">
        <v>-1.7502485620348899E-2</v>
      </c>
      <c r="I486" t="s">
        <v>2595</v>
      </c>
    </row>
    <row r="487" spans="1:9">
      <c r="A487" t="s">
        <v>622</v>
      </c>
      <c r="B487" t="s">
        <v>2596</v>
      </c>
      <c r="C487">
        <v>0.74067350196634396</v>
      </c>
      <c r="D487">
        <v>0.99996097810860496</v>
      </c>
      <c r="E487">
        <v>0.309374724500316</v>
      </c>
      <c r="F487">
        <v>0.76593087706698804</v>
      </c>
      <c r="G487">
        <v>5.8980461117333197E-2</v>
      </c>
      <c r="H487">
        <v>-1.7705661283943699E-2</v>
      </c>
      <c r="I487" t="s">
        <v>2597</v>
      </c>
    </row>
    <row r="488" spans="1:9">
      <c r="A488" t="s">
        <v>586</v>
      </c>
      <c r="B488" s="2">
        <v>36586</v>
      </c>
      <c r="C488">
        <v>0.98527104288941902</v>
      </c>
      <c r="D488">
        <v>0.99996097810860496</v>
      </c>
      <c r="E488">
        <v>0.93002114525591895</v>
      </c>
      <c r="F488">
        <v>0.99941627321424997</v>
      </c>
      <c r="G488">
        <v>1.19454841608965</v>
      </c>
      <c r="H488">
        <v>-1.77253129033649E-2</v>
      </c>
      <c r="I488" t="s">
        <v>2598</v>
      </c>
    </row>
    <row r="489" spans="1:9">
      <c r="A489" t="s">
        <v>1053</v>
      </c>
      <c r="B489" s="2">
        <v>36586</v>
      </c>
      <c r="C489">
        <v>0.98527104288941902</v>
      </c>
      <c r="D489">
        <v>0.99996097810860496</v>
      </c>
      <c r="E489">
        <v>0.93002114525591895</v>
      </c>
      <c r="F489">
        <v>0.99941627321424997</v>
      </c>
      <c r="G489">
        <v>1.20101958758426</v>
      </c>
      <c r="H489">
        <v>-1.7821335415343701E-2</v>
      </c>
      <c r="I489" t="s">
        <v>2599</v>
      </c>
    </row>
    <row r="490" spans="1:9">
      <c r="A490" t="s">
        <v>1134</v>
      </c>
      <c r="B490" s="2">
        <v>36586</v>
      </c>
      <c r="C490">
        <v>0.98527104288941902</v>
      </c>
      <c r="D490">
        <v>0.99996097810860496</v>
      </c>
      <c r="E490">
        <v>0.93002114525591895</v>
      </c>
      <c r="F490">
        <v>0.99941627321424997</v>
      </c>
      <c r="G490">
        <v>1.20627005513785</v>
      </c>
      <c r="H490">
        <v>-1.7899244505526199E-2</v>
      </c>
      <c r="I490" t="s">
        <v>2600</v>
      </c>
    </row>
    <row r="491" spans="1:9">
      <c r="A491" t="s">
        <v>898</v>
      </c>
      <c r="B491" s="2">
        <v>36586</v>
      </c>
      <c r="C491">
        <v>0.98527104288941902</v>
      </c>
      <c r="D491">
        <v>0.99996097810860496</v>
      </c>
      <c r="E491">
        <v>0.93002114525591895</v>
      </c>
      <c r="F491">
        <v>0.99941627321424997</v>
      </c>
      <c r="G491">
        <v>1.21465059399405</v>
      </c>
      <c r="H491">
        <v>-1.8023599175059999E-2</v>
      </c>
      <c r="I491" t="s">
        <v>2601</v>
      </c>
    </row>
    <row r="492" spans="1:9">
      <c r="A492" t="s">
        <v>1206</v>
      </c>
      <c r="B492" t="s">
        <v>1205</v>
      </c>
      <c r="C492">
        <v>0.83583108904913495</v>
      </c>
      <c r="D492">
        <v>0.99996097810860496</v>
      </c>
      <c r="E492">
        <v>0.73977994263774005</v>
      </c>
      <c r="F492">
        <v>0.99941627321424997</v>
      </c>
      <c r="G492">
        <v>0.10063602651091</v>
      </c>
      <c r="H492">
        <v>-1.80469311186486E-2</v>
      </c>
      <c r="I492" t="s">
        <v>14</v>
      </c>
    </row>
    <row r="493" spans="1:9">
      <c r="A493" t="s">
        <v>1051</v>
      </c>
      <c r="B493" s="2">
        <v>36586</v>
      </c>
      <c r="C493">
        <v>0.98527104288941902</v>
      </c>
      <c r="D493">
        <v>0.99996097810860496</v>
      </c>
      <c r="E493">
        <v>0.93002114525591895</v>
      </c>
      <c r="F493">
        <v>0.99941627321424997</v>
      </c>
      <c r="G493">
        <v>1.21823762060484</v>
      </c>
      <c r="H493">
        <v>-1.8076825288135499E-2</v>
      </c>
      <c r="I493" t="s">
        <v>2602</v>
      </c>
    </row>
    <row r="494" spans="1:9">
      <c r="A494" t="s">
        <v>413</v>
      </c>
      <c r="B494" s="2">
        <v>43525</v>
      </c>
      <c r="C494">
        <v>0.98615425112369104</v>
      </c>
      <c r="D494">
        <v>0.99996097810860496</v>
      </c>
      <c r="E494">
        <v>0.932842109461823</v>
      </c>
      <c r="F494">
        <v>0.99941627321424997</v>
      </c>
      <c r="G494">
        <v>1.2968005189563701</v>
      </c>
      <c r="H494">
        <v>-1.8080635157766201E-2</v>
      </c>
      <c r="I494" t="s">
        <v>2603</v>
      </c>
    </row>
    <row r="495" spans="1:9">
      <c r="A495" t="s">
        <v>890</v>
      </c>
      <c r="B495" s="2">
        <v>36586</v>
      </c>
      <c r="C495">
        <v>0.98527104288941902</v>
      </c>
      <c r="D495">
        <v>0.99996097810860496</v>
      </c>
      <c r="E495">
        <v>0.93002114525591895</v>
      </c>
      <c r="F495">
        <v>0.99941627321424997</v>
      </c>
      <c r="G495">
        <v>1.22416612199026</v>
      </c>
      <c r="H495">
        <v>-1.8164795386868299E-2</v>
      </c>
      <c r="I495" t="s">
        <v>2604</v>
      </c>
    </row>
    <row r="496" spans="1:9">
      <c r="A496" t="s">
        <v>907</v>
      </c>
      <c r="B496" s="2">
        <v>36586</v>
      </c>
      <c r="C496">
        <v>0.98527104288941902</v>
      </c>
      <c r="D496">
        <v>0.99996097810860496</v>
      </c>
      <c r="E496">
        <v>0.93002114525591895</v>
      </c>
      <c r="F496">
        <v>0.99941627321424997</v>
      </c>
      <c r="G496">
        <v>1.2331638829029601</v>
      </c>
      <c r="H496">
        <v>-1.8298308709107199E-2</v>
      </c>
      <c r="I496" t="s">
        <v>906</v>
      </c>
    </row>
    <row r="497" spans="1:9">
      <c r="A497" t="s">
        <v>887</v>
      </c>
      <c r="B497" s="2">
        <v>36586</v>
      </c>
      <c r="C497">
        <v>0.98527104288941902</v>
      </c>
      <c r="D497">
        <v>0.99996097810860496</v>
      </c>
      <c r="E497">
        <v>0.93002114525591895</v>
      </c>
      <c r="F497">
        <v>0.99941627321424997</v>
      </c>
      <c r="G497">
        <v>1.24755428234536</v>
      </c>
      <c r="H497">
        <v>-1.8511840726298998E-2</v>
      </c>
      <c r="I497" t="s">
        <v>2605</v>
      </c>
    </row>
    <row r="498" spans="1:9">
      <c r="A498" t="s">
        <v>885</v>
      </c>
      <c r="B498" s="2">
        <v>36586</v>
      </c>
      <c r="C498">
        <v>0.98527104288941902</v>
      </c>
      <c r="D498">
        <v>0.99996097810860496</v>
      </c>
      <c r="E498">
        <v>0.93002114525591895</v>
      </c>
      <c r="F498">
        <v>0.99941627321424997</v>
      </c>
      <c r="G498">
        <v>1.25396144362407</v>
      </c>
      <c r="H498">
        <v>-1.86069134223554E-2</v>
      </c>
      <c r="I498" t="s">
        <v>884</v>
      </c>
    </row>
    <row r="499" spans="1:9">
      <c r="A499" t="s">
        <v>525</v>
      </c>
      <c r="B499" s="2">
        <v>177965</v>
      </c>
      <c r="C499">
        <v>0.98490442011871904</v>
      </c>
      <c r="D499">
        <v>0.99996097810860496</v>
      </c>
      <c r="E499">
        <v>0.91642817630865403</v>
      </c>
      <c r="F499">
        <v>0.99941627321424997</v>
      </c>
      <c r="G499">
        <v>1.2257257502111001</v>
      </c>
      <c r="H499">
        <v>-1.8644119617894601E-2</v>
      </c>
      <c r="I499" t="s">
        <v>2606</v>
      </c>
    </row>
    <row r="500" spans="1:9">
      <c r="A500" t="s">
        <v>1039</v>
      </c>
      <c r="B500" s="2">
        <v>36586</v>
      </c>
      <c r="C500">
        <v>0.98527104288941902</v>
      </c>
      <c r="D500">
        <v>0.99996097810860496</v>
      </c>
      <c r="E500">
        <v>0.93002114525591895</v>
      </c>
      <c r="F500">
        <v>0.99941627321424997</v>
      </c>
      <c r="G500">
        <v>1.2596048417427199</v>
      </c>
      <c r="H500">
        <v>-1.8690653014777101E-2</v>
      </c>
      <c r="I500" t="s">
        <v>2607</v>
      </c>
    </row>
    <row r="501" spans="1:9">
      <c r="A501" t="s">
        <v>914</v>
      </c>
      <c r="B501" t="s">
        <v>913</v>
      </c>
      <c r="C501">
        <v>0.983676827969307</v>
      </c>
      <c r="D501">
        <v>0.99996097810860496</v>
      </c>
      <c r="E501">
        <v>0.93827133139097496</v>
      </c>
      <c r="F501">
        <v>0.99941627321424997</v>
      </c>
      <c r="G501">
        <v>1.13680131722448</v>
      </c>
      <c r="H501">
        <v>-1.87093200350026E-2</v>
      </c>
      <c r="I501" t="s">
        <v>2608</v>
      </c>
    </row>
    <row r="502" spans="1:9">
      <c r="A502" t="s">
        <v>768</v>
      </c>
      <c r="B502" s="2">
        <v>1092382</v>
      </c>
      <c r="C502">
        <v>0.98843019000694399</v>
      </c>
      <c r="D502">
        <v>0.99996097810860496</v>
      </c>
      <c r="E502">
        <v>0.84424146962361901</v>
      </c>
      <c r="F502">
        <v>0.99941627321424997</v>
      </c>
      <c r="G502">
        <v>1.61411211867005</v>
      </c>
      <c r="H502">
        <v>-1.87838440293417E-2</v>
      </c>
      <c r="I502" t="s">
        <v>2609</v>
      </c>
    </row>
    <row r="503" spans="1:9">
      <c r="A503" t="s">
        <v>865</v>
      </c>
      <c r="B503" s="2">
        <v>36586</v>
      </c>
      <c r="C503">
        <v>0.98527104288941902</v>
      </c>
      <c r="D503">
        <v>0.99996097810860496</v>
      </c>
      <c r="E503">
        <v>0.93002114525591895</v>
      </c>
      <c r="F503">
        <v>0.99941627321424997</v>
      </c>
      <c r="G503">
        <v>1.2684067510191299</v>
      </c>
      <c r="H503">
        <v>-1.8821260191489199E-2</v>
      </c>
      <c r="I503" t="s">
        <v>2610</v>
      </c>
    </row>
    <row r="504" spans="1:9">
      <c r="A504" t="s">
        <v>859</v>
      </c>
      <c r="B504" s="2">
        <v>180522</v>
      </c>
      <c r="C504">
        <v>0.98522319898334398</v>
      </c>
      <c r="D504">
        <v>0.99996097810860496</v>
      </c>
      <c r="E504">
        <v>0.91755909599810404</v>
      </c>
      <c r="F504">
        <v>0.99941627321424997</v>
      </c>
      <c r="G504">
        <v>1.2673499501262899</v>
      </c>
      <c r="H504">
        <v>-1.88671217529836E-2</v>
      </c>
      <c r="I504" t="s">
        <v>858</v>
      </c>
    </row>
    <row r="505" spans="1:9">
      <c r="A505" t="s">
        <v>1085</v>
      </c>
      <c r="B505" t="s">
        <v>2611</v>
      </c>
      <c r="C505">
        <v>0.98384827252539298</v>
      </c>
      <c r="D505">
        <v>0.99996097810860496</v>
      </c>
      <c r="E505">
        <v>0.938723285129344</v>
      </c>
      <c r="F505">
        <v>0.99941627321424997</v>
      </c>
      <c r="G505">
        <v>1.1604351428486499</v>
      </c>
      <c r="H505">
        <v>-1.88960482392884E-2</v>
      </c>
      <c r="I505" t="s">
        <v>2532</v>
      </c>
    </row>
    <row r="506" spans="1:9">
      <c r="A506" t="s">
        <v>863</v>
      </c>
      <c r="B506" s="2">
        <v>36586</v>
      </c>
      <c r="C506">
        <v>0.98527104288941902</v>
      </c>
      <c r="D506">
        <v>0.99996097810860496</v>
      </c>
      <c r="E506">
        <v>0.93002114525591895</v>
      </c>
      <c r="F506">
        <v>0.99941627321424997</v>
      </c>
      <c r="G506">
        <v>1.27506608391737</v>
      </c>
      <c r="H506">
        <v>-1.8920074737437301E-2</v>
      </c>
      <c r="I506" t="s">
        <v>2612</v>
      </c>
    </row>
    <row r="507" spans="1:9">
      <c r="A507" t="s">
        <v>538</v>
      </c>
      <c r="B507" s="2">
        <v>36586</v>
      </c>
      <c r="C507">
        <v>0.98527104288941902</v>
      </c>
      <c r="D507">
        <v>0.99996097810860496</v>
      </c>
      <c r="E507">
        <v>0.93002114525591895</v>
      </c>
      <c r="F507">
        <v>0.99941627321424997</v>
      </c>
      <c r="G507">
        <v>1.3021901667845399</v>
      </c>
      <c r="H507">
        <v>-1.9322555582551301E-2</v>
      </c>
      <c r="I507" t="s">
        <v>2613</v>
      </c>
    </row>
    <row r="508" spans="1:9">
      <c r="A508" t="s">
        <v>1270</v>
      </c>
      <c r="B508" s="2">
        <v>36678</v>
      </c>
      <c r="C508">
        <v>0.78424387208259005</v>
      </c>
      <c r="D508">
        <v>0.99996097810860496</v>
      </c>
      <c r="E508">
        <v>0.50746649755364504</v>
      </c>
      <c r="F508">
        <v>0.86432254000446296</v>
      </c>
      <c r="G508">
        <v>7.97040701438122E-2</v>
      </c>
      <c r="H508">
        <v>-1.9370898268415E-2</v>
      </c>
      <c r="I508" t="s">
        <v>1269</v>
      </c>
    </row>
    <row r="509" spans="1:9">
      <c r="A509" t="s">
        <v>1027</v>
      </c>
      <c r="B509" s="2">
        <v>36586</v>
      </c>
      <c r="C509">
        <v>0.98527104288941902</v>
      </c>
      <c r="D509">
        <v>0.99996097810860496</v>
      </c>
      <c r="E509">
        <v>0.93002114525591895</v>
      </c>
      <c r="F509">
        <v>0.99941627321424997</v>
      </c>
      <c r="G509">
        <v>1.3101622754161899</v>
      </c>
      <c r="H509">
        <v>-1.9440849758067699E-2</v>
      </c>
      <c r="I509" t="s">
        <v>2614</v>
      </c>
    </row>
    <row r="510" spans="1:9">
      <c r="A510" t="s">
        <v>850</v>
      </c>
      <c r="B510" s="2">
        <v>36586</v>
      </c>
      <c r="C510">
        <v>0.98527104288941902</v>
      </c>
      <c r="D510">
        <v>0.99996097810860496</v>
      </c>
      <c r="E510">
        <v>0.93002114525591895</v>
      </c>
      <c r="F510">
        <v>0.99941627321424997</v>
      </c>
      <c r="G510">
        <v>1.3269163477806001</v>
      </c>
      <c r="H510">
        <v>-1.96894551482425E-2</v>
      </c>
      <c r="I510" t="s">
        <v>849</v>
      </c>
    </row>
    <row r="511" spans="1:9">
      <c r="A511" t="s">
        <v>657</v>
      </c>
      <c r="B511" s="2">
        <v>36678</v>
      </c>
      <c r="C511">
        <v>0.78424387208259005</v>
      </c>
      <c r="D511">
        <v>0.99996097810860496</v>
      </c>
      <c r="E511">
        <v>0.50746649755364504</v>
      </c>
      <c r="F511">
        <v>0.86432254000446296</v>
      </c>
      <c r="G511">
        <v>8.1820494281945294E-2</v>
      </c>
      <c r="H511">
        <v>-1.9885263928771199E-2</v>
      </c>
      <c r="I511" t="s">
        <v>2615</v>
      </c>
    </row>
    <row r="512" spans="1:9">
      <c r="A512" t="s">
        <v>710</v>
      </c>
      <c r="B512" s="2">
        <v>34121</v>
      </c>
      <c r="C512">
        <v>0.78135281628571895</v>
      </c>
      <c r="D512">
        <v>0.99996097810860496</v>
      </c>
      <c r="E512">
        <v>0.50398424433947697</v>
      </c>
      <c r="F512">
        <v>0.86432254000446296</v>
      </c>
      <c r="G512">
        <v>8.0617670862104404E-2</v>
      </c>
      <c r="H512">
        <v>-1.9890675533622101E-2</v>
      </c>
      <c r="I512" t="s">
        <v>2616</v>
      </c>
    </row>
    <row r="513" spans="1:9">
      <c r="A513" t="s">
        <v>835</v>
      </c>
      <c r="B513" s="2">
        <v>36586</v>
      </c>
      <c r="C513">
        <v>0.98527104288941902</v>
      </c>
      <c r="D513">
        <v>0.99996097810860496</v>
      </c>
      <c r="E513">
        <v>0.93002114525591895</v>
      </c>
      <c r="F513">
        <v>0.99941627321424997</v>
      </c>
      <c r="G513">
        <v>1.3763658478966201</v>
      </c>
      <c r="H513">
        <v>-2.0423211813661499E-2</v>
      </c>
      <c r="I513" t="s">
        <v>834</v>
      </c>
    </row>
    <row r="514" spans="1:9">
      <c r="A514" t="s">
        <v>1264</v>
      </c>
      <c r="B514" s="2">
        <v>36678</v>
      </c>
      <c r="C514">
        <v>0.78424387208259005</v>
      </c>
      <c r="D514">
        <v>0.99996097810860496</v>
      </c>
      <c r="E514">
        <v>0.50746649755364504</v>
      </c>
      <c r="F514">
        <v>0.86432254000446296</v>
      </c>
      <c r="G514">
        <v>8.5490033369722704E-2</v>
      </c>
      <c r="H514">
        <v>-2.0777091262470099E-2</v>
      </c>
      <c r="I514" t="s">
        <v>1263</v>
      </c>
    </row>
    <row r="515" spans="1:9">
      <c r="A515" t="s">
        <v>773</v>
      </c>
      <c r="B515" s="2">
        <v>687601</v>
      </c>
      <c r="C515">
        <v>0.98389397958254499</v>
      </c>
      <c r="D515">
        <v>0.99996097810860496</v>
      </c>
      <c r="E515">
        <v>0.85986163155017703</v>
      </c>
      <c r="F515">
        <v>0.99941627321424997</v>
      </c>
      <c r="G515">
        <v>1.29574578138938</v>
      </c>
      <c r="H515">
        <v>-2.10391953704233E-2</v>
      </c>
      <c r="I515" t="s">
        <v>2617</v>
      </c>
    </row>
    <row r="516" spans="1:9">
      <c r="A516" t="s">
        <v>1081</v>
      </c>
      <c r="B516" t="s">
        <v>2618</v>
      </c>
      <c r="C516">
        <v>0.98147876830860203</v>
      </c>
      <c r="D516">
        <v>0.99996097810860496</v>
      </c>
      <c r="E516">
        <v>0.932599610809001</v>
      </c>
      <c r="F516">
        <v>0.99941627321424997</v>
      </c>
      <c r="G516">
        <v>1.1378022222583399</v>
      </c>
      <c r="H516">
        <v>-2.1271095784758599E-2</v>
      </c>
      <c r="I516" t="s">
        <v>2619</v>
      </c>
    </row>
    <row r="517" spans="1:9">
      <c r="A517" t="s">
        <v>682</v>
      </c>
      <c r="B517" s="2">
        <v>36678</v>
      </c>
      <c r="C517">
        <v>0.78424387208259005</v>
      </c>
      <c r="D517">
        <v>0.99996097810860496</v>
      </c>
      <c r="E517">
        <v>0.50746649755364504</v>
      </c>
      <c r="F517">
        <v>0.86432254000446296</v>
      </c>
      <c r="G517">
        <v>8.78238605505514E-2</v>
      </c>
      <c r="H517">
        <v>-2.1344293524717499E-2</v>
      </c>
      <c r="I517" t="s">
        <v>2620</v>
      </c>
    </row>
    <row r="518" spans="1:9">
      <c r="A518" t="s">
        <v>911</v>
      </c>
      <c r="B518" t="s">
        <v>910</v>
      </c>
      <c r="C518">
        <v>0.97766667593049195</v>
      </c>
      <c r="D518">
        <v>0.99996097810860496</v>
      </c>
      <c r="E518">
        <v>0.94040328921641003</v>
      </c>
      <c r="F518">
        <v>0.99941627321424997</v>
      </c>
      <c r="G518">
        <v>0.96202242405788296</v>
      </c>
      <c r="H518">
        <v>-2.1728709088593399E-2</v>
      </c>
      <c r="I518" t="s">
        <v>29</v>
      </c>
    </row>
    <row r="519" spans="1:9">
      <c r="A519" t="s">
        <v>555</v>
      </c>
      <c r="B519" t="s">
        <v>2621</v>
      </c>
      <c r="C519">
        <v>0.98054976299119201</v>
      </c>
      <c r="D519">
        <v>0.99996097810860496</v>
      </c>
      <c r="E519">
        <v>0.93026561833158095</v>
      </c>
      <c r="F519">
        <v>0.99941627321424997</v>
      </c>
      <c r="G519">
        <v>1.1375885853779999</v>
      </c>
      <c r="H519">
        <v>-2.23443807191657E-2</v>
      </c>
      <c r="I519" t="s">
        <v>2622</v>
      </c>
    </row>
    <row r="520" spans="1:9">
      <c r="A520" t="s">
        <v>1252</v>
      </c>
      <c r="B520" s="2">
        <v>31564</v>
      </c>
      <c r="C520">
        <v>0.778433636200765</v>
      </c>
      <c r="D520">
        <v>0.99996097810860496</v>
      </c>
      <c r="E520">
        <v>0.50049416357912802</v>
      </c>
      <c r="F520">
        <v>0.86432254000446296</v>
      </c>
      <c r="G520">
        <v>9.2180995230967205E-2</v>
      </c>
      <c r="H520">
        <v>-2.3088715564114098E-2</v>
      </c>
      <c r="I520" t="s">
        <v>1251</v>
      </c>
    </row>
    <row r="521" spans="1:9">
      <c r="A521" t="s">
        <v>792</v>
      </c>
      <c r="B521" s="2">
        <v>285742</v>
      </c>
      <c r="C521">
        <v>0.981062327419017</v>
      </c>
      <c r="D521">
        <v>0.99996097810860496</v>
      </c>
      <c r="E521">
        <v>0.88959239368886001</v>
      </c>
      <c r="F521">
        <v>0.99941627321424997</v>
      </c>
      <c r="G521">
        <v>1.22582857802472</v>
      </c>
      <c r="H521">
        <v>-2.34369682232747E-2</v>
      </c>
      <c r="I521" t="s">
        <v>791</v>
      </c>
    </row>
    <row r="522" spans="1:9">
      <c r="A522" t="s">
        <v>1438</v>
      </c>
      <c r="B522" s="2">
        <v>34486</v>
      </c>
      <c r="C522">
        <v>0.78176754469009702</v>
      </c>
      <c r="D522">
        <v>0.99996097810860496</v>
      </c>
      <c r="E522">
        <v>0.50448219334877198</v>
      </c>
      <c r="F522">
        <v>0.86432254000446296</v>
      </c>
      <c r="G522">
        <v>9.5281498260315595E-2</v>
      </c>
      <c r="H522">
        <v>-2.3458099069000201E-2</v>
      </c>
      <c r="I522" t="s">
        <v>2623</v>
      </c>
    </row>
    <row r="523" spans="1:9">
      <c r="A523" t="s">
        <v>1007</v>
      </c>
      <c r="B523" t="s">
        <v>2624</v>
      </c>
      <c r="C523">
        <v>0.97729023297492701</v>
      </c>
      <c r="D523">
        <v>0.99996097810860496</v>
      </c>
      <c r="E523">
        <v>0.90671214786068299</v>
      </c>
      <c r="F523">
        <v>0.99941627321424997</v>
      </c>
      <c r="G523">
        <v>1.11097125945255</v>
      </c>
      <c r="H523">
        <v>-2.5520793575724399E-2</v>
      </c>
      <c r="I523" t="s">
        <v>2625</v>
      </c>
    </row>
    <row r="524" spans="1:9">
      <c r="A524" t="s">
        <v>1087</v>
      </c>
      <c r="B524" s="2">
        <v>272228</v>
      </c>
      <c r="C524">
        <v>0.97896761194012405</v>
      </c>
      <c r="D524">
        <v>0.99996097810860496</v>
      </c>
      <c r="E524">
        <v>0.882281510021652</v>
      </c>
      <c r="F524">
        <v>0.99941627321424997</v>
      </c>
      <c r="G524">
        <v>1.21521095631408</v>
      </c>
      <c r="H524">
        <v>-2.5831398793246502E-2</v>
      </c>
      <c r="I524" t="s">
        <v>2626</v>
      </c>
    </row>
    <row r="525" spans="1:9">
      <c r="A525" t="s">
        <v>1004</v>
      </c>
      <c r="B525" t="s">
        <v>2627</v>
      </c>
      <c r="C525">
        <v>0.97714606900529399</v>
      </c>
      <c r="D525">
        <v>0.99996097810860496</v>
      </c>
      <c r="E525">
        <v>0.90632015324020399</v>
      </c>
      <c r="F525">
        <v>0.99941627321424997</v>
      </c>
      <c r="G525">
        <v>1.11963187592047</v>
      </c>
      <c r="H525">
        <v>-2.58849153758283E-2</v>
      </c>
      <c r="I525" t="s">
        <v>2628</v>
      </c>
    </row>
    <row r="526" spans="1:9">
      <c r="A526" t="s">
        <v>2629</v>
      </c>
      <c r="B526" t="s">
        <v>2630</v>
      </c>
      <c r="C526">
        <v>0.82113706842245104</v>
      </c>
      <c r="D526">
        <v>0.99996097810860496</v>
      </c>
      <c r="E526">
        <v>0.72270426580618097</v>
      </c>
      <c r="F526">
        <v>0.98246629728811796</v>
      </c>
      <c r="G526">
        <v>0.13233676619341</v>
      </c>
      <c r="H526">
        <v>-2.6078975327348802E-2</v>
      </c>
      <c r="I526" t="s">
        <v>80</v>
      </c>
    </row>
    <row r="527" spans="1:9">
      <c r="A527" t="s">
        <v>817</v>
      </c>
      <c r="B527" t="s">
        <v>816</v>
      </c>
      <c r="C527">
        <v>0.97414906212609098</v>
      </c>
      <c r="D527">
        <v>0.99996097810860496</v>
      </c>
      <c r="E527">
        <v>0.91501785895566901</v>
      </c>
      <c r="F527">
        <v>0.99941627321424997</v>
      </c>
      <c r="G527">
        <v>1.0092946869713599</v>
      </c>
      <c r="H527">
        <v>-2.6434382495169901E-2</v>
      </c>
      <c r="I527" t="s">
        <v>2631</v>
      </c>
    </row>
    <row r="528" spans="1:9">
      <c r="A528" t="s">
        <v>663</v>
      </c>
      <c r="B528" s="2">
        <v>36678</v>
      </c>
      <c r="C528">
        <v>0.78424387208259005</v>
      </c>
      <c r="D528">
        <v>0.99996097810860496</v>
      </c>
      <c r="E528">
        <v>0.50746649755364504</v>
      </c>
      <c r="F528">
        <v>0.86432254000446296</v>
      </c>
      <c r="G528">
        <v>0.110576824991513</v>
      </c>
      <c r="H528">
        <v>-2.6874065827380299E-2</v>
      </c>
      <c r="I528" t="s">
        <v>2632</v>
      </c>
    </row>
    <row r="529" spans="1:9">
      <c r="A529" t="s">
        <v>839</v>
      </c>
      <c r="B529" t="s">
        <v>2633</v>
      </c>
      <c r="C529">
        <v>0.84834287915689199</v>
      </c>
      <c r="D529">
        <v>0.99996097810860496</v>
      </c>
      <c r="E529">
        <v>0.71186269105757904</v>
      </c>
      <c r="F529">
        <v>0.97374008606191598</v>
      </c>
      <c r="G529">
        <v>0.16376033460282799</v>
      </c>
      <c r="H529">
        <v>-2.6933725490231899E-2</v>
      </c>
      <c r="I529" t="s">
        <v>2634</v>
      </c>
    </row>
    <row r="530" spans="1:9">
      <c r="A530" t="s">
        <v>655</v>
      </c>
      <c r="B530" s="2">
        <v>36678</v>
      </c>
      <c r="C530">
        <v>0.78424387208259005</v>
      </c>
      <c r="D530">
        <v>0.99996097810860496</v>
      </c>
      <c r="E530">
        <v>0.50746649755364504</v>
      </c>
      <c r="F530">
        <v>0.86432254000446296</v>
      </c>
      <c r="G530">
        <v>0.110922065925825</v>
      </c>
      <c r="H530">
        <v>-2.6957971542666499E-2</v>
      </c>
      <c r="I530" t="s">
        <v>2635</v>
      </c>
    </row>
    <row r="531" spans="1:9">
      <c r="A531" t="s">
        <v>636</v>
      </c>
      <c r="B531" s="2">
        <v>36678</v>
      </c>
      <c r="C531">
        <v>0.78424387208259005</v>
      </c>
      <c r="D531">
        <v>0.99996097810860496</v>
      </c>
      <c r="E531">
        <v>0.50746649755364504</v>
      </c>
      <c r="F531">
        <v>0.86432254000446296</v>
      </c>
      <c r="G531">
        <v>0.111598669229494</v>
      </c>
      <c r="H531">
        <v>-2.7122409992795801E-2</v>
      </c>
      <c r="I531" t="s">
        <v>2636</v>
      </c>
    </row>
    <row r="532" spans="1:9">
      <c r="A532" t="s">
        <v>684</v>
      </c>
      <c r="B532" s="2">
        <v>36678</v>
      </c>
      <c r="C532">
        <v>0.78424387208259005</v>
      </c>
      <c r="D532">
        <v>0.99996097810860496</v>
      </c>
      <c r="E532">
        <v>0.50746649755364504</v>
      </c>
      <c r="F532">
        <v>0.86432254000446296</v>
      </c>
      <c r="G532">
        <v>0.112052309448573</v>
      </c>
      <c r="H532">
        <v>-2.7232660554886198E-2</v>
      </c>
      <c r="I532" t="s">
        <v>2637</v>
      </c>
    </row>
    <row r="533" spans="1:9">
      <c r="A533" t="s">
        <v>809</v>
      </c>
      <c r="B533" t="s">
        <v>808</v>
      </c>
      <c r="C533">
        <v>0.94786424352170295</v>
      </c>
      <c r="D533">
        <v>0.99996097810860496</v>
      </c>
      <c r="E533">
        <v>0.88863508099683997</v>
      </c>
      <c r="F533">
        <v>0.99941627321424997</v>
      </c>
      <c r="G533">
        <v>0.51648781022054202</v>
      </c>
      <c r="H533">
        <v>-2.7654818154778001E-2</v>
      </c>
      <c r="I533" t="s">
        <v>64</v>
      </c>
    </row>
    <row r="534" spans="1:9">
      <c r="A534" t="s">
        <v>976</v>
      </c>
      <c r="B534" s="2">
        <v>127562</v>
      </c>
      <c r="C534">
        <v>0.97715542646113096</v>
      </c>
      <c r="D534">
        <v>0.99996097810860496</v>
      </c>
      <c r="E534">
        <v>0.89120866776322805</v>
      </c>
      <c r="F534">
        <v>0.99941627321424997</v>
      </c>
      <c r="G534">
        <v>1.2007642837072601</v>
      </c>
      <c r="H534">
        <v>-2.7749127255136601E-2</v>
      </c>
      <c r="I534" t="s">
        <v>2638</v>
      </c>
    </row>
    <row r="535" spans="1:9">
      <c r="A535" t="s">
        <v>1048</v>
      </c>
      <c r="B535" t="s">
        <v>2639</v>
      </c>
      <c r="C535">
        <v>0.975197352660643</v>
      </c>
      <c r="D535">
        <v>0.99996097810860496</v>
      </c>
      <c r="E535">
        <v>0.91742707717953798</v>
      </c>
      <c r="F535">
        <v>0.99941627321424997</v>
      </c>
      <c r="G535">
        <v>1.10582569603633</v>
      </c>
      <c r="H535">
        <v>-2.7773271806357601E-2</v>
      </c>
      <c r="I535" t="s">
        <v>2640</v>
      </c>
    </row>
    <row r="536" spans="1:9">
      <c r="A536" t="s">
        <v>1233</v>
      </c>
      <c r="B536" s="2">
        <v>36678</v>
      </c>
      <c r="C536">
        <v>0.78424387208259005</v>
      </c>
      <c r="D536">
        <v>0.99996097810860496</v>
      </c>
      <c r="E536">
        <v>0.50746649755364504</v>
      </c>
      <c r="F536">
        <v>0.86432254000446296</v>
      </c>
      <c r="G536">
        <v>0.114994312240479</v>
      </c>
      <c r="H536">
        <v>-2.7947670926182999E-2</v>
      </c>
      <c r="I536" t="s">
        <v>1232</v>
      </c>
    </row>
    <row r="537" spans="1:9">
      <c r="A537" t="s">
        <v>821</v>
      </c>
      <c r="B537" t="s">
        <v>820</v>
      </c>
      <c r="C537">
        <v>0.97010482924924302</v>
      </c>
      <c r="D537">
        <v>0.99996097810860496</v>
      </c>
      <c r="E537">
        <v>0.92611850066429002</v>
      </c>
      <c r="F537">
        <v>0.99941627321424997</v>
      </c>
      <c r="G537">
        <v>0.92536179666118101</v>
      </c>
      <c r="H537">
        <v>-2.8085787229865499E-2</v>
      </c>
      <c r="I537" t="s">
        <v>61</v>
      </c>
    </row>
    <row r="538" spans="1:9">
      <c r="A538" t="s">
        <v>823</v>
      </c>
      <c r="B538" t="s">
        <v>822</v>
      </c>
      <c r="C538">
        <v>0.96962427773723003</v>
      </c>
      <c r="D538">
        <v>0.99996097810860496</v>
      </c>
      <c r="E538">
        <v>0.92524486213787804</v>
      </c>
      <c r="F538">
        <v>0.99941627321424997</v>
      </c>
      <c r="G538">
        <v>0.92078981640320701</v>
      </c>
      <c r="H538">
        <v>-2.8403258225788899E-2</v>
      </c>
      <c r="I538" t="s">
        <v>28</v>
      </c>
    </row>
    <row r="539" spans="1:9">
      <c r="A539" t="s">
        <v>738</v>
      </c>
      <c r="B539" s="2">
        <v>259809</v>
      </c>
      <c r="C539">
        <v>0.97685774820925997</v>
      </c>
      <c r="D539">
        <v>0.99996097810860496</v>
      </c>
      <c r="E539">
        <v>0.87521252235940095</v>
      </c>
      <c r="F539">
        <v>0.99941627321424997</v>
      </c>
      <c r="G539">
        <v>1.2172445882891101</v>
      </c>
      <c r="H539">
        <v>-2.85008546706676E-2</v>
      </c>
      <c r="I539" t="s">
        <v>2641</v>
      </c>
    </row>
    <row r="540" spans="1:9">
      <c r="A540" t="s">
        <v>592</v>
      </c>
      <c r="B540" s="2">
        <v>36678</v>
      </c>
      <c r="C540">
        <v>0.78424387208259005</v>
      </c>
      <c r="D540">
        <v>0.99996097810860496</v>
      </c>
      <c r="E540">
        <v>0.50746649755364504</v>
      </c>
      <c r="F540">
        <v>0.86432254000446296</v>
      </c>
      <c r="G540">
        <v>0.118064750875536</v>
      </c>
      <c r="H540">
        <v>-2.8693895734173198E-2</v>
      </c>
      <c r="I540" t="s">
        <v>2642</v>
      </c>
    </row>
    <row r="541" spans="1:9">
      <c r="A541" t="s">
        <v>1244</v>
      </c>
      <c r="B541" s="2">
        <v>36678</v>
      </c>
      <c r="C541">
        <v>0.78424387208259005</v>
      </c>
      <c r="D541">
        <v>0.99996097810860496</v>
      </c>
      <c r="E541">
        <v>0.50746649755364504</v>
      </c>
      <c r="F541">
        <v>0.86432254000446296</v>
      </c>
      <c r="G541">
        <v>0.118325014185894</v>
      </c>
      <c r="H541">
        <v>-2.8757148891745299E-2</v>
      </c>
      <c r="I541" t="s">
        <v>2643</v>
      </c>
    </row>
    <row r="542" spans="1:9">
      <c r="A542" t="s">
        <v>790</v>
      </c>
      <c r="B542" t="s">
        <v>789</v>
      </c>
      <c r="C542">
        <v>0.97182814473895196</v>
      </c>
      <c r="D542">
        <v>0.99996097810860496</v>
      </c>
      <c r="E542">
        <v>0.90978883340355399</v>
      </c>
      <c r="F542">
        <v>0.99941627321424997</v>
      </c>
      <c r="G542">
        <v>1.0294408204310199</v>
      </c>
      <c r="H542">
        <v>-2.9417605576279902E-2</v>
      </c>
      <c r="I542" t="s">
        <v>501</v>
      </c>
    </row>
    <row r="543" spans="1:9">
      <c r="A543" t="s">
        <v>634</v>
      </c>
      <c r="B543" s="2">
        <v>36678</v>
      </c>
      <c r="C543">
        <v>0.78424387208259005</v>
      </c>
      <c r="D543">
        <v>0.99996097810860496</v>
      </c>
      <c r="E543">
        <v>0.50746649755364504</v>
      </c>
      <c r="F543">
        <v>0.86432254000446296</v>
      </c>
      <c r="G543">
        <v>0.121894023781575</v>
      </c>
      <c r="H543">
        <v>-2.9624544015635499E-2</v>
      </c>
      <c r="I543" t="s">
        <v>2455</v>
      </c>
    </row>
    <row r="544" spans="1:9">
      <c r="A544" t="s">
        <v>788</v>
      </c>
      <c r="B544" t="s">
        <v>787</v>
      </c>
      <c r="C544">
        <v>0.97074536873428696</v>
      </c>
      <c r="D544">
        <v>0.99996097810860496</v>
      </c>
      <c r="E544">
        <v>0.90739543584442095</v>
      </c>
      <c r="F544">
        <v>0.99941627321424997</v>
      </c>
      <c r="G544">
        <v>1.0099137990574301</v>
      </c>
      <c r="H544">
        <v>-2.9985432606455299E-2</v>
      </c>
      <c r="I544" t="s">
        <v>786</v>
      </c>
    </row>
    <row r="545" spans="1:9">
      <c r="A545" t="s">
        <v>811</v>
      </c>
      <c r="B545" t="s">
        <v>810</v>
      </c>
      <c r="C545">
        <v>0.96838929403714502</v>
      </c>
      <c r="D545">
        <v>0.99996097810860496</v>
      </c>
      <c r="E545">
        <v>0.92301592202805705</v>
      </c>
      <c r="F545">
        <v>0.99941627321424997</v>
      </c>
      <c r="G545">
        <v>0.94253044281764198</v>
      </c>
      <c r="H545">
        <v>-3.02751233629125E-2</v>
      </c>
      <c r="I545" t="s">
        <v>29</v>
      </c>
    </row>
    <row r="546" spans="1:9">
      <c r="A546" t="s">
        <v>812</v>
      </c>
      <c r="B546" t="s">
        <v>782</v>
      </c>
      <c r="C546">
        <v>0.96535765947137897</v>
      </c>
      <c r="D546">
        <v>0.99996097810860496</v>
      </c>
      <c r="E546">
        <v>0.91763747571586696</v>
      </c>
      <c r="F546">
        <v>0.99941627321424997</v>
      </c>
      <c r="G546">
        <v>0.87672505358161401</v>
      </c>
      <c r="H546">
        <v>-3.09103574413419E-2</v>
      </c>
      <c r="I546" t="s">
        <v>46</v>
      </c>
    </row>
    <row r="547" spans="1:9">
      <c r="A547" t="s">
        <v>746</v>
      </c>
      <c r="B547" t="s">
        <v>745</v>
      </c>
      <c r="C547">
        <v>0.97423901556922898</v>
      </c>
      <c r="D547">
        <v>0.99996097810860496</v>
      </c>
      <c r="E547">
        <v>0.89858972371432899</v>
      </c>
      <c r="F547">
        <v>0.99941627321424997</v>
      </c>
      <c r="G547">
        <v>1.1856464686181001</v>
      </c>
      <c r="H547">
        <v>-3.0943724287463201E-2</v>
      </c>
      <c r="I547" t="s">
        <v>744</v>
      </c>
    </row>
    <row r="548" spans="1:9">
      <c r="A548" t="s">
        <v>534</v>
      </c>
      <c r="B548" t="s">
        <v>2644</v>
      </c>
      <c r="C548">
        <v>0.96780807590574403</v>
      </c>
      <c r="D548">
        <v>0.99996097810860496</v>
      </c>
      <c r="E548">
        <v>0.90103716219395202</v>
      </c>
      <c r="F548">
        <v>0.99941627321424997</v>
      </c>
      <c r="G548">
        <v>0.971651529892958</v>
      </c>
      <c r="H548">
        <v>-3.1793876156588297E-2</v>
      </c>
      <c r="I548" t="s">
        <v>2645</v>
      </c>
    </row>
    <row r="549" spans="1:9">
      <c r="A549" t="s">
        <v>770</v>
      </c>
      <c r="B549" t="s">
        <v>769</v>
      </c>
      <c r="C549">
        <v>0.966579317787159</v>
      </c>
      <c r="D549">
        <v>0.99996097810860496</v>
      </c>
      <c r="E549">
        <v>0.89843144967484001</v>
      </c>
      <c r="F549">
        <v>0.99941627321424997</v>
      </c>
      <c r="G549">
        <v>0.93985428950024696</v>
      </c>
      <c r="H549">
        <v>-3.1947448689045803E-2</v>
      </c>
      <c r="I549" t="s">
        <v>2646</v>
      </c>
    </row>
    <row r="550" spans="1:9">
      <c r="A550" t="s">
        <v>630</v>
      </c>
      <c r="B550" s="2">
        <v>36678</v>
      </c>
      <c r="C550">
        <v>0.78424387208259005</v>
      </c>
      <c r="D550">
        <v>0.99996097810860496</v>
      </c>
      <c r="E550">
        <v>0.50746649755364504</v>
      </c>
      <c r="F550">
        <v>0.86432254000446296</v>
      </c>
      <c r="G550">
        <v>0.13189189367398199</v>
      </c>
      <c r="H550">
        <v>-3.2054378781127699E-2</v>
      </c>
      <c r="I550" t="s">
        <v>2647</v>
      </c>
    </row>
    <row r="551" spans="1:9">
      <c r="A551" t="s">
        <v>736</v>
      </c>
      <c r="B551" t="s">
        <v>735</v>
      </c>
      <c r="C551">
        <v>0.95110760623717305</v>
      </c>
      <c r="D551">
        <v>0.99996097810860496</v>
      </c>
      <c r="E551">
        <v>0.86779516385155797</v>
      </c>
      <c r="F551">
        <v>0.99941627321424997</v>
      </c>
      <c r="G551">
        <v>0.65049639259930303</v>
      </c>
      <c r="H551">
        <v>-3.2608130147306097E-2</v>
      </c>
      <c r="I551" t="s">
        <v>734</v>
      </c>
    </row>
    <row r="552" spans="1:9">
      <c r="A552" t="s">
        <v>1231</v>
      </c>
      <c r="B552" t="s">
        <v>1230</v>
      </c>
      <c r="C552">
        <v>0.79685963413574101</v>
      </c>
      <c r="D552">
        <v>0.99996097810860496</v>
      </c>
      <c r="E552">
        <v>0.61133049252590299</v>
      </c>
      <c r="F552">
        <v>0.95932858336297699</v>
      </c>
      <c r="G552">
        <v>0.14414121409897099</v>
      </c>
      <c r="H552">
        <v>-3.2731116056635097E-2</v>
      </c>
      <c r="I552" t="s">
        <v>1229</v>
      </c>
    </row>
    <row r="553" spans="1:9">
      <c r="A553" t="s">
        <v>783</v>
      </c>
      <c r="B553" t="s">
        <v>782</v>
      </c>
      <c r="C553">
        <v>0.96535765947137897</v>
      </c>
      <c r="D553">
        <v>0.99996097810860496</v>
      </c>
      <c r="E553">
        <v>0.91763747571586696</v>
      </c>
      <c r="F553">
        <v>0.99941627321424997</v>
      </c>
      <c r="G553">
        <v>0.94449565253786205</v>
      </c>
      <c r="H553">
        <v>-3.3299719339001499E-2</v>
      </c>
      <c r="I553" t="s">
        <v>61</v>
      </c>
    </row>
    <row r="554" spans="1:9">
      <c r="A554" t="s">
        <v>601</v>
      </c>
      <c r="B554" s="2">
        <v>36678</v>
      </c>
      <c r="C554">
        <v>0.78424387208259005</v>
      </c>
      <c r="D554">
        <v>0.99996097810860496</v>
      </c>
      <c r="E554">
        <v>0.50746649755364504</v>
      </c>
      <c r="F554">
        <v>0.86432254000446296</v>
      </c>
      <c r="G554">
        <v>0.13830444647451801</v>
      </c>
      <c r="H554">
        <v>-3.3612855126387099E-2</v>
      </c>
      <c r="I554" t="s">
        <v>2648</v>
      </c>
    </row>
    <row r="555" spans="1:9">
      <c r="A555" t="s">
        <v>804</v>
      </c>
      <c r="B555" t="s">
        <v>2649</v>
      </c>
      <c r="C555">
        <v>0.83884665437560801</v>
      </c>
      <c r="D555">
        <v>0.99996097810860496</v>
      </c>
      <c r="E555">
        <v>0.69966029815740705</v>
      </c>
      <c r="F555">
        <v>0.96782396787132297</v>
      </c>
      <c r="G555">
        <v>0.19258822464321601</v>
      </c>
      <c r="H555">
        <v>-3.3843020499357002E-2</v>
      </c>
      <c r="I555" t="s">
        <v>2650</v>
      </c>
    </row>
    <row r="556" spans="1:9">
      <c r="A556" t="s">
        <v>2651</v>
      </c>
      <c r="B556" t="s">
        <v>2652</v>
      </c>
      <c r="C556">
        <v>0.87989638302759599</v>
      </c>
      <c r="D556">
        <v>0.99996097810860496</v>
      </c>
      <c r="E556">
        <v>0.79357100995694096</v>
      </c>
      <c r="F556">
        <v>0.99941627321424997</v>
      </c>
      <c r="G556">
        <v>0.26725465144688998</v>
      </c>
      <c r="H556">
        <v>-3.4195533314674897E-2</v>
      </c>
      <c r="I556" t="s">
        <v>90</v>
      </c>
    </row>
    <row r="557" spans="1:9">
      <c r="A557" t="s">
        <v>1210</v>
      </c>
      <c r="B557" t="s">
        <v>1209</v>
      </c>
      <c r="C557">
        <v>0.79344347109730096</v>
      </c>
      <c r="D557">
        <v>0.99996097810860496</v>
      </c>
      <c r="E557">
        <v>0.691459090392604</v>
      </c>
      <c r="F557">
        <v>0.96400500923348498</v>
      </c>
      <c r="G557">
        <v>0.149216636640255</v>
      </c>
      <c r="H557">
        <v>-3.4524698109805602E-2</v>
      </c>
      <c r="I557" t="s">
        <v>63</v>
      </c>
    </row>
    <row r="558" spans="1:9">
      <c r="A558" t="s">
        <v>704</v>
      </c>
      <c r="B558" t="s">
        <v>703</v>
      </c>
      <c r="C558">
        <v>0.88314355014424395</v>
      </c>
      <c r="D558">
        <v>0.99996097810860496</v>
      </c>
      <c r="E558">
        <v>0.79771857059011297</v>
      </c>
      <c r="F558">
        <v>0.99941627321424997</v>
      </c>
      <c r="G558">
        <v>0.27938200783378597</v>
      </c>
      <c r="H558">
        <v>-3.4718109426778401E-2</v>
      </c>
      <c r="I558" t="s">
        <v>5</v>
      </c>
    </row>
    <row r="559" spans="1:9">
      <c r="A559" t="s">
        <v>1122</v>
      </c>
      <c r="B559" t="s">
        <v>1121</v>
      </c>
      <c r="C559">
        <v>0.86501641750403102</v>
      </c>
      <c r="D559">
        <v>0.99996097810860496</v>
      </c>
      <c r="E559">
        <v>0.73392417489042805</v>
      </c>
      <c r="F559">
        <v>0.995946837684347</v>
      </c>
      <c r="G559">
        <v>0.24142539370612501</v>
      </c>
      <c r="H559">
        <v>-3.5008321958975297E-2</v>
      </c>
      <c r="I559" t="s">
        <v>1108</v>
      </c>
    </row>
    <row r="560" spans="1:9">
      <c r="A560" t="s">
        <v>615</v>
      </c>
      <c r="B560" s="2">
        <v>36678</v>
      </c>
      <c r="C560">
        <v>0.78424387208259005</v>
      </c>
      <c r="D560">
        <v>0.99996097810860496</v>
      </c>
      <c r="E560">
        <v>0.50746649755364504</v>
      </c>
      <c r="F560">
        <v>0.86432254000446296</v>
      </c>
      <c r="G560">
        <v>0.144187749740017</v>
      </c>
      <c r="H560">
        <v>-3.5042705180877202E-2</v>
      </c>
      <c r="I560" t="s">
        <v>2653</v>
      </c>
    </row>
    <row r="561" spans="1:9">
      <c r="A561" t="s">
        <v>785</v>
      </c>
      <c r="B561" t="s">
        <v>784</v>
      </c>
      <c r="C561">
        <v>0.95706618691755696</v>
      </c>
      <c r="D561">
        <v>0.99996097810860496</v>
      </c>
      <c r="E561">
        <v>0.90350944363192698</v>
      </c>
      <c r="F561">
        <v>0.99941627321424997</v>
      </c>
      <c r="G561">
        <v>0.80993108003251302</v>
      </c>
      <c r="H561">
        <v>-3.5541986164442499E-2</v>
      </c>
      <c r="I561" t="s">
        <v>32</v>
      </c>
    </row>
    <row r="562" spans="1:9">
      <c r="A562" t="s">
        <v>766</v>
      </c>
      <c r="B562" t="s">
        <v>765</v>
      </c>
      <c r="C562">
        <v>0.95954808255416302</v>
      </c>
      <c r="D562">
        <v>0.99996097810860496</v>
      </c>
      <c r="E562">
        <v>0.90765769562463905</v>
      </c>
      <c r="F562">
        <v>0.99941627321424997</v>
      </c>
      <c r="G562">
        <v>0.86321667669693203</v>
      </c>
      <c r="H562">
        <v>-3.5644679075562097E-2</v>
      </c>
      <c r="I562" t="s">
        <v>43</v>
      </c>
    </row>
    <row r="563" spans="1:9">
      <c r="A563" t="s">
        <v>628</v>
      </c>
      <c r="B563" s="2">
        <v>36678</v>
      </c>
      <c r="C563">
        <v>0.78424387208259005</v>
      </c>
      <c r="D563">
        <v>0.99996097810860496</v>
      </c>
      <c r="E563">
        <v>0.50746649755364504</v>
      </c>
      <c r="F563">
        <v>0.86432254000446296</v>
      </c>
      <c r="G563">
        <v>0.148065651164592</v>
      </c>
      <c r="H563">
        <v>-3.5985171906288298E-2</v>
      </c>
      <c r="I563" t="s">
        <v>2654</v>
      </c>
    </row>
    <row r="564" spans="1:9">
      <c r="A564" t="s">
        <v>700</v>
      </c>
      <c r="B564" t="s">
        <v>2655</v>
      </c>
      <c r="C564">
        <v>0.78680802596410404</v>
      </c>
      <c r="D564">
        <v>0.99996097810860496</v>
      </c>
      <c r="E564">
        <v>0.63663189297452105</v>
      </c>
      <c r="F564">
        <v>0.95932858336297699</v>
      </c>
      <c r="G564">
        <v>0.15077554269850199</v>
      </c>
      <c r="H564">
        <v>-3.6151601404684798E-2</v>
      </c>
      <c r="I564" t="s">
        <v>2619</v>
      </c>
    </row>
    <row r="565" spans="1:9">
      <c r="A565" t="s">
        <v>1440</v>
      </c>
      <c r="B565" s="2">
        <v>36678</v>
      </c>
      <c r="C565">
        <v>0.78424387208259005</v>
      </c>
      <c r="D565">
        <v>0.99996097810860496</v>
      </c>
      <c r="E565">
        <v>0.50746649755364504</v>
      </c>
      <c r="F565">
        <v>0.86432254000446296</v>
      </c>
      <c r="G565">
        <v>0.15294339746494001</v>
      </c>
      <c r="H565">
        <v>-3.7170636176716301E-2</v>
      </c>
      <c r="I565" t="s">
        <v>2656</v>
      </c>
    </row>
    <row r="566" spans="1:9">
      <c r="A566" t="s">
        <v>570</v>
      </c>
      <c r="B566" s="2">
        <v>36678</v>
      </c>
      <c r="C566">
        <v>0.78424387208259005</v>
      </c>
      <c r="D566">
        <v>0.99996097810860496</v>
      </c>
      <c r="E566">
        <v>0.50746649755364504</v>
      </c>
      <c r="F566">
        <v>0.86432254000446296</v>
      </c>
      <c r="G566">
        <v>0.154279985421654</v>
      </c>
      <c r="H566">
        <v>-3.7495474159137898E-2</v>
      </c>
      <c r="I566" t="s">
        <v>2657</v>
      </c>
    </row>
    <row r="567" spans="1:9">
      <c r="A567" t="s">
        <v>653</v>
      </c>
      <c r="B567" t="s">
        <v>652</v>
      </c>
      <c r="C567">
        <v>0.95286822650801195</v>
      </c>
      <c r="D567">
        <v>0.99996097810860496</v>
      </c>
      <c r="E567">
        <v>0.87110871440760496</v>
      </c>
      <c r="F567">
        <v>0.99941627321424997</v>
      </c>
      <c r="G567">
        <v>0.81413520508195703</v>
      </c>
      <c r="H567">
        <v>-3.9305354462715103E-2</v>
      </c>
      <c r="I567" t="s">
        <v>2646</v>
      </c>
    </row>
    <row r="568" spans="1:9">
      <c r="A568" t="s">
        <v>1214</v>
      </c>
      <c r="B568" s="2">
        <v>36678</v>
      </c>
      <c r="C568">
        <v>0.78424387208259005</v>
      </c>
      <c r="D568">
        <v>0.99996097810860496</v>
      </c>
      <c r="E568">
        <v>0.50746649755364504</v>
      </c>
      <c r="F568">
        <v>0.86432254000446296</v>
      </c>
      <c r="G568">
        <v>0.16278332847754901</v>
      </c>
      <c r="H568">
        <v>-3.9562086227755901E-2</v>
      </c>
      <c r="I568" t="s">
        <v>2658</v>
      </c>
    </row>
    <row r="569" spans="1:9">
      <c r="A569" t="s">
        <v>666</v>
      </c>
      <c r="B569" t="s">
        <v>665</v>
      </c>
      <c r="C569">
        <v>0.96343080438456596</v>
      </c>
      <c r="D569">
        <v>0.99996097810860496</v>
      </c>
      <c r="E569">
        <v>0.87218722199410703</v>
      </c>
      <c r="F569">
        <v>0.99941627321424997</v>
      </c>
      <c r="G569">
        <v>1.06976491833362</v>
      </c>
      <c r="H569">
        <v>-3.9853675509045498E-2</v>
      </c>
      <c r="I569" t="s">
        <v>2659</v>
      </c>
    </row>
    <row r="570" spans="1:9">
      <c r="A570" t="s">
        <v>559</v>
      </c>
      <c r="B570" s="2">
        <v>36678</v>
      </c>
      <c r="C570">
        <v>0.78424387208259005</v>
      </c>
      <c r="D570">
        <v>0.99996097810860496</v>
      </c>
      <c r="E570">
        <v>0.50746649755364504</v>
      </c>
      <c r="F570">
        <v>0.86432254000446296</v>
      </c>
      <c r="G570">
        <v>0.16641777986480599</v>
      </c>
      <c r="H570">
        <v>-4.0445386013538698E-2</v>
      </c>
      <c r="I570" t="s">
        <v>2660</v>
      </c>
    </row>
    <row r="571" spans="1:9">
      <c r="A571" t="s">
        <v>698</v>
      </c>
      <c r="B571" s="2">
        <v>36617</v>
      </c>
      <c r="C571">
        <v>0.95332040816196495</v>
      </c>
      <c r="D571">
        <v>0.99996097810860496</v>
      </c>
      <c r="E571">
        <v>0.82923949699098298</v>
      </c>
      <c r="F571">
        <v>0.99941627321424997</v>
      </c>
      <c r="G571">
        <v>0.84651329680853804</v>
      </c>
      <c r="H571">
        <v>-4.0466909397556199E-2</v>
      </c>
      <c r="I571" t="s">
        <v>697</v>
      </c>
    </row>
    <row r="572" spans="1:9">
      <c r="A572" t="s">
        <v>568</v>
      </c>
      <c r="B572" s="2">
        <v>36678</v>
      </c>
      <c r="C572">
        <v>0.78424387208259005</v>
      </c>
      <c r="D572">
        <v>0.99996097810860496</v>
      </c>
      <c r="E572">
        <v>0.50746649755364504</v>
      </c>
      <c r="F572">
        <v>0.86432254000446296</v>
      </c>
      <c r="G572">
        <v>0.168293941067617</v>
      </c>
      <c r="H572">
        <v>-4.0901359312383201E-2</v>
      </c>
      <c r="I572" t="s">
        <v>2661</v>
      </c>
    </row>
    <row r="573" spans="1:9">
      <c r="A573" t="s">
        <v>1432</v>
      </c>
      <c r="B573" s="2">
        <v>36678</v>
      </c>
      <c r="C573">
        <v>0.78424387208259005</v>
      </c>
      <c r="D573">
        <v>0.99996097810860496</v>
      </c>
      <c r="E573">
        <v>0.50746649755364504</v>
      </c>
      <c r="F573">
        <v>0.86432254000446296</v>
      </c>
      <c r="G573">
        <v>0.172229288666394</v>
      </c>
      <c r="H573">
        <v>-4.1857787482854403E-2</v>
      </c>
      <c r="I573" t="s">
        <v>2662</v>
      </c>
    </row>
    <row r="574" spans="1:9">
      <c r="A574" t="s">
        <v>1195</v>
      </c>
      <c r="B574" t="s">
        <v>1194</v>
      </c>
      <c r="C574">
        <v>0.81172153542369796</v>
      </c>
      <c r="D574">
        <v>0.99996097810860496</v>
      </c>
      <c r="E574">
        <v>0.62962456617736595</v>
      </c>
      <c r="F574">
        <v>0.95932858336297699</v>
      </c>
      <c r="G574">
        <v>0.20078017001915399</v>
      </c>
      <c r="H574">
        <v>-4.1882328715805502E-2</v>
      </c>
      <c r="I574" t="s">
        <v>1193</v>
      </c>
    </row>
    <row r="575" spans="1:9">
      <c r="A575" t="s">
        <v>921</v>
      </c>
      <c r="B575" s="2">
        <v>36617</v>
      </c>
      <c r="C575">
        <v>0.95332040816196495</v>
      </c>
      <c r="D575">
        <v>0.99996097810860496</v>
      </c>
      <c r="E575">
        <v>0.82923949699098298</v>
      </c>
      <c r="F575">
        <v>0.99941627321424997</v>
      </c>
      <c r="G575">
        <v>0.876463414420389</v>
      </c>
      <c r="H575">
        <v>-4.1898651462818799E-2</v>
      </c>
      <c r="I575" t="s">
        <v>2663</v>
      </c>
    </row>
    <row r="576" spans="1:9">
      <c r="A576" t="s">
        <v>778</v>
      </c>
      <c r="B576" t="s">
        <v>777</v>
      </c>
      <c r="C576">
        <v>0.93125463831460698</v>
      </c>
      <c r="D576">
        <v>0.99996097810860496</v>
      </c>
      <c r="E576">
        <v>0.86338750023586697</v>
      </c>
      <c r="F576">
        <v>0.99941627321424997</v>
      </c>
      <c r="G576">
        <v>0.59029346037174102</v>
      </c>
      <c r="H576">
        <v>-4.2042192840257397E-2</v>
      </c>
      <c r="I576" t="s">
        <v>30</v>
      </c>
    </row>
    <row r="577" spans="1:9">
      <c r="A577" t="s">
        <v>802</v>
      </c>
      <c r="B577" s="2">
        <v>36617</v>
      </c>
      <c r="C577">
        <v>0.95332040816196495</v>
      </c>
      <c r="D577">
        <v>0.99996097810860496</v>
      </c>
      <c r="E577">
        <v>0.82923949699098298</v>
      </c>
      <c r="F577">
        <v>0.99941627321424997</v>
      </c>
      <c r="G577">
        <v>0.88389588069729397</v>
      </c>
      <c r="H577">
        <v>-4.2253954729243398E-2</v>
      </c>
      <c r="I577" t="s">
        <v>2664</v>
      </c>
    </row>
    <row r="578" spans="1:9">
      <c r="A578" t="s">
        <v>714</v>
      </c>
      <c r="B578" t="s">
        <v>713</v>
      </c>
      <c r="C578">
        <v>0.95407138134235803</v>
      </c>
      <c r="D578">
        <v>0.99996097810860496</v>
      </c>
      <c r="E578">
        <v>0.89858552377567702</v>
      </c>
      <c r="F578">
        <v>0.99941627321424997</v>
      </c>
      <c r="G578">
        <v>0.89977532912387304</v>
      </c>
      <c r="H578">
        <v>-4.2304545107897301E-2</v>
      </c>
      <c r="I578" t="s">
        <v>44</v>
      </c>
    </row>
    <row r="579" spans="1:9">
      <c r="A579" t="s">
        <v>680</v>
      </c>
      <c r="B579" t="s">
        <v>679</v>
      </c>
      <c r="C579">
        <v>0.959739977273392</v>
      </c>
      <c r="D579">
        <v>0.99996097810860496</v>
      </c>
      <c r="E579">
        <v>0.88443593137063903</v>
      </c>
      <c r="F579">
        <v>0.99941627321424997</v>
      </c>
      <c r="G579">
        <v>1.03271158081915</v>
      </c>
      <c r="H579">
        <v>-4.2437101549476101E-2</v>
      </c>
      <c r="I579" t="s">
        <v>678</v>
      </c>
    </row>
    <row r="580" spans="1:9">
      <c r="A580" t="s">
        <v>566</v>
      </c>
      <c r="B580" s="2">
        <v>36678</v>
      </c>
      <c r="C580">
        <v>0.78424387208259005</v>
      </c>
      <c r="D580">
        <v>0.99996097810860496</v>
      </c>
      <c r="E580">
        <v>0.50746649755364504</v>
      </c>
      <c r="F580">
        <v>0.86432254000446296</v>
      </c>
      <c r="G580">
        <v>0.17474163939319801</v>
      </c>
      <c r="H580">
        <v>-4.24683772589559E-2</v>
      </c>
      <c r="I580" t="s">
        <v>2665</v>
      </c>
    </row>
    <row r="581" spans="1:9">
      <c r="A581" t="s">
        <v>661</v>
      </c>
      <c r="B581" s="2">
        <v>36617</v>
      </c>
      <c r="C581">
        <v>0.95332040816196495</v>
      </c>
      <c r="D581">
        <v>0.99996097810860496</v>
      </c>
      <c r="E581">
        <v>0.82923949699098298</v>
      </c>
      <c r="F581">
        <v>0.99941627321424997</v>
      </c>
      <c r="G581">
        <v>0.89374670478026796</v>
      </c>
      <c r="H581">
        <v>-4.2724865708621898E-2</v>
      </c>
      <c r="I581" t="s">
        <v>2666</v>
      </c>
    </row>
    <row r="582" spans="1:9">
      <c r="A582" t="s">
        <v>916</v>
      </c>
      <c r="B582" s="2">
        <v>36617</v>
      </c>
      <c r="C582">
        <v>0.95332040816196495</v>
      </c>
      <c r="D582">
        <v>0.99996097810860496</v>
      </c>
      <c r="E582">
        <v>0.82923949699098298</v>
      </c>
      <c r="F582">
        <v>0.99941627321424997</v>
      </c>
      <c r="G582">
        <v>0.89653971415949596</v>
      </c>
      <c r="H582">
        <v>-4.2858383348476803E-2</v>
      </c>
      <c r="I582" t="s">
        <v>2667</v>
      </c>
    </row>
    <row r="583" spans="1:9">
      <c r="A583" t="s">
        <v>797</v>
      </c>
      <c r="B583" t="s">
        <v>2668</v>
      </c>
      <c r="C583">
        <v>0.95282668688169003</v>
      </c>
      <c r="D583">
        <v>0.99996097810860496</v>
      </c>
      <c r="E583">
        <v>0.848877751152747</v>
      </c>
      <c r="F583">
        <v>0.99941627321424997</v>
      </c>
      <c r="G583">
        <v>0.91045442939740695</v>
      </c>
      <c r="H583">
        <v>-4.3995208764655097E-2</v>
      </c>
      <c r="I583" t="s">
        <v>2669</v>
      </c>
    </row>
    <row r="584" spans="1:9">
      <c r="A584" t="s">
        <v>651</v>
      </c>
      <c r="B584" s="2">
        <v>36617</v>
      </c>
      <c r="C584">
        <v>0.95332040816196495</v>
      </c>
      <c r="D584">
        <v>0.99996097810860496</v>
      </c>
      <c r="E584">
        <v>0.82923949699098298</v>
      </c>
      <c r="F584">
        <v>0.99941627321424997</v>
      </c>
      <c r="G584">
        <v>0.92163768050543404</v>
      </c>
      <c r="H584">
        <v>-4.4058172098414998E-2</v>
      </c>
      <c r="I584" t="s">
        <v>2670</v>
      </c>
    </row>
    <row r="585" spans="1:9">
      <c r="A585" t="s">
        <v>728</v>
      </c>
      <c r="B585" t="s">
        <v>727</v>
      </c>
      <c r="C585">
        <v>0.93877716998738003</v>
      </c>
      <c r="D585">
        <v>0.99996097810860496</v>
      </c>
      <c r="E585">
        <v>0.84555258501390396</v>
      </c>
      <c r="F585">
        <v>0.99941627321424997</v>
      </c>
      <c r="G585">
        <v>0.70134529091173303</v>
      </c>
      <c r="H585">
        <v>-4.4308985138793201E-2</v>
      </c>
      <c r="I585" t="s">
        <v>726</v>
      </c>
    </row>
    <row r="586" spans="1:9">
      <c r="A586" t="s">
        <v>552</v>
      </c>
      <c r="B586" t="s">
        <v>551</v>
      </c>
      <c r="C586">
        <v>0.87389650303163402</v>
      </c>
      <c r="D586">
        <v>0.99996097810860496</v>
      </c>
      <c r="E586">
        <v>0.74604068462858397</v>
      </c>
      <c r="F586">
        <v>0.99941627321424997</v>
      </c>
      <c r="G586">
        <v>0.32901019867633602</v>
      </c>
      <c r="H586">
        <v>-4.4348379600012901E-2</v>
      </c>
      <c r="I586" t="s">
        <v>550</v>
      </c>
    </row>
    <row r="587" spans="1:9">
      <c r="A587" t="s">
        <v>646</v>
      </c>
      <c r="B587" s="2">
        <v>36617</v>
      </c>
      <c r="C587">
        <v>0.95332040816196495</v>
      </c>
      <c r="D587">
        <v>0.99996097810860496</v>
      </c>
      <c r="E587">
        <v>0.82923949699098298</v>
      </c>
      <c r="F587">
        <v>0.99941627321424997</v>
      </c>
      <c r="G587">
        <v>0.92804962547806702</v>
      </c>
      <c r="H587">
        <v>-4.4364690138058299E-2</v>
      </c>
      <c r="I587" t="s">
        <v>488</v>
      </c>
    </row>
    <row r="588" spans="1:9">
      <c r="A588" t="s">
        <v>989</v>
      </c>
      <c r="B588" t="s">
        <v>2671</v>
      </c>
      <c r="C588">
        <v>0.95441686569339701</v>
      </c>
      <c r="D588">
        <v>0.99996097810860496</v>
      </c>
      <c r="E588">
        <v>0.87405566947838498</v>
      </c>
      <c r="F588">
        <v>0.99941627321424997</v>
      </c>
      <c r="G588">
        <v>0.95964164957241005</v>
      </c>
      <c r="H588">
        <v>-4.4771828621612803E-2</v>
      </c>
      <c r="I588" t="s">
        <v>2619</v>
      </c>
    </row>
    <row r="589" spans="1:9">
      <c r="A589" t="s">
        <v>608</v>
      </c>
      <c r="B589" s="2">
        <v>36617</v>
      </c>
      <c r="C589">
        <v>0.95332040816196495</v>
      </c>
      <c r="D589">
        <v>0.99996097810860496</v>
      </c>
      <c r="E589">
        <v>0.82923949699098298</v>
      </c>
      <c r="F589">
        <v>0.99941627321424997</v>
      </c>
      <c r="G589">
        <v>0.94167907170735399</v>
      </c>
      <c r="H589">
        <v>-4.50162352086187E-2</v>
      </c>
      <c r="I589" t="s">
        <v>2672</v>
      </c>
    </row>
    <row r="590" spans="1:9">
      <c r="A590" t="s">
        <v>606</v>
      </c>
      <c r="B590" s="2">
        <v>36617</v>
      </c>
      <c r="C590">
        <v>0.95332040816196495</v>
      </c>
      <c r="D590">
        <v>0.99996097810860496</v>
      </c>
      <c r="E590">
        <v>0.82923949699098298</v>
      </c>
      <c r="F590">
        <v>0.99941627321424997</v>
      </c>
      <c r="G590">
        <v>0.95070080682876501</v>
      </c>
      <c r="H590">
        <v>-4.5447512235386303E-2</v>
      </c>
      <c r="I590" t="s">
        <v>2673</v>
      </c>
    </row>
    <row r="591" spans="1:9">
      <c r="A591" t="s">
        <v>604</v>
      </c>
      <c r="B591" s="2">
        <v>36617</v>
      </c>
      <c r="C591">
        <v>0.95332040816196495</v>
      </c>
      <c r="D591">
        <v>0.99996097810860496</v>
      </c>
      <c r="E591">
        <v>0.82923949699098298</v>
      </c>
      <c r="F591">
        <v>0.99941627321424997</v>
      </c>
      <c r="G591">
        <v>0.95390774860263605</v>
      </c>
      <c r="H591">
        <v>-4.56008175912452E-2</v>
      </c>
      <c r="I591" t="s">
        <v>2674</v>
      </c>
    </row>
    <row r="592" spans="1:9">
      <c r="A592" t="s">
        <v>888</v>
      </c>
      <c r="B592" s="2">
        <v>36617</v>
      </c>
      <c r="C592">
        <v>0.95332040816196495</v>
      </c>
      <c r="D592">
        <v>0.99996097810860496</v>
      </c>
      <c r="E592">
        <v>0.82923949699098298</v>
      </c>
      <c r="F592">
        <v>0.99941627321424997</v>
      </c>
      <c r="G592">
        <v>0.96094272491031896</v>
      </c>
      <c r="H592">
        <v>-4.5937119159017603E-2</v>
      </c>
      <c r="I592" t="s">
        <v>2675</v>
      </c>
    </row>
    <row r="593" spans="1:9">
      <c r="A593" t="s">
        <v>599</v>
      </c>
      <c r="B593" s="2">
        <v>36617</v>
      </c>
      <c r="C593">
        <v>0.95332040816196495</v>
      </c>
      <c r="D593">
        <v>0.99996097810860496</v>
      </c>
      <c r="E593">
        <v>0.82923949699098298</v>
      </c>
      <c r="F593">
        <v>0.99941627321424997</v>
      </c>
      <c r="G593">
        <v>0.96191652783013304</v>
      </c>
      <c r="H593">
        <v>-4.59836710497862E-2</v>
      </c>
      <c r="I593" t="s">
        <v>2676</v>
      </c>
    </row>
    <row r="594" spans="1:9">
      <c r="A594" t="s">
        <v>894</v>
      </c>
      <c r="B594" s="2">
        <v>36617</v>
      </c>
      <c r="C594">
        <v>0.95332040816196495</v>
      </c>
      <c r="D594">
        <v>0.99996097810860496</v>
      </c>
      <c r="E594">
        <v>0.82923949699098298</v>
      </c>
      <c r="F594">
        <v>0.99941627321424997</v>
      </c>
      <c r="G594">
        <v>0.96401020342964905</v>
      </c>
      <c r="H594">
        <v>-4.6083757582523401E-2</v>
      </c>
      <c r="I594" t="s">
        <v>2677</v>
      </c>
    </row>
    <row r="595" spans="1:9">
      <c r="A595" t="s">
        <v>983</v>
      </c>
      <c r="B595" t="s">
        <v>2678</v>
      </c>
      <c r="C595">
        <v>0.84167795803883305</v>
      </c>
      <c r="D595">
        <v>0.99996097810860496</v>
      </c>
      <c r="E595">
        <v>0.66835976720816903</v>
      </c>
      <c r="F595">
        <v>0.95932858336297699</v>
      </c>
      <c r="G595">
        <v>0.26818342956121899</v>
      </c>
      <c r="H595">
        <v>-4.62235087420362E-2</v>
      </c>
      <c r="I595" t="s">
        <v>2679</v>
      </c>
    </row>
    <row r="596" spans="1:9">
      <c r="A596" t="s">
        <v>432</v>
      </c>
      <c r="B596" t="s">
        <v>2680</v>
      </c>
      <c r="C596">
        <v>0.95664055612899601</v>
      </c>
      <c r="D596">
        <v>0.99996097810860496</v>
      </c>
      <c r="E596">
        <v>0.85702217828629501</v>
      </c>
      <c r="F596">
        <v>0.99941627321424997</v>
      </c>
      <c r="G596">
        <v>1.04430263634734</v>
      </c>
      <c r="H596">
        <v>-4.6291379953194697E-2</v>
      </c>
      <c r="I596" t="s">
        <v>2681</v>
      </c>
    </row>
    <row r="597" spans="1:9">
      <c r="A597" t="s">
        <v>603</v>
      </c>
      <c r="B597" s="2">
        <v>36617</v>
      </c>
      <c r="C597">
        <v>0.95332040816196495</v>
      </c>
      <c r="D597">
        <v>0.99996097810860496</v>
      </c>
      <c r="E597">
        <v>0.82923949699098298</v>
      </c>
      <c r="F597">
        <v>0.99941627321424997</v>
      </c>
      <c r="G597">
        <v>0.97033593442611799</v>
      </c>
      <c r="H597">
        <v>-4.6386154230127798E-2</v>
      </c>
      <c r="I597" t="s">
        <v>2682</v>
      </c>
    </row>
    <row r="598" spans="1:9">
      <c r="A598" t="s">
        <v>693</v>
      </c>
      <c r="B598" t="s">
        <v>2683</v>
      </c>
      <c r="C598">
        <v>0.85794205172321703</v>
      </c>
      <c r="D598">
        <v>0.99996097810860496</v>
      </c>
      <c r="E598">
        <v>0.69060180286097494</v>
      </c>
      <c r="F598">
        <v>0.96400500923348498</v>
      </c>
      <c r="G598">
        <v>0.30367841630973802</v>
      </c>
      <c r="H598">
        <v>-4.6529218408406799E-2</v>
      </c>
      <c r="I598" t="s">
        <v>2684</v>
      </c>
    </row>
    <row r="599" spans="1:9">
      <c r="A599" t="s">
        <v>536</v>
      </c>
      <c r="B599" s="2">
        <v>36678</v>
      </c>
      <c r="C599">
        <v>0.78424387208259005</v>
      </c>
      <c r="D599">
        <v>0.99996097810860496</v>
      </c>
      <c r="E599">
        <v>0.50746649755364504</v>
      </c>
      <c r="F599">
        <v>0.86432254000446296</v>
      </c>
      <c r="G599">
        <v>0.19147084084612201</v>
      </c>
      <c r="H599">
        <v>-4.6534162843954598E-2</v>
      </c>
      <c r="I599" t="s">
        <v>2685</v>
      </c>
    </row>
    <row r="600" spans="1:9">
      <c r="A600" t="s">
        <v>1242</v>
      </c>
      <c r="B600" s="2">
        <v>36617</v>
      </c>
      <c r="C600">
        <v>0.95332040816196495</v>
      </c>
      <c r="D600">
        <v>0.99996097810860496</v>
      </c>
      <c r="E600">
        <v>0.82923949699098298</v>
      </c>
      <c r="F600">
        <v>0.99941627321424997</v>
      </c>
      <c r="G600">
        <v>0.97377973311201604</v>
      </c>
      <c r="H600">
        <v>-4.6550782346344098E-2</v>
      </c>
      <c r="I600" t="s">
        <v>2686</v>
      </c>
    </row>
    <row r="601" spans="1:9">
      <c r="A601" t="s">
        <v>1406</v>
      </c>
      <c r="B601" t="s">
        <v>2687</v>
      </c>
      <c r="C601">
        <v>0.82522207410110404</v>
      </c>
      <c r="D601">
        <v>0.99996097810860496</v>
      </c>
      <c r="E601">
        <v>0.64675279605352498</v>
      </c>
      <c r="F601">
        <v>0.95932858336297699</v>
      </c>
      <c r="G601">
        <v>0.24258398771409501</v>
      </c>
      <c r="H601">
        <v>-4.66010506949961E-2</v>
      </c>
      <c r="I601" t="s">
        <v>2688</v>
      </c>
    </row>
    <row r="602" spans="1:9">
      <c r="A602" t="s">
        <v>582</v>
      </c>
      <c r="B602" s="2">
        <v>36617</v>
      </c>
      <c r="C602">
        <v>0.95332040816196495</v>
      </c>
      <c r="D602">
        <v>0.99996097810860496</v>
      </c>
      <c r="E602">
        <v>0.82923949699098298</v>
      </c>
      <c r="F602">
        <v>0.99941627321424997</v>
      </c>
      <c r="G602">
        <v>0.97893098705218495</v>
      </c>
      <c r="H602">
        <v>-4.6797034032249697E-2</v>
      </c>
      <c r="I602" t="s">
        <v>581</v>
      </c>
    </row>
    <row r="603" spans="1:9">
      <c r="A603" t="s">
        <v>1212</v>
      </c>
      <c r="B603" s="2">
        <v>36678</v>
      </c>
      <c r="C603">
        <v>0.78424387208259005</v>
      </c>
      <c r="D603">
        <v>0.99996097810860496</v>
      </c>
      <c r="E603">
        <v>0.50746649755364504</v>
      </c>
      <c r="F603">
        <v>0.86432254000446296</v>
      </c>
      <c r="G603">
        <v>0.19272832618802399</v>
      </c>
      <c r="H603">
        <v>-4.6839776102951897E-2</v>
      </c>
      <c r="I603" t="s">
        <v>2689</v>
      </c>
    </row>
    <row r="604" spans="1:9">
      <c r="A604" t="s">
        <v>1037</v>
      </c>
      <c r="B604" s="2">
        <v>36617</v>
      </c>
      <c r="C604">
        <v>0.95332040816196495</v>
      </c>
      <c r="D604">
        <v>0.99996097810860496</v>
      </c>
      <c r="E604">
        <v>0.82923949699098298</v>
      </c>
      <c r="F604">
        <v>0.99941627321424997</v>
      </c>
      <c r="G604">
        <v>0.98020907326697404</v>
      </c>
      <c r="H604">
        <v>-4.6858131949141402E-2</v>
      </c>
      <c r="I604" t="s">
        <v>2690</v>
      </c>
    </row>
    <row r="605" spans="1:9">
      <c r="A605" t="s">
        <v>881</v>
      </c>
      <c r="B605" s="2">
        <v>36617</v>
      </c>
      <c r="C605">
        <v>0.95332040816196495</v>
      </c>
      <c r="D605">
        <v>0.99996097810860496</v>
      </c>
      <c r="E605">
        <v>0.82923949699098298</v>
      </c>
      <c r="F605">
        <v>0.99941627321424997</v>
      </c>
      <c r="G605">
        <v>0.98069502811407006</v>
      </c>
      <c r="H605">
        <v>-4.6881362642436898E-2</v>
      </c>
      <c r="I605" t="s">
        <v>2691</v>
      </c>
    </row>
    <row r="606" spans="1:9">
      <c r="A606" t="s">
        <v>498</v>
      </c>
      <c r="B606" s="2">
        <v>36678</v>
      </c>
      <c r="C606">
        <v>0.78424387208259005</v>
      </c>
      <c r="D606">
        <v>0.99996097810860496</v>
      </c>
      <c r="E606">
        <v>0.50746649755364504</v>
      </c>
      <c r="F606">
        <v>0.86432254000446296</v>
      </c>
      <c r="G606">
        <v>0.19318294583515999</v>
      </c>
      <c r="H606">
        <v>-4.6950264700580703E-2</v>
      </c>
      <c r="I606" t="s">
        <v>2692</v>
      </c>
    </row>
    <row r="607" spans="1:9">
      <c r="A607" t="s">
        <v>883</v>
      </c>
      <c r="B607" s="2">
        <v>36617</v>
      </c>
      <c r="C607">
        <v>0.95332040816196495</v>
      </c>
      <c r="D607">
        <v>0.99996097810860496</v>
      </c>
      <c r="E607">
        <v>0.82923949699098298</v>
      </c>
      <c r="F607">
        <v>0.99941627321424997</v>
      </c>
      <c r="G607">
        <v>0.982764696184945</v>
      </c>
      <c r="H607">
        <v>-4.69803015139501E-2</v>
      </c>
      <c r="I607" t="s">
        <v>2693</v>
      </c>
    </row>
    <row r="608" spans="1:9">
      <c r="A608" t="s">
        <v>969</v>
      </c>
      <c r="B608" t="s">
        <v>708</v>
      </c>
      <c r="C608">
        <v>0.94229763032870795</v>
      </c>
      <c r="D608">
        <v>0.99996097810860496</v>
      </c>
      <c r="E608">
        <v>0.85174509035307899</v>
      </c>
      <c r="F608">
        <v>0.99941627321424997</v>
      </c>
      <c r="G608">
        <v>0.79541798596314295</v>
      </c>
      <c r="H608">
        <v>-4.7274950963252398E-2</v>
      </c>
      <c r="I608" t="s">
        <v>2694</v>
      </c>
    </row>
    <row r="609" spans="1:9">
      <c r="A609" t="s">
        <v>578</v>
      </c>
      <c r="B609" s="2">
        <v>36617</v>
      </c>
      <c r="C609">
        <v>0.95332040816196495</v>
      </c>
      <c r="D609">
        <v>0.99996097810860496</v>
      </c>
      <c r="E609">
        <v>0.82923949699098298</v>
      </c>
      <c r="F609">
        <v>0.99941627321424997</v>
      </c>
      <c r="G609">
        <v>0.99104208723384102</v>
      </c>
      <c r="H609">
        <v>-4.7375995751579497E-2</v>
      </c>
      <c r="I609" t="s">
        <v>577</v>
      </c>
    </row>
    <row r="610" spans="1:9">
      <c r="A610" t="s">
        <v>500</v>
      </c>
      <c r="B610" t="s">
        <v>499</v>
      </c>
      <c r="C610">
        <v>0.88623471236150997</v>
      </c>
      <c r="D610">
        <v>0.99996097810860496</v>
      </c>
      <c r="E610">
        <v>0.703457369476298</v>
      </c>
      <c r="F610">
        <v>0.968831849688503</v>
      </c>
      <c r="G610">
        <v>0.393643299920034</v>
      </c>
      <c r="H610">
        <v>-4.7541659829103702E-2</v>
      </c>
      <c r="I610" t="s">
        <v>488</v>
      </c>
    </row>
    <row r="611" spans="1:9">
      <c r="A611" t="s">
        <v>876</v>
      </c>
      <c r="B611" s="2">
        <v>36617</v>
      </c>
      <c r="C611">
        <v>0.95332040816196495</v>
      </c>
      <c r="D611">
        <v>0.99996097810860496</v>
      </c>
      <c r="E611">
        <v>0.82923949699098298</v>
      </c>
      <c r="F611">
        <v>0.99941627321424997</v>
      </c>
      <c r="G611">
        <v>0.996616254012608</v>
      </c>
      <c r="H611">
        <v>-4.76424644566237E-2</v>
      </c>
      <c r="I611" t="s">
        <v>2691</v>
      </c>
    </row>
    <row r="612" spans="1:9">
      <c r="A612" t="s">
        <v>618</v>
      </c>
      <c r="B612" t="s">
        <v>617</v>
      </c>
      <c r="C612">
        <v>0.94793799688232805</v>
      </c>
      <c r="D612">
        <v>0.99996097810860496</v>
      </c>
      <c r="E612">
        <v>0.83877524412413096</v>
      </c>
      <c r="F612">
        <v>0.99941627321424997</v>
      </c>
      <c r="G612">
        <v>0.89703401351067102</v>
      </c>
      <c r="H612">
        <v>-4.7960984722351198E-2</v>
      </c>
      <c r="I612" t="s">
        <v>2695</v>
      </c>
    </row>
    <row r="613" spans="1:9">
      <c r="A613" t="s">
        <v>874</v>
      </c>
      <c r="B613" s="2">
        <v>36617</v>
      </c>
      <c r="C613">
        <v>0.95332040816196495</v>
      </c>
      <c r="D613">
        <v>0.99996097810860496</v>
      </c>
      <c r="E613">
        <v>0.82923949699098298</v>
      </c>
      <c r="F613">
        <v>0.99941627321424997</v>
      </c>
      <c r="G613">
        <v>1.00469946225841</v>
      </c>
      <c r="H613">
        <v>-4.8028875936464502E-2</v>
      </c>
      <c r="I613" t="s">
        <v>2675</v>
      </c>
    </row>
    <row r="614" spans="1:9">
      <c r="A614" t="s">
        <v>776</v>
      </c>
      <c r="B614" s="2">
        <v>278103</v>
      </c>
      <c r="C614">
        <v>0.94954269180233397</v>
      </c>
      <c r="D614">
        <v>0.99996097810860496</v>
      </c>
      <c r="E614">
        <v>0.77999710293971602</v>
      </c>
      <c r="F614">
        <v>0.99941627321424997</v>
      </c>
      <c r="G614">
        <v>0.93034351537236504</v>
      </c>
      <c r="H614">
        <v>-4.8168337658623897E-2</v>
      </c>
      <c r="I614" t="s">
        <v>2455</v>
      </c>
    </row>
    <row r="615" spans="1:9">
      <c r="A615" t="s">
        <v>878</v>
      </c>
      <c r="B615" s="2">
        <v>36617</v>
      </c>
      <c r="C615">
        <v>0.95332040816196495</v>
      </c>
      <c r="D615">
        <v>0.99996097810860496</v>
      </c>
      <c r="E615">
        <v>0.82923949699098298</v>
      </c>
      <c r="F615">
        <v>0.99941627321424997</v>
      </c>
      <c r="G615">
        <v>1.00772939104532</v>
      </c>
      <c r="H615">
        <v>-4.81737193242332E-2</v>
      </c>
      <c r="I615" t="s">
        <v>2696</v>
      </c>
    </row>
    <row r="616" spans="1:9">
      <c r="A616" t="s">
        <v>557</v>
      </c>
      <c r="B616" s="2">
        <v>36617</v>
      </c>
      <c r="C616">
        <v>0.95332040816196495</v>
      </c>
      <c r="D616">
        <v>0.99996097810860496</v>
      </c>
      <c r="E616">
        <v>0.82923949699098298</v>
      </c>
      <c r="F616">
        <v>0.99941627321424997</v>
      </c>
      <c r="G616">
        <v>1.0079939719630899</v>
      </c>
      <c r="H616">
        <v>-4.8186367409110399E-2</v>
      </c>
      <c r="I616" t="s">
        <v>2697</v>
      </c>
    </row>
    <row r="617" spans="1:9">
      <c r="A617" t="s">
        <v>1208</v>
      </c>
      <c r="B617" s="2">
        <v>36678</v>
      </c>
      <c r="C617">
        <v>0.78424387208259005</v>
      </c>
      <c r="D617">
        <v>0.99996097810860496</v>
      </c>
      <c r="E617">
        <v>0.50746649755364504</v>
      </c>
      <c r="F617">
        <v>0.86432254000446296</v>
      </c>
      <c r="G617">
        <v>0.19833875638006401</v>
      </c>
      <c r="H617">
        <v>-4.8203308382996697E-2</v>
      </c>
      <c r="I617" t="s">
        <v>2698</v>
      </c>
    </row>
    <row r="618" spans="1:9">
      <c r="A618" t="s">
        <v>2699</v>
      </c>
      <c r="B618" t="s">
        <v>2700</v>
      </c>
      <c r="C618">
        <v>0.90764783498761203</v>
      </c>
      <c r="D618">
        <v>0.99996097810860496</v>
      </c>
      <c r="E618">
        <v>0.83005685393584805</v>
      </c>
      <c r="F618">
        <v>0.99941627321424997</v>
      </c>
      <c r="G618">
        <v>0.50478650334859598</v>
      </c>
      <c r="H618">
        <v>-4.8913217810006002E-2</v>
      </c>
      <c r="I618" t="s">
        <v>83</v>
      </c>
    </row>
    <row r="619" spans="1:9">
      <c r="A619" t="s">
        <v>938</v>
      </c>
      <c r="B619" s="2">
        <v>36647</v>
      </c>
      <c r="C619">
        <v>0.88836899861797902</v>
      </c>
      <c r="D619">
        <v>0.99996097810860496</v>
      </c>
      <c r="E619">
        <v>0.68057080128629999</v>
      </c>
      <c r="F619">
        <v>0.95932858336297699</v>
      </c>
      <c r="G619">
        <v>0.41323081120031302</v>
      </c>
      <c r="H619">
        <v>-4.8913339089793603E-2</v>
      </c>
      <c r="I619" t="s">
        <v>937</v>
      </c>
    </row>
    <row r="620" spans="1:9">
      <c r="A620" t="s">
        <v>709</v>
      </c>
      <c r="B620" t="s">
        <v>2701</v>
      </c>
      <c r="C620">
        <v>0.83056708096979803</v>
      </c>
      <c r="D620">
        <v>0.99996097810860496</v>
      </c>
      <c r="E620">
        <v>0.653678956827762</v>
      </c>
      <c r="F620">
        <v>0.95932858336297699</v>
      </c>
      <c r="G620">
        <v>0.26509445505932899</v>
      </c>
      <c r="H620">
        <v>-4.9213879330606898E-2</v>
      </c>
      <c r="I620" t="s">
        <v>2702</v>
      </c>
    </row>
    <row r="621" spans="1:9">
      <c r="A621" t="s">
        <v>688</v>
      </c>
      <c r="B621" t="s">
        <v>554</v>
      </c>
      <c r="C621">
        <v>0.92976217748204604</v>
      </c>
      <c r="D621">
        <v>0.99996097810860496</v>
      </c>
      <c r="E621">
        <v>0.80389079029112398</v>
      </c>
      <c r="F621">
        <v>0.99941627321424997</v>
      </c>
      <c r="G621">
        <v>0.67928476988486897</v>
      </c>
      <c r="H621">
        <v>-4.9469897429835798E-2</v>
      </c>
      <c r="I621" t="s">
        <v>2703</v>
      </c>
    </row>
    <row r="622" spans="1:9">
      <c r="A622" t="s">
        <v>427</v>
      </c>
      <c r="B622" s="2">
        <v>36617</v>
      </c>
      <c r="C622">
        <v>0.95332040816196495</v>
      </c>
      <c r="D622">
        <v>0.99996097810860496</v>
      </c>
      <c r="E622">
        <v>0.82923949699098298</v>
      </c>
      <c r="F622">
        <v>0.99941627321424997</v>
      </c>
      <c r="G622">
        <v>1.03823392390668</v>
      </c>
      <c r="H622">
        <v>-4.9631964779052802E-2</v>
      </c>
      <c r="I622" t="s">
        <v>2704</v>
      </c>
    </row>
    <row r="623" spans="1:9">
      <c r="A623" t="s">
        <v>521</v>
      </c>
      <c r="B623" s="2">
        <v>36617</v>
      </c>
      <c r="C623">
        <v>0.95332040816196495</v>
      </c>
      <c r="D623">
        <v>0.99996097810860496</v>
      </c>
      <c r="E623">
        <v>0.82923949699098298</v>
      </c>
      <c r="F623">
        <v>0.99941627321424997</v>
      </c>
      <c r="G623">
        <v>1.04178966777592</v>
      </c>
      <c r="H623">
        <v>-4.9801944347642998E-2</v>
      </c>
      <c r="I623" t="s">
        <v>2705</v>
      </c>
    </row>
    <row r="624" spans="1:9">
      <c r="A624" t="s">
        <v>461</v>
      </c>
      <c r="B624" s="2">
        <v>36617</v>
      </c>
      <c r="C624">
        <v>0.95332040816196495</v>
      </c>
      <c r="D624">
        <v>0.99996097810860496</v>
      </c>
      <c r="E624">
        <v>0.82923949699098298</v>
      </c>
      <c r="F624">
        <v>0.99941627321424997</v>
      </c>
      <c r="G624">
        <v>1.0424072114302001</v>
      </c>
      <c r="H624">
        <v>-4.9831465541463602E-2</v>
      </c>
      <c r="I624" t="s">
        <v>2706</v>
      </c>
    </row>
    <row r="625" spans="1:9">
      <c r="A625" t="s">
        <v>454</v>
      </c>
      <c r="B625" s="2">
        <v>36617</v>
      </c>
      <c r="C625">
        <v>0.95332040816196495</v>
      </c>
      <c r="D625">
        <v>0.99996097810860496</v>
      </c>
      <c r="E625">
        <v>0.82923949699098298</v>
      </c>
      <c r="F625">
        <v>0.99941627321424997</v>
      </c>
      <c r="G625">
        <v>1.0487446098031901</v>
      </c>
      <c r="H625">
        <v>-5.01344199389228E-2</v>
      </c>
      <c r="I625" t="s">
        <v>2707</v>
      </c>
    </row>
    <row r="626" spans="1:9">
      <c r="A626" t="s">
        <v>446</v>
      </c>
      <c r="B626" s="2">
        <v>36617</v>
      </c>
      <c r="C626">
        <v>0.95332040816196495</v>
      </c>
      <c r="D626">
        <v>0.99996097810860496</v>
      </c>
      <c r="E626">
        <v>0.82923949699098298</v>
      </c>
      <c r="F626">
        <v>0.99941627321424997</v>
      </c>
      <c r="G626">
        <v>1.0550191254552399</v>
      </c>
      <c r="H626">
        <v>-5.0434368276842903E-2</v>
      </c>
      <c r="I626" t="s">
        <v>2708</v>
      </c>
    </row>
    <row r="627" spans="1:9">
      <c r="A627" t="s">
        <v>511</v>
      </c>
      <c r="B627" s="2">
        <v>36617</v>
      </c>
      <c r="C627">
        <v>0.95332040816196495</v>
      </c>
      <c r="D627">
        <v>0.99996097810860496</v>
      </c>
      <c r="E627">
        <v>0.82923949699098298</v>
      </c>
      <c r="F627">
        <v>0.99941627321424997</v>
      </c>
      <c r="G627">
        <v>1.05890359159532</v>
      </c>
      <c r="H627">
        <v>-5.0620062157779401E-2</v>
      </c>
      <c r="I627" t="s">
        <v>2674</v>
      </c>
    </row>
    <row r="628" spans="1:9">
      <c r="A628" t="s">
        <v>721</v>
      </c>
      <c r="B628" s="2">
        <v>36647</v>
      </c>
      <c r="C628">
        <v>0.88836899861797902</v>
      </c>
      <c r="D628">
        <v>0.99996097810860496</v>
      </c>
      <c r="E628">
        <v>0.68057080128629999</v>
      </c>
      <c r="F628">
        <v>0.95932858336297699</v>
      </c>
      <c r="G628">
        <v>0.42770625437229998</v>
      </c>
      <c r="H628">
        <v>-5.0626769553242801E-2</v>
      </c>
      <c r="I628" t="s">
        <v>2709</v>
      </c>
    </row>
    <row r="629" spans="1:9">
      <c r="A629" t="s">
        <v>515</v>
      </c>
      <c r="B629" s="2">
        <v>36617</v>
      </c>
      <c r="C629">
        <v>0.95332040816196495</v>
      </c>
      <c r="D629">
        <v>0.99996097810860496</v>
      </c>
      <c r="E629">
        <v>0.82923949699098298</v>
      </c>
      <c r="F629">
        <v>0.99941627321424997</v>
      </c>
      <c r="G629">
        <v>1.0639548707811</v>
      </c>
      <c r="H629">
        <v>-5.08615346283516E-2</v>
      </c>
      <c r="I629" t="s">
        <v>514</v>
      </c>
    </row>
    <row r="630" spans="1:9">
      <c r="A630" t="s">
        <v>942</v>
      </c>
      <c r="B630" t="s">
        <v>2710</v>
      </c>
      <c r="C630">
        <v>0.91336640277232495</v>
      </c>
      <c r="D630">
        <v>0.99996097810860496</v>
      </c>
      <c r="E630">
        <v>0.80376959492354605</v>
      </c>
      <c r="F630">
        <v>0.99941627321424997</v>
      </c>
      <c r="G630">
        <v>0.56710439142737401</v>
      </c>
      <c r="H630">
        <v>-5.1389957334629602E-2</v>
      </c>
      <c r="I630" t="s">
        <v>2587</v>
      </c>
    </row>
    <row r="631" spans="1:9">
      <c r="A631" t="s">
        <v>696</v>
      </c>
      <c r="B631" t="s">
        <v>695</v>
      </c>
      <c r="C631">
        <v>0.92005441545642996</v>
      </c>
      <c r="D631">
        <v>0.99996097810860496</v>
      </c>
      <c r="E631">
        <v>0.81433344904849803</v>
      </c>
      <c r="F631">
        <v>0.99941627321424997</v>
      </c>
      <c r="G631">
        <v>0.61815925146456996</v>
      </c>
      <c r="H631">
        <v>-5.15065516382468E-2</v>
      </c>
      <c r="I631" t="s">
        <v>694</v>
      </c>
    </row>
    <row r="632" spans="1:9">
      <c r="A632" t="s">
        <v>1335</v>
      </c>
      <c r="B632" t="s">
        <v>2711</v>
      </c>
      <c r="C632">
        <v>0.85832018222275797</v>
      </c>
      <c r="D632">
        <v>0.99996097810860496</v>
      </c>
      <c r="E632">
        <v>0.69113040068143905</v>
      </c>
      <c r="F632">
        <v>0.96400500923348498</v>
      </c>
      <c r="G632">
        <v>0.33782691945672999</v>
      </c>
      <c r="H632">
        <v>-5.1612546894525199E-2</v>
      </c>
      <c r="I632" t="s">
        <v>2712</v>
      </c>
    </row>
    <row r="633" spans="1:9">
      <c r="A633" t="s">
        <v>492</v>
      </c>
      <c r="B633" s="2">
        <v>36617</v>
      </c>
      <c r="C633">
        <v>0.95332040816196495</v>
      </c>
      <c r="D633">
        <v>0.99996097810860496</v>
      </c>
      <c r="E633">
        <v>0.82923949699098298</v>
      </c>
      <c r="F633">
        <v>0.99941627321424997</v>
      </c>
      <c r="G633">
        <v>1.0807272782720401</v>
      </c>
      <c r="H633">
        <v>-5.1663326516173801E-2</v>
      </c>
      <c r="I633" t="s">
        <v>491</v>
      </c>
    </row>
    <row r="634" spans="1:9">
      <c r="A634" t="s">
        <v>961</v>
      </c>
      <c r="B634" t="s">
        <v>960</v>
      </c>
      <c r="C634">
        <v>0.86498023824176895</v>
      </c>
      <c r="D634">
        <v>0.99996097810860496</v>
      </c>
      <c r="E634">
        <v>0.700532269938274</v>
      </c>
      <c r="F634">
        <v>0.96782396787132297</v>
      </c>
      <c r="G634">
        <v>0.35895108413084598</v>
      </c>
      <c r="H634">
        <v>-5.2065358781313999E-2</v>
      </c>
      <c r="I634" t="s">
        <v>2713</v>
      </c>
    </row>
    <row r="635" spans="1:9">
      <c r="A635" t="s">
        <v>1204</v>
      </c>
      <c r="B635" s="2">
        <v>36678</v>
      </c>
      <c r="C635">
        <v>0.78424387208259005</v>
      </c>
      <c r="D635">
        <v>0.99996097810860496</v>
      </c>
      <c r="E635">
        <v>0.50746649755364504</v>
      </c>
      <c r="F635">
        <v>0.86432254000446296</v>
      </c>
      <c r="G635">
        <v>0.21431761978977101</v>
      </c>
      <c r="H635">
        <v>-5.2086735377325298E-2</v>
      </c>
      <c r="I635" t="s">
        <v>2714</v>
      </c>
    </row>
    <row r="636" spans="1:9">
      <c r="A636" t="s">
        <v>494</v>
      </c>
      <c r="B636" s="2">
        <v>36617</v>
      </c>
      <c r="C636">
        <v>0.95332040816196495</v>
      </c>
      <c r="D636">
        <v>0.99996097810860496</v>
      </c>
      <c r="E636">
        <v>0.82923949699098298</v>
      </c>
      <c r="F636">
        <v>0.99941627321424997</v>
      </c>
      <c r="G636">
        <v>1.08987122377297</v>
      </c>
      <c r="H636">
        <v>-5.2100445715030599E-2</v>
      </c>
      <c r="I636" t="s">
        <v>493</v>
      </c>
    </row>
    <row r="637" spans="1:9">
      <c r="A637" t="s">
        <v>1034</v>
      </c>
      <c r="B637" t="s">
        <v>2715</v>
      </c>
      <c r="C637">
        <v>0.93637625128775903</v>
      </c>
      <c r="D637">
        <v>0.99996097810860496</v>
      </c>
      <c r="E637">
        <v>0.81615489154811405</v>
      </c>
      <c r="F637">
        <v>0.99941627321424997</v>
      </c>
      <c r="G637">
        <v>0.79366130288340297</v>
      </c>
      <c r="H637">
        <v>-5.21736316521349E-2</v>
      </c>
      <c r="I637" t="s">
        <v>2716</v>
      </c>
    </row>
    <row r="638" spans="1:9">
      <c r="A638" t="s">
        <v>671</v>
      </c>
      <c r="B638" t="s">
        <v>670</v>
      </c>
      <c r="C638">
        <v>0.927447991272357</v>
      </c>
      <c r="D638">
        <v>0.99996097810860496</v>
      </c>
      <c r="E638">
        <v>0.82634840805405796</v>
      </c>
      <c r="F638">
        <v>0.99941627321424997</v>
      </c>
      <c r="G638">
        <v>0.69394033983574799</v>
      </c>
      <c r="H638">
        <v>-5.2266587242142198E-2</v>
      </c>
      <c r="I638" t="s">
        <v>669</v>
      </c>
    </row>
    <row r="639" spans="1:9">
      <c r="A639" t="s">
        <v>837</v>
      </c>
      <c r="B639" s="2">
        <v>36647</v>
      </c>
      <c r="C639">
        <v>0.88836899861797902</v>
      </c>
      <c r="D639">
        <v>0.99996097810860496</v>
      </c>
      <c r="E639">
        <v>0.68057080128629999</v>
      </c>
      <c r="F639">
        <v>0.95932858336297699</v>
      </c>
      <c r="G639">
        <v>0.44264707915449603</v>
      </c>
      <c r="H639">
        <v>-5.2395286345903902E-2</v>
      </c>
      <c r="I639" t="s">
        <v>836</v>
      </c>
    </row>
    <row r="640" spans="1:9">
      <c r="A640" t="s">
        <v>490</v>
      </c>
      <c r="B640" t="s">
        <v>2717</v>
      </c>
      <c r="C640">
        <v>0.80460835818204202</v>
      </c>
      <c r="D640">
        <v>0.99996097810860496</v>
      </c>
      <c r="E640">
        <v>0.55971980035316904</v>
      </c>
      <c r="F640">
        <v>0.925105779718294</v>
      </c>
      <c r="G640">
        <v>0.24101318399352001</v>
      </c>
      <c r="H640">
        <v>-5.2396177392576702E-2</v>
      </c>
      <c r="I640" t="s">
        <v>2493</v>
      </c>
    </row>
    <row r="641" spans="1:9">
      <c r="A641" t="s">
        <v>574</v>
      </c>
      <c r="B641" s="2">
        <v>2283</v>
      </c>
      <c r="C641">
        <v>0.93958931782585298</v>
      </c>
      <c r="D641">
        <v>0.99996097810860496</v>
      </c>
      <c r="E641">
        <v>0.79938756362546803</v>
      </c>
      <c r="F641">
        <v>0.99941627321424997</v>
      </c>
      <c r="G641">
        <v>0.84179567085419105</v>
      </c>
      <c r="H641">
        <v>-5.2454304448249098E-2</v>
      </c>
      <c r="I641" t="s">
        <v>573</v>
      </c>
    </row>
    <row r="642" spans="1:9">
      <c r="A642" t="s">
        <v>855</v>
      </c>
      <c r="B642" t="s">
        <v>2718</v>
      </c>
      <c r="C642">
        <v>0.91656326794655796</v>
      </c>
      <c r="D642">
        <v>0.99996097810860496</v>
      </c>
      <c r="E642">
        <v>0.78061636707010795</v>
      </c>
      <c r="F642">
        <v>0.99941627321424997</v>
      </c>
      <c r="G642">
        <v>0.60388131885875496</v>
      </c>
      <c r="H642">
        <v>-5.2612665903853197E-2</v>
      </c>
      <c r="I642" t="s">
        <v>2719</v>
      </c>
    </row>
    <row r="643" spans="1:9">
      <c r="A643" t="s">
        <v>929</v>
      </c>
      <c r="B643" s="2">
        <v>36647</v>
      </c>
      <c r="C643">
        <v>0.88836899861797902</v>
      </c>
      <c r="D643">
        <v>0.99996097810860496</v>
      </c>
      <c r="E643">
        <v>0.68057080128629999</v>
      </c>
      <c r="F643">
        <v>0.95932858336297699</v>
      </c>
      <c r="G643">
        <v>0.44448872990956101</v>
      </c>
      <c r="H643">
        <v>-5.2613279015922401E-2</v>
      </c>
      <c r="I643" t="s">
        <v>2720</v>
      </c>
    </row>
    <row r="644" spans="1:9">
      <c r="A644" t="s">
        <v>485</v>
      </c>
      <c r="B644" s="2">
        <v>36617</v>
      </c>
      <c r="C644">
        <v>0.95332040816196495</v>
      </c>
      <c r="D644">
        <v>0.99996097810860496</v>
      </c>
      <c r="E644">
        <v>0.82923949699098298</v>
      </c>
      <c r="F644">
        <v>0.99941627321424997</v>
      </c>
      <c r="G644">
        <v>1.1050848943961</v>
      </c>
      <c r="H644">
        <v>-5.2827723399895603E-2</v>
      </c>
      <c r="I644" t="s">
        <v>2721</v>
      </c>
    </row>
    <row r="645" spans="1:9">
      <c r="A645" t="s">
        <v>716</v>
      </c>
      <c r="B645" t="s">
        <v>715</v>
      </c>
      <c r="C645">
        <v>0.89892044702023299</v>
      </c>
      <c r="D645">
        <v>0.99996097810860496</v>
      </c>
      <c r="E645">
        <v>0.81831273093329404</v>
      </c>
      <c r="F645">
        <v>0.99941627321424997</v>
      </c>
      <c r="G645">
        <v>0.49682521963944198</v>
      </c>
      <c r="H645">
        <v>-5.2942062533068497E-2</v>
      </c>
      <c r="I645" t="s">
        <v>28</v>
      </c>
    </row>
    <row r="646" spans="1:9">
      <c r="A646" t="s">
        <v>649</v>
      </c>
      <c r="B646" t="s">
        <v>648</v>
      </c>
      <c r="C646">
        <v>0.92626153855377302</v>
      </c>
      <c r="D646">
        <v>0.99996097810860496</v>
      </c>
      <c r="E646">
        <v>0.82439483030910499</v>
      </c>
      <c r="F646">
        <v>0.99941627321424997</v>
      </c>
      <c r="G646">
        <v>0.69293020803342797</v>
      </c>
      <c r="H646">
        <v>-5.3077515133699703E-2</v>
      </c>
      <c r="I646" t="s">
        <v>647</v>
      </c>
    </row>
    <row r="647" spans="1:9">
      <c r="A647" t="s">
        <v>1190</v>
      </c>
      <c r="B647" s="2">
        <v>36678</v>
      </c>
      <c r="C647">
        <v>0.78424387208259005</v>
      </c>
      <c r="D647">
        <v>0.99996097810860496</v>
      </c>
      <c r="E647">
        <v>0.50746649755364504</v>
      </c>
      <c r="F647">
        <v>0.86432254000446296</v>
      </c>
      <c r="G647">
        <v>0.21955335782139901</v>
      </c>
      <c r="H647">
        <v>-5.3359204256113402E-2</v>
      </c>
      <c r="I647" t="s">
        <v>2722</v>
      </c>
    </row>
    <row r="648" spans="1:9">
      <c r="A648" t="s">
        <v>1185</v>
      </c>
      <c r="B648" s="2">
        <v>36678</v>
      </c>
      <c r="C648">
        <v>0.78424387208259005</v>
      </c>
      <c r="D648">
        <v>0.99996097810860496</v>
      </c>
      <c r="E648">
        <v>0.50746649755364504</v>
      </c>
      <c r="F648">
        <v>0.86432254000446296</v>
      </c>
      <c r="G648">
        <v>0.219707828676942</v>
      </c>
      <c r="H648">
        <v>-5.3396746118439198E-2</v>
      </c>
      <c r="I648" t="s">
        <v>2723</v>
      </c>
    </row>
    <row r="649" spans="1:9">
      <c r="A649" t="s">
        <v>972</v>
      </c>
      <c r="B649" t="s">
        <v>2724</v>
      </c>
      <c r="C649">
        <v>0.93537670720924904</v>
      </c>
      <c r="D649">
        <v>0.99996097810860496</v>
      </c>
      <c r="E649">
        <v>0.79079183531896702</v>
      </c>
      <c r="F649">
        <v>0.99941627321424997</v>
      </c>
      <c r="G649">
        <v>0.80475388076487198</v>
      </c>
      <c r="H649">
        <v>-5.3762335789827302E-2</v>
      </c>
      <c r="I649" t="s">
        <v>2725</v>
      </c>
    </row>
    <row r="650" spans="1:9">
      <c r="A650" t="s">
        <v>541</v>
      </c>
      <c r="B650" t="s">
        <v>540</v>
      </c>
      <c r="C650">
        <v>0.93793453662773996</v>
      </c>
      <c r="D650">
        <v>0.99996097810860496</v>
      </c>
      <c r="E650">
        <v>0.79598310886384205</v>
      </c>
      <c r="F650">
        <v>0.99941627321424997</v>
      </c>
      <c r="G650">
        <v>0.84366071664237396</v>
      </c>
      <c r="H650">
        <v>-5.40576640093582E-2</v>
      </c>
      <c r="I650" t="s">
        <v>539</v>
      </c>
    </row>
    <row r="651" spans="1:9">
      <c r="A651" t="s">
        <v>1387</v>
      </c>
      <c r="B651" s="2">
        <v>36678</v>
      </c>
      <c r="C651">
        <v>0.78424387208259005</v>
      </c>
      <c r="D651">
        <v>0.99996097810860496</v>
      </c>
      <c r="E651">
        <v>0.50746649755364504</v>
      </c>
      <c r="F651">
        <v>0.86432254000446296</v>
      </c>
      <c r="G651">
        <v>0.223188302864608</v>
      </c>
      <c r="H651">
        <v>-5.4242624017691803E-2</v>
      </c>
      <c r="I651" t="s">
        <v>2726</v>
      </c>
    </row>
    <row r="652" spans="1:9">
      <c r="A652" t="s">
        <v>463</v>
      </c>
      <c r="B652" s="2">
        <v>36678</v>
      </c>
      <c r="C652">
        <v>0.78424387208259005</v>
      </c>
      <c r="D652">
        <v>0.99996097810860496</v>
      </c>
      <c r="E652">
        <v>0.50746649755364504</v>
      </c>
      <c r="F652">
        <v>0.86432254000446296</v>
      </c>
      <c r="G652">
        <v>0.22839137986323799</v>
      </c>
      <c r="H652">
        <v>-5.5507155114301203E-2</v>
      </c>
      <c r="I652" t="s">
        <v>2727</v>
      </c>
    </row>
    <row r="653" spans="1:9">
      <c r="A653" t="s">
        <v>645</v>
      </c>
      <c r="B653" t="s">
        <v>644</v>
      </c>
      <c r="C653">
        <v>0.91583148773260703</v>
      </c>
      <c r="D653">
        <v>0.99996097810860496</v>
      </c>
      <c r="E653">
        <v>0.80763161167028796</v>
      </c>
      <c r="F653">
        <v>0.99941627321424997</v>
      </c>
      <c r="G653">
        <v>0.63295312874278797</v>
      </c>
      <c r="H653">
        <v>-5.5651072484214803E-2</v>
      </c>
      <c r="I653" t="s">
        <v>643</v>
      </c>
    </row>
    <row r="654" spans="1:9">
      <c r="A654" t="s">
        <v>1060</v>
      </c>
      <c r="B654" t="s">
        <v>1059</v>
      </c>
      <c r="C654">
        <v>0.84751145250397097</v>
      </c>
      <c r="D654">
        <v>0.99996097810860496</v>
      </c>
      <c r="E654">
        <v>0.64566586101430501</v>
      </c>
      <c r="F654">
        <v>0.95932858336297699</v>
      </c>
      <c r="G654">
        <v>0.33697379108291903</v>
      </c>
      <c r="H654">
        <v>-5.57526259543022E-2</v>
      </c>
      <c r="I654" t="s">
        <v>1058</v>
      </c>
    </row>
    <row r="655" spans="1:9">
      <c r="A655" t="s">
        <v>1150</v>
      </c>
      <c r="B655" t="s">
        <v>1149</v>
      </c>
      <c r="C655">
        <v>0.82883464632196002</v>
      </c>
      <c r="D655">
        <v>0.99996097810860496</v>
      </c>
      <c r="E655">
        <v>0.62012075858961202</v>
      </c>
      <c r="F655">
        <v>0.95932858336297699</v>
      </c>
      <c r="G655">
        <v>0.29698431640058398</v>
      </c>
      <c r="H655">
        <v>-5.5754233436383797E-2</v>
      </c>
      <c r="I655" t="s">
        <v>2728</v>
      </c>
    </row>
    <row r="656" spans="1:9">
      <c r="A656" t="s">
        <v>576</v>
      </c>
      <c r="B656" s="2">
        <v>119587</v>
      </c>
      <c r="C656">
        <v>0.86334588890299602</v>
      </c>
      <c r="D656">
        <v>0.99996097810860496</v>
      </c>
      <c r="E656">
        <v>0.61496121392152203</v>
      </c>
      <c r="F656">
        <v>0.95932858336297699</v>
      </c>
      <c r="G656">
        <v>0.38565557154058699</v>
      </c>
      <c r="H656">
        <v>-5.66681795205436E-2</v>
      </c>
      <c r="I656" t="s">
        <v>2616</v>
      </c>
    </row>
    <row r="657" spans="1:9">
      <c r="A657" t="s">
        <v>690</v>
      </c>
      <c r="B657" s="2">
        <v>36647</v>
      </c>
      <c r="C657">
        <v>0.88836899861797902</v>
      </c>
      <c r="D657">
        <v>0.99996097810860496</v>
      </c>
      <c r="E657">
        <v>0.68057080128629999</v>
      </c>
      <c r="F657">
        <v>0.95932858336297699</v>
      </c>
      <c r="G657">
        <v>0.480302069245022</v>
      </c>
      <c r="H657">
        <v>-5.68524353502841E-2</v>
      </c>
      <c r="I657" t="s">
        <v>2729</v>
      </c>
    </row>
    <row r="658" spans="1:9">
      <c r="A658" t="s">
        <v>923</v>
      </c>
      <c r="B658" s="2">
        <v>36647</v>
      </c>
      <c r="C658">
        <v>0.88836899861797902</v>
      </c>
      <c r="D658">
        <v>0.99996097810860496</v>
      </c>
      <c r="E658">
        <v>0.68057080128629999</v>
      </c>
      <c r="F658">
        <v>0.95932858336297699</v>
      </c>
      <c r="G658">
        <v>0.48082940677714497</v>
      </c>
      <c r="H658">
        <v>-5.6914855283223403E-2</v>
      </c>
      <c r="I658" t="s">
        <v>2730</v>
      </c>
    </row>
    <row r="659" spans="1:9">
      <c r="A659" t="s">
        <v>954</v>
      </c>
      <c r="B659" t="s">
        <v>953</v>
      </c>
      <c r="C659">
        <v>0.86773801083622304</v>
      </c>
      <c r="D659">
        <v>0.99996097810860496</v>
      </c>
      <c r="E659">
        <v>0.67493924191530397</v>
      </c>
      <c r="F659">
        <v>0.95932858336297699</v>
      </c>
      <c r="G659">
        <v>0.40140134361602697</v>
      </c>
      <c r="H659">
        <v>-5.69449785159718E-2</v>
      </c>
      <c r="I659" t="s">
        <v>952</v>
      </c>
    </row>
    <row r="660" spans="1:9">
      <c r="A660" t="s">
        <v>842</v>
      </c>
      <c r="B660" t="s">
        <v>841</v>
      </c>
      <c r="C660">
        <v>0.87412301665922398</v>
      </c>
      <c r="D660">
        <v>0.99996097810860496</v>
      </c>
      <c r="E660">
        <v>0.71373618873648204</v>
      </c>
      <c r="F660">
        <v>0.97374008606191598</v>
      </c>
      <c r="G660">
        <v>0.423703418972043</v>
      </c>
      <c r="H660">
        <v>-5.7002584367600501E-2</v>
      </c>
      <c r="I660" t="s">
        <v>840</v>
      </c>
    </row>
    <row r="661" spans="1:9">
      <c r="A661" t="s">
        <v>848</v>
      </c>
      <c r="B661" t="s">
        <v>847</v>
      </c>
      <c r="C661">
        <v>0.87102079055549997</v>
      </c>
      <c r="D661">
        <v>0.99996097810860496</v>
      </c>
      <c r="E661">
        <v>0.70921583047402603</v>
      </c>
      <c r="F661">
        <v>0.97278437070404999</v>
      </c>
      <c r="G661">
        <v>0.41625573253455</v>
      </c>
      <c r="H661">
        <v>-5.7480517947493502E-2</v>
      </c>
      <c r="I661" t="s">
        <v>846</v>
      </c>
    </row>
    <row r="662" spans="1:9">
      <c r="A662" t="s">
        <v>919</v>
      </c>
      <c r="B662" s="2">
        <v>36647</v>
      </c>
      <c r="C662">
        <v>0.88836899861797902</v>
      </c>
      <c r="D662">
        <v>0.99996097810860496</v>
      </c>
      <c r="E662">
        <v>0.68057080128629999</v>
      </c>
      <c r="F662">
        <v>0.95932858336297699</v>
      </c>
      <c r="G662">
        <v>0.489908886342449</v>
      </c>
      <c r="H662">
        <v>-5.7989575876894899E-2</v>
      </c>
      <c r="I662" t="s">
        <v>2731</v>
      </c>
    </row>
    <row r="663" spans="1:9">
      <c r="A663" t="s">
        <v>771</v>
      </c>
      <c r="B663" s="2">
        <v>36647</v>
      </c>
      <c r="C663">
        <v>0.88836899861797902</v>
      </c>
      <c r="D663">
        <v>0.99996097810860496</v>
      </c>
      <c r="E663">
        <v>0.68057080128629999</v>
      </c>
      <c r="F663">
        <v>0.95932858336297699</v>
      </c>
      <c r="G663">
        <v>0.490847233277939</v>
      </c>
      <c r="H663">
        <v>-5.8100646205136303E-2</v>
      </c>
      <c r="I663" t="s">
        <v>722</v>
      </c>
    </row>
    <row r="664" spans="1:9">
      <c r="A664" t="s">
        <v>590</v>
      </c>
      <c r="B664" s="2">
        <v>36678</v>
      </c>
      <c r="C664">
        <v>0.78424387208259005</v>
      </c>
      <c r="D664">
        <v>0.99996097810860496</v>
      </c>
      <c r="E664">
        <v>0.50746649755364504</v>
      </c>
      <c r="F664">
        <v>0.86432254000446296</v>
      </c>
      <c r="G664">
        <v>0.239436561764439</v>
      </c>
      <c r="H664">
        <v>-5.81915236111454E-2</v>
      </c>
      <c r="I664" t="s">
        <v>2732</v>
      </c>
    </row>
    <row r="665" spans="1:9">
      <c r="A665" t="s">
        <v>473</v>
      </c>
      <c r="B665" s="2">
        <v>36678</v>
      </c>
      <c r="C665">
        <v>0.78424387208259005</v>
      </c>
      <c r="D665">
        <v>0.99996097810860496</v>
      </c>
      <c r="E665">
        <v>0.50746649755364504</v>
      </c>
      <c r="F665">
        <v>0.86432254000446296</v>
      </c>
      <c r="G665">
        <v>0.240144232500515</v>
      </c>
      <c r="H665">
        <v>-5.8363512542342101E-2</v>
      </c>
      <c r="I665" t="s">
        <v>2733</v>
      </c>
    </row>
    <row r="666" spans="1:9">
      <c r="A666" t="s">
        <v>918</v>
      </c>
      <c r="B666" t="s">
        <v>2734</v>
      </c>
      <c r="C666">
        <v>0.91280963003322702</v>
      </c>
      <c r="D666">
        <v>0.99996097810860496</v>
      </c>
      <c r="E666">
        <v>0.80290223557468399</v>
      </c>
      <c r="F666">
        <v>0.99941627321424997</v>
      </c>
      <c r="G666">
        <v>0.64234100411596795</v>
      </c>
      <c r="H666">
        <v>-5.8599440479083997E-2</v>
      </c>
      <c r="I666" t="s">
        <v>2532</v>
      </c>
    </row>
    <row r="667" spans="1:9">
      <c r="A667" t="s">
        <v>674</v>
      </c>
      <c r="B667" t="s">
        <v>2735</v>
      </c>
      <c r="C667">
        <v>0.83405365644615204</v>
      </c>
      <c r="D667">
        <v>0.99996097810860496</v>
      </c>
      <c r="E667">
        <v>0.65824368108119802</v>
      </c>
      <c r="F667">
        <v>0.95932858336297699</v>
      </c>
      <c r="G667">
        <v>0.32341919411454401</v>
      </c>
      <c r="H667">
        <v>-5.8686852137587502E-2</v>
      </c>
      <c r="I667" t="s">
        <v>2736</v>
      </c>
    </row>
    <row r="668" spans="1:9">
      <c r="A668" t="s">
        <v>946</v>
      </c>
      <c r="B668" t="s">
        <v>2737</v>
      </c>
      <c r="C668">
        <v>0.90646350801633002</v>
      </c>
      <c r="D668">
        <v>0.99996097810860496</v>
      </c>
      <c r="E668">
        <v>0.79313871135309699</v>
      </c>
      <c r="F668">
        <v>0.99941627321424997</v>
      </c>
      <c r="G668">
        <v>0.59991004046207796</v>
      </c>
      <c r="H668">
        <v>-5.89138688734063E-2</v>
      </c>
      <c r="I668" t="s">
        <v>2738</v>
      </c>
    </row>
    <row r="669" spans="1:9">
      <c r="A669" t="s">
        <v>528</v>
      </c>
      <c r="B669" t="s">
        <v>527</v>
      </c>
      <c r="C669">
        <v>0.92635733344582205</v>
      </c>
      <c r="D669">
        <v>0.99996097810860496</v>
      </c>
      <c r="E669">
        <v>0.77311650190905401</v>
      </c>
      <c r="F669">
        <v>0.99941627321424997</v>
      </c>
      <c r="G669">
        <v>0.77029312927698201</v>
      </c>
      <c r="H669">
        <v>-5.8923749723045003E-2</v>
      </c>
      <c r="I669" t="s">
        <v>526</v>
      </c>
    </row>
    <row r="670" spans="1:9">
      <c r="A670" t="s">
        <v>1596</v>
      </c>
      <c r="B670" s="2">
        <v>36678</v>
      </c>
      <c r="C670">
        <v>0.78424387208259005</v>
      </c>
      <c r="D670">
        <v>0.99996097810860496</v>
      </c>
      <c r="E670">
        <v>0.50746649755364504</v>
      </c>
      <c r="F670">
        <v>0.86432254000446296</v>
      </c>
      <c r="G670">
        <v>0.244231219907386</v>
      </c>
      <c r="H670">
        <v>-5.9356794530826998E-2</v>
      </c>
      <c r="I670" t="s">
        <v>2739</v>
      </c>
    </row>
    <row r="671" spans="1:9">
      <c r="A671" t="s">
        <v>509</v>
      </c>
      <c r="B671" t="s">
        <v>508</v>
      </c>
      <c r="C671">
        <v>0.93176920508799299</v>
      </c>
      <c r="D671">
        <v>0.99996097810860496</v>
      </c>
      <c r="E671">
        <v>0.80756588600824397</v>
      </c>
      <c r="F671">
        <v>0.99941627321424997</v>
      </c>
      <c r="G671">
        <v>0.84352227621597398</v>
      </c>
      <c r="H671">
        <v>-5.96118280650011E-2</v>
      </c>
      <c r="I671" t="s">
        <v>2740</v>
      </c>
    </row>
    <row r="672" spans="1:9">
      <c r="A672" t="s">
        <v>677</v>
      </c>
      <c r="B672" t="s">
        <v>2741</v>
      </c>
      <c r="C672">
        <v>0.83534546170452395</v>
      </c>
      <c r="D672">
        <v>0.99996097810860496</v>
      </c>
      <c r="E672">
        <v>0.65994456343987595</v>
      </c>
      <c r="F672">
        <v>0.95932858336297699</v>
      </c>
      <c r="G672">
        <v>0.332044514880595</v>
      </c>
      <c r="H672">
        <v>-5.9738099817594002E-2</v>
      </c>
      <c r="I672" t="s">
        <v>2576</v>
      </c>
    </row>
    <row r="673" spans="1:9">
      <c r="A673" t="s">
        <v>597</v>
      </c>
      <c r="B673" t="s">
        <v>2742</v>
      </c>
      <c r="C673">
        <v>0.80191690060033205</v>
      </c>
      <c r="D673">
        <v>0.99996097810860496</v>
      </c>
      <c r="E673">
        <v>0.617492992829763</v>
      </c>
      <c r="F673">
        <v>0.95932858336297699</v>
      </c>
      <c r="G673">
        <v>0.27307944969993198</v>
      </c>
      <c r="H673">
        <v>-6.0282368177335198E-2</v>
      </c>
      <c r="I673" t="s">
        <v>2743</v>
      </c>
    </row>
    <row r="674" spans="1:9">
      <c r="A674" t="s">
        <v>1260</v>
      </c>
      <c r="B674" s="2">
        <v>36647</v>
      </c>
      <c r="C674">
        <v>0.88836899861797902</v>
      </c>
      <c r="D674">
        <v>0.99996097810860496</v>
      </c>
      <c r="E674">
        <v>0.68057080128629999</v>
      </c>
      <c r="F674">
        <v>0.95932858336297699</v>
      </c>
      <c r="G674">
        <v>0.51280781374020401</v>
      </c>
      <c r="H674">
        <v>-6.0700078023009099E-2</v>
      </c>
      <c r="I674" t="s">
        <v>2744</v>
      </c>
    </row>
    <row r="675" spans="1:9">
      <c r="A675" t="s">
        <v>1568</v>
      </c>
      <c r="B675" s="2">
        <v>36678</v>
      </c>
      <c r="C675">
        <v>0.78424387208259005</v>
      </c>
      <c r="D675">
        <v>0.99996097810860496</v>
      </c>
      <c r="E675">
        <v>0.50746649755364504</v>
      </c>
      <c r="F675">
        <v>0.86432254000446296</v>
      </c>
      <c r="G675">
        <v>0.24979047138396299</v>
      </c>
      <c r="H675">
        <v>-6.0707888579186201E-2</v>
      </c>
      <c r="I675" t="s">
        <v>2745</v>
      </c>
    </row>
    <row r="676" spans="1:9">
      <c r="A676" t="s">
        <v>750</v>
      </c>
      <c r="B676" s="2">
        <v>36647</v>
      </c>
      <c r="C676">
        <v>0.88836899861797902</v>
      </c>
      <c r="D676">
        <v>0.99996097810860496</v>
      </c>
      <c r="E676">
        <v>0.68057080128629999</v>
      </c>
      <c r="F676">
        <v>0.95932858336297699</v>
      </c>
      <c r="G676">
        <v>0.51300148463945505</v>
      </c>
      <c r="H676">
        <v>-6.0723002476147897E-2</v>
      </c>
      <c r="I676" t="s">
        <v>749</v>
      </c>
    </row>
    <row r="677" spans="1:9">
      <c r="A677" t="s">
        <v>562</v>
      </c>
      <c r="B677" t="s">
        <v>561</v>
      </c>
      <c r="C677">
        <v>0.92031172365000002</v>
      </c>
      <c r="D677">
        <v>0.99996097810860496</v>
      </c>
      <c r="E677">
        <v>0.81474543081918505</v>
      </c>
      <c r="F677">
        <v>0.99941627321424997</v>
      </c>
      <c r="G677">
        <v>0.73313916512666299</v>
      </c>
      <c r="H677">
        <v>-6.08819556561414E-2</v>
      </c>
      <c r="I677" t="s">
        <v>2646</v>
      </c>
    </row>
    <row r="678" spans="1:9">
      <c r="A678" t="s">
        <v>764</v>
      </c>
      <c r="B678" t="s">
        <v>2746</v>
      </c>
      <c r="C678">
        <v>0.92517990841544495</v>
      </c>
      <c r="D678">
        <v>0.99996097810860496</v>
      </c>
      <c r="E678">
        <v>0.77087580513357601</v>
      </c>
      <c r="F678">
        <v>0.99941627321424997</v>
      </c>
      <c r="G678">
        <v>0.78446820402491402</v>
      </c>
      <c r="H678">
        <v>-6.1005789653795703E-2</v>
      </c>
      <c r="I678" t="s">
        <v>2747</v>
      </c>
    </row>
    <row r="679" spans="1:9">
      <c r="A679" t="s">
        <v>1176</v>
      </c>
      <c r="B679" s="2">
        <v>36678</v>
      </c>
      <c r="C679">
        <v>0.78424387208259005</v>
      </c>
      <c r="D679">
        <v>0.99996097810860496</v>
      </c>
      <c r="E679">
        <v>0.50746649755364504</v>
      </c>
      <c r="F679">
        <v>0.86432254000446296</v>
      </c>
      <c r="G679">
        <v>0.251179458585223</v>
      </c>
      <c r="H679">
        <v>-6.1045461424879002E-2</v>
      </c>
      <c r="I679" t="s">
        <v>1175</v>
      </c>
    </row>
    <row r="680" spans="1:9">
      <c r="A680" t="s">
        <v>1073</v>
      </c>
      <c r="B680" t="s">
        <v>2748</v>
      </c>
      <c r="C680">
        <v>0.92665169256312097</v>
      </c>
      <c r="D680">
        <v>0.99996097810860496</v>
      </c>
      <c r="E680">
        <v>0.798270287198661</v>
      </c>
      <c r="F680">
        <v>0.99941627321424997</v>
      </c>
      <c r="G680">
        <v>0.80332781999294101</v>
      </c>
      <c r="H680">
        <v>-6.1195521235271201E-2</v>
      </c>
      <c r="I680" t="s">
        <v>2749</v>
      </c>
    </row>
    <row r="681" spans="1:9">
      <c r="A681" t="s">
        <v>640</v>
      </c>
      <c r="B681" t="s">
        <v>2750</v>
      </c>
      <c r="C681">
        <v>0.85945890084404797</v>
      </c>
      <c r="D681">
        <v>0.99996097810860496</v>
      </c>
      <c r="E681">
        <v>0.66273628917526695</v>
      </c>
      <c r="F681">
        <v>0.95932858336297699</v>
      </c>
      <c r="G681">
        <v>0.40657542961711202</v>
      </c>
      <c r="H681">
        <v>-6.1576772888129898E-2</v>
      </c>
      <c r="I681" t="s">
        <v>2751</v>
      </c>
    </row>
    <row r="682" spans="1:9">
      <c r="A682" t="s">
        <v>1168</v>
      </c>
      <c r="B682" s="2">
        <v>36678</v>
      </c>
      <c r="C682">
        <v>0.78424387208259005</v>
      </c>
      <c r="D682">
        <v>0.99996097810860496</v>
      </c>
      <c r="E682">
        <v>0.50746649755364504</v>
      </c>
      <c r="F682">
        <v>0.86432254000446296</v>
      </c>
      <c r="G682">
        <v>0.25541777111095798</v>
      </c>
      <c r="H682">
        <v>-6.2075520750803401E-2</v>
      </c>
      <c r="I682" t="s">
        <v>2752</v>
      </c>
    </row>
    <row r="683" spans="1:9">
      <c r="A683" t="s">
        <v>909</v>
      </c>
      <c r="B683" s="2">
        <v>36647</v>
      </c>
      <c r="C683">
        <v>0.88836899861797902</v>
      </c>
      <c r="D683">
        <v>0.99996097810860496</v>
      </c>
      <c r="E683">
        <v>0.68057080128629999</v>
      </c>
      <c r="F683">
        <v>0.95932858336297699</v>
      </c>
      <c r="G683">
        <v>0.525481231048187</v>
      </c>
      <c r="H683">
        <v>-6.2200206138846303E-2</v>
      </c>
      <c r="I683" t="s">
        <v>2753</v>
      </c>
    </row>
    <row r="684" spans="1:9">
      <c r="A684" t="s">
        <v>756</v>
      </c>
      <c r="B684" t="s">
        <v>755</v>
      </c>
      <c r="C684">
        <v>0.87953613022981203</v>
      </c>
      <c r="D684">
        <v>0.99996097810860496</v>
      </c>
      <c r="E684">
        <v>0.69291504580910901</v>
      </c>
      <c r="F684">
        <v>0.96427521857588205</v>
      </c>
      <c r="G684">
        <v>0.485927166895116</v>
      </c>
      <c r="H684">
        <v>-6.2373919817112503E-2</v>
      </c>
      <c r="I684" t="s">
        <v>754</v>
      </c>
    </row>
    <row r="685" spans="1:9">
      <c r="A685" t="s">
        <v>668</v>
      </c>
      <c r="B685" s="2">
        <v>36647</v>
      </c>
      <c r="C685">
        <v>0.88836899861797902</v>
      </c>
      <c r="D685">
        <v>0.99996097810860496</v>
      </c>
      <c r="E685">
        <v>0.68057080128629999</v>
      </c>
      <c r="F685">
        <v>0.95932858336297699</v>
      </c>
      <c r="G685">
        <v>0.527411533149163</v>
      </c>
      <c r="H685">
        <v>-6.2428692298763799E-2</v>
      </c>
      <c r="I685" t="s">
        <v>2754</v>
      </c>
    </row>
    <row r="686" spans="1:9">
      <c r="A686" t="s">
        <v>723</v>
      </c>
      <c r="B686" s="2">
        <v>36647</v>
      </c>
      <c r="C686">
        <v>0.88836899861797902</v>
      </c>
      <c r="D686">
        <v>0.99996097810860496</v>
      </c>
      <c r="E686">
        <v>0.68057080128629999</v>
      </c>
      <c r="F686">
        <v>0.95932858336297699</v>
      </c>
      <c r="G686">
        <v>0.528041843809398</v>
      </c>
      <c r="H686">
        <v>-6.2503300963510894E-2</v>
      </c>
      <c r="I686" t="s">
        <v>722</v>
      </c>
    </row>
    <row r="687" spans="1:9">
      <c r="A687" t="s">
        <v>456</v>
      </c>
      <c r="B687" s="2">
        <v>36678</v>
      </c>
      <c r="C687">
        <v>0.78424387208259005</v>
      </c>
      <c r="D687">
        <v>0.99996097810860496</v>
      </c>
      <c r="E687">
        <v>0.50746649755364504</v>
      </c>
      <c r="F687">
        <v>0.86432254000446296</v>
      </c>
      <c r="G687">
        <v>0.257591549500154</v>
      </c>
      <c r="H687">
        <v>-6.2603825515656894E-2</v>
      </c>
      <c r="I687" t="s">
        <v>2755</v>
      </c>
    </row>
    <row r="688" spans="1:9">
      <c r="A688" t="s">
        <v>1412</v>
      </c>
      <c r="B688" s="2">
        <v>36678</v>
      </c>
      <c r="C688">
        <v>0.78424387208259005</v>
      </c>
      <c r="D688">
        <v>0.99996097810860496</v>
      </c>
      <c r="E688">
        <v>0.50746649755364504</v>
      </c>
      <c r="F688">
        <v>0.86432254000446296</v>
      </c>
      <c r="G688">
        <v>0.26068419092128198</v>
      </c>
      <c r="H688">
        <v>-6.3355446383214206E-2</v>
      </c>
      <c r="I688" t="s">
        <v>2756</v>
      </c>
    </row>
    <row r="689" spans="1:9">
      <c r="A689" t="s">
        <v>546</v>
      </c>
      <c r="B689" t="s">
        <v>545</v>
      </c>
      <c r="C689">
        <v>0.89969483741080503</v>
      </c>
      <c r="D689">
        <v>0.99996097810860496</v>
      </c>
      <c r="E689">
        <v>0.782958567560191</v>
      </c>
      <c r="F689">
        <v>0.99941627321424997</v>
      </c>
      <c r="G689">
        <v>0.60001054956592803</v>
      </c>
      <c r="H689">
        <v>-6.3420900704419705E-2</v>
      </c>
      <c r="I689" t="s">
        <v>544</v>
      </c>
    </row>
    <row r="690" spans="1:9">
      <c r="A690" t="s">
        <v>1028</v>
      </c>
      <c r="B690" t="s">
        <v>2757</v>
      </c>
      <c r="C690">
        <v>0.90631011255128102</v>
      </c>
      <c r="D690">
        <v>0.99996097810860496</v>
      </c>
      <c r="E690">
        <v>0.76346869494192804</v>
      </c>
      <c r="F690">
        <v>0.99941627321424997</v>
      </c>
      <c r="G690">
        <v>0.65128408641703295</v>
      </c>
      <c r="H690">
        <v>-6.4069253937658499E-2</v>
      </c>
      <c r="I690" t="s">
        <v>2758</v>
      </c>
    </row>
    <row r="691" spans="1:9">
      <c r="A691" t="s">
        <v>450</v>
      </c>
      <c r="B691" s="2">
        <v>36678</v>
      </c>
      <c r="C691">
        <v>0.78424387208259005</v>
      </c>
      <c r="D691">
        <v>0.99996097810860496</v>
      </c>
      <c r="E691">
        <v>0.50746649755364504</v>
      </c>
      <c r="F691">
        <v>0.86432254000446296</v>
      </c>
      <c r="G691">
        <v>0.26566030026292797</v>
      </c>
      <c r="H691">
        <v>-6.4564816339549205E-2</v>
      </c>
      <c r="I691" t="s">
        <v>2759</v>
      </c>
    </row>
    <row r="692" spans="1:9">
      <c r="A692" t="s">
        <v>753</v>
      </c>
      <c r="B692" t="s">
        <v>752</v>
      </c>
      <c r="C692">
        <v>0.87712912553474098</v>
      </c>
      <c r="D692">
        <v>0.99996097810860496</v>
      </c>
      <c r="E692">
        <v>0.68918834638358195</v>
      </c>
      <c r="F692">
        <v>0.96400500923348498</v>
      </c>
      <c r="G692">
        <v>0.49302545773073198</v>
      </c>
      <c r="H692">
        <v>-6.4636161075218093E-2</v>
      </c>
      <c r="I692" t="s">
        <v>2760</v>
      </c>
    </row>
    <row r="693" spans="1:9">
      <c r="A693" t="s">
        <v>506</v>
      </c>
      <c r="B693" t="s">
        <v>505</v>
      </c>
      <c r="C693">
        <v>0.898397155382332</v>
      </c>
      <c r="D693">
        <v>0.99996097810860496</v>
      </c>
      <c r="E693">
        <v>0.75071090983871802</v>
      </c>
      <c r="F693">
        <v>0.99941627321424997</v>
      </c>
      <c r="G693">
        <v>0.60504335140226495</v>
      </c>
      <c r="H693">
        <v>-6.4826185137430395E-2</v>
      </c>
      <c r="I693" t="s">
        <v>504</v>
      </c>
    </row>
    <row r="694" spans="1:9">
      <c r="A694" t="s">
        <v>1617</v>
      </c>
      <c r="B694" s="2">
        <v>36647</v>
      </c>
      <c r="C694">
        <v>0.88836899861797902</v>
      </c>
      <c r="D694">
        <v>0.99996097810860496</v>
      </c>
      <c r="E694">
        <v>0.68057080128629999</v>
      </c>
      <c r="F694">
        <v>0.95932858336297699</v>
      </c>
      <c r="G694">
        <v>0.54772272958471901</v>
      </c>
      <c r="H694">
        <v>-6.4832889690739401E-2</v>
      </c>
      <c r="I694" t="s">
        <v>2761</v>
      </c>
    </row>
    <row r="695" spans="1:9">
      <c r="A695" t="s">
        <v>549</v>
      </c>
      <c r="B695" t="s">
        <v>2762</v>
      </c>
      <c r="C695">
        <v>0.952323615539443</v>
      </c>
      <c r="D695">
        <v>0.99996097810860496</v>
      </c>
      <c r="E695">
        <v>0.50984918383029298</v>
      </c>
      <c r="F695">
        <v>0.86432254000446296</v>
      </c>
      <c r="G695">
        <v>1.3273725984265801</v>
      </c>
      <c r="H695">
        <v>-6.4842642116769697E-2</v>
      </c>
      <c r="I695" t="s">
        <v>2763</v>
      </c>
    </row>
    <row r="696" spans="1:9">
      <c r="A696" t="s">
        <v>1240</v>
      </c>
      <c r="B696" s="2">
        <v>36647</v>
      </c>
      <c r="C696">
        <v>0.88836899861797902</v>
      </c>
      <c r="D696">
        <v>0.99996097810860496</v>
      </c>
      <c r="E696">
        <v>0.68057080128629999</v>
      </c>
      <c r="F696">
        <v>0.95932858336297699</v>
      </c>
      <c r="G696">
        <v>0.54945032231680302</v>
      </c>
      <c r="H696">
        <v>-6.5037381531190694E-2</v>
      </c>
      <c r="I696" t="s">
        <v>2764</v>
      </c>
    </row>
    <row r="697" spans="1:9">
      <c r="A697" t="s">
        <v>444</v>
      </c>
      <c r="B697" s="2">
        <v>36678</v>
      </c>
      <c r="C697">
        <v>0.78424387208259005</v>
      </c>
      <c r="D697">
        <v>0.99996097810860496</v>
      </c>
      <c r="E697">
        <v>0.50746649755364504</v>
      </c>
      <c r="F697">
        <v>0.86432254000446296</v>
      </c>
      <c r="G697">
        <v>0.26766025248221897</v>
      </c>
      <c r="H697">
        <v>-6.5050875218495702E-2</v>
      </c>
      <c r="I697" t="s">
        <v>2765</v>
      </c>
    </row>
    <row r="698" spans="1:9">
      <c r="A698" t="s">
        <v>861</v>
      </c>
      <c r="B698" s="2">
        <v>461881</v>
      </c>
      <c r="C698">
        <v>0.92950279735646701</v>
      </c>
      <c r="D698">
        <v>0.99996097810860496</v>
      </c>
      <c r="E698">
        <v>0.69051422547992802</v>
      </c>
      <c r="F698">
        <v>0.96400500923348498</v>
      </c>
      <c r="G698">
        <v>0.89361287064212402</v>
      </c>
      <c r="H698">
        <v>-6.5327982022806499E-2</v>
      </c>
      <c r="I698" t="s">
        <v>2766</v>
      </c>
    </row>
    <row r="699" spans="1:9">
      <c r="A699" t="s">
        <v>624</v>
      </c>
      <c r="B699" s="2">
        <v>36647</v>
      </c>
      <c r="C699">
        <v>0.88836899861797902</v>
      </c>
      <c r="D699">
        <v>0.99996097810860496</v>
      </c>
      <c r="E699">
        <v>0.68057080128629999</v>
      </c>
      <c r="F699">
        <v>0.95932858336297699</v>
      </c>
      <c r="G699">
        <v>0.55283002351053701</v>
      </c>
      <c r="H699">
        <v>-6.5437430283681097E-2</v>
      </c>
      <c r="I699" t="s">
        <v>623</v>
      </c>
    </row>
    <row r="700" spans="1:9">
      <c r="A700" t="s">
        <v>620</v>
      </c>
      <c r="B700" s="2">
        <v>36647</v>
      </c>
      <c r="C700">
        <v>0.88836899861797902</v>
      </c>
      <c r="D700">
        <v>0.99996097810860496</v>
      </c>
      <c r="E700">
        <v>0.68057080128629999</v>
      </c>
      <c r="F700">
        <v>0.95932858336297699</v>
      </c>
      <c r="G700">
        <v>0.55291464963776304</v>
      </c>
      <c r="H700">
        <v>-6.5447447316159396E-2</v>
      </c>
      <c r="I700" t="s">
        <v>2767</v>
      </c>
    </row>
    <row r="701" spans="1:9">
      <c r="A701" t="s">
        <v>429</v>
      </c>
      <c r="B701" s="2">
        <v>36678</v>
      </c>
      <c r="C701">
        <v>0.78424387208259005</v>
      </c>
      <c r="D701">
        <v>0.99996097810860496</v>
      </c>
      <c r="E701">
        <v>0.50746649755364504</v>
      </c>
      <c r="F701">
        <v>0.86432254000446296</v>
      </c>
      <c r="G701">
        <v>0.271317347291539</v>
      </c>
      <c r="H701">
        <v>-6.5939678153922501E-2</v>
      </c>
      <c r="I701" t="s">
        <v>2768</v>
      </c>
    </row>
    <row r="702" spans="1:9">
      <c r="A702" t="s">
        <v>949</v>
      </c>
      <c r="B702" t="s">
        <v>2769</v>
      </c>
      <c r="C702">
        <v>0.88102013143092595</v>
      </c>
      <c r="D702">
        <v>0.99996097810860496</v>
      </c>
      <c r="E702">
        <v>0.69522857006922401</v>
      </c>
      <c r="F702">
        <v>0.96573568642343099</v>
      </c>
      <c r="G702">
        <v>0.522518357255215</v>
      </c>
      <c r="H702">
        <v>-6.6189909785071097E-2</v>
      </c>
      <c r="I702" t="s">
        <v>2770</v>
      </c>
    </row>
    <row r="703" spans="1:9">
      <c r="A703" t="s">
        <v>1181</v>
      </c>
      <c r="B703" t="s">
        <v>2771</v>
      </c>
      <c r="C703">
        <v>0.90890916050720505</v>
      </c>
      <c r="D703">
        <v>0.99996097810860496</v>
      </c>
      <c r="E703">
        <v>0.76774627184104405</v>
      </c>
      <c r="F703">
        <v>0.99941627321424997</v>
      </c>
      <c r="G703">
        <v>0.69535752736683998</v>
      </c>
      <c r="H703">
        <v>-6.6413683130325293E-2</v>
      </c>
      <c r="I703" t="s">
        <v>2772</v>
      </c>
    </row>
    <row r="704" spans="1:9">
      <c r="A704" t="s">
        <v>580</v>
      </c>
      <c r="B704" s="2">
        <v>36647</v>
      </c>
      <c r="C704">
        <v>0.88836899861797902</v>
      </c>
      <c r="D704">
        <v>0.99996097810860496</v>
      </c>
      <c r="E704">
        <v>0.68057080128629999</v>
      </c>
      <c r="F704">
        <v>0.95932858336297699</v>
      </c>
      <c r="G704">
        <v>0.56436889183973804</v>
      </c>
      <c r="H704">
        <v>-6.6803264011469299E-2</v>
      </c>
      <c r="I704" t="s">
        <v>2773</v>
      </c>
    </row>
    <row r="705" spans="1:9">
      <c r="A705" t="s">
        <v>434</v>
      </c>
      <c r="B705" s="2">
        <v>36678</v>
      </c>
      <c r="C705">
        <v>0.78424387208259005</v>
      </c>
      <c r="D705">
        <v>0.99996097810860496</v>
      </c>
      <c r="E705">
        <v>0.50746649755364504</v>
      </c>
      <c r="F705">
        <v>0.86432254000446296</v>
      </c>
      <c r="G705">
        <v>0.27520855934708599</v>
      </c>
      <c r="H705">
        <v>-6.6885379831802094E-2</v>
      </c>
      <c r="I705" t="s">
        <v>2774</v>
      </c>
    </row>
    <row r="706" spans="1:9">
      <c r="A706" t="s">
        <v>719</v>
      </c>
      <c r="B706" t="s">
        <v>718</v>
      </c>
      <c r="C706">
        <v>0.88190306708696997</v>
      </c>
      <c r="D706">
        <v>0.99996097810860496</v>
      </c>
      <c r="E706">
        <v>0.696610897146407</v>
      </c>
      <c r="F706">
        <v>0.96589968315763097</v>
      </c>
      <c r="G706">
        <v>0.534288929390901</v>
      </c>
      <c r="H706">
        <v>-6.7145762228832104E-2</v>
      </c>
      <c r="I706" t="s">
        <v>717</v>
      </c>
    </row>
    <row r="707" spans="1:9">
      <c r="A707" t="s">
        <v>902</v>
      </c>
      <c r="B707" s="2">
        <v>36647</v>
      </c>
      <c r="C707">
        <v>0.88836899861797902</v>
      </c>
      <c r="D707">
        <v>0.99996097810860496</v>
      </c>
      <c r="E707">
        <v>0.68057080128629999</v>
      </c>
      <c r="F707">
        <v>0.95932858336297699</v>
      </c>
      <c r="G707">
        <v>0.56786752048100997</v>
      </c>
      <c r="H707">
        <v>-6.72173899779787E-2</v>
      </c>
      <c r="I707" t="s">
        <v>2775</v>
      </c>
    </row>
    <row r="708" spans="1:9">
      <c r="A708" t="s">
        <v>964</v>
      </c>
      <c r="B708" t="s">
        <v>438</v>
      </c>
      <c r="C708">
        <v>0.92175342811726702</v>
      </c>
      <c r="D708">
        <v>0.99996097810860496</v>
      </c>
      <c r="E708">
        <v>0.76443567650684097</v>
      </c>
      <c r="F708">
        <v>0.99941627321424997</v>
      </c>
      <c r="G708">
        <v>0.833984068392991</v>
      </c>
      <c r="H708">
        <v>-6.7950955892975201E-2</v>
      </c>
      <c r="I708" t="s">
        <v>2776</v>
      </c>
    </row>
    <row r="709" spans="1:9">
      <c r="A709" t="s">
        <v>478</v>
      </c>
      <c r="B709" t="s">
        <v>2777</v>
      </c>
      <c r="C709">
        <v>0.829791411086508</v>
      </c>
      <c r="D709">
        <v>0.99996097810860496</v>
      </c>
      <c r="E709">
        <v>0.59281409570645704</v>
      </c>
      <c r="F709">
        <v>0.95932858336297699</v>
      </c>
      <c r="G709">
        <v>0.36473649540069603</v>
      </c>
      <c r="H709">
        <v>-6.8052871496637801E-2</v>
      </c>
      <c r="I709" t="s">
        <v>2778</v>
      </c>
    </row>
    <row r="710" spans="1:9">
      <c r="A710" t="s">
        <v>626</v>
      </c>
      <c r="B710" s="2">
        <v>36647</v>
      </c>
      <c r="C710">
        <v>0.88836899861797902</v>
      </c>
      <c r="D710">
        <v>0.99996097810860496</v>
      </c>
      <c r="E710">
        <v>0.68057080128629999</v>
      </c>
      <c r="F710">
        <v>0.95932858336297699</v>
      </c>
      <c r="G710">
        <v>0.57603447521897999</v>
      </c>
      <c r="H710">
        <v>-6.8184096756858395E-2</v>
      </c>
      <c r="I710" t="s">
        <v>2779</v>
      </c>
    </row>
    <row r="711" spans="1:9">
      <c r="A711" t="s">
        <v>529</v>
      </c>
      <c r="B711" s="2">
        <v>36647</v>
      </c>
      <c r="C711">
        <v>0.88836899861797902</v>
      </c>
      <c r="D711">
        <v>0.99996097810860496</v>
      </c>
      <c r="E711">
        <v>0.68057080128629999</v>
      </c>
      <c r="F711">
        <v>0.95932858336297699</v>
      </c>
      <c r="G711">
        <v>0.57790781801247404</v>
      </c>
      <c r="H711">
        <v>-6.8405840752722297E-2</v>
      </c>
      <c r="I711" t="s">
        <v>472</v>
      </c>
    </row>
    <row r="712" spans="1:9">
      <c r="A712" t="s">
        <v>436</v>
      </c>
      <c r="B712" s="2">
        <v>36678</v>
      </c>
      <c r="C712">
        <v>0.78424387208259005</v>
      </c>
      <c r="D712">
        <v>0.99996097810860496</v>
      </c>
      <c r="E712">
        <v>0.50746649755364504</v>
      </c>
      <c r="F712">
        <v>0.86432254000446296</v>
      </c>
      <c r="G712">
        <v>0.28151251970470298</v>
      </c>
      <c r="H712">
        <v>-6.8417464386018506E-2</v>
      </c>
      <c r="I712" t="s">
        <v>2780</v>
      </c>
    </row>
    <row r="713" spans="1:9">
      <c r="A713" t="s">
        <v>896</v>
      </c>
      <c r="B713" s="2">
        <v>36647</v>
      </c>
      <c r="C713">
        <v>0.88836899861797902</v>
      </c>
      <c r="D713">
        <v>0.99996097810860496</v>
      </c>
      <c r="E713">
        <v>0.68057080128629999</v>
      </c>
      <c r="F713">
        <v>0.95932858336297699</v>
      </c>
      <c r="G713">
        <v>0.58251506216586701</v>
      </c>
      <c r="H713">
        <v>-6.8951191412538304E-2</v>
      </c>
      <c r="I713" t="s">
        <v>2731</v>
      </c>
    </row>
    <row r="714" spans="1:9">
      <c r="A714" t="s">
        <v>632</v>
      </c>
      <c r="B714" s="2">
        <v>36647</v>
      </c>
      <c r="C714">
        <v>0.88836899861797902</v>
      </c>
      <c r="D714">
        <v>0.99996097810860496</v>
      </c>
      <c r="E714">
        <v>0.68057080128629999</v>
      </c>
      <c r="F714">
        <v>0.95932858336297699</v>
      </c>
      <c r="G714">
        <v>0.58365219890268605</v>
      </c>
      <c r="H714">
        <v>-6.9085792108546304E-2</v>
      </c>
      <c r="I714" t="s">
        <v>2781</v>
      </c>
    </row>
    <row r="715" spans="1:9">
      <c r="A715" t="s">
        <v>1362</v>
      </c>
      <c r="B715" s="2">
        <v>36678</v>
      </c>
      <c r="C715">
        <v>0.78424387208259005</v>
      </c>
      <c r="D715">
        <v>0.99996097810860496</v>
      </c>
      <c r="E715">
        <v>0.50746649755364504</v>
      </c>
      <c r="F715">
        <v>0.86432254000446296</v>
      </c>
      <c r="G715">
        <v>0.28428828994503802</v>
      </c>
      <c r="H715">
        <v>-6.9092074388305794E-2</v>
      </c>
      <c r="I715" t="s">
        <v>2782</v>
      </c>
    </row>
    <row r="716" spans="1:9">
      <c r="A716" t="s">
        <v>407</v>
      </c>
      <c r="B716" s="2">
        <v>584998</v>
      </c>
      <c r="C716">
        <v>0.93307049043060297</v>
      </c>
      <c r="D716">
        <v>0.99996097810860496</v>
      </c>
      <c r="E716">
        <v>0.67778105768247299</v>
      </c>
      <c r="F716">
        <v>0.95932858336297699</v>
      </c>
      <c r="G716">
        <v>0.99802271653229202</v>
      </c>
      <c r="H716">
        <v>-6.9137553164334994E-2</v>
      </c>
      <c r="I716" t="s">
        <v>2783</v>
      </c>
    </row>
    <row r="717" spans="1:9">
      <c r="A717" t="s">
        <v>637</v>
      </c>
      <c r="B717" s="2">
        <v>56735</v>
      </c>
      <c r="C717">
        <v>0.90192380951879603</v>
      </c>
      <c r="D717">
        <v>0.99996097810860496</v>
      </c>
      <c r="E717">
        <v>0.70379800599099296</v>
      </c>
      <c r="F717">
        <v>0.968831849688503</v>
      </c>
      <c r="G717">
        <v>0.67742734219107203</v>
      </c>
      <c r="H717">
        <v>-6.9927593795240606E-2</v>
      </c>
      <c r="I717" t="s">
        <v>2493</v>
      </c>
    </row>
    <row r="718" spans="1:9">
      <c r="A718" t="s">
        <v>513</v>
      </c>
      <c r="B718" s="2">
        <v>454941</v>
      </c>
      <c r="C718">
        <v>0.92654240697006895</v>
      </c>
      <c r="D718">
        <v>0.99996097810860496</v>
      </c>
      <c r="E718">
        <v>0.68383122490916803</v>
      </c>
      <c r="F718">
        <v>0.96214927408951101</v>
      </c>
      <c r="G718">
        <v>0.91748481019118799</v>
      </c>
      <c r="H718">
        <v>-6.9999928530871697E-2</v>
      </c>
      <c r="I718" t="s">
        <v>2784</v>
      </c>
    </row>
    <row r="719" spans="1:9">
      <c r="A719" t="s">
        <v>531</v>
      </c>
      <c r="B719" s="2">
        <v>36647</v>
      </c>
      <c r="C719">
        <v>0.88836899861797902</v>
      </c>
      <c r="D719">
        <v>0.99996097810860496</v>
      </c>
      <c r="E719">
        <v>0.68057080128629999</v>
      </c>
      <c r="F719">
        <v>0.95932858336297699</v>
      </c>
      <c r="G719">
        <v>0.59159218774085698</v>
      </c>
      <c r="H719">
        <v>-7.0025633368888202E-2</v>
      </c>
      <c r="I719" t="s">
        <v>530</v>
      </c>
    </row>
    <row r="720" spans="1:9">
      <c r="A720" t="s">
        <v>543</v>
      </c>
      <c r="B720" s="2">
        <v>36647</v>
      </c>
      <c r="C720">
        <v>0.88836899861797902</v>
      </c>
      <c r="D720">
        <v>0.99996097810860496</v>
      </c>
      <c r="E720">
        <v>0.68057080128629999</v>
      </c>
      <c r="F720">
        <v>0.95932858336297699</v>
      </c>
      <c r="G720">
        <v>0.59202138606138999</v>
      </c>
      <c r="H720">
        <v>-7.0076436751453003E-2</v>
      </c>
      <c r="I720" t="s">
        <v>2785</v>
      </c>
    </row>
    <row r="721" spans="1:9">
      <c r="A721" t="s">
        <v>781</v>
      </c>
      <c r="B721" t="s">
        <v>2786</v>
      </c>
      <c r="C721">
        <v>0.842940113629564</v>
      </c>
      <c r="D721">
        <v>0.99996097810860496</v>
      </c>
      <c r="E721">
        <v>0.61105760874193205</v>
      </c>
      <c r="F721">
        <v>0.95932858336297699</v>
      </c>
      <c r="G721">
        <v>0.41607424492633299</v>
      </c>
      <c r="H721">
        <v>-7.1090180485868501E-2</v>
      </c>
      <c r="I721" t="s">
        <v>2787</v>
      </c>
    </row>
    <row r="722" spans="1:9">
      <c r="A722" t="s">
        <v>423</v>
      </c>
      <c r="B722" s="2">
        <v>36678</v>
      </c>
      <c r="C722">
        <v>0.78424387208259005</v>
      </c>
      <c r="D722">
        <v>0.99996097810860496</v>
      </c>
      <c r="E722">
        <v>0.50746649755364504</v>
      </c>
      <c r="F722">
        <v>0.86432254000446296</v>
      </c>
      <c r="G722">
        <v>0.295233432206921</v>
      </c>
      <c r="H722">
        <v>-7.1752129726831496E-2</v>
      </c>
      <c r="I722" t="s">
        <v>2788</v>
      </c>
    </row>
    <row r="723" spans="1:9">
      <c r="A723" t="s">
        <v>1117</v>
      </c>
      <c r="B723" s="2">
        <v>36678</v>
      </c>
      <c r="C723">
        <v>0.78424387208259005</v>
      </c>
      <c r="D723">
        <v>0.99996097810860496</v>
      </c>
      <c r="E723">
        <v>0.50746649755364504</v>
      </c>
      <c r="F723">
        <v>0.86432254000446296</v>
      </c>
      <c r="G723">
        <v>0.29944500661458301</v>
      </c>
      <c r="H723">
        <v>-7.2775690747661007E-2</v>
      </c>
      <c r="I723" t="s">
        <v>2789</v>
      </c>
    </row>
    <row r="724" spans="1:9">
      <c r="A724" t="s">
        <v>418</v>
      </c>
      <c r="B724" s="2">
        <v>36678</v>
      </c>
      <c r="C724">
        <v>0.78424387208259005</v>
      </c>
      <c r="D724">
        <v>0.99996097810860496</v>
      </c>
      <c r="E724">
        <v>0.50746649755364504</v>
      </c>
      <c r="F724">
        <v>0.86432254000446296</v>
      </c>
      <c r="G724">
        <v>0.30260379593002101</v>
      </c>
      <c r="H724">
        <v>-7.3543387884962994E-2</v>
      </c>
      <c r="I724" t="s">
        <v>2790</v>
      </c>
    </row>
    <row r="725" spans="1:9">
      <c r="A725" t="s">
        <v>442</v>
      </c>
      <c r="B725" t="s">
        <v>441</v>
      </c>
      <c r="C725">
        <v>0.89640085871349595</v>
      </c>
      <c r="D725">
        <v>0.99996097810860496</v>
      </c>
      <c r="E725">
        <v>0.74755209577589898</v>
      </c>
      <c r="F725">
        <v>0.99941627321424997</v>
      </c>
      <c r="G725">
        <v>0.67759002631484999</v>
      </c>
      <c r="H725">
        <v>-7.4106380798927396E-2</v>
      </c>
      <c r="I725" t="s">
        <v>440</v>
      </c>
    </row>
    <row r="726" spans="1:9">
      <c r="A726" t="s">
        <v>870</v>
      </c>
      <c r="B726" s="2">
        <v>36647</v>
      </c>
      <c r="C726">
        <v>0.88836899861797902</v>
      </c>
      <c r="D726">
        <v>0.99996097810860496</v>
      </c>
      <c r="E726">
        <v>0.68057080128629999</v>
      </c>
      <c r="F726">
        <v>0.95932858336297699</v>
      </c>
      <c r="G726">
        <v>0.62686958661592795</v>
      </c>
      <c r="H726">
        <v>-7.4201351458180895E-2</v>
      </c>
      <c r="I726" t="s">
        <v>2791</v>
      </c>
    </row>
    <row r="727" spans="1:9">
      <c r="A727" t="s">
        <v>594</v>
      </c>
      <c r="B727" s="2">
        <v>152854</v>
      </c>
      <c r="C727">
        <v>0.79238979027886403</v>
      </c>
      <c r="D727">
        <v>0.99996097810860496</v>
      </c>
      <c r="E727">
        <v>0.49209152868917</v>
      </c>
      <c r="F727">
        <v>0.86432254000446296</v>
      </c>
      <c r="G727">
        <v>0.31965468666749502</v>
      </c>
      <c r="H727">
        <v>-7.4384236563652201E-2</v>
      </c>
      <c r="I727" t="s">
        <v>2792</v>
      </c>
    </row>
    <row r="728" spans="1:9">
      <c r="A728" t="s">
        <v>872</v>
      </c>
      <c r="B728" s="2">
        <v>36647</v>
      </c>
      <c r="C728">
        <v>0.88836899861797902</v>
      </c>
      <c r="D728">
        <v>0.99996097810860496</v>
      </c>
      <c r="E728">
        <v>0.68057080128629999</v>
      </c>
      <c r="F728">
        <v>0.95932858336297699</v>
      </c>
      <c r="G728">
        <v>0.62927842705062997</v>
      </c>
      <c r="H728">
        <v>-7.4486481283455905E-2</v>
      </c>
      <c r="I728" t="s">
        <v>2793</v>
      </c>
    </row>
    <row r="729" spans="1:9">
      <c r="A729" t="s">
        <v>572</v>
      </c>
      <c r="B729" s="2">
        <v>36647</v>
      </c>
      <c r="C729">
        <v>0.88836899861797902</v>
      </c>
      <c r="D729">
        <v>0.99996097810860496</v>
      </c>
      <c r="E729">
        <v>0.68057080128629999</v>
      </c>
      <c r="F729">
        <v>0.95932858336297699</v>
      </c>
      <c r="G729">
        <v>0.62966641440664195</v>
      </c>
      <c r="H729">
        <v>-7.4532406603138701E-2</v>
      </c>
      <c r="I729" t="s">
        <v>2794</v>
      </c>
    </row>
    <row r="730" spans="1:9">
      <c r="A730" t="s">
        <v>475</v>
      </c>
      <c r="B730" s="2">
        <v>36647</v>
      </c>
      <c r="C730">
        <v>0.88836899861797902</v>
      </c>
      <c r="D730">
        <v>0.99996097810860496</v>
      </c>
      <c r="E730">
        <v>0.68057080128629999</v>
      </c>
      <c r="F730">
        <v>0.95932858336297699</v>
      </c>
      <c r="G730">
        <v>0.63378414307771602</v>
      </c>
      <c r="H730">
        <v>-7.5019814253557998E-2</v>
      </c>
      <c r="I730" t="s">
        <v>474</v>
      </c>
    </row>
    <row r="731" spans="1:9">
      <c r="A731" t="s">
        <v>659</v>
      </c>
      <c r="B731" s="2">
        <v>369109</v>
      </c>
      <c r="C731">
        <v>0.88054715471744704</v>
      </c>
      <c r="D731">
        <v>0.99996097810860496</v>
      </c>
      <c r="E731">
        <v>0.59462294660861803</v>
      </c>
      <c r="F731">
        <v>0.95932858336297699</v>
      </c>
      <c r="G731">
        <v>0.59255446161430603</v>
      </c>
      <c r="H731">
        <v>-7.5379918476274094E-2</v>
      </c>
      <c r="I731" t="s">
        <v>2795</v>
      </c>
    </row>
    <row r="732" spans="1:9">
      <c r="A732" t="s">
        <v>448</v>
      </c>
      <c r="B732" s="2">
        <v>92195</v>
      </c>
      <c r="C732">
        <v>0.84025259824631904</v>
      </c>
      <c r="D732">
        <v>0.99996097810860496</v>
      </c>
      <c r="E732">
        <v>0.58076268445969703</v>
      </c>
      <c r="F732">
        <v>0.94808267292138704</v>
      </c>
      <c r="G732">
        <v>0.43511034868093401</v>
      </c>
      <c r="H732">
        <v>-7.5732139754040195E-2</v>
      </c>
      <c r="I732" t="s">
        <v>2796</v>
      </c>
    </row>
    <row r="733" spans="1:9">
      <c r="A733" t="s">
        <v>706</v>
      </c>
      <c r="B733" s="2">
        <v>355961</v>
      </c>
      <c r="C733">
        <v>0.871796476055126</v>
      </c>
      <c r="D733">
        <v>0.99996097810860496</v>
      </c>
      <c r="E733">
        <v>0.57999104601330698</v>
      </c>
      <c r="F733">
        <v>0.94808267292138704</v>
      </c>
      <c r="G733">
        <v>0.55381973148003105</v>
      </c>
      <c r="H733">
        <v>-7.5983669147814306E-2</v>
      </c>
      <c r="I733" t="s">
        <v>705</v>
      </c>
    </row>
    <row r="734" spans="1:9">
      <c r="A734" t="s">
        <v>421</v>
      </c>
      <c r="B734" t="s">
        <v>2797</v>
      </c>
      <c r="C734">
        <v>0.78555980795949598</v>
      </c>
      <c r="D734">
        <v>0.99996097810860496</v>
      </c>
      <c r="E734">
        <v>0.53609160600360395</v>
      </c>
      <c r="F734">
        <v>0.89622316627298404</v>
      </c>
      <c r="G734">
        <v>0.31502984824491098</v>
      </c>
      <c r="H734">
        <v>-7.6035189655593E-2</v>
      </c>
      <c r="I734" t="s">
        <v>2798</v>
      </c>
    </row>
    <row r="735" spans="1:9">
      <c r="A735" t="s">
        <v>588</v>
      </c>
      <c r="B735" s="2">
        <v>60753</v>
      </c>
      <c r="C735">
        <v>0.90446053211855804</v>
      </c>
      <c r="D735">
        <v>0.99996097810860496</v>
      </c>
      <c r="E735">
        <v>0.70830499512029599</v>
      </c>
      <c r="F735">
        <v>0.97278437070404999</v>
      </c>
      <c r="G735">
        <v>0.76006061499351996</v>
      </c>
      <c r="H735">
        <v>-7.6322710447393805E-2</v>
      </c>
      <c r="I735" t="s">
        <v>2799</v>
      </c>
    </row>
    <row r="736" spans="1:9">
      <c r="A736" t="s">
        <v>642</v>
      </c>
      <c r="B736" s="2">
        <v>166704</v>
      </c>
      <c r="C736">
        <v>0.89672664904579502</v>
      </c>
      <c r="D736">
        <v>0.99996097810860496</v>
      </c>
      <c r="E736">
        <v>0.67013455183275905</v>
      </c>
      <c r="F736">
        <v>0.95932858336297699</v>
      </c>
      <c r="G736">
        <v>0.70467136423802401</v>
      </c>
      <c r="H736">
        <v>-7.6812140044673405E-2</v>
      </c>
      <c r="I736" t="s">
        <v>2521</v>
      </c>
    </row>
    <row r="737" spans="1:9">
      <c r="A737" t="s">
        <v>467</v>
      </c>
      <c r="B737" s="2">
        <v>36647</v>
      </c>
      <c r="C737">
        <v>0.88836899861797902</v>
      </c>
      <c r="D737">
        <v>0.99996097810860496</v>
      </c>
      <c r="E737">
        <v>0.68057080128629999</v>
      </c>
      <c r="F737">
        <v>0.95932858336297699</v>
      </c>
      <c r="G737">
        <v>0.64995844432666094</v>
      </c>
      <c r="H737">
        <v>-7.6934335291406294E-2</v>
      </c>
      <c r="I737" t="s">
        <v>466</v>
      </c>
    </row>
    <row r="738" spans="1:9">
      <c r="A738" t="s">
        <v>564</v>
      </c>
      <c r="B738" s="2">
        <v>36647</v>
      </c>
      <c r="C738">
        <v>0.88836899861797902</v>
      </c>
      <c r="D738">
        <v>0.99996097810860496</v>
      </c>
      <c r="E738">
        <v>0.68057080128629999</v>
      </c>
      <c r="F738">
        <v>0.95932858336297699</v>
      </c>
      <c r="G738">
        <v>0.65279842545443501</v>
      </c>
      <c r="H738">
        <v>-7.7270498414160699E-2</v>
      </c>
      <c r="I738" t="s">
        <v>2800</v>
      </c>
    </row>
    <row r="739" spans="1:9">
      <c r="A739" t="s">
        <v>857</v>
      </c>
      <c r="B739" s="2">
        <v>36647</v>
      </c>
      <c r="C739">
        <v>0.88836899861797902</v>
      </c>
      <c r="D739">
        <v>0.99996097810860496</v>
      </c>
      <c r="E739">
        <v>0.68057080128629999</v>
      </c>
      <c r="F739">
        <v>0.95932858336297699</v>
      </c>
      <c r="G739">
        <v>0.65739877177771899</v>
      </c>
      <c r="H739">
        <v>-7.7815032591047606E-2</v>
      </c>
      <c r="I739" t="s">
        <v>2801</v>
      </c>
    </row>
    <row r="740" spans="1:9">
      <c r="A740" t="s">
        <v>411</v>
      </c>
      <c r="B740" s="2">
        <v>169991</v>
      </c>
      <c r="C740">
        <v>0.89877841323989804</v>
      </c>
      <c r="D740">
        <v>0.99996097810860496</v>
      </c>
      <c r="E740">
        <v>0.67379941381998498</v>
      </c>
      <c r="F740">
        <v>0.95932858336297699</v>
      </c>
      <c r="G740">
        <v>0.72993438645090603</v>
      </c>
      <c r="H740">
        <v>-7.7897689881817306E-2</v>
      </c>
      <c r="I740" t="s">
        <v>410</v>
      </c>
    </row>
    <row r="741" spans="1:9">
      <c r="A741" t="s">
        <v>1183</v>
      </c>
      <c r="B741" s="2">
        <v>36647</v>
      </c>
      <c r="C741">
        <v>0.88836899861797902</v>
      </c>
      <c r="D741">
        <v>0.99996097810860496</v>
      </c>
      <c r="E741">
        <v>0.68057080128629999</v>
      </c>
      <c r="F741">
        <v>0.95932858336297699</v>
      </c>
      <c r="G741">
        <v>0.65876357394723595</v>
      </c>
      <c r="H741">
        <v>-7.7976581607961795E-2</v>
      </c>
      <c r="I741" t="s">
        <v>2802</v>
      </c>
    </row>
    <row r="742" spans="1:9">
      <c r="A742" t="s">
        <v>409</v>
      </c>
      <c r="B742" s="2">
        <v>36678</v>
      </c>
      <c r="C742">
        <v>0.78424387208259005</v>
      </c>
      <c r="D742">
        <v>0.99996097810860496</v>
      </c>
      <c r="E742">
        <v>0.50746649755364504</v>
      </c>
      <c r="F742">
        <v>0.86432254000446296</v>
      </c>
      <c r="G742">
        <v>0.32167864179450401</v>
      </c>
      <c r="H742">
        <v>-7.8179247735782303E-2</v>
      </c>
      <c r="I742" t="s">
        <v>2803</v>
      </c>
    </row>
    <row r="743" spans="1:9">
      <c r="A743" t="s">
        <v>519</v>
      </c>
      <c r="B743" s="2">
        <v>36647</v>
      </c>
      <c r="C743">
        <v>0.88836899861797902</v>
      </c>
      <c r="D743">
        <v>0.99996097810860496</v>
      </c>
      <c r="E743">
        <v>0.68057080128629999</v>
      </c>
      <c r="F743">
        <v>0.95932858336297699</v>
      </c>
      <c r="G743">
        <v>0.66417266050089896</v>
      </c>
      <c r="H743">
        <v>-7.8616844815820999E-2</v>
      </c>
      <c r="I743" t="s">
        <v>2804</v>
      </c>
    </row>
    <row r="744" spans="1:9">
      <c r="A744" t="s">
        <v>712</v>
      </c>
      <c r="B744" s="2">
        <v>553222</v>
      </c>
      <c r="C744">
        <v>0.91974152150295496</v>
      </c>
      <c r="D744">
        <v>0.99996097810860496</v>
      </c>
      <c r="E744">
        <v>0.64731248939357</v>
      </c>
      <c r="F744">
        <v>0.95932858336297699</v>
      </c>
      <c r="G744">
        <v>0.94130183451541705</v>
      </c>
      <c r="H744">
        <v>-7.8751761968848796E-2</v>
      </c>
      <c r="I744" t="s">
        <v>2805</v>
      </c>
    </row>
    <row r="745" spans="1:9">
      <c r="A745" t="s">
        <v>775</v>
      </c>
      <c r="B745" s="2">
        <v>426452</v>
      </c>
      <c r="C745">
        <v>0.91327351942248103</v>
      </c>
      <c r="D745">
        <v>0.99996097810860496</v>
      </c>
      <c r="E745">
        <v>0.65552803860634101</v>
      </c>
      <c r="F745">
        <v>0.95932858336297699</v>
      </c>
      <c r="G745">
        <v>0.87271218024392505</v>
      </c>
      <c r="H745">
        <v>-7.9172326895881398E-2</v>
      </c>
      <c r="I745" t="s">
        <v>2806</v>
      </c>
    </row>
    <row r="746" spans="1:9">
      <c r="A746" t="s">
        <v>584</v>
      </c>
      <c r="B746" s="2">
        <v>72441</v>
      </c>
      <c r="C746">
        <v>0.91152500518814095</v>
      </c>
      <c r="D746">
        <v>0.99996097810860496</v>
      </c>
      <c r="E746">
        <v>0.72115197905585904</v>
      </c>
      <c r="F746">
        <v>0.98210358645040396</v>
      </c>
      <c r="G746">
        <v>0.85947878276907597</v>
      </c>
      <c r="H746">
        <v>-7.9618893307115995E-2</v>
      </c>
      <c r="I746" t="s">
        <v>2807</v>
      </c>
    </row>
    <row r="747" spans="1:9">
      <c r="A747" t="s">
        <v>1536</v>
      </c>
      <c r="B747" s="2">
        <v>36678</v>
      </c>
      <c r="C747">
        <v>0.78424387208259005</v>
      </c>
      <c r="D747">
        <v>0.99996097810860496</v>
      </c>
      <c r="E747">
        <v>0.50746649755364504</v>
      </c>
      <c r="F747">
        <v>0.86432254000446296</v>
      </c>
      <c r="G747">
        <v>0.32824534408537198</v>
      </c>
      <c r="H747">
        <v>-7.9775187840294595E-2</v>
      </c>
      <c r="I747" t="s">
        <v>2808</v>
      </c>
    </row>
    <row r="748" spans="1:9">
      <c r="A748" t="s">
        <v>439</v>
      </c>
      <c r="B748" t="s">
        <v>963</v>
      </c>
      <c r="C748">
        <v>0.82868822940766895</v>
      </c>
      <c r="D748">
        <v>0.99996097810860496</v>
      </c>
      <c r="E748">
        <v>0.59131539371305297</v>
      </c>
      <c r="F748">
        <v>0.95932858336297699</v>
      </c>
      <c r="G748">
        <v>0.42647519797690298</v>
      </c>
      <c r="H748">
        <v>-8.0139498169884096E-2</v>
      </c>
      <c r="I748" t="s">
        <v>2809</v>
      </c>
    </row>
    <row r="749" spans="1:9">
      <c r="A749" t="s">
        <v>416</v>
      </c>
      <c r="B749" t="s">
        <v>415</v>
      </c>
      <c r="C749">
        <v>0.89207103305792901</v>
      </c>
      <c r="D749">
        <v>0.99996097810860496</v>
      </c>
      <c r="E749">
        <v>0.71285981620398398</v>
      </c>
      <c r="F749">
        <v>0.97374008606191598</v>
      </c>
      <c r="G749">
        <v>0.70297287460231594</v>
      </c>
      <c r="H749">
        <v>-8.0286191839537793E-2</v>
      </c>
      <c r="I749" t="s">
        <v>414</v>
      </c>
    </row>
    <row r="750" spans="1:9">
      <c r="A750" t="s">
        <v>452</v>
      </c>
      <c r="B750" s="2">
        <v>36647</v>
      </c>
      <c r="C750">
        <v>0.88836899861797902</v>
      </c>
      <c r="D750">
        <v>0.99996097810860496</v>
      </c>
      <c r="E750">
        <v>0.68057080128629999</v>
      </c>
      <c r="F750">
        <v>0.95932858336297699</v>
      </c>
      <c r="G750">
        <v>0.68059138867323699</v>
      </c>
      <c r="H750">
        <v>-8.0560298200102604E-2</v>
      </c>
      <c r="I750" t="s">
        <v>2810</v>
      </c>
    </row>
    <row r="751" spans="1:9">
      <c r="A751" t="s">
        <v>405</v>
      </c>
      <c r="B751" s="2">
        <v>300808</v>
      </c>
      <c r="C751">
        <v>0.82949646179333103</v>
      </c>
      <c r="D751">
        <v>0.99996097810860496</v>
      </c>
      <c r="E751">
        <v>0.51641441632298002</v>
      </c>
      <c r="F751">
        <v>0.87095058293765304</v>
      </c>
      <c r="G751">
        <v>0.43225234445288802</v>
      </c>
      <c r="H751">
        <v>-8.0803712218887006E-2</v>
      </c>
      <c r="I751" t="s">
        <v>2811</v>
      </c>
    </row>
    <row r="752" spans="1:9">
      <c r="A752" t="s">
        <v>1166</v>
      </c>
      <c r="B752" s="2">
        <v>36647</v>
      </c>
      <c r="C752">
        <v>0.88836899861797902</v>
      </c>
      <c r="D752">
        <v>0.99996097810860496</v>
      </c>
      <c r="E752">
        <v>0.68057080128629999</v>
      </c>
      <c r="F752">
        <v>0.95932858336297699</v>
      </c>
      <c r="G752">
        <v>0.68721396679493196</v>
      </c>
      <c r="H752">
        <v>-8.1344200078992596E-2</v>
      </c>
      <c r="I752" t="s">
        <v>2812</v>
      </c>
    </row>
    <row r="753" spans="1:9">
      <c r="A753" t="s">
        <v>517</v>
      </c>
      <c r="B753" s="2">
        <v>36647</v>
      </c>
      <c r="C753">
        <v>0.88836899861797902</v>
      </c>
      <c r="D753">
        <v>0.99996097810860496</v>
      </c>
      <c r="E753">
        <v>0.68057080128629999</v>
      </c>
      <c r="F753">
        <v>0.95932858336297699</v>
      </c>
      <c r="G753">
        <v>0.69693530942432802</v>
      </c>
      <c r="H753">
        <v>-8.2494896773313398E-2</v>
      </c>
      <c r="I753" t="s">
        <v>2813</v>
      </c>
    </row>
    <row r="754" spans="1:9">
      <c r="A754" t="s">
        <v>425</v>
      </c>
      <c r="B754" s="2">
        <v>36647</v>
      </c>
      <c r="C754">
        <v>0.88836899861797902</v>
      </c>
      <c r="D754">
        <v>0.99996097810860496</v>
      </c>
      <c r="E754">
        <v>0.68057080128629999</v>
      </c>
      <c r="F754">
        <v>0.95932858336297699</v>
      </c>
      <c r="G754">
        <v>0.712018999336404</v>
      </c>
      <c r="H754">
        <v>-8.4280324237571494E-2</v>
      </c>
      <c r="I754" t="s">
        <v>2814</v>
      </c>
    </row>
    <row r="755" spans="1:9">
      <c r="A755" t="s">
        <v>1358</v>
      </c>
      <c r="B755" s="2">
        <v>36647</v>
      </c>
      <c r="C755">
        <v>0.88836899861797902</v>
      </c>
      <c r="D755">
        <v>0.99996097810860496</v>
      </c>
      <c r="E755">
        <v>0.68057080128629999</v>
      </c>
      <c r="F755">
        <v>0.95932858336297699</v>
      </c>
      <c r="G755">
        <v>0.71315377877727104</v>
      </c>
      <c r="H755">
        <v>-8.4414645904975702E-2</v>
      </c>
      <c r="I755" t="s">
        <v>2815</v>
      </c>
    </row>
    <row r="756" spans="1:9">
      <c r="A756" t="s">
        <v>398</v>
      </c>
      <c r="B756" s="2">
        <v>633971</v>
      </c>
      <c r="C756">
        <v>0.90513556140749396</v>
      </c>
      <c r="D756">
        <v>0.99996097810860496</v>
      </c>
      <c r="E756">
        <v>0.59523102731449395</v>
      </c>
      <c r="F756">
        <v>0.95932858336297699</v>
      </c>
      <c r="G756">
        <v>0.850107396300256</v>
      </c>
      <c r="H756">
        <v>-8.4730675904797603E-2</v>
      </c>
      <c r="I756" t="s">
        <v>397</v>
      </c>
    </row>
    <row r="757" spans="1:9">
      <c r="A757" t="s">
        <v>1360</v>
      </c>
      <c r="B757" s="2">
        <v>36647</v>
      </c>
      <c r="C757">
        <v>0.88836899861797902</v>
      </c>
      <c r="D757">
        <v>0.99996097810860496</v>
      </c>
      <c r="E757">
        <v>0.68057080128629999</v>
      </c>
      <c r="F757">
        <v>0.95932858336297699</v>
      </c>
      <c r="G757">
        <v>0.73575325712526496</v>
      </c>
      <c r="H757">
        <v>-8.7089702841018204E-2</v>
      </c>
      <c r="I757" t="s">
        <v>2816</v>
      </c>
    </row>
    <row r="758" spans="1:9">
      <c r="A758" t="s">
        <v>1139</v>
      </c>
      <c r="B758" s="2">
        <v>36647</v>
      </c>
      <c r="C758">
        <v>0.88836899861797902</v>
      </c>
      <c r="D758">
        <v>0.99996097810860496</v>
      </c>
      <c r="E758">
        <v>0.68057080128629999</v>
      </c>
      <c r="F758">
        <v>0.95932858336297699</v>
      </c>
      <c r="G758">
        <v>0.743622081573587</v>
      </c>
      <c r="H758">
        <v>-8.8021120508933307E-2</v>
      </c>
      <c r="I758" t="s">
        <v>2817</v>
      </c>
    </row>
    <row r="759" spans="1:9">
      <c r="A759" t="s">
        <v>825</v>
      </c>
      <c r="B759" t="s">
        <v>2818</v>
      </c>
      <c r="C759">
        <v>0.87767011881478996</v>
      </c>
      <c r="D759">
        <v>0.99996097810860496</v>
      </c>
      <c r="E759">
        <v>0.460301446682228</v>
      </c>
      <c r="F759">
        <v>0.86432254000446296</v>
      </c>
      <c r="G759">
        <v>0.67645480507676004</v>
      </c>
      <c r="H759">
        <v>-8.8266849991275598E-2</v>
      </c>
      <c r="I759" t="s">
        <v>2819</v>
      </c>
    </row>
    <row r="760" spans="1:9">
      <c r="A760" t="s">
        <v>956</v>
      </c>
      <c r="B760" s="2">
        <v>36647</v>
      </c>
      <c r="C760">
        <v>0.88836899861797902</v>
      </c>
      <c r="D760">
        <v>0.99996097810860496</v>
      </c>
      <c r="E760">
        <v>0.68057080128629999</v>
      </c>
      <c r="F760">
        <v>0.95932858336297699</v>
      </c>
      <c r="G760">
        <v>0.75814393673969904</v>
      </c>
      <c r="H760">
        <v>-8.974004467117E-2</v>
      </c>
      <c r="I760" t="s">
        <v>2820</v>
      </c>
    </row>
    <row r="761" spans="1:9">
      <c r="A761" t="s">
        <v>523</v>
      </c>
      <c r="B761" t="s">
        <v>2821</v>
      </c>
      <c r="C761">
        <v>0.86197606848997199</v>
      </c>
      <c r="D761">
        <v>0.99996097810860496</v>
      </c>
      <c r="E761">
        <v>0.41528253989546199</v>
      </c>
      <c r="F761">
        <v>0.86432254000446296</v>
      </c>
      <c r="G761">
        <v>0.62242957669437005</v>
      </c>
      <c r="H761">
        <v>-9.2448077927470299E-2</v>
      </c>
      <c r="I761" t="s">
        <v>2822</v>
      </c>
    </row>
    <row r="762" spans="1:9">
      <c r="A762" t="s">
        <v>480</v>
      </c>
      <c r="B762" s="2">
        <v>36647</v>
      </c>
      <c r="C762">
        <v>0.88836899861797902</v>
      </c>
      <c r="D762">
        <v>0.99996097810860496</v>
      </c>
      <c r="E762">
        <v>0.68057080128629999</v>
      </c>
      <c r="F762">
        <v>0.95932858336297699</v>
      </c>
      <c r="G762">
        <v>0.78444807194327104</v>
      </c>
      <c r="H762">
        <v>-9.2853614738558798E-2</v>
      </c>
      <c r="I762" t="s">
        <v>2823</v>
      </c>
    </row>
    <row r="763" spans="1:9">
      <c r="A763" t="s">
        <v>396</v>
      </c>
      <c r="B763" t="s">
        <v>2824</v>
      </c>
      <c r="C763">
        <v>0.71219849452500505</v>
      </c>
      <c r="D763">
        <v>0.99996097810860496</v>
      </c>
      <c r="E763">
        <v>0.158458940431214</v>
      </c>
      <c r="F763">
        <v>0.55279739949519402</v>
      </c>
      <c r="G763">
        <v>0.30159334070368399</v>
      </c>
      <c r="H763">
        <v>-0.102360364232599</v>
      </c>
      <c r="I763" t="s">
        <v>2825</v>
      </c>
    </row>
    <row r="764" spans="1:9">
      <c r="A764" t="s">
        <v>469</v>
      </c>
      <c r="B764" t="s">
        <v>2826</v>
      </c>
      <c r="C764">
        <v>0.82372346189137802</v>
      </c>
      <c r="D764">
        <v>0.99996097810860496</v>
      </c>
      <c r="E764">
        <v>0.40105294288860499</v>
      </c>
      <c r="F764">
        <v>0.86361497761141104</v>
      </c>
      <c r="G764">
        <v>0.53030020023707203</v>
      </c>
      <c r="H764">
        <v>-0.102836032200668</v>
      </c>
      <c r="I764" t="s">
        <v>2827</v>
      </c>
    </row>
    <row r="765" spans="1:9">
      <c r="A765" t="s">
        <v>401</v>
      </c>
      <c r="B765" t="s">
        <v>2828</v>
      </c>
      <c r="C765">
        <v>0.78976029440737605</v>
      </c>
      <c r="D765">
        <v>0.99996097810860496</v>
      </c>
      <c r="E765">
        <v>0.20008621679965199</v>
      </c>
      <c r="F765">
        <v>0.58776055378346403</v>
      </c>
      <c r="G765">
        <v>0.71759934677455695</v>
      </c>
      <c r="H765">
        <v>-0.16937196303388799</v>
      </c>
      <c r="I765" t="s">
        <v>28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00"/>
  <sheetViews>
    <sheetView workbookViewId="0">
      <selection activeCell="A800" sqref="A800"/>
    </sheetView>
  </sheetViews>
  <sheetFormatPr baseColWidth="10" defaultRowHeight="15" x14ac:dyDescent="0"/>
  <cols>
    <col min="1" max="1" width="33.5" customWidth="1"/>
    <col min="9" max="9" width="173.33203125" customWidth="1"/>
  </cols>
  <sheetData>
    <row r="1" spans="1:9">
      <c r="A1" t="s">
        <v>2109</v>
      </c>
      <c r="B1" t="s">
        <v>2108</v>
      </c>
      <c r="C1" t="s">
        <v>2107</v>
      </c>
      <c r="D1" t="s">
        <v>2106</v>
      </c>
      <c r="E1" t="s">
        <v>2105</v>
      </c>
      <c r="F1" t="s">
        <v>2104</v>
      </c>
      <c r="G1" t="s">
        <v>2103</v>
      </c>
      <c r="H1" t="s">
        <v>2102</v>
      </c>
      <c r="I1" t="s">
        <v>2101</v>
      </c>
    </row>
    <row r="2" spans="1:9">
      <c r="A2" t="s">
        <v>2100</v>
      </c>
      <c r="B2" t="s">
        <v>2830</v>
      </c>
      <c r="C2" t="s">
        <v>2831</v>
      </c>
      <c r="D2" t="s">
        <v>2832</v>
      </c>
      <c r="E2" t="s">
        <v>2833</v>
      </c>
      <c r="F2" t="s">
        <v>2834</v>
      </c>
      <c r="G2">
        <v>-1.8834084705848599</v>
      </c>
      <c r="H2">
        <v>476.22516908711998</v>
      </c>
      <c r="I2" t="s">
        <v>2835</v>
      </c>
    </row>
    <row r="3" spans="1:9">
      <c r="A3" t="s">
        <v>2093</v>
      </c>
      <c r="B3" t="s">
        <v>2836</v>
      </c>
      <c r="C3" t="s">
        <v>2837</v>
      </c>
      <c r="D3" t="s">
        <v>2838</v>
      </c>
      <c r="E3" t="s">
        <v>2839</v>
      </c>
      <c r="F3" t="s">
        <v>2840</v>
      </c>
      <c r="G3">
        <v>-1.8549958511067901</v>
      </c>
      <c r="H3">
        <v>372.90641337473602</v>
      </c>
      <c r="I3" t="s">
        <v>2841</v>
      </c>
    </row>
    <row r="4" spans="1:9">
      <c r="A4" t="s">
        <v>2082</v>
      </c>
      <c r="B4" t="s">
        <v>2842</v>
      </c>
      <c r="C4">
        <v>2.5891495723363799E-18</v>
      </c>
      <c r="D4">
        <v>6.8957683609892301E-16</v>
      </c>
      <c r="E4">
        <v>7.3490344688587098E-23</v>
      </c>
      <c r="F4">
        <v>1.46796963515452E-20</v>
      </c>
      <c r="G4">
        <v>-1.80958353860037</v>
      </c>
      <c r="H4">
        <v>73.279451298027098</v>
      </c>
      <c r="I4" t="s">
        <v>2843</v>
      </c>
    </row>
    <row r="5" spans="1:9">
      <c r="A5" t="s">
        <v>2085</v>
      </c>
      <c r="B5" t="s">
        <v>2844</v>
      </c>
      <c r="C5">
        <v>3.93929992218519E-17</v>
      </c>
      <c r="D5">
        <v>7.86875159456492E-15</v>
      </c>
      <c r="E5">
        <v>5.8354985648139702E-27</v>
      </c>
      <c r="F5">
        <v>1.5541877844287799E-24</v>
      </c>
      <c r="G5">
        <v>-1.57105470729783</v>
      </c>
      <c r="H5">
        <v>59.343360785450599</v>
      </c>
      <c r="I5" t="s">
        <v>2845</v>
      </c>
    </row>
    <row r="6" spans="1:9">
      <c r="A6" t="s">
        <v>2076</v>
      </c>
      <c r="B6" t="s">
        <v>2846</v>
      </c>
      <c r="C6">
        <v>8.9178031485246101E-14</v>
      </c>
      <c r="D6">
        <v>1.4250649431342299E-11</v>
      </c>
      <c r="E6">
        <v>2.7556797809653902E-19</v>
      </c>
      <c r="F6">
        <v>4.4035762899827002E-17</v>
      </c>
      <c r="G6">
        <v>-1.6903774417295201</v>
      </c>
      <c r="H6">
        <v>50.792700843940104</v>
      </c>
      <c r="I6" t="s">
        <v>2847</v>
      </c>
    </row>
    <row r="7" spans="1:9">
      <c r="A7" t="s">
        <v>2088</v>
      </c>
      <c r="B7" t="s">
        <v>2848</v>
      </c>
      <c r="C7">
        <v>1.4774292988117301E-13</v>
      </c>
      <c r="D7">
        <v>1.9674433495842899E-11</v>
      </c>
      <c r="E7">
        <v>4.7201717997371303E-19</v>
      </c>
      <c r="F7">
        <v>6.2856954466499502E-17</v>
      </c>
      <c r="G7">
        <v>-1.7005011490487001</v>
      </c>
      <c r="H7">
        <v>50.238420003834399</v>
      </c>
      <c r="I7" t="s">
        <v>2849</v>
      </c>
    </row>
    <row r="8" spans="1:9">
      <c r="A8" t="s">
        <v>2073</v>
      </c>
      <c r="B8" t="s">
        <v>2850</v>
      </c>
      <c r="C8">
        <v>4.4669025375398598E-10</v>
      </c>
      <c r="D8">
        <v>5.09865018213478E-8</v>
      </c>
      <c r="E8">
        <v>1.06711980490556E-14</v>
      </c>
      <c r="F8">
        <v>1.21804103445649E-12</v>
      </c>
      <c r="G8">
        <v>-1.7643749280095</v>
      </c>
      <c r="H8">
        <v>37.985502549115601</v>
      </c>
      <c r="I8" t="s">
        <v>2851</v>
      </c>
    </row>
    <row r="9" spans="1:9">
      <c r="A9" t="s">
        <v>2079</v>
      </c>
      <c r="B9" t="s">
        <v>2852</v>
      </c>
      <c r="C9">
        <v>4.4641906909499698E-9</v>
      </c>
      <c r="D9">
        <v>4.4586104525862799E-7</v>
      </c>
      <c r="E9">
        <v>2.5465880460403399E-13</v>
      </c>
      <c r="F9">
        <v>2.5434048109827901E-11</v>
      </c>
      <c r="G9">
        <v>-1.8067206457876199</v>
      </c>
      <c r="H9">
        <v>34.7381392636212</v>
      </c>
      <c r="I9" t="s">
        <v>2853</v>
      </c>
    </row>
    <row r="10" spans="1:9">
      <c r="A10" t="s">
        <v>2041</v>
      </c>
      <c r="B10" t="s">
        <v>2854</v>
      </c>
      <c r="C10">
        <v>6.3770163713487797E-9</v>
      </c>
      <c r="D10">
        <v>5.6613734230085298E-7</v>
      </c>
      <c r="E10">
        <v>8.7829606795766604E-13</v>
      </c>
      <c r="F10">
        <v>7.7973173144241706E-11</v>
      </c>
      <c r="G10">
        <v>-1.67704649715818</v>
      </c>
      <c r="H10">
        <v>31.6468157751391</v>
      </c>
      <c r="I10" t="s">
        <v>2855</v>
      </c>
    </row>
    <row r="11" spans="1:9">
      <c r="A11" t="s">
        <v>2053</v>
      </c>
      <c r="B11" t="s">
        <v>2856</v>
      </c>
      <c r="C11">
        <v>1.23637263466998E-7</v>
      </c>
      <c r="D11">
        <v>9.8786173510131406E-6</v>
      </c>
      <c r="E11">
        <v>1.89043757969473E-11</v>
      </c>
      <c r="F11">
        <v>1.51045962617609E-9</v>
      </c>
      <c r="G11">
        <v>-1.71884585865798</v>
      </c>
      <c r="H11">
        <v>27.3398141543985</v>
      </c>
      <c r="I11" t="s">
        <v>2857</v>
      </c>
    </row>
    <row r="12" spans="1:9">
      <c r="A12" t="s">
        <v>2047</v>
      </c>
      <c r="B12" t="s">
        <v>2119</v>
      </c>
      <c r="C12">
        <v>8.9841290915169805E-6</v>
      </c>
      <c r="D12">
        <v>6.5257446764746096E-4</v>
      </c>
      <c r="E12">
        <v>4.4421621493249401E-9</v>
      </c>
      <c r="F12">
        <v>2.9577396310921901E-7</v>
      </c>
      <c r="G12">
        <v>-1.7630793129268201</v>
      </c>
      <c r="H12">
        <v>20.487071483155901</v>
      </c>
      <c r="I12" t="s">
        <v>2858</v>
      </c>
    </row>
    <row r="13" spans="1:9">
      <c r="A13" t="s">
        <v>2059</v>
      </c>
      <c r="B13" t="s">
        <v>2859</v>
      </c>
      <c r="C13">
        <v>4.6006808718262997E-5</v>
      </c>
      <c r="D13">
        <v>3.06328668049101E-3</v>
      </c>
      <c r="E13">
        <v>6.6870112440660895E-7</v>
      </c>
      <c r="F13">
        <v>3.5619479893391998E-5</v>
      </c>
      <c r="G13">
        <v>-1.9082008765453999</v>
      </c>
      <c r="H13">
        <v>19.056670065246902</v>
      </c>
      <c r="I13" t="s">
        <v>2860</v>
      </c>
    </row>
    <row r="14" spans="1:9">
      <c r="A14" t="s">
        <v>1996</v>
      </c>
      <c r="B14" t="s">
        <v>2861</v>
      </c>
      <c r="C14">
        <v>1.7518258804234999E-4</v>
      </c>
      <c r="D14">
        <v>8.7481804903648906E-3</v>
      </c>
      <c r="E14">
        <v>1.1629516421838899E-5</v>
      </c>
      <c r="F14">
        <v>4.6459918105246599E-4</v>
      </c>
      <c r="G14">
        <v>-1.92745642043191</v>
      </c>
      <c r="H14">
        <v>16.671884657886199</v>
      </c>
      <c r="I14" t="s">
        <v>2862</v>
      </c>
    </row>
    <row r="15" spans="1:9">
      <c r="A15" t="s">
        <v>2056</v>
      </c>
      <c r="B15" t="s">
        <v>2863</v>
      </c>
      <c r="C15">
        <v>1.12277360045998E-4</v>
      </c>
      <c r="D15">
        <v>6.4078293340537502E-3</v>
      </c>
      <c r="E15">
        <v>2.69694077179951E-8</v>
      </c>
      <c r="F15">
        <v>1.65758128974447E-6</v>
      </c>
      <c r="G15">
        <v>-1.6180501626243899</v>
      </c>
      <c r="H15">
        <v>14.715419206026301</v>
      </c>
      <c r="I15" t="s">
        <v>2864</v>
      </c>
    </row>
    <row r="16" spans="1:9">
      <c r="A16" t="s">
        <v>2067</v>
      </c>
      <c r="B16" t="s">
        <v>2865</v>
      </c>
      <c r="C16">
        <v>8.6459470464456706E-5</v>
      </c>
      <c r="D16">
        <v>5.3139320693154496E-3</v>
      </c>
      <c r="E16">
        <v>4.0996399143982801E-9</v>
      </c>
      <c r="F16">
        <v>2.9577396310921901E-7</v>
      </c>
      <c r="G16">
        <v>-1.5458027835214101</v>
      </c>
      <c r="H16">
        <v>14.4622754812219</v>
      </c>
      <c r="I16" t="s">
        <v>2866</v>
      </c>
    </row>
    <row r="17" spans="1:9">
      <c r="A17" t="s">
        <v>2070</v>
      </c>
      <c r="B17" t="s">
        <v>2867</v>
      </c>
      <c r="C17">
        <v>1.3243643421572299E-4</v>
      </c>
      <c r="D17">
        <v>7.0544473958908602E-3</v>
      </c>
      <c r="E17">
        <v>1.79730691594482E-7</v>
      </c>
      <c r="F17">
        <v>1.02574873274279E-5</v>
      </c>
      <c r="G17">
        <v>-1.57700307739488</v>
      </c>
      <c r="H17">
        <v>14.0817035316875</v>
      </c>
      <c r="I17" t="s">
        <v>2868</v>
      </c>
    </row>
    <row r="18" spans="1:9">
      <c r="A18" t="s">
        <v>2012</v>
      </c>
      <c r="B18" t="s">
        <v>2869</v>
      </c>
      <c r="C18">
        <v>7.6320241876005001E-4</v>
      </c>
      <c r="D18">
        <v>3.5870513681722303E-2</v>
      </c>
      <c r="E18">
        <v>3.0904710003537897E-5</v>
      </c>
      <c r="F18">
        <v>9.8771453171307092E-4</v>
      </c>
      <c r="G18">
        <v>-1.79259238512115</v>
      </c>
      <c r="H18">
        <v>12.8672053181895</v>
      </c>
      <c r="I18" t="s">
        <v>2870</v>
      </c>
    </row>
    <row r="19" spans="1:9">
      <c r="A19" t="s">
        <v>1943</v>
      </c>
      <c r="B19" t="s">
        <v>2871</v>
      </c>
      <c r="C19">
        <v>1.0241443297554799E-3</v>
      </c>
      <c r="D19">
        <v>4.5460628859701903E-2</v>
      </c>
      <c r="E19">
        <v>4.2760259040952097E-5</v>
      </c>
      <c r="F19">
        <v>1.2201945347757399E-3</v>
      </c>
      <c r="G19">
        <v>-1.8186297455806999</v>
      </c>
      <c r="H19">
        <v>12.519261332388201</v>
      </c>
      <c r="I19" t="s">
        <v>2872</v>
      </c>
    </row>
    <row r="20" spans="1:9">
      <c r="A20" t="s">
        <v>2050</v>
      </c>
      <c r="B20" t="s">
        <v>2873</v>
      </c>
      <c r="C20">
        <v>1.13500565715006E-3</v>
      </c>
      <c r="D20">
        <v>4.7729974740152899E-2</v>
      </c>
      <c r="E20">
        <v>2.0093280666010099E-5</v>
      </c>
      <c r="F20">
        <v>6.98023097919221E-4</v>
      </c>
      <c r="G20">
        <v>-1.69782309682657</v>
      </c>
      <c r="H20">
        <v>11.5131381579214</v>
      </c>
      <c r="I20" t="s">
        <v>2874</v>
      </c>
    </row>
    <row r="21" spans="1:9">
      <c r="A21" t="s">
        <v>2043</v>
      </c>
      <c r="B21" t="s">
        <v>2875</v>
      </c>
      <c r="C21">
        <v>1.40111012866012E-3</v>
      </c>
      <c r="D21">
        <v>5.3308904419020801E-2</v>
      </c>
      <c r="E21">
        <v>5.1997505916823898E-6</v>
      </c>
      <c r="F21">
        <v>2.3081115126412401E-4</v>
      </c>
      <c r="G21">
        <v>-1.6102920636981199</v>
      </c>
      <c r="H21">
        <v>10.5804085578598</v>
      </c>
      <c r="I21" t="s">
        <v>2876</v>
      </c>
    </row>
    <row r="22" spans="1:9">
      <c r="A22" t="s">
        <v>1964</v>
      </c>
      <c r="B22" t="s">
        <v>2875</v>
      </c>
      <c r="C22">
        <v>1.40111012866012E-3</v>
      </c>
      <c r="D22">
        <v>5.3308904419020801E-2</v>
      </c>
      <c r="E22">
        <v>5.1997505916823898E-6</v>
      </c>
      <c r="F22">
        <v>2.3081115126412401E-4</v>
      </c>
      <c r="G22">
        <v>-1.5981311274229799</v>
      </c>
      <c r="H22">
        <v>10.500505242717299</v>
      </c>
      <c r="I22" t="s">
        <v>2877</v>
      </c>
    </row>
    <row r="23" spans="1:9">
      <c r="A23" t="s">
        <v>2038</v>
      </c>
      <c r="B23" t="s">
        <v>2878</v>
      </c>
      <c r="C23">
        <v>2.3197680899795501E-3</v>
      </c>
      <c r="D23">
        <v>8.4249759267893604E-2</v>
      </c>
      <c r="E23">
        <v>9.7881031784948399E-6</v>
      </c>
      <c r="F23">
        <v>4.1161549682196703E-4</v>
      </c>
      <c r="G23">
        <v>-1.6769536827696501</v>
      </c>
      <c r="H23">
        <v>10.172884102147099</v>
      </c>
      <c r="I23" t="s">
        <v>2879</v>
      </c>
    </row>
    <row r="24" spans="1:9">
      <c r="A24" t="s">
        <v>1852</v>
      </c>
      <c r="B24" t="s">
        <v>2880</v>
      </c>
      <c r="C24">
        <v>2.8485846117704901E-3</v>
      </c>
      <c r="D24">
        <v>9.4834129366859296E-2</v>
      </c>
      <c r="E24">
        <v>1.4760963651675799E-5</v>
      </c>
      <c r="F24">
        <v>5.3609136171313702E-4</v>
      </c>
      <c r="G24">
        <v>-1.73164030635601</v>
      </c>
      <c r="H24">
        <v>10.149027877143901</v>
      </c>
      <c r="I24" t="s">
        <v>2881</v>
      </c>
    </row>
    <row r="25" spans="1:9">
      <c r="A25" t="s">
        <v>2062</v>
      </c>
      <c r="B25" t="s">
        <v>2880</v>
      </c>
      <c r="C25">
        <v>2.8485846117704901E-3</v>
      </c>
      <c r="D25">
        <v>9.4834129366859296E-2</v>
      </c>
      <c r="E25">
        <v>1.4760963651675799E-5</v>
      </c>
      <c r="F25">
        <v>5.3609136171313702E-4</v>
      </c>
      <c r="G25">
        <v>-1.7306191718333701</v>
      </c>
      <c r="H25">
        <v>10.143043076086499</v>
      </c>
      <c r="I25" t="s">
        <v>2882</v>
      </c>
    </row>
    <row r="26" spans="1:9">
      <c r="A26" t="s">
        <v>2017</v>
      </c>
      <c r="B26" t="s">
        <v>2883</v>
      </c>
      <c r="C26">
        <v>4.3482196850342303E-3</v>
      </c>
      <c r="D26">
        <v>0.13362413570547499</v>
      </c>
      <c r="E26">
        <v>3.9413079820867903E-5</v>
      </c>
      <c r="F26">
        <v>1.19067438934839E-3</v>
      </c>
      <c r="G26">
        <v>-1.6401437494989599</v>
      </c>
      <c r="H26">
        <v>8.9190833163220997</v>
      </c>
      <c r="I26" t="s">
        <v>2884</v>
      </c>
    </row>
    <row r="27" spans="1:9">
      <c r="A27" t="s">
        <v>1760</v>
      </c>
      <c r="B27" t="s">
        <v>2885</v>
      </c>
      <c r="C27">
        <v>5.5671227102321004E-3</v>
      </c>
      <c r="D27">
        <v>0.164745594276868</v>
      </c>
      <c r="E27">
        <v>4.0235555084363602E-5</v>
      </c>
      <c r="F27">
        <v>1.19067438934839E-3</v>
      </c>
      <c r="G27">
        <v>-1.6701343774881301</v>
      </c>
      <c r="H27">
        <v>8.6694620060769303</v>
      </c>
      <c r="I27" t="s">
        <v>2886</v>
      </c>
    </row>
    <row r="28" spans="1:9">
      <c r="A28" t="s">
        <v>2023</v>
      </c>
      <c r="B28" t="s">
        <v>2887</v>
      </c>
      <c r="C28">
        <v>4.20112128426961E-3</v>
      </c>
      <c r="D28">
        <v>0.13362413570547499</v>
      </c>
      <c r="E28">
        <v>3.5941637073597501E-6</v>
      </c>
      <c r="F28">
        <v>1.79483550136277E-4</v>
      </c>
      <c r="G28">
        <v>-1.52300923355086</v>
      </c>
      <c r="H28">
        <v>8.3345215428248896</v>
      </c>
      <c r="I28" t="s">
        <v>2888</v>
      </c>
    </row>
    <row r="29" spans="1:9">
      <c r="A29" t="s">
        <v>2020</v>
      </c>
      <c r="B29" t="s">
        <v>2889</v>
      </c>
      <c r="C29">
        <v>1.5919288587187101E-2</v>
      </c>
      <c r="D29">
        <v>0.35000182509261801</v>
      </c>
      <c r="E29">
        <v>6.4133840594890099E-4</v>
      </c>
      <c r="F29">
        <v>9.8544112760225403E-3</v>
      </c>
      <c r="G29">
        <v>-1.7889393248738199</v>
      </c>
      <c r="H29">
        <v>7.4066091450880398</v>
      </c>
      <c r="I29" t="s">
        <v>2890</v>
      </c>
    </row>
    <row r="30" spans="1:9">
      <c r="A30" t="s">
        <v>1458</v>
      </c>
      <c r="B30" t="s">
        <v>2891</v>
      </c>
      <c r="C30">
        <v>1.04515781472345E-2</v>
      </c>
      <c r="D30">
        <v>0.25305487695880002</v>
      </c>
      <c r="E30">
        <v>1.05208546869461E-4</v>
      </c>
      <c r="F30">
        <v>2.4017608271056901E-3</v>
      </c>
      <c r="G30">
        <v>-1.6146812710898399</v>
      </c>
      <c r="H30">
        <v>7.3645649800654498</v>
      </c>
      <c r="I30" t="s">
        <v>2892</v>
      </c>
    </row>
    <row r="31" spans="1:9">
      <c r="A31" t="s">
        <v>1978</v>
      </c>
      <c r="B31" t="s">
        <v>2891</v>
      </c>
      <c r="C31">
        <v>1.04515781472345E-2</v>
      </c>
      <c r="D31">
        <v>0.25305487695880002</v>
      </c>
      <c r="E31">
        <v>1.05208546869461E-4</v>
      </c>
      <c r="F31">
        <v>2.4017608271056901E-3</v>
      </c>
      <c r="G31">
        <v>-1.6069542306840401</v>
      </c>
      <c r="H31">
        <v>7.3293219310556896</v>
      </c>
      <c r="I31" t="s">
        <v>2893</v>
      </c>
    </row>
    <row r="32" spans="1:9">
      <c r="A32" t="s">
        <v>1957</v>
      </c>
      <c r="B32" t="s">
        <v>2894</v>
      </c>
      <c r="C32">
        <v>1.1599996223928899E-2</v>
      </c>
      <c r="D32">
        <v>0.27259991126232902</v>
      </c>
      <c r="E32">
        <v>7.9831158531934899E-4</v>
      </c>
      <c r="F32">
        <v>1.1812054753151099E-2</v>
      </c>
      <c r="G32">
        <v>-1.6394602113004699</v>
      </c>
      <c r="H32">
        <v>7.3066651269249698</v>
      </c>
      <c r="I32" t="s">
        <v>2895</v>
      </c>
    </row>
    <row r="33" spans="1:9">
      <c r="A33" t="s">
        <v>2032</v>
      </c>
      <c r="B33" t="s">
        <v>2891</v>
      </c>
      <c r="C33">
        <v>1.04515781472345E-2</v>
      </c>
      <c r="D33">
        <v>0.25305487695880002</v>
      </c>
      <c r="E33">
        <v>1.05208546869461E-4</v>
      </c>
      <c r="F33">
        <v>2.4017608271056901E-3</v>
      </c>
      <c r="G33">
        <v>-1.5910875612570401</v>
      </c>
      <c r="H33">
        <v>7.25695401541532</v>
      </c>
      <c r="I33" t="s">
        <v>2896</v>
      </c>
    </row>
    <row r="34" spans="1:9">
      <c r="A34" t="s">
        <v>1906</v>
      </c>
      <c r="B34" t="s">
        <v>2891</v>
      </c>
      <c r="C34">
        <v>1.04515781472345E-2</v>
      </c>
      <c r="D34">
        <v>0.25305487695880002</v>
      </c>
      <c r="E34">
        <v>1.05208546869461E-4</v>
      </c>
      <c r="F34">
        <v>2.4017608271056901E-3</v>
      </c>
      <c r="G34">
        <v>-1.5845081356395601</v>
      </c>
      <c r="H34">
        <v>7.2269452400866898</v>
      </c>
      <c r="I34" t="s">
        <v>2897</v>
      </c>
    </row>
    <row r="35" spans="1:9">
      <c r="A35" t="s">
        <v>1991</v>
      </c>
      <c r="B35" t="s">
        <v>2891</v>
      </c>
      <c r="C35">
        <v>1.04515781472345E-2</v>
      </c>
      <c r="D35">
        <v>0.25305487695880002</v>
      </c>
      <c r="E35">
        <v>1.05208546869461E-4</v>
      </c>
      <c r="F35">
        <v>2.4017608271056901E-3</v>
      </c>
      <c r="G35">
        <v>-1.52221886284768</v>
      </c>
      <c r="H35">
        <v>6.9428437240474397</v>
      </c>
      <c r="I35" t="s">
        <v>2898</v>
      </c>
    </row>
    <row r="36" spans="1:9">
      <c r="A36" t="s">
        <v>1989</v>
      </c>
      <c r="B36" t="s">
        <v>2891</v>
      </c>
      <c r="C36">
        <v>1.04515781472345E-2</v>
      </c>
      <c r="D36">
        <v>0.25305487695880002</v>
      </c>
      <c r="E36">
        <v>1.05208546869461E-4</v>
      </c>
      <c r="F36">
        <v>2.4017608271056901E-3</v>
      </c>
      <c r="G36">
        <v>-1.49776868822878</v>
      </c>
      <c r="H36">
        <v>6.8313264215439498</v>
      </c>
      <c r="I36" t="s">
        <v>2899</v>
      </c>
    </row>
    <row r="37" spans="1:9">
      <c r="A37" t="s">
        <v>2002</v>
      </c>
      <c r="B37" t="s">
        <v>2900</v>
      </c>
      <c r="C37">
        <v>2.2283778221342899E-2</v>
      </c>
      <c r="D37">
        <v>0.40465315451938699</v>
      </c>
      <c r="E37">
        <v>1.73237670563403E-3</v>
      </c>
      <c r="F37">
        <v>2.1294907504639901E-2</v>
      </c>
      <c r="G37">
        <v>-1.72062837032595</v>
      </c>
      <c r="H37">
        <v>6.5450918902589601</v>
      </c>
      <c r="I37" t="s">
        <v>2901</v>
      </c>
    </row>
    <row r="38" spans="1:9">
      <c r="A38" t="s">
        <v>1892</v>
      </c>
      <c r="B38" t="s">
        <v>2902</v>
      </c>
      <c r="C38">
        <v>2.35112485264709E-2</v>
      </c>
      <c r="D38">
        <v>0.408380164622831</v>
      </c>
      <c r="E38">
        <v>4.8047135577263204E-3</v>
      </c>
      <c r="F38">
        <v>4.4639141077015401E-2</v>
      </c>
      <c r="G38">
        <v>-1.7443995722102901</v>
      </c>
      <c r="H38">
        <v>6.5419803937172398</v>
      </c>
      <c r="I38" t="s">
        <v>2903</v>
      </c>
    </row>
    <row r="39" spans="1:9">
      <c r="A39" t="s">
        <v>1731</v>
      </c>
      <c r="B39" t="s">
        <v>2904</v>
      </c>
      <c r="C39">
        <v>1.3236340370561501E-2</v>
      </c>
      <c r="D39">
        <v>0.30216674160224799</v>
      </c>
      <c r="E39">
        <v>2.78101862469324E-5</v>
      </c>
      <c r="F39">
        <v>9.25847450470792E-4</v>
      </c>
      <c r="G39">
        <v>-1.4703769100189501</v>
      </c>
      <c r="H39">
        <v>6.3590701417643496</v>
      </c>
      <c r="I39" t="s">
        <v>2905</v>
      </c>
    </row>
    <row r="40" spans="1:9">
      <c r="A40" t="s">
        <v>1835</v>
      </c>
      <c r="B40" t="s">
        <v>2906</v>
      </c>
      <c r="C40">
        <v>1.8836143277825498E-2</v>
      </c>
      <c r="D40">
        <v>0.35000182509261801</v>
      </c>
      <c r="E40">
        <v>2.6363232743642701E-4</v>
      </c>
      <c r="F40">
        <v>4.7873234004933004E-3</v>
      </c>
      <c r="G40">
        <v>-1.57350685663068</v>
      </c>
      <c r="H40">
        <v>6.24993420832896</v>
      </c>
      <c r="I40" t="s">
        <v>2907</v>
      </c>
    </row>
    <row r="41" spans="1:9">
      <c r="A41" t="s">
        <v>1976</v>
      </c>
      <c r="B41" t="s">
        <v>2906</v>
      </c>
      <c r="C41">
        <v>1.8836143277825498E-2</v>
      </c>
      <c r="D41">
        <v>0.35000182509261801</v>
      </c>
      <c r="E41">
        <v>2.6363232743642701E-4</v>
      </c>
      <c r="F41">
        <v>4.7873234004933004E-3</v>
      </c>
      <c r="G41">
        <v>-1.56341162672194</v>
      </c>
      <c r="H41">
        <v>6.2098361798509201</v>
      </c>
      <c r="I41" t="s">
        <v>2908</v>
      </c>
    </row>
    <row r="42" spans="1:9">
      <c r="A42" t="s">
        <v>2045</v>
      </c>
      <c r="B42" t="s">
        <v>2906</v>
      </c>
      <c r="C42">
        <v>1.8836143277825498E-2</v>
      </c>
      <c r="D42">
        <v>0.35000182509261801</v>
      </c>
      <c r="E42">
        <v>2.6363232743642701E-4</v>
      </c>
      <c r="F42">
        <v>4.7873234004933004E-3</v>
      </c>
      <c r="G42">
        <v>-1.5502418973902301</v>
      </c>
      <c r="H42">
        <v>6.15752630810307</v>
      </c>
      <c r="I42" t="s">
        <v>2909</v>
      </c>
    </row>
    <row r="43" spans="1:9">
      <c r="A43" t="s">
        <v>2007</v>
      </c>
      <c r="B43" t="s">
        <v>2906</v>
      </c>
      <c r="C43">
        <v>1.8836143277825498E-2</v>
      </c>
      <c r="D43">
        <v>0.35000182509261801</v>
      </c>
      <c r="E43">
        <v>2.6363232743642701E-4</v>
      </c>
      <c r="F43">
        <v>4.7873234004933004E-3</v>
      </c>
      <c r="G43">
        <v>-1.5414229445094001</v>
      </c>
      <c r="H43">
        <v>6.1224976235700197</v>
      </c>
      <c r="I43" t="s">
        <v>2910</v>
      </c>
    </row>
    <row r="44" spans="1:9">
      <c r="A44" t="s">
        <v>1974</v>
      </c>
      <c r="B44" t="s">
        <v>2906</v>
      </c>
      <c r="C44">
        <v>1.8836143277825498E-2</v>
      </c>
      <c r="D44">
        <v>0.35000182509261801</v>
      </c>
      <c r="E44">
        <v>2.6363232743642701E-4</v>
      </c>
      <c r="F44">
        <v>4.7873234004933004E-3</v>
      </c>
      <c r="G44">
        <v>-1.5378292689589901</v>
      </c>
      <c r="H44">
        <v>6.1082236242789003</v>
      </c>
      <c r="I44" t="s">
        <v>2911</v>
      </c>
    </row>
    <row r="45" spans="1:9">
      <c r="A45" t="s">
        <v>1954</v>
      </c>
      <c r="B45" t="s">
        <v>2912</v>
      </c>
      <c r="C45">
        <v>2.7158714305094901E-2</v>
      </c>
      <c r="D45">
        <v>0.46169814318661401</v>
      </c>
      <c r="E45">
        <v>7.3191319759700402E-4</v>
      </c>
      <c r="F45">
        <v>1.10339366958491E-2</v>
      </c>
      <c r="G45">
        <v>-1.64759346039385</v>
      </c>
      <c r="H45">
        <v>5.9413164503644804</v>
      </c>
      <c r="I45" t="s">
        <v>2913</v>
      </c>
    </row>
    <row r="46" spans="1:9">
      <c r="A46" t="s">
        <v>1993</v>
      </c>
      <c r="B46" t="s">
        <v>2906</v>
      </c>
      <c r="C46">
        <v>1.8836143277825498E-2</v>
      </c>
      <c r="D46">
        <v>0.35000182509261801</v>
      </c>
      <c r="E46">
        <v>2.6363232743642701E-4</v>
      </c>
      <c r="F46">
        <v>4.7873234004933004E-3</v>
      </c>
      <c r="G46">
        <v>-1.4881294346924101</v>
      </c>
      <c r="H46">
        <v>5.9108169888886302</v>
      </c>
      <c r="I46" t="s">
        <v>2914</v>
      </c>
    </row>
    <row r="47" spans="1:9">
      <c r="A47" t="s">
        <v>1792</v>
      </c>
      <c r="B47" t="s">
        <v>2915</v>
      </c>
      <c r="C47">
        <v>2.3263829810036801E-2</v>
      </c>
      <c r="D47">
        <v>0.408380164622831</v>
      </c>
      <c r="E47">
        <v>1.1851277653011701E-3</v>
      </c>
      <c r="F47">
        <v>1.6909233651350601E-2</v>
      </c>
      <c r="G47">
        <v>-1.5647219991529999</v>
      </c>
      <c r="H47">
        <v>5.8846933259254497</v>
      </c>
      <c r="I47" t="s">
        <v>2916</v>
      </c>
    </row>
    <row r="48" spans="1:9">
      <c r="A48" t="s">
        <v>1699</v>
      </c>
      <c r="B48" t="s">
        <v>2906</v>
      </c>
      <c r="C48">
        <v>1.8836143277825498E-2</v>
      </c>
      <c r="D48">
        <v>0.35000182509261801</v>
      </c>
      <c r="E48">
        <v>2.6363232743642701E-4</v>
      </c>
      <c r="F48">
        <v>4.7873234004933004E-3</v>
      </c>
      <c r="G48">
        <v>-1.4725732388860999</v>
      </c>
      <c r="H48">
        <v>5.8490281254263401</v>
      </c>
      <c r="I48" t="s">
        <v>2917</v>
      </c>
    </row>
    <row r="49" spans="1:9">
      <c r="A49" t="s">
        <v>1934</v>
      </c>
      <c r="B49" t="s">
        <v>2918</v>
      </c>
      <c r="C49">
        <v>3.7153317984592503E-2</v>
      </c>
      <c r="D49">
        <v>0.54973150129054504</v>
      </c>
      <c r="E49">
        <v>9.4953306978581998E-3</v>
      </c>
      <c r="F49">
        <v>7.3657953665909701E-2</v>
      </c>
      <c r="G49">
        <v>-1.70048329363847</v>
      </c>
      <c r="H49">
        <v>5.5991850796931502</v>
      </c>
      <c r="I49" t="s">
        <v>2919</v>
      </c>
    </row>
    <row r="50" spans="1:9">
      <c r="A50" t="s">
        <v>1762</v>
      </c>
      <c r="B50" t="s">
        <v>2920</v>
      </c>
      <c r="C50">
        <v>3.2567356873363901E-2</v>
      </c>
      <c r="D50">
        <v>0.50040996426572604</v>
      </c>
      <c r="E50">
        <v>6.3240016083778599E-4</v>
      </c>
      <c r="F50">
        <v>9.8544112760225403E-3</v>
      </c>
      <c r="G50">
        <v>-1.55560457337152</v>
      </c>
      <c r="H50">
        <v>5.3270820157385996</v>
      </c>
      <c r="I50" t="s">
        <v>2921</v>
      </c>
    </row>
    <row r="51" spans="1:9">
      <c r="A51" t="s">
        <v>1848</v>
      </c>
      <c r="B51" t="s">
        <v>2920</v>
      </c>
      <c r="C51">
        <v>3.2567356873363901E-2</v>
      </c>
      <c r="D51">
        <v>0.50040996426572604</v>
      </c>
      <c r="E51">
        <v>6.3240016083778599E-4</v>
      </c>
      <c r="F51">
        <v>9.8544112760225403E-3</v>
      </c>
      <c r="G51">
        <v>-1.5481354629824799</v>
      </c>
      <c r="H51">
        <v>5.3015044593929002</v>
      </c>
      <c r="I51" t="s">
        <v>2922</v>
      </c>
    </row>
    <row r="52" spans="1:9">
      <c r="A52" t="s">
        <v>1838</v>
      </c>
      <c r="B52" t="s">
        <v>2923</v>
      </c>
      <c r="C52">
        <v>4.0141680938193099E-2</v>
      </c>
      <c r="D52">
        <v>0.58314914672029605</v>
      </c>
      <c r="E52">
        <v>4.0895668054223696E-3</v>
      </c>
      <c r="F52">
        <v>3.9368239488343101E-2</v>
      </c>
      <c r="G52">
        <v>-1.6027873650107201</v>
      </c>
      <c r="H52">
        <v>5.15350642174778</v>
      </c>
      <c r="I52" t="s">
        <v>2924</v>
      </c>
    </row>
    <row r="53" spans="1:9">
      <c r="A53" t="s">
        <v>1819</v>
      </c>
      <c r="B53" t="s">
        <v>2920</v>
      </c>
      <c r="C53">
        <v>3.2567356873363901E-2</v>
      </c>
      <c r="D53">
        <v>0.50040996426572604</v>
      </c>
      <c r="E53">
        <v>6.3240016083778599E-4</v>
      </c>
      <c r="F53">
        <v>9.8544112760225403E-3</v>
      </c>
      <c r="G53">
        <v>-1.4697859618648701</v>
      </c>
      <c r="H53">
        <v>5.03320091651947</v>
      </c>
      <c r="I53" t="s">
        <v>2925</v>
      </c>
    </row>
    <row r="54" spans="1:9">
      <c r="A54" t="s">
        <v>1512</v>
      </c>
      <c r="B54" t="s">
        <v>2926</v>
      </c>
      <c r="C54">
        <v>3.5349624959099997E-2</v>
      </c>
      <c r="D54">
        <v>0.53291227060982804</v>
      </c>
      <c r="E54">
        <v>9.1463635071810801E-4</v>
      </c>
      <c r="F54">
        <v>1.32871717131594E-2</v>
      </c>
      <c r="G54">
        <v>-1.4961983791794899</v>
      </c>
      <c r="H54">
        <v>5.0009944500599</v>
      </c>
      <c r="I54" t="s">
        <v>2927</v>
      </c>
    </row>
    <row r="55" spans="1:9">
      <c r="A55" t="s">
        <v>1884</v>
      </c>
      <c r="B55" t="s">
        <v>2920</v>
      </c>
      <c r="C55">
        <v>3.2567356873363901E-2</v>
      </c>
      <c r="D55">
        <v>0.50040996426572604</v>
      </c>
      <c r="E55">
        <v>6.3240016083778599E-4</v>
      </c>
      <c r="F55">
        <v>9.8544112760225403E-3</v>
      </c>
      <c r="G55">
        <v>-1.4413389857132901</v>
      </c>
      <c r="H55">
        <v>4.93578581652989</v>
      </c>
      <c r="I55" t="s">
        <v>2928</v>
      </c>
    </row>
    <row r="56" spans="1:9">
      <c r="A56" t="s">
        <v>1951</v>
      </c>
      <c r="B56" t="s">
        <v>2920</v>
      </c>
      <c r="C56">
        <v>3.2567356873363901E-2</v>
      </c>
      <c r="D56">
        <v>0.50040996426572604</v>
      </c>
      <c r="E56">
        <v>6.3240016083778599E-4</v>
      </c>
      <c r="F56">
        <v>9.8544112760225403E-3</v>
      </c>
      <c r="G56">
        <v>-1.4127545511364199</v>
      </c>
      <c r="H56">
        <v>4.8378999977485204</v>
      </c>
      <c r="I56" t="s">
        <v>2929</v>
      </c>
    </row>
    <row r="57" spans="1:9">
      <c r="A57" t="s">
        <v>1927</v>
      </c>
      <c r="B57" t="s">
        <v>2930</v>
      </c>
      <c r="C57">
        <v>5.4107983537284597E-2</v>
      </c>
      <c r="D57">
        <v>0.66511198225062096</v>
      </c>
      <c r="E57">
        <v>1.0492774835506501E-2</v>
      </c>
      <c r="F57">
        <v>8.0612760515093196E-2</v>
      </c>
      <c r="G57">
        <v>-1.65794163181973</v>
      </c>
      <c r="H57">
        <v>4.8358402726281797</v>
      </c>
      <c r="I57" t="s">
        <v>2931</v>
      </c>
    </row>
    <row r="58" spans="1:9">
      <c r="A58" t="s">
        <v>1986</v>
      </c>
      <c r="B58" t="s">
        <v>2932</v>
      </c>
      <c r="C58">
        <v>5.3987816235693799E-2</v>
      </c>
      <c r="D58">
        <v>0.66511198225062096</v>
      </c>
      <c r="E58">
        <v>1.4506034433877601E-3</v>
      </c>
      <c r="F58">
        <v>1.8397335734394001E-2</v>
      </c>
      <c r="G58">
        <v>-1.58140433359102</v>
      </c>
      <c r="H58">
        <v>4.6161143207362798</v>
      </c>
      <c r="I58" t="s">
        <v>2933</v>
      </c>
    </row>
    <row r="59" spans="1:9">
      <c r="A59" t="s">
        <v>2064</v>
      </c>
      <c r="B59" t="s">
        <v>2932</v>
      </c>
      <c r="C59">
        <v>5.3987816235693799E-2</v>
      </c>
      <c r="D59">
        <v>0.66511198225062096</v>
      </c>
      <c r="E59">
        <v>1.4506034433877601E-3</v>
      </c>
      <c r="F59">
        <v>1.8397335734394001E-2</v>
      </c>
      <c r="G59">
        <v>-1.57087149921519</v>
      </c>
      <c r="H59">
        <v>4.5853690100226201</v>
      </c>
      <c r="I59" t="s">
        <v>2934</v>
      </c>
    </row>
    <row r="60" spans="1:9">
      <c r="A60" t="s">
        <v>1914</v>
      </c>
      <c r="B60" t="s">
        <v>2932</v>
      </c>
      <c r="C60">
        <v>5.3987816235693799E-2</v>
      </c>
      <c r="D60">
        <v>0.66511198225062096</v>
      </c>
      <c r="E60">
        <v>1.4506034433877601E-3</v>
      </c>
      <c r="F60">
        <v>1.8397335734394001E-2</v>
      </c>
      <c r="G60">
        <v>-1.4813407348841801</v>
      </c>
      <c r="H60">
        <v>4.32402898799526</v>
      </c>
      <c r="I60" t="s">
        <v>2935</v>
      </c>
    </row>
    <row r="61" spans="1:9">
      <c r="A61" t="s">
        <v>2009</v>
      </c>
      <c r="B61" t="s">
        <v>2932</v>
      </c>
      <c r="C61">
        <v>5.3987816235693799E-2</v>
      </c>
      <c r="D61">
        <v>0.66511198225062096</v>
      </c>
      <c r="E61">
        <v>1.4506034433877601E-3</v>
      </c>
      <c r="F61">
        <v>1.8397335734394001E-2</v>
      </c>
      <c r="G61">
        <v>-1.47636710564927</v>
      </c>
      <c r="H61">
        <v>4.3095109797606499</v>
      </c>
      <c r="I61" t="s">
        <v>2936</v>
      </c>
    </row>
    <row r="62" spans="1:9">
      <c r="A62" t="s">
        <v>2026</v>
      </c>
      <c r="B62" t="s">
        <v>2937</v>
      </c>
      <c r="C62">
        <v>4.1862738479079897E-2</v>
      </c>
      <c r="D62">
        <v>0.59729157222830098</v>
      </c>
      <c r="E62">
        <v>9.3208041457954805E-5</v>
      </c>
      <c r="F62">
        <v>2.4017608271056901E-3</v>
      </c>
      <c r="G62">
        <v>-1.3309464671497999</v>
      </c>
      <c r="H62">
        <v>4.2235711419102397</v>
      </c>
      <c r="I62" t="s">
        <v>2938</v>
      </c>
    </row>
    <row r="63" spans="1:9">
      <c r="A63" t="s">
        <v>1866</v>
      </c>
      <c r="B63" t="s">
        <v>2939</v>
      </c>
      <c r="C63">
        <v>5.6955752791470103E-2</v>
      </c>
      <c r="D63">
        <v>0.68950979515734301</v>
      </c>
      <c r="E63">
        <v>4.2414769551692598E-3</v>
      </c>
      <c r="F63">
        <v>4.0046591564977703E-2</v>
      </c>
      <c r="G63">
        <v>-1.46900480299259</v>
      </c>
      <c r="H63">
        <v>4.2094047340426304</v>
      </c>
      <c r="I63" t="s">
        <v>2940</v>
      </c>
    </row>
    <row r="64" spans="1:9">
      <c r="A64" t="s">
        <v>1999</v>
      </c>
      <c r="B64" t="s">
        <v>2941</v>
      </c>
      <c r="C64">
        <v>6.6867715909141298E-2</v>
      </c>
      <c r="D64">
        <v>0.77430876828121598</v>
      </c>
      <c r="E64">
        <v>2.5879893061675301E-2</v>
      </c>
      <c r="F64">
        <v>0.140666901743391</v>
      </c>
      <c r="G64">
        <v>-1.5546416143873101</v>
      </c>
      <c r="H64">
        <v>4.2053661990025999</v>
      </c>
      <c r="I64" t="s">
        <v>2942</v>
      </c>
    </row>
    <row r="65" spans="1:9">
      <c r="A65" t="s">
        <v>1564</v>
      </c>
      <c r="B65" t="s">
        <v>2932</v>
      </c>
      <c r="C65">
        <v>5.3987816235693799E-2</v>
      </c>
      <c r="D65">
        <v>0.66511198225062096</v>
      </c>
      <c r="E65">
        <v>1.4506034433877601E-3</v>
      </c>
      <c r="F65">
        <v>1.8397335734394001E-2</v>
      </c>
      <c r="G65">
        <v>-1.44011879007404</v>
      </c>
      <c r="H65">
        <v>4.20370225957749</v>
      </c>
      <c r="I65" t="s">
        <v>2943</v>
      </c>
    </row>
    <row r="66" spans="1:9">
      <c r="A66" t="s">
        <v>2029</v>
      </c>
      <c r="B66" t="s">
        <v>2944</v>
      </c>
      <c r="C66">
        <v>4.6583070619431802E-2</v>
      </c>
      <c r="D66">
        <v>0.65298023552501905</v>
      </c>
      <c r="E66">
        <v>3.0273167292377197E-4</v>
      </c>
      <c r="F66">
        <v>5.3751690370243202E-3</v>
      </c>
      <c r="G66">
        <v>-1.3671130568677401</v>
      </c>
      <c r="H66">
        <v>4.1922769271857998</v>
      </c>
      <c r="I66" t="s">
        <v>2945</v>
      </c>
    </row>
    <row r="67" spans="1:9">
      <c r="A67" t="s">
        <v>1970</v>
      </c>
      <c r="B67" t="s">
        <v>2932</v>
      </c>
      <c r="C67">
        <v>5.3987816235693799E-2</v>
      </c>
      <c r="D67">
        <v>0.66511198225062096</v>
      </c>
      <c r="E67">
        <v>1.4506034433877601E-3</v>
      </c>
      <c r="F67">
        <v>1.8397335734394001E-2</v>
      </c>
      <c r="G67">
        <v>-1.4339410594305999</v>
      </c>
      <c r="H67">
        <v>4.1856694830843901</v>
      </c>
      <c r="I67" t="s">
        <v>2946</v>
      </c>
    </row>
    <row r="68" spans="1:9">
      <c r="A68" t="s">
        <v>1949</v>
      </c>
      <c r="B68" t="s">
        <v>2947</v>
      </c>
      <c r="C68">
        <v>7.6051064653826494E-2</v>
      </c>
      <c r="D68">
        <v>0.82561211782073596</v>
      </c>
      <c r="E68">
        <v>1.3600699409049099E-2</v>
      </c>
      <c r="F68">
        <v>9.2092871422290598E-2</v>
      </c>
      <c r="G68">
        <v>-1.6145999249606799</v>
      </c>
      <c r="H68">
        <v>4.1597749380539399</v>
      </c>
      <c r="I68" t="s">
        <v>2948</v>
      </c>
    </row>
    <row r="69" spans="1:9">
      <c r="A69" t="s">
        <v>1810</v>
      </c>
      <c r="B69" t="s">
        <v>2932</v>
      </c>
      <c r="C69">
        <v>5.3987816235693799E-2</v>
      </c>
      <c r="D69">
        <v>0.66511198225062096</v>
      </c>
      <c r="E69">
        <v>1.4506034433877601E-3</v>
      </c>
      <c r="F69">
        <v>1.8397335734394001E-2</v>
      </c>
      <c r="G69">
        <v>-1.3937199164516501</v>
      </c>
      <c r="H69">
        <v>4.0682640920925301</v>
      </c>
      <c r="I69" t="s">
        <v>2949</v>
      </c>
    </row>
    <row r="70" spans="1:9">
      <c r="A70" t="s">
        <v>483</v>
      </c>
      <c r="B70" t="s">
        <v>2950</v>
      </c>
      <c r="C70">
        <v>6.2968741911603704E-2</v>
      </c>
      <c r="D70">
        <v>0.73988271746134404</v>
      </c>
      <c r="E70">
        <v>4.2602756984018797E-3</v>
      </c>
      <c r="F70">
        <v>4.0046591564977703E-2</v>
      </c>
      <c r="G70">
        <v>-1.45977769513043</v>
      </c>
      <c r="H70">
        <v>4.0364558814064599</v>
      </c>
      <c r="I70" t="s">
        <v>2951</v>
      </c>
    </row>
    <row r="71" spans="1:9">
      <c r="A71" t="s">
        <v>1887</v>
      </c>
      <c r="B71" t="s">
        <v>2952</v>
      </c>
      <c r="C71">
        <v>8.3723606535354905E-2</v>
      </c>
      <c r="D71">
        <v>0.82561211782073596</v>
      </c>
      <c r="E71">
        <v>7.9830387071477792E-3</v>
      </c>
      <c r="F71">
        <v>6.5086203336847698E-2</v>
      </c>
      <c r="G71">
        <v>-1.5098516411485501</v>
      </c>
      <c r="H71">
        <v>3.74478583401382</v>
      </c>
      <c r="I71" t="s">
        <v>2953</v>
      </c>
    </row>
    <row r="72" spans="1:9">
      <c r="A72" t="s">
        <v>1192</v>
      </c>
      <c r="B72" t="s">
        <v>2954</v>
      </c>
      <c r="C72">
        <v>9.4387940189477701E-2</v>
      </c>
      <c r="D72">
        <v>0.88724663778109103</v>
      </c>
      <c r="E72">
        <v>2.34354726257349E-2</v>
      </c>
      <c r="F72">
        <v>0.13719409368979199</v>
      </c>
      <c r="G72">
        <v>-1.5699079661126201</v>
      </c>
      <c r="H72">
        <v>3.7055196555215302</v>
      </c>
      <c r="I72" t="s">
        <v>2955</v>
      </c>
    </row>
    <row r="73" spans="1:9">
      <c r="A73" t="s">
        <v>1443</v>
      </c>
      <c r="B73" t="s">
        <v>2956</v>
      </c>
      <c r="C73">
        <v>5.8700818819904001E-2</v>
      </c>
      <c r="D73">
        <v>0.70002916771795998</v>
      </c>
      <c r="E73">
        <v>1.10540229251113E-4</v>
      </c>
      <c r="F73">
        <v>2.4533789769900002E-3</v>
      </c>
      <c r="G73">
        <v>-1.29200326035003</v>
      </c>
      <c r="H73">
        <v>3.66321891516928</v>
      </c>
      <c r="I73" t="s">
        <v>2957</v>
      </c>
    </row>
    <row r="74" spans="1:9">
      <c r="A74" t="s">
        <v>1846</v>
      </c>
      <c r="B74" t="s">
        <v>2129</v>
      </c>
      <c r="C74">
        <v>8.5764462802404406E-2</v>
      </c>
      <c r="D74">
        <v>0.82561211782073596</v>
      </c>
      <c r="E74">
        <v>3.17809409080211E-3</v>
      </c>
      <c r="F74">
        <v>3.2143002260137797E-2</v>
      </c>
      <c r="G74">
        <v>-1.43969629384994</v>
      </c>
      <c r="H74">
        <v>3.53611083639868</v>
      </c>
      <c r="I74" t="s">
        <v>2958</v>
      </c>
    </row>
    <row r="75" spans="1:9">
      <c r="A75" t="s">
        <v>1922</v>
      </c>
      <c r="B75" t="s">
        <v>2129</v>
      </c>
      <c r="C75">
        <v>8.5764462802404406E-2</v>
      </c>
      <c r="D75">
        <v>0.82561211782073596</v>
      </c>
      <c r="E75">
        <v>3.17809409080211E-3</v>
      </c>
      <c r="F75">
        <v>3.2143002260137797E-2</v>
      </c>
      <c r="G75">
        <v>-1.4380541121250201</v>
      </c>
      <c r="H75">
        <v>3.5320773908604401</v>
      </c>
      <c r="I75" t="s">
        <v>2959</v>
      </c>
    </row>
    <row r="76" spans="1:9">
      <c r="A76" t="s">
        <v>1842</v>
      </c>
      <c r="B76" t="s">
        <v>2129</v>
      </c>
      <c r="C76">
        <v>8.5764462802404406E-2</v>
      </c>
      <c r="D76">
        <v>0.82561211782073596</v>
      </c>
      <c r="E76">
        <v>3.17809409080211E-3</v>
      </c>
      <c r="F76">
        <v>3.2143002260137797E-2</v>
      </c>
      <c r="G76">
        <v>-1.42526552904726</v>
      </c>
      <c r="H76">
        <v>3.50066670556755</v>
      </c>
      <c r="I76" t="s">
        <v>2960</v>
      </c>
    </row>
    <row r="77" spans="1:9">
      <c r="A77" t="s">
        <v>1972</v>
      </c>
      <c r="B77" t="s">
        <v>2129</v>
      </c>
      <c r="C77">
        <v>8.5764462802404406E-2</v>
      </c>
      <c r="D77">
        <v>0.82561211782073596</v>
      </c>
      <c r="E77">
        <v>3.17809409080211E-3</v>
      </c>
      <c r="F77">
        <v>3.2143002260137797E-2</v>
      </c>
      <c r="G77">
        <v>-1.3839037831554</v>
      </c>
      <c r="H77">
        <v>3.3990760308638901</v>
      </c>
      <c r="I77" t="s">
        <v>2961</v>
      </c>
    </row>
    <row r="78" spans="1:9">
      <c r="A78" t="s">
        <v>2005</v>
      </c>
      <c r="B78" t="s">
        <v>2962</v>
      </c>
      <c r="C78">
        <v>0.115042826213492</v>
      </c>
      <c r="D78">
        <v>0.99999747447547005</v>
      </c>
      <c r="E78">
        <v>2.96854252582767E-2</v>
      </c>
      <c r="F78">
        <v>0.159185602559483</v>
      </c>
      <c r="G78">
        <v>-1.5664251562445299</v>
      </c>
      <c r="H78">
        <v>3.3873173605927298</v>
      </c>
      <c r="I78" t="s">
        <v>2963</v>
      </c>
    </row>
    <row r="79" spans="1:9">
      <c r="A79" t="s">
        <v>1726</v>
      </c>
      <c r="B79" t="s">
        <v>2129</v>
      </c>
      <c r="C79">
        <v>8.5764462802404406E-2</v>
      </c>
      <c r="D79">
        <v>0.82561211782073596</v>
      </c>
      <c r="E79">
        <v>3.17809409080211E-3</v>
      </c>
      <c r="F79">
        <v>3.2143002260137797E-2</v>
      </c>
      <c r="G79">
        <v>-1.37653204992498</v>
      </c>
      <c r="H79">
        <v>3.3809699442743302</v>
      </c>
      <c r="I79" t="s">
        <v>2964</v>
      </c>
    </row>
    <row r="80" spans="1:9">
      <c r="A80" t="s">
        <v>1908</v>
      </c>
      <c r="B80" t="s">
        <v>2129</v>
      </c>
      <c r="C80">
        <v>8.5764462802404406E-2</v>
      </c>
      <c r="D80">
        <v>0.82561211782073596</v>
      </c>
      <c r="E80">
        <v>3.17809409080211E-3</v>
      </c>
      <c r="F80">
        <v>3.2143002260137797E-2</v>
      </c>
      <c r="G80">
        <v>-1.3602377816185001</v>
      </c>
      <c r="H80">
        <v>3.3409487682972299</v>
      </c>
      <c r="I80" t="s">
        <v>2965</v>
      </c>
    </row>
    <row r="81" spans="1:9">
      <c r="A81" t="s">
        <v>1733</v>
      </c>
      <c r="B81" t="s">
        <v>2129</v>
      </c>
      <c r="C81">
        <v>8.5764462802404406E-2</v>
      </c>
      <c r="D81">
        <v>0.82561211782073596</v>
      </c>
      <c r="E81">
        <v>3.17809409080211E-3</v>
      </c>
      <c r="F81">
        <v>3.2143002260137797E-2</v>
      </c>
      <c r="G81">
        <v>-1.3488976089934801</v>
      </c>
      <c r="H81">
        <v>3.3130955971268601</v>
      </c>
      <c r="I81" t="s">
        <v>2966</v>
      </c>
    </row>
    <row r="82" spans="1:9">
      <c r="A82" t="s">
        <v>1728</v>
      </c>
      <c r="B82" t="s">
        <v>2129</v>
      </c>
      <c r="C82">
        <v>8.5764462802404406E-2</v>
      </c>
      <c r="D82">
        <v>0.82561211782073596</v>
      </c>
      <c r="E82">
        <v>3.17809409080211E-3</v>
      </c>
      <c r="F82">
        <v>3.2143002260137797E-2</v>
      </c>
      <c r="G82">
        <v>-1.3361931441388699</v>
      </c>
      <c r="H82">
        <v>3.2818915188535902</v>
      </c>
      <c r="I82" t="s">
        <v>2967</v>
      </c>
    </row>
    <row r="83" spans="1:9">
      <c r="A83" t="s">
        <v>1817</v>
      </c>
      <c r="B83" t="s">
        <v>2129</v>
      </c>
      <c r="C83">
        <v>8.5764462802404406E-2</v>
      </c>
      <c r="D83">
        <v>0.82561211782073596</v>
      </c>
      <c r="E83">
        <v>3.17809409080211E-3</v>
      </c>
      <c r="F83">
        <v>3.2143002260137797E-2</v>
      </c>
      <c r="G83">
        <v>-1.31216398700189</v>
      </c>
      <c r="H83">
        <v>3.2228722914619601</v>
      </c>
      <c r="I83" t="s">
        <v>2968</v>
      </c>
    </row>
    <row r="84" spans="1:9">
      <c r="A84" t="s">
        <v>1014</v>
      </c>
      <c r="B84" t="s">
        <v>2969</v>
      </c>
      <c r="C84">
        <v>0.107588937243752</v>
      </c>
      <c r="D84">
        <v>0.99957628904370299</v>
      </c>
      <c r="E84">
        <v>1.6117267227140099E-2</v>
      </c>
      <c r="F84">
        <v>0.104696719629959</v>
      </c>
      <c r="G84">
        <v>-1.43943330377998</v>
      </c>
      <c r="H84">
        <v>3.20912651459845</v>
      </c>
      <c r="I84" t="s">
        <v>2970</v>
      </c>
    </row>
    <row r="85" spans="1:9">
      <c r="A85" t="s">
        <v>1962</v>
      </c>
      <c r="B85" t="s">
        <v>2129</v>
      </c>
      <c r="C85">
        <v>8.5764462802404406E-2</v>
      </c>
      <c r="D85">
        <v>0.82561211782073596</v>
      </c>
      <c r="E85">
        <v>3.17809409080211E-3</v>
      </c>
      <c r="F85">
        <v>3.2143002260137797E-2</v>
      </c>
      <c r="G85">
        <v>-1.3065587349099399</v>
      </c>
      <c r="H85">
        <v>3.2091049484829202</v>
      </c>
      <c r="I85" t="s">
        <v>2971</v>
      </c>
    </row>
    <row r="86" spans="1:9">
      <c r="A86" t="s">
        <v>1889</v>
      </c>
      <c r="B86" t="s">
        <v>2129</v>
      </c>
      <c r="C86">
        <v>8.5764462802404406E-2</v>
      </c>
      <c r="D86">
        <v>0.82561211782073596</v>
      </c>
      <c r="E86">
        <v>3.17809409080211E-3</v>
      </c>
      <c r="F86">
        <v>3.2143002260137797E-2</v>
      </c>
      <c r="G86">
        <v>-1.29996296126908</v>
      </c>
      <c r="H86">
        <v>3.1929047354619402</v>
      </c>
      <c r="I86" t="s">
        <v>2972</v>
      </c>
    </row>
    <row r="87" spans="1:9">
      <c r="A87" t="s">
        <v>2035</v>
      </c>
      <c r="B87" t="s">
        <v>2129</v>
      </c>
      <c r="C87">
        <v>8.5764462802404406E-2</v>
      </c>
      <c r="D87">
        <v>0.82561211782073596</v>
      </c>
      <c r="E87">
        <v>3.17809409080211E-3</v>
      </c>
      <c r="F87">
        <v>3.2143002260137797E-2</v>
      </c>
      <c r="G87">
        <v>-1.2728568332238299</v>
      </c>
      <c r="H87">
        <v>3.1263280042978399</v>
      </c>
      <c r="I87" t="s">
        <v>2973</v>
      </c>
    </row>
    <row r="88" spans="1:9">
      <c r="A88" t="s">
        <v>1780</v>
      </c>
      <c r="B88" t="s">
        <v>2974</v>
      </c>
      <c r="C88">
        <v>0.10928491989132399</v>
      </c>
      <c r="D88">
        <v>0.99999747447547005</v>
      </c>
      <c r="E88">
        <v>9.0161956181349298E-3</v>
      </c>
      <c r="F88">
        <v>7.2039402988898105E-2</v>
      </c>
      <c r="G88">
        <v>-1.39996052846921</v>
      </c>
      <c r="H88">
        <v>3.0992282265368001</v>
      </c>
      <c r="I88" t="s">
        <v>2975</v>
      </c>
    </row>
    <row r="89" spans="1:9">
      <c r="A89" t="s">
        <v>1701</v>
      </c>
      <c r="B89" t="s">
        <v>2976</v>
      </c>
      <c r="C89">
        <v>0.115245106038343</v>
      </c>
      <c r="D89">
        <v>0.99999747447547005</v>
      </c>
      <c r="E89">
        <v>8.6573367291007293E-3</v>
      </c>
      <c r="F89">
        <v>6.9870828753045303E-2</v>
      </c>
      <c r="G89">
        <v>-1.4027537249218101</v>
      </c>
      <c r="H89">
        <v>3.0309216437221602</v>
      </c>
      <c r="I89" t="s">
        <v>2977</v>
      </c>
    </row>
    <row r="90" spans="1:9">
      <c r="A90" t="s">
        <v>1789</v>
      </c>
      <c r="B90" t="s">
        <v>2978</v>
      </c>
      <c r="C90">
        <v>0.11584712503266099</v>
      </c>
      <c r="D90">
        <v>0.99999747447547005</v>
      </c>
      <c r="E90">
        <v>7.7827166983691102E-3</v>
      </c>
      <c r="F90">
        <v>6.4124865490466504E-2</v>
      </c>
      <c r="G90">
        <v>-1.38105636085376</v>
      </c>
      <c r="H90">
        <v>2.9768446744444699</v>
      </c>
      <c r="I90" t="s">
        <v>2979</v>
      </c>
    </row>
    <row r="91" spans="1:9">
      <c r="A91" t="s">
        <v>1895</v>
      </c>
      <c r="B91" t="s">
        <v>2980</v>
      </c>
      <c r="C91">
        <v>9.1341226640457907E-2</v>
      </c>
      <c r="D91">
        <v>0.86882904863959398</v>
      </c>
      <c r="E91">
        <v>2.1006286859546E-4</v>
      </c>
      <c r="F91">
        <v>4.5362224866965601E-3</v>
      </c>
      <c r="G91">
        <v>-1.2294427983815299</v>
      </c>
      <c r="H91">
        <v>2.9422447728204499</v>
      </c>
      <c r="I91" t="s">
        <v>2981</v>
      </c>
    </row>
    <row r="92" spans="1:9">
      <c r="A92" t="s">
        <v>1768</v>
      </c>
      <c r="B92" t="s">
        <v>2072</v>
      </c>
      <c r="C92">
        <v>0.130509749194268</v>
      </c>
      <c r="D92">
        <v>0.99999747447547005</v>
      </c>
      <c r="E92">
        <v>6.64242824275116E-3</v>
      </c>
      <c r="F92">
        <v>5.5866317536401797E-2</v>
      </c>
      <c r="G92">
        <v>-1.4027568995708299</v>
      </c>
      <c r="H92">
        <v>2.85644418281167</v>
      </c>
      <c r="I92" t="s">
        <v>2982</v>
      </c>
    </row>
    <row r="93" spans="1:9">
      <c r="A93" t="s">
        <v>1426</v>
      </c>
      <c r="B93" t="s">
        <v>2983</v>
      </c>
      <c r="C93">
        <v>0.14703935455550099</v>
      </c>
      <c r="D93">
        <v>0.99999747447547005</v>
      </c>
      <c r="E93">
        <v>6.1694512161772998E-2</v>
      </c>
      <c r="F93">
        <v>0.25278930880644401</v>
      </c>
      <c r="G93">
        <v>-1.4763991782133601</v>
      </c>
      <c r="H93">
        <v>2.8303384413078199</v>
      </c>
      <c r="I93" t="s">
        <v>2984</v>
      </c>
    </row>
    <row r="94" spans="1:9">
      <c r="A94" t="s">
        <v>1224</v>
      </c>
      <c r="B94" t="s">
        <v>2985</v>
      </c>
      <c r="C94">
        <v>0.169553634725887</v>
      </c>
      <c r="D94">
        <v>0.99999747447547005</v>
      </c>
      <c r="E94">
        <v>5.4454769060300702E-2</v>
      </c>
      <c r="F94">
        <v>0.22661125249573</v>
      </c>
      <c r="G94">
        <v>-1.5368786126326399</v>
      </c>
      <c r="H94">
        <v>2.72732322841745</v>
      </c>
      <c r="I94" t="s">
        <v>2986</v>
      </c>
    </row>
    <row r="95" spans="1:9">
      <c r="A95" t="s">
        <v>1980</v>
      </c>
      <c r="B95" t="s">
        <v>2072</v>
      </c>
      <c r="C95">
        <v>0.130509749194268</v>
      </c>
      <c r="D95">
        <v>0.99999747447547005</v>
      </c>
      <c r="E95">
        <v>6.64242824275116E-3</v>
      </c>
      <c r="F95">
        <v>5.5866317536401797E-2</v>
      </c>
      <c r="G95">
        <v>-1.3253857660656401</v>
      </c>
      <c r="H95">
        <v>2.6988927750901599</v>
      </c>
      <c r="I95" t="s">
        <v>2987</v>
      </c>
    </row>
    <row r="96" spans="1:9">
      <c r="A96" t="s">
        <v>531</v>
      </c>
      <c r="B96" t="s">
        <v>2072</v>
      </c>
      <c r="C96">
        <v>0.130509749194268</v>
      </c>
      <c r="D96">
        <v>0.99999747447547005</v>
      </c>
      <c r="E96">
        <v>6.64242824275116E-3</v>
      </c>
      <c r="F96">
        <v>5.5866317536401797E-2</v>
      </c>
      <c r="G96">
        <v>-1.31996634925274</v>
      </c>
      <c r="H96">
        <v>2.6878571768092598</v>
      </c>
      <c r="I96" t="s">
        <v>2988</v>
      </c>
    </row>
    <row r="97" spans="1:9">
      <c r="A97" t="s">
        <v>1568</v>
      </c>
      <c r="B97" t="s">
        <v>2072</v>
      </c>
      <c r="C97">
        <v>0.130509749194268</v>
      </c>
      <c r="D97">
        <v>0.99999747447547005</v>
      </c>
      <c r="E97">
        <v>6.64242824275116E-3</v>
      </c>
      <c r="F97">
        <v>5.5866317536401797E-2</v>
      </c>
      <c r="G97">
        <v>-1.2950610551622701</v>
      </c>
      <c r="H97">
        <v>2.6371423434352801</v>
      </c>
      <c r="I97" t="s">
        <v>2989</v>
      </c>
    </row>
    <row r="98" spans="1:9">
      <c r="A98" t="s">
        <v>1821</v>
      </c>
      <c r="B98" t="s">
        <v>2072</v>
      </c>
      <c r="C98">
        <v>0.130509749194268</v>
      </c>
      <c r="D98">
        <v>0.99999747447547005</v>
      </c>
      <c r="E98">
        <v>6.64242824275116E-3</v>
      </c>
      <c r="F98">
        <v>5.5866317536401797E-2</v>
      </c>
      <c r="G98">
        <v>-1.2901899649206701</v>
      </c>
      <c r="H98">
        <v>2.6272233065808899</v>
      </c>
      <c r="I98" t="s">
        <v>2990</v>
      </c>
    </row>
    <row r="99" spans="1:9">
      <c r="A99" t="s">
        <v>1558</v>
      </c>
      <c r="B99" t="s">
        <v>2072</v>
      </c>
      <c r="C99">
        <v>0.130509749194268</v>
      </c>
      <c r="D99">
        <v>0.99999747447547005</v>
      </c>
      <c r="E99">
        <v>6.64242824275116E-3</v>
      </c>
      <c r="F99">
        <v>5.5866317536401797E-2</v>
      </c>
      <c r="G99">
        <v>-1.28566121349815</v>
      </c>
      <c r="H99">
        <v>2.6180013767795098</v>
      </c>
      <c r="I99" t="s">
        <v>2991</v>
      </c>
    </row>
    <row r="100" spans="1:9">
      <c r="A100" t="s">
        <v>1610</v>
      </c>
      <c r="B100" t="s">
        <v>2992</v>
      </c>
      <c r="C100">
        <v>0.128170910468135</v>
      </c>
      <c r="D100">
        <v>0.99999747447547005</v>
      </c>
      <c r="E100">
        <v>6.4630821575535199E-3</v>
      </c>
      <c r="F100">
        <v>5.5866317536401797E-2</v>
      </c>
      <c r="G100">
        <v>-1.26688109433215</v>
      </c>
      <c r="H100">
        <v>2.6026686972407398</v>
      </c>
      <c r="I100" t="s">
        <v>2993</v>
      </c>
    </row>
    <row r="101" spans="1:9">
      <c r="A101" t="s">
        <v>1590</v>
      </c>
      <c r="B101" t="s">
        <v>2072</v>
      </c>
      <c r="C101">
        <v>0.130509749194268</v>
      </c>
      <c r="D101">
        <v>0.99999747447547005</v>
      </c>
      <c r="E101">
        <v>6.64242824275116E-3</v>
      </c>
      <c r="F101">
        <v>5.5866317536401797E-2</v>
      </c>
      <c r="G101">
        <v>-1.25999236282588</v>
      </c>
      <c r="H101">
        <v>2.5657317075269801</v>
      </c>
      <c r="I101" t="s">
        <v>2994</v>
      </c>
    </row>
    <row r="102" spans="1:9">
      <c r="A102" t="s">
        <v>1882</v>
      </c>
      <c r="B102" t="s">
        <v>2166</v>
      </c>
      <c r="C102">
        <v>0.16953137563894299</v>
      </c>
      <c r="D102">
        <v>0.99999747447547005</v>
      </c>
      <c r="E102">
        <v>8.5314974328653301E-2</v>
      </c>
      <c r="F102">
        <v>0.29131053200253798</v>
      </c>
      <c r="G102">
        <v>-1.42922662841153</v>
      </c>
      <c r="H102">
        <v>2.5364731691484801</v>
      </c>
      <c r="I102" t="s">
        <v>2167</v>
      </c>
    </row>
    <row r="103" spans="1:9">
      <c r="A103" t="s">
        <v>1960</v>
      </c>
      <c r="B103" t="s">
        <v>2995</v>
      </c>
      <c r="C103">
        <v>0.144759188749495</v>
      </c>
      <c r="D103">
        <v>0.99999747447547005</v>
      </c>
      <c r="E103">
        <v>1.20245041754039E-2</v>
      </c>
      <c r="F103">
        <v>9.0335462997872498E-2</v>
      </c>
      <c r="G103">
        <v>-1.2927931109413</v>
      </c>
      <c r="H103">
        <v>2.4985601528327699</v>
      </c>
      <c r="I103" t="s">
        <v>2996</v>
      </c>
    </row>
    <row r="104" spans="1:9">
      <c r="A104" t="s">
        <v>1937</v>
      </c>
      <c r="B104" t="s">
        <v>2997</v>
      </c>
      <c r="C104">
        <v>0.151265006243993</v>
      </c>
      <c r="D104">
        <v>0.99999747447547005</v>
      </c>
      <c r="E104">
        <v>1.4310697832200001E-2</v>
      </c>
      <c r="F104">
        <v>9.6086114016200402E-2</v>
      </c>
      <c r="G104">
        <v>-1.3095585852162599</v>
      </c>
      <c r="H104">
        <v>2.4733920737239199</v>
      </c>
      <c r="I104" t="s">
        <v>2998</v>
      </c>
    </row>
    <row r="105" spans="1:9">
      <c r="A105" t="s">
        <v>1872</v>
      </c>
      <c r="B105" t="s">
        <v>2999</v>
      </c>
      <c r="C105">
        <v>0.17443964504554799</v>
      </c>
      <c r="D105">
        <v>0.99999747447547005</v>
      </c>
      <c r="E105">
        <v>3.0581244496634099E-2</v>
      </c>
      <c r="F105">
        <v>0.161817313594772</v>
      </c>
      <c r="G105">
        <v>-1.4113785465017701</v>
      </c>
      <c r="H105">
        <v>2.4645160093387699</v>
      </c>
      <c r="I105" t="s">
        <v>3000</v>
      </c>
    </row>
    <row r="106" spans="1:9">
      <c r="A106" t="s">
        <v>1877</v>
      </c>
      <c r="B106" t="s">
        <v>3001</v>
      </c>
      <c r="C106">
        <v>0.14497576045083799</v>
      </c>
      <c r="D106">
        <v>0.99999747447547005</v>
      </c>
      <c r="E106">
        <v>2.38723973685104E-3</v>
      </c>
      <c r="F106">
        <v>2.8900068935514899E-2</v>
      </c>
      <c r="G106">
        <v>-1.2598519170857301</v>
      </c>
      <c r="H106">
        <v>2.43301181094535</v>
      </c>
      <c r="I106" t="s">
        <v>3002</v>
      </c>
    </row>
    <row r="107" spans="1:9">
      <c r="A107" t="s">
        <v>1655</v>
      </c>
      <c r="B107" t="s">
        <v>3003</v>
      </c>
      <c r="C107">
        <v>0.15083856113769001</v>
      </c>
      <c r="D107">
        <v>0.99999747447547005</v>
      </c>
      <c r="E107">
        <v>9.2284238735668104E-3</v>
      </c>
      <c r="F107">
        <v>7.3005056187919595E-2</v>
      </c>
      <c r="G107">
        <v>-1.2732253181445901</v>
      </c>
      <c r="H107">
        <v>2.40836316983534</v>
      </c>
      <c r="I107" t="s">
        <v>3004</v>
      </c>
    </row>
    <row r="108" spans="1:9">
      <c r="A108" t="s">
        <v>1684</v>
      </c>
      <c r="B108" t="s">
        <v>3005</v>
      </c>
      <c r="C108">
        <v>0.145148741481333</v>
      </c>
      <c r="D108">
        <v>0.99999747447547005</v>
      </c>
      <c r="E108">
        <v>1.72391720280677E-3</v>
      </c>
      <c r="F108">
        <v>2.1294907504639901E-2</v>
      </c>
      <c r="G108">
        <v>-1.1842086865435699</v>
      </c>
      <c r="H108">
        <v>2.2855183349265702</v>
      </c>
      <c r="I108" t="s">
        <v>3006</v>
      </c>
    </row>
    <row r="109" spans="1:9">
      <c r="A109" t="s">
        <v>1473</v>
      </c>
      <c r="B109" t="s">
        <v>3007</v>
      </c>
      <c r="C109">
        <v>0.16006304830950599</v>
      </c>
      <c r="D109">
        <v>0.99999747447547005</v>
      </c>
      <c r="E109">
        <v>3.50819281131648E-3</v>
      </c>
      <c r="F109">
        <v>3.46055068671835E-2</v>
      </c>
      <c r="G109">
        <v>-1.2348937816996599</v>
      </c>
      <c r="H109">
        <v>2.2625569376074499</v>
      </c>
      <c r="I109" t="s">
        <v>3008</v>
      </c>
    </row>
    <row r="110" spans="1:9">
      <c r="A110" t="s">
        <v>1854</v>
      </c>
      <c r="B110" t="s">
        <v>3009</v>
      </c>
      <c r="C110">
        <v>0.19019543514676199</v>
      </c>
      <c r="D110">
        <v>0.99999747447547005</v>
      </c>
      <c r="E110">
        <v>1.3228096584169E-2</v>
      </c>
      <c r="F110">
        <v>9.0335462997872498E-2</v>
      </c>
      <c r="G110">
        <v>-1.3214511892893399</v>
      </c>
      <c r="H110">
        <v>2.1932166742640899</v>
      </c>
      <c r="I110" t="s">
        <v>3010</v>
      </c>
    </row>
    <row r="111" spans="1:9">
      <c r="A111" t="s">
        <v>1929</v>
      </c>
      <c r="B111" t="s">
        <v>3009</v>
      </c>
      <c r="C111">
        <v>0.19019543514676199</v>
      </c>
      <c r="D111">
        <v>0.99999747447547005</v>
      </c>
      <c r="E111">
        <v>1.3228096584169E-2</v>
      </c>
      <c r="F111">
        <v>9.0335462997872498E-2</v>
      </c>
      <c r="G111">
        <v>-1.2862115596958399</v>
      </c>
      <c r="H111">
        <v>2.1347293507474898</v>
      </c>
      <c r="I111" t="s">
        <v>3011</v>
      </c>
    </row>
    <row r="112" spans="1:9">
      <c r="A112" t="s">
        <v>1507</v>
      </c>
      <c r="B112" t="s">
        <v>3012</v>
      </c>
      <c r="C112">
        <v>0.20827677604596101</v>
      </c>
      <c r="D112">
        <v>0.99999747447547005</v>
      </c>
      <c r="E112">
        <v>0.107258755757795</v>
      </c>
      <c r="F112">
        <v>0.34417568614649902</v>
      </c>
      <c r="G112">
        <v>-1.36038823088934</v>
      </c>
      <c r="H112">
        <v>2.1342959950210898</v>
      </c>
      <c r="I112" t="s">
        <v>3013</v>
      </c>
    </row>
    <row r="113" spans="1:9">
      <c r="A113" t="s">
        <v>1630</v>
      </c>
      <c r="B113" t="s">
        <v>3009</v>
      </c>
      <c r="C113">
        <v>0.19019543514676199</v>
      </c>
      <c r="D113">
        <v>0.99999747447547005</v>
      </c>
      <c r="E113">
        <v>1.3228096584169E-2</v>
      </c>
      <c r="F113">
        <v>9.0335462997872498E-2</v>
      </c>
      <c r="G113">
        <v>-1.2837690199310401</v>
      </c>
      <c r="H113">
        <v>2.1306754598560902</v>
      </c>
      <c r="I113" t="s">
        <v>3014</v>
      </c>
    </row>
    <row r="114" spans="1:9">
      <c r="A114" t="s">
        <v>1756</v>
      </c>
      <c r="B114" t="s">
        <v>3009</v>
      </c>
      <c r="C114">
        <v>0.19019543514676199</v>
      </c>
      <c r="D114">
        <v>0.99999747447547005</v>
      </c>
      <c r="E114">
        <v>1.3228096584169E-2</v>
      </c>
      <c r="F114">
        <v>9.0335462997872498E-2</v>
      </c>
      <c r="G114">
        <v>-1.2801825928316499</v>
      </c>
      <c r="H114">
        <v>2.1247230555757199</v>
      </c>
      <c r="I114" t="s">
        <v>3015</v>
      </c>
    </row>
    <row r="115" spans="1:9">
      <c r="A115" t="s">
        <v>1844</v>
      </c>
      <c r="B115" t="s">
        <v>3009</v>
      </c>
      <c r="C115">
        <v>0.19019543514676199</v>
      </c>
      <c r="D115">
        <v>0.99999747447547005</v>
      </c>
      <c r="E115">
        <v>1.3228096584169E-2</v>
      </c>
      <c r="F115">
        <v>9.0335462997872498E-2</v>
      </c>
      <c r="G115">
        <v>-1.27058353971256</v>
      </c>
      <c r="H115">
        <v>2.1087914770743201</v>
      </c>
      <c r="I115" t="s">
        <v>3016</v>
      </c>
    </row>
    <row r="116" spans="1:9">
      <c r="A116" t="s">
        <v>1916</v>
      </c>
      <c r="B116" t="s">
        <v>3009</v>
      </c>
      <c r="C116">
        <v>0.19019543514676199</v>
      </c>
      <c r="D116">
        <v>0.99999747447547005</v>
      </c>
      <c r="E116">
        <v>1.3228096584169E-2</v>
      </c>
      <c r="F116">
        <v>9.0335462997872498E-2</v>
      </c>
      <c r="G116">
        <v>-1.24884252279856</v>
      </c>
      <c r="H116">
        <v>2.0727078432649799</v>
      </c>
      <c r="I116" t="s">
        <v>3017</v>
      </c>
    </row>
    <row r="117" spans="1:9">
      <c r="A117" t="s">
        <v>1860</v>
      </c>
      <c r="B117" t="s">
        <v>3018</v>
      </c>
      <c r="C117">
        <v>0.20790015060894701</v>
      </c>
      <c r="D117">
        <v>0.99999747447547005</v>
      </c>
      <c r="E117">
        <v>3.8945373159844997E-2</v>
      </c>
      <c r="F117">
        <v>0.19694527313111501</v>
      </c>
      <c r="G117">
        <v>-1.3110632523744301</v>
      </c>
      <c r="H117">
        <v>2.0592835888893601</v>
      </c>
      <c r="I117" t="s">
        <v>3019</v>
      </c>
    </row>
    <row r="118" spans="1:9">
      <c r="A118" t="s">
        <v>1412</v>
      </c>
      <c r="B118" t="s">
        <v>3009</v>
      </c>
      <c r="C118">
        <v>0.19019543514676199</v>
      </c>
      <c r="D118">
        <v>0.99999747447547005</v>
      </c>
      <c r="E118">
        <v>1.3228096584169E-2</v>
      </c>
      <c r="F118">
        <v>9.0335462997872498E-2</v>
      </c>
      <c r="G118">
        <v>-1.2283327060343201</v>
      </c>
      <c r="H118">
        <v>2.0386676361971401</v>
      </c>
      <c r="I118" t="s">
        <v>3020</v>
      </c>
    </row>
    <row r="119" spans="1:9">
      <c r="A119" t="s">
        <v>1612</v>
      </c>
      <c r="B119" t="s">
        <v>3009</v>
      </c>
      <c r="C119">
        <v>0.19019543514676199</v>
      </c>
      <c r="D119">
        <v>0.99999747447547005</v>
      </c>
      <c r="E119">
        <v>1.3228096584169E-2</v>
      </c>
      <c r="F119">
        <v>9.0335462997872498E-2</v>
      </c>
      <c r="G119">
        <v>-1.22813513275983</v>
      </c>
      <c r="H119">
        <v>2.0383397232151799</v>
      </c>
      <c r="I119" t="s">
        <v>3021</v>
      </c>
    </row>
    <row r="120" spans="1:9">
      <c r="A120" t="s">
        <v>1831</v>
      </c>
      <c r="B120" t="s">
        <v>3009</v>
      </c>
      <c r="C120">
        <v>0.19019543514676199</v>
      </c>
      <c r="D120">
        <v>0.99999747447547005</v>
      </c>
      <c r="E120">
        <v>1.3228096584169E-2</v>
      </c>
      <c r="F120">
        <v>9.0335462997872498E-2</v>
      </c>
      <c r="G120">
        <v>-1.22766384779573</v>
      </c>
      <c r="H120">
        <v>2.0375575300854099</v>
      </c>
      <c r="I120" t="s">
        <v>3022</v>
      </c>
    </row>
    <row r="121" spans="1:9">
      <c r="A121" t="s">
        <v>3023</v>
      </c>
      <c r="B121" t="s">
        <v>3024</v>
      </c>
      <c r="C121">
        <v>0.22728049736219999</v>
      </c>
      <c r="D121">
        <v>0.99999747447547005</v>
      </c>
      <c r="E121">
        <v>0.118347592979065</v>
      </c>
      <c r="F121">
        <v>0.36733046412423598</v>
      </c>
      <c r="G121">
        <v>-1.3655524129602801</v>
      </c>
      <c r="H121">
        <v>2.02316197066652</v>
      </c>
      <c r="I121" t="s">
        <v>3025</v>
      </c>
    </row>
    <row r="122" spans="1:9">
      <c r="A122" t="s">
        <v>1592</v>
      </c>
      <c r="B122" t="s">
        <v>3009</v>
      </c>
      <c r="C122">
        <v>0.19019543514676199</v>
      </c>
      <c r="D122">
        <v>0.99999747447547005</v>
      </c>
      <c r="E122">
        <v>1.3228096584169E-2</v>
      </c>
      <c r="F122">
        <v>9.0335462997872498E-2</v>
      </c>
      <c r="G122">
        <v>-1.20679989757068</v>
      </c>
      <c r="H122">
        <v>2.00292956660443</v>
      </c>
      <c r="I122" t="s">
        <v>3026</v>
      </c>
    </row>
    <row r="123" spans="1:9">
      <c r="A123" t="s">
        <v>1735</v>
      </c>
      <c r="B123" t="s">
        <v>3009</v>
      </c>
      <c r="C123">
        <v>0.19019543514676199</v>
      </c>
      <c r="D123">
        <v>0.99999747447547005</v>
      </c>
      <c r="E123">
        <v>1.3228096584169E-2</v>
      </c>
      <c r="F123">
        <v>9.0335462997872498E-2</v>
      </c>
      <c r="G123">
        <v>-1.17748912956476</v>
      </c>
      <c r="H123">
        <v>1.9542823932187501</v>
      </c>
      <c r="I123" t="s">
        <v>3027</v>
      </c>
    </row>
    <row r="124" spans="1:9">
      <c r="A124" t="s">
        <v>2431</v>
      </c>
      <c r="B124" t="s">
        <v>3028</v>
      </c>
      <c r="C124">
        <v>0.240130292969467</v>
      </c>
      <c r="D124">
        <v>0.99999747447547005</v>
      </c>
      <c r="E124">
        <v>0.125968144142729</v>
      </c>
      <c r="F124">
        <v>0.36733046412423598</v>
      </c>
      <c r="G124">
        <v>-1.3464896810209399</v>
      </c>
      <c r="H124">
        <v>1.92086665259171</v>
      </c>
      <c r="I124" t="s">
        <v>3029</v>
      </c>
    </row>
    <row r="125" spans="1:9">
      <c r="A125" t="s">
        <v>1646</v>
      </c>
      <c r="B125" t="s">
        <v>3030</v>
      </c>
      <c r="C125">
        <v>0.16357513370323901</v>
      </c>
      <c r="D125">
        <v>0.99999747447547005</v>
      </c>
      <c r="E125">
        <v>4.3947948623635402E-4</v>
      </c>
      <c r="F125">
        <v>7.6335675978879804E-3</v>
      </c>
      <c r="G125">
        <v>-1.05514970689251</v>
      </c>
      <c r="H125">
        <v>1.9103304599543101</v>
      </c>
      <c r="I125" t="s">
        <v>3031</v>
      </c>
    </row>
    <row r="126" spans="1:9">
      <c r="A126" t="s">
        <v>1707</v>
      </c>
      <c r="B126" t="s">
        <v>3009</v>
      </c>
      <c r="C126">
        <v>0.19019543514676199</v>
      </c>
      <c r="D126">
        <v>0.99999747447547005</v>
      </c>
      <c r="E126">
        <v>1.3228096584169E-2</v>
      </c>
      <c r="F126">
        <v>9.0335462997872498E-2</v>
      </c>
      <c r="G126">
        <v>-1.14741212708216</v>
      </c>
      <c r="H126">
        <v>1.9043634980742501</v>
      </c>
      <c r="I126" t="s">
        <v>3032</v>
      </c>
    </row>
    <row r="127" spans="1:9">
      <c r="A127" t="s">
        <v>833</v>
      </c>
      <c r="B127" t="s">
        <v>3033</v>
      </c>
      <c r="C127">
        <v>0.207664399541893</v>
      </c>
      <c r="D127">
        <v>0.99999747447547005</v>
      </c>
      <c r="E127">
        <v>1.6838773961732102E-2</v>
      </c>
      <c r="F127">
        <v>0.10850145480180599</v>
      </c>
      <c r="G127">
        <v>-1.16503024498175</v>
      </c>
      <c r="H127">
        <v>1.83123178048451</v>
      </c>
      <c r="I127" t="s">
        <v>3034</v>
      </c>
    </row>
    <row r="128" spans="1:9">
      <c r="A128" t="s">
        <v>1657</v>
      </c>
      <c r="B128" t="s">
        <v>3035</v>
      </c>
      <c r="C128">
        <v>0.22339780111711799</v>
      </c>
      <c r="D128">
        <v>0.99999747447547005</v>
      </c>
      <c r="E128">
        <v>9.4331905869483295E-3</v>
      </c>
      <c r="F128">
        <v>7.3657953665909701E-2</v>
      </c>
      <c r="G128">
        <v>-1.20373088765432</v>
      </c>
      <c r="H128">
        <v>1.80415334126658</v>
      </c>
      <c r="I128" t="s">
        <v>3036</v>
      </c>
    </row>
    <row r="129" spans="1:9">
      <c r="A129" t="s">
        <v>794</v>
      </c>
      <c r="B129" t="s">
        <v>3037</v>
      </c>
      <c r="C129">
        <v>0.26262138388067802</v>
      </c>
      <c r="D129">
        <v>0.99999747447547005</v>
      </c>
      <c r="E129">
        <v>8.3597569936234295E-2</v>
      </c>
      <c r="F129">
        <v>0.28809949865298601</v>
      </c>
      <c r="G129">
        <v>-1.34754617936145</v>
      </c>
      <c r="H129">
        <v>1.80172568923243</v>
      </c>
      <c r="I129" t="s">
        <v>3038</v>
      </c>
    </row>
    <row r="130" spans="1:9">
      <c r="A130" t="s">
        <v>1712</v>
      </c>
      <c r="B130" t="s">
        <v>3039</v>
      </c>
      <c r="C130">
        <v>0.25760563093328898</v>
      </c>
      <c r="D130">
        <v>0.99999747447547005</v>
      </c>
      <c r="E130">
        <v>0.118273227073524</v>
      </c>
      <c r="F130">
        <v>0.36733046412423598</v>
      </c>
      <c r="G130">
        <v>-1.32306512459757</v>
      </c>
      <c r="H130">
        <v>1.79450686845152</v>
      </c>
      <c r="I130" t="s">
        <v>3040</v>
      </c>
    </row>
    <row r="131" spans="1:9">
      <c r="A131" t="s">
        <v>1547</v>
      </c>
      <c r="B131" t="s">
        <v>3041</v>
      </c>
      <c r="C131">
        <v>0.22786411278997401</v>
      </c>
      <c r="D131">
        <v>0.99999747447547005</v>
      </c>
      <c r="E131">
        <v>1.4505910739321001E-2</v>
      </c>
      <c r="F131">
        <v>9.6585189005979302E-2</v>
      </c>
      <c r="G131">
        <v>-1.1638313072631601</v>
      </c>
      <c r="H131">
        <v>1.7213132818744199</v>
      </c>
      <c r="I131" t="s">
        <v>3042</v>
      </c>
    </row>
    <row r="132" spans="1:9">
      <c r="A132" t="s">
        <v>764</v>
      </c>
      <c r="B132" t="s">
        <v>3043</v>
      </c>
      <c r="C132">
        <v>0.22394110111232601</v>
      </c>
      <c r="D132">
        <v>0.99999747447547005</v>
      </c>
      <c r="E132">
        <v>2.0991411821462001E-2</v>
      </c>
      <c r="F132">
        <v>0.13103232847928201</v>
      </c>
      <c r="G132">
        <v>-1.0993912907236301</v>
      </c>
      <c r="H132">
        <v>1.64509856784064</v>
      </c>
      <c r="I132" t="s">
        <v>3044</v>
      </c>
    </row>
    <row r="133" spans="1:9">
      <c r="A133" t="s">
        <v>1786</v>
      </c>
      <c r="B133" t="s">
        <v>3045</v>
      </c>
      <c r="C133">
        <v>0.23847627088736101</v>
      </c>
      <c r="D133">
        <v>0.99999747447547005</v>
      </c>
      <c r="E133">
        <v>2.8305111714127799E-2</v>
      </c>
      <c r="F133">
        <v>0.15280935310532501</v>
      </c>
      <c r="G133">
        <v>-1.14196379857685</v>
      </c>
      <c r="H133">
        <v>1.63698850880113</v>
      </c>
      <c r="I133" t="s">
        <v>3046</v>
      </c>
    </row>
    <row r="134" spans="1:9">
      <c r="A134" t="s">
        <v>1270</v>
      </c>
      <c r="B134" t="s">
        <v>2069</v>
      </c>
      <c r="C134">
        <v>0.26544647243140002</v>
      </c>
      <c r="D134">
        <v>0.99999747447547005</v>
      </c>
      <c r="E134">
        <v>2.50692586717268E-2</v>
      </c>
      <c r="F134">
        <v>0.13719409368979199</v>
      </c>
      <c r="G134">
        <v>-1.19874447369681</v>
      </c>
      <c r="H134">
        <v>1.58994522551023</v>
      </c>
      <c r="I134" t="s">
        <v>3047</v>
      </c>
    </row>
    <row r="135" spans="1:9">
      <c r="A135" t="s">
        <v>1766</v>
      </c>
      <c r="B135" t="s">
        <v>2069</v>
      </c>
      <c r="C135">
        <v>0.26544647243140002</v>
      </c>
      <c r="D135">
        <v>0.99999747447547005</v>
      </c>
      <c r="E135">
        <v>2.50692586717268E-2</v>
      </c>
      <c r="F135">
        <v>0.13719409368979199</v>
      </c>
      <c r="G135">
        <v>-1.1750420845240701</v>
      </c>
      <c r="H135">
        <v>1.5585077496133299</v>
      </c>
      <c r="I135" t="s">
        <v>3048</v>
      </c>
    </row>
    <row r="136" spans="1:9">
      <c r="A136" t="s">
        <v>1764</v>
      </c>
      <c r="B136" t="s">
        <v>2069</v>
      </c>
      <c r="C136">
        <v>0.26544647243140002</v>
      </c>
      <c r="D136">
        <v>0.99999747447547005</v>
      </c>
      <c r="E136">
        <v>2.50692586717268E-2</v>
      </c>
      <c r="F136">
        <v>0.13719409368979199</v>
      </c>
      <c r="G136">
        <v>-1.17025023100109</v>
      </c>
      <c r="H136">
        <v>1.5521521126970499</v>
      </c>
      <c r="I136" t="s">
        <v>3049</v>
      </c>
    </row>
    <row r="137" spans="1:9">
      <c r="A137" t="s">
        <v>1280</v>
      </c>
      <c r="B137" t="s">
        <v>2069</v>
      </c>
      <c r="C137">
        <v>0.26544647243140002</v>
      </c>
      <c r="D137">
        <v>0.99999747447547005</v>
      </c>
      <c r="E137">
        <v>2.50692586717268E-2</v>
      </c>
      <c r="F137">
        <v>0.13719409368979199</v>
      </c>
      <c r="G137">
        <v>-1.16707225841325</v>
      </c>
      <c r="H137">
        <v>1.54793703395951</v>
      </c>
      <c r="I137" t="s">
        <v>3050</v>
      </c>
    </row>
    <row r="138" spans="1:9">
      <c r="A138" t="s">
        <v>1850</v>
      </c>
      <c r="B138" t="s">
        <v>3051</v>
      </c>
      <c r="C138">
        <v>0.25385498293947101</v>
      </c>
      <c r="D138">
        <v>0.99999747447547005</v>
      </c>
      <c r="E138">
        <v>1.5815966707283E-2</v>
      </c>
      <c r="F138">
        <v>0.10358161802556599</v>
      </c>
      <c r="G138">
        <v>-1.1206699810821701</v>
      </c>
      <c r="H138">
        <v>1.5364297000917</v>
      </c>
      <c r="I138" t="s">
        <v>3052</v>
      </c>
    </row>
    <row r="139" spans="1:9">
      <c r="A139" t="s">
        <v>2014</v>
      </c>
      <c r="B139" t="s">
        <v>2069</v>
      </c>
      <c r="C139">
        <v>0.26544647243140002</v>
      </c>
      <c r="D139">
        <v>0.99999747447547005</v>
      </c>
      <c r="E139">
        <v>2.50692586717268E-2</v>
      </c>
      <c r="F139">
        <v>0.13719409368979199</v>
      </c>
      <c r="G139">
        <v>-1.1562672521988</v>
      </c>
      <c r="H139">
        <v>1.5336058996608899</v>
      </c>
      <c r="I139" t="s">
        <v>3053</v>
      </c>
    </row>
    <row r="140" spans="1:9">
      <c r="A140" t="s">
        <v>1920</v>
      </c>
      <c r="B140" t="s">
        <v>2069</v>
      </c>
      <c r="C140">
        <v>0.26544647243140002</v>
      </c>
      <c r="D140">
        <v>0.99999747447547005</v>
      </c>
      <c r="E140">
        <v>2.50692586717268E-2</v>
      </c>
      <c r="F140">
        <v>0.13719409368979199</v>
      </c>
      <c r="G140">
        <v>-1.15431245105201</v>
      </c>
      <c r="H140">
        <v>1.5310131646632601</v>
      </c>
      <c r="I140" t="s">
        <v>3054</v>
      </c>
    </row>
    <row r="141" spans="1:9">
      <c r="A141" t="s">
        <v>837</v>
      </c>
      <c r="B141" t="s">
        <v>2069</v>
      </c>
      <c r="C141">
        <v>0.26544647243140002</v>
      </c>
      <c r="D141">
        <v>0.99999747447547005</v>
      </c>
      <c r="E141">
        <v>2.50692586717268E-2</v>
      </c>
      <c r="F141">
        <v>0.13719409368979199</v>
      </c>
      <c r="G141">
        <v>-1.1455865994238299</v>
      </c>
      <c r="H141">
        <v>1.51943970056049</v>
      </c>
      <c r="I141" t="s">
        <v>3055</v>
      </c>
    </row>
    <row r="142" spans="1:9">
      <c r="A142" t="s">
        <v>613</v>
      </c>
      <c r="B142" t="s">
        <v>3056</v>
      </c>
      <c r="C142">
        <v>0.236980424534287</v>
      </c>
      <c r="D142">
        <v>0.99999747447547005</v>
      </c>
      <c r="E142">
        <v>7.7848710295059503E-3</v>
      </c>
      <c r="F142">
        <v>6.4124865490466504E-2</v>
      </c>
      <c r="G142">
        <v>-1.03687113132784</v>
      </c>
      <c r="H142">
        <v>1.4928639722266599</v>
      </c>
      <c r="I142" t="s">
        <v>3057</v>
      </c>
    </row>
    <row r="143" spans="1:9">
      <c r="A143" t="s">
        <v>1660</v>
      </c>
      <c r="B143" t="s">
        <v>3058</v>
      </c>
      <c r="C143">
        <v>0.28972917573733498</v>
      </c>
      <c r="D143">
        <v>0.99999747447547005</v>
      </c>
      <c r="E143">
        <v>4.6670415549217401E-2</v>
      </c>
      <c r="F143">
        <v>0.20488825287815701</v>
      </c>
      <c r="G143">
        <v>-1.1968771819252999</v>
      </c>
      <c r="H143">
        <v>1.4827018288218401</v>
      </c>
      <c r="I143" t="s">
        <v>3059</v>
      </c>
    </row>
    <row r="144" spans="1:9">
      <c r="A144" t="s">
        <v>1676</v>
      </c>
      <c r="B144" t="s">
        <v>3060</v>
      </c>
      <c r="C144">
        <v>0.228746541645379</v>
      </c>
      <c r="D144">
        <v>0.99999747447547005</v>
      </c>
      <c r="E144">
        <v>2.9201844093523499E-3</v>
      </c>
      <c r="F144">
        <v>3.2143002260137797E-2</v>
      </c>
      <c r="G144">
        <v>-0.98113764265268</v>
      </c>
      <c r="H144">
        <v>1.4473160625338599</v>
      </c>
      <c r="I144" t="s">
        <v>3061</v>
      </c>
    </row>
    <row r="145" spans="1:9">
      <c r="A145" t="s">
        <v>3062</v>
      </c>
      <c r="B145" t="s">
        <v>3063</v>
      </c>
      <c r="C145">
        <v>0.28626020555425102</v>
      </c>
      <c r="D145">
        <v>0.99999747447547005</v>
      </c>
      <c r="E145">
        <v>0.13428226643469299</v>
      </c>
      <c r="F145">
        <v>0.38105022142476402</v>
      </c>
      <c r="G145">
        <v>-1.1491197341577799</v>
      </c>
      <c r="H145">
        <v>1.43738109886832</v>
      </c>
      <c r="I145" t="s">
        <v>3064</v>
      </c>
    </row>
    <row r="146" spans="1:9">
      <c r="A146" t="s">
        <v>1392</v>
      </c>
      <c r="B146" t="s">
        <v>3065</v>
      </c>
      <c r="C146">
        <v>0.26670181241787999</v>
      </c>
      <c r="D146">
        <v>0.99999747447547005</v>
      </c>
      <c r="E146">
        <v>4.1047717220240199E-2</v>
      </c>
      <c r="F146">
        <v>0.19934128526185099</v>
      </c>
      <c r="G146">
        <v>-1.0826926593639301</v>
      </c>
      <c r="H146">
        <v>1.43091265964713</v>
      </c>
      <c r="I146" t="s">
        <v>3066</v>
      </c>
    </row>
    <row r="147" spans="1:9">
      <c r="A147" t="s">
        <v>1414</v>
      </c>
      <c r="B147" t="s">
        <v>2069</v>
      </c>
      <c r="C147">
        <v>0.26544647243140002</v>
      </c>
      <c r="D147">
        <v>0.99999747447547005</v>
      </c>
      <c r="E147">
        <v>2.50692586717268E-2</v>
      </c>
      <c r="F147">
        <v>0.13719409368979199</v>
      </c>
      <c r="G147">
        <v>-1.0708964509555701</v>
      </c>
      <c r="H147">
        <v>1.42037501450313</v>
      </c>
      <c r="I147" t="s">
        <v>3067</v>
      </c>
    </row>
    <row r="148" spans="1:9">
      <c r="A148" t="s">
        <v>1774</v>
      </c>
      <c r="B148" t="s">
        <v>3068</v>
      </c>
      <c r="C148">
        <v>0.27007101902194602</v>
      </c>
      <c r="D148">
        <v>0.99999747447547005</v>
      </c>
      <c r="E148">
        <v>4.1848486709799203E-2</v>
      </c>
      <c r="F148">
        <v>0.19934128526185099</v>
      </c>
      <c r="G148">
        <v>-1.0827755389439699</v>
      </c>
      <c r="H148">
        <v>1.41742932250565</v>
      </c>
      <c r="I148" t="s">
        <v>3069</v>
      </c>
    </row>
    <row r="149" spans="1:9">
      <c r="A149" t="s">
        <v>407</v>
      </c>
      <c r="B149" t="s">
        <v>3070</v>
      </c>
      <c r="C149">
        <v>0.25306784261280302</v>
      </c>
      <c r="D149">
        <v>0.99999747447547005</v>
      </c>
      <c r="E149">
        <v>6.5417451190763597E-3</v>
      </c>
      <c r="F149">
        <v>5.5866317536401797E-2</v>
      </c>
      <c r="G149">
        <v>-1.02920106260208</v>
      </c>
      <c r="H149">
        <v>1.41422278576895</v>
      </c>
      <c r="I149" t="s">
        <v>3071</v>
      </c>
    </row>
    <row r="150" spans="1:9">
      <c r="A150" t="s">
        <v>1966</v>
      </c>
      <c r="B150" t="s">
        <v>2069</v>
      </c>
      <c r="C150">
        <v>0.26544647243140002</v>
      </c>
      <c r="D150">
        <v>0.99999747447547005</v>
      </c>
      <c r="E150">
        <v>2.50692586717268E-2</v>
      </c>
      <c r="F150">
        <v>0.13719409368979199</v>
      </c>
      <c r="G150">
        <v>-1.06349546469622</v>
      </c>
      <c r="H150">
        <v>1.41055877507487</v>
      </c>
      <c r="I150" t="s">
        <v>3072</v>
      </c>
    </row>
    <row r="151" spans="1:9">
      <c r="A151" t="s">
        <v>1399</v>
      </c>
      <c r="B151" t="s">
        <v>2069</v>
      </c>
      <c r="C151">
        <v>0.26544647243140002</v>
      </c>
      <c r="D151">
        <v>0.99999747447547005</v>
      </c>
      <c r="E151">
        <v>2.50692586717268E-2</v>
      </c>
      <c r="F151">
        <v>0.13719409368979199</v>
      </c>
      <c r="G151">
        <v>-1.0611584026962599</v>
      </c>
      <c r="H151">
        <v>1.40745903142634</v>
      </c>
      <c r="I151" t="s">
        <v>3073</v>
      </c>
    </row>
    <row r="152" spans="1:9">
      <c r="A152" t="s">
        <v>1560</v>
      </c>
      <c r="B152" t="s">
        <v>2069</v>
      </c>
      <c r="C152">
        <v>0.26544647243140002</v>
      </c>
      <c r="D152">
        <v>0.99999747447547005</v>
      </c>
      <c r="E152">
        <v>2.50692586717268E-2</v>
      </c>
      <c r="F152">
        <v>0.13719409368979199</v>
      </c>
      <c r="G152">
        <v>-1.0523190219199801</v>
      </c>
      <c r="H152">
        <v>1.3957349888383599</v>
      </c>
      <c r="I152" t="s">
        <v>3074</v>
      </c>
    </row>
    <row r="153" spans="1:9">
      <c r="A153" t="s">
        <v>1904</v>
      </c>
      <c r="B153" t="s">
        <v>3075</v>
      </c>
      <c r="C153">
        <v>0.28242054450381798</v>
      </c>
      <c r="D153">
        <v>0.99999747447547005</v>
      </c>
      <c r="E153">
        <v>4.9450650339857599E-2</v>
      </c>
      <c r="F153">
        <v>0.21468182800070701</v>
      </c>
      <c r="G153">
        <v>-1.10211353918898</v>
      </c>
      <c r="H153">
        <v>1.39346609922234</v>
      </c>
      <c r="I153" t="s">
        <v>3076</v>
      </c>
    </row>
    <row r="154" spans="1:9">
      <c r="A154" t="s">
        <v>1397</v>
      </c>
      <c r="B154" t="s">
        <v>2069</v>
      </c>
      <c r="C154">
        <v>0.26544647243140002</v>
      </c>
      <c r="D154">
        <v>0.99999747447547005</v>
      </c>
      <c r="E154">
        <v>2.50692586717268E-2</v>
      </c>
      <c r="F154">
        <v>0.13719409368979199</v>
      </c>
      <c r="G154">
        <v>-1.04971619274032</v>
      </c>
      <c r="H154">
        <v>1.3922827469988099</v>
      </c>
      <c r="I154" t="s">
        <v>3077</v>
      </c>
    </row>
    <row r="155" spans="1:9">
      <c r="A155" t="s">
        <v>1899</v>
      </c>
      <c r="B155" t="s">
        <v>2069</v>
      </c>
      <c r="C155">
        <v>0.26544647243140002</v>
      </c>
      <c r="D155">
        <v>0.99999747447547005</v>
      </c>
      <c r="E155">
        <v>2.50692586717268E-2</v>
      </c>
      <c r="F155">
        <v>0.13719409368979199</v>
      </c>
      <c r="G155">
        <v>-1.0388963891494001</v>
      </c>
      <c r="H155">
        <v>1.3779319863172801</v>
      </c>
      <c r="I155" t="s">
        <v>3078</v>
      </c>
    </row>
    <row r="156" spans="1:9">
      <c r="A156" t="s">
        <v>1206</v>
      </c>
      <c r="B156" t="s">
        <v>3079</v>
      </c>
      <c r="C156">
        <v>0.33128561795281503</v>
      </c>
      <c r="D156">
        <v>0.99999747447547005</v>
      </c>
      <c r="E156">
        <v>0.14245892081931399</v>
      </c>
      <c r="F156">
        <v>0.39798838368752598</v>
      </c>
      <c r="G156">
        <v>-1.2440868278507999</v>
      </c>
      <c r="H156">
        <v>1.37443525585441</v>
      </c>
      <c r="I156" t="s">
        <v>3080</v>
      </c>
    </row>
    <row r="157" spans="1:9">
      <c r="A157" t="s">
        <v>1808</v>
      </c>
      <c r="B157" t="s">
        <v>2069</v>
      </c>
      <c r="C157">
        <v>0.26544647243140002</v>
      </c>
      <c r="D157">
        <v>0.99999747447547005</v>
      </c>
      <c r="E157">
        <v>2.50692586717268E-2</v>
      </c>
      <c r="F157">
        <v>0.13719409368979199</v>
      </c>
      <c r="G157">
        <v>-1.0250149883460999</v>
      </c>
      <c r="H157">
        <v>1.3595205004544699</v>
      </c>
      <c r="I157" t="s">
        <v>3081</v>
      </c>
    </row>
    <row r="158" spans="1:9">
      <c r="A158" t="s">
        <v>1806</v>
      </c>
      <c r="B158" t="s">
        <v>3082</v>
      </c>
      <c r="C158">
        <v>0.29048690634785401</v>
      </c>
      <c r="D158">
        <v>0.99999747447547005</v>
      </c>
      <c r="E158">
        <v>5.1630167640898499E-2</v>
      </c>
      <c r="F158">
        <v>0.21826721664062301</v>
      </c>
      <c r="G158">
        <v>-1.0996787732431099</v>
      </c>
      <c r="H158">
        <v>1.35941935468936</v>
      </c>
      <c r="I158" t="s">
        <v>3083</v>
      </c>
    </row>
    <row r="159" spans="1:9">
      <c r="A159" t="s">
        <v>1803</v>
      </c>
      <c r="B159" t="s">
        <v>2184</v>
      </c>
      <c r="C159">
        <v>0.31021082160882302</v>
      </c>
      <c r="D159">
        <v>0.99999747447547005</v>
      </c>
      <c r="E159">
        <v>0.16930923961292299</v>
      </c>
      <c r="F159">
        <v>0.45243505836363201</v>
      </c>
      <c r="G159">
        <v>-1.1611242853527499</v>
      </c>
      <c r="H159">
        <v>1.35909962534897</v>
      </c>
      <c r="I159" t="s">
        <v>2185</v>
      </c>
    </row>
    <row r="160" spans="1:9">
      <c r="A160" t="s">
        <v>1166</v>
      </c>
      <c r="B160" t="s">
        <v>2069</v>
      </c>
      <c r="C160">
        <v>0.26544647243140002</v>
      </c>
      <c r="D160">
        <v>0.99999747447547005</v>
      </c>
      <c r="E160">
        <v>2.50692586717268E-2</v>
      </c>
      <c r="F160">
        <v>0.13719409368979199</v>
      </c>
      <c r="G160">
        <v>-1.0199022519711101</v>
      </c>
      <c r="H160">
        <v>1.3527392631123301</v>
      </c>
      <c r="I160" t="s">
        <v>3084</v>
      </c>
    </row>
    <row r="161" spans="1:9">
      <c r="A161" t="s">
        <v>1573</v>
      </c>
      <c r="B161" t="s">
        <v>3085</v>
      </c>
      <c r="C161">
        <v>0.29406338594576797</v>
      </c>
      <c r="D161">
        <v>0.99999747447547005</v>
      </c>
      <c r="E161">
        <v>4.7768467076938999E-2</v>
      </c>
      <c r="F161">
        <v>0.20856286991515899</v>
      </c>
      <c r="G161">
        <v>-1.06679204760821</v>
      </c>
      <c r="H161">
        <v>1.3057107267708099</v>
      </c>
      <c r="I161" t="s">
        <v>3086</v>
      </c>
    </row>
    <row r="162" spans="1:9">
      <c r="A162" t="s">
        <v>1705</v>
      </c>
      <c r="B162" t="s">
        <v>3087</v>
      </c>
      <c r="C162">
        <v>0.28547078701425599</v>
      </c>
      <c r="D162">
        <v>0.99999747447547005</v>
      </c>
      <c r="E162">
        <v>2.3461150114628598E-2</v>
      </c>
      <c r="F162">
        <v>0.13719409368979199</v>
      </c>
      <c r="G162">
        <v>-1.03317801447142</v>
      </c>
      <c r="H162">
        <v>1.29520805307878</v>
      </c>
      <c r="I162" t="s">
        <v>3088</v>
      </c>
    </row>
    <row r="163" spans="1:9">
      <c r="A163" t="s">
        <v>1648</v>
      </c>
      <c r="B163" t="s">
        <v>3089</v>
      </c>
      <c r="C163">
        <v>0.31077738251852499</v>
      </c>
      <c r="D163">
        <v>0.99999747447547005</v>
      </c>
      <c r="E163">
        <v>0.19742053002245999</v>
      </c>
      <c r="F163">
        <v>0.46464890728330099</v>
      </c>
      <c r="G163">
        <v>-1.1074139824676701</v>
      </c>
      <c r="H163">
        <v>1.2942108398787799</v>
      </c>
      <c r="I163" t="s">
        <v>3090</v>
      </c>
    </row>
    <row r="164" spans="1:9">
      <c r="A164" t="s">
        <v>1505</v>
      </c>
      <c r="B164" t="s">
        <v>3091</v>
      </c>
      <c r="C164">
        <v>0.32261753073941402</v>
      </c>
      <c r="D164">
        <v>0.99999747447547005</v>
      </c>
      <c r="E164">
        <v>5.0412430696726303E-2</v>
      </c>
      <c r="F164">
        <v>0.21468182800070701</v>
      </c>
      <c r="G164">
        <v>-1.12321608319025</v>
      </c>
      <c r="H164">
        <v>1.2706806210533801</v>
      </c>
      <c r="I164" t="s">
        <v>3092</v>
      </c>
    </row>
    <row r="165" spans="1:9">
      <c r="A165" t="s">
        <v>1523</v>
      </c>
      <c r="B165" t="s">
        <v>3093</v>
      </c>
      <c r="C165">
        <v>0.30893635880907</v>
      </c>
      <c r="D165">
        <v>0.99999747447547005</v>
      </c>
      <c r="E165">
        <v>6.2521132219088102E-2</v>
      </c>
      <c r="F165">
        <v>0.25486930940332297</v>
      </c>
      <c r="G165">
        <v>-1.0621760481058899</v>
      </c>
      <c r="H165">
        <v>1.2476532103407001</v>
      </c>
      <c r="I165" t="s">
        <v>3094</v>
      </c>
    </row>
    <row r="166" spans="1:9">
      <c r="A166" t="s">
        <v>1666</v>
      </c>
      <c r="B166" t="s">
        <v>3095</v>
      </c>
      <c r="C166">
        <v>0.26643619319126699</v>
      </c>
      <c r="D166">
        <v>0.99999747447547005</v>
      </c>
      <c r="E166">
        <v>3.97257602282838E-3</v>
      </c>
      <c r="F166">
        <v>3.8708393198047301E-2</v>
      </c>
      <c r="G166">
        <v>-0.94058184361464503</v>
      </c>
      <c r="H166">
        <v>1.24403281814976</v>
      </c>
      <c r="I166" t="s">
        <v>3096</v>
      </c>
    </row>
    <row r="167" spans="1:9">
      <c r="A167" t="s">
        <v>1695</v>
      </c>
      <c r="B167" t="s">
        <v>3097</v>
      </c>
      <c r="C167">
        <v>0.33330399325430299</v>
      </c>
      <c r="D167">
        <v>0.99999747447547005</v>
      </c>
      <c r="E167">
        <v>0.10386974342503801</v>
      </c>
      <c r="F167">
        <v>0.34013084015002398</v>
      </c>
      <c r="G167">
        <v>-1.1181289114112101</v>
      </c>
      <c r="H167">
        <v>1.22848858469497</v>
      </c>
      <c r="I167" t="s">
        <v>3098</v>
      </c>
    </row>
    <row r="168" spans="1:9">
      <c r="A168" t="s">
        <v>1410</v>
      </c>
      <c r="B168" t="s">
        <v>3099</v>
      </c>
      <c r="C168">
        <v>0.34121375448994801</v>
      </c>
      <c r="D168">
        <v>0.99999747447547005</v>
      </c>
      <c r="E168">
        <v>0.18947605781600699</v>
      </c>
      <c r="F168">
        <v>0.45726858630171502</v>
      </c>
      <c r="G168">
        <v>-1.1170577863359401</v>
      </c>
      <c r="H168">
        <v>1.20111208640083</v>
      </c>
      <c r="I168" t="s">
        <v>3100</v>
      </c>
    </row>
    <row r="169" spans="1:9">
      <c r="A169" t="s">
        <v>1150</v>
      </c>
      <c r="B169" t="s">
        <v>3101</v>
      </c>
      <c r="C169">
        <v>0.32493678597581399</v>
      </c>
      <c r="D169">
        <v>0.99999747447547005</v>
      </c>
      <c r="E169">
        <v>5.5967098497359397E-2</v>
      </c>
      <c r="F169">
        <v>0.230503668553557</v>
      </c>
      <c r="G169">
        <v>-1.0615380778383501</v>
      </c>
      <c r="H169">
        <v>1.1933010886422999</v>
      </c>
      <c r="I169" t="s">
        <v>3102</v>
      </c>
    </row>
    <row r="170" spans="1:9">
      <c r="A170" t="s">
        <v>1663</v>
      </c>
      <c r="B170" t="s">
        <v>3103</v>
      </c>
      <c r="C170">
        <v>0.32800096368123299</v>
      </c>
      <c r="D170">
        <v>0.99999747447547005</v>
      </c>
      <c r="E170">
        <v>7.5422417796081595E-2</v>
      </c>
      <c r="F170">
        <v>0.271815677668857</v>
      </c>
      <c r="G170">
        <v>-1.05736136315566</v>
      </c>
      <c r="H170">
        <v>1.17868166581123</v>
      </c>
      <c r="I170" t="s">
        <v>3104</v>
      </c>
    </row>
    <row r="171" spans="1:9">
      <c r="A171" t="s">
        <v>1717</v>
      </c>
      <c r="B171" t="s">
        <v>3105</v>
      </c>
      <c r="C171">
        <v>0.32314954496008302</v>
      </c>
      <c r="D171">
        <v>0.99999747447547005</v>
      </c>
      <c r="E171">
        <v>5.5474078032799599E-2</v>
      </c>
      <c r="F171">
        <v>0.22965693444666699</v>
      </c>
      <c r="G171">
        <v>-1.0238217160135901</v>
      </c>
      <c r="H171">
        <v>1.15655004048665</v>
      </c>
      <c r="I171" t="s">
        <v>3106</v>
      </c>
    </row>
    <row r="172" spans="1:9">
      <c r="A172" t="s">
        <v>1857</v>
      </c>
      <c r="B172" t="s">
        <v>3107</v>
      </c>
      <c r="C172">
        <v>0.32589098329733401</v>
      </c>
      <c r="D172">
        <v>0.99999747447547005</v>
      </c>
      <c r="E172">
        <v>1.5664316663256801E-2</v>
      </c>
      <c r="F172">
        <v>0.103436272842497</v>
      </c>
      <c r="G172">
        <v>-0.96101175284986995</v>
      </c>
      <c r="H172">
        <v>1.0774790357472099</v>
      </c>
      <c r="I172" t="s">
        <v>3108</v>
      </c>
    </row>
    <row r="173" spans="1:9">
      <c r="A173" t="s">
        <v>1931</v>
      </c>
      <c r="B173" t="s">
        <v>2061</v>
      </c>
      <c r="C173">
        <v>0.35490226092745197</v>
      </c>
      <c r="D173">
        <v>0.99999747447547005</v>
      </c>
      <c r="E173">
        <v>4.51574125561892E-2</v>
      </c>
      <c r="F173">
        <v>0.19934128526185099</v>
      </c>
      <c r="G173">
        <v>-1.0327636417793</v>
      </c>
      <c r="H173">
        <v>1.06985312623659</v>
      </c>
      <c r="I173" t="s">
        <v>3109</v>
      </c>
    </row>
    <row r="174" spans="1:9">
      <c r="A174" t="s">
        <v>1880</v>
      </c>
      <c r="B174" t="s">
        <v>3110</v>
      </c>
      <c r="C174">
        <v>0.36504060776504499</v>
      </c>
      <c r="D174">
        <v>0.99999747447547005</v>
      </c>
      <c r="E174">
        <v>8.8881762114285404E-2</v>
      </c>
      <c r="F174">
        <v>0.30219799118856999</v>
      </c>
      <c r="G174">
        <v>-1.03568782474925</v>
      </c>
      <c r="H174">
        <v>1.0437109642531399</v>
      </c>
      <c r="I174" t="s">
        <v>3111</v>
      </c>
    </row>
    <row r="175" spans="1:9">
      <c r="A175" t="s">
        <v>781</v>
      </c>
      <c r="B175" t="s">
        <v>3112</v>
      </c>
      <c r="C175">
        <v>0.32825544200699602</v>
      </c>
      <c r="D175">
        <v>0.99999747447547005</v>
      </c>
      <c r="E175">
        <v>4.3175029855542502E-2</v>
      </c>
      <c r="F175">
        <v>0.19934128526185099</v>
      </c>
      <c r="G175">
        <v>-0.93603774805817097</v>
      </c>
      <c r="H175">
        <v>1.0427115930617701</v>
      </c>
      <c r="I175" t="s">
        <v>3113</v>
      </c>
    </row>
    <row r="176" spans="1:9">
      <c r="A176" t="s">
        <v>1633</v>
      </c>
      <c r="B176" t="s">
        <v>3114</v>
      </c>
      <c r="C176">
        <v>0.35261391861946001</v>
      </c>
      <c r="D176">
        <v>0.99999747447547005</v>
      </c>
      <c r="E176">
        <v>8.4240773020768503E-2</v>
      </c>
      <c r="F176">
        <v>0.28887715726864399</v>
      </c>
      <c r="G176">
        <v>-0.99333970927278403</v>
      </c>
      <c r="H176">
        <v>1.03543897147509</v>
      </c>
      <c r="I176" t="s">
        <v>3115</v>
      </c>
    </row>
    <row r="177" spans="1:9">
      <c r="A177" t="s">
        <v>1588</v>
      </c>
      <c r="B177" t="s">
        <v>3116</v>
      </c>
      <c r="C177">
        <v>0.36484204607946902</v>
      </c>
      <c r="D177">
        <v>0.99999747447547005</v>
      </c>
      <c r="E177">
        <v>0.10723282824288199</v>
      </c>
      <c r="F177">
        <v>0.34417568614649902</v>
      </c>
      <c r="G177">
        <v>-1.01586330644645</v>
      </c>
      <c r="H177">
        <v>1.02428559499455</v>
      </c>
      <c r="I177" t="s">
        <v>3117</v>
      </c>
    </row>
    <row r="178" spans="1:9">
      <c r="A178" t="s">
        <v>725</v>
      </c>
      <c r="B178" t="s">
        <v>3118</v>
      </c>
      <c r="C178">
        <v>0.366207123925816</v>
      </c>
      <c r="D178">
        <v>0.99999747447547005</v>
      </c>
      <c r="E178">
        <v>0.145634529783569</v>
      </c>
      <c r="F178">
        <v>0.40285198486769203</v>
      </c>
      <c r="G178">
        <v>-1.0035620892359201</v>
      </c>
      <c r="H178">
        <v>1.00813451208614</v>
      </c>
      <c r="I178" t="s">
        <v>3119</v>
      </c>
    </row>
    <row r="179" spans="1:9">
      <c r="A179" t="s">
        <v>1918</v>
      </c>
      <c r="B179" t="s">
        <v>2061</v>
      </c>
      <c r="C179">
        <v>0.35490226092745197</v>
      </c>
      <c r="D179">
        <v>0.99999747447547005</v>
      </c>
      <c r="E179">
        <v>4.51574125561892E-2</v>
      </c>
      <c r="F179">
        <v>0.19934128526185099</v>
      </c>
      <c r="G179">
        <v>-0.96686905374190002</v>
      </c>
      <c r="H179">
        <v>1.0015920758258401</v>
      </c>
      <c r="I179" t="s">
        <v>3120</v>
      </c>
    </row>
    <row r="180" spans="1:9">
      <c r="A180" t="s">
        <v>1940</v>
      </c>
      <c r="B180" t="s">
        <v>3121</v>
      </c>
      <c r="C180">
        <v>0.36734692051530599</v>
      </c>
      <c r="D180">
        <v>0.99999747447547005</v>
      </c>
      <c r="E180">
        <v>9.8521323652085796E-2</v>
      </c>
      <c r="F180">
        <v>0.32936626610048703</v>
      </c>
      <c r="G180">
        <v>-0.99263059240759899</v>
      </c>
      <c r="H180">
        <v>0.99406850708081895</v>
      </c>
      <c r="I180" t="s">
        <v>3122</v>
      </c>
    </row>
    <row r="181" spans="1:9">
      <c r="A181" t="s">
        <v>940</v>
      </c>
      <c r="B181" t="s">
        <v>3123</v>
      </c>
      <c r="C181">
        <v>0.33768676904878098</v>
      </c>
      <c r="D181">
        <v>0.99999747447547005</v>
      </c>
      <c r="E181">
        <v>2.41426635589993E-2</v>
      </c>
      <c r="F181">
        <v>0.13719409368979199</v>
      </c>
      <c r="G181">
        <v>-0.90959814913704296</v>
      </c>
      <c r="H181">
        <v>0.98749298010550102</v>
      </c>
      <c r="I181" t="s">
        <v>3124</v>
      </c>
    </row>
    <row r="182" spans="1:9">
      <c r="A182" t="s">
        <v>682</v>
      </c>
      <c r="B182" t="s">
        <v>2061</v>
      </c>
      <c r="C182">
        <v>0.35490226092745197</v>
      </c>
      <c r="D182">
        <v>0.99999747447547005</v>
      </c>
      <c r="E182">
        <v>4.51574125561892E-2</v>
      </c>
      <c r="F182">
        <v>0.19934128526185099</v>
      </c>
      <c r="G182">
        <v>-0.94612579576002698</v>
      </c>
      <c r="H182">
        <v>0.98010386835757601</v>
      </c>
      <c r="I182" t="s">
        <v>3125</v>
      </c>
    </row>
    <row r="183" spans="1:9">
      <c r="A183" t="s">
        <v>1617</v>
      </c>
      <c r="B183" t="s">
        <v>2061</v>
      </c>
      <c r="C183">
        <v>0.35490226092745197</v>
      </c>
      <c r="D183">
        <v>0.99999747447547005</v>
      </c>
      <c r="E183">
        <v>4.51574125561892E-2</v>
      </c>
      <c r="F183">
        <v>0.19934128526185099</v>
      </c>
      <c r="G183">
        <v>-0.94522883686882397</v>
      </c>
      <c r="H183">
        <v>0.97917469711738203</v>
      </c>
      <c r="I183" t="s">
        <v>3126</v>
      </c>
    </row>
    <row r="184" spans="1:9">
      <c r="A184" t="s">
        <v>804</v>
      </c>
      <c r="B184" t="s">
        <v>3127</v>
      </c>
      <c r="C184">
        <v>0.38242175424576103</v>
      </c>
      <c r="D184">
        <v>0.99999747447547005</v>
      </c>
      <c r="E184">
        <v>0.12654746784301099</v>
      </c>
      <c r="F184">
        <v>0.36767791566024</v>
      </c>
      <c r="G184">
        <v>-1.00695557224619</v>
      </c>
      <c r="H184">
        <v>0.96791712383634898</v>
      </c>
      <c r="I184" t="s">
        <v>3128</v>
      </c>
    </row>
    <row r="185" spans="1:9">
      <c r="A185" t="s">
        <v>1749</v>
      </c>
      <c r="B185" t="s">
        <v>2061</v>
      </c>
      <c r="C185">
        <v>0.35490226092745197</v>
      </c>
      <c r="D185">
        <v>0.99999747447547005</v>
      </c>
      <c r="E185">
        <v>4.51574125561892E-2</v>
      </c>
      <c r="F185">
        <v>0.19934128526185099</v>
      </c>
      <c r="G185">
        <v>-0.93356958285465097</v>
      </c>
      <c r="H185">
        <v>0.96709672607731001</v>
      </c>
      <c r="I185" t="s">
        <v>3129</v>
      </c>
    </row>
    <row r="186" spans="1:9">
      <c r="A186" t="s">
        <v>1432</v>
      </c>
      <c r="B186" t="s">
        <v>2061</v>
      </c>
      <c r="C186">
        <v>0.35490226092745197</v>
      </c>
      <c r="D186">
        <v>0.99999747447547005</v>
      </c>
      <c r="E186">
        <v>4.51574125561892E-2</v>
      </c>
      <c r="F186">
        <v>0.19934128526185099</v>
      </c>
      <c r="G186">
        <v>-0.924330845027587</v>
      </c>
      <c r="H186">
        <v>0.95752619885606205</v>
      </c>
      <c r="I186" t="s">
        <v>3130</v>
      </c>
    </row>
    <row r="187" spans="1:9">
      <c r="A187" t="s">
        <v>1424</v>
      </c>
      <c r="B187" t="s">
        <v>2061</v>
      </c>
      <c r="C187">
        <v>0.35490226092745197</v>
      </c>
      <c r="D187">
        <v>0.99999747447547005</v>
      </c>
      <c r="E187">
        <v>4.51574125561892E-2</v>
      </c>
      <c r="F187">
        <v>0.19934128526185099</v>
      </c>
      <c r="G187">
        <v>-0.92278685263389404</v>
      </c>
      <c r="H187">
        <v>0.95592675729707</v>
      </c>
      <c r="I187" t="s">
        <v>3131</v>
      </c>
    </row>
    <row r="188" spans="1:9">
      <c r="A188" t="s">
        <v>1606</v>
      </c>
      <c r="B188" t="s">
        <v>2061</v>
      </c>
      <c r="C188">
        <v>0.35490226092745197</v>
      </c>
      <c r="D188">
        <v>0.99999747447547005</v>
      </c>
      <c r="E188">
        <v>4.51574125561892E-2</v>
      </c>
      <c r="F188">
        <v>0.19934128526185099</v>
      </c>
      <c r="G188">
        <v>-0.92021666235824495</v>
      </c>
      <c r="H188">
        <v>0.95326426416680399</v>
      </c>
      <c r="I188" t="s">
        <v>3132</v>
      </c>
    </row>
    <row r="189" spans="1:9">
      <c r="A189" t="s">
        <v>1585</v>
      </c>
      <c r="B189" t="s">
        <v>2061</v>
      </c>
      <c r="C189">
        <v>0.35490226092745197</v>
      </c>
      <c r="D189">
        <v>0.99999747447547005</v>
      </c>
      <c r="E189">
        <v>4.51574125561892E-2</v>
      </c>
      <c r="F189">
        <v>0.19934128526185099</v>
      </c>
      <c r="G189">
        <v>-0.90224966071851997</v>
      </c>
      <c r="H189">
        <v>0.93465201631477801</v>
      </c>
      <c r="I189" t="s">
        <v>3133</v>
      </c>
    </row>
    <row r="190" spans="1:9">
      <c r="A190" t="s">
        <v>1968</v>
      </c>
      <c r="B190" t="s">
        <v>2061</v>
      </c>
      <c r="C190">
        <v>0.35490226092745197</v>
      </c>
      <c r="D190">
        <v>0.99999747447547005</v>
      </c>
      <c r="E190">
        <v>4.51574125561892E-2</v>
      </c>
      <c r="F190">
        <v>0.19934128526185099</v>
      </c>
      <c r="G190">
        <v>-0.90052939477378002</v>
      </c>
      <c r="H190">
        <v>0.93286997071936095</v>
      </c>
      <c r="I190" t="s">
        <v>3134</v>
      </c>
    </row>
    <row r="191" spans="1:9">
      <c r="A191" t="s">
        <v>1777</v>
      </c>
      <c r="B191" t="s">
        <v>3135</v>
      </c>
      <c r="C191">
        <v>0.38685715821982802</v>
      </c>
      <c r="D191">
        <v>0.99999747447547005</v>
      </c>
      <c r="E191">
        <v>0.117037105600756</v>
      </c>
      <c r="F191">
        <v>0.36671626421570402</v>
      </c>
      <c r="G191">
        <v>-0.973200265912607</v>
      </c>
      <c r="H191">
        <v>0.92424805341582905</v>
      </c>
      <c r="I191" t="s">
        <v>3136</v>
      </c>
    </row>
    <row r="192" spans="1:9">
      <c r="A192" t="s">
        <v>1579</v>
      </c>
      <c r="B192" t="s">
        <v>2061</v>
      </c>
      <c r="C192">
        <v>0.35490226092745197</v>
      </c>
      <c r="D192">
        <v>0.99999747447547005</v>
      </c>
      <c r="E192">
        <v>4.51574125561892E-2</v>
      </c>
      <c r="F192">
        <v>0.19934128526185099</v>
      </c>
      <c r="G192">
        <v>-0.88746172832277004</v>
      </c>
      <c r="H192">
        <v>0.91933300713963695</v>
      </c>
      <c r="I192" t="s">
        <v>3137</v>
      </c>
    </row>
    <row r="193" spans="1:9">
      <c r="A193" t="s">
        <v>1456</v>
      </c>
      <c r="B193" t="s">
        <v>3138</v>
      </c>
      <c r="C193">
        <v>0.33913751384329799</v>
      </c>
      <c r="D193">
        <v>0.99999747447547005</v>
      </c>
      <c r="E193">
        <v>1.85629655448773E-2</v>
      </c>
      <c r="F193">
        <v>0.11771277357426201</v>
      </c>
      <c r="G193">
        <v>-0.848635792721944</v>
      </c>
      <c r="H193">
        <v>0.91767198204766498</v>
      </c>
      <c r="I193" t="s">
        <v>3139</v>
      </c>
    </row>
    <row r="194" spans="1:9">
      <c r="A194" t="s">
        <v>1681</v>
      </c>
      <c r="B194" t="s">
        <v>3140</v>
      </c>
      <c r="C194">
        <v>0.39603499829844901</v>
      </c>
      <c r="D194">
        <v>0.99999747447547005</v>
      </c>
      <c r="E194">
        <v>0.133207825275274</v>
      </c>
      <c r="F194">
        <v>0.380118044267657</v>
      </c>
      <c r="G194">
        <v>-0.97996796003338804</v>
      </c>
      <c r="H194">
        <v>0.90769796114420298</v>
      </c>
      <c r="I194" t="s">
        <v>3141</v>
      </c>
    </row>
    <row r="195" spans="1:9">
      <c r="A195" t="s">
        <v>1815</v>
      </c>
      <c r="B195" t="s">
        <v>2061</v>
      </c>
      <c r="C195">
        <v>0.35490226092745197</v>
      </c>
      <c r="D195">
        <v>0.99999747447547005</v>
      </c>
      <c r="E195">
        <v>4.51574125561892E-2</v>
      </c>
      <c r="F195">
        <v>0.19934128526185099</v>
      </c>
      <c r="G195">
        <v>-0.87348156919834796</v>
      </c>
      <c r="H195">
        <v>0.90485078067513802</v>
      </c>
      <c r="I195" t="s">
        <v>3142</v>
      </c>
    </row>
    <row r="196" spans="1:9">
      <c r="A196" t="s">
        <v>1562</v>
      </c>
      <c r="B196" t="s">
        <v>2061</v>
      </c>
      <c r="C196">
        <v>0.35490226092745197</v>
      </c>
      <c r="D196">
        <v>0.99999747447547005</v>
      </c>
      <c r="E196">
        <v>4.51574125561892E-2</v>
      </c>
      <c r="F196">
        <v>0.19934128526185099</v>
      </c>
      <c r="G196">
        <v>-0.86285445030547903</v>
      </c>
      <c r="H196">
        <v>0.89384201166886701</v>
      </c>
      <c r="I196" t="s">
        <v>3143</v>
      </c>
    </row>
    <row r="197" spans="1:9">
      <c r="A197" t="s">
        <v>1897</v>
      </c>
      <c r="B197" t="s">
        <v>2061</v>
      </c>
      <c r="C197">
        <v>0.35490226092745197</v>
      </c>
      <c r="D197">
        <v>0.99999747447547005</v>
      </c>
      <c r="E197">
        <v>4.51574125561892E-2</v>
      </c>
      <c r="F197">
        <v>0.19934128526185099</v>
      </c>
      <c r="G197">
        <v>-0.84544536951065496</v>
      </c>
      <c r="H197">
        <v>0.87580772118865602</v>
      </c>
      <c r="I197" t="s">
        <v>3144</v>
      </c>
    </row>
    <row r="198" spans="1:9">
      <c r="A198" t="s">
        <v>1863</v>
      </c>
      <c r="B198" t="s">
        <v>3145</v>
      </c>
      <c r="C198">
        <v>0.40054387208237902</v>
      </c>
      <c r="D198">
        <v>0.99999747447547005</v>
      </c>
      <c r="E198">
        <v>0.10287271935313499</v>
      </c>
      <c r="F198">
        <v>0.33825227474549502</v>
      </c>
      <c r="G198">
        <v>-0.94945901358442397</v>
      </c>
      <c r="H198">
        <v>0.86869041066672603</v>
      </c>
      <c r="I198" t="s">
        <v>3146</v>
      </c>
    </row>
    <row r="199" spans="1:9">
      <c r="A199" t="s">
        <v>1492</v>
      </c>
      <c r="B199" t="s">
        <v>3147</v>
      </c>
      <c r="C199">
        <v>0.36657511378011698</v>
      </c>
      <c r="D199">
        <v>0.99999747447547005</v>
      </c>
      <c r="E199">
        <v>8.1611832230262304E-2</v>
      </c>
      <c r="F199">
        <v>0.28351240848686698</v>
      </c>
      <c r="G199">
        <v>-0.85389676006973803</v>
      </c>
      <c r="H199">
        <v>0.85692965597024195</v>
      </c>
      <c r="I199" t="s">
        <v>3148</v>
      </c>
    </row>
    <row r="200" spans="1:9">
      <c r="A200" t="s">
        <v>1360</v>
      </c>
      <c r="B200" t="s">
        <v>2061</v>
      </c>
      <c r="C200">
        <v>0.35490226092745197</v>
      </c>
      <c r="D200">
        <v>0.99999747447547005</v>
      </c>
      <c r="E200">
        <v>4.51574125561892E-2</v>
      </c>
      <c r="F200">
        <v>0.19934128526185099</v>
      </c>
      <c r="G200">
        <v>-0.815147124195159</v>
      </c>
      <c r="H200">
        <v>0.84442137957188401</v>
      </c>
      <c r="I200" t="s">
        <v>3149</v>
      </c>
    </row>
    <row r="201" spans="1:9">
      <c r="A201" t="s">
        <v>1703</v>
      </c>
      <c r="B201" t="s">
        <v>2061</v>
      </c>
      <c r="C201">
        <v>0.35490226092745197</v>
      </c>
      <c r="D201">
        <v>0.99999747447547005</v>
      </c>
      <c r="E201">
        <v>4.51574125561892E-2</v>
      </c>
      <c r="F201">
        <v>0.19934128526185099</v>
      </c>
      <c r="G201">
        <v>-0.806067647569499</v>
      </c>
      <c r="H201">
        <v>0.835015833075477</v>
      </c>
      <c r="I201" t="s">
        <v>3150</v>
      </c>
    </row>
    <row r="202" spans="1:9">
      <c r="A202" t="s">
        <v>1497</v>
      </c>
      <c r="B202" t="s">
        <v>3151</v>
      </c>
      <c r="C202">
        <v>0.39318286676609998</v>
      </c>
      <c r="D202">
        <v>0.99999747447547005</v>
      </c>
      <c r="E202">
        <v>4.9786257541064999E-2</v>
      </c>
      <c r="F202">
        <v>0.21468182800070701</v>
      </c>
      <c r="G202">
        <v>-0.89348110178072004</v>
      </c>
      <c r="H202">
        <v>0.83404715480439895</v>
      </c>
      <c r="I202" t="s">
        <v>3152</v>
      </c>
    </row>
    <row r="203" spans="1:9">
      <c r="A203" t="s">
        <v>1142</v>
      </c>
      <c r="B203" t="s">
        <v>3153</v>
      </c>
      <c r="C203">
        <v>0.40470637827558797</v>
      </c>
      <c r="D203">
        <v>0.99999747447547005</v>
      </c>
      <c r="E203">
        <v>0.13753892903734699</v>
      </c>
      <c r="F203">
        <v>0.38694931091845203</v>
      </c>
      <c r="G203">
        <v>-0.91137347463166696</v>
      </c>
      <c r="H203">
        <v>0.82442249089503405</v>
      </c>
      <c r="I203" t="s">
        <v>3154</v>
      </c>
    </row>
    <row r="204" spans="1:9">
      <c r="A204" t="s">
        <v>1813</v>
      </c>
      <c r="B204" t="s">
        <v>3155</v>
      </c>
      <c r="C204">
        <v>0.427001304219564</v>
      </c>
      <c r="D204">
        <v>0.99999747447547005</v>
      </c>
      <c r="E204">
        <v>0.14900041917804499</v>
      </c>
      <c r="F204">
        <v>0.41052184456295998</v>
      </c>
      <c r="G204">
        <v>-0.96805169026043303</v>
      </c>
      <c r="H204">
        <v>0.82378121538411897</v>
      </c>
      <c r="I204" t="s">
        <v>3156</v>
      </c>
    </row>
    <row r="205" spans="1:9">
      <c r="A205" t="s">
        <v>1020</v>
      </c>
      <c r="B205" t="s">
        <v>2061</v>
      </c>
      <c r="C205">
        <v>0.35490226092745197</v>
      </c>
      <c r="D205">
        <v>0.99999747447547005</v>
      </c>
      <c r="E205">
        <v>4.51574125561892E-2</v>
      </c>
      <c r="F205">
        <v>0.19934128526185099</v>
      </c>
      <c r="G205">
        <v>-0.79464845729878797</v>
      </c>
      <c r="H205">
        <v>0.82318654715177597</v>
      </c>
      <c r="I205" t="s">
        <v>3157</v>
      </c>
    </row>
    <row r="206" spans="1:9">
      <c r="A206" t="s">
        <v>1604</v>
      </c>
      <c r="B206" t="s">
        <v>3158</v>
      </c>
      <c r="C206">
        <v>0.45052834170503497</v>
      </c>
      <c r="D206">
        <v>0.99999747447547005</v>
      </c>
      <c r="E206">
        <v>0.237745443017471</v>
      </c>
      <c r="F206">
        <v>0.52913261551799295</v>
      </c>
      <c r="G206">
        <v>-1.0160743669740999</v>
      </c>
      <c r="H206">
        <v>0.81015093626233403</v>
      </c>
      <c r="I206" t="s">
        <v>3159</v>
      </c>
    </row>
    <row r="207" spans="1:9">
      <c r="A207" t="s">
        <v>1686</v>
      </c>
      <c r="B207" t="s">
        <v>2061</v>
      </c>
      <c r="C207">
        <v>0.35490226092745197</v>
      </c>
      <c r="D207">
        <v>0.99999747447547005</v>
      </c>
      <c r="E207">
        <v>4.51574125561892E-2</v>
      </c>
      <c r="F207">
        <v>0.19934128526185099</v>
      </c>
      <c r="G207">
        <v>-0.75204638477916597</v>
      </c>
      <c r="H207">
        <v>0.77905451284550198</v>
      </c>
      <c r="I207" t="s">
        <v>3160</v>
      </c>
    </row>
    <row r="208" spans="1:9">
      <c r="A208" t="s">
        <v>1091</v>
      </c>
      <c r="B208" t="s">
        <v>3161</v>
      </c>
      <c r="C208">
        <v>0.37281104972721302</v>
      </c>
      <c r="D208">
        <v>0.99999747447547005</v>
      </c>
      <c r="E208">
        <v>3.1868774632609599E-2</v>
      </c>
      <c r="F208">
        <v>0.165345135918539</v>
      </c>
      <c r="G208">
        <v>-0.78526431208730696</v>
      </c>
      <c r="H208">
        <v>0.77480738446563802</v>
      </c>
      <c r="I208" t="s">
        <v>3162</v>
      </c>
    </row>
    <row r="209" spans="1:9">
      <c r="A209" t="s">
        <v>1500</v>
      </c>
      <c r="B209" t="s">
        <v>3163</v>
      </c>
      <c r="C209">
        <v>0.37745221186679501</v>
      </c>
      <c r="D209">
        <v>0.99999747447547005</v>
      </c>
      <c r="E209">
        <v>1.76273658688113E-2</v>
      </c>
      <c r="F209">
        <v>0.11267412263344199</v>
      </c>
      <c r="G209">
        <v>-0.77534386455221604</v>
      </c>
      <c r="H209">
        <v>0.75542629589760601</v>
      </c>
      <c r="I209" t="s">
        <v>3164</v>
      </c>
    </row>
    <row r="210" spans="1:9">
      <c r="A210" t="s">
        <v>640</v>
      </c>
      <c r="B210" t="s">
        <v>3165</v>
      </c>
      <c r="C210">
        <v>0.40084622476679099</v>
      </c>
      <c r="D210">
        <v>0.99999747447547005</v>
      </c>
      <c r="E210">
        <v>7.9154649482263501E-2</v>
      </c>
      <c r="F210">
        <v>0.27617713945994998</v>
      </c>
      <c r="G210">
        <v>-0.81956524112639995</v>
      </c>
      <c r="H210">
        <v>0.74922802503916597</v>
      </c>
      <c r="I210" t="s">
        <v>3166</v>
      </c>
    </row>
    <row r="211" spans="1:9">
      <c r="A211" t="s">
        <v>1801</v>
      </c>
      <c r="B211" t="s">
        <v>3167</v>
      </c>
      <c r="C211">
        <v>0.443754116777893</v>
      </c>
      <c r="D211">
        <v>0.99999747447547005</v>
      </c>
      <c r="E211">
        <v>0.111580073816474</v>
      </c>
      <c r="F211">
        <v>0.35238133983937903</v>
      </c>
      <c r="G211">
        <v>-0.91511279997137196</v>
      </c>
      <c r="H211">
        <v>0.74351511305197304</v>
      </c>
      <c r="I211" t="s">
        <v>3168</v>
      </c>
    </row>
    <row r="212" spans="1:9">
      <c r="A212" t="s">
        <v>1313</v>
      </c>
      <c r="B212" t="s">
        <v>3169</v>
      </c>
      <c r="C212">
        <v>0.44270707545506499</v>
      </c>
      <c r="D212">
        <v>0.99999747447547005</v>
      </c>
      <c r="E212">
        <v>0.14392145935938599</v>
      </c>
      <c r="F212">
        <v>0.40067333110853598</v>
      </c>
      <c r="G212">
        <v>-0.88956156058515901</v>
      </c>
      <c r="H212">
        <v>0.72485653058825805</v>
      </c>
      <c r="I212" t="s">
        <v>3170</v>
      </c>
    </row>
    <row r="213" spans="1:9">
      <c r="A213" t="s">
        <v>421</v>
      </c>
      <c r="B213" t="s">
        <v>3171</v>
      </c>
      <c r="C213">
        <v>0.40568040857702797</v>
      </c>
      <c r="D213">
        <v>0.99999747447547005</v>
      </c>
      <c r="E213">
        <v>7.4140540044449102E-2</v>
      </c>
      <c r="F213">
        <v>0.271815677668857</v>
      </c>
      <c r="G213">
        <v>-0.79300790102893304</v>
      </c>
      <c r="H213">
        <v>0.71544348130742397</v>
      </c>
      <c r="I213" t="s">
        <v>3172</v>
      </c>
    </row>
    <row r="214" spans="1:9">
      <c r="A214" t="s">
        <v>1293</v>
      </c>
      <c r="B214" t="s">
        <v>3173</v>
      </c>
      <c r="C214">
        <v>0.40250065606722102</v>
      </c>
      <c r="D214">
        <v>0.99999747447547005</v>
      </c>
      <c r="E214">
        <v>4.0302473494082197E-2</v>
      </c>
      <c r="F214">
        <v>0.19934128526185099</v>
      </c>
      <c r="G214">
        <v>-0.77811110154444596</v>
      </c>
      <c r="H214">
        <v>0.70812666247884604</v>
      </c>
      <c r="I214" t="s">
        <v>3174</v>
      </c>
    </row>
    <row r="215" spans="1:9">
      <c r="A215" t="s">
        <v>992</v>
      </c>
      <c r="B215" t="s">
        <v>3175</v>
      </c>
      <c r="C215">
        <v>0.43804091254726801</v>
      </c>
      <c r="D215">
        <v>0.99999747447547005</v>
      </c>
      <c r="E215">
        <v>7.8147853706918596E-2</v>
      </c>
      <c r="F215">
        <v>0.27386024171854301</v>
      </c>
      <c r="G215">
        <v>-0.83528834376238204</v>
      </c>
      <c r="H215">
        <v>0.68948288737725305</v>
      </c>
      <c r="I215" t="s">
        <v>3176</v>
      </c>
    </row>
    <row r="216" spans="1:9">
      <c r="A216" t="s">
        <v>1639</v>
      </c>
      <c r="B216" t="s">
        <v>2139</v>
      </c>
      <c r="C216">
        <v>0.45489636970960201</v>
      </c>
      <c r="D216">
        <v>0.99999747447547005</v>
      </c>
      <c r="E216">
        <v>7.7224228824569002E-2</v>
      </c>
      <c r="F216">
        <v>0.271815677668857</v>
      </c>
      <c r="G216">
        <v>-0.87125461104820201</v>
      </c>
      <c r="H216">
        <v>0.68627475013393202</v>
      </c>
      <c r="I216" t="s">
        <v>3177</v>
      </c>
    </row>
    <row r="217" spans="1:9">
      <c r="A217" t="s">
        <v>1946</v>
      </c>
      <c r="B217" t="s">
        <v>3178</v>
      </c>
      <c r="C217">
        <v>0.41427645741323998</v>
      </c>
      <c r="D217">
        <v>0.99999747447547005</v>
      </c>
      <c r="E217">
        <v>3.03956177901046E-2</v>
      </c>
      <c r="F217">
        <v>0.161817313594772</v>
      </c>
      <c r="G217">
        <v>-0.77779965392639006</v>
      </c>
      <c r="H217">
        <v>0.68541397722834996</v>
      </c>
      <c r="I217" t="s">
        <v>3179</v>
      </c>
    </row>
    <row r="218" spans="1:9">
      <c r="A218" t="s">
        <v>1156</v>
      </c>
      <c r="B218" t="s">
        <v>3180</v>
      </c>
      <c r="C218">
        <v>0.45440344318760401</v>
      </c>
      <c r="D218">
        <v>0.99999747447547005</v>
      </c>
      <c r="E218">
        <v>0.106896832389328</v>
      </c>
      <c r="F218">
        <v>0.34417568614649902</v>
      </c>
      <c r="G218">
        <v>-0.83407339807346204</v>
      </c>
      <c r="H218">
        <v>0.65789193588100503</v>
      </c>
      <c r="I218" t="s">
        <v>3181</v>
      </c>
    </row>
    <row r="219" spans="1:9">
      <c r="A219" t="s">
        <v>1278</v>
      </c>
      <c r="B219" t="s">
        <v>2139</v>
      </c>
      <c r="C219">
        <v>0.45489636970960201</v>
      </c>
      <c r="D219">
        <v>0.99999747447547005</v>
      </c>
      <c r="E219">
        <v>7.7224228824569002E-2</v>
      </c>
      <c r="F219">
        <v>0.271815677668857</v>
      </c>
      <c r="G219">
        <v>-0.82261560343011997</v>
      </c>
      <c r="H219">
        <v>0.64796250205331396</v>
      </c>
      <c r="I219" t="s">
        <v>3182</v>
      </c>
    </row>
    <row r="220" spans="1:9">
      <c r="A220" t="s">
        <v>1643</v>
      </c>
      <c r="B220" t="s">
        <v>3183</v>
      </c>
      <c r="C220">
        <v>0.44953515080518602</v>
      </c>
      <c r="D220">
        <v>0.99999747447547005</v>
      </c>
      <c r="E220">
        <v>6.4164036684723397E-2</v>
      </c>
      <c r="F220">
        <v>0.26023891020859902</v>
      </c>
      <c r="G220">
        <v>-0.80338960966179196</v>
      </c>
      <c r="H220">
        <v>0.64234311534364796</v>
      </c>
      <c r="I220" t="s">
        <v>3184</v>
      </c>
    </row>
    <row r="221" spans="1:9">
      <c r="A221" t="s">
        <v>1556</v>
      </c>
      <c r="B221" t="s">
        <v>3185</v>
      </c>
      <c r="C221">
        <v>0.47187790392364098</v>
      </c>
      <c r="D221">
        <v>0.99999747447547005</v>
      </c>
      <c r="E221">
        <v>0.25281254518885499</v>
      </c>
      <c r="F221">
        <v>0.53546361536479503</v>
      </c>
      <c r="G221">
        <v>-0.85420447980108605</v>
      </c>
      <c r="H221">
        <v>0.641537465747682</v>
      </c>
      <c r="I221" t="s">
        <v>3186</v>
      </c>
    </row>
    <row r="222" spans="1:9">
      <c r="A222" t="s">
        <v>740</v>
      </c>
      <c r="B222" t="s">
        <v>2139</v>
      </c>
      <c r="C222">
        <v>0.45489636970960201</v>
      </c>
      <c r="D222">
        <v>0.99999747447547005</v>
      </c>
      <c r="E222">
        <v>7.7224228824569002E-2</v>
      </c>
      <c r="F222">
        <v>0.271815677668857</v>
      </c>
      <c r="G222">
        <v>-0.80520445396580398</v>
      </c>
      <c r="H222">
        <v>0.63424798955989703</v>
      </c>
      <c r="I222" t="s">
        <v>3187</v>
      </c>
    </row>
    <row r="223" spans="1:9">
      <c r="A223" t="s">
        <v>1982</v>
      </c>
      <c r="B223" t="s">
        <v>2139</v>
      </c>
      <c r="C223">
        <v>0.45489636970960201</v>
      </c>
      <c r="D223">
        <v>0.99999747447547005</v>
      </c>
      <c r="E223">
        <v>7.7224228824569002E-2</v>
      </c>
      <c r="F223">
        <v>0.271815677668857</v>
      </c>
      <c r="G223">
        <v>-0.79967082038522797</v>
      </c>
      <c r="H223">
        <v>0.62988922582460505</v>
      </c>
      <c r="I223" t="s">
        <v>3188</v>
      </c>
    </row>
    <row r="224" spans="1:9">
      <c r="A224" t="s">
        <v>1840</v>
      </c>
      <c r="B224" t="s">
        <v>2139</v>
      </c>
      <c r="C224">
        <v>0.45489636970960201</v>
      </c>
      <c r="D224">
        <v>0.99999747447547005</v>
      </c>
      <c r="E224">
        <v>7.7224228824569002E-2</v>
      </c>
      <c r="F224">
        <v>0.271815677668857</v>
      </c>
      <c r="G224">
        <v>-0.78423972114983198</v>
      </c>
      <c r="H224">
        <v>0.61773437047259405</v>
      </c>
      <c r="I224" t="s">
        <v>3189</v>
      </c>
    </row>
    <row r="225" spans="1:9">
      <c r="A225" t="s">
        <v>1475</v>
      </c>
      <c r="B225" t="s">
        <v>3190</v>
      </c>
      <c r="C225">
        <v>0.45195805068412198</v>
      </c>
      <c r="D225">
        <v>0.99999747447547005</v>
      </c>
      <c r="E225">
        <v>6.4838711460334403E-2</v>
      </c>
      <c r="F225">
        <v>0.26033231385330202</v>
      </c>
      <c r="G225">
        <v>-0.77741105741939498</v>
      </c>
      <c r="H225">
        <v>0.61739336116389498</v>
      </c>
      <c r="I225" t="s">
        <v>3191</v>
      </c>
    </row>
    <row r="226" spans="1:9">
      <c r="A226" t="s">
        <v>1619</v>
      </c>
      <c r="B226" t="s">
        <v>2139</v>
      </c>
      <c r="C226">
        <v>0.45489636970960201</v>
      </c>
      <c r="D226">
        <v>0.99999747447547005</v>
      </c>
      <c r="E226">
        <v>7.7224228824569002E-2</v>
      </c>
      <c r="F226">
        <v>0.271815677668857</v>
      </c>
      <c r="G226">
        <v>-0.78201348064322695</v>
      </c>
      <c r="H226">
        <v>0.615980792783553</v>
      </c>
      <c r="I226" t="s">
        <v>3192</v>
      </c>
    </row>
    <row r="227" spans="1:9">
      <c r="A227" t="s">
        <v>1651</v>
      </c>
      <c r="B227" t="s">
        <v>3193</v>
      </c>
      <c r="C227">
        <v>0.433922024328105</v>
      </c>
      <c r="D227">
        <v>0.99999747447547005</v>
      </c>
      <c r="E227">
        <v>2.0087003829608398E-2</v>
      </c>
      <c r="F227">
        <v>0.12637414220359899</v>
      </c>
      <c r="G227">
        <v>-0.73226368105920403</v>
      </c>
      <c r="H227">
        <v>0.61135993843299397</v>
      </c>
      <c r="I227" t="s">
        <v>3194</v>
      </c>
    </row>
    <row r="228" spans="1:9">
      <c r="A228" t="s">
        <v>1502</v>
      </c>
      <c r="B228" t="s">
        <v>3195</v>
      </c>
      <c r="C228">
        <v>0.44031554498342101</v>
      </c>
      <c r="D228">
        <v>0.99999747447547005</v>
      </c>
      <c r="E228">
        <v>3.1797408175061798E-2</v>
      </c>
      <c r="F228">
        <v>0.165345135918539</v>
      </c>
      <c r="G228">
        <v>-0.74193542789825695</v>
      </c>
      <c r="H228">
        <v>0.60858267061596005</v>
      </c>
      <c r="I228" t="s">
        <v>3196</v>
      </c>
    </row>
    <row r="229" spans="1:9">
      <c r="A229" t="s">
        <v>2629</v>
      </c>
      <c r="B229" t="s">
        <v>3197</v>
      </c>
      <c r="C229">
        <v>0.49118056409016703</v>
      </c>
      <c r="D229">
        <v>0.99999747447547005</v>
      </c>
      <c r="E229">
        <v>0.26679710066246898</v>
      </c>
      <c r="F229">
        <v>0.53546361536479503</v>
      </c>
      <c r="G229">
        <v>-0.82752446918085698</v>
      </c>
      <c r="H229">
        <v>0.58832311858297703</v>
      </c>
      <c r="I229" t="s">
        <v>3198</v>
      </c>
    </row>
    <row r="230" spans="1:9">
      <c r="A230" t="s">
        <v>1747</v>
      </c>
      <c r="B230" t="s">
        <v>2139</v>
      </c>
      <c r="C230">
        <v>0.45489636970960201</v>
      </c>
      <c r="D230">
        <v>0.99999747447547005</v>
      </c>
      <c r="E230">
        <v>7.7224228824569002E-2</v>
      </c>
      <c r="F230">
        <v>0.271815677668857</v>
      </c>
      <c r="G230">
        <v>-0.73622335667870997</v>
      </c>
      <c r="H230">
        <v>0.57991256946070102</v>
      </c>
      <c r="I230" t="s">
        <v>3199</v>
      </c>
    </row>
    <row r="231" spans="1:9">
      <c r="A231" t="s">
        <v>1795</v>
      </c>
      <c r="B231" t="s">
        <v>3200</v>
      </c>
      <c r="C231">
        <v>0.46414332133282199</v>
      </c>
      <c r="D231">
        <v>0.99999747447547005</v>
      </c>
      <c r="E231">
        <v>0.14236104971434299</v>
      </c>
      <c r="F231">
        <v>0.39798838368752598</v>
      </c>
      <c r="G231">
        <v>-0.75479585223670398</v>
      </c>
      <c r="H231">
        <v>0.57935253261835595</v>
      </c>
      <c r="I231" t="s">
        <v>3201</v>
      </c>
    </row>
    <row r="232" spans="1:9">
      <c r="A232" t="s">
        <v>1345</v>
      </c>
      <c r="B232" t="s">
        <v>3202</v>
      </c>
      <c r="C232">
        <v>0.46154028696598898</v>
      </c>
      <c r="D232">
        <v>0.99999747447547005</v>
      </c>
      <c r="E232">
        <v>0.16772609414151299</v>
      </c>
      <c r="F232">
        <v>0.449708554426407</v>
      </c>
      <c r="G232">
        <v>-0.74646916911650596</v>
      </c>
      <c r="H232">
        <v>0.57715946108980098</v>
      </c>
      <c r="I232" t="s">
        <v>3203</v>
      </c>
    </row>
    <row r="233" spans="1:9">
      <c r="A233" t="s">
        <v>1445</v>
      </c>
      <c r="B233" t="s">
        <v>2139</v>
      </c>
      <c r="C233">
        <v>0.45489636970960201</v>
      </c>
      <c r="D233">
        <v>0.99999747447547005</v>
      </c>
      <c r="E233">
        <v>7.7224228824569002E-2</v>
      </c>
      <c r="F233">
        <v>0.271815677668857</v>
      </c>
      <c r="G233">
        <v>-0.73115259819231004</v>
      </c>
      <c r="H233">
        <v>0.57591840579245202</v>
      </c>
      <c r="I233" t="s">
        <v>3204</v>
      </c>
    </row>
    <row r="234" spans="1:9">
      <c r="A234" t="s">
        <v>1515</v>
      </c>
      <c r="B234" t="s">
        <v>3205</v>
      </c>
      <c r="C234">
        <v>0.45722638966170198</v>
      </c>
      <c r="D234">
        <v>0.99999747447547005</v>
      </c>
      <c r="E234">
        <v>0.127633648342413</v>
      </c>
      <c r="F234">
        <v>0.36949016313618899</v>
      </c>
      <c r="G234">
        <v>-0.72205308833788295</v>
      </c>
      <c r="H234">
        <v>0.56506187151082798</v>
      </c>
      <c r="I234" t="s">
        <v>3206</v>
      </c>
    </row>
    <row r="235" spans="1:9">
      <c r="A235" t="s">
        <v>1594</v>
      </c>
      <c r="B235" t="s">
        <v>2139</v>
      </c>
      <c r="C235">
        <v>0.45489636970960201</v>
      </c>
      <c r="D235">
        <v>0.99999747447547005</v>
      </c>
      <c r="E235">
        <v>7.7224228824569002E-2</v>
      </c>
      <c r="F235">
        <v>0.271815677668857</v>
      </c>
      <c r="G235">
        <v>-0.71294693887646798</v>
      </c>
      <c r="H235">
        <v>0.56157806929429399</v>
      </c>
      <c r="I235" t="s">
        <v>3207</v>
      </c>
    </row>
    <row r="236" spans="1:9">
      <c r="A236" t="s">
        <v>1418</v>
      </c>
      <c r="B236" t="s">
        <v>2139</v>
      </c>
      <c r="C236">
        <v>0.45489636970960201</v>
      </c>
      <c r="D236">
        <v>0.99999747447547005</v>
      </c>
      <c r="E236">
        <v>7.7224228824569002E-2</v>
      </c>
      <c r="F236">
        <v>0.271815677668857</v>
      </c>
      <c r="G236">
        <v>-0.70112703791792097</v>
      </c>
      <c r="H236">
        <v>0.55226770298567096</v>
      </c>
      <c r="I236" t="s">
        <v>3208</v>
      </c>
    </row>
    <row r="237" spans="1:9">
      <c r="A237" t="s">
        <v>1825</v>
      </c>
      <c r="B237" t="s">
        <v>2139</v>
      </c>
      <c r="C237">
        <v>0.45489636970960201</v>
      </c>
      <c r="D237">
        <v>0.99999747447547005</v>
      </c>
      <c r="E237">
        <v>7.7224228824569002E-2</v>
      </c>
      <c r="F237">
        <v>0.271815677668857</v>
      </c>
      <c r="G237">
        <v>-0.68945938794752004</v>
      </c>
      <c r="H237">
        <v>0.54307726259482703</v>
      </c>
      <c r="I237" t="s">
        <v>3209</v>
      </c>
    </row>
    <row r="238" spans="1:9">
      <c r="A238" t="s">
        <v>1577</v>
      </c>
      <c r="B238" t="s">
        <v>2139</v>
      </c>
      <c r="C238">
        <v>0.45489636970960201</v>
      </c>
      <c r="D238">
        <v>0.99999747447547005</v>
      </c>
      <c r="E238">
        <v>7.7224228824569002E-2</v>
      </c>
      <c r="F238">
        <v>0.271815677668857</v>
      </c>
      <c r="G238">
        <v>-0.68734252451285605</v>
      </c>
      <c r="H238">
        <v>0.54140983965522904</v>
      </c>
      <c r="I238" t="s">
        <v>3210</v>
      </c>
    </row>
    <row r="239" spans="1:9">
      <c r="A239" t="s">
        <v>1583</v>
      </c>
      <c r="B239" t="s">
        <v>3211</v>
      </c>
      <c r="C239">
        <v>0.47442442245356098</v>
      </c>
      <c r="D239">
        <v>0.99999747447547005</v>
      </c>
      <c r="E239">
        <v>8.36534213860987E-2</v>
      </c>
      <c r="F239">
        <v>0.28809949865298601</v>
      </c>
      <c r="G239">
        <v>-0.71506593750886804</v>
      </c>
      <c r="H239">
        <v>0.53319102710928901</v>
      </c>
      <c r="I239" t="s">
        <v>3212</v>
      </c>
    </row>
    <row r="240" spans="1:9">
      <c r="A240" t="s">
        <v>1823</v>
      </c>
      <c r="B240" t="s">
        <v>2139</v>
      </c>
      <c r="C240">
        <v>0.45489636970960201</v>
      </c>
      <c r="D240">
        <v>0.99999747447547005</v>
      </c>
      <c r="E240">
        <v>7.7224228824569002E-2</v>
      </c>
      <c r="F240">
        <v>0.271815677668857</v>
      </c>
      <c r="G240">
        <v>-0.67672632095682494</v>
      </c>
      <c r="H240">
        <v>0.53304760851131505</v>
      </c>
      <c r="I240" t="s">
        <v>3213</v>
      </c>
    </row>
    <row r="241" spans="1:9">
      <c r="A241" t="s">
        <v>1403</v>
      </c>
      <c r="B241" t="s">
        <v>2139</v>
      </c>
      <c r="C241">
        <v>0.45489636970960201</v>
      </c>
      <c r="D241">
        <v>0.99999747447547005</v>
      </c>
      <c r="E241">
        <v>7.7224228824569002E-2</v>
      </c>
      <c r="F241">
        <v>0.271815677668857</v>
      </c>
      <c r="G241">
        <v>-0.67453995659099397</v>
      </c>
      <c r="H241">
        <v>0.53132544068593401</v>
      </c>
      <c r="I241" t="s">
        <v>3214</v>
      </c>
    </row>
    <row r="242" spans="1:9">
      <c r="A242" t="s">
        <v>1174</v>
      </c>
      <c r="B242" t="s">
        <v>2139</v>
      </c>
      <c r="C242">
        <v>0.45489636970960201</v>
      </c>
      <c r="D242">
        <v>0.99999747447547005</v>
      </c>
      <c r="E242">
        <v>7.7224228824569002E-2</v>
      </c>
      <c r="F242">
        <v>0.271815677668857</v>
      </c>
      <c r="G242">
        <v>-0.67451913435537303</v>
      </c>
      <c r="H242">
        <v>0.53130903930984197</v>
      </c>
      <c r="I242" t="s">
        <v>3215</v>
      </c>
    </row>
    <row r="243" spans="1:9">
      <c r="A243" t="s">
        <v>1389</v>
      </c>
      <c r="B243" t="s">
        <v>2139</v>
      </c>
      <c r="C243">
        <v>0.45489636970960201</v>
      </c>
      <c r="D243">
        <v>0.99999747447547005</v>
      </c>
      <c r="E243">
        <v>7.7224228824569002E-2</v>
      </c>
      <c r="F243">
        <v>0.271815677668857</v>
      </c>
      <c r="G243">
        <v>-0.66902546162786602</v>
      </c>
      <c r="H243">
        <v>0.52698175216486798</v>
      </c>
      <c r="I243" t="s">
        <v>3216</v>
      </c>
    </row>
    <row r="244" spans="1:9">
      <c r="A244" t="s">
        <v>1869</v>
      </c>
      <c r="B244" t="s">
        <v>3217</v>
      </c>
      <c r="C244">
        <v>0.49178119335706899</v>
      </c>
      <c r="D244">
        <v>0.99999747447547005</v>
      </c>
      <c r="E244">
        <v>0.13315922997518101</v>
      </c>
      <c r="F244">
        <v>0.380118044267657</v>
      </c>
      <c r="G244">
        <v>-0.73812717244349002</v>
      </c>
      <c r="H244">
        <v>0.52386464308918101</v>
      </c>
      <c r="I244" t="s">
        <v>3218</v>
      </c>
    </row>
    <row r="245" spans="1:9">
      <c r="A245" t="s">
        <v>1783</v>
      </c>
      <c r="B245" t="s">
        <v>3219</v>
      </c>
      <c r="C245">
        <v>0.48275606941192201</v>
      </c>
      <c r="D245">
        <v>0.99999747447547005</v>
      </c>
      <c r="E245">
        <v>0.10976918524359799</v>
      </c>
      <c r="F245">
        <v>0.348038011942996</v>
      </c>
      <c r="G245">
        <v>-0.71882241012416404</v>
      </c>
      <c r="H245">
        <v>0.52347795281727105</v>
      </c>
      <c r="I245" t="s">
        <v>3220</v>
      </c>
    </row>
    <row r="246" spans="1:9">
      <c r="A246" t="s">
        <v>1385</v>
      </c>
      <c r="B246" t="s">
        <v>3221</v>
      </c>
      <c r="C246">
        <v>0.487079062693696</v>
      </c>
      <c r="D246">
        <v>0.99999747447547005</v>
      </c>
      <c r="E246">
        <v>0.154136782570435</v>
      </c>
      <c r="F246">
        <v>0.417159111382641</v>
      </c>
      <c r="G246">
        <v>-0.72421488372369902</v>
      </c>
      <c r="H246">
        <v>0.52094863967823501</v>
      </c>
      <c r="I246" t="s">
        <v>3222</v>
      </c>
    </row>
    <row r="247" spans="1:9">
      <c r="A247" t="s">
        <v>1380</v>
      </c>
      <c r="B247" t="s">
        <v>2139</v>
      </c>
      <c r="C247">
        <v>0.45489636970960201</v>
      </c>
      <c r="D247">
        <v>0.99999747447547005</v>
      </c>
      <c r="E247">
        <v>7.7224228824569002E-2</v>
      </c>
      <c r="F247">
        <v>0.271815677668857</v>
      </c>
      <c r="G247">
        <v>-0.656487916267674</v>
      </c>
      <c r="H247">
        <v>0.51710610766296305</v>
      </c>
      <c r="I247" t="s">
        <v>3223</v>
      </c>
    </row>
    <row r="248" spans="1:9">
      <c r="A248" t="s">
        <v>1168</v>
      </c>
      <c r="B248" t="s">
        <v>2139</v>
      </c>
      <c r="C248">
        <v>0.45489636970960201</v>
      </c>
      <c r="D248">
        <v>0.99999747447547005</v>
      </c>
      <c r="E248">
        <v>7.7224228824569002E-2</v>
      </c>
      <c r="F248">
        <v>0.271815677668857</v>
      </c>
      <c r="G248">
        <v>-0.63488129870607701</v>
      </c>
      <c r="H248">
        <v>0.50008688517588196</v>
      </c>
      <c r="I248" t="s">
        <v>3224</v>
      </c>
    </row>
    <row r="249" spans="1:9">
      <c r="A249" t="s">
        <v>1484</v>
      </c>
      <c r="B249" t="s">
        <v>3225</v>
      </c>
      <c r="C249">
        <v>0.46859678953921702</v>
      </c>
      <c r="D249">
        <v>0.99999747447547005</v>
      </c>
      <c r="E249">
        <v>5.0487561219032397E-2</v>
      </c>
      <c r="F249">
        <v>0.21468182800070701</v>
      </c>
      <c r="G249">
        <v>-0.65818129156872096</v>
      </c>
      <c r="H249">
        <v>0.49890971479670598</v>
      </c>
      <c r="I249" t="s">
        <v>3226</v>
      </c>
    </row>
    <row r="250" spans="1:9">
      <c r="A250" t="s">
        <v>611</v>
      </c>
      <c r="B250" t="s">
        <v>3227</v>
      </c>
      <c r="C250">
        <v>0.51255128972091701</v>
      </c>
      <c r="D250">
        <v>0.99999747447547005</v>
      </c>
      <c r="E250">
        <v>0.197722939269489</v>
      </c>
      <c r="F250">
        <v>0.46464890728330099</v>
      </c>
      <c r="G250">
        <v>-0.73257017523965995</v>
      </c>
      <c r="H250">
        <v>0.48961656987069702</v>
      </c>
      <c r="I250" t="s">
        <v>3228</v>
      </c>
    </row>
    <row r="251" spans="1:9">
      <c r="A251" t="s">
        <v>425</v>
      </c>
      <c r="B251" t="s">
        <v>2139</v>
      </c>
      <c r="C251">
        <v>0.45489636970960201</v>
      </c>
      <c r="D251">
        <v>0.99999747447547005</v>
      </c>
      <c r="E251">
        <v>7.7224228824569002E-2</v>
      </c>
      <c r="F251">
        <v>0.271815677668857</v>
      </c>
      <c r="G251">
        <v>-0.61546254557941404</v>
      </c>
      <c r="H251">
        <v>0.48479101209708098</v>
      </c>
      <c r="I251" t="s">
        <v>3229</v>
      </c>
    </row>
    <row r="252" spans="1:9">
      <c r="A252" t="s">
        <v>1536</v>
      </c>
      <c r="B252" t="s">
        <v>2139</v>
      </c>
      <c r="C252">
        <v>0.45489636970960201</v>
      </c>
      <c r="D252">
        <v>0.99999747447547005</v>
      </c>
      <c r="E252">
        <v>7.7224228824569002E-2</v>
      </c>
      <c r="F252">
        <v>0.271815677668857</v>
      </c>
      <c r="G252">
        <v>-0.60748937979678197</v>
      </c>
      <c r="H252">
        <v>0.47851066386607499</v>
      </c>
      <c r="I252" t="s">
        <v>3230</v>
      </c>
    </row>
    <row r="253" spans="1:9">
      <c r="A253" t="s">
        <v>1337</v>
      </c>
      <c r="B253" t="s">
        <v>3231</v>
      </c>
      <c r="C253">
        <v>0.50480685397445002</v>
      </c>
      <c r="D253">
        <v>0.99999747447547005</v>
      </c>
      <c r="E253">
        <v>7.4829605827068393E-2</v>
      </c>
      <c r="F253">
        <v>0.271815677668857</v>
      </c>
      <c r="G253">
        <v>-0.66319077413447902</v>
      </c>
      <c r="H253">
        <v>0.45334354499789797</v>
      </c>
      <c r="I253" t="s">
        <v>3232</v>
      </c>
    </row>
    <row r="254" spans="1:9">
      <c r="A254" t="s">
        <v>1531</v>
      </c>
      <c r="B254" t="s">
        <v>3233</v>
      </c>
      <c r="C254">
        <v>0.55434630978357402</v>
      </c>
      <c r="D254">
        <v>0.99999747447547005</v>
      </c>
      <c r="E254">
        <v>0.26430318901282901</v>
      </c>
      <c r="F254">
        <v>0.53546361536479503</v>
      </c>
      <c r="G254">
        <v>-0.76837679193353903</v>
      </c>
      <c r="H254">
        <v>0.45331593625794397</v>
      </c>
      <c r="I254" t="s">
        <v>3234</v>
      </c>
    </row>
    <row r="255" spans="1:9">
      <c r="A255" t="s">
        <v>1673</v>
      </c>
      <c r="B255" t="s">
        <v>3235</v>
      </c>
      <c r="C255">
        <v>0.46511589793430302</v>
      </c>
      <c r="D255">
        <v>0.99999747447547005</v>
      </c>
      <c r="E255">
        <v>5.3882978828805599E-2</v>
      </c>
      <c r="F255">
        <v>0.22540575960322301</v>
      </c>
      <c r="G255">
        <v>-0.58231499189371805</v>
      </c>
      <c r="H255">
        <v>0.44574387746352501</v>
      </c>
      <c r="I255" t="s">
        <v>3236</v>
      </c>
    </row>
    <row r="256" spans="1:9">
      <c r="A256" t="s">
        <v>2512</v>
      </c>
      <c r="B256" t="s">
        <v>3237</v>
      </c>
      <c r="C256">
        <v>0.53944203850293504</v>
      </c>
      <c r="D256">
        <v>0.99999747447547005</v>
      </c>
      <c r="E256">
        <v>0.33500555211791699</v>
      </c>
      <c r="F256">
        <v>0.61533203710854201</v>
      </c>
      <c r="G256">
        <v>-0.71792955081187304</v>
      </c>
      <c r="H256">
        <v>0.44312043114517402</v>
      </c>
      <c r="I256" t="s">
        <v>3238</v>
      </c>
    </row>
    <row r="257" spans="1:9">
      <c r="A257" t="s">
        <v>1172</v>
      </c>
      <c r="B257" t="s">
        <v>3239</v>
      </c>
      <c r="C257">
        <v>0.50987018537083695</v>
      </c>
      <c r="D257">
        <v>0.99999747447547005</v>
      </c>
      <c r="E257">
        <v>9.6283191279374E-2</v>
      </c>
      <c r="F257">
        <v>0.323236427866469</v>
      </c>
      <c r="G257">
        <v>-0.65541163655429402</v>
      </c>
      <c r="H257">
        <v>0.44148470434248499</v>
      </c>
      <c r="I257" t="s">
        <v>3240</v>
      </c>
    </row>
    <row r="258" spans="1:9">
      <c r="A258" t="s">
        <v>814</v>
      </c>
      <c r="B258" t="s">
        <v>3241</v>
      </c>
      <c r="C258">
        <v>0.47777730317736899</v>
      </c>
      <c r="D258">
        <v>0.99999747447547005</v>
      </c>
      <c r="E258">
        <v>7.2344044652147305E-2</v>
      </c>
      <c r="F258">
        <v>0.271815677668857</v>
      </c>
      <c r="G258">
        <v>-0.58993563835920104</v>
      </c>
      <c r="H258">
        <v>0.43573268512548402</v>
      </c>
      <c r="I258" t="s">
        <v>3242</v>
      </c>
    </row>
    <row r="259" spans="1:9">
      <c r="A259" t="s">
        <v>1541</v>
      </c>
      <c r="B259" t="s">
        <v>3243</v>
      </c>
      <c r="C259">
        <v>0.55154120054149003</v>
      </c>
      <c r="D259">
        <v>0.99999747447547005</v>
      </c>
      <c r="E259">
        <v>0.22274183286888899</v>
      </c>
      <c r="F259">
        <v>0.50416635824997802</v>
      </c>
      <c r="G259">
        <v>-0.73209973353569202</v>
      </c>
      <c r="H259">
        <v>0.435627700616669</v>
      </c>
      <c r="I259" t="s">
        <v>3244</v>
      </c>
    </row>
    <row r="260" spans="1:9">
      <c r="A260" t="s">
        <v>459</v>
      </c>
      <c r="B260" t="s">
        <v>3245</v>
      </c>
      <c r="C260">
        <v>0.50917241970676796</v>
      </c>
      <c r="D260">
        <v>0.99999747447547005</v>
      </c>
      <c r="E260">
        <v>0.15326659557427699</v>
      </c>
      <c r="F260">
        <v>0.417159111382641</v>
      </c>
      <c r="G260">
        <v>-0.64211726377117795</v>
      </c>
      <c r="H260">
        <v>0.43340897626687003</v>
      </c>
      <c r="I260" t="s">
        <v>3246</v>
      </c>
    </row>
    <row r="261" spans="1:9">
      <c r="A261" t="s">
        <v>1378</v>
      </c>
      <c r="B261" t="s">
        <v>3247</v>
      </c>
      <c r="C261">
        <v>0.49971805759002802</v>
      </c>
      <c r="D261">
        <v>0.99999747447547005</v>
      </c>
      <c r="E261">
        <v>0.136968092866457</v>
      </c>
      <c r="F261">
        <v>0.38670496890565198</v>
      </c>
      <c r="G261">
        <v>-0.62441049827578798</v>
      </c>
      <c r="H261">
        <v>0.43316057130129998</v>
      </c>
      <c r="I261" t="s">
        <v>3248</v>
      </c>
    </row>
    <row r="262" spans="1:9">
      <c r="A262" t="s">
        <v>1874</v>
      </c>
      <c r="B262" t="s">
        <v>3249</v>
      </c>
      <c r="C262">
        <v>0.47294212606068398</v>
      </c>
      <c r="D262">
        <v>0.99999747447547005</v>
      </c>
      <c r="E262">
        <v>7.0893451856287704E-2</v>
      </c>
      <c r="F262">
        <v>0.271815677668857</v>
      </c>
      <c r="G262">
        <v>-0.57490086944531704</v>
      </c>
      <c r="H262">
        <v>0.43047556829079198</v>
      </c>
      <c r="I262" t="s">
        <v>3250</v>
      </c>
    </row>
    <row r="263" spans="1:9">
      <c r="A263" t="s">
        <v>1477</v>
      </c>
      <c r="B263" t="s">
        <v>3251</v>
      </c>
      <c r="C263">
        <v>0.46797220925176503</v>
      </c>
      <c r="D263">
        <v>0.99999747447547005</v>
      </c>
      <c r="E263">
        <v>4.2814598433112298E-2</v>
      </c>
      <c r="F263">
        <v>0.19934128526185099</v>
      </c>
      <c r="G263">
        <v>-0.54908110175497304</v>
      </c>
      <c r="H263">
        <v>0.41694273967879603</v>
      </c>
      <c r="I263" t="s">
        <v>3252</v>
      </c>
    </row>
    <row r="264" spans="1:9">
      <c r="A264" t="s">
        <v>809</v>
      </c>
      <c r="B264" t="s">
        <v>3253</v>
      </c>
      <c r="C264">
        <v>0.58456502321094295</v>
      </c>
      <c r="D264">
        <v>0.99999747447547005</v>
      </c>
      <c r="E264">
        <v>0.28708245389782</v>
      </c>
      <c r="F264">
        <v>0.54355184991554195</v>
      </c>
      <c r="G264">
        <v>-0.76613671265668604</v>
      </c>
      <c r="H264">
        <v>0.41132903920826003</v>
      </c>
      <c r="I264" t="s">
        <v>3254</v>
      </c>
    </row>
    <row r="265" spans="1:9">
      <c r="A265" t="s">
        <v>1178</v>
      </c>
      <c r="B265" t="s">
        <v>3255</v>
      </c>
      <c r="C265">
        <v>0.56842896166345103</v>
      </c>
      <c r="D265">
        <v>0.99999747447547005</v>
      </c>
      <c r="E265">
        <v>0.32652636306024102</v>
      </c>
      <c r="F265">
        <v>0.60252786162848304</v>
      </c>
      <c r="G265">
        <v>-0.71694806046452297</v>
      </c>
      <c r="H265">
        <v>0.404988854046201</v>
      </c>
      <c r="I265" t="s">
        <v>3256</v>
      </c>
    </row>
    <row r="266" spans="1:9">
      <c r="A266" t="s">
        <v>702</v>
      </c>
      <c r="B266" t="s">
        <v>3257</v>
      </c>
      <c r="C266">
        <v>0.55834391942543504</v>
      </c>
      <c r="D266">
        <v>0.99999747447547005</v>
      </c>
      <c r="E266">
        <v>0.26724746681807199</v>
      </c>
      <c r="F266">
        <v>0.53546361536479503</v>
      </c>
      <c r="G266">
        <v>-0.68926990147742795</v>
      </c>
      <c r="H266">
        <v>0.40169282581375798</v>
      </c>
      <c r="I266" t="s">
        <v>3258</v>
      </c>
    </row>
    <row r="267" spans="1:9">
      <c r="A267" t="s">
        <v>783</v>
      </c>
      <c r="B267" t="s">
        <v>3259</v>
      </c>
      <c r="C267">
        <v>0.55393699121079198</v>
      </c>
      <c r="D267">
        <v>0.99999747447547005</v>
      </c>
      <c r="E267">
        <v>0.24308115504783001</v>
      </c>
      <c r="F267">
        <v>0.53546361536479503</v>
      </c>
      <c r="G267">
        <v>-0.65991198603405998</v>
      </c>
      <c r="H267">
        <v>0.38981286953551503</v>
      </c>
      <c r="I267" t="s">
        <v>3260</v>
      </c>
    </row>
    <row r="268" spans="1:9">
      <c r="A268" t="s">
        <v>829</v>
      </c>
      <c r="B268" t="s">
        <v>3261</v>
      </c>
      <c r="C268">
        <v>0.512960318361663</v>
      </c>
      <c r="D268">
        <v>0.99999747447547005</v>
      </c>
      <c r="E268">
        <v>7.1643035205104705E-2</v>
      </c>
      <c r="F268">
        <v>0.271815677668857</v>
      </c>
      <c r="G268">
        <v>-0.56447903422938805</v>
      </c>
      <c r="H268">
        <v>0.37682181150549299</v>
      </c>
      <c r="I268" t="s">
        <v>3262</v>
      </c>
    </row>
    <row r="269" spans="1:9">
      <c r="A269" t="s">
        <v>396</v>
      </c>
      <c r="B269" t="s">
        <v>3263</v>
      </c>
      <c r="C269">
        <v>0.44443223470388599</v>
      </c>
      <c r="D269">
        <v>0.99999747447547005</v>
      </c>
      <c r="E269">
        <v>3.2238024901600501E-3</v>
      </c>
      <c r="F269">
        <v>3.2197727370473501E-2</v>
      </c>
      <c r="G269">
        <v>-0.46181480295251598</v>
      </c>
      <c r="H269">
        <v>0.37451226512204799</v>
      </c>
      <c r="I269" t="s">
        <v>3264</v>
      </c>
    </row>
    <row r="270" spans="1:9">
      <c r="A270" t="s">
        <v>1520</v>
      </c>
      <c r="B270" t="s">
        <v>3265</v>
      </c>
      <c r="C270">
        <v>0.53291074267976701</v>
      </c>
      <c r="D270">
        <v>0.99999747447547005</v>
      </c>
      <c r="E270">
        <v>9.0496294852194306E-2</v>
      </c>
      <c r="F270">
        <v>0.30638364231738602</v>
      </c>
      <c r="G270">
        <v>-0.59036895671918799</v>
      </c>
      <c r="H270">
        <v>0.37157900712769099</v>
      </c>
      <c r="I270" t="s">
        <v>3266</v>
      </c>
    </row>
    <row r="271" spans="1:9">
      <c r="A271" t="s">
        <v>905</v>
      </c>
      <c r="B271" t="s">
        <v>3267</v>
      </c>
      <c r="C271">
        <v>0.55499638064088397</v>
      </c>
      <c r="D271">
        <v>0.99999747447547005</v>
      </c>
      <c r="E271">
        <v>0.15371230006350101</v>
      </c>
      <c r="F271">
        <v>0.417159111382641</v>
      </c>
      <c r="G271">
        <v>-0.60901280244096201</v>
      </c>
      <c r="H271">
        <v>0.35858289315087899</v>
      </c>
      <c r="I271" t="s">
        <v>3268</v>
      </c>
    </row>
    <row r="272" spans="1:9">
      <c r="A272" t="s">
        <v>1466</v>
      </c>
      <c r="B272" t="s">
        <v>2034</v>
      </c>
      <c r="C272">
        <v>0.55967884806044998</v>
      </c>
      <c r="D272">
        <v>0.99999747447547005</v>
      </c>
      <c r="E272">
        <v>0.12524427063555699</v>
      </c>
      <c r="F272">
        <v>0.36733046412423598</v>
      </c>
      <c r="G272">
        <v>-0.58313399203410599</v>
      </c>
      <c r="H272">
        <v>0.33844638867195997</v>
      </c>
      <c r="I272" t="s">
        <v>3269</v>
      </c>
    </row>
    <row r="273" spans="1:9">
      <c r="A273" t="s">
        <v>1637</v>
      </c>
      <c r="B273" t="s">
        <v>3270</v>
      </c>
      <c r="C273">
        <v>0.556356983945131</v>
      </c>
      <c r="D273">
        <v>0.99999747447547005</v>
      </c>
      <c r="E273">
        <v>0.10679522582211901</v>
      </c>
      <c r="F273">
        <v>0.34417568614649902</v>
      </c>
      <c r="G273">
        <v>-0.57558553399891599</v>
      </c>
      <c r="H273">
        <v>0.33749177666216701</v>
      </c>
      <c r="I273" t="s">
        <v>3271</v>
      </c>
    </row>
    <row r="274" spans="1:9">
      <c r="A274" t="s">
        <v>1286</v>
      </c>
      <c r="B274" t="s">
        <v>3272</v>
      </c>
      <c r="C274">
        <v>0.525353951397457</v>
      </c>
      <c r="D274">
        <v>0.99999747447547005</v>
      </c>
      <c r="E274">
        <v>6.4713173912262195E-2</v>
      </c>
      <c r="F274">
        <v>0.26033231385330202</v>
      </c>
      <c r="G274">
        <v>-0.52258881882211305</v>
      </c>
      <c r="H274">
        <v>0.33638156501406802</v>
      </c>
      <c r="I274" t="s">
        <v>3273</v>
      </c>
    </row>
    <row r="275" spans="1:9">
      <c r="A275" t="s">
        <v>1910</v>
      </c>
      <c r="B275" t="s">
        <v>2034</v>
      </c>
      <c r="C275">
        <v>0.55967884806044998</v>
      </c>
      <c r="D275">
        <v>0.99999747447547005</v>
      </c>
      <c r="E275">
        <v>0.12524427063555699</v>
      </c>
      <c r="F275">
        <v>0.36733046412423598</v>
      </c>
      <c r="G275">
        <v>-0.54482930041081501</v>
      </c>
      <c r="H275">
        <v>0.31621464652317099</v>
      </c>
      <c r="I275" t="s">
        <v>3274</v>
      </c>
    </row>
    <row r="276" spans="1:9">
      <c r="A276" t="s">
        <v>1449</v>
      </c>
      <c r="B276" t="s">
        <v>3275</v>
      </c>
      <c r="C276">
        <v>0.54932495807760995</v>
      </c>
      <c r="D276">
        <v>0.99999747447547005</v>
      </c>
      <c r="E276">
        <v>7.1604311612007004E-2</v>
      </c>
      <c r="F276">
        <v>0.271815677668857</v>
      </c>
      <c r="G276">
        <v>-0.525281935044148</v>
      </c>
      <c r="H276">
        <v>0.31467807679178</v>
      </c>
      <c r="I276" t="s">
        <v>3276</v>
      </c>
    </row>
    <row r="277" spans="1:9">
      <c r="A277" t="s">
        <v>1451</v>
      </c>
      <c r="B277" t="s">
        <v>2034</v>
      </c>
      <c r="C277">
        <v>0.55967884806044998</v>
      </c>
      <c r="D277">
        <v>0.99999747447547005</v>
      </c>
      <c r="E277">
        <v>0.12524427063555699</v>
      </c>
      <c r="F277">
        <v>0.36733046412423598</v>
      </c>
      <c r="G277">
        <v>-0.52932747185978701</v>
      </c>
      <c r="H277">
        <v>0.30721750699335898</v>
      </c>
      <c r="I277" t="s">
        <v>3277</v>
      </c>
    </row>
    <row r="278" spans="1:9">
      <c r="A278" t="s">
        <v>1375</v>
      </c>
      <c r="B278" t="s">
        <v>3278</v>
      </c>
      <c r="C278">
        <v>0.58322459893928502</v>
      </c>
      <c r="D278">
        <v>0.99999747447547005</v>
      </c>
      <c r="E278">
        <v>0.26420813175798802</v>
      </c>
      <c r="F278">
        <v>0.53546361536479503</v>
      </c>
      <c r="G278">
        <v>-0.56510569039437397</v>
      </c>
      <c r="H278">
        <v>0.30469533621365502</v>
      </c>
      <c r="I278" t="s">
        <v>3279</v>
      </c>
    </row>
    <row r="279" spans="1:9">
      <c r="A279" t="s">
        <v>1351</v>
      </c>
      <c r="B279" t="s">
        <v>3280</v>
      </c>
      <c r="C279">
        <v>0.578086380661467</v>
      </c>
      <c r="D279">
        <v>0.99999747447547005</v>
      </c>
      <c r="E279">
        <v>0.17880786034851701</v>
      </c>
      <c r="F279">
        <v>0.45726858630171502</v>
      </c>
      <c r="G279">
        <v>-0.54943802250968399</v>
      </c>
      <c r="H279">
        <v>0.301109604047264</v>
      </c>
      <c r="I279" t="s">
        <v>3281</v>
      </c>
    </row>
    <row r="280" spans="1:9">
      <c r="A280" t="s">
        <v>636</v>
      </c>
      <c r="B280" t="s">
        <v>2034</v>
      </c>
      <c r="C280">
        <v>0.55967884806044998</v>
      </c>
      <c r="D280">
        <v>0.99999747447547005</v>
      </c>
      <c r="E280">
        <v>0.12524427063555699</v>
      </c>
      <c r="F280">
        <v>0.36733046412423598</v>
      </c>
      <c r="G280">
        <v>-0.50836441554937295</v>
      </c>
      <c r="H280">
        <v>0.295050713767949</v>
      </c>
      <c r="I280" t="s">
        <v>3282</v>
      </c>
    </row>
    <row r="281" spans="1:9">
      <c r="A281" t="s">
        <v>1745</v>
      </c>
      <c r="B281" t="s">
        <v>2034</v>
      </c>
      <c r="C281">
        <v>0.55967884806044998</v>
      </c>
      <c r="D281">
        <v>0.99999747447547005</v>
      </c>
      <c r="E281">
        <v>0.12524427063555699</v>
      </c>
      <c r="F281">
        <v>0.36733046412423598</v>
      </c>
      <c r="G281">
        <v>-0.50746233845848798</v>
      </c>
      <c r="H281">
        <v>0.29452715530988599</v>
      </c>
      <c r="I281" t="s">
        <v>3283</v>
      </c>
    </row>
    <row r="282" spans="1:9">
      <c r="A282" t="s">
        <v>1428</v>
      </c>
      <c r="B282" t="s">
        <v>2034</v>
      </c>
      <c r="C282">
        <v>0.55967884806044998</v>
      </c>
      <c r="D282">
        <v>0.99999747447547005</v>
      </c>
      <c r="E282">
        <v>0.12524427063555699</v>
      </c>
      <c r="F282">
        <v>0.36733046412423598</v>
      </c>
      <c r="G282">
        <v>-0.49722939429681201</v>
      </c>
      <c r="H282">
        <v>0.28858803489448998</v>
      </c>
      <c r="I282" t="s">
        <v>3284</v>
      </c>
    </row>
    <row r="283" spans="1:9">
      <c r="A283" t="s">
        <v>1710</v>
      </c>
      <c r="B283" t="s">
        <v>3285</v>
      </c>
      <c r="C283">
        <v>0.58825632011070605</v>
      </c>
      <c r="D283">
        <v>0.99999747447547005</v>
      </c>
      <c r="E283">
        <v>0.21379583677859601</v>
      </c>
      <c r="F283">
        <v>0.49087032639683598</v>
      </c>
      <c r="G283">
        <v>-0.53629642667461996</v>
      </c>
      <c r="H283">
        <v>0.28455486579942801</v>
      </c>
      <c r="I283" t="s">
        <v>3286</v>
      </c>
    </row>
    <row r="284" spans="1:9">
      <c r="A284" t="s">
        <v>1308</v>
      </c>
      <c r="B284" t="s">
        <v>3287</v>
      </c>
      <c r="C284">
        <v>0.54337576234592799</v>
      </c>
      <c r="D284">
        <v>0.99999747447547005</v>
      </c>
      <c r="E284">
        <v>3.7602017480090899E-2</v>
      </c>
      <c r="F284">
        <v>0.192589820298671</v>
      </c>
      <c r="G284">
        <v>-0.46430652282686502</v>
      </c>
      <c r="H284">
        <v>0.28320570750622798</v>
      </c>
      <c r="I284" t="s">
        <v>3288</v>
      </c>
    </row>
    <row r="285" spans="1:9">
      <c r="A285" t="s">
        <v>1122</v>
      </c>
      <c r="B285" t="s">
        <v>3289</v>
      </c>
      <c r="C285">
        <v>0.60574750023204504</v>
      </c>
      <c r="D285">
        <v>0.99999747447547005</v>
      </c>
      <c r="E285">
        <v>0.28129343451452299</v>
      </c>
      <c r="F285">
        <v>0.535948494974127</v>
      </c>
      <c r="G285">
        <v>-0.56279337318173095</v>
      </c>
      <c r="H285">
        <v>0.282123841532196</v>
      </c>
      <c r="I285" t="s">
        <v>3290</v>
      </c>
    </row>
    <row r="286" spans="1:9">
      <c r="A286" t="s">
        <v>1208</v>
      </c>
      <c r="B286" t="s">
        <v>2034</v>
      </c>
      <c r="C286">
        <v>0.55967884806044998</v>
      </c>
      <c r="D286">
        <v>0.99999747447547005</v>
      </c>
      <c r="E286">
        <v>0.12524427063555699</v>
      </c>
      <c r="F286">
        <v>0.36733046412423598</v>
      </c>
      <c r="G286">
        <v>-0.48218093569084503</v>
      </c>
      <c r="H286">
        <v>0.279854027719736</v>
      </c>
      <c r="I286" t="s">
        <v>3291</v>
      </c>
    </row>
    <row r="287" spans="1:9">
      <c r="A287" t="s">
        <v>728</v>
      </c>
      <c r="B287" t="s">
        <v>3292</v>
      </c>
      <c r="C287">
        <v>0.59596545255849198</v>
      </c>
      <c r="D287">
        <v>0.99999747447547005</v>
      </c>
      <c r="E287">
        <v>0.235563857329772</v>
      </c>
      <c r="F287">
        <v>0.52785318701226502</v>
      </c>
      <c r="G287">
        <v>-0.53964612277671198</v>
      </c>
      <c r="H287">
        <v>0.279306035568335</v>
      </c>
      <c r="I287" t="s">
        <v>3293</v>
      </c>
    </row>
    <row r="288" spans="1:9">
      <c r="A288" t="s">
        <v>1724</v>
      </c>
      <c r="B288" t="s">
        <v>3294</v>
      </c>
      <c r="C288">
        <v>0.58391117877166199</v>
      </c>
      <c r="D288">
        <v>0.99999747447547005</v>
      </c>
      <c r="E288">
        <v>0.15779393339630601</v>
      </c>
      <c r="F288">
        <v>0.42450287132541797</v>
      </c>
      <c r="G288">
        <v>-0.51498185569787502</v>
      </c>
      <c r="H288">
        <v>0.27706353366501102</v>
      </c>
      <c r="I288" t="s">
        <v>3295</v>
      </c>
    </row>
    <row r="289" spans="1:9">
      <c r="A289" t="s">
        <v>450</v>
      </c>
      <c r="B289" t="s">
        <v>2034</v>
      </c>
      <c r="C289">
        <v>0.55967884806044998</v>
      </c>
      <c r="D289">
        <v>0.99999747447547005</v>
      </c>
      <c r="E289">
        <v>0.12524427063555699</v>
      </c>
      <c r="F289">
        <v>0.36733046412423598</v>
      </c>
      <c r="G289">
        <v>-0.47480520887336403</v>
      </c>
      <c r="H289">
        <v>0.27557321380851202</v>
      </c>
      <c r="I289" t="s">
        <v>3296</v>
      </c>
    </row>
    <row r="290" spans="1:9">
      <c r="A290" t="s">
        <v>1901</v>
      </c>
      <c r="B290" t="s">
        <v>2034</v>
      </c>
      <c r="C290">
        <v>0.55967884806044998</v>
      </c>
      <c r="D290">
        <v>0.99999747447547005</v>
      </c>
      <c r="E290">
        <v>0.12524427063555699</v>
      </c>
      <c r="F290">
        <v>0.36733046412423598</v>
      </c>
      <c r="G290">
        <v>-0.462804569570337</v>
      </c>
      <c r="H290">
        <v>0.268608137017676</v>
      </c>
      <c r="I290" t="s">
        <v>3297</v>
      </c>
    </row>
    <row r="291" spans="1:9">
      <c r="A291" t="s">
        <v>498</v>
      </c>
      <c r="B291" t="s">
        <v>2034</v>
      </c>
      <c r="C291">
        <v>0.55967884806044998</v>
      </c>
      <c r="D291">
        <v>0.99999747447547005</v>
      </c>
      <c r="E291">
        <v>0.12524427063555699</v>
      </c>
      <c r="F291">
        <v>0.36733046412423598</v>
      </c>
      <c r="G291">
        <v>-0.45961413492240699</v>
      </c>
      <c r="H291">
        <v>0.26675643380771602</v>
      </c>
      <c r="I291" t="s">
        <v>3298</v>
      </c>
    </row>
    <row r="292" spans="1:9">
      <c r="A292" t="s">
        <v>1714</v>
      </c>
      <c r="B292" t="s">
        <v>2034</v>
      </c>
      <c r="C292">
        <v>0.55967884806044998</v>
      </c>
      <c r="D292">
        <v>0.99999747447547005</v>
      </c>
      <c r="E292">
        <v>0.12524427063555699</v>
      </c>
      <c r="F292">
        <v>0.36733046412423598</v>
      </c>
      <c r="G292">
        <v>-0.45572776693068201</v>
      </c>
      <c r="H292">
        <v>0.264500816351321</v>
      </c>
      <c r="I292" t="s">
        <v>3299</v>
      </c>
    </row>
    <row r="293" spans="1:9">
      <c r="A293" t="s">
        <v>454</v>
      </c>
      <c r="B293" t="s">
        <v>2034</v>
      </c>
      <c r="C293">
        <v>0.55967884806044998</v>
      </c>
      <c r="D293">
        <v>0.99999747447547005</v>
      </c>
      <c r="E293">
        <v>0.12524427063555699</v>
      </c>
      <c r="F293">
        <v>0.36733046412423598</v>
      </c>
      <c r="G293">
        <v>-0.455696540162282</v>
      </c>
      <c r="H293">
        <v>0.264482692580217</v>
      </c>
      <c r="I293" t="s">
        <v>3300</v>
      </c>
    </row>
    <row r="294" spans="1:9">
      <c r="A294" t="s">
        <v>427</v>
      </c>
      <c r="B294" t="s">
        <v>2034</v>
      </c>
      <c r="C294">
        <v>0.55967884806044998</v>
      </c>
      <c r="D294">
        <v>0.99999747447547005</v>
      </c>
      <c r="E294">
        <v>0.12524427063555699</v>
      </c>
      <c r="F294">
        <v>0.36733046412423598</v>
      </c>
      <c r="G294">
        <v>-0.452872528368154</v>
      </c>
      <c r="H294">
        <v>0.26284365831648698</v>
      </c>
      <c r="I294" t="s">
        <v>3301</v>
      </c>
    </row>
    <row r="295" spans="1:9">
      <c r="A295" t="s">
        <v>1202</v>
      </c>
      <c r="B295" t="s">
        <v>3302</v>
      </c>
      <c r="C295">
        <v>0.595918586812059</v>
      </c>
      <c r="D295">
        <v>0.99999747447547005</v>
      </c>
      <c r="E295">
        <v>0.20362091475314001</v>
      </c>
      <c r="F295">
        <v>0.47355526469760001</v>
      </c>
      <c r="G295">
        <v>-0.50709830498340602</v>
      </c>
      <c r="H295">
        <v>0.26250005651651198</v>
      </c>
      <c r="I295" t="s">
        <v>3303</v>
      </c>
    </row>
    <row r="296" spans="1:9">
      <c r="A296" t="s">
        <v>852</v>
      </c>
      <c r="B296" t="s">
        <v>2034</v>
      </c>
      <c r="C296">
        <v>0.55967884806044998</v>
      </c>
      <c r="D296">
        <v>0.99999747447547005</v>
      </c>
      <c r="E296">
        <v>0.12524427063555699</v>
      </c>
      <c r="F296">
        <v>0.36733046412423598</v>
      </c>
      <c r="G296">
        <v>-0.45070076211442001</v>
      </c>
      <c r="H296">
        <v>0.26158318224125099</v>
      </c>
      <c r="I296" t="s">
        <v>3304</v>
      </c>
    </row>
    <row r="297" spans="1:9">
      <c r="A297" t="s">
        <v>1719</v>
      </c>
      <c r="B297" t="s">
        <v>3305</v>
      </c>
      <c r="C297">
        <v>0.57627628556854105</v>
      </c>
      <c r="D297">
        <v>0.99999747447547005</v>
      </c>
      <c r="E297">
        <v>9.9656555650574297E-2</v>
      </c>
      <c r="F297">
        <v>0.33177328318670302</v>
      </c>
      <c r="G297">
        <v>-0.46021874340885399</v>
      </c>
      <c r="H297">
        <v>0.25365787697004299</v>
      </c>
      <c r="I297" t="s">
        <v>3306</v>
      </c>
    </row>
    <row r="298" spans="1:9">
      <c r="A298" t="s">
        <v>1406</v>
      </c>
      <c r="B298" t="s">
        <v>3307</v>
      </c>
      <c r="C298">
        <v>0.60225564846605295</v>
      </c>
      <c r="D298">
        <v>0.99999747447547005</v>
      </c>
      <c r="E298">
        <v>0.240007107632255</v>
      </c>
      <c r="F298">
        <v>0.53268244166158896</v>
      </c>
      <c r="G298">
        <v>-0.49718543353674699</v>
      </c>
      <c r="H298">
        <v>0.25210943790798901</v>
      </c>
      <c r="I298" t="s">
        <v>3308</v>
      </c>
    </row>
    <row r="299" spans="1:9">
      <c r="A299" t="s">
        <v>1325</v>
      </c>
      <c r="B299" t="s">
        <v>3309</v>
      </c>
      <c r="C299">
        <v>0.59892757594969404</v>
      </c>
      <c r="D299">
        <v>0.99999747447547005</v>
      </c>
      <c r="E299">
        <v>0.134488313444034</v>
      </c>
      <c r="F299">
        <v>0.38105022142476402</v>
      </c>
      <c r="G299">
        <v>-0.48651710893072397</v>
      </c>
      <c r="H299">
        <v>0.249395771456147</v>
      </c>
      <c r="I299" t="s">
        <v>3310</v>
      </c>
    </row>
    <row r="300" spans="1:9">
      <c r="A300" t="s">
        <v>1549</v>
      </c>
      <c r="B300" t="s">
        <v>3311</v>
      </c>
      <c r="C300">
        <v>0.60167707428672601</v>
      </c>
      <c r="D300">
        <v>0.99999747447547005</v>
      </c>
      <c r="E300">
        <v>0.145712420058527</v>
      </c>
      <c r="F300">
        <v>0.40285198486769203</v>
      </c>
      <c r="G300">
        <v>-0.48512284016742402</v>
      </c>
      <c r="H300">
        <v>0.246459090569593</v>
      </c>
      <c r="I300" t="s">
        <v>3312</v>
      </c>
    </row>
    <row r="301" spans="1:9">
      <c r="A301" t="s">
        <v>848</v>
      </c>
      <c r="B301" t="s">
        <v>3313</v>
      </c>
      <c r="C301">
        <v>0.58926650435928896</v>
      </c>
      <c r="D301">
        <v>0.99999747447547005</v>
      </c>
      <c r="E301">
        <v>0.21446343919903799</v>
      </c>
      <c r="F301">
        <v>0.490992228997226</v>
      </c>
      <c r="G301">
        <v>-0.45647025476102099</v>
      </c>
      <c r="H301">
        <v>0.24141649497869899</v>
      </c>
      <c r="I301" t="s">
        <v>3314</v>
      </c>
    </row>
    <row r="302" spans="1:9">
      <c r="A302" t="s">
        <v>1162</v>
      </c>
      <c r="B302" t="s">
        <v>3315</v>
      </c>
      <c r="C302">
        <v>0.60717151685610304</v>
      </c>
      <c r="D302">
        <v>0.99999747447547005</v>
      </c>
      <c r="E302">
        <v>0.17083456655541099</v>
      </c>
      <c r="F302">
        <v>0.45498939559257801</v>
      </c>
      <c r="G302">
        <v>-0.470617793971704</v>
      </c>
      <c r="H302">
        <v>0.23481190718232001</v>
      </c>
      <c r="I302" t="s">
        <v>3316</v>
      </c>
    </row>
    <row r="303" spans="1:9">
      <c r="A303" t="s">
        <v>1626</v>
      </c>
      <c r="B303" t="s">
        <v>3317</v>
      </c>
      <c r="C303">
        <v>0.65343072770747401</v>
      </c>
      <c r="D303">
        <v>0.99999747447547005</v>
      </c>
      <c r="E303">
        <v>0.43516073927514998</v>
      </c>
      <c r="F303">
        <v>0.698179579680411</v>
      </c>
      <c r="G303">
        <v>-0.54150751725299695</v>
      </c>
      <c r="H303">
        <v>0.23042160376012799</v>
      </c>
      <c r="I303" t="s">
        <v>3318</v>
      </c>
    </row>
    <row r="304" spans="1:9">
      <c r="A304" t="s">
        <v>936</v>
      </c>
      <c r="B304" t="s">
        <v>3319</v>
      </c>
      <c r="C304">
        <v>0.62303971462443497</v>
      </c>
      <c r="D304">
        <v>0.99999747447547005</v>
      </c>
      <c r="E304">
        <v>0.20683168653153799</v>
      </c>
      <c r="F304">
        <v>0.47624933008270598</v>
      </c>
      <c r="G304">
        <v>-0.47797323767783001</v>
      </c>
      <c r="H304">
        <v>0.226150654632151</v>
      </c>
      <c r="I304" t="s">
        <v>3320</v>
      </c>
    </row>
    <row r="305" spans="1:9">
      <c r="A305" t="s">
        <v>914</v>
      </c>
      <c r="B305" t="s">
        <v>3321</v>
      </c>
      <c r="C305">
        <v>0.60129786773669003</v>
      </c>
      <c r="D305">
        <v>0.99999747447547005</v>
      </c>
      <c r="E305">
        <v>0.192865473821874</v>
      </c>
      <c r="F305">
        <v>0.45726858630171502</v>
      </c>
      <c r="G305">
        <v>-0.426322180150559</v>
      </c>
      <c r="H305">
        <v>0.216855106552586</v>
      </c>
      <c r="I305" t="s">
        <v>3322</v>
      </c>
    </row>
    <row r="306" spans="1:9">
      <c r="A306" t="s">
        <v>1534</v>
      </c>
      <c r="B306" t="s">
        <v>3323</v>
      </c>
      <c r="C306">
        <v>0.58257960317496604</v>
      </c>
      <c r="D306">
        <v>0.99999747447547005</v>
      </c>
      <c r="E306">
        <v>5.2614505614298299E-2</v>
      </c>
      <c r="F306">
        <v>0.22125784203065399</v>
      </c>
      <c r="G306">
        <v>-0.38762876140383001</v>
      </c>
      <c r="H306">
        <v>0.209431728391274</v>
      </c>
      <c r="I306" t="s">
        <v>3324</v>
      </c>
    </row>
    <row r="307" spans="1:9">
      <c r="A307" t="s">
        <v>1096</v>
      </c>
      <c r="B307" t="s">
        <v>3325</v>
      </c>
      <c r="C307">
        <v>0.62124940015902397</v>
      </c>
      <c r="D307">
        <v>0.99999747447547005</v>
      </c>
      <c r="E307">
        <v>0.20565079141269299</v>
      </c>
      <c r="F307">
        <v>0.47624933008270598</v>
      </c>
      <c r="G307">
        <v>-0.43865625169935302</v>
      </c>
      <c r="H307">
        <v>0.20881031887864601</v>
      </c>
      <c r="I307" t="s">
        <v>3326</v>
      </c>
    </row>
    <row r="308" spans="1:9">
      <c r="A308" t="s">
        <v>1010</v>
      </c>
      <c r="B308" t="s">
        <v>3327</v>
      </c>
      <c r="C308">
        <v>0.614951961407185</v>
      </c>
      <c r="D308">
        <v>0.99999747447547005</v>
      </c>
      <c r="E308">
        <v>0.201541789671457</v>
      </c>
      <c r="F308">
        <v>0.47223428137095003</v>
      </c>
      <c r="G308">
        <v>-0.42368266885482903</v>
      </c>
      <c r="H308">
        <v>0.20599922738870199</v>
      </c>
      <c r="I308" t="s">
        <v>3328</v>
      </c>
    </row>
    <row r="309" spans="1:9">
      <c r="A309" t="s">
        <v>1210</v>
      </c>
      <c r="B309" t="s">
        <v>3329</v>
      </c>
      <c r="C309">
        <v>0.64856171832340703</v>
      </c>
      <c r="D309">
        <v>0.99999747447547005</v>
      </c>
      <c r="E309">
        <v>0.43056428094236798</v>
      </c>
      <c r="F309">
        <v>0.69550199439924298</v>
      </c>
      <c r="G309">
        <v>-0.46811514024487699</v>
      </c>
      <c r="H309">
        <v>0.20269297045578799</v>
      </c>
      <c r="I309" t="s">
        <v>3330</v>
      </c>
    </row>
    <row r="310" spans="1:9">
      <c r="A310" t="s">
        <v>1339</v>
      </c>
      <c r="B310" t="s">
        <v>3331</v>
      </c>
      <c r="C310">
        <v>0.60729304669892403</v>
      </c>
      <c r="D310">
        <v>0.99999747447547005</v>
      </c>
      <c r="E310">
        <v>0.104745000788606</v>
      </c>
      <c r="F310">
        <v>0.34159696175549598</v>
      </c>
      <c r="G310">
        <v>-0.39803162817044702</v>
      </c>
      <c r="H310">
        <v>0.19851581697402801</v>
      </c>
      <c r="I310" t="s">
        <v>3332</v>
      </c>
    </row>
    <row r="311" spans="1:9">
      <c r="A311" t="s">
        <v>1771</v>
      </c>
      <c r="B311" t="s">
        <v>3333</v>
      </c>
      <c r="C311">
        <v>0.60469163952040095</v>
      </c>
      <c r="D311">
        <v>0.99999747447547005</v>
      </c>
      <c r="E311">
        <v>0.18172050159811701</v>
      </c>
      <c r="F311">
        <v>0.45726858630171502</v>
      </c>
      <c r="G311">
        <v>-0.38630945566434999</v>
      </c>
      <c r="H311">
        <v>0.19432780966163499</v>
      </c>
      <c r="I311" t="s">
        <v>3334</v>
      </c>
    </row>
    <row r="312" spans="1:9">
      <c r="A312" t="s">
        <v>1416</v>
      </c>
      <c r="B312" t="s">
        <v>3335</v>
      </c>
      <c r="C312">
        <v>0.583276204260746</v>
      </c>
      <c r="D312">
        <v>0.99999747447547005</v>
      </c>
      <c r="E312">
        <v>7.1171677870898203E-2</v>
      </c>
      <c r="F312">
        <v>0.271815677668857</v>
      </c>
      <c r="G312">
        <v>-0.35526107566911003</v>
      </c>
      <c r="H312">
        <v>0.19151927102592001</v>
      </c>
      <c r="I312" t="s">
        <v>3336</v>
      </c>
    </row>
    <row r="313" spans="1:9">
      <c r="A313" t="s">
        <v>674</v>
      </c>
      <c r="B313" t="s">
        <v>3337</v>
      </c>
      <c r="C313">
        <v>0.62288023192826203</v>
      </c>
      <c r="D313">
        <v>0.99999747447547005</v>
      </c>
      <c r="E313">
        <v>0.25503153810339202</v>
      </c>
      <c r="F313">
        <v>0.53546361536479503</v>
      </c>
      <c r="G313">
        <v>-0.39207376022210999</v>
      </c>
      <c r="H313">
        <v>0.185608119091146</v>
      </c>
      <c r="I313" t="s">
        <v>3338</v>
      </c>
    </row>
    <row r="314" spans="1:9">
      <c r="A314" t="s">
        <v>1495</v>
      </c>
      <c r="B314" t="s">
        <v>3339</v>
      </c>
      <c r="C314">
        <v>0.64585746031331204</v>
      </c>
      <c r="D314">
        <v>0.99999747447547005</v>
      </c>
      <c r="E314">
        <v>0.25458415304333698</v>
      </c>
      <c r="F314">
        <v>0.53546361536479503</v>
      </c>
      <c r="G314">
        <v>-0.40316647410030299</v>
      </c>
      <c r="H314">
        <v>0.176254887590125</v>
      </c>
      <c r="I314" t="s">
        <v>3340</v>
      </c>
    </row>
    <row r="315" spans="1:9">
      <c r="A315" t="s">
        <v>1984</v>
      </c>
      <c r="B315" t="s">
        <v>2031</v>
      </c>
      <c r="C315">
        <v>0.66225970755186603</v>
      </c>
      <c r="D315">
        <v>0.99999747447547005</v>
      </c>
      <c r="E315">
        <v>0.19247342588798799</v>
      </c>
      <c r="F315">
        <v>0.45726858630171502</v>
      </c>
      <c r="G315">
        <v>-0.41950319985268603</v>
      </c>
      <c r="H315">
        <v>0.17287621675393899</v>
      </c>
      <c r="I315" t="s">
        <v>3341</v>
      </c>
    </row>
    <row r="316" spans="1:9">
      <c r="A316" t="s">
        <v>1291</v>
      </c>
      <c r="B316" t="s">
        <v>3342</v>
      </c>
      <c r="C316">
        <v>0.57079783637569803</v>
      </c>
      <c r="D316">
        <v>0.99999747447547005</v>
      </c>
      <c r="E316">
        <v>3.6541501716724399E-2</v>
      </c>
      <c r="F316">
        <v>0.188365547559115</v>
      </c>
      <c r="G316">
        <v>-0.27822293335659598</v>
      </c>
      <c r="H316">
        <v>0.15600521435655401</v>
      </c>
      <c r="I316" t="s">
        <v>3343</v>
      </c>
    </row>
    <row r="317" spans="1:9">
      <c r="A317" t="s">
        <v>1509</v>
      </c>
      <c r="B317" t="s">
        <v>3344</v>
      </c>
      <c r="C317">
        <v>0.61132055484598102</v>
      </c>
      <c r="D317">
        <v>0.99999747447547005</v>
      </c>
      <c r="E317">
        <v>0.15078817856083099</v>
      </c>
      <c r="F317">
        <v>0.41260189955515197</v>
      </c>
      <c r="G317">
        <v>-0.31537125520507803</v>
      </c>
      <c r="H317">
        <v>0.15520485981797699</v>
      </c>
      <c r="I317" t="s">
        <v>3345</v>
      </c>
    </row>
    <row r="318" spans="1:9">
      <c r="A318" t="s">
        <v>704</v>
      </c>
      <c r="B318" t="s">
        <v>3346</v>
      </c>
      <c r="C318">
        <v>0.66290860819129005</v>
      </c>
      <c r="D318">
        <v>0.99999747447547005</v>
      </c>
      <c r="E318">
        <v>0.40931123760342097</v>
      </c>
      <c r="F318">
        <v>0.66742791601047702</v>
      </c>
      <c r="G318">
        <v>-0.36746177748021203</v>
      </c>
      <c r="H318">
        <v>0.15107020400858001</v>
      </c>
      <c r="I318" t="s">
        <v>3347</v>
      </c>
    </row>
    <row r="319" spans="1:9">
      <c r="A319" t="s">
        <v>1641</v>
      </c>
      <c r="B319" t="s">
        <v>2031</v>
      </c>
      <c r="C319">
        <v>0.66225970755186603</v>
      </c>
      <c r="D319">
        <v>0.99999747447547005</v>
      </c>
      <c r="E319">
        <v>0.19247342588798799</v>
      </c>
      <c r="F319">
        <v>0.45726858630171502</v>
      </c>
      <c r="G319">
        <v>-0.35785705572592102</v>
      </c>
      <c r="H319">
        <v>0.14747199533716401</v>
      </c>
      <c r="I319" t="s">
        <v>3348</v>
      </c>
    </row>
    <row r="320" spans="1:9">
      <c r="A320" t="s">
        <v>3349</v>
      </c>
      <c r="B320" t="s">
        <v>3350</v>
      </c>
      <c r="C320">
        <v>0.66389972536515196</v>
      </c>
      <c r="D320">
        <v>0.99999747447547005</v>
      </c>
      <c r="E320">
        <v>0.38006957129115498</v>
      </c>
      <c r="F320">
        <v>0.64003126954720702</v>
      </c>
      <c r="G320">
        <v>-0.35575463255825102</v>
      </c>
      <c r="H320">
        <v>0.14572569143423</v>
      </c>
      <c r="I320" t="s">
        <v>3351</v>
      </c>
    </row>
    <row r="321" spans="1:9">
      <c r="A321" t="s">
        <v>1635</v>
      </c>
      <c r="B321" t="s">
        <v>2031</v>
      </c>
      <c r="C321">
        <v>0.66225970755186603</v>
      </c>
      <c r="D321">
        <v>0.99999747447547005</v>
      </c>
      <c r="E321">
        <v>0.19247342588798799</v>
      </c>
      <c r="F321">
        <v>0.45726858630171502</v>
      </c>
      <c r="G321">
        <v>-0.35244266304625999</v>
      </c>
      <c r="H321">
        <v>0.14524073769047899</v>
      </c>
      <c r="I321" t="s">
        <v>3352</v>
      </c>
    </row>
    <row r="322" spans="1:9">
      <c r="A322" t="s">
        <v>1525</v>
      </c>
      <c r="B322" t="s">
        <v>3353</v>
      </c>
      <c r="C322">
        <v>0.635465329742808</v>
      </c>
      <c r="D322">
        <v>0.99999747447547005</v>
      </c>
      <c r="E322">
        <v>0.12518640184969801</v>
      </c>
      <c r="F322">
        <v>0.36733046412423598</v>
      </c>
      <c r="G322">
        <v>-0.31131405101973098</v>
      </c>
      <c r="H322">
        <v>0.14114908894134401</v>
      </c>
      <c r="I322" t="s">
        <v>3354</v>
      </c>
    </row>
    <row r="323" spans="1:9">
      <c r="A323" t="s">
        <v>831</v>
      </c>
      <c r="B323" t="s">
        <v>2031</v>
      </c>
      <c r="C323">
        <v>0.66225970755186603</v>
      </c>
      <c r="D323">
        <v>0.99999747447547005</v>
      </c>
      <c r="E323">
        <v>0.19247342588798799</v>
      </c>
      <c r="F323">
        <v>0.45726858630171502</v>
      </c>
      <c r="G323">
        <v>-0.33985079290013798</v>
      </c>
      <c r="H323">
        <v>0.140051659577409</v>
      </c>
      <c r="I323" t="s">
        <v>3355</v>
      </c>
    </row>
    <row r="324" spans="1:9">
      <c r="A324" t="s">
        <v>1581</v>
      </c>
      <c r="B324" t="s">
        <v>3356</v>
      </c>
      <c r="C324">
        <v>0.66931448575417396</v>
      </c>
      <c r="D324">
        <v>0.99999747447547005</v>
      </c>
      <c r="E324">
        <v>0.45038249331292102</v>
      </c>
      <c r="F324">
        <v>0.71971122431404699</v>
      </c>
      <c r="G324">
        <v>-0.34543685700228899</v>
      </c>
      <c r="H324">
        <v>0.13869332848999699</v>
      </c>
      <c r="I324" t="s">
        <v>3357</v>
      </c>
    </row>
    <row r="325" spans="1:9">
      <c r="A325" t="s">
        <v>1310</v>
      </c>
      <c r="B325" t="s">
        <v>3358</v>
      </c>
      <c r="C325">
        <v>0.63272196251011603</v>
      </c>
      <c r="D325">
        <v>0.99999747447547005</v>
      </c>
      <c r="E325">
        <v>0.115671489558969</v>
      </c>
      <c r="F325">
        <v>0.36386425258904198</v>
      </c>
      <c r="G325">
        <v>-0.29402256477194399</v>
      </c>
      <c r="H325">
        <v>0.134581240617107</v>
      </c>
      <c r="I325" t="s">
        <v>3359</v>
      </c>
    </row>
    <row r="326" spans="1:9">
      <c r="A326" t="s">
        <v>761</v>
      </c>
      <c r="B326" t="s">
        <v>3360</v>
      </c>
      <c r="C326">
        <v>0.619824853404913</v>
      </c>
      <c r="D326">
        <v>0.99999747447547005</v>
      </c>
      <c r="E326">
        <v>0.102584518011785</v>
      </c>
      <c r="F326">
        <v>0.33825227474549502</v>
      </c>
      <c r="G326">
        <v>-0.27902019978251702</v>
      </c>
      <c r="H326">
        <v>0.13346047749187001</v>
      </c>
      <c r="I326" t="s">
        <v>3361</v>
      </c>
    </row>
    <row r="327" spans="1:9">
      <c r="A327" t="s">
        <v>1382</v>
      </c>
      <c r="B327" t="s">
        <v>1753</v>
      </c>
      <c r="C327">
        <v>0.68916793905274898</v>
      </c>
      <c r="D327">
        <v>0.99999747447547005</v>
      </c>
      <c r="E327">
        <v>0.51234052626776705</v>
      </c>
      <c r="F327">
        <v>0.74447384357781698</v>
      </c>
      <c r="G327">
        <v>-0.35690372836741302</v>
      </c>
      <c r="H327">
        <v>0.13286465606267001</v>
      </c>
      <c r="I327" t="s">
        <v>3362</v>
      </c>
    </row>
    <row r="328" spans="1:9">
      <c r="A328" t="s">
        <v>1628</v>
      </c>
      <c r="B328" t="s">
        <v>2031</v>
      </c>
      <c r="C328">
        <v>0.66225970755186603</v>
      </c>
      <c r="D328">
        <v>0.99999747447547005</v>
      </c>
      <c r="E328">
        <v>0.19247342588798799</v>
      </c>
      <c r="F328">
        <v>0.45726858630171502</v>
      </c>
      <c r="G328">
        <v>-0.321310435018413</v>
      </c>
      <c r="H328">
        <v>0.13241122458434501</v>
      </c>
      <c r="I328" t="s">
        <v>3363</v>
      </c>
    </row>
    <row r="329" spans="1:9">
      <c r="A329" t="s">
        <v>845</v>
      </c>
      <c r="B329" t="s">
        <v>3364</v>
      </c>
      <c r="C329">
        <v>0.65966755769515195</v>
      </c>
      <c r="D329">
        <v>0.99999747447547005</v>
      </c>
      <c r="E329">
        <v>0.23230956041415499</v>
      </c>
      <c r="F329">
        <v>0.52433711517206105</v>
      </c>
      <c r="G329">
        <v>-0.31161505695986302</v>
      </c>
      <c r="H329">
        <v>0.12963786892979401</v>
      </c>
      <c r="I329" t="s">
        <v>3365</v>
      </c>
    </row>
    <row r="330" spans="1:9">
      <c r="A330" t="s">
        <v>1464</v>
      </c>
      <c r="B330" t="s">
        <v>2031</v>
      </c>
      <c r="C330">
        <v>0.66225970755186603</v>
      </c>
      <c r="D330">
        <v>0.99999747447547005</v>
      </c>
      <c r="E330">
        <v>0.19247342588798799</v>
      </c>
      <c r="F330">
        <v>0.45726858630171502</v>
      </c>
      <c r="G330">
        <v>-0.298835254433099</v>
      </c>
      <c r="H330">
        <v>0.12314925902171001</v>
      </c>
      <c r="I330" t="s">
        <v>3366</v>
      </c>
    </row>
    <row r="331" spans="1:9">
      <c r="A331" t="s">
        <v>771</v>
      </c>
      <c r="B331" t="s">
        <v>2031</v>
      </c>
      <c r="C331">
        <v>0.66225970755186603</v>
      </c>
      <c r="D331">
        <v>0.99999747447547005</v>
      </c>
      <c r="E331">
        <v>0.19247342588798799</v>
      </c>
      <c r="F331">
        <v>0.45726858630171502</v>
      </c>
      <c r="G331">
        <v>-0.29326062298455802</v>
      </c>
      <c r="H331">
        <v>0.120851967380169</v>
      </c>
      <c r="I331" t="s">
        <v>3367</v>
      </c>
    </row>
    <row r="332" spans="1:9">
      <c r="A332" t="s">
        <v>1268</v>
      </c>
      <c r="B332" t="s">
        <v>2031</v>
      </c>
      <c r="C332">
        <v>0.66225970755186603</v>
      </c>
      <c r="D332">
        <v>0.99999747447547005</v>
      </c>
      <c r="E332">
        <v>0.19247342588798799</v>
      </c>
      <c r="F332">
        <v>0.45726858630171502</v>
      </c>
      <c r="G332">
        <v>-0.28860352807131001</v>
      </c>
      <c r="H332">
        <v>0.118932790244097</v>
      </c>
      <c r="I332" t="s">
        <v>3368</v>
      </c>
    </row>
    <row r="333" spans="1:9">
      <c r="A333" t="s">
        <v>1833</v>
      </c>
      <c r="B333" t="s">
        <v>2031</v>
      </c>
      <c r="C333">
        <v>0.66225970755186603</v>
      </c>
      <c r="D333">
        <v>0.99999747447547005</v>
      </c>
      <c r="E333">
        <v>0.19247342588798799</v>
      </c>
      <c r="F333">
        <v>0.45726858630171502</v>
      </c>
      <c r="G333">
        <v>-0.283540704335211</v>
      </c>
      <c r="H333">
        <v>0.116846413277494</v>
      </c>
      <c r="I333" t="s">
        <v>3369</v>
      </c>
    </row>
    <row r="334" spans="1:9">
      <c r="A334" t="s">
        <v>651</v>
      </c>
      <c r="B334" t="s">
        <v>2031</v>
      </c>
      <c r="C334">
        <v>0.66225970755186603</v>
      </c>
      <c r="D334">
        <v>0.99999747447547005</v>
      </c>
      <c r="E334">
        <v>0.19247342588798799</v>
      </c>
      <c r="F334">
        <v>0.45726858630171502</v>
      </c>
      <c r="G334">
        <v>-0.28212412146804999</v>
      </c>
      <c r="H334">
        <v>0.116262643030023</v>
      </c>
      <c r="I334" t="s">
        <v>3370</v>
      </c>
    </row>
    <row r="335" spans="1:9">
      <c r="A335" t="s">
        <v>710</v>
      </c>
      <c r="B335" t="s">
        <v>3371</v>
      </c>
      <c r="C335">
        <v>0.65685534346833196</v>
      </c>
      <c r="D335">
        <v>0.99999747447547005</v>
      </c>
      <c r="E335">
        <v>0.18896387134552101</v>
      </c>
      <c r="F335">
        <v>0.45726858630171502</v>
      </c>
      <c r="G335">
        <v>-0.27332953785777098</v>
      </c>
      <c r="H335">
        <v>0.114878071103951</v>
      </c>
      <c r="I335" t="s">
        <v>3372</v>
      </c>
    </row>
    <row r="336" spans="1:9">
      <c r="A336" t="s">
        <v>1252</v>
      </c>
      <c r="B336" t="s">
        <v>3373</v>
      </c>
      <c r="C336">
        <v>0.651407390649545</v>
      </c>
      <c r="D336">
        <v>0.99999747447547005</v>
      </c>
      <c r="E336">
        <v>0.18548643542093801</v>
      </c>
      <c r="F336">
        <v>0.45726858630171502</v>
      </c>
      <c r="G336">
        <v>-0.266713701793169</v>
      </c>
      <c r="H336">
        <v>0.114318837640859</v>
      </c>
      <c r="I336" t="s">
        <v>3374</v>
      </c>
    </row>
    <row r="337" spans="1:9">
      <c r="A337" t="s">
        <v>1262</v>
      </c>
      <c r="B337" t="s">
        <v>2031</v>
      </c>
      <c r="C337">
        <v>0.66225970755186603</v>
      </c>
      <c r="D337">
        <v>0.99999747447547005</v>
      </c>
      <c r="E337">
        <v>0.19247342588798799</v>
      </c>
      <c r="F337">
        <v>0.45726858630171502</v>
      </c>
      <c r="G337">
        <v>-0.27203147138693301</v>
      </c>
      <c r="H337">
        <v>0.11210348723893999</v>
      </c>
      <c r="I337" t="s">
        <v>3375</v>
      </c>
    </row>
    <row r="338" spans="1:9">
      <c r="A338" t="s">
        <v>1254</v>
      </c>
      <c r="B338" t="s">
        <v>2031</v>
      </c>
      <c r="C338">
        <v>0.66225970755186603</v>
      </c>
      <c r="D338">
        <v>0.99999747447547005</v>
      </c>
      <c r="E338">
        <v>0.19247342588798799</v>
      </c>
      <c r="F338">
        <v>0.45726858630171502</v>
      </c>
      <c r="G338">
        <v>-0.26768229972485702</v>
      </c>
      <c r="H338">
        <v>0.11031120450255801</v>
      </c>
      <c r="I338" t="s">
        <v>3376</v>
      </c>
    </row>
    <row r="339" spans="1:9">
      <c r="A339" t="s">
        <v>490</v>
      </c>
      <c r="B339" t="s">
        <v>3377</v>
      </c>
      <c r="C339">
        <v>0.66658903530977998</v>
      </c>
      <c r="D339">
        <v>0.99999747447547005</v>
      </c>
      <c r="E339">
        <v>0.22244222756261101</v>
      </c>
      <c r="F339">
        <v>0.50416635824997802</v>
      </c>
      <c r="G339">
        <v>-0.260659026077182</v>
      </c>
      <c r="H339">
        <v>0.10571849492596599</v>
      </c>
      <c r="I339" t="s">
        <v>3378</v>
      </c>
    </row>
    <row r="340" spans="1:9">
      <c r="A340" t="s">
        <v>839</v>
      </c>
      <c r="B340" t="s">
        <v>3379</v>
      </c>
      <c r="C340">
        <v>0.71099745322839702</v>
      </c>
      <c r="D340">
        <v>0.99999747447547005</v>
      </c>
      <c r="E340">
        <v>0.39796234555786397</v>
      </c>
      <c r="F340">
        <v>0.65400707260005497</v>
      </c>
      <c r="G340">
        <v>-0.30784468754767103</v>
      </c>
      <c r="H340">
        <v>0.105001645821831</v>
      </c>
      <c r="I340" t="s">
        <v>3380</v>
      </c>
    </row>
    <row r="341" spans="1:9">
      <c r="A341" t="s">
        <v>1332</v>
      </c>
      <c r="B341" t="s">
        <v>3381</v>
      </c>
      <c r="C341">
        <v>0.68189628442247197</v>
      </c>
      <c r="D341">
        <v>0.99999747447547005</v>
      </c>
      <c r="E341">
        <v>0.34532102673554599</v>
      </c>
      <c r="F341">
        <v>0.62707159173114002</v>
      </c>
      <c r="G341">
        <v>-0.273992893292962</v>
      </c>
      <c r="H341">
        <v>0.104905771082775</v>
      </c>
      <c r="I341" t="s">
        <v>3382</v>
      </c>
    </row>
    <row r="342" spans="1:9">
      <c r="A342" t="s">
        <v>1438</v>
      </c>
      <c r="B342" t="s">
        <v>3383</v>
      </c>
      <c r="C342">
        <v>0.65763008082210195</v>
      </c>
      <c r="D342">
        <v>0.99999747447547005</v>
      </c>
      <c r="E342">
        <v>0.189463277848642</v>
      </c>
      <c r="F342">
        <v>0.45726858630171502</v>
      </c>
      <c r="G342">
        <v>-0.24837866390200899</v>
      </c>
      <c r="H342">
        <v>0.104098650697741</v>
      </c>
      <c r="I342" t="s">
        <v>3384</v>
      </c>
    </row>
    <row r="343" spans="1:9">
      <c r="A343" t="s">
        <v>1348</v>
      </c>
      <c r="B343" t="s">
        <v>3385</v>
      </c>
      <c r="C343">
        <v>0.67663684273703295</v>
      </c>
      <c r="D343">
        <v>0.99999747447547005</v>
      </c>
      <c r="E343">
        <v>0.297835726393327</v>
      </c>
      <c r="F343">
        <v>0.55730853720905904</v>
      </c>
      <c r="G343">
        <v>-0.261617125182659</v>
      </c>
      <c r="H343">
        <v>0.102193030916042</v>
      </c>
      <c r="I343" t="s">
        <v>3386</v>
      </c>
    </row>
    <row r="344" spans="1:9">
      <c r="A344" t="s">
        <v>1228</v>
      </c>
      <c r="B344" t="s">
        <v>2031</v>
      </c>
      <c r="C344">
        <v>0.66225970755186603</v>
      </c>
      <c r="D344">
        <v>0.99999747447547005</v>
      </c>
      <c r="E344">
        <v>0.19247342588798799</v>
      </c>
      <c r="F344">
        <v>0.45726858630171502</v>
      </c>
      <c r="G344">
        <v>-0.24335078844650501</v>
      </c>
      <c r="H344">
        <v>0.100284249716076</v>
      </c>
      <c r="I344" t="s">
        <v>3387</v>
      </c>
    </row>
    <row r="345" spans="1:9">
      <c r="A345" t="s">
        <v>907</v>
      </c>
      <c r="B345" t="s">
        <v>2031</v>
      </c>
      <c r="C345">
        <v>0.66225970755186603</v>
      </c>
      <c r="D345">
        <v>0.99999747447547005</v>
      </c>
      <c r="E345">
        <v>0.19247342588798799</v>
      </c>
      <c r="F345">
        <v>0.45726858630171502</v>
      </c>
      <c r="G345">
        <v>-0.23197077448196199</v>
      </c>
      <c r="H345">
        <v>9.5594574496702805E-2</v>
      </c>
      <c r="I345" t="s">
        <v>3388</v>
      </c>
    </row>
    <row r="346" spans="1:9">
      <c r="A346" t="s">
        <v>1440</v>
      </c>
      <c r="B346" t="s">
        <v>2031</v>
      </c>
      <c r="C346">
        <v>0.66225970755186603</v>
      </c>
      <c r="D346">
        <v>0.99999747447547005</v>
      </c>
      <c r="E346">
        <v>0.19247342588798799</v>
      </c>
      <c r="F346">
        <v>0.45726858630171502</v>
      </c>
      <c r="G346">
        <v>-0.230882162783247</v>
      </c>
      <c r="H346">
        <v>9.5145960345359201E-2</v>
      </c>
      <c r="I346" t="s">
        <v>3389</v>
      </c>
    </row>
    <row r="347" spans="1:9">
      <c r="A347" t="s">
        <v>1678</v>
      </c>
      <c r="B347" t="s">
        <v>1677</v>
      </c>
      <c r="C347">
        <v>0.60212629323459899</v>
      </c>
      <c r="D347">
        <v>0.99999747447547005</v>
      </c>
      <c r="E347">
        <v>0.48569558963174903</v>
      </c>
      <c r="F347">
        <v>0.74340859268174297</v>
      </c>
      <c r="G347">
        <v>-0.18625535362873499</v>
      </c>
      <c r="H347">
        <v>9.4485118170993199E-2</v>
      </c>
      <c r="I347" t="s">
        <v>4</v>
      </c>
    </row>
    <row r="348" spans="1:9">
      <c r="A348" t="s">
        <v>1754</v>
      </c>
      <c r="B348" t="s">
        <v>1753</v>
      </c>
      <c r="C348">
        <v>0.68916793905274898</v>
      </c>
      <c r="D348">
        <v>0.99999747447547005</v>
      </c>
      <c r="E348">
        <v>0.51234052626776705</v>
      </c>
      <c r="F348">
        <v>0.74447384357781698</v>
      </c>
      <c r="G348">
        <v>-0.25346927785359102</v>
      </c>
      <c r="H348">
        <v>9.4359082709840003E-2</v>
      </c>
      <c r="I348" t="s">
        <v>1752</v>
      </c>
    </row>
    <row r="349" spans="1:9">
      <c r="A349" t="s">
        <v>716</v>
      </c>
      <c r="B349" t="s">
        <v>3390</v>
      </c>
      <c r="C349">
        <v>0.71148488857543501</v>
      </c>
      <c r="D349">
        <v>0.99999747447547005</v>
      </c>
      <c r="E349">
        <v>0.45714720486529398</v>
      </c>
      <c r="F349">
        <v>0.72472344580827297</v>
      </c>
      <c r="G349">
        <v>-0.27638482287003802</v>
      </c>
      <c r="H349">
        <v>9.4081697867450395E-2</v>
      </c>
      <c r="I349" t="s">
        <v>3391</v>
      </c>
    </row>
    <row r="350" spans="1:9">
      <c r="A350" t="s">
        <v>1226</v>
      </c>
      <c r="B350" t="s">
        <v>2031</v>
      </c>
      <c r="C350">
        <v>0.66225970755186603</v>
      </c>
      <c r="D350">
        <v>0.99999747447547005</v>
      </c>
      <c r="E350">
        <v>0.19247342588798799</v>
      </c>
      <c r="F350">
        <v>0.45726858630171502</v>
      </c>
      <c r="G350">
        <v>-0.22597959836615999</v>
      </c>
      <c r="H350">
        <v>9.3125625842270507E-2</v>
      </c>
      <c r="I350" t="s">
        <v>3392</v>
      </c>
    </row>
    <row r="351" spans="1:9">
      <c r="A351" t="s">
        <v>503</v>
      </c>
      <c r="B351" t="s">
        <v>3393</v>
      </c>
      <c r="C351">
        <v>0.67565125042552698</v>
      </c>
      <c r="D351">
        <v>0.99999747447547005</v>
      </c>
      <c r="E351">
        <v>0.33966171969068398</v>
      </c>
      <c r="F351">
        <v>0.62056511416997295</v>
      </c>
      <c r="G351">
        <v>-0.23717907962241999</v>
      </c>
      <c r="H351">
        <v>9.2992755581300796E-2</v>
      </c>
      <c r="I351" t="s">
        <v>3394</v>
      </c>
    </row>
    <row r="352" spans="1:9">
      <c r="A352" t="s">
        <v>1596</v>
      </c>
      <c r="B352" t="s">
        <v>2031</v>
      </c>
      <c r="C352">
        <v>0.66225970755186603</v>
      </c>
      <c r="D352">
        <v>0.99999747447547005</v>
      </c>
      <c r="E352">
        <v>0.19247342588798799</v>
      </c>
      <c r="F352">
        <v>0.45726858630171502</v>
      </c>
      <c r="G352">
        <v>-0.22136432907707301</v>
      </c>
      <c r="H352">
        <v>9.12236849410374E-2</v>
      </c>
      <c r="I352" t="s">
        <v>3395</v>
      </c>
    </row>
    <row r="353" spans="1:9">
      <c r="A353" t="s">
        <v>898</v>
      </c>
      <c r="B353" t="s">
        <v>2031</v>
      </c>
      <c r="C353">
        <v>0.66225970755186603</v>
      </c>
      <c r="D353">
        <v>0.99999747447547005</v>
      </c>
      <c r="E353">
        <v>0.19247342588798799</v>
      </c>
      <c r="F353">
        <v>0.45726858630171502</v>
      </c>
      <c r="G353">
        <v>-0.221337331735487</v>
      </c>
      <c r="H353">
        <v>9.1212559404265703E-2</v>
      </c>
      <c r="I353" t="s">
        <v>3396</v>
      </c>
    </row>
    <row r="354" spans="1:9">
      <c r="A354" t="s">
        <v>1827</v>
      </c>
      <c r="B354" t="s">
        <v>2031</v>
      </c>
      <c r="C354">
        <v>0.66225970755186603</v>
      </c>
      <c r="D354">
        <v>0.99999747447547005</v>
      </c>
      <c r="E354">
        <v>0.19247342588798799</v>
      </c>
      <c r="F354">
        <v>0.45726858630171502</v>
      </c>
      <c r="G354">
        <v>-0.216387828502068</v>
      </c>
      <c r="H354">
        <v>8.9172881532665796E-2</v>
      </c>
      <c r="I354" t="s">
        <v>3397</v>
      </c>
    </row>
    <row r="355" spans="1:9">
      <c r="A355" t="s">
        <v>1248</v>
      </c>
      <c r="B355" t="s">
        <v>3398</v>
      </c>
      <c r="C355">
        <v>0.65047169495260604</v>
      </c>
      <c r="D355">
        <v>0.99999747447547005</v>
      </c>
      <c r="E355">
        <v>0.101035068352683</v>
      </c>
      <c r="F355">
        <v>0.33496688636429101</v>
      </c>
      <c r="G355">
        <v>-0.203337631231853</v>
      </c>
      <c r="H355">
        <v>8.74468722722479E-2</v>
      </c>
      <c r="I355" t="s">
        <v>3399</v>
      </c>
    </row>
    <row r="356" spans="1:9">
      <c r="A356" t="s">
        <v>543</v>
      </c>
      <c r="B356" t="s">
        <v>2031</v>
      </c>
      <c r="C356">
        <v>0.66225970755186603</v>
      </c>
      <c r="D356">
        <v>0.99999747447547005</v>
      </c>
      <c r="E356">
        <v>0.19247342588798799</v>
      </c>
      <c r="F356">
        <v>0.45726858630171502</v>
      </c>
      <c r="G356">
        <v>-0.210476109193692</v>
      </c>
      <c r="H356">
        <v>8.6736676829335294E-2</v>
      </c>
      <c r="I356" t="s">
        <v>3400</v>
      </c>
    </row>
    <row r="357" spans="1:9">
      <c r="A357" t="s">
        <v>559</v>
      </c>
      <c r="B357" t="s">
        <v>2031</v>
      </c>
      <c r="C357">
        <v>0.66225970755186603</v>
      </c>
      <c r="D357">
        <v>0.99999747447547005</v>
      </c>
      <c r="E357">
        <v>0.19247342588798799</v>
      </c>
      <c r="F357">
        <v>0.45726858630171502</v>
      </c>
      <c r="G357">
        <v>-0.208876674297577</v>
      </c>
      <c r="H357">
        <v>8.6077553719233493E-2</v>
      </c>
      <c r="I357" t="s">
        <v>3401</v>
      </c>
    </row>
    <row r="358" spans="1:9">
      <c r="A358" t="s">
        <v>1743</v>
      </c>
      <c r="B358" t="s">
        <v>2031</v>
      </c>
      <c r="C358">
        <v>0.66225970755186603</v>
      </c>
      <c r="D358">
        <v>0.99999747447547005</v>
      </c>
      <c r="E358">
        <v>0.19247342588798799</v>
      </c>
      <c r="F358">
        <v>0.45726858630171502</v>
      </c>
      <c r="G358">
        <v>-0.20440463362139599</v>
      </c>
      <c r="H358">
        <v>8.4234636970232701E-2</v>
      </c>
      <c r="I358" t="s">
        <v>3402</v>
      </c>
    </row>
    <row r="359" spans="1:9">
      <c r="A359" t="s">
        <v>693</v>
      </c>
      <c r="B359" t="s">
        <v>3403</v>
      </c>
      <c r="C359">
        <v>0.68036565545774497</v>
      </c>
      <c r="D359">
        <v>0.99999747447547005</v>
      </c>
      <c r="E359">
        <v>0.30102195224946299</v>
      </c>
      <c r="F359">
        <v>0.56195453235355497</v>
      </c>
      <c r="G359">
        <v>-0.215002984283787</v>
      </c>
      <c r="H359">
        <v>8.2803002117188898E-2</v>
      </c>
      <c r="I359" t="s">
        <v>3404</v>
      </c>
    </row>
    <row r="360" spans="1:9">
      <c r="A360" t="s">
        <v>2699</v>
      </c>
      <c r="B360" t="s">
        <v>3405</v>
      </c>
      <c r="C360">
        <v>0.73902655702910602</v>
      </c>
      <c r="D360">
        <v>0.99999747447547005</v>
      </c>
      <c r="E360">
        <v>0.48624866758689</v>
      </c>
      <c r="F360">
        <v>0.74340859268174297</v>
      </c>
      <c r="G360">
        <v>-0.25750836415904499</v>
      </c>
      <c r="H360">
        <v>7.7876045727598806E-2</v>
      </c>
      <c r="I360" t="s">
        <v>3406</v>
      </c>
    </row>
    <row r="361" spans="1:9">
      <c r="A361" t="s">
        <v>863</v>
      </c>
      <c r="B361" t="s">
        <v>2031</v>
      </c>
      <c r="C361">
        <v>0.66225970755186603</v>
      </c>
      <c r="D361">
        <v>0.99999747447547005</v>
      </c>
      <c r="E361">
        <v>0.19247342588798799</v>
      </c>
      <c r="F361">
        <v>0.45726858630171502</v>
      </c>
      <c r="G361">
        <v>-0.18493892145610799</v>
      </c>
      <c r="H361">
        <v>7.6212865797240806E-2</v>
      </c>
      <c r="I361" t="s">
        <v>3407</v>
      </c>
    </row>
    <row r="362" spans="1:9">
      <c r="A362" t="s">
        <v>564</v>
      </c>
      <c r="B362" t="s">
        <v>2031</v>
      </c>
      <c r="C362">
        <v>0.66225970755186603</v>
      </c>
      <c r="D362">
        <v>0.99999747447547005</v>
      </c>
      <c r="E362">
        <v>0.19247342588798799</v>
      </c>
      <c r="F362">
        <v>0.45726858630171502</v>
      </c>
      <c r="G362">
        <v>-0.18160815253889001</v>
      </c>
      <c r="H362">
        <v>7.4840264278367097E-2</v>
      </c>
      <c r="I362" t="s">
        <v>3408</v>
      </c>
    </row>
    <row r="363" spans="1:9">
      <c r="A363" t="s">
        <v>1668</v>
      </c>
      <c r="B363" t="s">
        <v>1667</v>
      </c>
      <c r="C363">
        <v>0.61493405080800001</v>
      </c>
      <c r="D363">
        <v>0.99999747447547005</v>
      </c>
      <c r="E363">
        <v>0.49758228048374198</v>
      </c>
      <c r="F363">
        <v>0.74340859268174297</v>
      </c>
      <c r="G363">
        <v>-0.152080002077048</v>
      </c>
      <c r="H363">
        <v>7.3947418440450899E-2</v>
      </c>
      <c r="I363" t="s">
        <v>33</v>
      </c>
    </row>
    <row r="364" spans="1:9">
      <c r="A364" t="s">
        <v>1185</v>
      </c>
      <c r="B364" t="s">
        <v>2031</v>
      </c>
      <c r="C364">
        <v>0.66225970755186603</v>
      </c>
      <c r="D364">
        <v>0.99999747447547005</v>
      </c>
      <c r="E364">
        <v>0.19247342588798799</v>
      </c>
      <c r="F364">
        <v>0.45726858630171502</v>
      </c>
      <c r="G364">
        <v>-0.17277391313420601</v>
      </c>
      <c r="H364">
        <v>7.1199696371574903E-2</v>
      </c>
      <c r="I364" t="s">
        <v>3409</v>
      </c>
    </row>
    <row r="365" spans="1:9">
      <c r="A365" t="s">
        <v>1566</v>
      </c>
      <c r="B365" t="s">
        <v>2031</v>
      </c>
      <c r="C365">
        <v>0.66225970755186603</v>
      </c>
      <c r="D365">
        <v>0.99999747447547005</v>
      </c>
      <c r="E365">
        <v>0.19247342588798799</v>
      </c>
      <c r="F365">
        <v>0.45726858630171502</v>
      </c>
      <c r="G365">
        <v>-0.160377439148367</v>
      </c>
      <c r="H365">
        <v>6.6091140526201006E-2</v>
      </c>
      <c r="I365" t="s">
        <v>3410</v>
      </c>
    </row>
    <row r="366" spans="1:9">
      <c r="A366" t="s">
        <v>1039</v>
      </c>
      <c r="B366" t="s">
        <v>2031</v>
      </c>
      <c r="C366">
        <v>0.66225970755186603</v>
      </c>
      <c r="D366">
        <v>0.99999747447547005</v>
      </c>
      <c r="E366">
        <v>0.19247342588798799</v>
      </c>
      <c r="F366">
        <v>0.45726858630171502</v>
      </c>
      <c r="G366">
        <v>-0.15882603725657099</v>
      </c>
      <c r="H366">
        <v>6.5451811696735904E-2</v>
      </c>
      <c r="I366" t="s">
        <v>3411</v>
      </c>
    </row>
    <row r="367" spans="1:9">
      <c r="A367" t="s">
        <v>1528</v>
      </c>
      <c r="B367" t="s">
        <v>3412</v>
      </c>
      <c r="C367">
        <v>0.71734249518082405</v>
      </c>
      <c r="D367">
        <v>0.99999747447547005</v>
      </c>
      <c r="E367">
        <v>0.29577971778625201</v>
      </c>
      <c r="F367">
        <v>0.55476055049580997</v>
      </c>
      <c r="G367">
        <v>-0.18658754263933899</v>
      </c>
      <c r="H367">
        <v>6.19847313966242E-2</v>
      </c>
      <c r="I367" t="s">
        <v>3413</v>
      </c>
    </row>
    <row r="368" spans="1:9">
      <c r="A368" t="s">
        <v>546</v>
      </c>
      <c r="B368" t="s">
        <v>3414</v>
      </c>
      <c r="C368">
        <v>0.70808419877516204</v>
      </c>
      <c r="D368">
        <v>0.99999747447547005</v>
      </c>
      <c r="E368">
        <v>0.36996688454323301</v>
      </c>
      <c r="F368">
        <v>0.64003126954720702</v>
      </c>
      <c r="G368">
        <v>-0.17948457959717901</v>
      </c>
      <c r="H368">
        <v>6.1956689018848897E-2</v>
      </c>
      <c r="I368" t="s">
        <v>3415</v>
      </c>
    </row>
    <row r="369" spans="1:9">
      <c r="A369" t="s">
        <v>3416</v>
      </c>
      <c r="B369" t="s">
        <v>3417</v>
      </c>
      <c r="C369">
        <v>0.63933312602833403</v>
      </c>
      <c r="D369">
        <v>0.99999747447547005</v>
      </c>
      <c r="E369">
        <v>0.52054293837152499</v>
      </c>
      <c r="F369">
        <v>0.753467043041393</v>
      </c>
      <c r="G369">
        <v>-0.131941197707477</v>
      </c>
      <c r="H369">
        <v>5.9021208004416598E-2</v>
      </c>
      <c r="I369" t="s">
        <v>171</v>
      </c>
    </row>
    <row r="370" spans="1:9">
      <c r="A370" t="s">
        <v>1354</v>
      </c>
      <c r="B370" t="s">
        <v>3418</v>
      </c>
      <c r="C370">
        <v>0.617736663816849</v>
      </c>
      <c r="D370">
        <v>0.99999747447547005</v>
      </c>
      <c r="E370">
        <v>3.08714388816041E-2</v>
      </c>
      <c r="F370">
        <v>0.162278155700011</v>
      </c>
      <c r="G370">
        <v>-0.12114848377686301</v>
      </c>
      <c r="H370">
        <v>5.8356379341634401E-2</v>
      </c>
      <c r="I370" t="s">
        <v>3419</v>
      </c>
    </row>
    <row r="371" spans="1:9">
      <c r="A371" t="s">
        <v>3420</v>
      </c>
      <c r="B371" t="s">
        <v>1667</v>
      </c>
      <c r="C371">
        <v>0.61493405080800001</v>
      </c>
      <c r="D371">
        <v>0.99999747447547005</v>
      </c>
      <c r="E371">
        <v>0.49758228048374198</v>
      </c>
      <c r="F371">
        <v>0.74340859268174297</v>
      </c>
      <c r="G371">
        <v>-0.11539910860130501</v>
      </c>
      <c r="H371">
        <v>5.6111691575809301E-2</v>
      </c>
      <c r="I371" t="s">
        <v>118</v>
      </c>
    </row>
    <row r="372" spans="1:9">
      <c r="A372" t="s">
        <v>637</v>
      </c>
      <c r="B372" t="s">
        <v>3421</v>
      </c>
      <c r="C372">
        <v>0.70313150845794703</v>
      </c>
      <c r="D372">
        <v>0.99999747447547005</v>
      </c>
      <c r="E372">
        <v>0.22112423677599399</v>
      </c>
      <c r="F372">
        <v>0.50335688086615304</v>
      </c>
      <c r="G372">
        <v>-0.15905351577347401</v>
      </c>
      <c r="H372">
        <v>5.6020451470362699E-2</v>
      </c>
      <c r="I372" t="s">
        <v>3422</v>
      </c>
    </row>
    <row r="373" spans="1:9">
      <c r="A373" t="s">
        <v>1139</v>
      </c>
      <c r="B373" t="s">
        <v>2031</v>
      </c>
      <c r="C373">
        <v>0.66225970755186603</v>
      </c>
      <c r="D373">
        <v>0.99999747447547005</v>
      </c>
      <c r="E373">
        <v>0.19247342588798799</v>
      </c>
      <c r="F373">
        <v>0.45726858630171502</v>
      </c>
      <c r="G373">
        <v>-0.12709190966449899</v>
      </c>
      <c r="H373">
        <v>5.2374257289449597E-2</v>
      </c>
      <c r="I373" t="s">
        <v>3423</v>
      </c>
    </row>
    <row r="374" spans="1:9">
      <c r="A374" t="s">
        <v>1545</v>
      </c>
      <c r="B374" t="s">
        <v>2031</v>
      </c>
      <c r="C374">
        <v>0.66225970755186603</v>
      </c>
      <c r="D374">
        <v>0.99999747447547005</v>
      </c>
      <c r="E374">
        <v>0.19247342588798799</v>
      </c>
      <c r="F374">
        <v>0.45726858630171502</v>
      </c>
      <c r="G374">
        <v>-0.12340146241837301</v>
      </c>
      <c r="H374">
        <v>5.0853433233127E-2</v>
      </c>
      <c r="I374" t="s">
        <v>3424</v>
      </c>
    </row>
    <row r="375" spans="1:9">
      <c r="A375" t="s">
        <v>1518</v>
      </c>
      <c r="B375" t="s">
        <v>3425</v>
      </c>
      <c r="C375">
        <v>0.74768607902671402</v>
      </c>
      <c r="D375">
        <v>0.99999747447547005</v>
      </c>
      <c r="E375">
        <v>0.288933054247551</v>
      </c>
      <c r="F375">
        <v>0.54576243580093098</v>
      </c>
      <c r="G375">
        <v>-0.17258734171058801</v>
      </c>
      <c r="H375">
        <v>5.0183578526235999E-2</v>
      </c>
      <c r="I375" t="s">
        <v>3426</v>
      </c>
    </row>
    <row r="376" spans="1:9">
      <c r="A376" t="s">
        <v>1692</v>
      </c>
      <c r="B376" t="s">
        <v>1691</v>
      </c>
      <c r="C376">
        <v>0.74870523912547704</v>
      </c>
      <c r="D376">
        <v>0.99999747447547005</v>
      </c>
      <c r="E376">
        <v>0.57454659006852205</v>
      </c>
      <c r="F376">
        <v>0.80777578988606202</v>
      </c>
      <c r="G376">
        <v>-0.167747980026691</v>
      </c>
      <c r="H376">
        <v>4.8547928161207198E-2</v>
      </c>
      <c r="I376" t="s">
        <v>1690</v>
      </c>
    </row>
    <row r="377" spans="1:9">
      <c r="A377" t="s">
        <v>1060</v>
      </c>
      <c r="B377" t="s">
        <v>3427</v>
      </c>
      <c r="C377">
        <v>0.71336829866301599</v>
      </c>
      <c r="D377">
        <v>0.99999747447547005</v>
      </c>
      <c r="E377">
        <v>0.29223499386407498</v>
      </c>
      <c r="F377">
        <v>0.54940178846446097</v>
      </c>
      <c r="G377">
        <v>-0.140896962978589</v>
      </c>
      <c r="H377">
        <v>4.7588998085592603E-2</v>
      </c>
      <c r="I377" t="s">
        <v>3428</v>
      </c>
    </row>
    <row r="378" spans="1:9">
      <c r="A378" t="s">
        <v>731</v>
      </c>
      <c r="B378" t="s">
        <v>3429</v>
      </c>
      <c r="C378">
        <v>0.68654038910272697</v>
      </c>
      <c r="D378">
        <v>0.99999747447547005</v>
      </c>
      <c r="E378">
        <v>0.237229036441376</v>
      </c>
      <c r="F378">
        <v>0.52913261551799295</v>
      </c>
      <c r="G378">
        <v>-0.12555288025663999</v>
      </c>
      <c r="H378">
        <v>4.7219210626431203E-2</v>
      </c>
      <c r="I378" t="s">
        <v>3430</v>
      </c>
    </row>
    <row r="379" spans="1:9">
      <c r="A379" t="s">
        <v>821</v>
      </c>
      <c r="B379" t="s">
        <v>3431</v>
      </c>
      <c r="C379">
        <v>0.743001985750952</v>
      </c>
      <c r="D379">
        <v>0.99999747447547005</v>
      </c>
      <c r="E379">
        <v>0.431116425777538</v>
      </c>
      <c r="F379">
        <v>0.69550199439924298</v>
      </c>
      <c r="G379">
        <v>-0.148362404834188</v>
      </c>
      <c r="H379">
        <v>4.4072025859004903E-2</v>
      </c>
      <c r="I379" t="s">
        <v>3432</v>
      </c>
    </row>
    <row r="380" spans="1:9">
      <c r="A380" t="s">
        <v>709</v>
      </c>
      <c r="B380" t="s">
        <v>3433</v>
      </c>
      <c r="C380">
        <v>0.74036310335851696</v>
      </c>
      <c r="D380">
        <v>0.99999747447547005</v>
      </c>
      <c r="E380">
        <v>0.37891014014556001</v>
      </c>
      <c r="F380">
        <v>0.64003126954720702</v>
      </c>
      <c r="G380">
        <v>-0.129668024801563</v>
      </c>
      <c r="H380">
        <v>3.8980092709587397E-2</v>
      </c>
      <c r="I380" t="s">
        <v>3434</v>
      </c>
    </row>
    <row r="381" spans="1:9">
      <c r="A381" t="s">
        <v>1538</v>
      </c>
      <c r="B381" t="s">
        <v>3435</v>
      </c>
      <c r="C381">
        <v>0.71446489628739296</v>
      </c>
      <c r="D381">
        <v>0.99999747447547005</v>
      </c>
      <c r="E381">
        <v>0.203373722732275</v>
      </c>
      <c r="F381">
        <v>0.47355526469760001</v>
      </c>
      <c r="G381">
        <v>-9.6499740735746603E-2</v>
      </c>
      <c r="H381">
        <v>3.24452792111012E-2</v>
      </c>
      <c r="I381" t="s">
        <v>3436</v>
      </c>
    </row>
    <row r="382" spans="1:9">
      <c r="A382" t="s">
        <v>1469</v>
      </c>
      <c r="B382" t="s">
        <v>3437</v>
      </c>
      <c r="C382">
        <v>0.70772715216979498</v>
      </c>
      <c r="D382">
        <v>0.99999747447547005</v>
      </c>
      <c r="E382">
        <v>0.27008704319820698</v>
      </c>
      <c r="F382">
        <v>0.53546361536479503</v>
      </c>
      <c r="G382">
        <v>-9.2117879740344896E-2</v>
      </c>
      <c r="H382">
        <v>3.1844841312749297E-2</v>
      </c>
      <c r="I382" t="s">
        <v>3438</v>
      </c>
    </row>
    <row r="383" spans="1:9">
      <c r="A383" t="s">
        <v>1111</v>
      </c>
      <c r="B383" t="s">
        <v>3439</v>
      </c>
      <c r="C383">
        <v>0.72506793962102301</v>
      </c>
      <c r="D383">
        <v>0.99999747447547005</v>
      </c>
      <c r="E383">
        <v>0.268562271946169</v>
      </c>
      <c r="F383">
        <v>0.53546361536479503</v>
      </c>
      <c r="G383">
        <v>-9.81033762837389E-2</v>
      </c>
      <c r="H383">
        <v>3.1539246465247799E-2</v>
      </c>
      <c r="I383" t="s">
        <v>3440</v>
      </c>
    </row>
    <row r="384" spans="1:9">
      <c r="A384" t="s">
        <v>1460</v>
      </c>
      <c r="B384" t="s">
        <v>3441</v>
      </c>
      <c r="C384">
        <v>0.69982426014064603</v>
      </c>
      <c r="D384">
        <v>0.99999747447547005</v>
      </c>
      <c r="E384">
        <v>0.14999846302030201</v>
      </c>
      <c r="F384">
        <v>0.41185145001106999</v>
      </c>
      <c r="G384">
        <v>-7.8729791095414101E-2</v>
      </c>
      <c r="H384">
        <v>2.8100711967424901E-2</v>
      </c>
      <c r="I384" t="s">
        <v>3442</v>
      </c>
    </row>
    <row r="385" spans="1:9">
      <c r="A385" t="s">
        <v>1145</v>
      </c>
      <c r="B385" t="s">
        <v>3443</v>
      </c>
      <c r="C385">
        <v>0.72211006611936601</v>
      </c>
      <c r="D385">
        <v>0.99999747447547005</v>
      </c>
      <c r="E385">
        <v>0.235849296324629</v>
      </c>
      <c r="F385">
        <v>0.52785318701226502</v>
      </c>
      <c r="G385">
        <v>-7.8980987295443006E-2</v>
      </c>
      <c r="H385">
        <v>2.5714448626461401E-2</v>
      </c>
      <c r="I385" t="s">
        <v>3444</v>
      </c>
    </row>
    <row r="386" spans="1:9">
      <c r="A386" t="s">
        <v>1370</v>
      </c>
      <c r="B386" t="s">
        <v>2246</v>
      </c>
      <c r="C386">
        <v>0.76241414438669197</v>
      </c>
      <c r="D386">
        <v>0.99999747447547005</v>
      </c>
      <c r="E386">
        <v>0.51227130219661798</v>
      </c>
      <c r="F386">
        <v>0.74447384357781698</v>
      </c>
      <c r="G386">
        <v>-8.9436067157418905E-2</v>
      </c>
      <c r="H386">
        <v>2.4260908239261799E-2</v>
      </c>
      <c r="I386" t="s">
        <v>2247</v>
      </c>
    </row>
    <row r="387" spans="1:9">
      <c r="A387" t="s">
        <v>1751</v>
      </c>
      <c r="B387" t="s">
        <v>3445</v>
      </c>
      <c r="C387">
        <v>0.76090932603498096</v>
      </c>
      <c r="D387">
        <v>0.99999747447547005</v>
      </c>
      <c r="E387">
        <v>0.47918416665423103</v>
      </c>
      <c r="F387">
        <v>0.74340859268174297</v>
      </c>
      <c r="G387">
        <v>-8.2545002502319595E-2</v>
      </c>
      <c r="H387">
        <v>2.25546855737697E-2</v>
      </c>
      <c r="I387" t="s">
        <v>3446</v>
      </c>
    </row>
    <row r="388" spans="1:9">
      <c r="A388" t="s">
        <v>1924</v>
      </c>
      <c r="B388" t="s">
        <v>3447</v>
      </c>
      <c r="C388">
        <v>0.73765986266926098</v>
      </c>
      <c r="D388">
        <v>0.99999747447547005</v>
      </c>
      <c r="E388">
        <v>0.26375071990217502</v>
      </c>
      <c r="F388">
        <v>0.53546361536479503</v>
      </c>
      <c r="G388">
        <v>-6.77625714363774E-2</v>
      </c>
      <c r="H388">
        <v>2.06182837184548E-2</v>
      </c>
      <c r="I388" t="s">
        <v>3448</v>
      </c>
    </row>
    <row r="389" spans="1:9">
      <c r="A389" t="s">
        <v>659</v>
      </c>
      <c r="B389" t="s">
        <v>3449</v>
      </c>
      <c r="C389">
        <v>0.67090100675809805</v>
      </c>
      <c r="D389">
        <v>0.99999747447547005</v>
      </c>
      <c r="E389">
        <v>0.125528463683723</v>
      </c>
      <c r="F389">
        <v>0.36733046412423598</v>
      </c>
      <c r="G389">
        <v>-4.5199958775068702E-2</v>
      </c>
      <c r="H389">
        <v>1.8040826053778599E-2</v>
      </c>
      <c r="I389" t="s">
        <v>3450</v>
      </c>
    </row>
    <row r="390" spans="1:9">
      <c r="A390" t="s">
        <v>1159</v>
      </c>
      <c r="B390" t="s">
        <v>3451</v>
      </c>
      <c r="C390">
        <v>0.752136648203661</v>
      </c>
      <c r="D390">
        <v>0.99999747447547005</v>
      </c>
      <c r="E390">
        <v>0.34828077930415002</v>
      </c>
      <c r="F390">
        <v>0.63101211488439002</v>
      </c>
      <c r="G390">
        <v>-5.68410184699931E-2</v>
      </c>
      <c r="H390">
        <v>1.6190439871529801E-2</v>
      </c>
      <c r="I390" t="s">
        <v>3452</v>
      </c>
    </row>
    <row r="391" spans="1:9">
      <c r="A391" t="s">
        <v>712</v>
      </c>
      <c r="B391" t="s">
        <v>3453</v>
      </c>
      <c r="C391">
        <v>0.66750790706376795</v>
      </c>
      <c r="D391">
        <v>0.99999747447547005</v>
      </c>
      <c r="E391">
        <v>9.4547476481790502E-2</v>
      </c>
      <c r="F391">
        <v>0.31874866543861002</v>
      </c>
      <c r="G391">
        <v>-3.73421267772494E-2</v>
      </c>
      <c r="H391">
        <v>1.5093838617189799E-2</v>
      </c>
      <c r="I391" t="s">
        <v>3454</v>
      </c>
    </row>
    <row r="392" spans="1:9">
      <c r="A392" t="s">
        <v>1471</v>
      </c>
      <c r="B392" t="s">
        <v>2161</v>
      </c>
      <c r="C392">
        <v>0.75572015115753899</v>
      </c>
      <c r="D392">
        <v>0.99999747447547005</v>
      </c>
      <c r="E392">
        <v>0.28012990140486099</v>
      </c>
      <c r="F392">
        <v>0.53546361536479503</v>
      </c>
      <c r="G392">
        <v>-4.2707427460009099E-2</v>
      </c>
      <c r="H392">
        <v>1.1961673166876701E-2</v>
      </c>
      <c r="I392" t="s">
        <v>3455</v>
      </c>
    </row>
    <row r="393" spans="1:9">
      <c r="A393" t="s">
        <v>1295</v>
      </c>
      <c r="B393" t="s">
        <v>3456</v>
      </c>
      <c r="C393">
        <v>0.69737648746574799</v>
      </c>
      <c r="D393">
        <v>0.99999747447547005</v>
      </c>
      <c r="E393">
        <v>0.13063199728942501</v>
      </c>
      <c r="F393">
        <v>0.37544951738939097</v>
      </c>
      <c r="G393">
        <v>-2.0695085029221402E-2</v>
      </c>
      <c r="H393">
        <v>7.4591265970611704E-3</v>
      </c>
      <c r="I393" t="s">
        <v>3457</v>
      </c>
    </row>
    <row r="394" spans="1:9">
      <c r="A394" t="s">
        <v>686</v>
      </c>
      <c r="B394" t="s">
        <v>2161</v>
      </c>
      <c r="C394">
        <v>0.75572015115753899</v>
      </c>
      <c r="D394">
        <v>0.99999747447547005</v>
      </c>
      <c r="E394">
        <v>0.28012990140486099</v>
      </c>
      <c r="F394">
        <v>0.53546361536479503</v>
      </c>
      <c r="G394">
        <v>-2.1977342840762901E-2</v>
      </c>
      <c r="H394">
        <v>6.1555052077011101E-3</v>
      </c>
      <c r="I394" t="s">
        <v>3458</v>
      </c>
    </row>
    <row r="395" spans="1:9">
      <c r="A395" t="s">
        <v>411</v>
      </c>
      <c r="B395" t="s">
        <v>3459</v>
      </c>
      <c r="C395">
        <v>0.73594162791289397</v>
      </c>
      <c r="D395">
        <v>0.99999747447547005</v>
      </c>
      <c r="E395">
        <v>0.21961514210789199</v>
      </c>
      <c r="F395">
        <v>0.50134999584059003</v>
      </c>
      <c r="G395">
        <v>-1.32877812997267E-2</v>
      </c>
      <c r="H395">
        <v>4.0740931867205296E-3</v>
      </c>
      <c r="I395" t="s">
        <v>3460</v>
      </c>
    </row>
    <row r="396" spans="1:9">
      <c r="A396" t="s">
        <v>1671</v>
      </c>
      <c r="B396" t="s">
        <v>3461</v>
      </c>
      <c r="C396">
        <v>0.76025823636091405</v>
      </c>
      <c r="D396">
        <v>0.99999747447547005</v>
      </c>
      <c r="E396">
        <v>0.50981782132973197</v>
      </c>
      <c r="F396">
        <v>0.74447384357781698</v>
      </c>
      <c r="G396">
        <v>-1.17583645551702E-2</v>
      </c>
      <c r="H396">
        <v>3.2229338455501701E-3</v>
      </c>
      <c r="I396" t="s">
        <v>3462</v>
      </c>
    </row>
    <row r="397" spans="1:9">
      <c r="A397" t="s">
        <v>733</v>
      </c>
      <c r="B397" t="s">
        <v>2161</v>
      </c>
      <c r="C397">
        <v>0.75572015115753899</v>
      </c>
      <c r="D397">
        <v>0.99999747447547005</v>
      </c>
      <c r="E397">
        <v>0.28012990140486099</v>
      </c>
      <c r="F397">
        <v>0.53546361536479503</v>
      </c>
      <c r="G397">
        <v>-7.44012166880712E-3</v>
      </c>
      <c r="H397">
        <v>2.0838600921913E-3</v>
      </c>
      <c r="I397" t="s">
        <v>3463</v>
      </c>
    </row>
    <row r="398" spans="1:9">
      <c r="A398" t="s">
        <v>750</v>
      </c>
      <c r="B398" t="s">
        <v>2161</v>
      </c>
      <c r="C398">
        <v>0.75572015115753899</v>
      </c>
      <c r="D398">
        <v>0.99999747447547005</v>
      </c>
      <c r="E398">
        <v>0.28012990140486099</v>
      </c>
      <c r="F398">
        <v>0.53546361536479503</v>
      </c>
      <c r="G398">
        <v>-3.0787144994532602E-3</v>
      </c>
      <c r="H398">
        <v>8.62299108300739E-4</v>
      </c>
      <c r="I398" t="s">
        <v>3464</v>
      </c>
    </row>
    <row r="399" spans="1:9">
      <c r="A399" t="s">
        <v>2543</v>
      </c>
      <c r="B399" s="2">
        <v>80049</v>
      </c>
      <c r="C399">
        <v>0.99999747447547005</v>
      </c>
      <c r="D399">
        <v>0.99999747447547005</v>
      </c>
      <c r="E399">
        <v>0.99973193739955701</v>
      </c>
      <c r="F399">
        <v>0.99975204888180702</v>
      </c>
      <c r="G399">
        <v>1.7873793251069101</v>
      </c>
      <c r="H399">
        <v>-4.5140760289004701E-6</v>
      </c>
      <c r="I399" t="s">
        <v>3465</v>
      </c>
    </row>
    <row r="400" spans="1:9">
      <c r="A400" t="s">
        <v>1113</v>
      </c>
      <c r="B400" t="s">
        <v>3466</v>
      </c>
      <c r="C400">
        <v>0.99999598312176596</v>
      </c>
      <c r="D400">
        <v>0.99999747447547005</v>
      </c>
      <c r="E400">
        <v>0.99975204888180702</v>
      </c>
      <c r="F400">
        <v>0.99975204888180702</v>
      </c>
      <c r="G400">
        <v>1.7715915688200301</v>
      </c>
      <c r="H400">
        <v>-7.1162819044344402E-6</v>
      </c>
      <c r="I400" t="s">
        <v>3467</v>
      </c>
    </row>
    <row r="401" spans="1:9">
      <c r="A401" t="s">
        <v>1130</v>
      </c>
      <c r="B401" s="2">
        <v>36586</v>
      </c>
      <c r="C401">
        <v>0.99999342229809296</v>
      </c>
      <c r="D401">
        <v>0.99999747447547005</v>
      </c>
      <c r="E401">
        <v>0.99949391683197597</v>
      </c>
      <c r="F401">
        <v>0.99975204888180702</v>
      </c>
      <c r="G401">
        <v>1.72232384657658</v>
      </c>
      <c r="H401">
        <v>-1.1328970108163901E-5</v>
      </c>
      <c r="I401" t="s">
        <v>3468</v>
      </c>
    </row>
    <row r="402" spans="1:9">
      <c r="A402" t="s">
        <v>1044</v>
      </c>
      <c r="B402" s="2">
        <v>36586</v>
      </c>
      <c r="C402">
        <v>0.99999342229809296</v>
      </c>
      <c r="D402">
        <v>0.99999747447547005</v>
      </c>
      <c r="E402">
        <v>0.99949391683197597</v>
      </c>
      <c r="F402">
        <v>0.99975204888180702</v>
      </c>
      <c r="G402">
        <v>1.7406000802278401</v>
      </c>
      <c r="H402">
        <v>-1.1449186120464E-5</v>
      </c>
      <c r="I402" t="s">
        <v>3469</v>
      </c>
    </row>
    <row r="403" spans="1:9">
      <c r="A403" t="s">
        <v>3470</v>
      </c>
      <c r="B403" s="2">
        <v>68028</v>
      </c>
      <c r="C403">
        <v>0.99997812802967301</v>
      </c>
      <c r="D403">
        <v>0.99999747447547005</v>
      </c>
      <c r="E403">
        <v>0.99849041745234002</v>
      </c>
      <c r="F403">
        <v>0.99975204888180702</v>
      </c>
      <c r="G403">
        <v>1.65862378251896</v>
      </c>
      <c r="H403">
        <v>-3.6277766889096597E-5</v>
      </c>
      <c r="I403" t="s">
        <v>3471</v>
      </c>
    </row>
    <row r="404" spans="1:9">
      <c r="A404" t="s">
        <v>1001</v>
      </c>
      <c r="B404" s="2">
        <v>629649</v>
      </c>
      <c r="C404">
        <v>0.99997349708073302</v>
      </c>
      <c r="D404">
        <v>0.99999747447547005</v>
      </c>
      <c r="E404">
        <v>0.99192472880441795</v>
      </c>
      <c r="F404">
        <v>0.99975204888180702</v>
      </c>
      <c r="G404">
        <v>1.8764449536800101</v>
      </c>
      <c r="H404">
        <v>-4.9731928138403802E-5</v>
      </c>
      <c r="I404" t="s">
        <v>3472</v>
      </c>
    </row>
    <row r="405" spans="1:9">
      <c r="A405" t="s">
        <v>1062</v>
      </c>
      <c r="B405" s="2">
        <v>36617</v>
      </c>
      <c r="C405">
        <v>0.99995824963153401</v>
      </c>
      <c r="D405">
        <v>0.99999747447547005</v>
      </c>
      <c r="E405">
        <v>0.99770909020315401</v>
      </c>
      <c r="F405">
        <v>0.99975204888180702</v>
      </c>
      <c r="G405">
        <v>1.6406682440140301</v>
      </c>
      <c r="H405">
        <v>-6.8499933676169293E-5</v>
      </c>
      <c r="I405" t="s">
        <v>3473</v>
      </c>
    </row>
    <row r="406" spans="1:9">
      <c r="A406" t="s">
        <v>1128</v>
      </c>
      <c r="B406" s="2">
        <v>36617</v>
      </c>
      <c r="C406">
        <v>0.99995824963153401</v>
      </c>
      <c r="D406">
        <v>0.99999747447547005</v>
      </c>
      <c r="E406">
        <v>0.99770909020315401</v>
      </c>
      <c r="F406">
        <v>0.99975204888180702</v>
      </c>
      <c r="G406">
        <v>1.7612111717382699</v>
      </c>
      <c r="H406">
        <v>-7.3532750386291895E-5</v>
      </c>
      <c r="I406" t="s">
        <v>3474</v>
      </c>
    </row>
    <row r="407" spans="1:9">
      <c r="A407" t="s">
        <v>1107</v>
      </c>
      <c r="B407" t="s">
        <v>3475</v>
      </c>
      <c r="C407">
        <v>0.99994382309385599</v>
      </c>
      <c r="D407">
        <v>0.99999747447547005</v>
      </c>
      <c r="E407">
        <v>0.99790424867905203</v>
      </c>
      <c r="F407">
        <v>0.99975204888180702</v>
      </c>
      <c r="G407">
        <v>1.73542055089674</v>
      </c>
      <c r="H407">
        <v>-9.7493295869043902E-5</v>
      </c>
      <c r="I407" t="s">
        <v>3476</v>
      </c>
    </row>
    <row r="408" spans="1:9">
      <c r="A408" t="s">
        <v>1030</v>
      </c>
      <c r="B408" t="s">
        <v>3477</v>
      </c>
      <c r="C408">
        <v>0.99989586650220197</v>
      </c>
      <c r="D408">
        <v>0.99999747447547005</v>
      </c>
      <c r="E408">
        <v>0.99772339915700103</v>
      </c>
      <c r="F408">
        <v>0.99975204888180702</v>
      </c>
      <c r="G408">
        <v>1.60514913053704</v>
      </c>
      <c r="H408">
        <v>-1.67158497000485E-4</v>
      </c>
      <c r="I408" t="s">
        <v>3478</v>
      </c>
    </row>
    <row r="409" spans="1:9">
      <c r="A409" t="s">
        <v>3479</v>
      </c>
      <c r="B409" t="s">
        <v>3480</v>
      </c>
      <c r="C409">
        <v>0.99987610724692899</v>
      </c>
      <c r="D409">
        <v>0.99999747447547005</v>
      </c>
      <c r="E409">
        <v>0.99833767047144695</v>
      </c>
      <c r="F409">
        <v>0.99975204888180702</v>
      </c>
      <c r="G409">
        <v>1.61617758912459</v>
      </c>
      <c r="H409">
        <v>-2.00245095682022E-4</v>
      </c>
      <c r="I409" t="s">
        <v>127</v>
      </c>
    </row>
    <row r="410" spans="1:9">
      <c r="A410" t="s">
        <v>996</v>
      </c>
      <c r="B410" t="s">
        <v>3481</v>
      </c>
      <c r="C410">
        <v>0.99986314247656305</v>
      </c>
      <c r="D410">
        <v>0.99999747447547005</v>
      </c>
      <c r="E410">
        <v>0.99508424596024303</v>
      </c>
      <c r="F410">
        <v>0.99975204888180702</v>
      </c>
      <c r="G410">
        <v>1.6869514182929199</v>
      </c>
      <c r="H410">
        <v>-2.3088779299069401E-4</v>
      </c>
      <c r="I410" t="s">
        <v>3482</v>
      </c>
    </row>
    <row r="411" spans="1:9">
      <c r="A411" t="s">
        <v>3483</v>
      </c>
      <c r="B411" t="s">
        <v>3484</v>
      </c>
      <c r="C411">
        <v>0.99983167196753397</v>
      </c>
      <c r="D411">
        <v>0.99999747447547005</v>
      </c>
      <c r="E411">
        <v>0.99684337381198596</v>
      </c>
      <c r="F411">
        <v>0.99975204888180702</v>
      </c>
      <c r="G411">
        <v>1.5838064334002599</v>
      </c>
      <c r="H411">
        <v>-2.6662146130319099E-4</v>
      </c>
      <c r="I411" t="s">
        <v>3485</v>
      </c>
    </row>
    <row r="412" spans="1:9">
      <c r="A412" t="s">
        <v>3486</v>
      </c>
      <c r="B412" s="2">
        <v>36647</v>
      </c>
      <c r="C412">
        <v>0.99980176310249902</v>
      </c>
      <c r="D412">
        <v>0.99999747447547005</v>
      </c>
      <c r="E412">
        <v>0.99220509843120497</v>
      </c>
      <c r="F412">
        <v>0.99975204888180702</v>
      </c>
      <c r="G412">
        <v>1.72460027417211</v>
      </c>
      <c r="H412">
        <v>-3.4191329881586501E-4</v>
      </c>
      <c r="I412" t="s">
        <v>3487</v>
      </c>
    </row>
    <row r="413" spans="1:9">
      <c r="A413" t="s">
        <v>3488</v>
      </c>
      <c r="B413" t="s">
        <v>3489</v>
      </c>
      <c r="C413">
        <v>0.99977602399662002</v>
      </c>
      <c r="D413">
        <v>0.99999747447547005</v>
      </c>
      <c r="E413">
        <v>0.99747488110869398</v>
      </c>
      <c r="F413">
        <v>0.99975204888180702</v>
      </c>
      <c r="G413">
        <v>1.54728708856538</v>
      </c>
      <c r="H413">
        <v>-3.4659399399600499E-4</v>
      </c>
      <c r="I413" t="s">
        <v>163</v>
      </c>
    </row>
    <row r="414" spans="1:9">
      <c r="A414" t="s">
        <v>1127</v>
      </c>
      <c r="B414" s="2">
        <v>36647</v>
      </c>
      <c r="C414">
        <v>0.99980176310249902</v>
      </c>
      <c r="D414">
        <v>0.99999747447547005</v>
      </c>
      <c r="E414">
        <v>0.99220509843120497</v>
      </c>
      <c r="F414">
        <v>0.99975204888180702</v>
      </c>
      <c r="G414">
        <v>1.7560294605856901</v>
      </c>
      <c r="H414">
        <v>-3.4814434085308398E-4</v>
      </c>
      <c r="I414" t="s">
        <v>3490</v>
      </c>
    </row>
    <row r="415" spans="1:9">
      <c r="A415" t="s">
        <v>1021</v>
      </c>
      <c r="B415" s="2">
        <v>33359</v>
      </c>
      <c r="C415">
        <v>0.99978897406662504</v>
      </c>
      <c r="D415">
        <v>0.99999747447547005</v>
      </c>
      <c r="E415">
        <v>0.99189530397615899</v>
      </c>
      <c r="F415">
        <v>0.99975204888180702</v>
      </c>
      <c r="G415">
        <v>1.80236691336976</v>
      </c>
      <c r="H415">
        <v>-3.8038629727508001E-4</v>
      </c>
      <c r="I415" t="s">
        <v>3491</v>
      </c>
    </row>
    <row r="416" spans="1:9">
      <c r="A416" t="s">
        <v>1077</v>
      </c>
      <c r="B416" t="s">
        <v>3492</v>
      </c>
      <c r="C416">
        <v>0.99967078414501398</v>
      </c>
      <c r="D416">
        <v>0.99999747447547005</v>
      </c>
      <c r="E416">
        <v>0.99327120152387205</v>
      </c>
      <c r="F416">
        <v>0.99975204888180702</v>
      </c>
      <c r="G416">
        <v>1.6175743197633801</v>
      </c>
      <c r="H416">
        <v>-5.3261879076991201E-4</v>
      </c>
      <c r="I416" t="s">
        <v>3493</v>
      </c>
    </row>
    <row r="417" spans="1:9">
      <c r="A417" t="s">
        <v>1048</v>
      </c>
      <c r="B417" t="s">
        <v>3494</v>
      </c>
      <c r="C417">
        <v>0.99944288549804405</v>
      </c>
      <c r="D417">
        <v>0.99999747447547005</v>
      </c>
      <c r="E417">
        <v>0.99049207491660596</v>
      </c>
      <c r="F417">
        <v>0.99975204888180702</v>
      </c>
      <c r="G417">
        <v>1.65028771570633</v>
      </c>
      <c r="H417">
        <v>-9.1965541929771495E-4</v>
      </c>
      <c r="I417" t="s">
        <v>3495</v>
      </c>
    </row>
    <row r="418" spans="1:9">
      <c r="A418" t="s">
        <v>966</v>
      </c>
      <c r="B418" t="s">
        <v>708</v>
      </c>
      <c r="C418">
        <v>0.99939966290799898</v>
      </c>
      <c r="D418">
        <v>0.99999747447547005</v>
      </c>
      <c r="E418">
        <v>0.99250702513476796</v>
      </c>
      <c r="F418">
        <v>0.99975204888180702</v>
      </c>
      <c r="G418">
        <v>1.58913104319261</v>
      </c>
      <c r="H418">
        <v>-9.5430078902766899E-4</v>
      </c>
      <c r="I418" t="s">
        <v>3496</v>
      </c>
    </row>
    <row r="419" spans="1:9">
      <c r="A419" t="s">
        <v>968</v>
      </c>
      <c r="B419" t="s">
        <v>3497</v>
      </c>
      <c r="C419">
        <v>0.99933551110553898</v>
      </c>
      <c r="D419">
        <v>0.99999747447547005</v>
      </c>
      <c r="E419">
        <v>0.99197216899602902</v>
      </c>
      <c r="F419">
        <v>0.99975204888180702</v>
      </c>
      <c r="G419">
        <v>1.5235248740196099</v>
      </c>
      <c r="H419">
        <v>-1.0127018610650599E-3</v>
      </c>
      <c r="I419" t="s">
        <v>3498</v>
      </c>
    </row>
    <row r="420" spans="1:9">
      <c r="A420" t="s">
        <v>1115</v>
      </c>
      <c r="B420" s="2">
        <v>185027</v>
      </c>
      <c r="C420">
        <v>0.99939132624863303</v>
      </c>
      <c r="D420">
        <v>0.99999747447547005</v>
      </c>
      <c r="E420">
        <v>0.974275644508933</v>
      </c>
      <c r="F420">
        <v>0.99975204888180702</v>
      </c>
      <c r="G420">
        <v>1.7180185917375601</v>
      </c>
      <c r="H420">
        <v>-1.04603119932204E-3</v>
      </c>
      <c r="I420" t="s">
        <v>3499</v>
      </c>
    </row>
    <row r="421" spans="1:9">
      <c r="A421" t="s">
        <v>1132</v>
      </c>
      <c r="B421" s="2">
        <v>36678</v>
      </c>
      <c r="C421">
        <v>0.99924859554450296</v>
      </c>
      <c r="D421">
        <v>0.99999747447547005</v>
      </c>
      <c r="E421">
        <v>0.97870931355083801</v>
      </c>
      <c r="F421">
        <v>0.99975204888180702</v>
      </c>
      <c r="G421">
        <v>1.6323580989400299</v>
      </c>
      <c r="H421">
        <v>-1.22702220123815E-3</v>
      </c>
      <c r="I421" t="s">
        <v>3500</v>
      </c>
    </row>
    <row r="422" spans="1:9">
      <c r="A422" t="s">
        <v>1342</v>
      </c>
      <c r="B422" t="s">
        <v>3501</v>
      </c>
      <c r="C422">
        <v>0.72929195796306401</v>
      </c>
      <c r="D422">
        <v>0.99999747447547005</v>
      </c>
      <c r="E422">
        <v>0.108058926551223</v>
      </c>
      <c r="F422">
        <v>0.34535632925770998</v>
      </c>
      <c r="G422">
        <v>4.0205718250383403E-3</v>
      </c>
      <c r="H422">
        <v>-1.26921868156246E-3</v>
      </c>
      <c r="I422" t="s">
        <v>3502</v>
      </c>
    </row>
    <row r="423" spans="1:9">
      <c r="A423" t="s">
        <v>1131</v>
      </c>
      <c r="B423" s="2">
        <v>31929</v>
      </c>
      <c r="C423">
        <v>0.99918307538616902</v>
      </c>
      <c r="D423">
        <v>0.99999747447547005</v>
      </c>
      <c r="E423">
        <v>0.977613984079721</v>
      </c>
      <c r="F423">
        <v>0.99975204888180702</v>
      </c>
      <c r="G423">
        <v>1.56190216474916</v>
      </c>
      <c r="H423">
        <v>-1.2764777868593199E-3</v>
      </c>
      <c r="I423" t="s">
        <v>3503</v>
      </c>
    </row>
    <row r="424" spans="1:9">
      <c r="A424" t="s">
        <v>985</v>
      </c>
      <c r="B424" s="2">
        <v>301235</v>
      </c>
      <c r="C424">
        <v>0.99924701040156605</v>
      </c>
      <c r="D424">
        <v>0.99999747447547005</v>
      </c>
      <c r="E424">
        <v>0.96211557493351796</v>
      </c>
      <c r="F424">
        <v>0.99975204888180702</v>
      </c>
      <c r="G424">
        <v>1.75200361652077</v>
      </c>
      <c r="H424">
        <v>-1.31973743631928E-3</v>
      </c>
      <c r="I424" t="s">
        <v>3504</v>
      </c>
    </row>
    <row r="425" spans="1:9">
      <c r="A425" t="s">
        <v>835</v>
      </c>
      <c r="B425" s="2">
        <v>36678</v>
      </c>
      <c r="C425">
        <v>0.99924859554450296</v>
      </c>
      <c r="D425">
        <v>0.99999747447547005</v>
      </c>
      <c r="E425">
        <v>0.97870931355083801</v>
      </c>
      <c r="F425">
        <v>0.99975204888180702</v>
      </c>
      <c r="G425">
        <v>1.77282101989762</v>
      </c>
      <c r="H425">
        <v>-1.3326063390432399E-3</v>
      </c>
      <c r="I425" t="s">
        <v>3505</v>
      </c>
    </row>
    <row r="426" spans="1:9">
      <c r="A426" t="s">
        <v>671</v>
      </c>
      <c r="B426" t="s">
        <v>670</v>
      </c>
      <c r="C426">
        <v>0.99896513901644601</v>
      </c>
      <c r="D426">
        <v>0.99999747447547005</v>
      </c>
      <c r="E426">
        <v>0.98915607794445404</v>
      </c>
      <c r="F426">
        <v>0.99975204888180702</v>
      </c>
      <c r="G426">
        <v>1.5098692807805201</v>
      </c>
      <c r="H426">
        <v>-1.56331385479181E-3</v>
      </c>
      <c r="I426" t="s">
        <v>669</v>
      </c>
    </row>
    <row r="427" spans="1:9">
      <c r="A427" t="s">
        <v>1258</v>
      </c>
      <c r="B427" t="s">
        <v>2161</v>
      </c>
      <c r="C427">
        <v>0.75572015115753899</v>
      </c>
      <c r="D427">
        <v>0.99999747447547005</v>
      </c>
      <c r="E427">
        <v>0.28012990140486099</v>
      </c>
      <c r="F427">
        <v>0.53546361536479503</v>
      </c>
      <c r="G427">
        <v>6.04294891844141E-3</v>
      </c>
      <c r="H427">
        <v>-1.69253416151589E-3</v>
      </c>
      <c r="I427" t="s">
        <v>3506</v>
      </c>
    </row>
    <row r="428" spans="1:9">
      <c r="A428" t="s">
        <v>1143</v>
      </c>
      <c r="B428" s="2">
        <v>217931</v>
      </c>
      <c r="C428">
        <v>0.998968396546841</v>
      </c>
      <c r="D428">
        <v>0.99999747447547005</v>
      </c>
      <c r="E428">
        <v>0.96032507665111599</v>
      </c>
      <c r="F428">
        <v>0.99975204888180702</v>
      </c>
      <c r="G428">
        <v>1.73554243526084</v>
      </c>
      <c r="H428">
        <v>-1.79131569198776E-3</v>
      </c>
      <c r="I428" t="s">
        <v>3507</v>
      </c>
    </row>
    <row r="429" spans="1:9">
      <c r="A429" t="s">
        <v>723</v>
      </c>
      <c r="B429" t="s">
        <v>2161</v>
      </c>
      <c r="C429">
        <v>0.75572015115753899</v>
      </c>
      <c r="D429">
        <v>0.99999747447547005</v>
      </c>
      <c r="E429">
        <v>0.28012990140486099</v>
      </c>
      <c r="F429">
        <v>0.53546361536479503</v>
      </c>
      <c r="G429">
        <v>7.7764625499654296E-3</v>
      </c>
      <c r="H429">
        <v>-2.1780638392290301E-3</v>
      </c>
      <c r="I429" t="s">
        <v>3508</v>
      </c>
    </row>
    <row r="430" spans="1:9">
      <c r="A430" t="s">
        <v>1103</v>
      </c>
      <c r="B430" t="s">
        <v>3509</v>
      </c>
      <c r="C430">
        <v>0.99849375775938398</v>
      </c>
      <c r="D430">
        <v>0.99999747447547005</v>
      </c>
      <c r="E430">
        <v>0.97266927095770195</v>
      </c>
      <c r="F430">
        <v>0.99975204888180702</v>
      </c>
      <c r="G430">
        <v>1.63176463535108</v>
      </c>
      <c r="H430">
        <v>-2.4596857271666599E-3</v>
      </c>
      <c r="I430" t="s">
        <v>3510</v>
      </c>
    </row>
    <row r="431" spans="1:9">
      <c r="A431" t="s">
        <v>3511</v>
      </c>
      <c r="B431" t="s">
        <v>3512</v>
      </c>
      <c r="C431">
        <v>0.99819535813591298</v>
      </c>
      <c r="D431">
        <v>0.99999747447547005</v>
      </c>
      <c r="E431">
        <v>0.97947666558369295</v>
      </c>
      <c r="F431">
        <v>0.99975204888180702</v>
      </c>
      <c r="G431">
        <v>1.4027523946273099</v>
      </c>
      <c r="H431">
        <v>-2.5337526426057002E-3</v>
      </c>
      <c r="I431" t="s">
        <v>3513</v>
      </c>
    </row>
    <row r="432" spans="1:9">
      <c r="A432" t="s">
        <v>3514</v>
      </c>
      <c r="B432" t="s">
        <v>3515</v>
      </c>
      <c r="C432">
        <v>0.99815629248199</v>
      </c>
      <c r="D432">
        <v>0.99999747447547005</v>
      </c>
      <c r="E432">
        <v>0.97918784667638303</v>
      </c>
      <c r="F432">
        <v>0.99975204888180702</v>
      </c>
      <c r="G432">
        <v>1.4638887275555601</v>
      </c>
      <c r="H432">
        <v>-2.7014737822411501E-3</v>
      </c>
      <c r="I432" t="s">
        <v>3516</v>
      </c>
    </row>
    <row r="433" spans="1:9">
      <c r="A433" t="s">
        <v>3517</v>
      </c>
      <c r="B433" t="s">
        <v>3518</v>
      </c>
      <c r="C433">
        <v>0.998119448473474</v>
      </c>
      <c r="D433">
        <v>0.99999747447547005</v>
      </c>
      <c r="E433">
        <v>0.97392541885273198</v>
      </c>
      <c r="F433">
        <v>0.99975204888180702</v>
      </c>
      <c r="G433">
        <v>1.6037179009397999</v>
      </c>
      <c r="H433">
        <v>-3.0187134603028199E-3</v>
      </c>
      <c r="I433" t="s">
        <v>3519</v>
      </c>
    </row>
    <row r="434" spans="1:9">
      <c r="A434" t="s">
        <v>987</v>
      </c>
      <c r="B434" t="s">
        <v>3520</v>
      </c>
      <c r="C434">
        <v>0.99781279274504397</v>
      </c>
      <c r="D434">
        <v>0.99999747447547005</v>
      </c>
      <c r="E434">
        <v>0.97673496355409595</v>
      </c>
      <c r="F434">
        <v>0.99975204888180702</v>
      </c>
      <c r="G434">
        <v>1.47199437061171</v>
      </c>
      <c r="H434">
        <v>-3.22308282803735E-3</v>
      </c>
      <c r="I434" t="s">
        <v>3521</v>
      </c>
    </row>
    <row r="435" spans="1:9">
      <c r="A435" t="s">
        <v>785</v>
      </c>
      <c r="B435" t="s">
        <v>3522</v>
      </c>
      <c r="C435">
        <v>0.78996087558364203</v>
      </c>
      <c r="D435">
        <v>0.99999747447547005</v>
      </c>
      <c r="E435">
        <v>0.51336712994662803</v>
      </c>
      <c r="F435">
        <v>0.74447384357781698</v>
      </c>
      <c r="G435">
        <v>1.39521791459019E-2</v>
      </c>
      <c r="H435">
        <v>-3.2895312188664602E-3</v>
      </c>
      <c r="I435" t="s">
        <v>3523</v>
      </c>
    </row>
    <row r="436" spans="1:9">
      <c r="A436" t="s">
        <v>1071</v>
      </c>
      <c r="B436" s="2">
        <v>239875</v>
      </c>
      <c r="C436">
        <v>0.99805046979631196</v>
      </c>
      <c r="D436">
        <v>0.99999747447547005</v>
      </c>
      <c r="E436">
        <v>0.93683516862473204</v>
      </c>
      <c r="F436">
        <v>0.99975204888180702</v>
      </c>
      <c r="G436">
        <v>1.7162480106689999</v>
      </c>
      <c r="H436">
        <v>-3.3491430233414899E-3</v>
      </c>
      <c r="I436" t="s">
        <v>3524</v>
      </c>
    </row>
    <row r="437" spans="1:9">
      <c r="A437" t="s">
        <v>925</v>
      </c>
      <c r="B437" s="2">
        <v>36708</v>
      </c>
      <c r="C437">
        <v>0.99763030763557503</v>
      </c>
      <c r="D437">
        <v>0.99999747447547005</v>
      </c>
      <c r="E437">
        <v>0.95130199497069701</v>
      </c>
      <c r="F437">
        <v>0.99975204888180702</v>
      </c>
      <c r="G437">
        <v>1.44907470678584</v>
      </c>
      <c r="H437">
        <v>-3.43793630455896E-3</v>
      </c>
      <c r="I437" t="s">
        <v>3525</v>
      </c>
    </row>
    <row r="438" spans="1:9">
      <c r="A438" t="s">
        <v>1068</v>
      </c>
      <c r="B438" s="2">
        <v>36708</v>
      </c>
      <c r="C438">
        <v>0.99763030763557503</v>
      </c>
      <c r="D438">
        <v>0.99999747447547005</v>
      </c>
      <c r="E438">
        <v>0.95130199497069701</v>
      </c>
      <c r="F438">
        <v>0.99975204888180702</v>
      </c>
      <c r="G438">
        <v>1.46254555652236</v>
      </c>
      <c r="H438">
        <v>-3.46989595656693E-3</v>
      </c>
      <c r="I438" t="s">
        <v>3526</v>
      </c>
    </row>
    <row r="439" spans="1:9">
      <c r="A439" t="s">
        <v>921</v>
      </c>
      <c r="B439" s="2">
        <v>36708</v>
      </c>
      <c r="C439">
        <v>0.99763030763557503</v>
      </c>
      <c r="D439">
        <v>0.99999747447547005</v>
      </c>
      <c r="E439">
        <v>0.95130199497069701</v>
      </c>
      <c r="F439">
        <v>0.99975204888180702</v>
      </c>
      <c r="G439">
        <v>1.4685592636357001</v>
      </c>
      <c r="H439">
        <v>-3.4841635039288099E-3</v>
      </c>
      <c r="I439" t="s">
        <v>3527</v>
      </c>
    </row>
    <row r="440" spans="1:9">
      <c r="A440" t="s">
        <v>1260</v>
      </c>
      <c r="B440" t="s">
        <v>2161</v>
      </c>
      <c r="C440">
        <v>0.75572015115753899</v>
      </c>
      <c r="D440">
        <v>0.99999747447547005</v>
      </c>
      <c r="E440">
        <v>0.28012990140486099</v>
      </c>
      <c r="F440">
        <v>0.53546361536479503</v>
      </c>
      <c r="G440">
        <v>1.27403161405991E-2</v>
      </c>
      <c r="H440">
        <v>-3.5683605119796202E-3</v>
      </c>
      <c r="I440" t="s">
        <v>3528</v>
      </c>
    </row>
    <row r="441" spans="1:9">
      <c r="A441" t="s">
        <v>759</v>
      </c>
      <c r="B441" t="s">
        <v>758</v>
      </c>
      <c r="C441">
        <v>0.99725112096311797</v>
      </c>
      <c r="D441">
        <v>0.99999747447547005</v>
      </c>
      <c r="E441">
        <v>0.98510550285185206</v>
      </c>
      <c r="F441">
        <v>0.99975204888180702</v>
      </c>
      <c r="G441">
        <v>1.34385894378628</v>
      </c>
      <c r="H441">
        <v>-3.6991923277902598E-3</v>
      </c>
      <c r="I441" t="s">
        <v>757</v>
      </c>
    </row>
    <row r="442" spans="1:9">
      <c r="A442" t="s">
        <v>890</v>
      </c>
      <c r="B442" s="2">
        <v>36708</v>
      </c>
      <c r="C442">
        <v>0.99763030763557503</v>
      </c>
      <c r="D442">
        <v>0.99999747447547005</v>
      </c>
      <c r="E442">
        <v>0.95130199497069701</v>
      </c>
      <c r="F442">
        <v>0.99975204888180702</v>
      </c>
      <c r="G442">
        <v>1.56473557518391</v>
      </c>
      <c r="H442">
        <v>-3.7123422386495099E-3</v>
      </c>
      <c r="I442" t="s">
        <v>3529</v>
      </c>
    </row>
    <row r="443" spans="1:9">
      <c r="A443" t="s">
        <v>2544</v>
      </c>
      <c r="B443" s="2">
        <v>36708</v>
      </c>
      <c r="C443">
        <v>0.99763030763557503</v>
      </c>
      <c r="D443">
        <v>0.99999747447547005</v>
      </c>
      <c r="E443">
        <v>0.95130199497069701</v>
      </c>
      <c r="F443">
        <v>0.99975204888180702</v>
      </c>
      <c r="G443">
        <v>1.5773873240851699</v>
      </c>
      <c r="H443">
        <v>-3.7423585702161901E-3</v>
      </c>
      <c r="I443" t="s">
        <v>3530</v>
      </c>
    </row>
    <row r="444" spans="1:9">
      <c r="A444" t="s">
        <v>746</v>
      </c>
      <c r="B444" t="s">
        <v>3531</v>
      </c>
      <c r="C444">
        <v>0.99773655839882802</v>
      </c>
      <c r="D444">
        <v>0.99999747447547005</v>
      </c>
      <c r="E444">
        <v>0.95890636530850204</v>
      </c>
      <c r="F444">
        <v>0.99975204888180702</v>
      </c>
      <c r="G444">
        <v>1.66544268242053</v>
      </c>
      <c r="H444">
        <v>-3.77390487142112E-3</v>
      </c>
      <c r="I444" t="s">
        <v>3532</v>
      </c>
    </row>
    <row r="445" spans="1:9">
      <c r="A445" t="s">
        <v>578</v>
      </c>
      <c r="B445" s="2">
        <v>36708</v>
      </c>
      <c r="C445">
        <v>0.99763030763557503</v>
      </c>
      <c r="D445">
        <v>0.99999747447547005</v>
      </c>
      <c r="E445">
        <v>0.95130199497069701</v>
      </c>
      <c r="F445">
        <v>0.99975204888180702</v>
      </c>
      <c r="G445">
        <v>1.59147939997375</v>
      </c>
      <c r="H445">
        <v>-3.77579208408341E-3</v>
      </c>
      <c r="I445" t="s">
        <v>3533</v>
      </c>
    </row>
    <row r="446" spans="1:9">
      <c r="A446" t="s">
        <v>878</v>
      </c>
      <c r="B446" s="2">
        <v>36708</v>
      </c>
      <c r="C446">
        <v>0.99763030763557503</v>
      </c>
      <c r="D446">
        <v>0.99999747447547005</v>
      </c>
      <c r="E446">
        <v>0.95130199497069701</v>
      </c>
      <c r="F446">
        <v>0.99975204888180702</v>
      </c>
      <c r="G446">
        <v>1.5960206545837501</v>
      </c>
      <c r="H446">
        <v>-3.7865662312125E-3</v>
      </c>
      <c r="I446" t="s">
        <v>3534</v>
      </c>
    </row>
    <row r="447" spans="1:9">
      <c r="A447" t="s">
        <v>1129</v>
      </c>
      <c r="B447" s="2">
        <v>36708</v>
      </c>
      <c r="C447">
        <v>0.99763030763557503</v>
      </c>
      <c r="D447">
        <v>0.99999747447547005</v>
      </c>
      <c r="E447">
        <v>0.95130199497069701</v>
      </c>
      <c r="F447">
        <v>0.99975204888180702</v>
      </c>
      <c r="G447">
        <v>1.60193552800786</v>
      </c>
      <c r="H447">
        <v>-3.8005992951990501E-3</v>
      </c>
      <c r="I447" t="s">
        <v>3535</v>
      </c>
    </row>
    <row r="448" spans="1:9">
      <c r="A448" t="s">
        <v>870</v>
      </c>
      <c r="B448" s="2">
        <v>36708</v>
      </c>
      <c r="C448">
        <v>0.99763030763557503</v>
      </c>
      <c r="D448">
        <v>0.99999747447547005</v>
      </c>
      <c r="E448">
        <v>0.95130199497069701</v>
      </c>
      <c r="F448">
        <v>0.99975204888180702</v>
      </c>
      <c r="G448">
        <v>1.6222373642730801</v>
      </c>
      <c r="H448">
        <v>-3.8487654936831999E-3</v>
      </c>
      <c r="I448" t="s">
        <v>3536</v>
      </c>
    </row>
    <row r="449" spans="1:9">
      <c r="A449" t="s">
        <v>1023</v>
      </c>
      <c r="B449" s="2">
        <v>36708</v>
      </c>
      <c r="C449">
        <v>0.99763030763557503</v>
      </c>
      <c r="D449">
        <v>0.99999747447547005</v>
      </c>
      <c r="E449">
        <v>0.95130199497069701</v>
      </c>
      <c r="F449">
        <v>0.99975204888180702</v>
      </c>
      <c r="G449">
        <v>1.6808185209152999</v>
      </c>
      <c r="H449">
        <v>-3.9877495531248797E-3</v>
      </c>
      <c r="I449" t="s">
        <v>3537</v>
      </c>
    </row>
    <row r="450" spans="1:9">
      <c r="A450" t="s">
        <v>978</v>
      </c>
      <c r="B450" t="s">
        <v>3538</v>
      </c>
      <c r="C450">
        <v>0.99709795020621605</v>
      </c>
      <c r="D450">
        <v>0.99999747447547005</v>
      </c>
      <c r="E450">
        <v>0.97203103221721099</v>
      </c>
      <c r="F450">
        <v>0.99975204888180702</v>
      </c>
      <c r="G450">
        <v>1.4127394272202101</v>
      </c>
      <c r="H450">
        <v>-4.1058006681655001E-3</v>
      </c>
      <c r="I450" t="s">
        <v>3539</v>
      </c>
    </row>
    <row r="451" spans="1:9">
      <c r="A451" t="s">
        <v>448</v>
      </c>
      <c r="B451" s="2">
        <v>92256</v>
      </c>
      <c r="C451">
        <v>0.99725834128603497</v>
      </c>
      <c r="D451">
        <v>0.99999747447547005</v>
      </c>
      <c r="E451">
        <v>0.93980705121066199</v>
      </c>
      <c r="F451">
        <v>0.99975204888180702</v>
      </c>
      <c r="G451">
        <v>1.6450845889966399</v>
      </c>
      <c r="H451">
        <v>-4.5164546201664898E-3</v>
      </c>
      <c r="I451" t="s">
        <v>3540</v>
      </c>
    </row>
    <row r="452" spans="1:9">
      <c r="A452" t="s">
        <v>909</v>
      </c>
      <c r="B452" t="s">
        <v>2161</v>
      </c>
      <c r="C452">
        <v>0.75572015115753899</v>
      </c>
      <c r="D452">
        <v>0.99999747447547005</v>
      </c>
      <c r="E452">
        <v>0.28012990140486099</v>
      </c>
      <c r="F452">
        <v>0.53546361536479503</v>
      </c>
      <c r="G452">
        <v>1.66975120681075E-2</v>
      </c>
      <c r="H452">
        <v>-4.6767083371085103E-3</v>
      </c>
      <c r="I452" t="s">
        <v>3541</v>
      </c>
    </row>
    <row r="453" spans="1:9">
      <c r="A453" t="s">
        <v>790</v>
      </c>
      <c r="B453" t="s">
        <v>3542</v>
      </c>
      <c r="C453">
        <v>0.99678958191432898</v>
      </c>
      <c r="D453">
        <v>0.99999747447547005</v>
      </c>
      <c r="E453">
        <v>0.96349452479960396</v>
      </c>
      <c r="F453">
        <v>0.99975204888180702</v>
      </c>
      <c r="G453">
        <v>1.4546790749542999</v>
      </c>
      <c r="H453">
        <v>-4.6776406261933301E-3</v>
      </c>
      <c r="I453" t="s">
        <v>3543</v>
      </c>
    </row>
    <row r="454" spans="1:9">
      <c r="A454" t="s">
        <v>657</v>
      </c>
      <c r="B454" t="s">
        <v>2161</v>
      </c>
      <c r="C454">
        <v>0.75572015115753899</v>
      </c>
      <c r="D454">
        <v>0.99999747447547005</v>
      </c>
      <c r="E454">
        <v>0.28012990140486099</v>
      </c>
      <c r="F454">
        <v>0.53546361536479503</v>
      </c>
      <c r="G454">
        <v>1.7705219432179901E-2</v>
      </c>
      <c r="H454">
        <v>-4.9589511893190696E-3</v>
      </c>
      <c r="I454" t="s">
        <v>3544</v>
      </c>
    </row>
    <row r="455" spans="1:9">
      <c r="A455" t="s">
        <v>1083</v>
      </c>
      <c r="B455" s="2">
        <v>75454</v>
      </c>
      <c r="C455">
        <v>0.99644089831608396</v>
      </c>
      <c r="D455">
        <v>0.99999747447547005</v>
      </c>
      <c r="E455">
        <v>0.93041351807317996</v>
      </c>
      <c r="F455">
        <v>0.99975204888180702</v>
      </c>
      <c r="G455">
        <v>1.4998789503844201</v>
      </c>
      <c r="H455">
        <v>-5.3477439353540298E-3</v>
      </c>
      <c r="I455" t="s">
        <v>3545</v>
      </c>
    </row>
    <row r="456" spans="1:9">
      <c r="A456" t="s">
        <v>1256</v>
      </c>
      <c r="B456" t="s">
        <v>2161</v>
      </c>
      <c r="C456">
        <v>0.75572015115753899</v>
      </c>
      <c r="D456">
        <v>0.99999747447547005</v>
      </c>
      <c r="E456">
        <v>0.28012990140486099</v>
      </c>
      <c r="F456">
        <v>0.53546361536479503</v>
      </c>
      <c r="G456">
        <v>2.03454255142149E-2</v>
      </c>
      <c r="H456">
        <v>-5.6984310438730696E-3</v>
      </c>
      <c r="I456" t="s">
        <v>3546</v>
      </c>
    </row>
    <row r="457" spans="1:9">
      <c r="A457" t="s">
        <v>574</v>
      </c>
      <c r="B457" s="2">
        <v>2374</v>
      </c>
      <c r="C457">
        <v>0.99589219377941696</v>
      </c>
      <c r="D457">
        <v>0.99999747447547005</v>
      </c>
      <c r="E457">
        <v>0.93329873490056603</v>
      </c>
      <c r="F457">
        <v>0.99975204888180702</v>
      </c>
      <c r="G457">
        <v>1.5320082016009899</v>
      </c>
      <c r="H457">
        <v>-6.3061539355045897E-3</v>
      </c>
      <c r="I457" t="s">
        <v>3547</v>
      </c>
    </row>
    <row r="458" spans="1:9">
      <c r="A458" t="s">
        <v>1064</v>
      </c>
      <c r="B458" t="s">
        <v>2161</v>
      </c>
      <c r="C458">
        <v>0.75572015115753899</v>
      </c>
      <c r="D458">
        <v>0.99999747447547005</v>
      </c>
      <c r="E458">
        <v>0.28012990140486099</v>
      </c>
      <c r="F458">
        <v>0.53546361536479503</v>
      </c>
      <c r="G458">
        <v>2.3554759618298501E-2</v>
      </c>
      <c r="H458">
        <v>-6.5973146320336198E-3</v>
      </c>
      <c r="I458" t="s">
        <v>3548</v>
      </c>
    </row>
    <row r="459" spans="1:9">
      <c r="A459" t="s">
        <v>976</v>
      </c>
      <c r="B459" s="2">
        <v>127715</v>
      </c>
      <c r="C459">
        <v>0.99584812120336097</v>
      </c>
      <c r="D459">
        <v>0.99999747447547005</v>
      </c>
      <c r="E459">
        <v>0.91523123145652496</v>
      </c>
      <c r="F459">
        <v>0.99357303523609197</v>
      </c>
      <c r="G459">
        <v>1.59455303366864</v>
      </c>
      <c r="H459">
        <v>-6.6341726208016902E-3</v>
      </c>
      <c r="I459" t="s">
        <v>3549</v>
      </c>
    </row>
    <row r="460" spans="1:9">
      <c r="A460" t="s">
        <v>743</v>
      </c>
      <c r="B460" t="s">
        <v>3550</v>
      </c>
      <c r="C460">
        <v>0.995331757197642</v>
      </c>
      <c r="D460">
        <v>0.99999747447547005</v>
      </c>
      <c r="E460">
        <v>0.95384991055172796</v>
      </c>
      <c r="F460">
        <v>0.99975204888180702</v>
      </c>
      <c r="G460">
        <v>1.4452000708134101</v>
      </c>
      <c r="H460">
        <v>-6.7623412634449202E-3</v>
      </c>
      <c r="I460" t="s">
        <v>3551</v>
      </c>
    </row>
    <row r="461" spans="1:9">
      <c r="A461" t="s">
        <v>1137</v>
      </c>
      <c r="B461" s="2">
        <v>59019</v>
      </c>
      <c r="C461">
        <v>0.99542266821980196</v>
      </c>
      <c r="D461">
        <v>0.99999747447547005</v>
      </c>
      <c r="E461">
        <v>0.920033255947308</v>
      </c>
      <c r="F461">
        <v>0.99607936517872497</v>
      </c>
      <c r="G461">
        <v>1.4780478509211601</v>
      </c>
      <c r="H461">
        <v>-6.78104681808968E-3</v>
      </c>
      <c r="I461" t="s">
        <v>3552</v>
      </c>
    </row>
    <row r="462" spans="1:9">
      <c r="A462" t="s">
        <v>2378</v>
      </c>
      <c r="B462" t="s">
        <v>2379</v>
      </c>
      <c r="C462">
        <v>0.73581261832734601</v>
      </c>
      <c r="D462">
        <v>0.99999747447547005</v>
      </c>
      <c r="E462">
        <v>0.61614427271122896</v>
      </c>
      <c r="F462">
        <v>0.82428525441501899</v>
      </c>
      <c r="G462">
        <v>2.27916258523248E-2</v>
      </c>
      <c r="H462">
        <v>-6.9920101319248104E-3</v>
      </c>
      <c r="I462" t="s">
        <v>82</v>
      </c>
    </row>
    <row r="463" spans="1:9">
      <c r="A463" t="s">
        <v>1097</v>
      </c>
      <c r="B463" s="2">
        <v>123332</v>
      </c>
      <c r="C463">
        <v>0.99556945114205697</v>
      </c>
      <c r="D463">
        <v>0.99999747447547005</v>
      </c>
      <c r="E463">
        <v>0.91222614601878804</v>
      </c>
      <c r="F463">
        <v>0.99301975017469102</v>
      </c>
      <c r="G463">
        <v>1.58312454372788</v>
      </c>
      <c r="H463">
        <v>-7.0296948672932897E-3</v>
      </c>
      <c r="I463" t="s">
        <v>3553</v>
      </c>
    </row>
    <row r="464" spans="1:9">
      <c r="A464" t="s">
        <v>1081</v>
      </c>
      <c r="B464" t="s">
        <v>3554</v>
      </c>
      <c r="C464">
        <v>0.99490733463980696</v>
      </c>
      <c r="D464">
        <v>0.99999747447547005</v>
      </c>
      <c r="E464">
        <v>0.942656357785285</v>
      </c>
      <c r="F464">
        <v>0.99975204888180702</v>
      </c>
      <c r="G464">
        <v>1.4809682749616899</v>
      </c>
      <c r="H464">
        <v>-7.5613459195198402E-3</v>
      </c>
      <c r="I464" t="s">
        <v>3555</v>
      </c>
    </row>
    <row r="465" spans="1:9">
      <c r="A465" t="s">
        <v>1079</v>
      </c>
      <c r="B465" t="s">
        <v>3556</v>
      </c>
      <c r="C465">
        <v>0.99474782314559496</v>
      </c>
      <c r="D465">
        <v>0.99999747447547005</v>
      </c>
      <c r="E465">
        <v>0.94157979072008802</v>
      </c>
      <c r="F465">
        <v>0.99975204888180702</v>
      </c>
      <c r="G465">
        <v>1.4772380640387399</v>
      </c>
      <c r="H465">
        <v>-7.77916226609166E-3</v>
      </c>
      <c r="I465" t="s">
        <v>3557</v>
      </c>
    </row>
    <row r="466" spans="1:9">
      <c r="A466" t="s">
        <v>1066</v>
      </c>
      <c r="B466" s="2">
        <v>47696</v>
      </c>
      <c r="C466">
        <v>0.99456810034359999</v>
      </c>
      <c r="D466">
        <v>0.99999747447547005</v>
      </c>
      <c r="E466">
        <v>0.912140973739751</v>
      </c>
      <c r="F466">
        <v>0.99301975017469102</v>
      </c>
      <c r="G466">
        <v>1.49582158478146</v>
      </c>
      <c r="H466">
        <v>-8.14730049893218E-3</v>
      </c>
      <c r="I466" t="s">
        <v>3558</v>
      </c>
    </row>
    <row r="467" spans="1:9">
      <c r="A467" t="s">
        <v>1608</v>
      </c>
      <c r="B467" t="s">
        <v>2161</v>
      </c>
      <c r="C467">
        <v>0.75572015115753899</v>
      </c>
      <c r="D467">
        <v>0.99999747447547005</v>
      </c>
      <c r="E467">
        <v>0.28012990140486099</v>
      </c>
      <c r="F467">
        <v>0.53546361536479503</v>
      </c>
      <c r="G467">
        <v>3.0544303683625099E-2</v>
      </c>
      <c r="H467">
        <v>-8.5549750828581798E-3</v>
      </c>
      <c r="I467" t="s">
        <v>3559</v>
      </c>
    </row>
    <row r="468" spans="1:9">
      <c r="A468" t="s">
        <v>933</v>
      </c>
      <c r="B468" s="2">
        <v>36739</v>
      </c>
      <c r="C468">
        <v>0.99360043844361101</v>
      </c>
      <c r="D468">
        <v>0.99999747447547005</v>
      </c>
      <c r="E468">
        <v>0.90388896034203403</v>
      </c>
      <c r="F468">
        <v>0.99301975017469102</v>
      </c>
      <c r="G468">
        <v>1.3575194277487901</v>
      </c>
      <c r="H468">
        <v>-8.7154465002693901E-3</v>
      </c>
      <c r="I468" t="s">
        <v>3560</v>
      </c>
    </row>
    <row r="469" spans="1:9">
      <c r="A469" t="s">
        <v>927</v>
      </c>
      <c r="B469" s="2">
        <v>36739</v>
      </c>
      <c r="C469">
        <v>0.99360043844361101</v>
      </c>
      <c r="D469">
        <v>0.99999747447547005</v>
      </c>
      <c r="E469">
        <v>0.90388896034203403</v>
      </c>
      <c r="F469">
        <v>0.99301975017469102</v>
      </c>
      <c r="G469">
        <v>1.39569100055869</v>
      </c>
      <c r="H469">
        <v>-8.9605128277602201E-3</v>
      </c>
      <c r="I469" t="s">
        <v>3561</v>
      </c>
    </row>
    <row r="470" spans="1:9">
      <c r="A470" t="s">
        <v>586</v>
      </c>
      <c r="B470" s="2">
        <v>36739</v>
      </c>
      <c r="C470">
        <v>0.99360043844361101</v>
      </c>
      <c r="D470">
        <v>0.99999747447547005</v>
      </c>
      <c r="E470">
        <v>0.90388896034203403</v>
      </c>
      <c r="F470">
        <v>0.99301975017469102</v>
      </c>
      <c r="G470">
        <v>1.4486134671608299</v>
      </c>
      <c r="H470">
        <v>-9.30028175990592E-3</v>
      </c>
      <c r="I470" t="s">
        <v>3562</v>
      </c>
    </row>
    <row r="471" spans="1:9">
      <c r="A471" t="s">
        <v>902</v>
      </c>
      <c r="B471" s="2">
        <v>36739</v>
      </c>
      <c r="C471">
        <v>0.99360043844361101</v>
      </c>
      <c r="D471">
        <v>0.99999747447547005</v>
      </c>
      <c r="E471">
        <v>0.90388896034203403</v>
      </c>
      <c r="F471">
        <v>0.99301975017469102</v>
      </c>
      <c r="G471">
        <v>1.4523990701018701</v>
      </c>
      <c r="H471">
        <v>-9.3245858097997895E-3</v>
      </c>
      <c r="I471" t="s">
        <v>3563</v>
      </c>
    </row>
    <row r="472" spans="1:9">
      <c r="A472" t="s">
        <v>3564</v>
      </c>
      <c r="B472" s="2">
        <v>36739</v>
      </c>
      <c r="C472">
        <v>0.99360043844361101</v>
      </c>
      <c r="D472">
        <v>0.99999747447547005</v>
      </c>
      <c r="E472">
        <v>0.90388896034203403</v>
      </c>
      <c r="F472">
        <v>0.99301975017469102</v>
      </c>
      <c r="G472">
        <v>1.4567370597481899</v>
      </c>
      <c r="H472">
        <v>-9.3524362522379601E-3</v>
      </c>
      <c r="I472" t="s">
        <v>3565</v>
      </c>
    </row>
    <row r="473" spans="1:9">
      <c r="A473" t="s">
        <v>628</v>
      </c>
      <c r="B473" s="2">
        <v>36739</v>
      </c>
      <c r="C473">
        <v>0.99360043844361101</v>
      </c>
      <c r="D473">
        <v>0.99999747447547005</v>
      </c>
      <c r="E473">
        <v>0.90388896034203403</v>
      </c>
      <c r="F473">
        <v>0.99301975017469102</v>
      </c>
      <c r="G473">
        <v>1.4597786999425699</v>
      </c>
      <c r="H473">
        <v>-9.3719639671607201E-3</v>
      </c>
      <c r="I473" t="s">
        <v>3566</v>
      </c>
    </row>
    <row r="474" spans="1:9">
      <c r="A474" t="s">
        <v>1053</v>
      </c>
      <c r="B474" s="2">
        <v>36739</v>
      </c>
      <c r="C474">
        <v>0.99360043844361101</v>
      </c>
      <c r="D474">
        <v>0.99999747447547005</v>
      </c>
      <c r="E474">
        <v>0.90388896034203403</v>
      </c>
      <c r="F474">
        <v>0.99301975017469102</v>
      </c>
      <c r="G474">
        <v>1.4626706572380701</v>
      </c>
      <c r="H474">
        <v>-9.3905306989324807E-3</v>
      </c>
      <c r="I474" t="s">
        <v>3567</v>
      </c>
    </row>
    <row r="475" spans="1:9">
      <c r="A475" t="s">
        <v>606</v>
      </c>
      <c r="B475" s="2">
        <v>36739</v>
      </c>
      <c r="C475">
        <v>0.99360043844361101</v>
      </c>
      <c r="D475">
        <v>0.99999747447547005</v>
      </c>
      <c r="E475">
        <v>0.90388896034203403</v>
      </c>
      <c r="F475">
        <v>0.99301975017469102</v>
      </c>
      <c r="G475">
        <v>1.4664835507109999</v>
      </c>
      <c r="H475">
        <v>-9.4150099574942699E-3</v>
      </c>
      <c r="I475" t="s">
        <v>3568</v>
      </c>
    </row>
    <row r="476" spans="1:9">
      <c r="A476" t="s">
        <v>1046</v>
      </c>
      <c r="B476" s="2">
        <v>36739</v>
      </c>
      <c r="C476">
        <v>0.99360043844361101</v>
      </c>
      <c r="D476">
        <v>0.99999747447547005</v>
      </c>
      <c r="E476">
        <v>0.90388896034203403</v>
      </c>
      <c r="F476">
        <v>0.99301975017469102</v>
      </c>
      <c r="G476">
        <v>1.47613796255496</v>
      </c>
      <c r="H476">
        <v>-9.4769925031563795E-3</v>
      </c>
      <c r="I476" t="s">
        <v>3569</v>
      </c>
    </row>
    <row r="477" spans="1:9">
      <c r="A477" t="s">
        <v>885</v>
      </c>
      <c r="B477" s="2">
        <v>36739</v>
      </c>
      <c r="C477">
        <v>0.99360043844361101</v>
      </c>
      <c r="D477">
        <v>0.99999747447547005</v>
      </c>
      <c r="E477">
        <v>0.90388896034203403</v>
      </c>
      <c r="F477">
        <v>0.99301975017469102</v>
      </c>
      <c r="G477">
        <v>1.51061179844777</v>
      </c>
      <c r="H477">
        <v>-9.6983188917452098E-3</v>
      </c>
      <c r="I477" t="s">
        <v>3570</v>
      </c>
    </row>
    <row r="478" spans="1:9">
      <c r="A478" t="s">
        <v>766</v>
      </c>
      <c r="B478" t="s">
        <v>3571</v>
      </c>
      <c r="C478">
        <v>0.99151439183420498</v>
      </c>
      <c r="D478">
        <v>0.99999747447547005</v>
      </c>
      <c r="E478">
        <v>0.95500280449461905</v>
      </c>
      <c r="F478">
        <v>0.99975204888180702</v>
      </c>
      <c r="G478">
        <v>1.2278964907646599</v>
      </c>
      <c r="H478">
        <v>-1.04639078558783E-2</v>
      </c>
      <c r="I478" t="s">
        <v>3478</v>
      </c>
    </row>
    <row r="479" spans="1:9">
      <c r="A479" t="s">
        <v>496</v>
      </c>
      <c r="B479" s="2">
        <v>36739</v>
      </c>
      <c r="C479">
        <v>0.99360043844361101</v>
      </c>
      <c r="D479">
        <v>0.99999747447547005</v>
      </c>
      <c r="E479">
        <v>0.90388896034203403</v>
      </c>
      <c r="F479">
        <v>0.99301975017469102</v>
      </c>
      <c r="G479">
        <v>1.6552399842796801</v>
      </c>
      <c r="H479">
        <v>-1.06268501453563E-2</v>
      </c>
      <c r="I479" t="s">
        <v>3572</v>
      </c>
    </row>
    <row r="480" spans="1:9">
      <c r="A480" t="s">
        <v>989</v>
      </c>
      <c r="B480" t="s">
        <v>3573</v>
      </c>
      <c r="C480">
        <v>0.99193124692391499</v>
      </c>
      <c r="D480">
        <v>0.99999747447547005</v>
      </c>
      <c r="E480">
        <v>0.93511220201997403</v>
      </c>
      <c r="F480">
        <v>0.99975204888180702</v>
      </c>
      <c r="G480">
        <v>1.3353989769605299</v>
      </c>
      <c r="H480">
        <v>-1.0818710287935299E-2</v>
      </c>
      <c r="I480" t="s">
        <v>3574</v>
      </c>
    </row>
    <row r="481" spans="1:9">
      <c r="A481" t="s">
        <v>797</v>
      </c>
      <c r="B481" t="s">
        <v>3575</v>
      </c>
      <c r="C481">
        <v>0.992649877660295</v>
      </c>
      <c r="D481">
        <v>0.99999747447547005</v>
      </c>
      <c r="E481">
        <v>0.91803125525672602</v>
      </c>
      <c r="F481">
        <v>0.99526047890111802</v>
      </c>
      <c r="G481">
        <v>1.4766868235136701</v>
      </c>
      <c r="H481">
        <v>-1.0893913835737601E-2</v>
      </c>
      <c r="I481" t="s">
        <v>3576</v>
      </c>
    </row>
    <row r="482" spans="1:9">
      <c r="A482" t="s">
        <v>3577</v>
      </c>
      <c r="B482" t="s">
        <v>3578</v>
      </c>
      <c r="C482">
        <v>0.99038765844661603</v>
      </c>
      <c r="D482">
        <v>0.99999747447547005</v>
      </c>
      <c r="E482">
        <v>0.96377847899073998</v>
      </c>
      <c r="F482">
        <v>0.99975204888180702</v>
      </c>
      <c r="G482">
        <v>1.14146048634695</v>
      </c>
      <c r="H482">
        <v>-1.10251822750678E-2</v>
      </c>
      <c r="I482" t="s">
        <v>124</v>
      </c>
    </row>
    <row r="483" spans="1:9">
      <c r="A483" t="s">
        <v>958</v>
      </c>
      <c r="B483" s="2">
        <v>88634</v>
      </c>
      <c r="C483">
        <v>0.99265892095094999</v>
      </c>
      <c r="D483">
        <v>0.99999747447547005</v>
      </c>
      <c r="E483">
        <v>0.88516948592275801</v>
      </c>
      <c r="F483">
        <v>0.99301975017469102</v>
      </c>
      <c r="G483">
        <v>1.52138493160703</v>
      </c>
      <c r="H483">
        <v>-1.1209803602500399E-2</v>
      </c>
      <c r="I483" t="s">
        <v>3579</v>
      </c>
    </row>
    <row r="484" spans="1:9">
      <c r="A484" t="s">
        <v>1123</v>
      </c>
      <c r="B484" s="2">
        <v>208860</v>
      </c>
      <c r="C484">
        <v>0.99276873114171105</v>
      </c>
      <c r="D484">
        <v>0.99999747447547005</v>
      </c>
      <c r="E484">
        <v>0.86285336990012595</v>
      </c>
      <c r="F484">
        <v>0.98068256408278898</v>
      </c>
      <c r="G484">
        <v>1.57780466727883</v>
      </c>
      <c r="H484">
        <v>-1.1450982401268E-2</v>
      </c>
      <c r="I484" t="s">
        <v>3580</v>
      </c>
    </row>
    <row r="485" spans="1:9">
      <c r="A485" t="s">
        <v>1622</v>
      </c>
      <c r="B485" t="s">
        <v>3581</v>
      </c>
      <c r="C485">
        <v>0.78315893258407099</v>
      </c>
      <c r="D485">
        <v>0.99999747447547005</v>
      </c>
      <c r="E485">
        <v>0.53649481143172795</v>
      </c>
      <c r="F485">
        <v>0.77375334717319699</v>
      </c>
      <c r="G485">
        <v>4.7993042593716402E-2</v>
      </c>
      <c r="H485">
        <v>-1.17304414519707E-2</v>
      </c>
      <c r="I485" t="s">
        <v>3582</v>
      </c>
    </row>
    <row r="486" spans="1:9">
      <c r="A486" t="s">
        <v>3583</v>
      </c>
      <c r="B486" t="s">
        <v>3584</v>
      </c>
      <c r="C486">
        <v>0.991111118250391</v>
      </c>
      <c r="D486">
        <v>0.99999747447547005</v>
      </c>
      <c r="E486">
        <v>0.90850044451005796</v>
      </c>
      <c r="F486">
        <v>0.99301975017469102</v>
      </c>
      <c r="G486">
        <v>1.38139763602337</v>
      </c>
      <c r="H486">
        <v>-1.23339794524685E-2</v>
      </c>
      <c r="I486" t="s">
        <v>3585</v>
      </c>
    </row>
    <row r="487" spans="1:9">
      <c r="A487" t="s">
        <v>981</v>
      </c>
      <c r="B487" t="s">
        <v>3586</v>
      </c>
      <c r="C487">
        <v>0.99139520042868201</v>
      </c>
      <c r="D487">
        <v>0.99999747447547005</v>
      </c>
      <c r="E487">
        <v>0.89876427695652406</v>
      </c>
      <c r="F487">
        <v>0.99301975017469102</v>
      </c>
      <c r="G487">
        <v>1.43634381832794</v>
      </c>
      <c r="H487">
        <v>-1.2412932994256901E-2</v>
      </c>
      <c r="I487" t="s">
        <v>3587</v>
      </c>
    </row>
    <row r="488" spans="1:9">
      <c r="A488" t="s">
        <v>3588</v>
      </c>
      <c r="B488" t="s">
        <v>3589</v>
      </c>
      <c r="C488">
        <v>0.98980085160129205</v>
      </c>
      <c r="D488">
        <v>0.99999747447547005</v>
      </c>
      <c r="E488">
        <v>0.94907177121061603</v>
      </c>
      <c r="F488">
        <v>0.99975204888180702</v>
      </c>
      <c r="G488">
        <v>1.22114281622746</v>
      </c>
      <c r="H488">
        <v>-1.2518565225791801E-2</v>
      </c>
      <c r="I488" t="s">
        <v>3590</v>
      </c>
    </row>
    <row r="489" spans="1:9">
      <c r="A489" t="s">
        <v>618</v>
      </c>
      <c r="B489" t="s">
        <v>3584</v>
      </c>
      <c r="C489">
        <v>0.991111118250391</v>
      </c>
      <c r="D489">
        <v>0.99999747447547005</v>
      </c>
      <c r="E489">
        <v>0.90850044451005796</v>
      </c>
      <c r="F489">
        <v>0.99301975017469102</v>
      </c>
      <c r="G489">
        <v>1.4590574524052999</v>
      </c>
      <c r="H489">
        <v>-1.30273747172053E-2</v>
      </c>
      <c r="I489" t="s">
        <v>3591</v>
      </c>
    </row>
    <row r="490" spans="1:9">
      <c r="A490" t="s">
        <v>1025</v>
      </c>
      <c r="B490" t="s">
        <v>3592</v>
      </c>
      <c r="C490">
        <v>0.98977504687717299</v>
      </c>
      <c r="D490">
        <v>0.99999747447547005</v>
      </c>
      <c r="E490">
        <v>0.91289728008012305</v>
      </c>
      <c r="F490">
        <v>0.99301975017469102</v>
      </c>
      <c r="G490">
        <v>1.3237223726417899</v>
      </c>
      <c r="H490">
        <v>-1.36046719144497E-2</v>
      </c>
      <c r="I490" t="s">
        <v>3593</v>
      </c>
    </row>
    <row r="491" spans="1:9">
      <c r="A491" t="s">
        <v>3594</v>
      </c>
      <c r="B491" t="s">
        <v>3595</v>
      </c>
      <c r="C491">
        <v>0.98757367463187995</v>
      </c>
      <c r="D491">
        <v>0.99999747447547005</v>
      </c>
      <c r="E491">
        <v>0.94183776822146403</v>
      </c>
      <c r="F491">
        <v>0.99975204888180702</v>
      </c>
      <c r="G491">
        <v>1.1376456613077</v>
      </c>
      <c r="H491">
        <v>-1.4225323585624601E-2</v>
      </c>
      <c r="I491" t="s">
        <v>3596</v>
      </c>
    </row>
    <row r="492" spans="1:9">
      <c r="A492" t="s">
        <v>634</v>
      </c>
      <c r="B492" t="s">
        <v>2161</v>
      </c>
      <c r="C492">
        <v>0.75572015115753899</v>
      </c>
      <c r="D492">
        <v>0.99999747447547005</v>
      </c>
      <c r="E492">
        <v>0.28012990140486099</v>
      </c>
      <c r="F492">
        <v>0.53546361536479503</v>
      </c>
      <c r="G492">
        <v>5.12385015374279E-2</v>
      </c>
      <c r="H492">
        <v>-1.4351091728134001E-2</v>
      </c>
      <c r="I492" t="s">
        <v>3597</v>
      </c>
    </row>
    <row r="493" spans="1:9">
      <c r="A493" t="s">
        <v>2548</v>
      </c>
      <c r="B493" t="s">
        <v>3598</v>
      </c>
      <c r="C493">
        <v>0.98951819813943598</v>
      </c>
      <c r="D493">
        <v>0.99999747447547005</v>
      </c>
      <c r="E493">
        <v>0.88698275913839697</v>
      </c>
      <c r="F493">
        <v>0.99301975017469102</v>
      </c>
      <c r="G493">
        <v>1.3878709947222201</v>
      </c>
      <c r="H493">
        <v>-1.4624167186741499E-2</v>
      </c>
      <c r="I493" t="s">
        <v>3599</v>
      </c>
    </row>
    <row r="494" spans="1:9">
      <c r="A494" t="s">
        <v>1912</v>
      </c>
      <c r="B494" t="s">
        <v>2161</v>
      </c>
      <c r="C494">
        <v>0.75572015115753899</v>
      </c>
      <c r="D494">
        <v>0.99999747447547005</v>
      </c>
      <c r="E494">
        <v>0.28012990140486099</v>
      </c>
      <c r="F494">
        <v>0.53546361536479503</v>
      </c>
      <c r="G494">
        <v>5.30985390021914E-2</v>
      </c>
      <c r="H494">
        <v>-1.48720587250921E-2</v>
      </c>
      <c r="I494" t="s">
        <v>3600</v>
      </c>
    </row>
    <row r="495" spans="1:9">
      <c r="A495" t="s">
        <v>3601</v>
      </c>
      <c r="B495" t="s">
        <v>3602</v>
      </c>
      <c r="C495">
        <v>0.98399703160491103</v>
      </c>
      <c r="D495">
        <v>0.99999747447547005</v>
      </c>
      <c r="E495">
        <v>0.94796098927524997</v>
      </c>
      <c r="F495">
        <v>0.99975204888180702</v>
      </c>
      <c r="G495">
        <v>0.964850335003825</v>
      </c>
      <c r="H495">
        <v>-1.55653501898711E-2</v>
      </c>
      <c r="I495" t="s">
        <v>99</v>
      </c>
    </row>
    <row r="496" spans="1:9">
      <c r="A496" t="s">
        <v>525</v>
      </c>
      <c r="B496" s="2">
        <v>178179</v>
      </c>
      <c r="C496">
        <v>0.98909728612797998</v>
      </c>
      <c r="D496">
        <v>0.99999747447547005</v>
      </c>
      <c r="E496">
        <v>0.83197407382542798</v>
      </c>
      <c r="F496">
        <v>0.96269260052889305</v>
      </c>
      <c r="G496">
        <v>1.4242188160785001</v>
      </c>
      <c r="H496">
        <v>-1.5613118433155999E-2</v>
      </c>
      <c r="I496" t="s">
        <v>3603</v>
      </c>
    </row>
    <row r="497" spans="1:9">
      <c r="A497" t="s">
        <v>880</v>
      </c>
      <c r="B497" t="s">
        <v>3604</v>
      </c>
      <c r="C497">
        <v>0.98991021053138395</v>
      </c>
      <c r="D497">
        <v>0.99999747447547005</v>
      </c>
      <c r="E497">
        <v>0.79745186489481901</v>
      </c>
      <c r="F497">
        <v>0.95670276283928002</v>
      </c>
      <c r="G497">
        <v>1.55247736414223</v>
      </c>
      <c r="H497">
        <v>-1.5743729459346999E-2</v>
      </c>
      <c r="I497" t="s">
        <v>3605</v>
      </c>
    </row>
    <row r="498" spans="1:9">
      <c r="A498" t="s">
        <v>974</v>
      </c>
      <c r="B498" t="s">
        <v>3606</v>
      </c>
      <c r="C498">
        <v>0.98993772019776805</v>
      </c>
      <c r="D498">
        <v>0.99999747447547005</v>
      </c>
      <c r="E498">
        <v>0.74036148167190297</v>
      </c>
      <c r="F498">
        <v>0.90589406409777995</v>
      </c>
      <c r="G498">
        <v>1.56788360109958</v>
      </c>
      <c r="H498">
        <v>-1.58563936916369E-2</v>
      </c>
      <c r="I498" t="s">
        <v>3607</v>
      </c>
    </row>
    <row r="499" spans="1:9">
      <c r="A499" t="s">
        <v>1105</v>
      </c>
      <c r="B499" t="s">
        <v>3608</v>
      </c>
      <c r="C499">
        <v>0.98766984784871903</v>
      </c>
      <c r="D499">
        <v>0.99999747447547005</v>
      </c>
      <c r="E499">
        <v>0.87631849683295504</v>
      </c>
      <c r="F499">
        <v>0.98811806600624397</v>
      </c>
      <c r="G499">
        <v>1.2941695535109501</v>
      </c>
      <c r="H499">
        <v>-1.6056501749200602E-2</v>
      </c>
      <c r="I499" t="s">
        <v>3609</v>
      </c>
    </row>
    <row r="500" spans="1:9">
      <c r="A500" t="s">
        <v>1085</v>
      </c>
      <c r="B500" t="s">
        <v>3610</v>
      </c>
      <c r="C500">
        <v>0.98826060315501496</v>
      </c>
      <c r="D500">
        <v>0.99999747447547005</v>
      </c>
      <c r="E500">
        <v>0.89261226636421898</v>
      </c>
      <c r="F500">
        <v>0.99301975017469102</v>
      </c>
      <c r="G500">
        <v>1.3711446394415401</v>
      </c>
      <c r="H500">
        <v>-1.6191638138896E-2</v>
      </c>
      <c r="I500" t="s">
        <v>3611</v>
      </c>
    </row>
    <row r="501" spans="1:9">
      <c r="A501" t="s">
        <v>1075</v>
      </c>
      <c r="B501" s="2">
        <v>54302</v>
      </c>
      <c r="C501">
        <v>0.98810363087666098</v>
      </c>
      <c r="D501">
        <v>0.99999747447547005</v>
      </c>
      <c r="E501">
        <v>0.85210593377230204</v>
      </c>
      <c r="F501">
        <v>0.97540492991987005</v>
      </c>
      <c r="G501">
        <v>1.3656853675559799</v>
      </c>
      <c r="H501">
        <v>-1.6344108926869199E-2</v>
      </c>
      <c r="I501" t="s">
        <v>3612</v>
      </c>
    </row>
    <row r="502" spans="1:9">
      <c r="A502" t="s">
        <v>1125</v>
      </c>
      <c r="B502" s="2">
        <v>225691</v>
      </c>
      <c r="C502">
        <v>0.98760475373082501</v>
      </c>
      <c r="D502">
        <v>0.99999747447547005</v>
      </c>
      <c r="E502">
        <v>0.80687766755040302</v>
      </c>
      <c r="F502">
        <v>0.96269260052889305</v>
      </c>
      <c r="G502">
        <v>1.3604184293449799</v>
      </c>
      <c r="H502">
        <v>-1.6968101970560399E-2</v>
      </c>
      <c r="I502" t="s">
        <v>3613</v>
      </c>
    </row>
    <row r="503" spans="1:9">
      <c r="A503" t="s">
        <v>1069</v>
      </c>
      <c r="B503" s="2">
        <v>51745</v>
      </c>
      <c r="C503">
        <v>0.98767678129942105</v>
      </c>
      <c r="D503">
        <v>0.99999747447547005</v>
      </c>
      <c r="E503">
        <v>0.84937217043776703</v>
      </c>
      <c r="F503">
        <v>0.97540492991987005</v>
      </c>
      <c r="G503">
        <v>1.3684238741355399</v>
      </c>
      <c r="H503">
        <v>-1.6968153879612299E-2</v>
      </c>
      <c r="I503" t="s">
        <v>3614</v>
      </c>
    </row>
    <row r="504" spans="1:9">
      <c r="A504" t="s">
        <v>3615</v>
      </c>
      <c r="B504" t="s">
        <v>3616</v>
      </c>
      <c r="C504">
        <v>0.98527830346597001</v>
      </c>
      <c r="D504">
        <v>0.99999747447547005</v>
      </c>
      <c r="E504">
        <v>0.95095922944417399</v>
      </c>
      <c r="F504">
        <v>0.99975204888180702</v>
      </c>
      <c r="G504">
        <v>1.1497017702613599</v>
      </c>
      <c r="H504">
        <v>-1.7051383460875699E-2</v>
      </c>
      <c r="I504" t="s">
        <v>123</v>
      </c>
    </row>
    <row r="505" spans="1:9">
      <c r="A505" t="s">
        <v>1012</v>
      </c>
      <c r="B505" t="s">
        <v>3617</v>
      </c>
      <c r="C505">
        <v>0.98658882967799599</v>
      </c>
      <c r="D505">
        <v>0.99999747447547005</v>
      </c>
      <c r="E505">
        <v>0.89765941837500096</v>
      </c>
      <c r="F505">
        <v>0.99301975017469102</v>
      </c>
      <c r="G505">
        <v>1.2756694524219301</v>
      </c>
      <c r="H505">
        <v>-1.7223977049847999E-2</v>
      </c>
      <c r="I505" t="s">
        <v>3618</v>
      </c>
    </row>
    <row r="506" spans="1:9">
      <c r="A506" t="s">
        <v>1004</v>
      </c>
      <c r="B506" t="s">
        <v>3619</v>
      </c>
      <c r="C506">
        <v>0.98676806483965795</v>
      </c>
      <c r="D506">
        <v>0.99999747447547005</v>
      </c>
      <c r="E506">
        <v>0.85763843474297896</v>
      </c>
      <c r="F506">
        <v>0.97790135516518895</v>
      </c>
      <c r="G506">
        <v>1.33776872463033</v>
      </c>
      <c r="H506">
        <v>-1.7819423478005001E-2</v>
      </c>
      <c r="I506" t="s">
        <v>3620</v>
      </c>
    </row>
    <row r="507" spans="1:9">
      <c r="A507" t="s">
        <v>881</v>
      </c>
      <c r="B507" t="s">
        <v>2161</v>
      </c>
      <c r="C507">
        <v>0.75572015115753899</v>
      </c>
      <c r="D507">
        <v>0.99999747447547005</v>
      </c>
      <c r="E507">
        <v>0.28012990140486099</v>
      </c>
      <c r="F507">
        <v>0.53546361536479503</v>
      </c>
      <c r="G507">
        <v>6.4253973445453305E-2</v>
      </c>
      <c r="H507">
        <v>-1.7996519007083302E-2</v>
      </c>
      <c r="I507" t="s">
        <v>3621</v>
      </c>
    </row>
    <row r="508" spans="1:9">
      <c r="A508" t="s">
        <v>1099</v>
      </c>
      <c r="B508" t="s">
        <v>3622</v>
      </c>
      <c r="C508">
        <v>0.98465258834675895</v>
      </c>
      <c r="D508">
        <v>0.99999747447547005</v>
      </c>
      <c r="E508">
        <v>0.86042877475304602</v>
      </c>
      <c r="F508">
        <v>0.97931993023886499</v>
      </c>
      <c r="G508">
        <v>1.1731425580157899</v>
      </c>
      <c r="H508">
        <v>-1.8144294652086099E-2</v>
      </c>
      <c r="I508" t="s">
        <v>3623</v>
      </c>
    </row>
    <row r="509" spans="1:9">
      <c r="A509" t="s">
        <v>923</v>
      </c>
      <c r="B509" s="2">
        <v>36770</v>
      </c>
      <c r="C509">
        <v>0.98488078809138402</v>
      </c>
      <c r="D509">
        <v>0.99999747447547005</v>
      </c>
      <c r="E509">
        <v>0.83256644175903005</v>
      </c>
      <c r="F509">
        <v>0.96269260052889305</v>
      </c>
      <c r="G509">
        <v>1.19659137321882</v>
      </c>
      <c r="H509">
        <v>-1.8229677630877999E-2</v>
      </c>
      <c r="I509" t="s">
        <v>3624</v>
      </c>
    </row>
    <row r="510" spans="1:9">
      <c r="A510" t="s">
        <v>566</v>
      </c>
      <c r="B510" s="2">
        <v>36770</v>
      </c>
      <c r="C510">
        <v>0.98488078809138402</v>
      </c>
      <c r="D510">
        <v>0.99999747447547005</v>
      </c>
      <c r="E510">
        <v>0.83256644175903005</v>
      </c>
      <c r="F510">
        <v>0.96269260052889305</v>
      </c>
      <c r="G510">
        <v>1.2008630733494901</v>
      </c>
      <c r="H510">
        <v>-1.8294755583185499E-2</v>
      </c>
      <c r="I510" t="s">
        <v>3625</v>
      </c>
    </row>
    <row r="511" spans="1:9">
      <c r="A511" t="s">
        <v>1264</v>
      </c>
      <c r="B511" s="2">
        <v>36770</v>
      </c>
      <c r="C511">
        <v>0.98488078809138402</v>
      </c>
      <c r="D511">
        <v>0.99999747447547005</v>
      </c>
      <c r="E511">
        <v>0.83256644175903005</v>
      </c>
      <c r="F511">
        <v>0.96269260052889305</v>
      </c>
      <c r="G511">
        <v>1.2055929785664801</v>
      </c>
      <c r="H511">
        <v>-1.8366814139899299E-2</v>
      </c>
      <c r="I511" t="s">
        <v>3626</v>
      </c>
    </row>
    <row r="512" spans="1:9">
      <c r="A512" t="s">
        <v>630</v>
      </c>
      <c r="B512" s="2">
        <v>36770</v>
      </c>
      <c r="C512">
        <v>0.98488078809138402</v>
      </c>
      <c r="D512">
        <v>0.99999747447547005</v>
      </c>
      <c r="E512">
        <v>0.83256644175903005</v>
      </c>
      <c r="F512">
        <v>0.96269260052889305</v>
      </c>
      <c r="G512">
        <v>1.2209322089613901</v>
      </c>
      <c r="H512">
        <v>-1.8600502290644302E-2</v>
      </c>
      <c r="I512" t="s">
        <v>3627</v>
      </c>
    </row>
    <row r="513" spans="1:9">
      <c r="A513" t="s">
        <v>3628</v>
      </c>
      <c r="B513" t="s">
        <v>3629</v>
      </c>
      <c r="C513">
        <v>0.98577887181799595</v>
      </c>
      <c r="D513">
        <v>0.99999747447547005</v>
      </c>
      <c r="E513">
        <v>0.85204885326167201</v>
      </c>
      <c r="F513">
        <v>0.97540492991987005</v>
      </c>
      <c r="G513">
        <v>1.3076267507446699</v>
      </c>
      <c r="H513">
        <v>-1.8729422313159098E-2</v>
      </c>
      <c r="I513" t="s">
        <v>3630</v>
      </c>
    </row>
    <row r="514" spans="1:9">
      <c r="A514" t="s">
        <v>768</v>
      </c>
      <c r="B514" t="s">
        <v>3631</v>
      </c>
      <c r="C514">
        <v>0.98915498024402004</v>
      </c>
      <c r="D514">
        <v>0.99999747447547005</v>
      </c>
      <c r="E514">
        <v>0.57758176830302999</v>
      </c>
      <c r="F514">
        <v>0.80820986492840896</v>
      </c>
      <c r="G514">
        <v>1.72501838936356</v>
      </c>
      <c r="H514">
        <v>-1.8810041515682201E-2</v>
      </c>
      <c r="I514" t="s">
        <v>3632</v>
      </c>
    </row>
    <row r="515" spans="1:9">
      <c r="A515" t="s">
        <v>661</v>
      </c>
      <c r="B515" s="2">
        <v>36770</v>
      </c>
      <c r="C515">
        <v>0.98488078809138402</v>
      </c>
      <c r="D515">
        <v>0.99999747447547005</v>
      </c>
      <c r="E515">
        <v>0.83256644175903005</v>
      </c>
      <c r="F515">
        <v>0.96269260052889305</v>
      </c>
      <c r="G515">
        <v>1.23503728121098</v>
      </c>
      <c r="H515">
        <v>-1.8815388446290399E-2</v>
      </c>
      <c r="I515" t="s">
        <v>3633</v>
      </c>
    </row>
    <row r="516" spans="1:9">
      <c r="A516" t="s">
        <v>1109</v>
      </c>
      <c r="B516" s="2">
        <v>162839</v>
      </c>
      <c r="C516">
        <v>0.98667966010263397</v>
      </c>
      <c r="D516">
        <v>0.99999747447547005</v>
      </c>
      <c r="E516">
        <v>0.81470451778545305</v>
      </c>
      <c r="F516">
        <v>0.96269260052889305</v>
      </c>
      <c r="G516">
        <v>1.4031811747112899</v>
      </c>
      <c r="H516">
        <v>-1.8816451034418102E-2</v>
      </c>
      <c r="I516" t="s">
        <v>3634</v>
      </c>
    </row>
    <row r="517" spans="1:9">
      <c r="A517" t="s">
        <v>1134</v>
      </c>
      <c r="B517" s="2">
        <v>36770</v>
      </c>
      <c r="C517">
        <v>0.98488078809138402</v>
      </c>
      <c r="D517">
        <v>0.99999747447547005</v>
      </c>
      <c r="E517">
        <v>0.83256644175903005</v>
      </c>
      <c r="F517">
        <v>0.96269260052889305</v>
      </c>
      <c r="G517">
        <v>1.24935355967624</v>
      </c>
      <c r="H517">
        <v>-1.9033492259452299E-2</v>
      </c>
      <c r="I517" t="s">
        <v>3635</v>
      </c>
    </row>
    <row r="518" spans="1:9">
      <c r="A518" t="s">
        <v>1051</v>
      </c>
      <c r="B518" s="2">
        <v>36770</v>
      </c>
      <c r="C518">
        <v>0.98488078809138402</v>
      </c>
      <c r="D518">
        <v>0.99999747447547005</v>
      </c>
      <c r="E518">
        <v>0.83256644175903005</v>
      </c>
      <c r="F518">
        <v>0.96269260052889305</v>
      </c>
      <c r="G518">
        <v>1.26526266424718</v>
      </c>
      <c r="H518">
        <v>-1.9275862256608399E-2</v>
      </c>
      <c r="I518" t="s">
        <v>3636</v>
      </c>
    </row>
    <row r="519" spans="1:9">
      <c r="A519" t="s">
        <v>456</v>
      </c>
      <c r="B519" s="2">
        <v>36770</v>
      </c>
      <c r="C519">
        <v>0.98488078809138402</v>
      </c>
      <c r="D519">
        <v>0.99999747447547005</v>
      </c>
      <c r="E519">
        <v>0.83256644175903005</v>
      </c>
      <c r="F519">
        <v>0.96269260052889305</v>
      </c>
      <c r="G519">
        <v>1.27356479321481</v>
      </c>
      <c r="H519">
        <v>-1.9402342472091501E-2</v>
      </c>
      <c r="I519" t="s">
        <v>3637</v>
      </c>
    </row>
    <row r="520" spans="1:9">
      <c r="A520" t="s">
        <v>552</v>
      </c>
      <c r="B520" t="s">
        <v>3638</v>
      </c>
      <c r="C520">
        <v>0.98237508354642</v>
      </c>
      <c r="D520">
        <v>0.99999747447547005</v>
      </c>
      <c r="E520">
        <v>0.91039527871479897</v>
      </c>
      <c r="F520">
        <v>0.99301975017469102</v>
      </c>
      <c r="G520">
        <v>1.0974171283990499</v>
      </c>
      <c r="H520">
        <v>-1.9514364383794801E-2</v>
      </c>
      <c r="I520" t="s">
        <v>3639</v>
      </c>
    </row>
    <row r="521" spans="1:9">
      <c r="A521" t="s">
        <v>900</v>
      </c>
      <c r="B521" s="2">
        <v>36770</v>
      </c>
      <c r="C521">
        <v>0.98488078809138402</v>
      </c>
      <c r="D521">
        <v>0.99999747447547005</v>
      </c>
      <c r="E521">
        <v>0.83256644175903005</v>
      </c>
      <c r="F521">
        <v>0.96269260052889305</v>
      </c>
      <c r="G521">
        <v>1.2950339666371899</v>
      </c>
      <c r="H521">
        <v>-1.9729418297014498E-2</v>
      </c>
      <c r="I521" t="s">
        <v>3640</v>
      </c>
    </row>
    <row r="522" spans="1:9">
      <c r="A522" t="s">
        <v>1036</v>
      </c>
      <c r="B522" s="2">
        <v>36770</v>
      </c>
      <c r="C522">
        <v>0.98488078809138402</v>
      </c>
      <c r="D522">
        <v>0.99999747447547005</v>
      </c>
      <c r="E522">
        <v>0.83256644175903005</v>
      </c>
      <c r="F522">
        <v>0.96269260052889305</v>
      </c>
      <c r="G522">
        <v>1.29930928453197</v>
      </c>
      <c r="H522">
        <v>-1.9794551364773299E-2</v>
      </c>
      <c r="I522" t="s">
        <v>3641</v>
      </c>
    </row>
    <row r="523" spans="1:9">
      <c r="A523" t="s">
        <v>1087</v>
      </c>
      <c r="B523" t="s">
        <v>3642</v>
      </c>
      <c r="C523">
        <v>0.98599997571852305</v>
      </c>
      <c r="D523">
        <v>0.99999747447547005</v>
      </c>
      <c r="E523">
        <v>0.78057690155336201</v>
      </c>
      <c r="F523">
        <v>0.93927853063424105</v>
      </c>
      <c r="G523">
        <v>1.4040003456289101</v>
      </c>
      <c r="H523">
        <v>-1.9794929277071001E-2</v>
      </c>
      <c r="I523" t="s">
        <v>3643</v>
      </c>
    </row>
    <row r="524" spans="1:9">
      <c r="A524" t="s">
        <v>582</v>
      </c>
      <c r="B524" s="2">
        <v>36770</v>
      </c>
      <c r="C524">
        <v>0.98488078809138402</v>
      </c>
      <c r="D524">
        <v>0.99999747447547005</v>
      </c>
      <c r="E524">
        <v>0.83256644175903005</v>
      </c>
      <c r="F524">
        <v>0.96269260052889305</v>
      </c>
      <c r="G524">
        <v>1.30662361034078</v>
      </c>
      <c r="H524">
        <v>-1.9905982722683901E-2</v>
      </c>
      <c r="I524" t="s">
        <v>3644</v>
      </c>
    </row>
    <row r="525" spans="1:9">
      <c r="A525" t="s">
        <v>509</v>
      </c>
      <c r="B525" t="s">
        <v>3645</v>
      </c>
      <c r="C525">
        <v>0.98507752148849004</v>
      </c>
      <c r="D525">
        <v>0.99999747447547005</v>
      </c>
      <c r="E525">
        <v>0.87681565556749297</v>
      </c>
      <c r="F525">
        <v>0.98811806600624397</v>
      </c>
      <c r="G525">
        <v>1.3334310214252501</v>
      </c>
      <c r="H525">
        <v>-2.00480539186484E-2</v>
      </c>
      <c r="I525" t="s">
        <v>3646</v>
      </c>
    </row>
    <row r="526" spans="1:9">
      <c r="A526" t="s">
        <v>1231</v>
      </c>
      <c r="B526" t="s">
        <v>3647</v>
      </c>
      <c r="C526">
        <v>0.98051606921325796</v>
      </c>
      <c r="D526">
        <v>0.99999747447547005</v>
      </c>
      <c r="E526">
        <v>0.88829511143705098</v>
      </c>
      <c r="F526">
        <v>0.99301975017469102</v>
      </c>
      <c r="G526">
        <v>1.02310649567109</v>
      </c>
      <c r="H526">
        <v>-2.0130893747918401E-2</v>
      </c>
      <c r="I526" t="s">
        <v>3648</v>
      </c>
    </row>
    <row r="527" spans="1:9">
      <c r="A527" t="s">
        <v>3649</v>
      </c>
      <c r="B527" t="s">
        <v>3650</v>
      </c>
      <c r="C527">
        <v>0.98130659836739498</v>
      </c>
      <c r="D527">
        <v>0.99999747447547005</v>
      </c>
      <c r="E527">
        <v>0.90696142617924602</v>
      </c>
      <c r="F527">
        <v>0.99301975017469102</v>
      </c>
      <c r="G527">
        <v>1.0698955296218799</v>
      </c>
      <c r="H527">
        <v>-2.01892835112755E-2</v>
      </c>
      <c r="I527" t="s">
        <v>3651</v>
      </c>
    </row>
    <row r="528" spans="1:9">
      <c r="A528" t="s">
        <v>1031</v>
      </c>
      <c r="B528" s="2">
        <v>36770</v>
      </c>
      <c r="C528">
        <v>0.98488078809138402</v>
      </c>
      <c r="D528">
        <v>0.99999747447547005</v>
      </c>
      <c r="E528">
        <v>0.83256644175903005</v>
      </c>
      <c r="F528">
        <v>0.96269260052889305</v>
      </c>
      <c r="G528">
        <v>1.3348933208142</v>
      </c>
      <c r="H528">
        <v>-2.0336662502082901E-2</v>
      </c>
      <c r="I528" t="s">
        <v>3652</v>
      </c>
    </row>
    <row r="529" spans="1:9">
      <c r="A529" t="s">
        <v>446</v>
      </c>
      <c r="B529" s="2">
        <v>36770</v>
      </c>
      <c r="C529">
        <v>0.98488078809138402</v>
      </c>
      <c r="D529">
        <v>0.99999747447547005</v>
      </c>
      <c r="E529">
        <v>0.83256644175903005</v>
      </c>
      <c r="F529">
        <v>0.96269260052889305</v>
      </c>
      <c r="G529">
        <v>1.34784592644309</v>
      </c>
      <c r="H529">
        <v>-2.05339912062498E-2</v>
      </c>
      <c r="I529" t="s">
        <v>3653</v>
      </c>
    </row>
    <row r="530" spans="1:9">
      <c r="A530" t="s">
        <v>1027</v>
      </c>
      <c r="B530" s="2">
        <v>36770</v>
      </c>
      <c r="C530">
        <v>0.98488078809138402</v>
      </c>
      <c r="D530">
        <v>0.99999747447547005</v>
      </c>
      <c r="E530">
        <v>0.83256644175903005</v>
      </c>
      <c r="F530">
        <v>0.96269260052889305</v>
      </c>
      <c r="G530">
        <v>1.35265236203387</v>
      </c>
      <c r="H530">
        <v>-2.0607215678141E-2</v>
      </c>
      <c r="I530" t="s">
        <v>3654</v>
      </c>
    </row>
    <row r="531" spans="1:9">
      <c r="A531" t="s">
        <v>515</v>
      </c>
      <c r="B531" s="2">
        <v>36770</v>
      </c>
      <c r="C531">
        <v>0.98488078809138402</v>
      </c>
      <c r="D531">
        <v>0.99999747447547005</v>
      </c>
      <c r="E531">
        <v>0.83256644175903005</v>
      </c>
      <c r="F531">
        <v>0.96269260052889305</v>
      </c>
      <c r="G531">
        <v>1.3536101829688501</v>
      </c>
      <c r="H531">
        <v>-2.0621807766353899E-2</v>
      </c>
      <c r="I531" t="s">
        <v>3655</v>
      </c>
    </row>
    <row r="532" spans="1:9">
      <c r="A532" t="s">
        <v>1136</v>
      </c>
      <c r="B532" t="s">
        <v>3656</v>
      </c>
      <c r="C532">
        <v>0.98803759445052497</v>
      </c>
      <c r="D532">
        <v>0.99999747447547005</v>
      </c>
      <c r="E532">
        <v>0.54935287017190804</v>
      </c>
      <c r="F532">
        <v>0.78380882726313295</v>
      </c>
      <c r="G532">
        <v>1.7164201988101599</v>
      </c>
      <c r="H532">
        <v>-2.0656311911224402E-2</v>
      </c>
      <c r="I532" t="s">
        <v>3657</v>
      </c>
    </row>
    <row r="533" spans="1:9">
      <c r="A533" t="s">
        <v>580</v>
      </c>
      <c r="B533" t="s">
        <v>2161</v>
      </c>
      <c r="C533">
        <v>0.75572015115753899</v>
      </c>
      <c r="D533">
        <v>0.99999747447547005</v>
      </c>
      <c r="E533">
        <v>0.28012990140486099</v>
      </c>
      <c r="F533">
        <v>0.53546361536479503</v>
      </c>
      <c r="G533">
        <v>7.4054147268983003E-2</v>
      </c>
      <c r="H533">
        <v>-2.0741392281536899E-2</v>
      </c>
      <c r="I533" t="s">
        <v>3658</v>
      </c>
    </row>
    <row r="534" spans="1:9">
      <c r="A534" t="s">
        <v>778</v>
      </c>
      <c r="B534" t="s">
        <v>1317</v>
      </c>
      <c r="C534">
        <v>0.97753627940675902</v>
      </c>
      <c r="D534">
        <v>0.99999747447547005</v>
      </c>
      <c r="E534">
        <v>0.91347874390287598</v>
      </c>
      <c r="F534">
        <v>0.99301975017469102</v>
      </c>
      <c r="G534">
        <v>0.92972713296161502</v>
      </c>
      <c r="H534">
        <v>-2.1123282691164699E-2</v>
      </c>
      <c r="I534" t="s">
        <v>3659</v>
      </c>
    </row>
    <row r="535" spans="1:9">
      <c r="A535" t="s">
        <v>1073</v>
      </c>
      <c r="B535" t="s">
        <v>3660</v>
      </c>
      <c r="C535">
        <v>0.98287559790923495</v>
      </c>
      <c r="D535">
        <v>0.99999747447547005</v>
      </c>
      <c r="E535">
        <v>0.86677743464796897</v>
      </c>
      <c r="F535">
        <v>0.98299806089900799</v>
      </c>
      <c r="G535">
        <v>1.2319406867790901</v>
      </c>
      <c r="H535">
        <v>-2.1278966962896401E-2</v>
      </c>
      <c r="I535" t="s">
        <v>3661</v>
      </c>
    </row>
    <row r="536" spans="1:9">
      <c r="A536" t="s">
        <v>1016</v>
      </c>
      <c r="B536" s="2">
        <v>36770</v>
      </c>
      <c r="C536">
        <v>0.98488078809138402</v>
      </c>
      <c r="D536">
        <v>0.99999747447547005</v>
      </c>
      <c r="E536">
        <v>0.83256644175903005</v>
      </c>
      <c r="F536">
        <v>0.96269260052889305</v>
      </c>
      <c r="G536">
        <v>1.40877255595023</v>
      </c>
      <c r="H536">
        <v>-2.1462188450446399E-2</v>
      </c>
      <c r="I536" t="s">
        <v>3662</v>
      </c>
    </row>
    <row r="537" spans="1:9">
      <c r="A537" t="s">
        <v>1018</v>
      </c>
      <c r="B537" s="2">
        <v>36770</v>
      </c>
      <c r="C537">
        <v>0.98488078809138402</v>
      </c>
      <c r="D537">
        <v>0.99999747447547005</v>
      </c>
      <c r="E537">
        <v>0.83256644175903005</v>
      </c>
      <c r="F537">
        <v>0.96269260052889305</v>
      </c>
      <c r="G537">
        <v>1.4097644677460699</v>
      </c>
      <c r="H537">
        <v>-2.1477299901758E-2</v>
      </c>
      <c r="I537" t="s">
        <v>3663</v>
      </c>
    </row>
    <row r="538" spans="1:9">
      <c r="A538" t="s">
        <v>1422</v>
      </c>
      <c r="B538" t="s">
        <v>2161</v>
      </c>
      <c r="C538">
        <v>0.75572015115753899</v>
      </c>
      <c r="D538">
        <v>0.99999747447547005</v>
      </c>
      <c r="E538">
        <v>0.28012990140486099</v>
      </c>
      <c r="F538">
        <v>0.53546361536479503</v>
      </c>
      <c r="G538">
        <v>7.7484453372583195E-2</v>
      </c>
      <c r="H538">
        <v>-2.17021666225348E-2</v>
      </c>
      <c r="I538" t="s">
        <v>3664</v>
      </c>
    </row>
    <row r="539" spans="1:9">
      <c r="A539" t="s">
        <v>1246</v>
      </c>
      <c r="B539" t="s">
        <v>3665</v>
      </c>
      <c r="C539">
        <v>0.81735214207610896</v>
      </c>
      <c r="D539">
        <v>0.99999747447547005</v>
      </c>
      <c r="E539">
        <v>0.65392401405854605</v>
      </c>
      <c r="F539">
        <v>0.84681570053934896</v>
      </c>
      <c r="G539">
        <v>0.10836096980075401</v>
      </c>
      <c r="H539">
        <v>-2.1854810208923599E-2</v>
      </c>
      <c r="I539" t="s">
        <v>3666</v>
      </c>
    </row>
    <row r="540" spans="1:9">
      <c r="A540" t="s">
        <v>773</v>
      </c>
      <c r="B540" t="s">
        <v>3667</v>
      </c>
      <c r="C540">
        <v>0.73195686822122596</v>
      </c>
      <c r="D540">
        <v>0.99999747447547005</v>
      </c>
      <c r="E540">
        <v>0.10934970257561299</v>
      </c>
      <c r="F540">
        <v>0.348038011942996</v>
      </c>
      <c r="G540">
        <v>7.3332731060105794E-2</v>
      </c>
      <c r="H540">
        <v>-2.2882282666935799E-2</v>
      </c>
      <c r="I540" t="s">
        <v>3668</v>
      </c>
    </row>
    <row r="541" spans="1:9">
      <c r="A541" t="s">
        <v>842</v>
      </c>
      <c r="B541" t="s">
        <v>3669</v>
      </c>
      <c r="C541">
        <v>0.98091951020694501</v>
      </c>
      <c r="D541">
        <v>0.99999747447547005</v>
      </c>
      <c r="E541">
        <v>0.87397937854021102</v>
      </c>
      <c r="F541">
        <v>0.98770795396552802</v>
      </c>
      <c r="G541">
        <v>1.19129764137705</v>
      </c>
      <c r="H541">
        <v>-2.2950195981364101E-2</v>
      </c>
      <c r="I541" t="s">
        <v>3670</v>
      </c>
    </row>
    <row r="542" spans="1:9">
      <c r="A542" t="s">
        <v>680</v>
      </c>
      <c r="B542" t="s">
        <v>3671</v>
      </c>
      <c r="C542">
        <v>0.98047898265344302</v>
      </c>
      <c r="D542">
        <v>0.99999747447547005</v>
      </c>
      <c r="E542">
        <v>0.87227736712315995</v>
      </c>
      <c r="F542">
        <v>0.98718075967621099</v>
      </c>
      <c r="G542">
        <v>1.17485254037117</v>
      </c>
      <c r="H542">
        <v>-2.3161123941231401E-2</v>
      </c>
      <c r="I542" t="s">
        <v>3672</v>
      </c>
    </row>
    <row r="543" spans="1:9">
      <c r="A543" t="s">
        <v>3673</v>
      </c>
      <c r="B543" t="s">
        <v>3674</v>
      </c>
      <c r="C543">
        <v>0.97587495920018796</v>
      </c>
      <c r="D543">
        <v>0.99999747447547005</v>
      </c>
      <c r="E543">
        <v>0.90924759914432196</v>
      </c>
      <c r="F543">
        <v>0.99301975017469102</v>
      </c>
      <c r="G543">
        <v>0.96117478164998904</v>
      </c>
      <c r="H543">
        <v>-2.34726728230438E-2</v>
      </c>
      <c r="I543" t="s">
        <v>3675</v>
      </c>
    </row>
    <row r="544" spans="1:9">
      <c r="A544" t="s">
        <v>1220</v>
      </c>
      <c r="B544" t="s">
        <v>2161</v>
      </c>
      <c r="C544">
        <v>0.75572015115753899</v>
      </c>
      <c r="D544">
        <v>0.99999747447547005</v>
      </c>
      <c r="E544">
        <v>0.28012990140486099</v>
      </c>
      <c r="F544">
        <v>0.53546361536479503</v>
      </c>
      <c r="G544">
        <v>8.4858504102223203E-2</v>
      </c>
      <c r="H544">
        <v>-2.3767521292434299E-2</v>
      </c>
      <c r="I544" t="s">
        <v>3676</v>
      </c>
    </row>
    <row r="545" spans="1:9">
      <c r="A545" t="s">
        <v>2651</v>
      </c>
      <c r="B545" t="s">
        <v>3677</v>
      </c>
      <c r="C545">
        <v>0.82542813712866803</v>
      </c>
      <c r="D545">
        <v>0.99999747447547005</v>
      </c>
      <c r="E545">
        <v>0.62418768973953098</v>
      </c>
      <c r="F545">
        <v>0.82428525441501899</v>
      </c>
      <c r="G545">
        <v>0.124508039925029</v>
      </c>
      <c r="H545">
        <v>-2.3887250093019799E-2</v>
      </c>
      <c r="I545" t="s">
        <v>3678</v>
      </c>
    </row>
    <row r="546" spans="1:9">
      <c r="A546" t="s">
        <v>1218</v>
      </c>
      <c r="B546" t="s">
        <v>2161</v>
      </c>
      <c r="C546">
        <v>0.75572015115753899</v>
      </c>
      <c r="D546">
        <v>0.99999747447547005</v>
      </c>
      <c r="E546">
        <v>0.28012990140486099</v>
      </c>
      <c r="F546">
        <v>0.53546361536479503</v>
      </c>
      <c r="G546">
        <v>8.6245716477214199E-2</v>
      </c>
      <c r="H546">
        <v>-2.4156057479921299E-2</v>
      </c>
      <c r="I546" t="s">
        <v>3679</v>
      </c>
    </row>
    <row r="547" spans="1:9">
      <c r="A547" t="s">
        <v>1055</v>
      </c>
      <c r="B547" t="s">
        <v>3680</v>
      </c>
      <c r="C547">
        <v>0.97813896885071605</v>
      </c>
      <c r="D547">
        <v>0.99999747447547005</v>
      </c>
      <c r="E547">
        <v>0.84702659507890699</v>
      </c>
      <c r="F547">
        <v>0.97540492991987005</v>
      </c>
      <c r="G547">
        <v>1.10604399120772</v>
      </c>
      <c r="H547">
        <v>-2.4447470018047701E-2</v>
      </c>
      <c r="I547" t="s">
        <v>3681</v>
      </c>
    </row>
    <row r="548" spans="1:9">
      <c r="A548" t="s">
        <v>1318</v>
      </c>
      <c r="B548" t="s">
        <v>3682</v>
      </c>
      <c r="C548">
        <v>0.81512313091558897</v>
      </c>
      <c r="D548">
        <v>0.99999747447547005</v>
      </c>
      <c r="E548">
        <v>0.57626057601383596</v>
      </c>
      <c r="F548">
        <v>0.80777578988606202</v>
      </c>
      <c r="G548">
        <v>0.12064351576197101</v>
      </c>
      <c r="H548">
        <v>-2.46614765329316E-2</v>
      </c>
      <c r="I548" t="s">
        <v>3683</v>
      </c>
    </row>
    <row r="549" spans="1:9">
      <c r="A549" t="s">
        <v>807</v>
      </c>
      <c r="B549" t="s">
        <v>3684</v>
      </c>
      <c r="C549">
        <v>0.97994639967439501</v>
      </c>
      <c r="D549">
        <v>0.99999747447547005</v>
      </c>
      <c r="E549">
        <v>0.85430364775715295</v>
      </c>
      <c r="F549">
        <v>0.97652162311583102</v>
      </c>
      <c r="G549">
        <v>1.2222609470633801</v>
      </c>
      <c r="H549">
        <v>-2.47598326040624E-2</v>
      </c>
      <c r="I549" t="s">
        <v>3685</v>
      </c>
    </row>
    <row r="550" spans="1:9">
      <c r="A550" t="s">
        <v>529</v>
      </c>
      <c r="B550" t="s">
        <v>2161</v>
      </c>
      <c r="C550">
        <v>0.75572015115753899</v>
      </c>
      <c r="D550">
        <v>0.99999747447547005</v>
      </c>
      <c r="E550">
        <v>0.28012990140486099</v>
      </c>
      <c r="F550">
        <v>0.53546361536479503</v>
      </c>
      <c r="G550">
        <v>8.9319788539702599E-2</v>
      </c>
      <c r="H550">
        <v>-2.5017056315249E-2</v>
      </c>
      <c r="I550" t="s">
        <v>3686</v>
      </c>
    </row>
    <row r="551" spans="1:9">
      <c r="A551" t="s">
        <v>1315</v>
      </c>
      <c r="B551" t="s">
        <v>3687</v>
      </c>
      <c r="C551">
        <v>0.82120647369018696</v>
      </c>
      <c r="D551">
        <v>0.99999747447547005</v>
      </c>
      <c r="E551">
        <v>0.58420943792744895</v>
      </c>
      <c r="F551">
        <v>0.81493401229976703</v>
      </c>
      <c r="G551">
        <v>0.12819655285211801</v>
      </c>
      <c r="H551">
        <v>-2.52522480850624E-2</v>
      </c>
      <c r="I551" t="s">
        <v>3688</v>
      </c>
    </row>
    <row r="552" spans="1:9">
      <c r="A552" t="s">
        <v>800</v>
      </c>
      <c r="B552" t="s">
        <v>3689</v>
      </c>
      <c r="C552">
        <v>0.97871928132351205</v>
      </c>
      <c r="D552">
        <v>0.99999747447547005</v>
      </c>
      <c r="E552">
        <v>0.84933142136628104</v>
      </c>
      <c r="F552">
        <v>0.97540492991987005</v>
      </c>
      <c r="G552">
        <v>1.20003591690519</v>
      </c>
      <c r="H552">
        <v>-2.5813273936350901E-2</v>
      </c>
      <c r="I552" t="s">
        <v>3690</v>
      </c>
    </row>
    <row r="553" spans="1:9">
      <c r="A553" t="s">
        <v>2574</v>
      </c>
      <c r="B553" t="s">
        <v>3691</v>
      </c>
      <c r="C553">
        <v>0.97659975636234198</v>
      </c>
      <c r="D553">
        <v>0.99999747447547005</v>
      </c>
      <c r="E553">
        <v>0.85795851060174899</v>
      </c>
      <c r="F553">
        <v>0.97790135516518895</v>
      </c>
      <c r="G553">
        <v>1.0928682728391499</v>
      </c>
      <c r="H553">
        <v>-2.58773467898257E-2</v>
      </c>
      <c r="I553" t="s">
        <v>3692</v>
      </c>
    </row>
    <row r="554" spans="1:9">
      <c r="A554" t="s">
        <v>1454</v>
      </c>
      <c r="B554" t="s">
        <v>2301</v>
      </c>
      <c r="C554">
        <v>0.82448661209215302</v>
      </c>
      <c r="D554">
        <v>0.99999747447547005</v>
      </c>
      <c r="E554">
        <v>0.62296302161653705</v>
      </c>
      <c r="F554">
        <v>0.82428525441501899</v>
      </c>
      <c r="G554">
        <v>0.13511384810691701</v>
      </c>
      <c r="H554">
        <v>-2.6076212631728601E-2</v>
      </c>
      <c r="I554" t="s">
        <v>3693</v>
      </c>
    </row>
    <row r="555" spans="1:9">
      <c r="A555" t="s">
        <v>1041</v>
      </c>
      <c r="B555" t="s">
        <v>2161</v>
      </c>
      <c r="C555">
        <v>0.75572015115753899</v>
      </c>
      <c r="D555">
        <v>0.99999747447547005</v>
      </c>
      <c r="E555">
        <v>0.28012990140486099</v>
      </c>
      <c r="F555">
        <v>0.53546361536479503</v>
      </c>
      <c r="G555">
        <v>9.3583911397783798E-2</v>
      </c>
      <c r="H555">
        <v>-2.62113695063101E-2</v>
      </c>
      <c r="I555" t="s">
        <v>3694</v>
      </c>
    </row>
    <row r="556" spans="1:9">
      <c r="A556" t="s">
        <v>622</v>
      </c>
      <c r="B556" t="s">
        <v>3695</v>
      </c>
      <c r="C556">
        <v>0.98061859351654901</v>
      </c>
      <c r="D556">
        <v>0.99999747447547005</v>
      </c>
      <c r="E556">
        <v>0.59842968535743901</v>
      </c>
      <c r="F556">
        <v>0.82428525441501899</v>
      </c>
      <c r="G556">
        <v>1.35596204440087</v>
      </c>
      <c r="H556">
        <v>-2.65384668561927E-2</v>
      </c>
      <c r="I556" t="s">
        <v>3696</v>
      </c>
    </row>
    <row r="557" spans="1:9">
      <c r="A557" t="s">
        <v>931</v>
      </c>
      <c r="B557" t="s">
        <v>3697</v>
      </c>
      <c r="C557">
        <v>0.97417218098476799</v>
      </c>
      <c r="D557">
        <v>0.99999747447547005</v>
      </c>
      <c r="E557">
        <v>0.86735123020500704</v>
      </c>
      <c r="F557">
        <v>0.98299806089900799</v>
      </c>
      <c r="G557">
        <v>1.0244163269081199</v>
      </c>
      <c r="H557">
        <v>-2.6806121016803599E-2</v>
      </c>
      <c r="I557" t="s">
        <v>3698</v>
      </c>
    </row>
    <row r="558" spans="1:9">
      <c r="A558" t="s">
        <v>1737</v>
      </c>
      <c r="B558" t="s">
        <v>2161</v>
      </c>
      <c r="C558">
        <v>0.75572015115753899</v>
      </c>
      <c r="D558">
        <v>0.99999747447547005</v>
      </c>
      <c r="E558">
        <v>0.28012990140486099</v>
      </c>
      <c r="F558">
        <v>0.53546361536479503</v>
      </c>
      <c r="G558">
        <v>9.6279234443712905E-2</v>
      </c>
      <c r="H558">
        <v>-2.6966286748392802E-2</v>
      </c>
      <c r="I558" t="s">
        <v>3699</v>
      </c>
    </row>
    <row r="559" spans="1:9">
      <c r="A559" t="s">
        <v>1093</v>
      </c>
      <c r="B559" t="s">
        <v>3700</v>
      </c>
      <c r="C559">
        <v>0.97940128018786499</v>
      </c>
      <c r="D559">
        <v>0.99999747447547005</v>
      </c>
      <c r="E559">
        <v>0.67282761524396695</v>
      </c>
      <c r="F559">
        <v>0.86429142215422805</v>
      </c>
      <c r="G559">
        <v>1.2974938834613701</v>
      </c>
      <c r="H559">
        <v>-2.7005820490345601E-2</v>
      </c>
      <c r="I559" t="s">
        <v>3701</v>
      </c>
    </row>
    <row r="560" spans="1:9">
      <c r="A560" t="s">
        <v>584</v>
      </c>
      <c r="B560" s="2">
        <v>72594</v>
      </c>
      <c r="C560">
        <v>0.97969775571715501</v>
      </c>
      <c r="D560">
        <v>0.99999747447547005</v>
      </c>
      <c r="E560">
        <v>0.789176165745758</v>
      </c>
      <c r="F560">
        <v>0.94819812997121999</v>
      </c>
      <c r="G560">
        <v>1.3175911898916699</v>
      </c>
      <c r="H560">
        <v>-2.7025333486932802E-2</v>
      </c>
      <c r="I560" t="s">
        <v>3702</v>
      </c>
    </row>
    <row r="561" spans="1:9">
      <c r="A561" t="s">
        <v>1214</v>
      </c>
      <c r="B561" t="s">
        <v>2161</v>
      </c>
      <c r="C561">
        <v>0.75572015115753899</v>
      </c>
      <c r="D561">
        <v>0.99999747447547005</v>
      </c>
      <c r="E561">
        <v>0.28012990140486099</v>
      </c>
      <c r="F561">
        <v>0.53546361536479503</v>
      </c>
      <c r="G561">
        <v>9.8995091398126303E-2</v>
      </c>
      <c r="H561">
        <v>-2.7726955212610201E-2</v>
      </c>
      <c r="I561" t="s">
        <v>3703</v>
      </c>
    </row>
    <row r="562" spans="1:9">
      <c r="A562" t="s">
        <v>1554</v>
      </c>
      <c r="B562" t="s">
        <v>3704</v>
      </c>
      <c r="C562">
        <v>0.81335449684655903</v>
      </c>
      <c r="D562">
        <v>0.99999747447547005</v>
      </c>
      <c r="E562">
        <v>0.57397403415549197</v>
      </c>
      <c r="F562">
        <v>0.80777578988606202</v>
      </c>
      <c r="G562">
        <v>0.142259168733156</v>
      </c>
      <c r="H562">
        <v>-2.9389069725965899E-2</v>
      </c>
      <c r="I562" t="s">
        <v>3705</v>
      </c>
    </row>
    <row r="563" spans="1:9">
      <c r="A563" t="s">
        <v>1028</v>
      </c>
      <c r="B563" t="s">
        <v>3706</v>
      </c>
      <c r="C563">
        <v>0.97280311226588601</v>
      </c>
      <c r="D563">
        <v>0.99999747447547005</v>
      </c>
      <c r="E563">
        <v>0.82704592980270297</v>
      </c>
      <c r="F563">
        <v>0.96269260052889305</v>
      </c>
      <c r="G563">
        <v>1.0697040652012999</v>
      </c>
      <c r="H563">
        <v>-2.9495558304654598E-2</v>
      </c>
      <c r="I563" t="s">
        <v>3707</v>
      </c>
    </row>
    <row r="564" spans="1:9">
      <c r="A564" t="s">
        <v>1575</v>
      </c>
      <c r="B564" t="s">
        <v>2161</v>
      </c>
      <c r="C564">
        <v>0.75572015115753899</v>
      </c>
      <c r="D564">
        <v>0.99999747447547005</v>
      </c>
      <c r="E564">
        <v>0.28012990140486099</v>
      </c>
      <c r="F564">
        <v>0.53546361536479503</v>
      </c>
      <c r="G564">
        <v>0.107970872079565</v>
      </c>
      <c r="H564">
        <v>-3.0240929041389301E-2</v>
      </c>
      <c r="I564" t="s">
        <v>3708</v>
      </c>
    </row>
    <row r="565" spans="1:9">
      <c r="A565" t="s">
        <v>887</v>
      </c>
      <c r="B565" t="s">
        <v>2161</v>
      </c>
      <c r="C565">
        <v>0.75572015115753899</v>
      </c>
      <c r="D565">
        <v>0.99999747447547005</v>
      </c>
      <c r="E565">
        <v>0.28012990140486099</v>
      </c>
      <c r="F565">
        <v>0.53546361536479503</v>
      </c>
      <c r="G565">
        <v>0.110333502118862</v>
      </c>
      <c r="H565">
        <v>-3.0902664248240001E-2</v>
      </c>
      <c r="I565" t="s">
        <v>3709</v>
      </c>
    </row>
    <row r="566" spans="1:9">
      <c r="A566" t="s">
        <v>3710</v>
      </c>
      <c r="B566" t="s">
        <v>3711</v>
      </c>
      <c r="C566">
        <v>0.96880450530374596</v>
      </c>
      <c r="D566">
        <v>0.99999747447547005</v>
      </c>
      <c r="E566">
        <v>0.85125378707036603</v>
      </c>
      <c r="F566">
        <v>0.97540492991987005</v>
      </c>
      <c r="G566">
        <v>0.97910036284431101</v>
      </c>
      <c r="H566">
        <v>-3.1030075937501001E-2</v>
      </c>
      <c r="I566" t="s">
        <v>3712</v>
      </c>
    </row>
    <row r="567" spans="1:9">
      <c r="A567" t="s">
        <v>788</v>
      </c>
      <c r="B567" t="s">
        <v>3713</v>
      </c>
      <c r="C567">
        <v>0.97026051535128899</v>
      </c>
      <c r="D567">
        <v>0.99999747447547005</v>
      </c>
      <c r="E567">
        <v>0.81818147335446301</v>
      </c>
      <c r="F567">
        <v>0.96269260052889305</v>
      </c>
      <c r="G567">
        <v>1.06189208292721</v>
      </c>
      <c r="H567">
        <v>-3.20592345309475E-2</v>
      </c>
      <c r="I567" t="s">
        <v>3714</v>
      </c>
    </row>
    <row r="568" spans="1:9">
      <c r="A568" t="s">
        <v>572</v>
      </c>
      <c r="B568" t="s">
        <v>2161</v>
      </c>
      <c r="C568">
        <v>0.75572015115753899</v>
      </c>
      <c r="D568">
        <v>0.99999747447547005</v>
      </c>
      <c r="E568">
        <v>0.28012990140486099</v>
      </c>
      <c r="F568">
        <v>0.53546361536479503</v>
      </c>
      <c r="G568">
        <v>0.11606296594285</v>
      </c>
      <c r="H568">
        <v>-3.2507396206121801E-2</v>
      </c>
      <c r="I568" t="s">
        <v>3715</v>
      </c>
    </row>
    <row r="569" spans="1:9">
      <c r="A569" t="s">
        <v>1197</v>
      </c>
      <c r="B569" t="s">
        <v>2161</v>
      </c>
      <c r="C569">
        <v>0.75572015115753899</v>
      </c>
      <c r="D569">
        <v>0.99999747447547005</v>
      </c>
      <c r="E569">
        <v>0.28012990140486099</v>
      </c>
      <c r="F569">
        <v>0.53546361536479503</v>
      </c>
      <c r="G569">
        <v>0.118140376469851</v>
      </c>
      <c r="H569">
        <v>-3.3089245950658E-2</v>
      </c>
      <c r="I569" t="s">
        <v>3716</v>
      </c>
    </row>
    <row r="570" spans="1:9">
      <c r="A570" t="s">
        <v>1007</v>
      </c>
      <c r="B570" t="s">
        <v>3717</v>
      </c>
      <c r="C570">
        <v>0.97108741305291002</v>
      </c>
      <c r="D570">
        <v>0.99999747447547005</v>
      </c>
      <c r="E570">
        <v>0.767210365832526</v>
      </c>
      <c r="F570">
        <v>0.93001432991862298</v>
      </c>
      <c r="G570">
        <v>1.1332317507960299</v>
      </c>
      <c r="H570">
        <v>-3.3247649492636297E-2</v>
      </c>
      <c r="I570" t="s">
        <v>3718</v>
      </c>
    </row>
    <row r="571" spans="1:9">
      <c r="A571" t="s">
        <v>929</v>
      </c>
      <c r="B571" s="2">
        <v>36800</v>
      </c>
      <c r="C571">
        <v>0.96822744642062097</v>
      </c>
      <c r="D571">
        <v>0.99999747447547005</v>
      </c>
      <c r="E571">
        <v>0.73779608334631497</v>
      </c>
      <c r="F571">
        <v>0.90413967882470203</v>
      </c>
      <c r="G571">
        <v>1.0348587465363099</v>
      </c>
      <c r="H571">
        <v>-3.3413782057138901E-2</v>
      </c>
      <c r="I571" t="s">
        <v>3719</v>
      </c>
    </row>
    <row r="572" spans="1:9">
      <c r="A572" t="s">
        <v>812</v>
      </c>
      <c r="B572" t="s">
        <v>3720</v>
      </c>
      <c r="C572">
        <v>0.83396743552943797</v>
      </c>
      <c r="D572">
        <v>0.99999747447547005</v>
      </c>
      <c r="E572">
        <v>0.57059769124015802</v>
      </c>
      <c r="F572">
        <v>0.80777578988606202</v>
      </c>
      <c r="G572">
        <v>0.18625238444856601</v>
      </c>
      <c r="H572">
        <v>-3.38161549270697E-2</v>
      </c>
      <c r="I572" t="s">
        <v>3721</v>
      </c>
    </row>
    <row r="573" spans="1:9">
      <c r="A573" t="s">
        <v>534</v>
      </c>
      <c r="B573" t="s">
        <v>3722</v>
      </c>
      <c r="C573">
        <v>0.96559755123671098</v>
      </c>
      <c r="D573">
        <v>0.99999747447547005</v>
      </c>
      <c r="E573">
        <v>0.80281698310361704</v>
      </c>
      <c r="F573">
        <v>0.96169530659638702</v>
      </c>
      <c r="G573">
        <v>0.97593812813884095</v>
      </c>
      <c r="H573">
        <v>-3.4165783699789398E-2</v>
      </c>
      <c r="I573" t="s">
        <v>3723</v>
      </c>
    </row>
    <row r="574" spans="1:9">
      <c r="A574" t="s">
        <v>1570</v>
      </c>
      <c r="B574" t="s">
        <v>2161</v>
      </c>
      <c r="C574">
        <v>0.75572015115753899</v>
      </c>
      <c r="D574">
        <v>0.99999747447547005</v>
      </c>
      <c r="E574">
        <v>0.28012990140486099</v>
      </c>
      <c r="F574">
        <v>0.53546361536479503</v>
      </c>
      <c r="G574">
        <v>0.1236542496298</v>
      </c>
      <c r="H574">
        <v>-3.4633594382431097E-2</v>
      </c>
      <c r="I574" t="s">
        <v>3724</v>
      </c>
    </row>
    <row r="575" spans="1:9">
      <c r="A575" t="s">
        <v>888</v>
      </c>
      <c r="B575" s="2">
        <v>36800</v>
      </c>
      <c r="C575">
        <v>0.96822744642062097</v>
      </c>
      <c r="D575">
        <v>0.99999747447547005</v>
      </c>
      <c r="E575">
        <v>0.73779608334631497</v>
      </c>
      <c r="F575">
        <v>0.90413967882470203</v>
      </c>
      <c r="G575">
        <v>1.07375774550806</v>
      </c>
      <c r="H575">
        <v>-3.4669762816091201E-2</v>
      </c>
      <c r="I575" t="s">
        <v>3725</v>
      </c>
    </row>
    <row r="576" spans="1:9">
      <c r="A576" t="s">
        <v>894</v>
      </c>
      <c r="B576" s="2">
        <v>36800</v>
      </c>
      <c r="C576">
        <v>0.96822744642062097</v>
      </c>
      <c r="D576">
        <v>0.99999747447547005</v>
      </c>
      <c r="E576">
        <v>0.73779608334631497</v>
      </c>
      <c r="F576">
        <v>0.90413967882470203</v>
      </c>
      <c r="G576">
        <v>1.0746140314941</v>
      </c>
      <c r="H576">
        <v>-3.4697410795500802E-2</v>
      </c>
      <c r="I576" t="s">
        <v>3726</v>
      </c>
    </row>
    <row r="577" spans="1:9">
      <c r="A577" t="s">
        <v>626</v>
      </c>
      <c r="B577" s="2">
        <v>36800</v>
      </c>
      <c r="C577">
        <v>0.96822744642062097</v>
      </c>
      <c r="D577">
        <v>0.99999747447547005</v>
      </c>
      <c r="E577">
        <v>0.73779608334631497</v>
      </c>
      <c r="F577">
        <v>0.90413967882470203</v>
      </c>
      <c r="G577">
        <v>1.08158485695914</v>
      </c>
      <c r="H577">
        <v>-3.4922486578670801E-2</v>
      </c>
      <c r="I577" t="s">
        <v>3727</v>
      </c>
    </row>
    <row r="578" spans="1:9">
      <c r="A578" t="s">
        <v>916</v>
      </c>
      <c r="B578" s="2">
        <v>36800</v>
      </c>
      <c r="C578">
        <v>0.96822744642062097</v>
      </c>
      <c r="D578">
        <v>0.99999747447547005</v>
      </c>
      <c r="E578">
        <v>0.73779608334631497</v>
      </c>
      <c r="F578">
        <v>0.90413967882470203</v>
      </c>
      <c r="G578">
        <v>1.0887047186607299</v>
      </c>
      <c r="H578">
        <v>-3.5152374481701498E-2</v>
      </c>
      <c r="I578" t="s">
        <v>3728</v>
      </c>
    </row>
    <row r="579" spans="1:9">
      <c r="A579" t="s">
        <v>1487</v>
      </c>
      <c r="B579" t="s">
        <v>3729</v>
      </c>
      <c r="C579">
        <v>0.78422448585496696</v>
      </c>
      <c r="D579">
        <v>0.99999747447547005</v>
      </c>
      <c r="E579">
        <v>0.36283666846337098</v>
      </c>
      <c r="F579">
        <v>0.64003126954720702</v>
      </c>
      <c r="G579">
        <v>0.14536538676082</v>
      </c>
      <c r="H579">
        <v>-3.5332505908248997E-2</v>
      </c>
      <c r="I579" t="s">
        <v>3730</v>
      </c>
    </row>
    <row r="580" spans="1:9">
      <c r="A580" t="s">
        <v>1050</v>
      </c>
      <c r="B580" s="2">
        <v>36800</v>
      </c>
      <c r="C580">
        <v>0.96822744642062097</v>
      </c>
      <c r="D580">
        <v>0.99999747447547005</v>
      </c>
      <c r="E580">
        <v>0.73779608334631497</v>
      </c>
      <c r="F580">
        <v>0.90413967882470203</v>
      </c>
      <c r="G580">
        <v>1.10126359113823</v>
      </c>
      <c r="H580">
        <v>-3.5557878546145998E-2</v>
      </c>
      <c r="I580" t="s">
        <v>3731</v>
      </c>
    </row>
    <row r="581" spans="1:9">
      <c r="A581" t="s">
        <v>1101</v>
      </c>
      <c r="B581" t="s">
        <v>3732</v>
      </c>
      <c r="C581">
        <v>0.96943558329531299</v>
      </c>
      <c r="D581">
        <v>0.99999747447547005</v>
      </c>
      <c r="E581">
        <v>0.77875351793132197</v>
      </c>
      <c r="F581">
        <v>0.93863403312762095</v>
      </c>
      <c r="G581">
        <v>1.1457132957981599</v>
      </c>
      <c r="H581">
        <v>-3.5564372533699401E-2</v>
      </c>
      <c r="I581" t="s">
        <v>3733</v>
      </c>
    </row>
    <row r="582" spans="1:9">
      <c r="A582" t="s">
        <v>500</v>
      </c>
      <c r="B582" t="s">
        <v>3734</v>
      </c>
      <c r="C582">
        <v>0.96440914956248402</v>
      </c>
      <c r="D582">
        <v>0.99999747447547005</v>
      </c>
      <c r="E582">
        <v>0.76067806382588998</v>
      </c>
      <c r="F582">
        <v>0.92508641247623502</v>
      </c>
      <c r="G582">
        <v>0.98467636358034505</v>
      </c>
      <c r="H582">
        <v>-3.5684322259147999E-2</v>
      </c>
      <c r="I582" t="s">
        <v>3735</v>
      </c>
    </row>
    <row r="583" spans="1:9">
      <c r="A583" t="s">
        <v>874</v>
      </c>
      <c r="B583" s="2">
        <v>36800</v>
      </c>
      <c r="C583">
        <v>0.96822744642062097</v>
      </c>
      <c r="D583">
        <v>0.99999747447547005</v>
      </c>
      <c r="E583">
        <v>0.73779608334631497</v>
      </c>
      <c r="F583">
        <v>0.90413967882470203</v>
      </c>
      <c r="G583">
        <v>1.1166743069715499</v>
      </c>
      <c r="H583">
        <v>-3.6055463653217601E-2</v>
      </c>
      <c r="I583" t="s">
        <v>3736</v>
      </c>
    </row>
    <row r="584" spans="1:9">
      <c r="A584" t="s">
        <v>594</v>
      </c>
      <c r="B584" s="2">
        <v>153007</v>
      </c>
      <c r="C584">
        <v>0.96994620197773995</v>
      </c>
      <c r="D584">
        <v>0.99999747447547005</v>
      </c>
      <c r="E584">
        <v>0.70909453122778199</v>
      </c>
      <c r="F584">
        <v>0.900741701829885</v>
      </c>
      <c r="G584">
        <v>1.19035732565575</v>
      </c>
      <c r="H584">
        <v>-3.63233620474488E-2</v>
      </c>
      <c r="I584" t="s">
        <v>3737</v>
      </c>
    </row>
    <row r="585" spans="1:9">
      <c r="A585" t="s">
        <v>896</v>
      </c>
      <c r="B585" s="2">
        <v>36800</v>
      </c>
      <c r="C585">
        <v>0.96822744642062097</v>
      </c>
      <c r="D585">
        <v>0.99999747447547005</v>
      </c>
      <c r="E585">
        <v>0.73779608334631497</v>
      </c>
      <c r="F585">
        <v>0.90413967882470203</v>
      </c>
      <c r="G585">
        <v>1.1338081327424401</v>
      </c>
      <c r="H585">
        <v>-3.66086849716145E-2</v>
      </c>
      <c r="I585" t="s">
        <v>3738</v>
      </c>
    </row>
    <row r="586" spans="1:9">
      <c r="A586" t="s">
        <v>538</v>
      </c>
      <c r="B586" t="s">
        <v>2161</v>
      </c>
      <c r="C586">
        <v>0.75572015115753899</v>
      </c>
      <c r="D586">
        <v>0.99999747447547005</v>
      </c>
      <c r="E586">
        <v>0.28012990140486099</v>
      </c>
      <c r="F586">
        <v>0.53546361536479503</v>
      </c>
      <c r="G586">
        <v>0.13163966743920599</v>
      </c>
      <c r="H586">
        <v>-3.6870183276166701E-2</v>
      </c>
      <c r="I586" t="s">
        <v>3739</v>
      </c>
    </row>
    <row r="587" spans="1:9">
      <c r="A587" t="s">
        <v>911</v>
      </c>
      <c r="B587" t="s">
        <v>3740</v>
      </c>
      <c r="C587">
        <v>0.95855816351994005</v>
      </c>
      <c r="D587">
        <v>0.99999747447547005</v>
      </c>
      <c r="E587">
        <v>0.82345963821016399</v>
      </c>
      <c r="F587">
        <v>0.96269260052889305</v>
      </c>
      <c r="G587">
        <v>0.88173382876698303</v>
      </c>
      <c r="H587">
        <v>-3.7319416505448101E-2</v>
      </c>
      <c r="I587" t="s">
        <v>3741</v>
      </c>
    </row>
    <row r="588" spans="1:9">
      <c r="A588" t="s">
        <v>865</v>
      </c>
      <c r="B588" s="2">
        <v>36800</v>
      </c>
      <c r="C588">
        <v>0.96822744642062097</v>
      </c>
      <c r="D588">
        <v>0.99999747447547005</v>
      </c>
      <c r="E588">
        <v>0.73779608334631497</v>
      </c>
      <c r="F588">
        <v>0.90413967882470203</v>
      </c>
      <c r="G588">
        <v>1.1568468628730799</v>
      </c>
      <c r="H588">
        <v>-3.7352565341795402E-2</v>
      </c>
      <c r="I588" t="s">
        <v>3742</v>
      </c>
    </row>
    <row r="589" spans="1:9">
      <c r="A589" t="s">
        <v>517</v>
      </c>
      <c r="B589" s="2">
        <v>36800</v>
      </c>
      <c r="C589">
        <v>0.96822744642062097</v>
      </c>
      <c r="D589">
        <v>0.99999747447547005</v>
      </c>
      <c r="E589">
        <v>0.73779608334631497</v>
      </c>
      <c r="F589">
        <v>0.90413967882470203</v>
      </c>
      <c r="G589">
        <v>1.16647719053917</v>
      </c>
      <c r="H589">
        <v>-3.7663511807533599E-2</v>
      </c>
      <c r="I589" t="s">
        <v>3743</v>
      </c>
    </row>
    <row r="590" spans="1:9">
      <c r="A590" t="s">
        <v>423</v>
      </c>
      <c r="B590" s="2">
        <v>36800</v>
      </c>
      <c r="C590">
        <v>0.96822744642062097</v>
      </c>
      <c r="D590">
        <v>0.99999747447547005</v>
      </c>
      <c r="E590">
        <v>0.73779608334631497</v>
      </c>
      <c r="F590">
        <v>0.90413967882470203</v>
      </c>
      <c r="G590">
        <v>1.1810524198447401</v>
      </c>
      <c r="H590">
        <v>-3.8134120513387597E-2</v>
      </c>
      <c r="I590" t="s">
        <v>3744</v>
      </c>
    </row>
    <row r="591" spans="1:9">
      <c r="A591" t="s">
        <v>653</v>
      </c>
      <c r="B591" t="s">
        <v>3745</v>
      </c>
      <c r="C591">
        <v>0.78903473665174195</v>
      </c>
      <c r="D591">
        <v>0.99999747447547005</v>
      </c>
      <c r="E591">
        <v>0.433020163449995</v>
      </c>
      <c r="F591">
        <v>0.69614307967111999</v>
      </c>
      <c r="G591">
        <v>0.16109891940474499</v>
      </c>
      <c r="H591">
        <v>-3.8171572653582897E-2</v>
      </c>
      <c r="I591" t="s">
        <v>3746</v>
      </c>
    </row>
    <row r="592" spans="1:9">
      <c r="A592" t="s">
        <v>1199</v>
      </c>
      <c r="B592" t="s">
        <v>2161</v>
      </c>
      <c r="C592">
        <v>0.75572015115753899</v>
      </c>
      <c r="D592">
        <v>0.99999747447547005</v>
      </c>
      <c r="E592">
        <v>0.28012990140486099</v>
      </c>
      <c r="F592">
        <v>0.53546361536479503</v>
      </c>
      <c r="G592">
        <v>0.13748202343017199</v>
      </c>
      <c r="H592">
        <v>-3.8506534539747603E-2</v>
      </c>
      <c r="I592" t="s">
        <v>3747</v>
      </c>
    </row>
    <row r="593" spans="1:9">
      <c r="A593" t="s">
        <v>714</v>
      </c>
      <c r="B593" t="s">
        <v>3748</v>
      </c>
      <c r="C593">
        <v>0.95796635527459295</v>
      </c>
      <c r="D593">
        <v>0.99999747447547005</v>
      </c>
      <c r="E593">
        <v>0.84439038134773303</v>
      </c>
      <c r="F593">
        <v>0.97495363395496903</v>
      </c>
      <c r="G593">
        <v>0.912425484949975</v>
      </c>
      <c r="H593">
        <v>-3.9181942140507901E-2</v>
      </c>
      <c r="I593" t="s">
        <v>3749</v>
      </c>
    </row>
    <row r="594" spans="1:9">
      <c r="A594" t="s">
        <v>1335</v>
      </c>
      <c r="B594" t="s">
        <v>3750</v>
      </c>
      <c r="C594">
        <v>0.79416769686390498</v>
      </c>
      <c r="D594">
        <v>0.99999747447547005</v>
      </c>
      <c r="E594">
        <v>0.43921929028276702</v>
      </c>
      <c r="F594">
        <v>0.70327898383954202</v>
      </c>
      <c r="G594">
        <v>0.17022334611692799</v>
      </c>
      <c r="H594">
        <v>-3.92297804238705E-2</v>
      </c>
      <c r="I594" t="s">
        <v>3751</v>
      </c>
    </row>
    <row r="595" spans="1:9">
      <c r="A595" t="s">
        <v>519</v>
      </c>
      <c r="B595" t="s">
        <v>2161</v>
      </c>
      <c r="C595">
        <v>0.75572015115753899</v>
      </c>
      <c r="D595">
        <v>0.99999747447547005</v>
      </c>
      <c r="E595">
        <v>0.28012990140486099</v>
      </c>
      <c r="F595">
        <v>0.53546361536479503</v>
      </c>
      <c r="G595">
        <v>0.14624850219808999</v>
      </c>
      <c r="H595">
        <v>-4.0961886221709397E-2</v>
      </c>
      <c r="I595" t="s">
        <v>3752</v>
      </c>
    </row>
    <row r="596" spans="1:9">
      <c r="A596" t="s">
        <v>1304</v>
      </c>
      <c r="B596" t="s">
        <v>3753</v>
      </c>
      <c r="C596">
        <v>0.79335206367688405</v>
      </c>
      <c r="D596">
        <v>0.99999747447547005</v>
      </c>
      <c r="E596">
        <v>0.37326821180706199</v>
      </c>
      <c r="F596">
        <v>0.64003126954720702</v>
      </c>
      <c r="G596">
        <v>0.17857481193147401</v>
      </c>
      <c r="H596">
        <v>-4.1337960276949498E-2</v>
      </c>
      <c r="I596" t="s">
        <v>3754</v>
      </c>
    </row>
    <row r="597" spans="1:9">
      <c r="A597" t="s">
        <v>961</v>
      </c>
      <c r="B597" t="s">
        <v>3755</v>
      </c>
      <c r="C597">
        <v>0.80694490012398001</v>
      </c>
      <c r="D597">
        <v>0.99999747447547005</v>
      </c>
      <c r="E597">
        <v>0.45512260526206699</v>
      </c>
      <c r="F597">
        <v>0.72325257612881799</v>
      </c>
      <c r="G597">
        <v>0.19441137393091401</v>
      </c>
      <c r="H597">
        <v>-4.1701218412518302E-2</v>
      </c>
      <c r="I597" t="s">
        <v>3756</v>
      </c>
    </row>
    <row r="598" spans="1:9">
      <c r="A598" t="s">
        <v>467</v>
      </c>
      <c r="B598" t="s">
        <v>2161</v>
      </c>
      <c r="C598">
        <v>0.75572015115753899</v>
      </c>
      <c r="D598">
        <v>0.99999747447547005</v>
      </c>
      <c r="E598">
        <v>0.28012990140486099</v>
      </c>
      <c r="F598">
        <v>0.53546361536479503</v>
      </c>
      <c r="G598">
        <v>0.14931727925097599</v>
      </c>
      <c r="H598">
        <v>-4.1821402008817198E-2</v>
      </c>
      <c r="I598" t="s">
        <v>3757</v>
      </c>
    </row>
    <row r="599" spans="1:9">
      <c r="A599" t="s">
        <v>1298</v>
      </c>
      <c r="B599" t="s">
        <v>3758</v>
      </c>
      <c r="C599">
        <v>0.80956985198273002</v>
      </c>
      <c r="D599">
        <v>0.99999747447547005</v>
      </c>
      <c r="E599">
        <v>0.39273531050640098</v>
      </c>
      <c r="F599">
        <v>0.64968015133460599</v>
      </c>
      <c r="G599">
        <v>0.19870989762067101</v>
      </c>
      <c r="H599">
        <v>-4.1977906870418497E-2</v>
      </c>
      <c r="I599" t="s">
        <v>3759</v>
      </c>
    </row>
    <row r="600" spans="1:9">
      <c r="A600" t="s">
        <v>1387</v>
      </c>
      <c r="B600" t="s">
        <v>2161</v>
      </c>
      <c r="C600">
        <v>0.75572015115753899</v>
      </c>
      <c r="D600">
        <v>0.99999747447547005</v>
      </c>
      <c r="E600">
        <v>0.28012990140486099</v>
      </c>
      <c r="F600">
        <v>0.53546361536479503</v>
      </c>
      <c r="G600">
        <v>0.155093262937647</v>
      </c>
      <c r="H600">
        <v>-4.3439163442513098E-2</v>
      </c>
      <c r="I600" t="s">
        <v>3760</v>
      </c>
    </row>
    <row r="601" spans="1:9">
      <c r="A601" t="s">
        <v>439</v>
      </c>
      <c r="B601" t="s">
        <v>3761</v>
      </c>
      <c r="C601">
        <v>0.96260970822359504</v>
      </c>
      <c r="D601">
        <v>0.99999747447547005</v>
      </c>
      <c r="E601">
        <v>0.73544042308743096</v>
      </c>
      <c r="F601">
        <v>0.90413967882470203</v>
      </c>
      <c r="G601">
        <v>1.1404816402748601</v>
      </c>
      <c r="H601">
        <v>-4.3460603870133098E-2</v>
      </c>
      <c r="I601" t="s">
        <v>3762</v>
      </c>
    </row>
    <row r="602" spans="1:9">
      <c r="A602" t="s">
        <v>1126</v>
      </c>
      <c r="B602" s="2">
        <v>16346</v>
      </c>
      <c r="C602">
        <v>0.95934607565590102</v>
      </c>
      <c r="D602">
        <v>0.99999747447547005</v>
      </c>
      <c r="E602">
        <v>0.70503020241299197</v>
      </c>
      <c r="F602">
        <v>0.89707540913754302</v>
      </c>
      <c r="G602">
        <v>1.05232067828922</v>
      </c>
      <c r="H602">
        <v>-4.3674883739491098E-2</v>
      </c>
      <c r="I602" t="s">
        <v>3763</v>
      </c>
    </row>
    <row r="603" spans="1:9">
      <c r="A603" t="s">
        <v>1408</v>
      </c>
      <c r="B603" t="s">
        <v>2161</v>
      </c>
      <c r="C603">
        <v>0.75572015115753899</v>
      </c>
      <c r="D603">
        <v>0.99999747447547005</v>
      </c>
      <c r="E603">
        <v>0.28012990140486099</v>
      </c>
      <c r="F603">
        <v>0.53546361536479503</v>
      </c>
      <c r="G603">
        <v>0.157808174688439</v>
      </c>
      <c r="H603">
        <v>-4.4199567170185597E-2</v>
      </c>
      <c r="I603" t="s">
        <v>3764</v>
      </c>
    </row>
    <row r="604" spans="1:9">
      <c r="A604" t="s">
        <v>1615</v>
      </c>
      <c r="B604" t="s">
        <v>3765</v>
      </c>
      <c r="C604">
        <v>0.88786802314989099</v>
      </c>
      <c r="D604">
        <v>0.99999747447547005</v>
      </c>
      <c r="E604">
        <v>0.65316777695908201</v>
      </c>
      <c r="F604">
        <v>0.84681570053934896</v>
      </c>
      <c r="G604">
        <v>0.38152408085921702</v>
      </c>
      <c r="H604">
        <v>-4.5375486696706401E-2</v>
      </c>
      <c r="I604" t="s">
        <v>3766</v>
      </c>
    </row>
    <row r="605" spans="1:9">
      <c r="A605" t="s">
        <v>513</v>
      </c>
      <c r="B605" t="s">
        <v>3767</v>
      </c>
      <c r="C605">
        <v>0.96300041447691198</v>
      </c>
      <c r="D605">
        <v>0.99999747447547005</v>
      </c>
      <c r="E605">
        <v>0.57266558647021704</v>
      </c>
      <c r="F605">
        <v>0.80777578988606202</v>
      </c>
      <c r="G605">
        <v>1.2057765348849001</v>
      </c>
      <c r="H605">
        <v>-4.5459507803575001E-2</v>
      </c>
      <c r="I605" t="s">
        <v>3768</v>
      </c>
    </row>
    <row r="606" spans="1:9">
      <c r="A606" t="s">
        <v>1798</v>
      </c>
      <c r="B606" t="s">
        <v>3769</v>
      </c>
      <c r="C606">
        <v>0.83212201524016705</v>
      </c>
      <c r="D606">
        <v>0.99999747447547005</v>
      </c>
      <c r="E606">
        <v>0.51339810739846903</v>
      </c>
      <c r="F606">
        <v>0.74447384357781698</v>
      </c>
      <c r="G606">
        <v>0.24954488048227499</v>
      </c>
      <c r="H606">
        <v>-4.5860408861447301E-2</v>
      </c>
      <c r="I606" t="s">
        <v>3770</v>
      </c>
    </row>
    <row r="607" spans="1:9">
      <c r="A607" t="s">
        <v>736</v>
      </c>
      <c r="B607" t="s">
        <v>3771</v>
      </c>
      <c r="C607">
        <v>0.93601386875912995</v>
      </c>
      <c r="D607">
        <v>0.99999747447547005</v>
      </c>
      <c r="E607">
        <v>0.72285634163536205</v>
      </c>
      <c r="F607">
        <v>0.90413967882470203</v>
      </c>
      <c r="G607">
        <v>0.69631652916844899</v>
      </c>
      <c r="H607">
        <v>-4.6043920439212502E-2</v>
      </c>
      <c r="I607" t="s">
        <v>3772</v>
      </c>
    </row>
    <row r="608" spans="1:9">
      <c r="A608" t="s">
        <v>972</v>
      </c>
      <c r="B608" t="s">
        <v>3773</v>
      </c>
      <c r="C608">
        <v>0.76515478022581096</v>
      </c>
      <c r="D608">
        <v>0.99999747447547005</v>
      </c>
      <c r="E608">
        <v>0.30583334661588701</v>
      </c>
      <c r="F608">
        <v>0.56828103243277595</v>
      </c>
      <c r="G608">
        <v>0.17214017383840499</v>
      </c>
      <c r="H608">
        <v>-4.6077989158846297E-2</v>
      </c>
      <c r="I608" t="s">
        <v>3774</v>
      </c>
    </row>
    <row r="609" spans="1:9">
      <c r="A609" t="s">
        <v>1034</v>
      </c>
      <c r="B609" t="s">
        <v>3775</v>
      </c>
      <c r="C609">
        <v>0.79999122234782905</v>
      </c>
      <c r="D609">
        <v>0.99999747447547005</v>
      </c>
      <c r="E609">
        <v>0.40162316194366199</v>
      </c>
      <c r="F609">
        <v>0.65757562785447998</v>
      </c>
      <c r="G609">
        <v>0.20670446068128201</v>
      </c>
      <c r="H609">
        <v>-4.6127035416174599E-2</v>
      </c>
      <c r="I609" t="s">
        <v>3776</v>
      </c>
    </row>
    <row r="610" spans="1:9">
      <c r="A610" t="s">
        <v>1273</v>
      </c>
      <c r="B610" t="s">
        <v>3777</v>
      </c>
      <c r="C610">
        <v>0.84468763242279699</v>
      </c>
      <c r="D610">
        <v>0.99999747447547005</v>
      </c>
      <c r="E610">
        <v>0.61621639908176296</v>
      </c>
      <c r="F610">
        <v>0.82428525441501899</v>
      </c>
      <c r="G610">
        <v>0.27437327959909102</v>
      </c>
      <c r="H610">
        <v>-4.6311022953729901E-2</v>
      </c>
      <c r="I610" t="s">
        <v>3778</v>
      </c>
    </row>
    <row r="611" spans="1:9">
      <c r="A611" t="s">
        <v>521</v>
      </c>
      <c r="B611" t="s">
        <v>2161</v>
      </c>
      <c r="C611">
        <v>0.75572015115753899</v>
      </c>
      <c r="D611">
        <v>0.99999747447547005</v>
      </c>
      <c r="E611">
        <v>0.28012990140486099</v>
      </c>
      <c r="F611">
        <v>0.53546361536479503</v>
      </c>
      <c r="G611">
        <v>0.166458162865502</v>
      </c>
      <c r="H611">
        <v>-4.6622291684984697E-2</v>
      </c>
      <c r="I611" t="s">
        <v>3779</v>
      </c>
    </row>
    <row r="612" spans="1:9">
      <c r="A612" t="s">
        <v>1323</v>
      </c>
      <c r="B612" t="s">
        <v>3780</v>
      </c>
      <c r="C612">
        <v>0.84369316325820898</v>
      </c>
      <c r="D612">
        <v>0.99999747447547005</v>
      </c>
      <c r="E612">
        <v>0.55619339935620504</v>
      </c>
      <c r="F612">
        <v>0.79074470833737998</v>
      </c>
      <c r="G612">
        <v>0.27470735762219001</v>
      </c>
      <c r="H612">
        <v>-4.6691020938609301E-2</v>
      </c>
      <c r="I612" t="s">
        <v>3781</v>
      </c>
    </row>
    <row r="613" spans="1:9">
      <c r="A613" t="s">
        <v>938</v>
      </c>
      <c r="B613" t="s">
        <v>1988</v>
      </c>
      <c r="C613">
        <v>0.83461681081883998</v>
      </c>
      <c r="D613">
        <v>0.99999747447547005</v>
      </c>
      <c r="E613">
        <v>0.38610146673561202</v>
      </c>
      <c r="F613">
        <v>0.64003126954720702</v>
      </c>
      <c r="G613">
        <v>0.25888887556264101</v>
      </c>
      <c r="H613">
        <v>-4.6802595922057003E-2</v>
      </c>
      <c r="I613" t="s">
        <v>3782</v>
      </c>
    </row>
    <row r="614" spans="1:9">
      <c r="A614" t="s">
        <v>1829</v>
      </c>
      <c r="B614" t="s">
        <v>2161</v>
      </c>
      <c r="C614">
        <v>0.75572015115753899</v>
      </c>
      <c r="D614">
        <v>0.99999747447547005</v>
      </c>
      <c r="E614">
        <v>0.28012990140486099</v>
      </c>
      <c r="F614">
        <v>0.53546361536479503</v>
      </c>
      <c r="G614">
        <v>0.16729161430959</v>
      </c>
      <c r="H614">
        <v>-4.6855728217399903E-2</v>
      </c>
      <c r="I614" t="s">
        <v>3783</v>
      </c>
    </row>
    <row r="615" spans="1:9">
      <c r="A615" t="s">
        <v>859</v>
      </c>
      <c r="B615" t="s">
        <v>3784</v>
      </c>
      <c r="C615">
        <v>0.95932454854586602</v>
      </c>
      <c r="D615">
        <v>0.99999747447547005</v>
      </c>
      <c r="E615">
        <v>0.64837296943734002</v>
      </c>
      <c r="F615">
        <v>0.84372964589647304</v>
      </c>
      <c r="G615">
        <v>1.1456582085742699</v>
      </c>
      <c r="H615">
        <v>-4.7574416513059298E-2</v>
      </c>
      <c r="I615" t="s">
        <v>3785</v>
      </c>
    </row>
    <row r="616" spans="1:9">
      <c r="A616" t="s">
        <v>471</v>
      </c>
      <c r="B616" s="2">
        <v>126345</v>
      </c>
      <c r="C616">
        <v>0.95924065412637005</v>
      </c>
      <c r="D616">
        <v>0.99999747447547005</v>
      </c>
      <c r="E616">
        <v>0.66673834660797204</v>
      </c>
      <c r="F616">
        <v>0.86019674531650803</v>
      </c>
      <c r="G616">
        <v>1.14641602844779</v>
      </c>
      <c r="H616">
        <v>-4.7706145861501299E-2</v>
      </c>
      <c r="I616" t="s">
        <v>3786</v>
      </c>
    </row>
    <row r="617" spans="1:9">
      <c r="A617" t="s">
        <v>436</v>
      </c>
      <c r="B617" t="s">
        <v>2161</v>
      </c>
      <c r="C617">
        <v>0.75572015115753899</v>
      </c>
      <c r="D617">
        <v>0.99999747447547005</v>
      </c>
      <c r="E617">
        <v>0.28012990140486099</v>
      </c>
      <c r="F617">
        <v>0.53546361536479503</v>
      </c>
      <c r="G617">
        <v>0.17164625799472799</v>
      </c>
      <c r="H617">
        <v>-4.8075394856618603E-2</v>
      </c>
      <c r="I617" t="s">
        <v>3787</v>
      </c>
    </row>
    <row r="618" spans="1:9">
      <c r="A618" t="s">
        <v>1216</v>
      </c>
      <c r="B618" t="s">
        <v>2368</v>
      </c>
      <c r="C618">
        <v>0.86186166567913602</v>
      </c>
      <c r="D618">
        <v>0.99999747447547005</v>
      </c>
      <c r="E618">
        <v>0.71155148329819695</v>
      </c>
      <c r="F618">
        <v>0.900997837013089</v>
      </c>
      <c r="G618">
        <v>0.32352885507386497</v>
      </c>
      <c r="H618">
        <v>-4.8095961957426298E-2</v>
      </c>
      <c r="I618" t="s">
        <v>2369</v>
      </c>
    </row>
    <row r="619" spans="1:9">
      <c r="A619" t="s">
        <v>1276</v>
      </c>
      <c r="B619" t="s">
        <v>3788</v>
      </c>
      <c r="C619">
        <v>0.835301334018553</v>
      </c>
      <c r="D619">
        <v>0.99999747447547005</v>
      </c>
      <c r="E619">
        <v>0.60315597634379103</v>
      </c>
      <c r="F619">
        <v>0.82428525441501899</v>
      </c>
      <c r="G619">
        <v>0.26832329779544001</v>
      </c>
      <c r="H619">
        <v>-4.8288195922271002E-2</v>
      </c>
      <c r="I619" t="s">
        <v>3789</v>
      </c>
    </row>
    <row r="620" spans="1:9">
      <c r="A620" t="s">
        <v>721</v>
      </c>
      <c r="B620" t="s">
        <v>1988</v>
      </c>
      <c r="C620">
        <v>0.83461681081883998</v>
      </c>
      <c r="D620">
        <v>0.99999747447547005</v>
      </c>
      <c r="E620">
        <v>0.38610146673561202</v>
      </c>
      <c r="F620">
        <v>0.64003126954720702</v>
      </c>
      <c r="G620">
        <v>0.27219367233677699</v>
      </c>
      <c r="H620">
        <v>-4.9207871258402203E-2</v>
      </c>
      <c r="I620" t="s">
        <v>3790</v>
      </c>
    </row>
    <row r="621" spans="1:9">
      <c r="A621" t="s">
        <v>1305</v>
      </c>
      <c r="B621" t="s">
        <v>3791</v>
      </c>
      <c r="C621">
        <v>0.795239973165488</v>
      </c>
      <c r="D621">
        <v>0.99999747447547005</v>
      </c>
      <c r="E621">
        <v>0.33772494629573602</v>
      </c>
      <c r="F621">
        <v>0.61890420204195595</v>
      </c>
      <c r="G621">
        <v>0.21633287710371699</v>
      </c>
      <c r="H621">
        <v>-4.95643190018831E-2</v>
      </c>
      <c r="I621" t="s">
        <v>3792</v>
      </c>
    </row>
    <row r="622" spans="1:9">
      <c r="A622" t="s">
        <v>954</v>
      </c>
      <c r="B622" t="s">
        <v>3793</v>
      </c>
      <c r="C622">
        <v>0.95274698566418503</v>
      </c>
      <c r="D622">
        <v>0.99999747447547005</v>
      </c>
      <c r="E622">
        <v>0.72344009299215595</v>
      </c>
      <c r="F622">
        <v>0.90413967882470203</v>
      </c>
      <c r="G622">
        <v>1.0273022419200399</v>
      </c>
      <c r="H622">
        <v>-4.9727492735491603E-2</v>
      </c>
      <c r="I622" t="s">
        <v>3794</v>
      </c>
    </row>
    <row r="623" spans="1:9">
      <c r="A623" t="s">
        <v>1367</v>
      </c>
      <c r="B623" t="s">
        <v>3795</v>
      </c>
      <c r="C623">
        <v>0.93507982493950903</v>
      </c>
      <c r="D623">
        <v>0.99999747447547005</v>
      </c>
      <c r="E623">
        <v>0.72067574106651799</v>
      </c>
      <c r="F623">
        <v>0.90413967882470203</v>
      </c>
      <c r="G623">
        <v>0.74361441852494303</v>
      </c>
      <c r="H623">
        <v>-4.99139124971405E-2</v>
      </c>
      <c r="I623" t="s">
        <v>3796</v>
      </c>
    </row>
    <row r="624" spans="1:9">
      <c r="A624" t="s">
        <v>942</v>
      </c>
      <c r="B624" t="s">
        <v>3797</v>
      </c>
      <c r="C624">
        <v>0.93118077724449999</v>
      </c>
      <c r="D624">
        <v>0.99999747447547005</v>
      </c>
      <c r="E624">
        <v>0.73582134755988804</v>
      </c>
      <c r="F624">
        <v>0.90413967882470203</v>
      </c>
      <c r="G624">
        <v>0.70101817160160296</v>
      </c>
      <c r="H624">
        <v>-4.9983889161973299E-2</v>
      </c>
      <c r="I624" t="s">
        <v>3798</v>
      </c>
    </row>
    <row r="625" spans="1:9">
      <c r="A625" t="s">
        <v>823</v>
      </c>
      <c r="B625" t="s">
        <v>3799</v>
      </c>
      <c r="C625">
        <v>0.93610963303126205</v>
      </c>
      <c r="D625">
        <v>0.99999747447547005</v>
      </c>
      <c r="E625">
        <v>0.77137415259443598</v>
      </c>
      <c r="F625">
        <v>0.93241747038268397</v>
      </c>
      <c r="G625">
        <v>0.75926810547583501</v>
      </c>
      <c r="H625">
        <v>-5.0128915205120098E-2</v>
      </c>
      <c r="I625" t="s">
        <v>3800</v>
      </c>
    </row>
    <row r="626" spans="1:9">
      <c r="A626" t="s">
        <v>3801</v>
      </c>
      <c r="B626" t="s">
        <v>3802</v>
      </c>
      <c r="C626">
        <v>0.92049596784408205</v>
      </c>
      <c r="D626">
        <v>0.99999747447547005</v>
      </c>
      <c r="E626">
        <v>0.76808777717836996</v>
      </c>
      <c r="F626">
        <v>0.93001432991862298</v>
      </c>
      <c r="G626">
        <v>0.61064144242601803</v>
      </c>
      <c r="H626">
        <v>-5.0587160612816998E-2</v>
      </c>
      <c r="I626" t="s">
        <v>3803</v>
      </c>
    </row>
    <row r="627" spans="1:9">
      <c r="A627" t="s">
        <v>1238</v>
      </c>
      <c r="B627" t="s">
        <v>1750</v>
      </c>
      <c r="C627">
        <v>0.88034309285679602</v>
      </c>
      <c r="D627">
        <v>0.99999747447547005</v>
      </c>
      <c r="E627">
        <v>0.66967608158597103</v>
      </c>
      <c r="F627">
        <v>0.86162832397293199</v>
      </c>
      <c r="G627">
        <v>0.40404445646765103</v>
      </c>
      <c r="H627">
        <v>-5.14928676664188E-2</v>
      </c>
      <c r="I627" t="s">
        <v>3804</v>
      </c>
    </row>
    <row r="628" spans="1:9">
      <c r="A628" t="s">
        <v>3805</v>
      </c>
      <c r="B628" t="s">
        <v>3806</v>
      </c>
      <c r="C628">
        <v>0.870494281891107</v>
      </c>
      <c r="D628">
        <v>0.99999747447547005</v>
      </c>
      <c r="E628">
        <v>0.72348134884872595</v>
      </c>
      <c r="F628">
        <v>0.90413967882470203</v>
      </c>
      <c r="G628">
        <v>0.37311823236188602</v>
      </c>
      <c r="H628">
        <v>-5.17492931622789E-2</v>
      </c>
      <c r="I628" t="s">
        <v>3807</v>
      </c>
    </row>
    <row r="629" spans="1:9">
      <c r="A629" t="s">
        <v>850</v>
      </c>
      <c r="B629" t="s">
        <v>2161</v>
      </c>
      <c r="C629">
        <v>0.75572015115753899</v>
      </c>
      <c r="D629">
        <v>0.99999747447547005</v>
      </c>
      <c r="E629">
        <v>0.28012990140486099</v>
      </c>
      <c r="F629">
        <v>0.53546361536479503</v>
      </c>
      <c r="G629">
        <v>0.18509115618925001</v>
      </c>
      <c r="H629">
        <v>-5.1841097628470202E-2</v>
      </c>
      <c r="I629" t="s">
        <v>3808</v>
      </c>
    </row>
    <row r="630" spans="1:9">
      <c r="A630" t="s">
        <v>465</v>
      </c>
      <c r="B630" t="s">
        <v>3809</v>
      </c>
      <c r="C630">
        <v>0.81266922915746498</v>
      </c>
      <c r="D630">
        <v>0.99999747447547005</v>
      </c>
      <c r="E630">
        <v>0.34018463079655598</v>
      </c>
      <c r="F630">
        <v>0.62056511416997295</v>
      </c>
      <c r="G630">
        <v>0.253203706537243</v>
      </c>
      <c r="H630">
        <v>-5.2522324491772E-2</v>
      </c>
      <c r="I630" t="s">
        <v>3810</v>
      </c>
    </row>
    <row r="631" spans="1:9">
      <c r="A631" t="s">
        <v>645</v>
      </c>
      <c r="B631" t="s">
        <v>3811</v>
      </c>
      <c r="C631">
        <v>0.934268363699019</v>
      </c>
      <c r="D631">
        <v>0.99999747447547005</v>
      </c>
      <c r="E631">
        <v>0.742579555351497</v>
      </c>
      <c r="F631">
        <v>0.90721875340343505</v>
      </c>
      <c r="G631">
        <v>0.77457671124935801</v>
      </c>
      <c r="H631">
        <v>-5.2664674850072597E-2</v>
      </c>
      <c r="I631" t="s">
        <v>3812</v>
      </c>
    </row>
    <row r="632" spans="1:9">
      <c r="A632" t="s">
        <v>1689</v>
      </c>
      <c r="B632" t="s">
        <v>3813</v>
      </c>
      <c r="C632">
        <v>0.80322855779563795</v>
      </c>
      <c r="D632">
        <v>0.99999747447547005</v>
      </c>
      <c r="E632">
        <v>0.40557164832126402</v>
      </c>
      <c r="F632">
        <v>0.66268250922022498</v>
      </c>
      <c r="G632">
        <v>0.241023957594245</v>
      </c>
      <c r="H632">
        <v>-5.2812199623838298E-2</v>
      </c>
      <c r="I632" t="s">
        <v>3814</v>
      </c>
    </row>
    <row r="633" spans="1:9">
      <c r="A633" t="s">
        <v>3815</v>
      </c>
      <c r="B633" t="s">
        <v>3816</v>
      </c>
      <c r="C633">
        <v>0.88850898378382903</v>
      </c>
      <c r="D633">
        <v>0.99999747447547005</v>
      </c>
      <c r="E633">
        <v>0.74935526576767697</v>
      </c>
      <c r="F633">
        <v>0.91409901885247902</v>
      </c>
      <c r="G633">
        <v>0.45602396860637101</v>
      </c>
      <c r="H633">
        <v>-5.3906830579122003E-2</v>
      </c>
      <c r="I633" t="s">
        <v>3675</v>
      </c>
    </row>
    <row r="634" spans="1:9">
      <c r="A634" t="s">
        <v>1300</v>
      </c>
      <c r="B634" t="s">
        <v>3817</v>
      </c>
      <c r="C634">
        <v>0.81926420189660198</v>
      </c>
      <c r="D634">
        <v>0.99999747447547005</v>
      </c>
      <c r="E634">
        <v>0.366208405089477</v>
      </c>
      <c r="F634">
        <v>0.64003126954720702</v>
      </c>
      <c r="G634">
        <v>0.272641513534923</v>
      </c>
      <c r="H634">
        <v>-5.4350719378046503E-2</v>
      </c>
      <c r="I634" t="s">
        <v>3818</v>
      </c>
    </row>
    <row r="635" spans="1:9">
      <c r="A635" t="s">
        <v>418</v>
      </c>
      <c r="B635" t="s">
        <v>2161</v>
      </c>
      <c r="C635">
        <v>0.75572015115753899</v>
      </c>
      <c r="D635">
        <v>0.99999747447547005</v>
      </c>
      <c r="E635">
        <v>0.28012990140486099</v>
      </c>
      <c r="F635">
        <v>0.53546361536479503</v>
      </c>
      <c r="G635">
        <v>0.19712037841822</v>
      </c>
      <c r="H635">
        <v>-5.5210292012501001E-2</v>
      </c>
      <c r="I635" t="s">
        <v>3819</v>
      </c>
    </row>
    <row r="636" spans="1:9">
      <c r="A636" t="s">
        <v>999</v>
      </c>
      <c r="B636" t="s">
        <v>3820</v>
      </c>
      <c r="C636">
        <v>0.94337989845606995</v>
      </c>
      <c r="D636">
        <v>0.99999747447547005</v>
      </c>
      <c r="E636">
        <v>0.697057610425449</v>
      </c>
      <c r="F636">
        <v>0.88969493726826498</v>
      </c>
      <c r="G636">
        <v>0.95075509938675495</v>
      </c>
      <c r="H636">
        <v>-5.5415917000694197E-2</v>
      </c>
      <c r="I636" t="s">
        <v>3821</v>
      </c>
    </row>
    <row r="637" spans="1:9">
      <c r="A637" t="s">
        <v>983</v>
      </c>
      <c r="B637" t="s">
        <v>3822</v>
      </c>
      <c r="C637">
        <v>0.92820041404953602</v>
      </c>
      <c r="D637">
        <v>0.99999747447547005</v>
      </c>
      <c r="E637">
        <v>0.70508555311436405</v>
      </c>
      <c r="F637">
        <v>0.89707540913754302</v>
      </c>
      <c r="G637">
        <v>0.74415530318892598</v>
      </c>
      <c r="H637">
        <v>-5.5445230205164397E-2</v>
      </c>
      <c r="I637" t="s">
        <v>3823</v>
      </c>
    </row>
    <row r="638" spans="1:9">
      <c r="A638" t="s">
        <v>1489</v>
      </c>
      <c r="B638" t="s">
        <v>3824</v>
      </c>
      <c r="C638">
        <v>0.77388707778938104</v>
      </c>
      <c r="D638">
        <v>0.99999747447547005</v>
      </c>
      <c r="E638">
        <v>0.28172511625673702</v>
      </c>
      <c r="F638">
        <v>0.535948494974127</v>
      </c>
      <c r="G638">
        <v>0.21719471203822199</v>
      </c>
      <c r="H638">
        <v>-5.5673370751679503E-2</v>
      </c>
      <c r="I638" t="s">
        <v>3825</v>
      </c>
    </row>
    <row r="639" spans="1:9">
      <c r="A639" t="s">
        <v>432</v>
      </c>
      <c r="B639" t="s">
        <v>3826</v>
      </c>
      <c r="C639">
        <v>0.79463337200629602</v>
      </c>
      <c r="D639">
        <v>0.99999747447547005</v>
      </c>
      <c r="E639">
        <v>0.374761693792596</v>
      </c>
      <c r="F639">
        <v>0.64003126954720702</v>
      </c>
      <c r="G639">
        <v>0.244177447600607</v>
      </c>
      <c r="H639">
        <v>-5.6130153536001599E-2</v>
      </c>
      <c r="I639" t="s">
        <v>3827</v>
      </c>
    </row>
    <row r="640" spans="1:9">
      <c r="A640" t="s">
        <v>3828</v>
      </c>
      <c r="B640" t="s">
        <v>3829</v>
      </c>
      <c r="C640">
        <v>0.82185719079464103</v>
      </c>
      <c r="D640">
        <v>0.99999747447547005</v>
      </c>
      <c r="E640">
        <v>0.71028538781362605</v>
      </c>
      <c r="F640">
        <v>0.90082226168743995</v>
      </c>
      <c r="G640">
        <v>0.28723201005440102</v>
      </c>
      <c r="H640">
        <v>-5.6351655362151698E-2</v>
      </c>
      <c r="I640" t="s">
        <v>97</v>
      </c>
    </row>
    <row r="641" spans="1:9">
      <c r="A641" t="s">
        <v>434</v>
      </c>
      <c r="B641" t="s">
        <v>2161</v>
      </c>
      <c r="C641">
        <v>0.75572015115753899</v>
      </c>
      <c r="D641">
        <v>0.99999747447547005</v>
      </c>
      <c r="E641">
        <v>0.28012990140486099</v>
      </c>
      <c r="F641">
        <v>0.53546361536479503</v>
      </c>
      <c r="G641">
        <v>0.201425638324079</v>
      </c>
      <c r="H641">
        <v>-5.6416127038283498E-2</v>
      </c>
      <c r="I641" t="s">
        <v>3830</v>
      </c>
    </row>
    <row r="642" spans="1:9">
      <c r="A642" t="s">
        <v>1624</v>
      </c>
      <c r="B642" s="2">
        <v>36831</v>
      </c>
      <c r="C642">
        <v>0.93980414465183704</v>
      </c>
      <c r="D642">
        <v>0.99999747447547005</v>
      </c>
      <c r="E642">
        <v>0.62517755215957704</v>
      </c>
      <c r="F642">
        <v>0.82428525441501899</v>
      </c>
      <c r="G642">
        <v>0.91283201479615095</v>
      </c>
      <c r="H642">
        <v>-5.6672063974206197E-2</v>
      </c>
      <c r="I642" t="s">
        <v>3831</v>
      </c>
    </row>
    <row r="643" spans="1:9">
      <c r="A643" t="s">
        <v>1244</v>
      </c>
      <c r="B643" s="2">
        <v>36831</v>
      </c>
      <c r="C643">
        <v>0.93980414465183704</v>
      </c>
      <c r="D643">
        <v>0.99999747447547005</v>
      </c>
      <c r="E643">
        <v>0.62517755215957704</v>
      </c>
      <c r="F643">
        <v>0.82428525441501899</v>
      </c>
      <c r="G643">
        <v>0.91346910951510096</v>
      </c>
      <c r="H643">
        <v>-5.6711617223966101E-2</v>
      </c>
      <c r="I643" t="s">
        <v>3832</v>
      </c>
    </row>
    <row r="644" spans="1:9">
      <c r="A644" t="s">
        <v>946</v>
      </c>
      <c r="B644" t="s">
        <v>3833</v>
      </c>
      <c r="C644">
        <v>0.92231284903450905</v>
      </c>
      <c r="D644">
        <v>0.99999747447547005</v>
      </c>
      <c r="E644">
        <v>0.71718135550159001</v>
      </c>
      <c r="F644">
        <v>0.90382950007219298</v>
      </c>
      <c r="G644">
        <v>0.70456792248251698</v>
      </c>
      <c r="H644">
        <v>-5.6978969660379297E-2</v>
      </c>
      <c r="I644" t="s">
        <v>3834</v>
      </c>
    </row>
    <row r="645" spans="1:9">
      <c r="A645" t="s">
        <v>770</v>
      </c>
      <c r="B645" t="s">
        <v>3835</v>
      </c>
      <c r="C645">
        <v>0.92183169049119296</v>
      </c>
      <c r="D645">
        <v>0.99999747447547005</v>
      </c>
      <c r="E645">
        <v>0.66748683616549997</v>
      </c>
      <c r="F645">
        <v>0.86019674531650803</v>
      </c>
      <c r="G645">
        <v>0.70285271519470605</v>
      </c>
      <c r="H645">
        <v>-5.72070242194389E-2</v>
      </c>
      <c r="I645" t="s">
        <v>3836</v>
      </c>
    </row>
    <row r="646" spans="1:9">
      <c r="A646" t="s">
        <v>698</v>
      </c>
      <c r="B646" t="s">
        <v>1988</v>
      </c>
      <c r="C646">
        <v>0.83461681081883998</v>
      </c>
      <c r="D646">
        <v>0.99999747447547005</v>
      </c>
      <c r="E646">
        <v>0.38610146673561202</v>
      </c>
      <c r="F646">
        <v>0.64003126954720702</v>
      </c>
      <c r="G646">
        <v>0.31857818542386201</v>
      </c>
      <c r="H646">
        <v>-5.7593382680390402E-2</v>
      </c>
      <c r="I646" t="s">
        <v>3837</v>
      </c>
    </row>
    <row r="647" spans="1:9">
      <c r="A647" t="s">
        <v>624</v>
      </c>
      <c r="B647" s="2">
        <v>36831</v>
      </c>
      <c r="C647">
        <v>0.93980414465183704</v>
      </c>
      <c r="D647">
        <v>0.99999747447547005</v>
      </c>
      <c r="E647">
        <v>0.62517755215957704</v>
      </c>
      <c r="F647">
        <v>0.82428525441501899</v>
      </c>
      <c r="G647">
        <v>0.92908520200461497</v>
      </c>
      <c r="H647">
        <v>-5.76811233085993E-2</v>
      </c>
      <c r="I647" t="s">
        <v>3838</v>
      </c>
    </row>
    <row r="648" spans="1:9">
      <c r="A648" t="s">
        <v>700</v>
      </c>
      <c r="B648" t="s">
        <v>3839</v>
      </c>
      <c r="C648">
        <v>0.86486271229352096</v>
      </c>
      <c r="D648">
        <v>0.99999747447547005</v>
      </c>
      <c r="E648">
        <v>0.64564640701514298</v>
      </c>
      <c r="F648">
        <v>0.84292725360310305</v>
      </c>
      <c r="G648">
        <v>0.39740207404523997</v>
      </c>
      <c r="H648">
        <v>-5.7696620925731697E-2</v>
      </c>
      <c r="I648" t="s">
        <v>3574</v>
      </c>
    </row>
    <row r="649" spans="1:9">
      <c r="A649" t="s">
        <v>1181</v>
      </c>
      <c r="B649" t="s">
        <v>3840</v>
      </c>
      <c r="C649">
        <v>0.94216920620159295</v>
      </c>
      <c r="D649">
        <v>0.99999747447547005</v>
      </c>
      <c r="E649">
        <v>0.71544167942180303</v>
      </c>
      <c r="F649">
        <v>0.90382950007219298</v>
      </c>
      <c r="G649">
        <v>0.97244334933131205</v>
      </c>
      <c r="H649">
        <v>-5.7928835522447999E-2</v>
      </c>
      <c r="I649" t="s">
        <v>3841</v>
      </c>
    </row>
    <row r="650" spans="1:9">
      <c r="A650" t="s">
        <v>1212</v>
      </c>
      <c r="B650" s="2">
        <v>36831</v>
      </c>
      <c r="C650">
        <v>0.93980414465183704</v>
      </c>
      <c r="D650">
        <v>0.99999747447547005</v>
      </c>
      <c r="E650">
        <v>0.62517755215957704</v>
      </c>
      <c r="F650">
        <v>0.82428525441501899</v>
      </c>
      <c r="G650">
        <v>0.95484221262881297</v>
      </c>
      <c r="H650">
        <v>-5.92802159458189E-2</v>
      </c>
      <c r="I650" t="s">
        <v>3842</v>
      </c>
    </row>
    <row r="651" spans="1:9">
      <c r="A651" t="s">
        <v>1042</v>
      </c>
      <c r="B651" s="2">
        <v>36831</v>
      </c>
      <c r="C651">
        <v>0.93980414465183704</v>
      </c>
      <c r="D651">
        <v>0.99999747447547005</v>
      </c>
      <c r="E651">
        <v>0.62517755215957704</v>
      </c>
      <c r="F651">
        <v>0.82428525441501899</v>
      </c>
      <c r="G651">
        <v>0.95706414707884702</v>
      </c>
      <c r="H651">
        <v>-5.9418162040234597E-2</v>
      </c>
      <c r="I651" t="s">
        <v>3843</v>
      </c>
    </row>
    <row r="652" spans="1:9">
      <c r="A652" t="s">
        <v>599</v>
      </c>
      <c r="B652" s="2">
        <v>36831</v>
      </c>
      <c r="C652">
        <v>0.93980414465183704</v>
      </c>
      <c r="D652">
        <v>0.99999747447547005</v>
      </c>
      <c r="E652">
        <v>0.62517755215957704</v>
      </c>
      <c r="F652">
        <v>0.82428525441501899</v>
      </c>
      <c r="G652">
        <v>0.957745876467746</v>
      </c>
      <c r="H652">
        <v>-5.9460486379121297E-2</v>
      </c>
      <c r="I652" t="s">
        <v>3844</v>
      </c>
    </row>
    <row r="653" spans="1:9">
      <c r="A653" t="s">
        <v>690</v>
      </c>
      <c r="B653" t="s">
        <v>1988</v>
      </c>
      <c r="C653">
        <v>0.83461681081883998</v>
      </c>
      <c r="D653">
        <v>0.99999747447547005</v>
      </c>
      <c r="E653">
        <v>0.38610146673561202</v>
      </c>
      <c r="F653">
        <v>0.64003126954720702</v>
      </c>
      <c r="G653">
        <v>0.32919743815137997</v>
      </c>
      <c r="H653">
        <v>-5.9513158465734899E-2</v>
      </c>
      <c r="I653" t="s">
        <v>3845</v>
      </c>
    </row>
    <row r="654" spans="1:9">
      <c r="A654" t="s">
        <v>666</v>
      </c>
      <c r="B654" t="s">
        <v>3846</v>
      </c>
      <c r="C654">
        <v>0.82823646006197205</v>
      </c>
      <c r="D654">
        <v>0.99999747447547005</v>
      </c>
      <c r="E654">
        <v>0.416800434427263</v>
      </c>
      <c r="F654">
        <v>0.67825569675638098</v>
      </c>
      <c r="G654">
        <v>0.31662212261384398</v>
      </c>
      <c r="H654">
        <v>-5.9669524147540301E-2</v>
      </c>
      <c r="I654" t="s">
        <v>3847</v>
      </c>
    </row>
    <row r="655" spans="1:9">
      <c r="A655" t="s">
        <v>416</v>
      </c>
      <c r="B655" t="s">
        <v>3848</v>
      </c>
      <c r="C655">
        <v>0.81198079235626597</v>
      </c>
      <c r="D655">
        <v>0.99999747447547005</v>
      </c>
      <c r="E655">
        <v>0.395738640362296</v>
      </c>
      <c r="F655">
        <v>0.65194881164840202</v>
      </c>
      <c r="G655">
        <v>0.28665526853980899</v>
      </c>
      <c r="H655">
        <v>-5.9704156246550198E-2</v>
      </c>
      <c r="I655" t="s">
        <v>3849</v>
      </c>
    </row>
    <row r="656" spans="1:9">
      <c r="A656" t="s">
        <v>528</v>
      </c>
      <c r="B656" t="s">
        <v>3850</v>
      </c>
      <c r="C656">
        <v>0.93486876521988804</v>
      </c>
      <c r="D656">
        <v>0.99999747447547005</v>
      </c>
      <c r="E656">
        <v>0.63247015301928999</v>
      </c>
      <c r="F656">
        <v>0.83115732280002097</v>
      </c>
      <c r="G656">
        <v>0.88710896351261304</v>
      </c>
      <c r="H656">
        <v>-5.9746005905991301E-2</v>
      </c>
      <c r="I656" t="s">
        <v>3851</v>
      </c>
    </row>
    <row r="657" spans="1:9">
      <c r="A657" t="s">
        <v>1147</v>
      </c>
      <c r="B657" t="s">
        <v>2161</v>
      </c>
      <c r="C657">
        <v>0.75572015115753899</v>
      </c>
      <c r="D657">
        <v>0.99999747447547005</v>
      </c>
      <c r="E657">
        <v>0.28012990140486099</v>
      </c>
      <c r="F657">
        <v>0.53546361536479503</v>
      </c>
      <c r="G657">
        <v>0.21393116698704601</v>
      </c>
      <c r="H657">
        <v>-5.99187273010948E-2</v>
      </c>
      <c r="I657" t="s">
        <v>3852</v>
      </c>
    </row>
    <row r="658" spans="1:9">
      <c r="A658" t="s">
        <v>696</v>
      </c>
      <c r="B658" t="s">
        <v>3853</v>
      </c>
      <c r="C658">
        <v>0.872245127763706</v>
      </c>
      <c r="D658">
        <v>0.99999747447547005</v>
      </c>
      <c r="E658">
        <v>0.599995216307604</v>
      </c>
      <c r="F658">
        <v>0.82428525441501899</v>
      </c>
      <c r="G658">
        <v>0.43876789049831799</v>
      </c>
      <c r="H658">
        <v>-5.9972894670763E-2</v>
      </c>
      <c r="I658" t="s">
        <v>3854</v>
      </c>
    </row>
    <row r="659" spans="1:9">
      <c r="A659" t="s">
        <v>1697</v>
      </c>
      <c r="B659" t="s">
        <v>2161</v>
      </c>
      <c r="C659">
        <v>0.75572015115753899</v>
      </c>
      <c r="D659">
        <v>0.99999747447547005</v>
      </c>
      <c r="E659">
        <v>0.28012990140486099</v>
      </c>
      <c r="F659">
        <v>0.53546361536479503</v>
      </c>
      <c r="G659">
        <v>0.21472542393875099</v>
      </c>
      <c r="H659">
        <v>-6.0141186077749202E-2</v>
      </c>
      <c r="I659" t="s">
        <v>3855</v>
      </c>
    </row>
    <row r="660" spans="1:9">
      <c r="A660" t="s">
        <v>892</v>
      </c>
      <c r="B660" s="2">
        <v>36831</v>
      </c>
      <c r="C660">
        <v>0.93980414465183704</v>
      </c>
      <c r="D660">
        <v>0.99999747447547005</v>
      </c>
      <c r="E660">
        <v>0.62517755215957704</v>
      </c>
      <c r="F660">
        <v>0.82428525441501899</v>
      </c>
      <c r="G660">
        <v>0.96877558807040498</v>
      </c>
      <c r="H660">
        <v>-6.0145252591777103E-2</v>
      </c>
      <c r="I660" t="s">
        <v>3856</v>
      </c>
    </row>
    <row r="661" spans="1:9">
      <c r="A661" t="s">
        <v>1153</v>
      </c>
      <c r="B661" t="s">
        <v>3857</v>
      </c>
      <c r="C661">
        <v>0.92662551173965202</v>
      </c>
      <c r="D661">
        <v>0.99999747447547005</v>
      </c>
      <c r="E661">
        <v>0.65539587856584502</v>
      </c>
      <c r="F661">
        <v>0.84734839316199095</v>
      </c>
      <c r="G661">
        <v>0.797626630991634</v>
      </c>
      <c r="H661">
        <v>-6.0783754573169202E-2</v>
      </c>
      <c r="I661" t="s">
        <v>3858</v>
      </c>
    </row>
    <row r="662" spans="1:9">
      <c r="A662" t="s">
        <v>883</v>
      </c>
      <c r="B662" s="2">
        <v>36831</v>
      </c>
      <c r="C662">
        <v>0.93980414465183704</v>
      </c>
      <c r="D662">
        <v>0.99999747447547005</v>
      </c>
      <c r="E662">
        <v>0.62517755215957704</v>
      </c>
      <c r="F662">
        <v>0.82428525441501899</v>
      </c>
      <c r="G662">
        <v>0.982764696184945</v>
      </c>
      <c r="H662">
        <v>-6.1013749332862903E-2</v>
      </c>
      <c r="I662" t="s">
        <v>3859</v>
      </c>
    </row>
    <row r="663" spans="1:9">
      <c r="A663" t="s">
        <v>413</v>
      </c>
      <c r="B663" s="2">
        <v>43770</v>
      </c>
      <c r="C663">
        <v>0.94422660148765203</v>
      </c>
      <c r="D663">
        <v>0.99999747447547005</v>
      </c>
      <c r="E663">
        <v>0.63770446378128898</v>
      </c>
      <c r="F663">
        <v>0.83528830583811498</v>
      </c>
      <c r="G663">
        <v>1.06386686954055</v>
      </c>
      <c r="H663">
        <v>-6.1054359709250897E-2</v>
      </c>
      <c r="I663" t="s">
        <v>3860</v>
      </c>
    </row>
    <row r="664" spans="1:9">
      <c r="A664" t="s">
        <v>1482</v>
      </c>
      <c r="B664" t="s">
        <v>1481</v>
      </c>
      <c r="C664">
        <v>0.82903120342505299</v>
      </c>
      <c r="D664">
        <v>0.99999747447547005</v>
      </c>
      <c r="E664">
        <v>0.71866184722155801</v>
      </c>
      <c r="F664">
        <v>0.90413967882470203</v>
      </c>
      <c r="G664">
        <v>0.32624057483565899</v>
      </c>
      <c r="H664">
        <v>-6.1169287194635699E-2</v>
      </c>
      <c r="I664" t="s">
        <v>44</v>
      </c>
    </row>
    <row r="665" spans="1:9">
      <c r="A665" t="s">
        <v>1037</v>
      </c>
      <c r="B665" s="2">
        <v>36831</v>
      </c>
      <c r="C665">
        <v>0.93980414465183704</v>
      </c>
      <c r="D665">
        <v>0.99999747447547005</v>
      </c>
      <c r="E665">
        <v>0.62517755215957704</v>
      </c>
      <c r="F665">
        <v>0.82428525441501899</v>
      </c>
      <c r="G665">
        <v>0.98899700976406901</v>
      </c>
      <c r="H665">
        <v>-6.1400674931591299E-2</v>
      </c>
      <c r="I665" t="s">
        <v>3861</v>
      </c>
    </row>
    <row r="666" spans="1:9">
      <c r="A666" t="s">
        <v>811</v>
      </c>
      <c r="B666" t="s">
        <v>3862</v>
      </c>
      <c r="C666">
        <v>0.85030713496434995</v>
      </c>
      <c r="D666">
        <v>0.99999747447547005</v>
      </c>
      <c r="E666">
        <v>0.59391677593010594</v>
      </c>
      <c r="F666">
        <v>0.82428525441501899</v>
      </c>
      <c r="G666">
        <v>0.37917361150877099</v>
      </c>
      <c r="H666">
        <v>-6.1485905390769299E-2</v>
      </c>
      <c r="I666" t="s">
        <v>3863</v>
      </c>
    </row>
    <row r="667" spans="1:9">
      <c r="A667" t="s">
        <v>536</v>
      </c>
      <c r="B667" s="2">
        <v>36831</v>
      </c>
      <c r="C667">
        <v>0.93980414465183704</v>
      </c>
      <c r="D667">
        <v>0.99999747447547005</v>
      </c>
      <c r="E667">
        <v>0.62517755215957704</v>
      </c>
      <c r="F667">
        <v>0.82428525441501899</v>
      </c>
      <c r="G667">
        <v>0.99638531631960603</v>
      </c>
      <c r="H667">
        <v>-6.1859368946469803E-2</v>
      </c>
      <c r="I667" t="s">
        <v>3864</v>
      </c>
    </row>
    <row r="668" spans="1:9">
      <c r="A668" t="s">
        <v>1480</v>
      </c>
      <c r="B668" t="s">
        <v>3865</v>
      </c>
      <c r="C668">
        <v>0.92920722561574898</v>
      </c>
      <c r="D668">
        <v>0.99999747447547005</v>
      </c>
      <c r="E668">
        <v>0.68399365910511301</v>
      </c>
      <c r="F668">
        <v>0.87710539156496403</v>
      </c>
      <c r="G668">
        <v>0.84307192648873297</v>
      </c>
      <c r="H668">
        <v>-6.19012932365458E-2</v>
      </c>
      <c r="I668" t="s">
        <v>3866</v>
      </c>
    </row>
    <row r="669" spans="1:9">
      <c r="A669" t="s">
        <v>688</v>
      </c>
      <c r="B669" t="s">
        <v>3867</v>
      </c>
      <c r="C669">
        <v>0.86198443545863601</v>
      </c>
      <c r="D669">
        <v>0.99999747447547005</v>
      </c>
      <c r="E669">
        <v>0.50958573260607898</v>
      </c>
      <c r="F669">
        <v>0.74447384357781698</v>
      </c>
      <c r="G669">
        <v>0.41833673603952898</v>
      </c>
      <c r="H669">
        <v>-6.2130562468807202E-2</v>
      </c>
      <c r="I669" t="s">
        <v>3868</v>
      </c>
    </row>
    <row r="670" spans="1:9">
      <c r="A670" t="s">
        <v>919</v>
      </c>
      <c r="B670" t="s">
        <v>1988</v>
      </c>
      <c r="C670">
        <v>0.83461681081883998</v>
      </c>
      <c r="D670">
        <v>0.99999747447547005</v>
      </c>
      <c r="E670">
        <v>0.38610146673561202</v>
      </c>
      <c r="F670">
        <v>0.64003126954720702</v>
      </c>
      <c r="G670">
        <v>0.344594936438471</v>
      </c>
      <c r="H670">
        <v>-6.2296757757033701E-2</v>
      </c>
      <c r="I670" t="s">
        <v>3869</v>
      </c>
    </row>
    <row r="671" spans="1:9">
      <c r="A671" t="s">
        <v>949</v>
      </c>
      <c r="B671" t="s">
        <v>3870</v>
      </c>
      <c r="C671">
        <v>0.78751619220181701</v>
      </c>
      <c r="D671">
        <v>0.99999747447547005</v>
      </c>
      <c r="E671">
        <v>0.366557398974174</v>
      </c>
      <c r="F671">
        <v>0.64003126954720702</v>
      </c>
      <c r="G671">
        <v>0.260955766021776</v>
      </c>
      <c r="H671">
        <v>-6.2334855328587901E-2</v>
      </c>
      <c r="I671" t="s">
        <v>3871</v>
      </c>
    </row>
    <row r="672" spans="1:9">
      <c r="A672" t="s">
        <v>592</v>
      </c>
      <c r="B672" s="2">
        <v>36831</v>
      </c>
      <c r="C672">
        <v>0.93980414465183704</v>
      </c>
      <c r="D672">
        <v>0.99999747447547005</v>
      </c>
      <c r="E672">
        <v>0.62517755215957704</v>
      </c>
      <c r="F672">
        <v>0.82428525441501899</v>
      </c>
      <c r="G672">
        <v>1.0081986180754099</v>
      </c>
      <c r="H672">
        <v>-6.2592783399512505E-2</v>
      </c>
      <c r="I672" t="s">
        <v>3872</v>
      </c>
    </row>
    <row r="673" spans="1:9">
      <c r="A673" t="s">
        <v>868</v>
      </c>
      <c r="B673" t="s">
        <v>3873</v>
      </c>
      <c r="C673">
        <v>0.91937095313315098</v>
      </c>
      <c r="D673">
        <v>0.99999747447547005</v>
      </c>
      <c r="E673">
        <v>0.63905933089673495</v>
      </c>
      <c r="F673">
        <v>0.83569297117265395</v>
      </c>
      <c r="G673">
        <v>0.74670389150442495</v>
      </c>
      <c r="H673">
        <v>-6.2772102742681399E-2</v>
      </c>
      <c r="I673" t="s">
        <v>3874</v>
      </c>
    </row>
    <row r="674" spans="1:9">
      <c r="A674" t="s">
        <v>3875</v>
      </c>
      <c r="B674" t="s">
        <v>3876</v>
      </c>
      <c r="C674">
        <v>0.90473434915960504</v>
      </c>
      <c r="D674">
        <v>0.99999747447547005</v>
      </c>
      <c r="E674">
        <v>0.81463272892199001</v>
      </c>
      <c r="F674">
        <v>0.96269260052889305</v>
      </c>
      <c r="G674">
        <v>0.62727079649845396</v>
      </c>
      <c r="H674">
        <v>-6.2798535336109795E-2</v>
      </c>
      <c r="I674" t="s">
        <v>168</v>
      </c>
    </row>
    <row r="675" spans="1:9">
      <c r="A675" t="s">
        <v>557</v>
      </c>
      <c r="B675" s="2">
        <v>36831</v>
      </c>
      <c r="C675">
        <v>0.93980414465183704</v>
      </c>
      <c r="D675">
        <v>0.99999747447547005</v>
      </c>
      <c r="E675">
        <v>0.62517755215957704</v>
      </c>
      <c r="F675">
        <v>0.82428525441501899</v>
      </c>
      <c r="G675">
        <v>1.0168829566283</v>
      </c>
      <c r="H675">
        <v>-6.3131939982613794E-2</v>
      </c>
      <c r="I675" t="s">
        <v>3877</v>
      </c>
    </row>
    <row r="676" spans="1:9">
      <c r="A676" t="s">
        <v>738</v>
      </c>
      <c r="B676" t="s">
        <v>3878</v>
      </c>
      <c r="C676">
        <v>0.94589331939981103</v>
      </c>
      <c r="D676">
        <v>0.99999747447547005</v>
      </c>
      <c r="E676">
        <v>0.56562197958690597</v>
      </c>
      <c r="F676">
        <v>0.802721068721026</v>
      </c>
      <c r="G676">
        <v>1.1375856336411501</v>
      </c>
      <c r="H676">
        <v>-6.3278754283684999E-2</v>
      </c>
      <c r="I676" t="s">
        <v>3879</v>
      </c>
    </row>
    <row r="677" spans="1:9">
      <c r="A677" t="s">
        <v>872</v>
      </c>
      <c r="B677" s="2">
        <v>36831</v>
      </c>
      <c r="C677">
        <v>0.93980414465183704</v>
      </c>
      <c r="D677">
        <v>0.99999747447547005</v>
      </c>
      <c r="E677">
        <v>0.62517755215957704</v>
      </c>
      <c r="F677">
        <v>0.82428525441501899</v>
      </c>
      <c r="G677">
        <v>1.0211791676734701</v>
      </c>
      <c r="H677">
        <v>-6.3398665013344999E-2</v>
      </c>
      <c r="I677" t="s">
        <v>3880</v>
      </c>
    </row>
    <row r="678" spans="1:9">
      <c r="A678" t="s">
        <v>649</v>
      </c>
      <c r="B678" t="s">
        <v>3881</v>
      </c>
      <c r="C678">
        <v>0.885590766071781</v>
      </c>
      <c r="D678">
        <v>0.99999747447547005</v>
      </c>
      <c r="E678">
        <v>0.62234644578243303</v>
      </c>
      <c r="F678">
        <v>0.82428525441501899</v>
      </c>
      <c r="G678">
        <v>0.52388874342458602</v>
      </c>
      <c r="H678">
        <v>-6.36526522705049E-2</v>
      </c>
      <c r="I678" t="s">
        <v>3882</v>
      </c>
    </row>
    <row r="679" spans="1:9">
      <c r="A679" t="s">
        <v>855</v>
      </c>
      <c r="B679" t="s">
        <v>3883</v>
      </c>
      <c r="C679">
        <v>0.901413106311589</v>
      </c>
      <c r="D679">
        <v>0.99999747447547005</v>
      </c>
      <c r="E679">
        <v>0.60200919374657602</v>
      </c>
      <c r="F679">
        <v>0.82428525441501899</v>
      </c>
      <c r="G679">
        <v>0.61639872338149604</v>
      </c>
      <c r="H679">
        <v>-6.3977027539664402E-2</v>
      </c>
      <c r="I679" t="s">
        <v>3884</v>
      </c>
    </row>
    <row r="680" spans="1:9">
      <c r="A680" t="s">
        <v>969</v>
      </c>
      <c r="B680" t="s">
        <v>3885</v>
      </c>
      <c r="C680">
        <v>0.91880993012060697</v>
      </c>
      <c r="D680">
        <v>0.99999747447547005</v>
      </c>
      <c r="E680">
        <v>0.68499845348753097</v>
      </c>
      <c r="F680">
        <v>0.87710539156496403</v>
      </c>
      <c r="G680">
        <v>0.75727574696033995</v>
      </c>
      <c r="H680">
        <v>-6.4123081542815596E-2</v>
      </c>
      <c r="I680" t="s">
        <v>3886</v>
      </c>
    </row>
    <row r="681" spans="1:9">
      <c r="A681" t="s">
        <v>444</v>
      </c>
      <c r="B681" s="2">
        <v>36831</v>
      </c>
      <c r="C681">
        <v>0.93980414465183704</v>
      </c>
      <c r="D681">
        <v>0.99999747447547005</v>
      </c>
      <c r="E681">
        <v>0.62517755215957704</v>
      </c>
      <c r="F681">
        <v>0.82428525441501899</v>
      </c>
      <c r="G681">
        <v>1.0332342841897799</v>
      </c>
      <c r="H681">
        <v>-6.4147092241306797E-2</v>
      </c>
      <c r="I681" t="s">
        <v>3887</v>
      </c>
    </row>
    <row r="682" spans="1:9">
      <c r="A682" t="s">
        <v>817</v>
      </c>
      <c r="B682" t="s">
        <v>3888</v>
      </c>
      <c r="C682">
        <v>0.892130123838901</v>
      </c>
      <c r="D682">
        <v>0.99999747447547005</v>
      </c>
      <c r="E682">
        <v>0.58442702008481395</v>
      </c>
      <c r="F682">
        <v>0.81493401229976703</v>
      </c>
      <c r="G682">
        <v>0.56204936393209803</v>
      </c>
      <c r="H682">
        <v>-6.4154156964646894E-2</v>
      </c>
      <c r="I682" t="s">
        <v>3889</v>
      </c>
    </row>
    <row r="683" spans="1:9">
      <c r="A683" t="s">
        <v>677</v>
      </c>
      <c r="B683" t="s">
        <v>3890</v>
      </c>
      <c r="C683">
        <v>0.92290525460085404</v>
      </c>
      <c r="D683">
        <v>0.99999747447547005</v>
      </c>
      <c r="E683">
        <v>0.69360216115353701</v>
      </c>
      <c r="F683">
        <v>0.88670100281868203</v>
      </c>
      <c r="G683">
        <v>0.80188158112067698</v>
      </c>
      <c r="H683">
        <v>-6.4333916126689095E-2</v>
      </c>
      <c r="I683" t="s">
        <v>3891</v>
      </c>
    </row>
    <row r="684" spans="1:9">
      <c r="A684" t="s">
        <v>1117</v>
      </c>
      <c r="B684" t="s">
        <v>2161</v>
      </c>
      <c r="C684">
        <v>0.75572015115753899</v>
      </c>
      <c r="D684">
        <v>0.99999747447547005</v>
      </c>
      <c r="E684">
        <v>0.28012990140486099</v>
      </c>
      <c r="F684">
        <v>0.53546361536479503</v>
      </c>
      <c r="G684">
        <v>0.230395162468852</v>
      </c>
      <c r="H684">
        <v>-6.4530031345542402E-2</v>
      </c>
      <c r="I684" t="s">
        <v>3892</v>
      </c>
    </row>
    <row r="685" spans="1:9">
      <c r="A685" t="s">
        <v>461</v>
      </c>
      <c r="B685" s="2">
        <v>36831</v>
      </c>
      <c r="C685">
        <v>0.93980414465183704</v>
      </c>
      <c r="D685">
        <v>0.99999747447547005</v>
      </c>
      <c r="E685">
        <v>0.62517755215957704</v>
      </c>
      <c r="F685">
        <v>0.82428525441501899</v>
      </c>
      <c r="G685">
        <v>1.0424072114302001</v>
      </c>
      <c r="H685">
        <v>-6.4716582258060998E-2</v>
      </c>
      <c r="I685" t="s">
        <v>3893</v>
      </c>
    </row>
    <row r="686" spans="1:9">
      <c r="A686" t="s">
        <v>861</v>
      </c>
      <c r="B686" t="s">
        <v>3894</v>
      </c>
      <c r="C686">
        <v>0.94303504812401495</v>
      </c>
      <c r="D686">
        <v>0.99999747447547005</v>
      </c>
      <c r="E686">
        <v>0.484750299915926</v>
      </c>
      <c r="F686">
        <v>0.74340859268174297</v>
      </c>
      <c r="G686">
        <v>1.1067072228270001</v>
      </c>
      <c r="H686">
        <v>-6.4910404355519397E-2</v>
      </c>
      <c r="I686" t="s">
        <v>3895</v>
      </c>
    </row>
    <row r="687" spans="1:9">
      <c r="A687" t="s">
        <v>1653</v>
      </c>
      <c r="B687" t="s">
        <v>3896</v>
      </c>
      <c r="C687">
        <v>0.93798721511243199</v>
      </c>
      <c r="D687">
        <v>0.99999747447547005</v>
      </c>
      <c r="E687">
        <v>0.523711075635791</v>
      </c>
      <c r="F687">
        <v>0.75668200620795101</v>
      </c>
      <c r="G687">
        <v>1.01619918644854</v>
      </c>
      <c r="H687">
        <v>-6.50560150823941E-2</v>
      </c>
      <c r="I687" t="s">
        <v>3897</v>
      </c>
    </row>
    <row r="688" spans="1:9">
      <c r="A688" t="s">
        <v>1284</v>
      </c>
      <c r="B688" t="s">
        <v>1988</v>
      </c>
      <c r="C688">
        <v>0.83461681081883998</v>
      </c>
      <c r="D688">
        <v>0.99999747447547005</v>
      </c>
      <c r="E688">
        <v>0.38610146673561202</v>
      </c>
      <c r="F688">
        <v>0.64003126954720702</v>
      </c>
      <c r="G688">
        <v>0.36145736298472902</v>
      </c>
      <c r="H688">
        <v>-6.5345190541929193E-2</v>
      </c>
      <c r="I688" t="s">
        <v>3898</v>
      </c>
    </row>
    <row r="689" spans="1:9">
      <c r="A689" t="s">
        <v>576</v>
      </c>
      <c r="B689" t="s">
        <v>3899</v>
      </c>
      <c r="C689">
        <v>0.92304835517179995</v>
      </c>
      <c r="D689">
        <v>0.99999747447547005</v>
      </c>
      <c r="E689">
        <v>0.54204622014270298</v>
      </c>
      <c r="F689">
        <v>0.77754924577023299</v>
      </c>
      <c r="G689">
        <v>0.81633983542187705</v>
      </c>
      <c r="H689">
        <v>-6.5367315745441801E-2</v>
      </c>
      <c r="I689" t="s">
        <v>3900</v>
      </c>
    </row>
    <row r="690" spans="1:9">
      <c r="A690" t="s">
        <v>748</v>
      </c>
      <c r="B690" t="s">
        <v>1988</v>
      </c>
      <c r="C690">
        <v>0.83461681081883998</v>
      </c>
      <c r="D690">
        <v>0.99999747447547005</v>
      </c>
      <c r="E690">
        <v>0.38610146673561202</v>
      </c>
      <c r="F690">
        <v>0.64003126954720702</v>
      </c>
      <c r="G690">
        <v>0.36306198483572699</v>
      </c>
      <c r="H690">
        <v>-6.5635278201882696E-2</v>
      </c>
      <c r="I690" t="s">
        <v>3901</v>
      </c>
    </row>
    <row r="691" spans="1:9">
      <c r="A691" t="s">
        <v>918</v>
      </c>
      <c r="B691" t="s">
        <v>3902</v>
      </c>
      <c r="C691">
        <v>0.85641630334541197</v>
      </c>
      <c r="D691">
        <v>0.99999747447547005</v>
      </c>
      <c r="E691">
        <v>0.57510223149115702</v>
      </c>
      <c r="F691">
        <v>0.80777578988606202</v>
      </c>
      <c r="G691">
        <v>0.42349367458839599</v>
      </c>
      <c r="H691">
        <v>-6.5640962827680602E-2</v>
      </c>
      <c r="I691" t="s">
        <v>3903</v>
      </c>
    </row>
    <row r="692" spans="1:9">
      <c r="A692" t="s">
        <v>511</v>
      </c>
      <c r="B692" s="2">
        <v>36831</v>
      </c>
      <c r="C692">
        <v>0.93980414465183704</v>
      </c>
      <c r="D692">
        <v>0.99999747447547005</v>
      </c>
      <c r="E692">
        <v>0.62517755215957704</v>
      </c>
      <c r="F692">
        <v>0.82428525441501899</v>
      </c>
      <c r="G692">
        <v>1.0675726411026001</v>
      </c>
      <c r="H692">
        <v>-6.6278947312326794E-2</v>
      </c>
      <c r="I692" t="s">
        <v>3904</v>
      </c>
    </row>
    <row r="693" spans="1:9">
      <c r="A693" t="s">
        <v>1195</v>
      </c>
      <c r="B693" t="s">
        <v>3905</v>
      </c>
      <c r="C693">
        <v>0.90185217603414602</v>
      </c>
      <c r="D693">
        <v>0.99999747447547005</v>
      </c>
      <c r="E693">
        <v>0.65159358140355095</v>
      </c>
      <c r="F693">
        <v>0.84654190494542703</v>
      </c>
      <c r="G693">
        <v>0.64398517543082201</v>
      </c>
      <c r="H693">
        <v>-6.65266676692612E-2</v>
      </c>
      <c r="I693" t="s">
        <v>3906</v>
      </c>
    </row>
    <row r="694" spans="1:9">
      <c r="A694" t="s">
        <v>494</v>
      </c>
      <c r="B694" s="2">
        <v>36831</v>
      </c>
      <c r="C694">
        <v>0.93980414465183704</v>
      </c>
      <c r="D694">
        <v>0.99999747447547005</v>
      </c>
      <c r="E694">
        <v>0.62517755215957704</v>
      </c>
      <c r="F694">
        <v>0.82428525441501899</v>
      </c>
      <c r="G694">
        <v>1.0721692557998901</v>
      </c>
      <c r="H694">
        <v>-6.6564322537962295E-2</v>
      </c>
      <c r="I694" t="s">
        <v>3907</v>
      </c>
    </row>
    <row r="695" spans="1:9">
      <c r="A695" t="s">
        <v>1372</v>
      </c>
      <c r="B695" s="2">
        <v>36831</v>
      </c>
      <c r="C695">
        <v>0.93980414465183704</v>
      </c>
      <c r="D695">
        <v>0.99999747447547005</v>
      </c>
      <c r="E695">
        <v>0.62517755215957704</v>
      </c>
      <c r="F695">
        <v>0.82428525441501899</v>
      </c>
      <c r="G695">
        <v>1.0743939967087699</v>
      </c>
      <c r="H695">
        <v>-6.6702442867957401E-2</v>
      </c>
      <c r="I695" t="s">
        <v>3908</v>
      </c>
    </row>
    <row r="696" spans="1:9">
      <c r="A696" t="s">
        <v>1266</v>
      </c>
      <c r="B696" t="s">
        <v>3909</v>
      </c>
      <c r="C696">
        <v>0.92708752441911102</v>
      </c>
      <c r="D696">
        <v>0.99999747447547005</v>
      </c>
      <c r="E696">
        <v>0.42455481767606901</v>
      </c>
      <c r="F696">
        <v>0.68807160106121601</v>
      </c>
      <c r="G696">
        <v>0.88372055626248003</v>
      </c>
      <c r="H696">
        <v>-6.6904098174216206E-2</v>
      </c>
      <c r="I696" t="s">
        <v>3910</v>
      </c>
    </row>
    <row r="697" spans="1:9">
      <c r="A697" t="s">
        <v>3911</v>
      </c>
      <c r="B697" t="s">
        <v>3912</v>
      </c>
      <c r="C697">
        <v>0.82761975028597201</v>
      </c>
      <c r="D697">
        <v>0.99999747447547005</v>
      </c>
      <c r="E697">
        <v>0.71700603143810604</v>
      </c>
      <c r="F697">
        <v>0.90382950007219298</v>
      </c>
      <c r="G697">
        <v>0.35386057043152502</v>
      </c>
      <c r="H697">
        <v>-6.6950939698825596E-2</v>
      </c>
      <c r="I697" t="s">
        <v>101</v>
      </c>
    </row>
    <row r="698" spans="1:9">
      <c r="A698" t="s">
        <v>492</v>
      </c>
      <c r="B698" s="2">
        <v>36831</v>
      </c>
      <c r="C698">
        <v>0.93980414465183704</v>
      </c>
      <c r="D698">
        <v>0.99999747447547005</v>
      </c>
      <c r="E698">
        <v>0.62517755215957704</v>
      </c>
      <c r="F698">
        <v>0.82428525441501899</v>
      </c>
      <c r="G698">
        <v>1.0807272782720401</v>
      </c>
      <c r="H698">
        <v>-6.7095636941020595E-2</v>
      </c>
      <c r="I698" t="s">
        <v>3913</v>
      </c>
    </row>
    <row r="699" spans="1:9">
      <c r="A699" t="s">
        <v>487</v>
      </c>
      <c r="B699" t="s">
        <v>2161</v>
      </c>
      <c r="C699">
        <v>0.75572015115753899</v>
      </c>
      <c r="D699">
        <v>0.99999747447547005</v>
      </c>
      <c r="E699">
        <v>0.28012990140486099</v>
      </c>
      <c r="F699">
        <v>0.53546361536479503</v>
      </c>
      <c r="G699">
        <v>0.239632005038732</v>
      </c>
      <c r="H699">
        <v>-6.71171244692913E-2</v>
      </c>
      <c r="I699" t="s">
        <v>3914</v>
      </c>
    </row>
    <row r="700" spans="1:9">
      <c r="A700" t="s">
        <v>555</v>
      </c>
      <c r="B700" t="s">
        <v>3915</v>
      </c>
      <c r="C700">
        <v>0.92340017910253902</v>
      </c>
      <c r="D700">
        <v>0.99999747447547005</v>
      </c>
      <c r="E700">
        <v>0.64802237688633302</v>
      </c>
      <c r="F700">
        <v>0.84372964589647304</v>
      </c>
      <c r="G700">
        <v>0.843605393059501</v>
      </c>
      <c r="H700">
        <v>-6.7229086014113995E-2</v>
      </c>
      <c r="I700" t="s">
        <v>3916</v>
      </c>
    </row>
    <row r="701" spans="1:9">
      <c r="A701" t="s">
        <v>506</v>
      </c>
      <c r="B701" t="s">
        <v>3917</v>
      </c>
      <c r="C701">
        <v>0.86937057191352796</v>
      </c>
      <c r="D701">
        <v>0.99999747447547005</v>
      </c>
      <c r="E701">
        <v>0.54490377232718901</v>
      </c>
      <c r="F701">
        <v>0.78024751628929101</v>
      </c>
      <c r="G701">
        <v>0.48293412813669401</v>
      </c>
      <c r="H701">
        <v>-6.76039249739631E-2</v>
      </c>
      <c r="I701" t="s">
        <v>3918</v>
      </c>
    </row>
    <row r="702" spans="1:9">
      <c r="A702" t="s">
        <v>409</v>
      </c>
      <c r="B702" s="2">
        <v>36831</v>
      </c>
      <c r="C702">
        <v>0.93980414465183704</v>
      </c>
      <c r="D702">
        <v>0.99999747447547005</v>
      </c>
      <c r="E702">
        <v>0.62517755215957704</v>
      </c>
      <c r="F702">
        <v>0.82428525441501899</v>
      </c>
      <c r="G702">
        <v>1.0964830202952101</v>
      </c>
      <c r="H702">
        <v>-6.8073812996883004E-2</v>
      </c>
      <c r="I702" t="s">
        <v>3919</v>
      </c>
    </row>
    <row r="703" spans="1:9">
      <c r="A703" t="s">
        <v>2442</v>
      </c>
      <c r="B703" t="s">
        <v>2443</v>
      </c>
      <c r="C703">
        <v>0.85615615024008396</v>
      </c>
      <c r="D703">
        <v>0.99999747447547005</v>
      </c>
      <c r="E703">
        <v>0.75129376072619503</v>
      </c>
      <c r="F703">
        <v>0.91506663844547298</v>
      </c>
      <c r="G703">
        <v>0.440001282433791</v>
      </c>
      <c r="H703">
        <v>-6.8333299592791802E-2</v>
      </c>
      <c r="I703" t="s">
        <v>80</v>
      </c>
    </row>
    <row r="704" spans="1:9">
      <c r="A704" t="s">
        <v>1401</v>
      </c>
      <c r="B704" t="s">
        <v>1400</v>
      </c>
      <c r="C704">
        <v>0.87799884915307702</v>
      </c>
      <c r="D704">
        <v>0.99999747447547005</v>
      </c>
      <c r="E704">
        <v>0.77886653812717499</v>
      </c>
      <c r="F704">
        <v>0.93863403312762095</v>
      </c>
      <c r="G704">
        <v>0.52570157737912004</v>
      </c>
      <c r="H704">
        <v>-6.8399030186489601E-2</v>
      </c>
      <c r="I704" t="s">
        <v>63</v>
      </c>
    </row>
    <row r="705" spans="1:9">
      <c r="A705" t="s">
        <v>819</v>
      </c>
      <c r="B705" s="2">
        <v>36861</v>
      </c>
      <c r="C705">
        <v>0.89601518617307496</v>
      </c>
      <c r="D705">
        <v>0.99999747447547005</v>
      </c>
      <c r="E705">
        <v>0.504289683646439</v>
      </c>
      <c r="F705">
        <v>0.74340859268174297</v>
      </c>
      <c r="G705">
        <v>0.62545660018859395</v>
      </c>
      <c r="H705">
        <v>-6.8673832060343595E-2</v>
      </c>
      <c r="I705" t="s">
        <v>3920</v>
      </c>
    </row>
    <row r="706" spans="1:9">
      <c r="A706" t="s">
        <v>1543</v>
      </c>
      <c r="B706" s="2">
        <v>58776</v>
      </c>
      <c r="C706">
        <v>0.91626411468970903</v>
      </c>
      <c r="D706">
        <v>0.99999747447547005</v>
      </c>
      <c r="E706">
        <v>0.54633767171708902</v>
      </c>
      <c r="F706">
        <v>0.78090125170295899</v>
      </c>
      <c r="G706">
        <v>0.78572768620385502</v>
      </c>
      <c r="H706">
        <v>-6.8712374138169302E-2</v>
      </c>
      <c r="I706" t="s">
        <v>3921</v>
      </c>
    </row>
    <row r="707" spans="1:9">
      <c r="A707" t="s">
        <v>1120</v>
      </c>
      <c r="B707" t="s">
        <v>3922</v>
      </c>
      <c r="C707">
        <v>0.886572019627618</v>
      </c>
      <c r="D707">
        <v>0.99999747447547005</v>
      </c>
      <c r="E707">
        <v>0.507362413404568</v>
      </c>
      <c r="F707">
        <v>0.74447384357781698</v>
      </c>
      <c r="G707">
        <v>0.57288832105106902</v>
      </c>
      <c r="H707">
        <v>-6.8971695715919601E-2</v>
      </c>
      <c r="I707" t="s">
        <v>3923</v>
      </c>
    </row>
    <row r="708" spans="1:9">
      <c r="A708" t="s">
        <v>827</v>
      </c>
      <c r="B708" s="2">
        <v>36861</v>
      </c>
      <c r="C708">
        <v>0.89601518617307496</v>
      </c>
      <c r="D708">
        <v>0.99999747447547005</v>
      </c>
      <c r="E708">
        <v>0.504289683646439</v>
      </c>
      <c r="F708">
        <v>0.74340859268174297</v>
      </c>
      <c r="G708">
        <v>0.62829004680579204</v>
      </c>
      <c r="H708">
        <v>-6.8984938597683995E-2</v>
      </c>
      <c r="I708" t="s">
        <v>3924</v>
      </c>
    </row>
    <row r="709" spans="1:9">
      <c r="A709" t="s">
        <v>597</v>
      </c>
      <c r="B709" t="s">
        <v>3925</v>
      </c>
      <c r="C709">
        <v>0.89254165259239304</v>
      </c>
      <c r="D709">
        <v>0.99999747447547005</v>
      </c>
      <c r="E709">
        <v>0.63455405129516695</v>
      </c>
      <c r="F709">
        <v>0.83252657961385601</v>
      </c>
      <c r="G709">
        <v>0.60712522711908801</v>
      </c>
      <c r="H709">
        <v>-6.9019268867016398E-2</v>
      </c>
      <c r="I709" t="s">
        <v>3926</v>
      </c>
    </row>
    <row r="710" spans="1:9">
      <c r="A710" t="s">
        <v>1462</v>
      </c>
      <c r="B710" t="s">
        <v>3927</v>
      </c>
      <c r="C710">
        <v>0.76615178850074495</v>
      </c>
      <c r="D710">
        <v>0.99999747447547005</v>
      </c>
      <c r="E710">
        <v>0.20625051748527401</v>
      </c>
      <c r="F710">
        <v>0.47624933008270598</v>
      </c>
      <c r="G710">
        <v>0.26171451838041598</v>
      </c>
      <c r="H710">
        <v>-6.9714197390536206E-2</v>
      </c>
      <c r="I710" t="s">
        <v>3928</v>
      </c>
    </row>
    <row r="711" spans="1:9">
      <c r="A711" t="s">
        <v>964</v>
      </c>
      <c r="B711" t="s">
        <v>2232</v>
      </c>
      <c r="C711">
        <v>0.92851589343484697</v>
      </c>
      <c r="D711">
        <v>0.99999747447547005</v>
      </c>
      <c r="E711">
        <v>0.61650204803728903</v>
      </c>
      <c r="F711">
        <v>0.82428525441501899</v>
      </c>
      <c r="G711">
        <v>0.94058836503636101</v>
      </c>
      <c r="H711">
        <v>-6.9761351880828701E-2</v>
      </c>
      <c r="I711" t="s">
        <v>3929</v>
      </c>
    </row>
    <row r="712" spans="1:9">
      <c r="A712" t="s">
        <v>994</v>
      </c>
      <c r="B712" t="s">
        <v>3930</v>
      </c>
      <c r="C712">
        <v>0.93324201842052901</v>
      </c>
      <c r="D712">
        <v>0.99999747447547005</v>
      </c>
      <c r="E712">
        <v>0.360175444935393</v>
      </c>
      <c r="F712">
        <v>0.64003126954720702</v>
      </c>
      <c r="G712">
        <v>1.0108774159750999</v>
      </c>
      <c r="H712">
        <v>-6.9842242112631805E-2</v>
      </c>
      <c r="I712" t="s">
        <v>3931</v>
      </c>
    </row>
    <row r="713" spans="1:9">
      <c r="A713" t="s">
        <v>756</v>
      </c>
      <c r="B713" t="s">
        <v>3932</v>
      </c>
      <c r="C713">
        <v>0.92235998287203902</v>
      </c>
      <c r="D713">
        <v>0.99999747447547005</v>
      </c>
      <c r="E713">
        <v>0.62344968072615403</v>
      </c>
      <c r="F713">
        <v>0.82428525441501899</v>
      </c>
      <c r="G713">
        <v>0.86446525398817797</v>
      </c>
      <c r="H713">
        <v>-6.98658178816422E-2</v>
      </c>
      <c r="I713" t="s">
        <v>3933</v>
      </c>
    </row>
    <row r="714" spans="1:9">
      <c r="A714" t="s">
        <v>1288</v>
      </c>
      <c r="B714" t="s">
        <v>3934</v>
      </c>
      <c r="C714">
        <v>0.82139512089295996</v>
      </c>
      <c r="D714">
        <v>0.99999747447547005</v>
      </c>
      <c r="E714">
        <v>0.333468658839224</v>
      </c>
      <c r="F714">
        <v>0.61392041108880102</v>
      </c>
      <c r="G714">
        <v>0.35629690217380999</v>
      </c>
      <c r="H714">
        <v>-7.0101778022827702E-2</v>
      </c>
      <c r="I714" t="s">
        <v>3935</v>
      </c>
    </row>
    <row r="715" spans="1:9">
      <c r="A715" t="s">
        <v>642</v>
      </c>
      <c r="B715" t="s">
        <v>3936</v>
      </c>
      <c r="C715">
        <v>0.919114901742076</v>
      </c>
      <c r="D715">
        <v>0.99999747447547005</v>
      </c>
      <c r="E715">
        <v>0.51330878118601297</v>
      </c>
      <c r="F715">
        <v>0.74447384357781698</v>
      </c>
      <c r="G715">
        <v>0.83691295642581798</v>
      </c>
      <c r="H715">
        <v>-7.0588699666949306E-2</v>
      </c>
      <c r="I715" t="s">
        <v>3937</v>
      </c>
    </row>
    <row r="716" spans="1:9">
      <c r="A716" t="s">
        <v>1420</v>
      </c>
      <c r="B716" t="s">
        <v>1419</v>
      </c>
      <c r="C716">
        <v>0.86968824243854603</v>
      </c>
      <c r="D716">
        <v>0.99999747447547005</v>
      </c>
      <c r="E716">
        <v>0.76822209980762401</v>
      </c>
      <c r="F716">
        <v>0.93001432991862298</v>
      </c>
      <c r="G716">
        <v>0.50797168629895595</v>
      </c>
      <c r="H716">
        <v>-7.0923247405281997E-2</v>
      </c>
      <c r="I716" t="s">
        <v>44</v>
      </c>
    </row>
    <row r="717" spans="1:9">
      <c r="A717" t="s">
        <v>1364</v>
      </c>
      <c r="B717" s="2">
        <v>55488</v>
      </c>
      <c r="C717">
        <v>0.91345193727804297</v>
      </c>
      <c r="D717">
        <v>0.99999747447547005</v>
      </c>
      <c r="E717">
        <v>0.54009984099536401</v>
      </c>
      <c r="F717">
        <v>0.776150670782906</v>
      </c>
      <c r="G717">
        <v>0.78390072337666605</v>
      </c>
      <c r="H717">
        <v>-7.0962235429937903E-2</v>
      </c>
      <c r="I717" t="s">
        <v>3938</v>
      </c>
    </row>
    <row r="718" spans="1:9">
      <c r="A718" t="s">
        <v>802</v>
      </c>
      <c r="B718" s="2">
        <v>36861</v>
      </c>
      <c r="C718">
        <v>0.89601518617307496</v>
      </c>
      <c r="D718">
        <v>0.99999747447547005</v>
      </c>
      <c r="E718">
        <v>0.504289683646439</v>
      </c>
      <c r="F718">
        <v>0.74340859268174297</v>
      </c>
      <c r="G718">
        <v>0.65134320032285498</v>
      </c>
      <c r="H718">
        <v>-7.1516126840984601E-2</v>
      </c>
      <c r="I718" t="s">
        <v>3939</v>
      </c>
    </row>
    <row r="719" spans="1:9">
      <c r="A719" t="s">
        <v>719</v>
      </c>
      <c r="B719" t="s">
        <v>3940</v>
      </c>
      <c r="C719">
        <v>0.92487854210340004</v>
      </c>
      <c r="D719">
        <v>0.99999747447547005</v>
      </c>
      <c r="E719">
        <v>0.62925938674224702</v>
      </c>
      <c r="F719">
        <v>0.82830024712859196</v>
      </c>
      <c r="G719">
        <v>0.91752478538876703</v>
      </c>
      <c r="H719">
        <v>-7.1652130873201103E-2</v>
      </c>
      <c r="I719" t="s">
        <v>3941</v>
      </c>
    </row>
    <row r="720" spans="1:9">
      <c r="A720" t="s">
        <v>944</v>
      </c>
      <c r="B720" t="s">
        <v>3942</v>
      </c>
      <c r="C720">
        <v>0.78138299659607602</v>
      </c>
      <c r="D720">
        <v>0.99999747447547005</v>
      </c>
      <c r="E720">
        <v>0.173935967727497</v>
      </c>
      <c r="F720">
        <v>0.45726858630171502</v>
      </c>
      <c r="G720">
        <v>0.29087800306283601</v>
      </c>
      <c r="H720">
        <v>-7.1756652915148197E-2</v>
      </c>
      <c r="I720" t="s">
        <v>3943</v>
      </c>
    </row>
    <row r="721" spans="1:9">
      <c r="A721" t="s">
        <v>956</v>
      </c>
      <c r="B721" t="s">
        <v>2161</v>
      </c>
      <c r="C721">
        <v>0.75572015115753899</v>
      </c>
      <c r="D721">
        <v>0.99999747447547005</v>
      </c>
      <c r="E721">
        <v>0.28012990140486099</v>
      </c>
      <c r="F721">
        <v>0.53546361536479503</v>
      </c>
      <c r="G721">
        <v>0.25667427271235499</v>
      </c>
      <c r="H721">
        <v>-7.1890393384287293E-2</v>
      </c>
      <c r="I721" t="s">
        <v>3944</v>
      </c>
    </row>
    <row r="722" spans="1:9">
      <c r="A722" t="s">
        <v>776</v>
      </c>
      <c r="B722" t="s">
        <v>3945</v>
      </c>
      <c r="C722">
        <v>0.92497955158884804</v>
      </c>
      <c r="D722">
        <v>0.99999747447547005</v>
      </c>
      <c r="E722">
        <v>0.48963437427940298</v>
      </c>
      <c r="F722">
        <v>0.74340859268174297</v>
      </c>
      <c r="G722">
        <v>0.9259393889734</v>
      </c>
      <c r="H722">
        <v>-7.2208131475793205E-2</v>
      </c>
      <c r="I722" t="s">
        <v>3946</v>
      </c>
    </row>
    <row r="723" spans="1:9">
      <c r="A723" t="s">
        <v>1447</v>
      </c>
      <c r="B723" t="s">
        <v>1988</v>
      </c>
      <c r="C723">
        <v>0.83461681081883998</v>
      </c>
      <c r="D723">
        <v>0.99999747447547005</v>
      </c>
      <c r="E723">
        <v>0.38610146673561202</v>
      </c>
      <c r="F723">
        <v>0.64003126954720702</v>
      </c>
      <c r="G723">
        <v>0.40269028982635502</v>
      </c>
      <c r="H723">
        <v>-7.2799384969782902E-2</v>
      </c>
      <c r="I723" t="s">
        <v>3947</v>
      </c>
    </row>
    <row r="724" spans="1:9">
      <c r="A724" t="s">
        <v>1395</v>
      </c>
      <c r="B724" t="s">
        <v>3948</v>
      </c>
      <c r="C724">
        <v>0.91048059328387798</v>
      </c>
      <c r="D724">
        <v>0.99999747447547005</v>
      </c>
      <c r="E724">
        <v>0.57555976426615896</v>
      </c>
      <c r="F724">
        <v>0.80777578988606202</v>
      </c>
      <c r="G724">
        <v>0.778939549727795</v>
      </c>
      <c r="H724">
        <v>-7.3051049742056201E-2</v>
      </c>
      <c r="I724" t="s">
        <v>3949</v>
      </c>
    </row>
    <row r="725" spans="1:9">
      <c r="A725" t="s">
        <v>1170</v>
      </c>
      <c r="B725" t="s">
        <v>3950</v>
      </c>
      <c r="C725">
        <v>0.84871512100294699</v>
      </c>
      <c r="D725">
        <v>0.99999747447547005</v>
      </c>
      <c r="E725">
        <v>0.48917741646764601</v>
      </c>
      <c r="F725">
        <v>0.74340859268174297</v>
      </c>
      <c r="G725">
        <v>0.44580506137995002</v>
      </c>
      <c r="H725">
        <v>-7.3126160081068495E-2</v>
      </c>
      <c r="I725" t="s">
        <v>3951</v>
      </c>
    </row>
    <row r="726" spans="1:9">
      <c r="A726" t="s">
        <v>1430</v>
      </c>
      <c r="B726" t="s">
        <v>1988</v>
      </c>
      <c r="C726">
        <v>0.83461681081883998</v>
      </c>
      <c r="D726">
        <v>0.99999747447547005</v>
      </c>
      <c r="E726">
        <v>0.38610146673561202</v>
      </c>
      <c r="F726">
        <v>0.64003126954720702</v>
      </c>
      <c r="G726">
        <v>0.40533449758258799</v>
      </c>
      <c r="H726">
        <v>-7.3277411640028906E-2</v>
      </c>
      <c r="I726" t="s">
        <v>3952</v>
      </c>
    </row>
    <row r="727" spans="1:9">
      <c r="A727" t="s">
        <v>1089</v>
      </c>
      <c r="B727" t="s">
        <v>3945</v>
      </c>
      <c r="C727">
        <v>0.92497955158884804</v>
      </c>
      <c r="D727">
        <v>0.99999747447547005</v>
      </c>
      <c r="E727">
        <v>0.48963437427940298</v>
      </c>
      <c r="F727">
        <v>0.74340859268174297</v>
      </c>
      <c r="G727">
        <v>0.94328790961758002</v>
      </c>
      <c r="H727">
        <v>-7.3561032404842602E-2</v>
      </c>
      <c r="I727" t="s">
        <v>3953</v>
      </c>
    </row>
    <row r="728" spans="1:9">
      <c r="A728" t="s">
        <v>1758</v>
      </c>
      <c r="B728" t="s">
        <v>3954</v>
      </c>
      <c r="C728">
        <v>0.87672326938474499</v>
      </c>
      <c r="D728">
        <v>0.99999747447547005</v>
      </c>
      <c r="E728">
        <v>0.39382291882225001</v>
      </c>
      <c r="F728">
        <v>0.65013328954334404</v>
      </c>
      <c r="G728">
        <v>0.55973936352680598</v>
      </c>
      <c r="H728">
        <v>-7.3641481740429796E-2</v>
      </c>
      <c r="I728" t="s">
        <v>3955</v>
      </c>
    </row>
    <row r="729" spans="1:9">
      <c r="A729" t="s">
        <v>668</v>
      </c>
      <c r="B729" s="2">
        <v>36861</v>
      </c>
      <c r="C729">
        <v>0.89601518617307496</v>
      </c>
      <c r="D729">
        <v>0.99999747447547005</v>
      </c>
      <c r="E729">
        <v>0.504289683646439</v>
      </c>
      <c r="F729">
        <v>0.74340859268174297</v>
      </c>
      <c r="G729">
        <v>0.67236196712014895</v>
      </c>
      <c r="H729">
        <v>-7.3823943659478003E-2</v>
      </c>
      <c r="I729" t="s">
        <v>3956</v>
      </c>
    </row>
    <row r="730" spans="1:9">
      <c r="A730" t="s">
        <v>1240</v>
      </c>
      <c r="B730" t="s">
        <v>1988</v>
      </c>
      <c r="C730">
        <v>0.83461681081883998</v>
      </c>
      <c r="D730">
        <v>0.99999747447547005</v>
      </c>
      <c r="E730">
        <v>0.38610146673561202</v>
      </c>
      <c r="F730">
        <v>0.64003126954720702</v>
      </c>
      <c r="G730">
        <v>0.41493831159071498</v>
      </c>
      <c r="H730">
        <v>-7.5013613805363796E-2</v>
      </c>
      <c r="I730" t="s">
        <v>3957</v>
      </c>
    </row>
    <row r="731" spans="1:9">
      <c r="A731" t="s">
        <v>684</v>
      </c>
      <c r="B731" s="2">
        <v>36861</v>
      </c>
      <c r="C731">
        <v>0.89601518617307496</v>
      </c>
      <c r="D731">
        <v>0.99999747447547005</v>
      </c>
      <c r="E731">
        <v>0.504289683646439</v>
      </c>
      <c r="F731">
        <v>0.74340859268174297</v>
      </c>
      <c r="G731">
        <v>0.68508614416296398</v>
      </c>
      <c r="H731">
        <v>-7.5221031798096805E-2</v>
      </c>
      <c r="I731" t="s">
        <v>3958</v>
      </c>
    </row>
    <row r="732" spans="1:9">
      <c r="A732" t="s">
        <v>646</v>
      </c>
      <c r="B732" s="2">
        <v>36861</v>
      </c>
      <c r="C732">
        <v>0.89601518617307496</v>
      </c>
      <c r="D732">
        <v>0.99999747447547005</v>
      </c>
      <c r="E732">
        <v>0.504289683646439</v>
      </c>
      <c r="F732">
        <v>0.74340859268174297</v>
      </c>
      <c r="G732">
        <v>0.68521750274548698</v>
      </c>
      <c r="H732">
        <v>-7.5235454696876897E-2</v>
      </c>
      <c r="I732" t="s">
        <v>3959</v>
      </c>
    </row>
    <row r="733" spans="1:9">
      <c r="A733" t="s">
        <v>655</v>
      </c>
      <c r="B733" t="s">
        <v>1988</v>
      </c>
      <c r="C733">
        <v>0.83461681081883998</v>
      </c>
      <c r="D733">
        <v>0.99999747447547005</v>
      </c>
      <c r="E733">
        <v>0.38610146673561202</v>
      </c>
      <c r="F733">
        <v>0.64003126954720702</v>
      </c>
      <c r="G733">
        <v>0.41620584403870597</v>
      </c>
      <c r="H733">
        <v>-7.5242761577172995E-2</v>
      </c>
      <c r="I733" t="s">
        <v>3960</v>
      </c>
    </row>
    <row r="734" spans="1:9">
      <c r="A734" t="s">
        <v>562</v>
      </c>
      <c r="B734" t="s">
        <v>3961</v>
      </c>
      <c r="C734">
        <v>0.87280263844544703</v>
      </c>
      <c r="D734">
        <v>0.99999747447547005</v>
      </c>
      <c r="E734">
        <v>0.60090246825395</v>
      </c>
      <c r="F734">
        <v>0.82428525441501899</v>
      </c>
      <c r="G734">
        <v>0.55311814160330197</v>
      </c>
      <c r="H734">
        <v>-7.5249411961536894E-2</v>
      </c>
      <c r="I734" t="s">
        <v>3962</v>
      </c>
    </row>
    <row r="735" spans="1:9">
      <c r="A735" t="s">
        <v>825</v>
      </c>
      <c r="B735" t="s">
        <v>3963</v>
      </c>
      <c r="C735">
        <v>0.94286921583217798</v>
      </c>
      <c r="D735">
        <v>0.99999747447547005</v>
      </c>
      <c r="E735">
        <v>0.31273891439471102</v>
      </c>
      <c r="F735">
        <v>0.57976425197534498</v>
      </c>
      <c r="G735">
        <v>1.2834313406514199</v>
      </c>
      <c r="H735">
        <v>-7.5501308018832106E-2</v>
      </c>
      <c r="I735" t="s">
        <v>3964</v>
      </c>
    </row>
    <row r="736" spans="1:9">
      <c r="A736" t="s">
        <v>632</v>
      </c>
      <c r="B736" s="2">
        <v>36861</v>
      </c>
      <c r="C736">
        <v>0.89601518617307496</v>
      </c>
      <c r="D736">
        <v>0.99999747447547005</v>
      </c>
      <c r="E736">
        <v>0.504289683646439</v>
      </c>
      <c r="F736">
        <v>0.74340859268174297</v>
      </c>
      <c r="G736">
        <v>0.68793011726540898</v>
      </c>
      <c r="H736">
        <v>-7.5533294121593805E-2</v>
      </c>
      <c r="I736" t="s">
        <v>3965</v>
      </c>
    </row>
    <row r="737" spans="1:9">
      <c r="A737" t="s">
        <v>541</v>
      </c>
      <c r="B737" t="s">
        <v>3966</v>
      </c>
      <c r="C737">
        <v>0.90996765722324402</v>
      </c>
      <c r="D737">
        <v>0.99999747447547005</v>
      </c>
      <c r="E737">
        <v>0.55320774344601498</v>
      </c>
      <c r="F737">
        <v>0.78790193763523397</v>
      </c>
      <c r="G737">
        <v>0.80129002099925195</v>
      </c>
      <c r="H737">
        <v>-7.5598685899703602E-2</v>
      </c>
      <c r="I737" t="s">
        <v>3967</v>
      </c>
    </row>
    <row r="738" spans="1:9">
      <c r="A738" t="s">
        <v>1235</v>
      </c>
      <c r="B738" s="2">
        <v>36861</v>
      </c>
      <c r="C738">
        <v>0.89601518617307496</v>
      </c>
      <c r="D738">
        <v>0.99999747447547005</v>
      </c>
      <c r="E738">
        <v>0.504289683646439</v>
      </c>
      <c r="F738">
        <v>0.74340859268174297</v>
      </c>
      <c r="G738">
        <v>0.690798939207518</v>
      </c>
      <c r="H738">
        <v>-7.5848284795933196E-2</v>
      </c>
      <c r="I738" t="s">
        <v>3968</v>
      </c>
    </row>
    <row r="739" spans="1:9">
      <c r="A739" t="s">
        <v>1250</v>
      </c>
      <c r="B739" s="2">
        <v>36861</v>
      </c>
      <c r="C739">
        <v>0.89601518617307496</v>
      </c>
      <c r="D739">
        <v>0.99999747447547005</v>
      </c>
      <c r="E739">
        <v>0.504289683646439</v>
      </c>
      <c r="F739">
        <v>0.74340859268174297</v>
      </c>
      <c r="G739">
        <v>0.69555383793372305</v>
      </c>
      <c r="H739">
        <v>-7.6370362773028402E-2</v>
      </c>
      <c r="I739" t="s">
        <v>3969</v>
      </c>
    </row>
    <row r="740" spans="1:9">
      <c r="A740" t="s">
        <v>1242</v>
      </c>
      <c r="B740" t="s">
        <v>1988</v>
      </c>
      <c r="C740">
        <v>0.83461681081883998</v>
      </c>
      <c r="D740">
        <v>0.99999747447547005</v>
      </c>
      <c r="E740">
        <v>0.38610146673561202</v>
      </c>
      <c r="F740">
        <v>0.64003126954720702</v>
      </c>
      <c r="G740">
        <v>0.423778302382678</v>
      </c>
      <c r="H740">
        <v>-7.6611730047677198E-2</v>
      </c>
      <c r="I740" t="s">
        <v>3970</v>
      </c>
    </row>
    <row r="741" spans="1:9">
      <c r="A741" t="s">
        <v>1222</v>
      </c>
      <c r="B741" s="2">
        <v>36861</v>
      </c>
      <c r="C741">
        <v>0.89601518617307496</v>
      </c>
      <c r="D741">
        <v>0.99999747447547005</v>
      </c>
      <c r="E741">
        <v>0.504289683646439</v>
      </c>
      <c r="F741">
        <v>0.74340859268174297</v>
      </c>
      <c r="G741">
        <v>0.70130312582249699</v>
      </c>
      <c r="H741">
        <v>-7.7001622609156398E-2</v>
      </c>
      <c r="I741" t="s">
        <v>3971</v>
      </c>
    </row>
    <row r="742" spans="1:9">
      <c r="A742" t="s">
        <v>620</v>
      </c>
      <c r="B742" s="2">
        <v>36861</v>
      </c>
      <c r="C742">
        <v>0.89601518617307496</v>
      </c>
      <c r="D742">
        <v>0.99999747447547005</v>
      </c>
      <c r="E742">
        <v>0.504289683646439</v>
      </c>
      <c r="F742">
        <v>0.74340859268174297</v>
      </c>
      <c r="G742">
        <v>0.70255039716534295</v>
      </c>
      <c r="H742">
        <v>-7.7138570404905099E-2</v>
      </c>
      <c r="I742" t="s">
        <v>3972</v>
      </c>
    </row>
    <row r="743" spans="1:9">
      <c r="A743" t="s">
        <v>523</v>
      </c>
      <c r="B743" t="s">
        <v>3973</v>
      </c>
      <c r="C743">
        <v>0.93296864957424497</v>
      </c>
      <c r="D743">
        <v>0.99999747447547005</v>
      </c>
      <c r="E743">
        <v>0.26318928423385402</v>
      </c>
      <c r="F743">
        <v>0.53546361536479503</v>
      </c>
      <c r="G743">
        <v>1.1121946033347201</v>
      </c>
      <c r="H743">
        <v>-7.7168154946922904E-2</v>
      </c>
      <c r="I743" t="s">
        <v>3974</v>
      </c>
    </row>
    <row r="744" spans="1:9">
      <c r="A744" t="s">
        <v>608</v>
      </c>
      <c r="B744" s="2">
        <v>36861</v>
      </c>
      <c r="C744">
        <v>0.89601518617307496</v>
      </c>
      <c r="D744">
        <v>0.99999747447547005</v>
      </c>
      <c r="E744">
        <v>0.504289683646439</v>
      </c>
      <c r="F744">
        <v>0.74340859268174297</v>
      </c>
      <c r="G744">
        <v>0.70986170276474203</v>
      </c>
      <c r="H744">
        <v>-7.7941336532440703E-2</v>
      </c>
      <c r="I744" t="s">
        <v>3975</v>
      </c>
    </row>
    <row r="745" spans="1:9">
      <c r="A745" t="s">
        <v>951</v>
      </c>
      <c r="B745" s="2">
        <v>10563</v>
      </c>
      <c r="C745">
        <v>0.86669969622953402</v>
      </c>
      <c r="D745">
        <v>0.99999747447547005</v>
      </c>
      <c r="E745">
        <v>0.45278314255534502</v>
      </c>
      <c r="F745">
        <v>0.72210325529285702</v>
      </c>
      <c r="G745">
        <v>0.54593534808326305</v>
      </c>
      <c r="H745">
        <v>-7.8103003119786199E-2</v>
      </c>
      <c r="I745" t="s">
        <v>3976</v>
      </c>
    </row>
    <row r="746" spans="1:9">
      <c r="A746" t="s">
        <v>615</v>
      </c>
      <c r="B746" s="2">
        <v>36861</v>
      </c>
      <c r="C746">
        <v>0.89601518617307496</v>
      </c>
      <c r="D746">
        <v>0.99999747447547005</v>
      </c>
      <c r="E746">
        <v>0.504289683646439</v>
      </c>
      <c r="F746">
        <v>0.74340859268174297</v>
      </c>
      <c r="G746">
        <v>0.71626706103187598</v>
      </c>
      <c r="H746">
        <v>-7.8644631529712905E-2</v>
      </c>
      <c r="I746" t="s">
        <v>3977</v>
      </c>
    </row>
    <row r="747" spans="1:9">
      <c r="A747" t="s">
        <v>604</v>
      </c>
      <c r="B747" t="s">
        <v>1988</v>
      </c>
      <c r="C747">
        <v>0.83461681081883998</v>
      </c>
      <c r="D747">
        <v>0.99999747447547005</v>
      </c>
      <c r="E747">
        <v>0.38610146673561202</v>
      </c>
      <c r="F747">
        <v>0.64003126954720702</v>
      </c>
      <c r="G747">
        <v>0.43505194430599498</v>
      </c>
      <c r="H747">
        <v>-7.8649807992742501E-2</v>
      </c>
      <c r="I747" t="s">
        <v>3978</v>
      </c>
    </row>
    <row r="748" spans="1:9">
      <c r="A748" t="s">
        <v>603</v>
      </c>
      <c r="B748" t="s">
        <v>1988</v>
      </c>
      <c r="C748">
        <v>0.83461681081883998</v>
      </c>
      <c r="D748">
        <v>0.99999747447547005</v>
      </c>
      <c r="E748">
        <v>0.38610146673561202</v>
      </c>
      <c r="F748">
        <v>0.64003126954720702</v>
      </c>
      <c r="G748">
        <v>0.43556536707175803</v>
      </c>
      <c r="H748">
        <v>-7.8742625879146405E-2</v>
      </c>
      <c r="I748" t="s">
        <v>3979</v>
      </c>
    </row>
    <row r="749" spans="1:9">
      <c r="A749" t="s">
        <v>473</v>
      </c>
      <c r="B749" s="2">
        <v>36861</v>
      </c>
      <c r="C749">
        <v>0.89601518617307496</v>
      </c>
      <c r="D749">
        <v>0.99999747447547005</v>
      </c>
      <c r="E749">
        <v>0.504289683646439</v>
      </c>
      <c r="F749">
        <v>0.74340859268174297</v>
      </c>
      <c r="G749">
        <v>0.71735638345698804</v>
      </c>
      <c r="H749">
        <v>-7.8764236863254997E-2</v>
      </c>
      <c r="I749" t="s">
        <v>3980</v>
      </c>
    </row>
    <row r="750" spans="1:9">
      <c r="A750" t="s">
        <v>1436</v>
      </c>
      <c r="B750" t="s">
        <v>1988</v>
      </c>
      <c r="C750">
        <v>0.83461681081883998</v>
      </c>
      <c r="D750">
        <v>0.99999747447547005</v>
      </c>
      <c r="E750">
        <v>0.38610146673561202</v>
      </c>
      <c r="F750">
        <v>0.64003126954720702</v>
      </c>
      <c r="G750">
        <v>0.43840578879200398</v>
      </c>
      <c r="H750">
        <v>-7.92561246138139E-2</v>
      </c>
      <c r="I750" t="s">
        <v>3981</v>
      </c>
    </row>
    <row r="751" spans="1:9">
      <c r="A751" t="s">
        <v>1204</v>
      </c>
      <c r="B751" s="2">
        <v>36861</v>
      </c>
      <c r="C751">
        <v>0.89601518617307496</v>
      </c>
      <c r="D751">
        <v>0.99999747447547005</v>
      </c>
      <c r="E751">
        <v>0.504289683646439</v>
      </c>
      <c r="F751">
        <v>0.74340859268174297</v>
      </c>
      <c r="G751">
        <v>0.72500024584918699</v>
      </c>
      <c r="H751">
        <v>-7.9603517034023005E-2</v>
      </c>
      <c r="I751" t="s">
        <v>3982</v>
      </c>
    </row>
    <row r="752" spans="1:9">
      <c r="A752" t="s">
        <v>442</v>
      </c>
      <c r="B752" t="s">
        <v>3983</v>
      </c>
      <c r="C752">
        <v>0.86574920391133903</v>
      </c>
      <c r="D752">
        <v>0.99999747447547005</v>
      </c>
      <c r="E752">
        <v>0.53901968599179195</v>
      </c>
      <c r="F752">
        <v>0.77599410649989498</v>
      </c>
      <c r="G752">
        <v>0.55225365624532097</v>
      </c>
      <c r="H752">
        <v>-7.9612895498712699E-2</v>
      </c>
      <c r="I752" t="s">
        <v>3984</v>
      </c>
    </row>
    <row r="753" spans="1:9">
      <c r="A753" t="s">
        <v>1329</v>
      </c>
      <c r="B753" t="s">
        <v>3985</v>
      </c>
      <c r="C753">
        <v>0.88014560182386303</v>
      </c>
      <c r="D753">
        <v>0.99999747447547005</v>
      </c>
      <c r="E753">
        <v>0.45531419999098299</v>
      </c>
      <c r="F753">
        <v>0.72325257612881799</v>
      </c>
      <c r="G753">
        <v>0.626580641297657</v>
      </c>
      <c r="H753">
        <v>-7.9994252561731594E-2</v>
      </c>
      <c r="I753" t="s">
        <v>3986</v>
      </c>
    </row>
    <row r="754" spans="1:9">
      <c r="A754" t="s">
        <v>568</v>
      </c>
      <c r="B754" s="2">
        <v>36861</v>
      </c>
      <c r="C754">
        <v>0.89601518617307496</v>
      </c>
      <c r="D754">
        <v>0.99999747447547005</v>
      </c>
      <c r="E754">
        <v>0.504289683646439</v>
      </c>
      <c r="F754">
        <v>0.74340859268174297</v>
      </c>
      <c r="G754">
        <v>0.72919895729084705</v>
      </c>
      <c r="H754">
        <v>-8.0064526805648198E-2</v>
      </c>
      <c r="I754" t="s">
        <v>3987</v>
      </c>
    </row>
    <row r="755" spans="1:9">
      <c r="A755" t="s">
        <v>1598</v>
      </c>
      <c r="B755" s="2">
        <v>36861</v>
      </c>
      <c r="C755">
        <v>0.89601518617307496</v>
      </c>
      <c r="D755">
        <v>0.99999747447547005</v>
      </c>
      <c r="E755">
        <v>0.504289683646439</v>
      </c>
      <c r="F755">
        <v>0.74340859268174297</v>
      </c>
      <c r="G755">
        <v>0.72920797106174395</v>
      </c>
      <c r="H755">
        <v>-8.00655164989197E-2</v>
      </c>
      <c r="I755" t="s">
        <v>3988</v>
      </c>
    </row>
    <row r="756" spans="1:9">
      <c r="A756" t="s">
        <v>590</v>
      </c>
      <c r="B756" s="2">
        <v>36861</v>
      </c>
      <c r="C756">
        <v>0.89601518617307496</v>
      </c>
      <c r="D756">
        <v>0.99999747447547005</v>
      </c>
      <c r="E756">
        <v>0.504289683646439</v>
      </c>
      <c r="F756">
        <v>0.74340859268174297</v>
      </c>
      <c r="G756">
        <v>0.72935496062913896</v>
      </c>
      <c r="H756">
        <v>-8.0081655647284103E-2</v>
      </c>
      <c r="I756" t="s">
        <v>3989</v>
      </c>
    </row>
    <row r="757" spans="1:9">
      <c r="A757" t="s">
        <v>478</v>
      </c>
      <c r="B757" t="s">
        <v>3990</v>
      </c>
      <c r="C757">
        <v>0.87776626676266101</v>
      </c>
      <c r="D757">
        <v>0.99999747447547005</v>
      </c>
      <c r="E757">
        <v>0.49181291525391502</v>
      </c>
      <c r="F757">
        <v>0.74340859268174297</v>
      </c>
      <c r="G757">
        <v>0.61495470222675697</v>
      </c>
      <c r="H757">
        <v>-8.01746773407154E-2</v>
      </c>
      <c r="I757" t="s">
        <v>3991</v>
      </c>
    </row>
    <row r="758" spans="1:9">
      <c r="A758" t="s">
        <v>1133</v>
      </c>
      <c r="B758" s="2">
        <v>36861</v>
      </c>
      <c r="C758">
        <v>0.89601518617307496</v>
      </c>
      <c r="D758">
        <v>0.99999747447547005</v>
      </c>
      <c r="E758">
        <v>0.504289683646439</v>
      </c>
      <c r="F758">
        <v>0.74340859268174297</v>
      </c>
      <c r="G758">
        <v>0.73355128291952398</v>
      </c>
      <c r="H758">
        <v>-8.0542403095075099E-2</v>
      </c>
      <c r="I758" t="s">
        <v>3992</v>
      </c>
    </row>
    <row r="759" spans="1:9">
      <c r="A759" t="s">
        <v>601</v>
      </c>
      <c r="B759" s="2">
        <v>36861</v>
      </c>
      <c r="C759">
        <v>0.89601518617307496</v>
      </c>
      <c r="D759">
        <v>0.99999747447547005</v>
      </c>
      <c r="E759">
        <v>0.504289683646439</v>
      </c>
      <c r="F759">
        <v>0.74340859268174297</v>
      </c>
      <c r="G759">
        <v>0.73672152953792003</v>
      </c>
      <c r="H759">
        <v>-8.0890489571092794E-2</v>
      </c>
      <c r="I759" t="s">
        <v>3993</v>
      </c>
    </row>
    <row r="760" spans="1:9">
      <c r="A760" t="s">
        <v>876</v>
      </c>
      <c r="B760" t="s">
        <v>1988</v>
      </c>
      <c r="C760">
        <v>0.83461681081883998</v>
      </c>
      <c r="D760">
        <v>0.99999747447547005</v>
      </c>
      <c r="E760">
        <v>0.38610146673561202</v>
      </c>
      <c r="F760">
        <v>0.64003126954720702</v>
      </c>
      <c r="G760">
        <v>0.44755200821337798</v>
      </c>
      <c r="H760">
        <v>-8.0909601654350002E-2</v>
      </c>
      <c r="I760" t="s">
        <v>3994</v>
      </c>
    </row>
    <row r="761" spans="1:9">
      <c r="A761" t="s">
        <v>663</v>
      </c>
      <c r="B761" s="2">
        <v>36861</v>
      </c>
      <c r="C761">
        <v>0.89601518617307496</v>
      </c>
      <c r="D761">
        <v>0.99999747447547005</v>
      </c>
      <c r="E761">
        <v>0.504289683646439</v>
      </c>
      <c r="F761">
        <v>0.74340859268174297</v>
      </c>
      <c r="G761">
        <v>0.73878934172875699</v>
      </c>
      <c r="H761">
        <v>-8.1117531043007896E-2</v>
      </c>
      <c r="I761" t="s">
        <v>3995</v>
      </c>
    </row>
    <row r="762" spans="1:9">
      <c r="A762" t="s">
        <v>570</v>
      </c>
      <c r="B762" t="s">
        <v>1988</v>
      </c>
      <c r="C762">
        <v>0.83461681081883998</v>
      </c>
      <c r="D762">
        <v>0.99999747447547005</v>
      </c>
      <c r="E762">
        <v>0.38610146673561202</v>
      </c>
      <c r="F762">
        <v>0.64003126954720702</v>
      </c>
      <c r="G762">
        <v>0.45012819756184203</v>
      </c>
      <c r="H762">
        <v>-8.1375331782123195E-2</v>
      </c>
      <c r="I762" t="s">
        <v>3996</v>
      </c>
    </row>
    <row r="763" spans="1:9">
      <c r="A763" t="s">
        <v>1233</v>
      </c>
      <c r="B763" s="2">
        <v>36861</v>
      </c>
      <c r="C763">
        <v>0.89601518617307496</v>
      </c>
      <c r="D763">
        <v>0.99999747447547005</v>
      </c>
      <c r="E763">
        <v>0.504289683646439</v>
      </c>
      <c r="F763">
        <v>0.74340859268174297</v>
      </c>
      <c r="G763">
        <v>0.74331610572610896</v>
      </c>
      <c r="H763">
        <v>-8.1614560302012001E-2</v>
      </c>
      <c r="I763" t="s">
        <v>3997</v>
      </c>
    </row>
    <row r="764" spans="1:9">
      <c r="A764" t="s">
        <v>1434</v>
      </c>
      <c r="B764" t="s">
        <v>3998</v>
      </c>
      <c r="C764">
        <v>0.83100228408877896</v>
      </c>
      <c r="D764">
        <v>0.99999747447547005</v>
      </c>
      <c r="E764">
        <v>0.38128639404090903</v>
      </c>
      <c r="F764">
        <v>0.64003126954720702</v>
      </c>
      <c r="G764">
        <v>0.44312306650477901</v>
      </c>
      <c r="H764">
        <v>-8.2032154246851494E-2</v>
      </c>
      <c r="I764" t="s">
        <v>3999</v>
      </c>
    </row>
    <row r="765" spans="1:9">
      <c r="A765" t="s">
        <v>475</v>
      </c>
      <c r="B765" t="s">
        <v>1988</v>
      </c>
      <c r="C765">
        <v>0.83461681081883998</v>
      </c>
      <c r="D765">
        <v>0.99999747447547005</v>
      </c>
      <c r="E765">
        <v>0.38610146673561202</v>
      </c>
      <c r="F765">
        <v>0.64003126954720702</v>
      </c>
      <c r="G765">
        <v>0.45586198540600897</v>
      </c>
      <c r="H765">
        <v>-8.2411900676750902E-2</v>
      </c>
      <c r="I765" t="s">
        <v>4000</v>
      </c>
    </row>
    <row r="766" spans="1:9">
      <c r="A766" t="s">
        <v>792</v>
      </c>
      <c r="B766" t="s">
        <v>4001</v>
      </c>
      <c r="C766">
        <v>0.88977158722279404</v>
      </c>
      <c r="D766">
        <v>0.99999747447547005</v>
      </c>
      <c r="E766">
        <v>0.398625086803788</v>
      </c>
      <c r="F766">
        <v>0.65400707260005497</v>
      </c>
      <c r="G766">
        <v>0.71042213898541495</v>
      </c>
      <c r="H766">
        <v>-8.2970551682875704E-2</v>
      </c>
      <c r="I766" t="s">
        <v>4002</v>
      </c>
    </row>
    <row r="767" spans="1:9">
      <c r="A767" t="s">
        <v>857</v>
      </c>
      <c r="B767" s="2">
        <v>36861</v>
      </c>
      <c r="C767">
        <v>0.89601518617307496</v>
      </c>
      <c r="D767">
        <v>0.99999747447547005</v>
      </c>
      <c r="E767">
        <v>0.504289683646439</v>
      </c>
      <c r="F767">
        <v>0.74340859268174297</v>
      </c>
      <c r="G767">
        <v>0.75663394959220498</v>
      </c>
      <c r="H767">
        <v>-8.30768318213954E-2</v>
      </c>
      <c r="I767" t="s">
        <v>4003</v>
      </c>
    </row>
    <row r="768" spans="1:9">
      <c r="A768" t="s">
        <v>1282</v>
      </c>
      <c r="B768" t="s">
        <v>4004</v>
      </c>
      <c r="C768">
        <v>0.79163358145767304</v>
      </c>
      <c r="D768">
        <v>0.99999747447547005</v>
      </c>
      <c r="E768">
        <v>0.20388361834289601</v>
      </c>
      <c r="F768">
        <v>0.47355526469760001</v>
      </c>
      <c r="G768">
        <v>0.35574683216035102</v>
      </c>
      <c r="H768">
        <v>-8.3122610879842601E-2</v>
      </c>
      <c r="I768" t="s">
        <v>4005</v>
      </c>
    </row>
    <row r="769" spans="1:9">
      <c r="A769" t="s">
        <v>1741</v>
      </c>
      <c r="B769" s="2">
        <v>36861</v>
      </c>
      <c r="C769">
        <v>0.89601518617307496</v>
      </c>
      <c r="D769">
        <v>0.99999747447547005</v>
      </c>
      <c r="E769">
        <v>0.504289683646439</v>
      </c>
      <c r="F769">
        <v>0.74340859268174297</v>
      </c>
      <c r="G769">
        <v>0.75925096386323099</v>
      </c>
      <c r="H769">
        <v>-8.3364174537890495E-2</v>
      </c>
      <c r="I769" t="s">
        <v>4006</v>
      </c>
    </row>
    <row r="770" spans="1:9">
      <c r="A770" t="s">
        <v>775</v>
      </c>
      <c r="B770" t="s">
        <v>4007</v>
      </c>
      <c r="C770">
        <v>0.82869065543972198</v>
      </c>
      <c r="D770">
        <v>0.99999747447547005</v>
      </c>
      <c r="E770">
        <v>0.25194296356427398</v>
      </c>
      <c r="F770">
        <v>0.53546361536479503</v>
      </c>
      <c r="G770">
        <v>0.443904007315857</v>
      </c>
      <c r="H770">
        <v>-8.34132684005571E-2</v>
      </c>
      <c r="I770" t="s">
        <v>4008</v>
      </c>
    </row>
    <row r="771" spans="1:9">
      <c r="A771" t="s">
        <v>1721</v>
      </c>
      <c r="B771" s="2">
        <v>36861</v>
      </c>
      <c r="C771">
        <v>0.89601518617307496</v>
      </c>
      <c r="D771">
        <v>0.99999747447547005</v>
      </c>
      <c r="E771">
        <v>0.504289683646439</v>
      </c>
      <c r="F771">
        <v>0.74340859268174297</v>
      </c>
      <c r="G771">
        <v>0.76324936257084697</v>
      </c>
      <c r="H771">
        <v>-8.3803190388509599E-2</v>
      </c>
      <c r="I771" t="s">
        <v>4009</v>
      </c>
    </row>
    <row r="772" spans="1:9">
      <c r="A772" t="s">
        <v>1551</v>
      </c>
      <c r="B772" t="s">
        <v>4010</v>
      </c>
      <c r="C772">
        <v>0.85477459301858705</v>
      </c>
      <c r="D772">
        <v>0.99999747447547005</v>
      </c>
      <c r="E772">
        <v>0.37769901188227101</v>
      </c>
      <c r="F772">
        <v>0.64003126954720702</v>
      </c>
      <c r="G772">
        <v>0.54068647818976401</v>
      </c>
      <c r="H772">
        <v>-8.4843158924336401E-2</v>
      </c>
      <c r="I772" t="s">
        <v>4011</v>
      </c>
    </row>
    <row r="773" spans="1:9">
      <c r="A773" t="s">
        <v>463</v>
      </c>
      <c r="B773" t="s">
        <v>1988</v>
      </c>
      <c r="C773">
        <v>0.83461681081883998</v>
      </c>
      <c r="D773">
        <v>0.99999747447547005</v>
      </c>
      <c r="E773">
        <v>0.38610146673561202</v>
      </c>
      <c r="F773">
        <v>0.64003126954720702</v>
      </c>
      <c r="G773">
        <v>0.47012374944711099</v>
      </c>
      <c r="H773">
        <v>-8.4990179013743006E-2</v>
      </c>
      <c r="I773" t="s">
        <v>4012</v>
      </c>
    </row>
    <row r="774" spans="1:9">
      <c r="A774" t="s">
        <v>1176</v>
      </c>
      <c r="B774" t="s">
        <v>1988</v>
      </c>
      <c r="C774">
        <v>0.83461681081883998</v>
      </c>
      <c r="D774">
        <v>0.99999747447547005</v>
      </c>
      <c r="E774">
        <v>0.38610146673561202</v>
      </c>
      <c r="F774">
        <v>0.64003126954720702</v>
      </c>
      <c r="G774">
        <v>0.47385993934571102</v>
      </c>
      <c r="H774">
        <v>-8.5665617020618506E-2</v>
      </c>
      <c r="I774" t="s">
        <v>4013</v>
      </c>
    </row>
    <row r="775" spans="1:9">
      <c r="A775" t="s">
        <v>753</v>
      </c>
      <c r="B775" t="s">
        <v>4014</v>
      </c>
      <c r="C775">
        <v>0.86015338298892596</v>
      </c>
      <c r="D775">
        <v>0.99999747447547005</v>
      </c>
      <c r="E775">
        <v>0.484341077479578</v>
      </c>
      <c r="F775">
        <v>0.74340859268174297</v>
      </c>
      <c r="G775">
        <v>0.57263843197629805</v>
      </c>
      <c r="H775">
        <v>-8.6264860801661403E-2</v>
      </c>
      <c r="I775" t="s">
        <v>4015</v>
      </c>
    </row>
    <row r="776" spans="1:9">
      <c r="A776" t="s">
        <v>1739</v>
      </c>
      <c r="B776" t="s">
        <v>1988</v>
      </c>
      <c r="C776">
        <v>0.83461681081883998</v>
      </c>
      <c r="D776">
        <v>0.99999747447547005</v>
      </c>
      <c r="E776">
        <v>0.38610146673561202</v>
      </c>
      <c r="F776">
        <v>0.64003126954720702</v>
      </c>
      <c r="G776">
        <v>0.48007963535070403</v>
      </c>
      <c r="H776">
        <v>-8.6790029640693697E-2</v>
      </c>
      <c r="I776" t="s">
        <v>4016</v>
      </c>
    </row>
    <row r="777" spans="1:9">
      <c r="A777" t="s">
        <v>1190</v>
      </c>
      <c r="B777" s="2">
        <v>36861</v>
      </c>
      <c r="C777">
        <v>0.89601518617307496</v>
      </c>
      <c r="D777">
        <v>0.99999747447547005</v>
      </c>
      <c r="E777">
        <v>0.504289683646439</v>
      </c>
      <c r="F777">
        <v>0.74340859268174297</v>
      </c>
      <c r="G777">
        <v>0.79668980102527998</v>
      </c>
      <c r="H777">
        <v>-8.7474880884303399E-2</v>
      </c>
      <c r="I777" t="s">
        <v>4017</v>
      </c>
    </row>
    <row r="778" spans="1:9">
      <c r="A778" t="s">
        <v>588</v>
      </c>
      <c r="B778" t="s">
        <v>4018</v>
      </c>
      <c r="C778">
        <v>0.86591451805039998</v>
      </c>
      <c r="D778">
        <v>0.99999747447547005</v>
      </c>
      <c r="E778">
        <v>0.43175092518401098</v>
      </c>
      <c r="F778">
        <v>0.69550199439924298</v>
      </c>
      <c r="G778">
        <v>0.607684181710899</v>
      </c>
      <c r="H778">
        <v>-8.7487735148343598E-2</v>
      </c>
      <c r="I778" t="s">
        <v>4019</v>
      </c>
    </row>
    <row r="779" spans="1:9">
      <c r="A779" t="s">
        <v>405</v>
      </c>
      <c r="B779" t="s">
        <v>4020</v>
      </c>
      <c r="C779">
        <v>0.90307654744709798</v>
      </c>
      <c r="D779">
        <v>0.99999747447547005</v>
      </c>
      <c r="E779">
        <v>0.42354909508720501</v>
      </c>
      <c r="F779">
        <v>0.68783684344446505</v>
      </c>
      <c r="G779">
        <v>0.86016988422785601</v>
      </c>
      <c r="H779">
        <v>-8.7692564095553996E-2</v>
      </c>
      <c r="I779" t="s">
        <v>4021</v>
      </c>
    </row>
    <row r="780" spans="1:9">
      <c r="A780" t="s">
        <v>1356</v>
      </c>
      <c r="B780" s="2">
        <v>36861</v>
      </c>
      <c r="C780">
        <v>0.89601518617307496</v>
      </c>
      <c r="D780">
        <v>0.99999747447547005</v>
      </c>
      <c r="E780">
        <v>0.504289683646439</v>
      </c>
      <c r="F780">
        <v>0.74340859268174297</v>
      </c>
      <c r="G780">
        <v>0.81061779383635002</v>
      </c>
      <c r="H780">
        <v>-8.9004145487085906E-2</v>
      </c>
      <c r="I780" t="s">
        <v>4022</v>
      </c>
    </row>
    <row r="781" spans="1:9">
      <c r="A781" t="s">
        <v>1183</v>
      </c>
      <c r="B781" t="s">
        <v>1988</v>
      </c>
      <c r="C781">
        <v>0.83461681081883998</v>
      </c>
      <c r="D781">
        <v>0.99999747447547005</v>
      </c>
      <c r="E781">
        <v>0.38610146673561202</v>
      </c>
      <c r="F781">
        <v>0.64003126954720702</v>
      </c>
      <c r="G781">
        <v>0.49825881801382499</v>
      </c>
      <c r="H781">
        <v>-9.0076508978696193E-2</v>
      </c>
      <c r="I781" t="s">
        <v>4023</v>
      </c>
    </row>
    <row r="782" spans="1:9">
      <c r="A782" t="s">
        <v>398</v>
      </c>
      <c r="B782" t="s">
        <v>4024</v>
      </c>
      <c r="C782">
        <v>0.89026933712686895</v>
      </c>
      <c r="D782">
        <v>0.99999747447547005</v>
      </c>
      <c r="E782">
        <v>0.29085838190998903</v>
      </c>
      <c r="F782">
        <v>0.54810341308038102</v>
      </c>
      <c r="G782">
        <v>0.77617752648682004</v>
      </c>
      <c r="H782">
        <v>-9.0216073299899904E-2</v>
      </c>
      <c r="I782" t="s">
        <v>4025</v>
      </c>
    </row>
    <row r="783" spans="1:9">
      <c r="A783" t="s">
        <v>1320</v>
      </c>
      <c r="B783" t="s">
        <v>4026</v>
      </c>
      <c r="C783">
        <v>0.84480264711775399</v>
      </c>
      <c r="D783">
        <v>0.99999747447547005</v>
      </c>
      <c r="E783">
        <v>0.38151495947392899</v>
      </c>
      <c r="F783">
        <v>0.64003126954720702</v>
      </c>
      <c r="G783">
        <v>0.53906936442482201</v>
      </c>
      <c r="H783">
        <v>-9.0915251841725594E-2</v>
      </c>
      <c r="I783" t="s">
        <v>4027</v>
      </c>
    </row>
    <row r="784" spans="1:9">
      <c r="A784" t="s">
        <v>1164</v>
      </c>
      <c r="B784" t="s">
        <v>1988</v>
      </c>
      <c r="C784">
        <v>0.83461681081883998</v>
      </c>
      <c r="D784">
        <v>0.99999747447547005</v>
      </c>
      <c r="E784">
        <v>0.38610146673561202</v>
      </c>
      <c r="F784">
        <v>0.64003126954720702</v>
      </c>
      <c r="G784">
        <v>0.517768318346844</v>
      </c>
      <c r="H784">
        <v>-9.3603486562198399E-2</v>
      </c>
      <c r="I784" t="s">
        <v>4028</v>
      </c>
    </row>
    <row r="785" spans="1:9">
      <c r="A785" t="s">
        <v>1057</v>
      </c>
      <c r="B785" t="s">
        <v>4029</v>
      </c>
      <c r="C785">
        <v>0.84477601657476098</v>
      </c>
      <c r="D785">
        <v>0.99999747447547005</v>
      </c>
      <c r="E785">
        <v>0.28431464043634602</v>
      </c>
      <c r="F785">
        <v>0.53959001831030995</v>
      </c>
      <c r="G785">
        <v>0.563641482895479</v>
      </c>
      <c r="H785">
        <v>-9.50771623182739E-2</v>
      </c>
      <c r="I785" t="s">
        <v>4030</v>
      </c>
    </row>
    <row r="786" spans="1:9">
      <c r="A786" t="s">
        <v>452</v>
      </c>
      <c r="B786" t="s">
        <v>1988</v>
      </c>
      <c r="C786">
        <v>0.83461681081883998</v>
      </c>
      <c r="D786">
        <v>0.99999747447547005</v>
      </c>
      <c r="E786">
        <v>0.38610146673561202</v>
      </c>
      <c r="F786">
        <v>0.64003126954720702</v>
      </c>
      <c r="G786">
        <v>0.52926122483397997</v>
      </c>
      <c r="H786">
        <v>-9.5681203718327307E-2</v>
      </c>
      <c r="I786" t="s">
        <v>4031</v>
      </c>
    </row>
    <row r="787" spans="1:9">
      <c r="A787" t="s">
        <v>1302</v>
      </c>
      <c r="B787" t="s">
        <v>4032</v>
      </c>
      <c r="C787">
        <v>0.81982390250949899</v>
      </c>
      <c r="D787">
        <v>0.99999747447547005</v>
      </c>
      <c r="E787">
        <v>0.19496787179984901</v>
      </c>
      <c r="F787">
        <v>0.46088559043810401</v>
      </c>
      <c r="G787">
        <v>0.48361804124684499</v>
      </c>
      <c r="H787">
        <v>-9.6078323865975701E-2</v>
      </c>
      <c r="I787" t="s">
        <v>4033</v>
      </c>
    </row>
    <row r="788" spans="1:9">
      <c r="A788" t="s">
        <v>1327</v>
      </c>
      <c r="B788" t="s">
        <v>4034</v>
      </c>
      <c r="C788">
        <v>0.83723426992903505</v>
      </c>
      <c r="D788">
        <v>0.99999747447547005</v>
      </c>
      <c r="E788">
        <v>0.304627740229098</v>
      </c>
      <c r="F788">
        <v>0.56736029007703903</v>
      </c>
      <c r="G788">
        <v>0.54337592103673904</v>
      </c>
      <c r="H788">
        <v>-9.6531468791574204E-2</v>
      </c>
      <c r="I788" t="s">
        <v>4035</v>
      </c>
    </row>
    <row r="789" spans="1:9">
      <c r="A789" t="s">
        <v>706</v>
      </c>
      <c r="B789" t="s">
        <v>4036</v>
      </c>
      <c r="C789">
        <v>0.86002583782045605</v>
      </c>
      <c r="D789">
        <v>0.99999747447547005</v>
      </c>
      <c r="E789">
        <v>0.31910419593066802</v>
      </c>
      <c r="F789">
        <v>0.59019502904769505</v>
      </c>
      <c r="G789">
        <v>0.64093542566419304</v>
      </c>
      <c r="H789">
        <v>-9.6648477071837199E-2</v>
      </c>
      <c r="I789" t="s">
        <v>4037</v>
      </c>
    </row>
    <row r="790" spans="1:9">
      <c r="A790" t="s">
        <v>429</v>
      </c>
      <c r="B790" t="s">
        <v>1988</v>
      </c>
      <c r="C790">
        <v>0.83461681081883998</v>
      </c>
      <c r="D790">
        <v>0.99999747447547005</v>
      </c>
      <c r="E790">
        <v>0.38610146673561202</v>
      </c>
      <c r="F790">
        <v>0.64003126954720702</v>
      </c>
      <c r="G790">
        <v>0.53482434710850302</v>
      </c>
      <c r="H790">
        <v>-9.6686919252892606E-2</v>
      </c>
      <c r="I790" t="s">
        <v>4038</v>
      </c>
    </row>
    <row r="791" spans="1:9">
      <c r="A791" t="s">
        <v>403</v>
      </c>
      <c r="B791" t="s">
        <v>4039</v>
      </c>
      <c r="C791">
        <v>0.865718148940954</v>
      </c>
      <c r="D791">
        <v>0.99999747447547005</v>
      </c>
      <c r="E791">
        <v>0.34299205893559298</v>
      </c>
      <c r="F791">
        <v>0.62426117332469</v>
      </c>
      <c r="G791">
        <v>0.67345088050507096</v>
      </c>
      <c r="H791">
        <v>-9.7108846736040602E-2</v>
      </c>
      <c r="I791" t="s">
        <v>4040</v>
      </c>
    </row>
    <row r="792" spans="1:9">
      <c r="A792" t="s">
        <v>1362</v>
      </c>
      <c r="B792" t="s">
        <v>1988</v>
      </c>
      <c r="C792">
        <v>0.83461681081883998</v>
      </c>
      <c r="D792">
        <v>0.99999747447547005</v>
      </c>
      <c r="E792">
        <v>0.38610146673561202</v>
      </c>
      <c r="F792">
        <v>0.64003126954720702</v>
      </c>
      <c r="G792">
        <v>0.54899038922408805</v>
      </c>
      <c r="H792">
        <v>-9.9247892734312601E-2</v>
      </c>
      <c r="I792" t="s">
        <v>4041</v>
      </c>
    </row>
    <row r="793" spans="1:9">
      <c r="A793" t="s">
        <v>1358</v>
      </c>
      <c r="B793" t="s">
        <v>1988</v>
      </c>
      <c r="C793">
        <v>0.83461681081883998</v>
      </c>
      <c r="D793">
        <v>0.99999747447547005</v>
      </c>
      <c r="E793">
        <v>0.38610146673561202</v>
      </c>
      <c r="F793">
        <v>0.64003126954720702</v>
      </c>
      <c r="G793">
        <v>0.55362119223096495</v>
      </c>
      <c r="H793">
        <v>-0.10008506119686</v>
      </c>
      <c r="I793" t="s">
        <v>4042</v>
      </c>
    </row>
    <row r="794" spans="1:9">
      <c r="A794" t="s">
        <v>469</v>
      </c>
      <c r="B794" t="s">
        <v>4043</v>
      </c>
      <c r="C794">
        <v>0.886467984042559</v>
      </c>
      <c r="D794">
        <v>0.99999747447547005</v>
      </c>
      <c r="E794">
        <v>0.23391087722102399</v>
      </c>
      <c r="F794">
        <v>0.52646419971717995</v>
      </c>
      <c r="G794">
        <v>0.83235817865596895</v>
      </c>
      <c r="H794">
        <v>-0.100307708123428</v>
      </c>
      <c r="I794" t="s">
        <v>4044</v>
      </c>
    </row>
    <row r="795" spans="1:9">
      <c r="A795" t="s">
        <v>485</v>
      </c>
      <c r="B795" t="s">
        <v>1988</v>
      </c>
      <c r="C795">
        <v>0.83461681081883998</v>
      </c>
      <c r="D795">
        <v>0.99999747447547005</v>
      </c>
      <c r="E795">
        <v>0.38610146673561202</v>
      </c>
      <c r="F795">
        <v>0.64003126954720702</v>
      </c>
      <c r="G795">
        <v>0.55726987171775699</v>
      </c>
      <c r="H795">
        <v>-0.100744678846704</v>
      </c>
      <c r="I795" t="s">
        <v>4045</v>
      </c>
    </row>
    <row r="796" spans="1:9">
      <c r="A796" t="s">
        <v>1188</v>
      </c>
      <c r="B796" t="s">
        <v>4046</v>
      </c>
      <c r="C796">
        <v>0.90490202680404397</v>
      </c>
      <c r="D796">
        <v>0.99999747447547005</v>
      </c>
      <c r="E796">
        <v>0.15454204877254299</v>
      </c>
      <c r="F796">
        <v>0.417159111382641</v>
      </c>
      <c r="G796">
        <v>1.0288397684130699</v>
      </c>
      <c r="H796">
        <v>-0.102810516465326</v>
      </c>
      <c r="I796" t="s">
        <v>4047</v>
      </c>
    </row>
    <row r="797" spans="1:9">
      <c r="A797" t="s">
        <v>1601</v>
      </c>
      <c r="B797" t="s">
        <v>4048</v>
      </c>
      <c r="C797">
        <v>0.87081075146550002</v>
      </c>
      <c r="D797">
        <v>0.99999747447547005</v>
      </c>
      <c r="E797">
        <v>0.129036067131889</v>
      </c>
      <c r="F797">
        <v>0.372201507719783</v>
      </c>
      <c r="G797">
        <v>0.76534323250560099</v>
      </c>
      <c r="H797">
        <v>-0.105870390888822</v>
      </c>
      <c r="I797" t="s">
        <v>4049</v>
      </c>
    </row>
    <row r="798" spans="1:9">
      <c r="A798" t="s">
        <v>480</v>
      </c>
      <c r="B798" t="s">
        <v>1988</v>
      </c>
      <c r="C798">
        <v>0.83461681081883998</v>
      </c>
      <c r="D798">
        <v>0.99999747447547005</v>
      </c>
      <c r="E798">
        <v>0.38610146673561202</v>
      </c>
      <c r="F798">
        <v>0.64003126954720702</v>
      </c>
      <c r="G798">
        <v>0.606266152807998</v>
      </c>
      <c r="H798">
        <v>-0.10960235239705</v>
      </c>
      <c r="I798" t="s">
        <v>4050</v>
      </c>
    </row>
    <row r="799" spans="1:9">
      <c r="A799" t="s">
        <v>549</v>
      </c>
      <c r="B799" t="s">
        <v>4051</v>
      </c>
      <c r="C799">
        <v>0.86177301165600695</v>
      </c>
      <c r="D799">
        <v>0.99999747447547005</v>
      </c>
      <c r="E799">
        <v>5.0513371294284098E-2</v>
      </c>
      <c r="F799">
        <v>0.21468182800070701</v>
      </c>
      <c r="G799">
        <v>0.95487597970418203</v>
      </c>
      <c r="H799">
        <v>-0.142050569188922</v>
      </c>
      <c r="I799" t="s">
        <v>4052</v>
      </c>
    </row>
    <row r="800" spans="1:9">
      <c r="A800" t="s">
        <v>401</v>
      </c>
      <c r="B800" t="s">
        <v>4053</v>
      </c>
      <c r="C800">
        <v>0.82330913010844198</v>
      </c>
      <c r="D800">
        <v>0.99999747447547005</v>
      </c>
      <c r="E800">
        <v>3.8248766875628303E-2</v>
      </c>
      <c r="F800">
        <v>0.19465455244348401</v>
      </c>
      <c r="G800">
        <v>0.73194418041967002</v>
      </c>
      <c r="H800">
        <v>-0.14230717504555099</v>
      </c>
      <c r="I800" t="s">
        <v>40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92"/>
  <sheetViews>
    <sheetView workbookViewId="0">
      <selection activeCell="A322" sqref="A1:A1048576"/>
    </sheetView>
  </sheetViews>
  <sheetFormatPr baseColWidth="10" defaultRowHeight="15" x14ac:dyDescent="0"/>
  <sheetData>
    <row r="1" spans="1:9">
      <c r="A1" t="s">
        <v>2109</v>
      </c>
      <c r="B1" t="s">
        <v>2108</v>
      </c>
      <c r="C1" t="s">
        <v>2107</v>
      </c>
      <c r="D1" t="s">
        <v>2106</v>
      </c>
      <c r="E1" t="s">
        <v>2105</v>
      </c>
      <c r="F1" t="s">
        <v>2104</v>
      </c>
      <c r="G1" t="s">
        <v>2103</v>
      </c>
      <c r="H1" t="s">
        <v>2102</v>
      </c>
      <c r="I1" t="s">
        <v>2101</v>
      </c>
    </row>
    <row r="2" spans="1:9">
      <c r="A2" t="s">
        <v>2100</v>
      </c>
      <c r="B2" t="s">
        <v>4055</v>
      </c>
      <c r="C2" t="s">
        <v>4056</v>
      </c>
      <c r="D2" t="s">
        <v>4057</v>
      </c>
      <c r="E2" t="s">
        <v>4058</v>
      </c>
      <c r="F2" t="s">
        <v>4059</v>
      </c>
      <c r="G2">
        <v>-1.8834084705848599</v>
      </c>
      <c r="H2">
        <v>476.98849173819599</v>
      </c>
      <c r="I2" t="s">
        <v>4060</v>
      </c>
    </row>
    <row r="3" spans="1:9">
      <c r="A3" t="s">
        <v>2093</v>
      </c>
      <c r="B3" t="s">
        <v>4061</v>
      </c>
      <c r="C3" t="s">
        <v>4062</v>
      </c>
      <c r="D3" t="s">
        <v>4063</v>
      </c>
      <c r="E3" t="s">
        <v>4064</v>
      </c>
      <c r="F3" t="s">
        <v>4065</v>
      </c>
      <c r="G3">
        <v>-1.8549958511067901</v>
      </c>
      <c r="H3">
        <v>373.09849136377397</v>
      </c>
      <c r="I3" t="s">
        <v>4066</v>
      </c>
    </row>
    <row r="4" spans="1:9">
      <c r="A4" t="s">
        <v>2085</v>
      </c>
      <c r="B4" t="s">
        <v>4067</v>
      </c>
      <c r="C4">
        <v>4.5234471331067102E-20</v>
      </c>
      <c r="D4">
        <v>1.1926822274291301E-17</v>
      </c>
      <c r="E4">
        <v>3.45695067515807E-29</v>
      </c>
      <c r="F4">
        <v>9.1148266135001298E-27</v>
      </c>
      <c r="G4">
        <v>-1.57571116599698</v>
      </c>
      <c r="H4">
        <v>70.186000398566904</v>
      </c>
      <c r="I4" t="s">
        <v>4068</v>
      </c>
    </row>
    <row r="5" spans="1:9">
      <c r="A5" t="s">
        <v>2082</v>
      </c>
      <c r="B5" t="s">
        <v>4069</v>
      </c>
      <c r="C5">
        <v>5.1574937440617501E-17</v>
      </c>
      <c r="D5">
        <v>1.01989438788821E-14</v>
      </c>
      <c r="E5">
        <v>7.9430899244943503E-21</v>
      </c>
      <c r="F5">
        <v>1.5707460325687501E-18</v>
      </c>
      <c r="G5">
        <v>-1.80542477460502</v>
      </c>
      <c r="H5">
        <v>67.709740502013801</v>
      </c>
      <c r="I5" t="s">
        <v>4070</v>
      </c>
    </row>
    <row r="6" spans="1:9">
      <c r="A6" t="s">
        <v>2088</v>
      </c>
      <c r="B6" t="s">
        <v>4071</v>
      </c>
      <c r="C6">
        <v>8.5589039043203803E-13</v>
      </c>
      <c r="D6">
        <v>1.35401859766348E-10</v>
      </c>
      <c r="E6">
        <v>2.1069507438214499E-17</v>
      </c>
      <c r="F6">
        <v>3.3331960767255399E-15</v>
      </c>
      <c r="G6">
        <v>-1.7047321270746301</v>
      </c>
      <c r="H6">
        <v>47.368767811820199</v>
      </c>
      <c r="I6" t="s">
        <v>4072</v>
      </c>
    </row>
    <row r="7" spans="1:9">
      <c r="A7" t="s">
        <v>2079</v>
      </c>
      <c r="B7" t="s">
        <v>4073</v>
      </c>
      <c r="C7">
        <v>8.3949546519142904E-10</v>
      </c>
      <c r="D7">
        <v>1.1067348549440299E-7</v>
      </c>
      <c r="E7">
        <v>1.1783683483359599E-13</v>
      </c>
      <c r="F7">
        <v>1.55348227255624E-11</v>
      </c>
      <c r="G7">
        <v>-1.81539476323032</v>
      </c>
      <c r="H7">
        <v>37.938519223670298</v>
      </c>
      <c r="I7" t="s">
        <v>4074</v>
      </c>
    </row>
    <row r="8" spans="1:9">
      <c r="A8" t="s">
        <v>2073</v>
      </c>
      <c r="B8" t="s">
        <v>4075</v>
      </c>
      <c r="C8">
        <v>1.0545432774385701E-8</v>
      </c>
      <c r="D8">
        <v>1.04267966556738E-6</v>
      </c>
      <c r="E8">
        <v>2.24208790035035E-12</v>
      </c>
      <c r="F8">
        <v>2.21686441147141E-10</v>
      </c>
      <c r="G8">
        <v>-1.7601957471633001</v>
      </c>
      <c r="H8">
        <v>32.330523850631899</v>
      </c>
      <c r="I8" t="s">
        <v>4076</v>
      </c>
    </row>
    <row r="9" spans="1:9">
      <c r="A9" t="s">
        <v>2076</v>
      </c>
      <c r="B9" t="s">
        <v>4077</v>
      </c>
      <c r="C9">
        <v>7.3778567459182299E-9</v>
      </c>
      <c r="D9">
        <v>8.3369781228875995E-7</v>
      </c>
      <c r="E9">
        <v>1.5184541797198801E-12</v>
      </c>
      <c r="F9">
        <v>1.71585322308346E-10</v>
      </c>
      <c r="G9">
        <v>-1.6818957413440201</v>
      </c>
      <c r="H9">
        <v>31.493132203934401</v>
      </c>
      <c r="I9" t="s">
        <v>4078</v>
      </c>
    </row>
    <row r="10" spans="1:9">
      <c r="A10" t="s">
        <v>2053</v>
      </c>
      <c r="B10" t="s">
        <v>4079</v>
      </c>
      <c r="C10">
        <v>3.1972477375894097E-8</v>
      </c>
      <c r="D10">
        <v>2.5290229604332202E-6</v>
      </c>
      <c r="E10">
        <v>1.11299317802033E-11</v>
      </c>
      <c r="F10">
        <v>9.7819733757120202E-10</v>
      </c>
      <c r="G10">
        <v>-1.71884585865798</v>
      </c>
      <c r="H10">
        <v>29.664512842478899</v>
      </c>
      <c r="I10" t="s">
        <v>4080</v>
      </c>
    </row>
    <row r="11" spans="1:9">
      <c r="A11" t="s">
        <v>2041</v>
      </c>
      <c r="B11" t="s">
        <v>4081</v>
      </c>
      <c r="C11">
        <v>2.6393440306406199E-8</v>
      </c>
      <c r="D11">
        <v>2.3196901424852601E-6</v>
      </c>
      <c r="E11">
        <v>1.61960381668106E-11</v>
      </c>
      <c r="F11">
        <v>1.1646423809042901E-9</v>
      </c>
      <c r="G11">
        <v>-1.67704649715818</v>
      </c>
      <c r="H11">
        <v>29.2647134873379</v>
      </c>
      <c r="I11" t="s">
        <v>4082</v>
      </c>
    </row>
    <row r="12" spans="1:9">
      <c r="A12" t="s">
        <v>2059</v>
      </c>
      <c r="B12" t="s">
        <v>2859</v>
      </c>
      <c r="C12">
        <v>7.5447435657484996E-6</v>
      </c>
      <c r="D12">
        <v>4.9732434670892204E-4</v>
      </c>
      <c r="E12">
        <v>1.2792463888854001E-7</v>
      </c>
      <c r="F12">
        <v>7.7837222585258293E-6</v>
      </c>
      <c r="G12">
        <v>-1.9082008765453999</v>
      </c>
      <c r="H12">
        <v>22.5065795079745</v>
      </c>
      <c r="I12" t="s">
        <v>4083</v>
      </c>
    </row>
    <row r="13" spans="1:9">
      <c r="A13" t="s">
        <v>2067</v>
      </c>
      <c r="B13" t="s">
        <v>4084</v>
      </c>
      <c r="C13">
        <v>5.4731547789992503E-7</v>
      </c>
      <c r="D13">
        <v>3.9356958456258303E-5</v>
      </c>
      <c r="E13">
        <v>1.3705131191083201E-11</v>
      </c>
      <c r="F13">
        <v>1.0840758772146799E-9</v>
      </c>
      <c r="G13">
        <v>-1.55483052361501</v>
      </c>
      <c r="H13">
        <v>22.417920362052399</v>
      </c>
      <c r="I13" t="s">
        <v>4085</v>
      </c>
    </row>
    <row r="14" spans="1:9">
      <c r="A14" t="s">
        <v>2047</v>
      </c>
      <c r="B14" t="s">
        <v>2087</v>
      </c>
      <c r="C14">
        <v>2.3016676803400702E-5</v>
      </c>
      <c r="D14">
        <v>1.40047625780691E-3</v>
      </c>
      <c r="E14">
        <v>4.2988486632887497E-8</v>
      </c>
      <c r="F14">
        <v>2.8336577438845E-6</v>
      </c>
      <c r="G14">
        <v>-1.75458424007424</v>
      </c>
      <c r="H14">
        <v>18.737716607325002</v>
      </c>
      <c r="I14" t="s">
        <v>4086</v>
      </c>
    </row>
    <row r="15" spans="1:9">
      <c r="A15" t="s">
        <v>2050</v>
      </c>
      <c r="B15" t="s">
        <v>4087</v>
      </c>
      <c r="C15">
        <v>7.2776188482527704E-5</v>
      </c>
      <c r="D15">
        <v>4.11185464926281E-3</v>
      </c>
      <c r="E15">
        <v>1.02428740955017E-6</v>
      </c>
      <c r="F15">
        <v>5.0638208809636599E-5</v>
      </c>
      <c r="G15">
        <v>-1.71881253081249</v>
      </c>
      <c r="H15">
        <v>16.377055037604901</v>
      </c>
      <c r="I15" t="s">
        <v>4088</v>
      </c>
    </row>
    <row r="16" spans="1:9">
      <c r="A16" t="s">
        <v>2070</v>
      </c>
      <c r="B16" t="s">
        <v>2875</v>
      </c>
      <c r="C16">
        <v>1.4662018971698E-4</v>
      </c>
      <c r="D16">
        <v>7.73177133774212E-3</v>
      </c>
      <c r="E16">
        <v>5.0994328115877904E-7</v>
      </c>
      <c r="F16">
        <v>2.68910090264396E-5</v>
      </c>
      <c r="G16">
        <v>-1.57700307739488</v>
      </c>
      <c r="H16">
        <v>13.921254963044801</v>
      </c>
      <c r="I16" t="s">
        <v>4089</v>
      </c>
    </row>
    <row r="17" spans="1:9">
      <c r="A17" t="s">
        <v>2056</v>
      </c>
      <c r="B17" t="s">
        <v>4090</v>
      </c>
      <c r="C17">
        <v>2.5007964418626499E-4</v>
      </c>
      <c r="D17">
        <v>1.2363312409458401E-2</v>
      </c>
      <c r="E17">
        <v>2.75303441816722E-7</v>
      </c>
      <c r="F17">
        <v>1.55546444626448E-5</v>
      </c>
      <c r="G17">
        <v>-1.6091577396757</v>
      </c>
      <c r="H17">
        <v>13.345921613029899</v>
      </c>
      <c r="I17" t="s">
        <v>4091</v>
      </c>
    </row>
    <row r="18" spans="1:9">
      <c r="A18" t="s">
        <v>2020</v>
      </c>
      <c r="B18" t="s">
        <v>4092</v>
      </c>
      <c r="C18">
        <v>1.8702912611324701E-3</v>
      </c>
      <c r="D18">
        <v>8.2188910419766101E-2</v>
      </c>
      <c r="E18">
        <v>5.4928175315711601E-5</v>
      </c>
      <c r="F18">
        <v>2.0689612702251298E-3</v>
      </c>
      <c r="G18">
        <v>-1.86503746239316</v>
      </c>
      <c r="H18">
        <v>11.7155332880539</v>
      </c>
      <c r="I18" t="s">
        <v>4093</v>
      </c>
    </row>
    <row r="19" spans="1:9">
      <c r="A19" t="s">
        <v>1852</v>
      </c>
      <c r="B19" t="s">
        <v>2891</v>
      </c>
      <c r="C19">
        <v>1.7312152292249801E-3</v>
      </c>
      <c r="D19">
        <v>8.0552426253938894E-2</v>
      </c>
      <c r="E19">
        <v>1.5265359229993398E-5</v>
      </c>
      <c r="F19">
        <v>7.1028818534851995E-4</v>
      </c>
      <c r="G19">
        <v>-1.7571576653947401</v>
      </c>
      <c r="H19">
        <v>11.173645531936099</v>
      </c>
      <c r="I19" t="s">
        <v>4094</v>
      </c>
    </row>
    <row r="20" spans="1:9">
      <c r="A20" t="s">
        <v>2038</v>
      </c>
      <c r="B20" t="s">
        <v>4095</v>
      </c>
      <c r="C20">
        <v>2.7569297067542502E-3</v>
      </c>
      <c r="D20">
        <v>0.11477533673908399</v>
      </c>
      <c r="E20">
        <v>2.6980529818690201E-5</v>
      </c>
      <c r="F20">
        <v>1.1232420571886199E-3</v>
      </c>
      <c r="G20">
        <v>-1.68971127882909</v>
      </c>
      <c r="H20">
        <v>9.9585459996316796</v>
      </c>
      <c r="I20" t="s">
        <v>4096</v>
      </c>
    </row>
    <row r="21" spans="1:9">
      <c r="A21" t="s">
        <v>2045</v>
      </c>
      <c r="B21" t="s">
        <v>2906</v>
      </c>
      <c r="C21">
        <v>3.6190636292347798E-3</v>
      </c>
      <c r="D21">
        <v>0.143133966536235</v>
      </c>
      <c r="E21">
        <v>4.3456386660068701E-5</v>
      </c>
      <c r="F21">
        <v>1.7187000924057099E-3</v>
      </c>
      <c r="G21">
        <v>-1.64321343182144</v>
      </c>
      <c r="H21">
        <v>9.2373899575699294</v>
      </c>
      <c r="I21" t="s">
        <v>4097</v>
      </c>
    </row>
    <row r="22" spans="1:9">
      <c r="A22" t="s">
        <v>2012</v>
      </c>
      <c r="B22" t="s">
        <v>4098</v>
      </c>
      <c r="C22">
        <v>6.2203163336854196E-3</v>
      </c>
      <c r="D22">
        <v>0.23429858190215</v>
      </c>
      <c r="E22">
        <v>6.4203217834918596E-4</v>
      </c>
      <c r="F22">
        <v>1.76958242772382E-2</v>
      </c>
      <c r="G22">
        <v>-1.7757398579725301</v>
      </c>
      <c r="H22">
        <v>9.0206421959845802</v>
      </c>
      <c r="I22" t="s">
        <v>4099</v>
      </c>
    </row>
    <row r="23" spans="1:9">
      <c r="A23" t="s">
        <v>1986</v>
      </c>
      <c r="B23" t="s">
        <v>2920</v>
      </c>
      <c r="C23">
        <v>7.2388134382416203E-3</v>
      </c>
      <c r="D23">
        <v>0.23857922623538</v>
      </c>
      <c r="E23">
        <v>1.18238628042535E-4</v>
      </c>
      <c r="F23">
        <v>3.74107019126581E-3</v>
      </c>
      <c r="G23">
        <v>-1.72838295823156</v>
      </c>
      <c r="H23">
        <v>8.5179862343933603</v>
      </c>
      <c r="I23" t="s">
        <v>4100</v>
      </c>
    </row>
    <row r="24" spans="1:9">
      <c r="A24" t="s">
        <v>2023</v>
      </c>
      <c r="B24" t="s">
        <v>4101</v>
      </c>
      <c r="C24">
        <v>6.7785246432329402E-3</v>
      </c>
      <c r="D24">
        <v>0.23857922623538</v>
      </c>
      <c r="E24">
        <v>2.1795546552188399E-5</v>
      </c>
      <c r="F24">
        <v>9.5779318459894905E-4</v>
      </c>
      <c r="G24">
        <v>-1.5362115091616499</v>
      </c>
      <c r="H24">
        <v>7.6718338322722897</v>
      </c>
      <c r="I24" t="s">
        <v>4102</v>
      </c>
    </row>
    <row r="25" spans="1:9">
      <c r="A25" t="s">
        <v>1699</v>
      </c>
      <c r="B25" t="s">
        <v>2920</v>
      </c>
      <c r="C25">
        <v>7.2388134382416203E-3</v>
      </c>
      <c r="D25">
        <v>0.23857922623538</v>
      </c>
      <c r="E25">
        <v>1.18238628042535E-4</v>
      </c>
      <c r="F25">
        <v>3.74107019126581E-3</v>
      </c>
      <c r="G25">
        <v>-1.55502259311186</v>
      </c>
      <c r="H25">
        <v>7.6636146978966702</v>
      </c>
      <c r="I25" t="s">
        <v>4103</v>
      </c>
    </row>
    <row r="26" spans="1:9">
      <c r="A26" t="s">
        <v>1760</v>
      </c>
      <c r="B26" t="s">
        <v>2932</v>
      </c>
      <c r="C26">
        <v>1.38419800475705E-2</v>
      </c>
      <c r="D26">
        <v>0.421115623754934</v>
      </c>
      <c r="E26">
        <v>3.0712322521807099E-4</v>
      </c>
      <c r="F26">
        <v>9.3436335056728496E-3</v>
      </c>
      <c r="G26">
        <v>-1.6744055041244901</v>
      </c>
      <c r="H26">
        <v>7.1665380589687402</v>
      </c>
      <c r="I26" t="s">
        <v>4104</v>
      </c>
    </row>
    <row r="27" spans="1:9">
      <c r="A27" t="s">
        <v>1943</v>
      </c>
      <c r="B27" t="s">
        <v>4105</v>
      </c>
      <c r="C27">
        <v>2.00033897243054E-2</v>
      </c>
      <c r="D27">
        <v>0.550538369691986</v>
      </c>
      <c r="E27">
        <v>2.8003879304901399E-3</v>
      </c>
      <c r="F27">
        <v>4.8154496804732702E-2</v>
      </c>
      <c r="G27">
        <v>-1.7811244447797401</v>
      </c>
      <c r="H27">
        <v>6.9674979530467303</v>
      </c>
      <c r="I27" t="s">
        <v>4106</v>
      </c>
    </row>
    <row r="28" spans="1:9">
      <c r="A28" t="s">
        <v>2029</v>
      </c>
      <c r="B28" t="s">
        <v>4107</v>
      </c>
      <c r="C28">
        <v>1.25815569069567E-2</v>
      </c>
      <c r="D28">
        <v>0.39808046053611101</v>
      </c>
      <c r="E28">
        <v>7.4962936077939207E-5</v>
      </c>
      <c r="F28">
        <v>2.5780731494630402E-3</v>
      </c>
      <c r="G28">
        <v>-1.5064324210520399</v>
      </c>
      <c r="H28">
        <v>6.5914301203442296</v>
      </c>
      <c r="I28" t="s">
        <v>4108</v>
      </c>
    </row>
    <row r="29" spans="1:9">
      <c r="A29" t="s">
        <v>2064</v>
      </c>
      <c r="B29" t="s">
        <v>2129</v>
      </c>
      <c r="C29">
        <v>2.5282989944933401E-2</v>
      </c>
      <c r="D29">
        <v>0.550538369691986</v>
      </c>
      <c r="E29">
        <v>7.6062961495081995E-4</v>
      </c>
      <c r="F29">
        <v>1.76958242772382E-2</v>
      </c>
      <c r="G29">
        <v>-1.6936292646614299</v>
      </c>
      <c r="H29">
        <v>6.2285306884165097</v>
      </c>
      <c r="I29" t="s">
        <v>4109</v>
      </c>
    </row>
    <row r="30" spans="1:9">
      <c r="A30" t="s">
        <v>1014</v>
      </c>
      <c r="B30" t="s">
        <v>4110</v>
      </c>
      <c r="C30">
        <v>2.46289869342604E-2</v>
      </c>
      <c r="D30">
        <v>0.550538369691986</v>
      </c>
      <c r="E30">
        <v>2.6773772830525899E-3</v>
      </c>
      <c r="F30">
        <v>4.7062342908768998E-2</v>
      </c>
      <c r="G30">
        <v>-1.67878703050289</v>
      </c>
      <c r="H30">
        <v>6.2179437801699198</v>
      </c>
      <c r="I30" t="s">
        <v>4111</v>
      </c>
    </row>
    <row r="31" spans="1:9">
      <c r="A31" t="s">
        <v>1954</v>
      </c>
      <c r="B31" t="s">
        <v>4112</v>
      </c>
      <c r="C31">
        <v>2.57521108452636E-2</v>
      </c>
      <c r="D31">
        <v>0.550538369691986</v>
      </c>
      <c r="E31">
        <v>1.1313074535480999E-3</v>
      </c>
      <c r="F31">
        <v>2.5567548450187098E-2</v>
      </c>
      <c r="G31">
        <v>-1.6895297417435799</v>
      </c>
      <c r="H31">
        <v>6.18239258311156</v>
      </c>
      <c r="I31" t="s">
        <v>4113</v>
      </c>
    </row>
    <row r="32" spans="1:9">
      <c r="A32" t="s">
        <v>1957</v>
      </c>
      <c r="B32" t="s">
        <v>4114</v>
      </c>
      <c r="C32">
        <v>2.4335962826038102E-2</v>
      </c>
      <c r="D32">
        <v>0.550538369691986</v>
      </c>
      <c r="E32">
        <v>3.03731001993018E-3</v>
      </c>
      <c r="F32">
        <v>5.1117281399250501E-2</v>
      </c>
      <c r="G32">
        <v>-1.6599105659186399</v>
      </c>
      <c r="H32">
        <v>6.1678957986875496</v>
      </c>
      <c r="I32" t="s">
        <v>4115</v>
      </c>
    </row>
    <row r="33" spans="1:9">
      <c r="A33" t="s">
        <v>2032</v>
      </c>
      <c r="B33" t="s">
        <v>2129</v>
      </c>
      <c r="C33">
        <v>2.5282989944933401E-2</v>
      </c>
      <c r="D33">
        <v>0.550538369691986</v>
      </c>
      <c r="E33">
        <v>7.6062961495081995E-4</v>
      </c>
      <c r="F33">
        <v>1.76958242772382E-2</v>
      </c>
      <c r="G33">
        <v>-1.5827122039750301</v>
      </c>
      <c r="H33">
        <v>5.8206195057455297</v>
      </c>
      <c r="I33" t="s">
        <v>4116</v>
      </c>
    </row>
    <row r="34" spans="1:9">
      <c r="A34" t="s">
        <v>1906</v>
      </c>
      <c r="B34" t="s">
        <v>2129</v>
      </c>
      <c r="C34">
        <v>2.5282989944933401E-2</v>
      </c>
      <c r="D34">
        <v>0.550538369691986</v>
      </c>
      <c r="E34">
        <v>7.6062961495081995E-4</v>
      </c>
      <c r="F34">
        <v>1.76958242772382E-2</v>
      </c>
      <c r="G34">
        <v>-1.5670817012034799</v>
      </c>
      <c r="H34">
        <v>5.7631364023182403</v>
      </c>
      <c r="I34" t="s">
        <v>4117</v>
      </c>
    </row>
    <row r="35" spans="1:9">
      <c r="A35" t="s">
        <v>1996</v>
      </c>
      <c r="B35" t="s">
        <v>4118</v>
      </c>
      <c r="C35">
        <v>4.3699196469437498E-2</v>
      </c>
      <c r="D35">
        <v>0.75793569070623301</v>
      </c>
      <c r="E35">
        <v>1.2456169320483001E-2</v>
      </c>
      <c r="F35">
        <v>0.123160374156276</v>
      </c>
      <c r="G35">
        <v>-1.8268617722321101</v>
      </c>
      <c r="H35">
        <v>5.7188547945606301</v>
      </c>
      <c r="I35" t="s">
        <v>4119</v>
      </c>
    </row>
    <row r="36" spans="1:9">
      <c r="A36" t="s">
        <v>2026</v>
      </c>
      <c r="B36" t="s">
        <v>4120</v>
      </c>
      <c r="C36">
        <v>2.0746945299910401E-2</v>
      </c>
      <c r="D36">
        <v>0.550538369691986</v>
      </c>
      <c r="E36">
        <v>7.0581598301759096E-5</v>
      </c>
      <c r="F36">
        <v>2.5377292843950599E-3</v>
      </c>
      <c r="G36">
        <v>-1.4599857770387099</v>
      </c>
      <c r="H36">
        <v>5.6579650170608202</v>
      </c>
      <c r="I36" t="s">
        <v>4121</v>
      </c>
    </row>
    <row r="37" spans="1:9">
      <c r="A37" t="s">
        <v>1964</v>
      </c>
      <c r="B37" t="s">
        <v>2129</v>
      </c>
      <c r="C37">
        <v>2.5282989944933401E-2</v>
      </c>
      <c r="D37">
        <v>0.550538369691986</v>
      </c>
      <c r="E37">
        <v>7.6062961495081995E-4</v>
      </c>
      <c r="F37">
        <v>1.76958242772382E-2</v>
      </c>
      <c r="G37">
        <v>-1.5369509160499399</v>
      </c>
      <c r="H37">
        <v>5.65232672046477</v>
      </c>
      <c r="I37" t="s">
        <v>4122</v>
      </c>
    </row>
    <row r="38" spans="1:9">
      <c r="A38" t="s">
        <v>1889</v>
      </c>
      <c r="B38" t="s">
        <v>2129</v>
      </c>
      <c r="C38">
        <v>2.5282989944933401E-2</v>
      </c>
      <c r="D38">
        <v>0.550538369691986</v>
      </c>
      <c r="E38">
        <v>7.6062961495081995E-4</v>
      </c>
      <c r="F38">
        <v>1.76958242772382E-2</v>
      </c>
      <c r="G38">
        <v>-1.51567797736582</v>
      </c>
      <c r="H38">
        <v>5.5740928624466504</v>
      </c>
      <c r="I38" t="s">
        <v>4123</v>
      </c>
    </row>
    <row r="39" spans="1:9">
      <c r="A39" t="s">
        <v>2035</v>
      </c>
      <c r="B39" t="s">
        <v>2129</v>
      </c>
      <c r="C39">
        <v>2.5282989944933401E-2</v>
      </c>
      <c r="D39">
        <v>0.550538369691986</v>
      </c>
      <c r="E39">
        <v>7.6062961495081995E-4</v>
      </c>
      <c r="F39">
        <v>1.76958242772382E-2</v>
      </c>
      <c r="G39">
        <v>-1.4794561709529399</v>
      </c>
      <c r="H39">
        <v>5.4408826980145903</v>
      </c>
      <c r="I39" t="s">
        <v>4124</v>
      </c>
    </row>
    <row r="40" spans="1:9">
      <c r="A40" t="s">
        <v>2062</v>
      </c>
      <c r="B40" t="s">
        <v>2072</v>
      </c>
      <c r="C40">
        <v>4.4077170382410498E-2</v>
      </c>
      <c r="D40">
        <v>0.75793569070623301</v>
      </c>
      <c r="E40">
        <v>1.7937946702403301E-3</v>
      </c>
      <c r="F40">
        <v>3.2997478701397701E-2</v>
      </c>
      <c r="G40">
        <v>-1.64529337279071</v>
      </c>
      <c r="H40">
        <v>5.1362987483455198</v>
      </c>
      <c r="I40" t="s">
        <v>4125</v>
      </c>
    </row>
    <row r="41" spans="1:9">
      <c r="A41" t="s">
        <v>1831</v>
      </c>
      <c r="B41" t="s">
        <v>2072</v>
      </c>
      <c r="C41">
        <v>4.4077170382410498E-2</v>
      </c>
      <c r="D41">
        <v>0.75793569070623301</v>
      </c>
      <c r="E41">
        <v>1.7937946702403301E-3</v>
      </c>
      <c r="F41">
        <v>3.2997478701397701E-2</v>
      </c>
      <c r="G41">
        <v>-1.56448348856561</v>
      </c>
      <c r="H41">
        <v>4.8840253762749199</v>
      </c>
      <c r="I41" t="s">
        <v>4126</v>
      </c>
    </row>
    <row r="42" spans="1:9">
      <c r="A42" t="s">
        <v>1976</v>
      </c>
      <c r="B42" t="s">
        <v>2072</v>
      </c>
      <c r="C42">
        <v>4.4077170382410498E-2</v>
      </c>
      <c r="D42">
        <v>0.75793569070623301</v>
      </c>
      <c r="E42">
        <v>1.7937946702403301E-3</v>
      </c>
      <c r="F42">
        <v>3.2997478701397701E-2</v>
      </c>
      <c r="G42">
        <v>-1.5464214108930101</v>
      </c>
      <c r="H42">
        <v>4.8276389418088703</v>
      </c>
      <c r="I42" t="s">
        <v>4127</v>
      </c>
    </row>
    <row r="43" spans="1:9">
      <c r="A43" t="s">
        <v>1731</v>
      </c>
      <c r="B43" t="s">
        <v>4128</v>
      </c>
      <c r="C43">
        <v>3.6460596926609801E-2</v>
      </c>
      <c r="D43">
        <v>0.75793569070623301</v>
      </c>
      <c r="E43">
        <v>3.7836816661869E-4</v>
      </c>
      <c r="F43">
        <v>1.10847859183475E-2</v>
      </c>
      <c r="G43">
        <v>-1.4571844908442499</v>
      </c>
      <c r="H43">
        <v>4.8255001574302403</v>
      </c>
      <c r="I43" t="s">
        <v>4129</v>
      </c>
    </row>
    <row r="44" spans="1:9">
      <c r="A44" t="s">
        <v>1972</v>
      </c>
      <c r="B44" t="s">
        <v>2072</v>
      </c>
      <c r="C44">
        <v>4.4077170382410498E-2</v>
      </c>
      <c r="D44">
        <v>0.75793569070623301</v>
      </c>
      <c r="E44">
        <v>1.7937946702403301E-3</v>
      </c>
      <c r="F44">
        <v>3.2997478701397701E-2</v>
      </c>
      <c r="G44">
        <v>-1.5384413640249399</v>
      </c>
      <c r="H44">
        <v>4.8027267252898698</v>
      </c>
      <c r="I44" t="s">
        <v>4130</v>
      </c>
    </row>
    <row r="45" spans="1:9">
      <c r="A45" t="s">
        <v>1974</v>
      </c>
      <c r="B45" t="s">
        <v>2072</v>
      </c>
      <c r="C45">
        <v>4.4077170382410498E-2</v>
      </c>
      <c r="D45">
        <v>0.75793569070623301</v>
      </c>
      <c r="E45">
        <v>1.7937946702403301E-3</v>
      </c>
      <c r="F45">
        <v>3.2997478701397701E-2</v>
      </c>
      <c r="G45">
        <v>-1.5248535076751699</v>
      </c>
      <c r="H45">
        <v>4.7603079744967198</v>
      </c>
      <c r="I45" t="s">
        <v>4131</v>
      </c>
    </row>
    <row r="46" spans="1:9">
      <c r="A46" t="s">
        <v>2005</v>
      </c>
      <c r="B46" t="s">
        <v>2962</v>
      </c>
      <c r="C46">
        <v>6.7722796373927405E-2</v>
      </c>
      <c r="D46">
        <v>0.99999984783954199</v>
      </c>
      <c r="E46">
        <v>1.7564703005813202E-2</v>
      </c>
      <c r="F46">
        <v>0.137561188887111</v>
      </c>
      <c r="G46">
        <v>-1.73965299907455</v>
      </c>
      <c r="H46">
        <v>4.6837241852992504</v>
      </c>
      <c r="I46" t="s">
        <v>4132</v>
      </c>
    </row>
    <row r="47" spans="1:9">
      <c r="A47" t="s">
        <v>1993</v>
      </c>
      <c r="B47" t="s">
        <v>2072</v>
      </c>
      <c r="C47">
        <v>4.4077170382410498E-2</v>
      </c>
      <c r="D47">
        <v>0.75793569070623301</v>
      </c>
      <c r="E47">
        <v>1.7937946702403301E-3</v>
      </c>
      <c r="F47">
        <v>3.2997478701397701E-2</v>
      </c>
      <c r="G47">
        <v>-1.47030325555139</v>
      </c>
      <c r="H47">
        <v>4.5900122714088196</v>
      </c>
      <c r="I47" t="s">
        <v>4133</v>
      </c>
    </row>
    <row r="48" spans="1:9">
      <c r="A48" t="s">
        <v>1951</v>
      </c>
      <c r="B48" t="s">
        <v>2072</v>
      </c>
      <c r="C48">
        <v>4.4077170382410498E-2</v>
      </c>
      <c r="D48">
        <v>0.75793569070623301</v>
      </c>
      <c r="E48">
        <v>1.7937946702403301E-3</v>
      </c>
      <c r="F48">
        <v>3.2997478701397701E-2</v>
      </c>
      <c r="G48">
        <v>-1.43910907675903</v>
      </c>
      <c r="H48">
        <v>4.4926298688923003</v>
      </c>
      <c r="I48" t="s">
        <v>4134</v>
      </c>
    </row>
    <row r="49" spans="1:9">
      <c r="A49" t="s">
        <v>611</v>
      </c>
      <c r="B49" t="s">
        <v>4135</v>
      </c>
      <c r="C49">
        <v>7.7888713458870801E-2</v>
      </c>
      <c r="D49">
        <v>0.99999984783954199</v>
      </c>
      <c r="E49">
        <v>1.23008429488673E-2</v>
      </c>
      <c r="F49">
        <v>0.123160374156276</v>
      </c>
      <c r="G49">
        <v>-1.6070452145585501</v>
      </c>
      <c r="H49">
        <v>4.1019414831023697</v>
      </c>
      <c r="I49" t="s">
        <v>4136</v>
      </c>
    </row>
    <row r="50" spans="1:9">
      <c r="A50" t="s">
        <v>2002</v>
      </c>
      <c r="B50" t="s">
        <v>4137</v>
      </c>
      <c r="C50">
        <v>8.4553047120817904E-2</v>
      </c>
      <c r="D50">
        <v>0.99999984783954199</v>
      </c>
      <c r="E50">
        <v>1.5400388582742701E-2</v>
      </c>
      <c r="F50">
        <v>0.136811317737666</v>
      </c>
      <c r="G50">
        <v>-1.6586434727539101</v>
      </c>
      <c r="H50">
        <v>4.09747330134162</v>
      </c>
      <c r="I50" t="s">
        <v>4138</v>
      </c>
    </row>
    <row r="51" spans="1:9">
      <c r="A51" t="s">
        <v>1202</v>
      </c>
      <c r="B51" t="s">
        <v>4139</v>
      </c>
      <c r="C51">
        <v>7.5717086611779894E-2</v>
      </c>
      <c r="D51">
        <v>0.99999984783954199</v>
      </c>
      <c r="E51">
        <v>7.3896198542060003E-3</v>
      </c>
      <c r="F51">
        <v>9.1615160790339698E-2</v>
      </c>
      <c r="G51">
        <v>-1.5689127301904</v>
      </c>
      <c r="H51">
        <v>4.0489737707128501</v>
      </c>
      <c r="I51" t="s">
        <v>4140</v>
      </c>
    </row>
    <row r="52" spans="1:9">
      <c r="A52" t="s">
        <v>2009</v>
      </c>
      <c r="B52" t="s">
        <v>3009</v>
      </c>
      <c r="C52">
        <v>7.3289143360337206E-2</v>
      </c>
      <c r="D52">
        <v>0.99999984783954199</v>
      </c>
      <c r="E52">
        <v>4.0226867462830398E-3</v>
      </c>
      <c r="F52">
        <v>6.00222791480104E-2</v>
      </c>
      <c r="G52">
        <v>-1.5276019815495101</v>
      </c>
      <c r="H52">
        <v>3.9921476297719698</v>
      </c>
      <c r="I52" t="s">
        <v>4141</v>
      </c>
    </row>
    <row r="53" spans="1:9">
      <c r="A53" t="s">
        <v>1780</v>
      </c>
      <c r="B53" t="s">
        <v>4142</v>
      </c>
      <c r="C53">
        <v>7.6789807235392096E-2</v>
      </c>
      <c r="D53">
        <v>0.99999984783954199</v>
      </c>
      <c r="E53">
        <v>7.5273199596782399E-3</v>
      </c>
      <c r="F53">
        <v>9.1615160790339698E-2</v>
      </c>
      <c r="G53">
        <v>-1.54339340694238</v>
      </c>
      <c r="H53">
        <v>3.9614021846781502</v>
      </c>
      <c r="I53" t="s">
        <v>4143</v>
      </c>
    </row>
    <row r="54" spans="1:9">
      <c r="A54" t="s">
        <v>1564</v>
      </c>
      <c r="B54" t="s">
        <v>3009</v>
      </c>
      <c r="C54">
        <v>7.3289143360337206E-2</v>
      </c>
      <c r="D54">
        <v>0.99999984783954199</v>
      </c>
      <c r="E54">
        <v>4.0226867462830398E-3</v>
      </c>
      <c r="F54">
        <v>6.00222791480104E-2</v>
      </c>
      <c r="G54">
        <v>-1.49705942119599</v>
      </c>
      <c r="H54">
        <v>3.9123294497779999</v>
      </c>
      <c r="I54" t="s">
        <v>4144</v>
      </c>
    </row>
    <row r="55" spans="1:9">
      <c r="A55" t="s">
        <v>2017</v>
      </c>
      <c r="B55" t="s">
        <v>4145</v>
      </c>
      <c r="C55">
        <v>7.6868689576099297E-2</v>
      </c>
      <c r="D55">
        <v>0.99999984783954199</v>
      </c>
      <c r="E55">
        <v>5.3669753572438304E-3</v>
      </c>
      <c r="F55">
        <v>7.5808526921069097E-2</v>
      </c>
      <c r="G55">
        <v>-1.5179383649802001</v>
      </c>
      <c r="H55">
        <v>3.8945086498363199</v>
      </c>
      <c r="I55" t="s">
        <v>4146</v>
      </c>
    </row>
    <row r="56" spans="1:9">
      <c r="A56" t="s">
        <v>2043</v>
      </c>
      <c r="B56" t="s">
        <v>3009</v>
      </c>
      <c r="C56">
        <v>7.3289143360337206E-2</v>
      </c>
      <c r="D56">
        <v>0.99999984783954199</v>
      </c>
      <c r="E56">
        <v>4.0226867462830398E-3</v>
      </c>
      <c r="F56">
        <v>6.00222791480104E-2</v>
      </c>
      <c r="G56">
        <v>-1.4852890660782201</v>
      </c>
      <c r="H56">
        <v>3.88156947705441</v>
      </c>
      <c r="I56" t="s">
        <v>4147</v>
      </c>
    </row>
    <row r="57" spans="1:9">
      <c r="A57" t="s">
        <v>1872</v>
      </c>
      <c r="B57" t="s">
        <v>2999</v>
      </c>
      <c r="C57">
        <v>9.0940280042850402E-2</v>
      </c>
      <c r="D57">
        <v>0.99999984783954199</v>
      </c>
      <c r="E57">
        <v>1.4932928055224099E-2</v>
      </c>
      <c r="F57">
        <v>0.136811317737666</v>
      </c>
      <c r="G57">
        <v>-1.6126312907998599</v>
      </c>
      <c r="H57">
        <v>3.8663677815574</v>
      </c>
      <c r="I57" t="s">
        <v>4148</v>
      </c>
    </row>
    <row r="58" spans="1:9">
      <c r="A58" t="s">
        <v>1660</v>
      </c>
      <c r="B58" t="s">
        <v>4149</v>
      </c>
      <c r="C58">
        <v>9.2462854583112E-2</v>
      </c>
      <c r="D58">
        <v>0.99999984783954199</v>
      </c>
      <c r="E58">
        <v>9.6244409452727695E-3</v>
      </c>
      <c r="F58">
        <v>0.100170168259352</v>
      </c>
      <c r="G58">
        <v>-1.60157743757529</v>
      </c>
      <c r="H58">
        <v>3.8132730567968398</v>
      </c>
      <c r="I58" t="s">
        <v>4150</v>
      </c>
    </row>
    <row r="59" spans="1:9">
      <c r="A59" t="s">
        <v>1991</v>
      </c>
      <c r="B59" t="s">
        <v>3009</v>
      </c>
      <c r="C59">
        <v>7.3289143360337206E-2</v>
      </c>
      <c r="D59">
        <v>0.99999984783954199</v>
      </c>
      <c r="E59">
        <v>4.0226867462830398E-3</v>
      </c>
      <c r="F59">
        <v>6.00222791480104E-2</v>
      </c>
      <c r="G59">
        <v>-1.4385196136129701</v>
      </c>
      <c r="H59">
        <v>3.75934486549983</v>
      </c>
      <c r="I59" t="s">
        <v>4151</v>
      </c>
    </row>
    <row r="60" spans="1:9">
      <c r="A60" t="s">
        <v>1774</v>
      </c>
      <c r="B60" t="s">
        <v>4152</v>
      </c>
      <c r="C60">
        <v>8.3437383210646296E-2</v>
      </c>
      <c r="D60">
        <v>0.99999984783954199</v>
      </c>
      <c r="E60">
        <v>8.3974382971199208E-3</v>
      </c>
      <c r="F60">
        <v>9.1615160790339698E-2</v>
      </c>
      <c r="G60">
        <v>-1.4960568610862801</v>
      </c>
      <c r="H60">
        <v>3.7156948333852902</v>
      </c>
      <c r="I60" t="s">
        <v>4153</v>
      </c>
    </row>
    <row r="61" spans="1:9">
      <c r="A61" t="s">
        <v>1989</v>
      </c>
      <c r="B61" t="s">
        <v>3009</v>
      </c>
      <c r="C61">
        <v>7.3289143360337206E-2</v>
      </c>
      <c r="D61">
        <v>0.99999984783954199</v>
      </c>
      <c r="E61">
        <v>4.0226867462830398E-3</v>
      </c>
      <c r="F61">
        <v>6.00222791480104E-2</v>
      </c>
      <c r="G61">
        <v>-1.4137920848036001</v>
      </c>
      <c r="H61">
        <v>3.6947233562855701</v>
      </c>
      <c r="I61" t="s">
        <v>4154</v>
      </c>
    </row>
    <row r="62" spans="1:9">
      <c r="A62" t="s">
        <v>1877</v>
      </c>
      <c r="B62" t="s">
        <v>4155</v>
      </c>
      <c r="C62">
        <v>8.0736994331087802E-2</v>
      </c>
      <c r="D62">
        <v>0.99999984783954199</v>
      </c>
      <c r="E62">
        <v>1.5502921350720501E-3</v>
      </c>
      <c r="F62">
        <v>3.2997478701397701E-2</v>
      </c>
      <c r="G62">
        <v>-1.45488315683778</v>
      </c>
      <c r="H62">
        <v>3.6612984159248101</v>
      </c>
      <c r="I62" t="s">
        <v>4156</v>
      </c>
    </row>
    <row r="63" spans="1:9">
      <c r="A63" t="s">
        <v>1410</v>
      </c>
      <c r="B63" t="s">
        <v>4157</v>
      </c>
      <c r="C63">
        <v>0.10846860809365</v>
      </c>
      <c r="D63">
        <v>0.99999984783954199</v>
      </c>
      <c r="E63">
        <v>4.6693120495343597E-2</v>
      </c>
      <c r="F63">
        <v>0.28854889306106801</v>
      </c>
      <c r="G63">
        <v>-1.6102599478894299</v>
      </c>
      <c r="H63">
        <v>3.5768615242568398</v>
      </c>
      <c r="I63" t="s">
        <v>4158</v>
      </c>
    </row>
    <row r="64" spans="1:9">
      <c r="A64" t="s">
        <v>1547</v>
      </c>
      <c r="B64" t="s">
        <v>3041</v>
      </c>
      <c r="C64">
        <v>8.6740879450717401E-2</v>
      </c>
      <c r="D64">
        <v>0.99999984783954199</v>
      </c>
      <c r="E64">
        <v>4.0976018634545598E-3</v>
      </c>
      <c r="F64">
        <v>6.00222791480104E-2</v>
      </c>
      <c r="G64">
        <v>-1.45323063358924</v>
      </c>
      <c r="H64">
        <v>3.5529018523843199</v>
      </c>
      <c r="I64" t="s">
        <v>4159</v>
      </c>
    </row>
    <row r="65" spans="1:9">
      <c r="A65" t="s">
        <v>1960</v>
      </c>
      <c r="B65" t="s">
        <v>4160</v>
      </c>
      <c r="C65">
        <v>9.8166801381242993E-2</v>
      </c>
      <c r="D65">
        <v>0.99999984783954199</v>
      </c>
      <c r="E65">
        <v>9.3385020035670098E-3</v>
      </c>
      <c r="F65">
        <v>9.8490067797619998E-2</v>
      </c>
      <c r="G65">
        <v>-1.44497133100004</v>
      </c>
      <c r="H65">
        <v>3.3539044495596602</v>
      </c>
      <c r="I65" t="s">
        <v>4161</v>
      </c>
    </row>
    <row r="66" spans="1:9">
      <c r="A66" t="s">
        <v>1473</v>
      </c>
      <c r="B66" t="s">
        <v>4162</v>
      </c>
      <c r="C66">
        <v>9.7430436737080905E-2</v>
      </c>
      <c r="D66">
        <v>0.99999984783954199</v>
      </c>
      <c r="E66">
        <v>2.5652112183289599E-3</v>
      </c>
      <c r="F66">
        <v>4.61155016749593E-2</v>
      </c>
      <c r="G66">
        <v>-1.4227820390007899</v>
      </c>
      <c r="H66">
        <v>3.3131139097430302</v>
      </c>
      <c r="I66" t="s">
        <v>4163</v>
      </c>
    </row>
    <row r="67" spans="1:9">
      <c r="A67" t="s">
        <v>1882</v>
      </c>
      <c r="B67" t="s">
        <v>2166</v>
      </c>
      <c r="C67">
        <v>0.12850186094943999</v>
      </c>
      <c r="D67">
        <v>0.99999984783954199</v>
      </c>
      <c r="E67">
        <v>6.61539697562228E-2</v>
      </c>
      <c r="F67">
        <v>0.32102938697651701</v>
      </c>
      <c r="G67">
        <v>-1.56760955379481</v>
      </c>
      <c r="H67">
        <v>3.2164399255156599</v>
      </c>
      <c r="I67" t="s">
        <v>2167</v>
      </c>
    </row>
    <row r="68" spans="1:9">
      <c r="A68" t="s">
        <v>1756</v>
      </c>
      <c r="B68" t="s">
        <v>2069</v>
      </c>
      <c r="C68">
        <v>0.116155861156591</v>
      </c>
      <c r="D68">
        <v>0.99999984783954199</v>
      </c>
      <c r="E68">
        <v>8.5661475884527098E-3</v>
      </c>
      <c r="F68">
        <v>9.1615160790339698E-2</v>
      </c>
      <c r="G68">
        <v>-1.48454735470257</v>
      </c>
      <c r="H68">
        <v>3.19596673831591</v>
      </c>
      <c r="I68" t="s">
        <v>4164</v>
      </c>
    </row>
    <row r="69" spans="1:9">
      <c r="A69" t="s">
        <v>1887</v>
      </c>
      <c r="B69" t="s">
        <v>4165</v>
      </c>
      <c r="C69">
        <v>0.116948793174109</v>
      </c>
      <c r="D69">
        <v>0.99999984783954199</v>
      </c>
      <c r="E69">
        <v>1.8361780050457702E-2</v>
      </c>
      <c r="F69">
        <v>0.14239380411678401</v>
      </c>
      <c r="G69">
        <v>-1.48388792200923</v>
      </c>
      <c r="H69">
        <v>3.1844518305573302</v>
      </c>
      <c r="I69" t="s">
        <v>4166</v>
      </c>
    </row>
    <row r="70" spans="1:9">
      <c r="A70" t="s">
        <v>2014</v>
      </c>
      <c r="B70" t="s">
        <v>2069</v>
      </c>
      <c r="C70">
        <v>0.116155861156591</v>
      </c>
      <c r="D70">
        <v>0.99999984783954199</v>
      </c>
      <c r="E70">
        <v>8.5661475884527098E-3</v>
      </c>
      <c r="F70">
        <v>9.1615160790339698E-2</v>
      </c>
      <c r="G70">
        <v>-1.4740553629001201</v>
      </c>
      <c r="H70">
        <v>3.1733793437723201</v>
      </c>
      <c r="I70" t="s">
        <v>4167</v>
      </c>
    </row>
    <row r="71" spans="1:9">
      <c r="A71" t="s">
        <v>1920</v>
      </c>
      <c r="B71" t="s">
        <v>2069</v>
      </c>
      <c r="C71">
        <v>0.116155861156591</v>
      </c>
      <c r="D71">
        <v>0.99999984783954199</v>
      </c>
      <c r="E71">
        <v>8.5661475884527098E-3</v>
      </c>
      <c r="F71">
        <v>9.1615160790339698E-2</v>
      </c>
      <c r="G71">
        <v>-1.47168686291911</v>
      </c>
      <c r="H71">
        <v>3.1682803840557199</v>
      </c>
      <c r="I71" t="s">
        <v>4168</v>
      </c>
    </row>
    <row r="72" spans="1:9">
      <c r="A72" t="s">
        <v>1762</v>
      </c>
      <c r="B72" t="s">
        <v>2069</v>
      </c>
      <c r="C72">
        <v>0.116155861156591</v>
      </c>
      <c r="D72">
        <v>0.99999984783954199</v>
      </c>
      <c r="E72">
        <v>8.5661475884527098E-3</v>
      </c>
      <c r="F72">
        <v>9.1615160790339698E-2</v>
      </c>
      <c r="G72">
        <v>-1.46849304488276</v>
      </c>
      <c r="H72">
        <v>3.1614046611762299</v>
      </c>
      <c r="I72" t="s">
        <v>4169</v>
      </c>
    </row>
    <row r="73" spans="1:9">
      <c r="A73" t="s">
        <v>1458</v>
      </c>
      <c r="B73" t="s">
        <v>2069</v>
      </c>
      <c r="C73">
        <v>0.116155861156591</v>
      </c>
      <c r="D73">
        <v>0.99999984783954199</v>
      </c>
      <c r="E73">
        <v>8.5661475884527098E-3</v>
      </c>
      <c r="F73">
        <v>9.1615160790339698E-2</v>
      </c>
      <c r="G73">
        <v>-1.45017903001441</v>
      </c>
      <c r="H73">
        <v>3.1219778404831402</v>
      </c>
      <c r="I73" t="s">
        <v>4170</v>
      </c>
    </row>
    <row r="74" spans="1:9">
      <c r="A74" t="s">
        <v>1745</v>
      </c>
      <c r="B74" t="s">
        <v>2069</v>
      </c>
      <c r="C74">
        <v>0.116155861156591</v>
      </c>
      <c r="D74">
        <v>0.99999984783954199</v>
      </c>
      <c r="E74">
        <v>8.5661475884527098E-3</v>
      </c>
      <c r="F74">
        <v>9.1615160790339698E-2</v>
      </c>
      <c r="G74">
        <v>-1.4410409077362001</v>
      </c>
      <c r="H74">
        <v>3.1023050865225898</v>
      </c>
      <c r="I74" t="s">
        <v>4171</v>
      </c>
    </row>
    <row r="75" spans="1:9">
      <c r="A75" t="s">
        <v>2007</v>
      </c>
      <c r="B75" t="s">
        <v>2069</v>
      </c>
      <c r="C75">
        <v>0.116155861156591</v>
      </c>
      <c r="D75">
        <v>0.99999984783954199</v>
      </c>
      <c r="E75">
        <v>8.5661475884527098E-3</v>
      </c>
      <c r="F75">
        <v>9.1615160790339698E-2</v>
      </c>
      <c r="G75">
        <v>-1.40055973662611</v>
      </c>
      <c r="H75">
        <v>3.0151563162350898</v>
      </c>
      <c r="I75" t="s">
        <v>4172</v>
      </c>
    </row>
    <row r="76" spans="1:9">
      <c r="A76" t="s">
        <v>1558</v>
      </c>
      <c r="B76" t="s">
        <v>2069</v>
      </c>
      <c r="C76">
        <v>0.116155861156591</v>
      </c>
      <c r="D76">
        <v>0.99999984783954199</v>
      </c>
      <c r="E76">
        <v>8.5661475884527098E-3</v>
      </c>
      <c r="F76">
        <v>9.1615160790339698E-2</v>
      </c>
      <c r="G76">
        <v>-1.3866505672065501</v>
      </c>
      <c r="H76">
        <v>2.9852123453124202</v>
      </c>
      <c r="I76" t="s">
        <v>4173</v>
      </c>
    </row>
    <row r="77" spans="1:9">
      <c r="A77" t="s">
        <v>1819</v>
      </c>
      <c r="B77" t="s">
        <v>2069</v>
      </c>
      <c r="C77">
        <v>0.116155861156591</v>
      </c>
      <c r="D77">
        <v>0.99999984783954199</v>
      </c>
      <c r="E77">
        <v>8.5661475884527098E-3</v>
      </c>
      <c r="F77">
        <v>9.1615160790339698E-2</v>
      </c>
      <c r="G77">
        <v>-1.3853644590544401</v>
      </c>
      <c r="H77">
        <v>2.9824435829263698</v>
      </c>
      <c r="I77" t="s">
        <v>4174</v>
      </c>
    </row>
    <row r="78" spans="1:9">
      <c r="A78" t="s">
        <v>1927</v>
      </c>
      <c r="B78" t="s">
        <v>4175</v>
      </c>
      <c r="C78">
        <v>0.151666421101157</v>
      </c>
      <c r="D78">
        <v>0.99999984783954199</v>
      </c>
      <c r="E78">
        <v>5.1661535848885498E-2</v>
      </c>
      <c r="F78">
        <v>0.305896846386013</v>
      </c>
      <c r="G78">
        <v>-1.5810135191276999</v>
      </c>
      <c r="H78">
        <v>2.9819049629587799</v>
      </c>
      <c r="I78" t="s">
        <v>4176</v>
      </c>
    </row>
    <row r="79" spans="1:9">
      <c r="A79" t="s">
        <v>1733</v>
      </c>
      <c r="B79" t="s">
        <v>2069</v>
      </c>
      <c r="C79">
        <v>0.116155861156591</v>
      </c>
      <c r="D79">
        <v>0.99999984783954199</v>
      </c>
      <c r="E79">
        <v>8.5661475884527098E-3</v>
      </c>
      <c r="F79">
        <v>9.1615160790339698E-2</v>
      </c>
      <c r="G79">
        <v>-1.38436604971622</v>
      </c>
      <c r="H79">
        <v>2.9802941849795301</v>
      </c>
      <c r="I79" t="s">
        <v>4177</v>
      </c>
    </row>
    <row r="80" spans="1:9">
      <c r="A80" t="s">
        <v>1884</v>
      </c>
      <c r="B80" t="s">
        <v>2069</v>
      </c>
      <c r="C80">
        <v>0.116155861156591</v>
      </c>
      <c r="D80">
        <v>0.99999984783954199</v>
      </c>
      <c r="E80">
        <v>8.5661475884527098E-3</v>
      </c>
      <c r="F80">
        <v>9.1615160790339698E-2</v>
      </c>
      <c r="G80">
        <v>-1.33602926927053</v>
      </c>
      <c r="H80">
        <v>2.8762336832701401</v>
      </c>
      <c r="I80" t="s">
        <v>4178</v>
      </c>
    </row>
    <row r="81" spans="1:9">
      <c r="A81" t="s">
        <v>1507</v>
      </c>
      <c r="B81" t="s">
        <v>3012</v>
      </c>
      <c r="C81">
        <v>0.15979519724385999</v>
      </c>
      <c r="D81">
        <v>0.99999984783954199</v>
      </c>
      <c r="E81">
        <v>8.3808457343369294E-2</v>
      </c>
      <c r="F81">
        <v>0.382222081157504</v>
      </c>
      <c r="G81">
        <v>-1.5544743095921201</v>
      </c>
      <c r="H81">
        <v>2.8506918340723</v>
      </c>
      <c r="I81" t="s">
        <v>3013</v>
      </c>
    </row>
    <row r="82" spans="1:9">
      <c r="A82" t="s">
        <v>1999</v>
      </c>
      <c r="B82" t="s">
        <v>1998</v>
      </c>
      <c r="C82">
        <v>0.14966834769882101</v>
      </c>
      <c r="D82">
        <v>0.99999984783954199</v>
      </c>
      <c r="E82">
        <v>7.8032096280106197E-2</v>
      </c>
      <c r="F82">
        <v>0.367857506118143</v>
      </c>
      <c r="G82">
        <v>-1.4966520036880899</v>
      </c>
      <c r="H82">
        <v>2.8426412108161698</v>
      </c>
      <c r="I82" t="s">
        <v>4179</v>
      </c>
    </row>
    <row r="83" spans="1:9">
      <c r="A83" t="s">
        <v>1934</v>
      </c>
      <c r="B83" t="s">
        <v>4180</v>
      </c>
      <c r="C83">
        <v>0.169301102643069</v>
      </c>
      <c r="D83">
        <v>0.99999984783954199</v>
      </c>
      <c r="E83">
        <v>7.6840282201362797E-2</v>
      </c>
      <c r="F83">
        <v>0.36614857362215603</v>
      </c>
      <c r="G83">
        <v>-1.5548421194511901</v>
      </c>
      <c r="H83">
        <v>2.7615185136669398</v>
      </c>
      <c r="I83" t="s">
        <v>4181</v>
      </c>
    </row>
    <row r="84" spans="1:9">
      <c r="A84" t="s">
        <v>814</v>
      </c>
      <c r="B84" t="s">
        <v>4182</v>
      </c>
      <c r="C84">
        <v>0.12488208484558801</v>
      </c>
      <c r="D84">
        <v>0.99999984783954199</v>
      </c>
      <c r="E84">
        <v>7.7367343898213804E-3</v>
      </c>
      <c r="F84">
        <v>9.1615160790339698E-2</v>
      </c>
      <c r="G84">
        <v>-1.3194590442416401</v>
      </c>
      <c r="H84">
        <v>2.74498321030981</v>
      </c>
      <c r="I84" t="s">
        <v>4183</v>
      </c>
    </row>
    <row r="85" spans="1:9">
      <c r="A85" t="s">
        <v>1949</v>
      </c>
      <c r="B85" t="s">
        <v>4184</v>
      </c>
      <c r="C85">
        <v>0.16990031749536799</v>
      </c>
      <c r="D85">
        <v>0.99999984783954199</v>
      </c>
      <c r="E85">
        <v>5.24126685440474E-2</v>
      </c>
      <c r="F85">
        <v>0.305896846386013</v>
      </c>
      <c r="G85">
        <v>-1.53724339287109</v>
      </c>
      <c r="H85">
        <v>2.7248306019219002</v>
      </c>
      <c r="I85" t="s">
        <v>4185</v>
      </c>
    </row>
    <row r="86" spans="1:9">
      <c r="A86" t="s">
        <v>1655</v>
      </c>
      <c r="B86" t="s">
        <v>4186</v>
      </c>
      <c r="C86">
        <v>0.14022280845079699</v>
      </c>
      <c r="D86">
        <v>0.99999984783954199</v>
      </c>
      <c r="E86">
        <v>1.2454040775706599E-2</v>
      </c>
      <c r="F86">
        <v>0.123160374156276</v>
      </c>
      <c r="G86">
        <v>-1.3707124609253001</v>
      </c>
      <c r="H86">
        <v>2.6927956521581198</v>
      </c>
      <c r="I86" t="s">
        <v>4187</v>
      </c>
    </row>
    <row r="87" spans="1:9">
      <c r="A87" t="s">
        <v>1904</v>
      </c>
      <c r="B87" t="s">
        <v>3075</v>
      </c>
      <c r="C87">
        <v>0.151200578958022</v>
      </c>
      <c r="D87">
        <v>0.99999984783954199</v>
      </c>
      <c r="E87">
        <v>2.3199385137490001E-2</v>
      </c>
      <c r="F87">
        <v>0.17476870136909101</v>
      </c>
      <c r="G87">
        <v>-1.4155509598074401</v>
      </c>
      <c r="H87">
        <v>2.6741852450222598</v>
      </c>
      <c r="I87" t="s">
        <v>4188</v>
      </c>
    </row>
    <row r="88" spans="1:9">
      <c r="A88" t="s">
        <v>1604</v>
      </c>
      <c r="B88" t="s">
        <v>4189</v>
      </c>
      <c r="C88">
        <v>0.18407239693383601</v>
      </c>
      <c r="D88">
        <v>0.99999984783954199</v>
      </c>
      <c r="E88">
        <v>7.3926341634757503E-2</v>
      </c>
      <c r="F88">
        <v>0.35655936727495802</v>
      </c>
      <c r="G88">
        <v>-1.49956407068495</v>
      </c>
      <c r="H88">
        <v>2.5379014275761498</v>
      </c>
      <c r="I88" t="s">
        <v>4190</v>
      </c>
    </row>
    <row r="89" spans="1:9">
      <c r="A89" t="s">
        <v>1657</v>
      </c>
      <c r="B89" t="s">
        <v>4191</v>
      </c>
      <c r="C89">
        <v>0.16261886626886399</v>
      </c>
      <c r="D89">
        <v>0.99999984783954199</v>
      </c>
      <c r="E89">
        <v>8.5708241447346907E-3</v>
      </c>
      <c r="F89">
        <v>9.1615160790339698E-2</v>
      </c>
      <c r="G89">
        <v>-1.38294404752904</v>
      </c>
      <c r="H89">
        <v>2.5119049717713802</v>
      </c>
      <c r="I89" t="s">
        <v>4192</v>
      </c>
    </row>
    <row r="90" spans="1:9">
      <c r="A90" t="s">
        <v>1643</v>
      </c>
      <c r="B90" t="s">
        <v>4193</v>
      </c>
      <c r="C90">
        <v>0.16595835329533601</v>
      </c>
      <c r="D90">
        <v>0.99999984783954199</v>
      </c>
      <c r="E90">
        <v>1.3086320376878499E-2</v>
      </c>
      <c r="F90">
        <v>0.12779357306309699</v>
      </c>
      <c r="G90">
        <v>-1.3847549246666799</v>
      </c>
      <c r="H90">
        <v>2.4870453323138602</v>
      </c>
      <c r="I90" t="s">
        <v>4194</v>
      </c>
    </row>
    <row r="91" spans="1:9">
      <c r="A91" t="s">
        <v>1931</v>
      </c>
      <c r="B91" t="s">
        <v>2061</v>
      </c>
      <c r="C91">
        <v>0.175399692600819</v>
      </c>
      <c r="D91">
        <v>0.99999984783954199</v>
      </c>
      <c r="E91">
        <v>1.7295994657100699E-2</v>
      </c>
      <c r="F91">
        <v>0.136811317737666</v>
      </c>
      <c r="G91">
        <v>-1.3863822285141501</v>
      </c>
      <c r="H91">
        <v>2.4132588414959399</v>
      </c>
      <c r="I91" t="s">
        <v>4195</v>
      </c>
    </row>
    <row r="92" spans="1:9">
      <c r="A92" t="s">
        <v>1929</v>
      </c>
      <c r="B92" t="s">
        <v>2061</v>
      </c>
      <c r="C92">
        <v>0.175399692600819</v>
      </c>
      <c r="D92">
        <v>0.99999984783954199</v>
      </c>
      <c r="E92">
        <v>1.7295994657100699E-2</v>
      </c>
      <c r="F92">
        <v>0.136811317737666</v>
      </c>
      <c r="G92">
        <v>-1.3622243517272801</v>
      </c>
      <c r="H92">
        <v>2.37120751643663</v>
      </c>
      <c r="I92" t="s">
        <v>4196</v>
      </c>
    </row>
    <row r="93" spans="1:9">
      <c r="A93" t="s">
        <v>1764</v>
      </c>
      <c r="B93" t="s">
        <v>2061</v>
      </c>
      <c r="C93">
        <v>0.175399692600819</v>
      </c>
      <c r="D93">
        <v>0.99999984783954199</v>
      </c>
      <c r="E93">
        <v>1.7295994657100699E-2</v>
      </c>
      <c r="F93">
        <v>0.136811317737666</v>
      </c>
      <c r="G93">
        <v>-1.3611003352731801</v>
      </c>
      <c r="H93">
        <v>2.36925095453757</v>
      </c>
      <c r="I93" t="s">
        <v>4197</v>
      </c>
    </row>
    <row r="94" spans="1:9">
      <c r="A94" t="s">
        <v>1922</v>
      </c>
      <c r="B94" t="s">
        <v>2061</v>
      </c>
      <c r="C94">
        <v>0.175399692600819</v>
      </c>
      <c r="D94">
        <v>0.99999984783954199</v>
      </c>
      <c r="E94">
        <v>1.7295994657100699E-2</v>
      </c>
      <c r="F94">
        <v>0.136811317737666</v>
      </c>
      <c r="G94">
        <v>-1.35329596951243</v>
      </c>
      <c r="H94">
        <v>2.3556659890879099</v>
      </c>
      <c r="I94" t="s">
        <v>4198</v>
      </c>
    </row>
    <row r="95" spans="1:9">
      <c r="A95" t="s">
        <v>1844</v>
      </c>
      <c r="B95" t="s">
        <v>2061</v>
      </c>
      <c r="C95">
        <v>0.175399692600819</v>
      </c>
      <c r="D95">
        <v>0.99999984783954199</v>
      </c>
      <c r="E95">
        <v>1.7295994657100699E-2</v>
      </c>
      <c r="F95">
        <v>0.136811317737666</v>
      </c>
      <c r="G95">
        <v>-1.3437620327962001</v>
      </c>
      <c r="H95">
        <v>2.3390703803145798</v>
      </c>
      <c r="I95" t="s">
        <v>4199</v>
      </c>
    </row>
    <row r="96" spans="1:9">
      <c r="A96" t="s">
        <v>1918</v>
      </c>
      <c r="B96" t="s">
        <v>2061</v>
      </c>
      <c r="C96">
        <v>0.175399692600819</v>
      </c>
      <c r="D96">
        <v>0.99999984783954199</v>
      </c>
      <c r="E96">
        <v>1.7295994657100699E-2</v>
      </c>
      <c r="F96">
        <v>0.136811317737666</v>
      </c>
      <c r="G96">
        <v>-1.33523528886877</v>
      </c>
      <c r="H96">
        <v>2.32422797989368</v>
      </c>
      <c r="I96" t="s">
        <v>4200</v>
      </c>
    </row>
    <row r="97" spans="1:9">
      <c r="A97" t="s">
        <v>1980</v>
      </c>
      <c r="B97" t="s">
        <v>2061</v>
      </c>
      <c r="C97">
        <v>0.175399692600819</v>
      </c>
      <c r="D97">
        <v>0.99999984783954199</v>
      </c>
      <c r="E97">
        <v>1.7295994657100699E-2</v>
      </c>
      <c r="F97">
        <v>0.136811317737666</v>
      </c>
      <c r="G97">
        <v>-1.3253857660656401</v>
      </c>
      <c r="H97">
        <v>2.3070830342211899</v>
      </c>
      <c r="I97" t="s">
        <v>4201</v>
      </c>
    </row>
    <row r="98" spans="1:9">
      <c r="A98" t="s">
        <v>1916</v>
      </c>
      <c r="B98" t="s">
        <v>2061</v>
      </c>
      <c r="C98">
        <v>0.175399692600819</v>
      </c>
      <c r="D98">
        <v>0.99999984783954199</v>
      </c>
      <c r="E98">
        <v>1.7295994657100699E-2</v>
      </c>
      <c r="F98">
        <v>0.136811317737666</v>
      </c>
      <c r="G98">
        <v>-1.3202940569388699</v>
      </c>
      <c r="H98">
        <v>2.2982199574911402</v>
      </c>
      <c r="I98" t="s">
        <v>4202</v>
      </c>
    </row>
    <row r="99" spans="1:9">
      <c r="A99" t="s">
        <v>1835</v>
      </c>
      <c r="B99" t="s">
        <v>2061</v>
      </c>
      <c r="C99">
        <v>0.175399692600819</v>
      </c>
      <c r="D99">
        <v>0.99999984783954199</v>
      </c>
      <c r="E99">
        <v>1.7295994657100699E-2</v>
      </c>
      <c r="F99">
        <v>0.136811317737666</v>
      </c>
      <c r="G99">
        <v>-1.2964628632564299</v>
      </c>
      <c r="H99">
        <v>2.2567372857757202</v>
      </c>
      <c r="I99" t="s">
        <v>4203</v>
      </c>
    </row>
    <row r="100" spans="1:9">
      <c r="A100" t="s">
        <v>1610</v>
      </c>
      <c r="B100" t="s">
        <v>4204</v>
      </c>
      <c r="C100">
        <v>0.17274240571319499</v>
      </c>
      <c r="D100">
        <v>0.99999984783954199</v>
      </c>
      <c r="E100">
        <v>1.69075096165004E-2</v>
      </c>
      <c r="F100">
        <v>0.136811317737666</v>
      </c>
      <c r="G100">
        <v>-1.2753521782400801</v>
      </c>
      <c r="H100">
        <v>2.2394594762222502</v>
      </c>
      <c r="I100" t="s">
        <v>4205</v>
      </c>
    </row>
    <row r="101" spans="1:9">
      <c r="A101" t="s">
        <v>1735</v>
      </c>
      <c r="B101" t="s">
        <v>2061</v>
      </c>
      <c r="C101">
        <v>0.175399692600819</v>
      </c>
      <c r="D101">
        <v>0.99999984783954199</v>
      </c>
      <c r="E101">
        <v>1.7295994657100699E-2</v>
      </c>
      <c r="F101">
        <v>0.136811317737666</v>
      </c>
      <c r="G101">
        <v>-1.2539953313887999</v>
      </c>
      <c r="H101">
        <v>2.1828145647192598</v>
      </c>
      <c r="I101" t="s">
        <v>4206</v>
      </c>
    </row>
    <row r="102" spans="1:9">
      <c r="A102" t="s">
        <v>1728</v>
      </c>
      <c r="B102" t="s">
        <v>2061</v>
      </c>
      <c r="C102">
        <v>0.175399692600819</v>
      </c>
      <c r="D102">
        <v>0.99999984783954199</v>
      </c>
      <c r="E102">
        <v>1.7295994657100699E-2</v>
      </c>
      <c r="F102">
        <v>0.136811317737666</v>
      </c>
      <c r="G102">
        <v>-1.25325742134066</v>
      </c>
      <c r="H102">
        <v>2.1815300935891102</v>
      </c>
      <c r="I102" t="s">
        <v>4207</v>
      </c>
    </row>
    <row r="103" spans="1:9">
      <c r="A103" t="s">
        <v>1966</v>
      </c>
      <c r="B103" t="s">
        <v>2061</v>
      </c>
      <c r="C103">
        <v>0.175399692600819</v>
      </c>
      <c r="D103">
        <v>0.99999984783954199</v>
      </c>
      <c r="E103">
        <v>1.7295994657100699E-2</v>
      </c>
      <c r="F103">
        <v>0.136811317737666</v>
      </c>
      <c r="G103">
        <v>-1.2531010972102801</v>
      </c>
      <c r="H103">
        <v>2.1812579820588001</v>
      </c>
      <c r="I103" t="s">
        <v>4208</v>
      </c>
    </row>
    <row r="104" spans="1:9">
      <c r="A104" t="s">
        <v>1590</v>
      </c>
      <c r="B104" t="s">
        <v>2061</v>
      </c>
      <c r="C104">
        <v>0.175399692600819</v>
      </c>
      <c r="D104">
        <v>0.99999984783954199</v>
      </c>
      <c r="E104">
        <v>1.7295994657100699E-2</v>
      </c>
      <c r="F104">
        <v>0.136811317737666</v>
      </c>
      <c r="G104">
        <v>-1.2348338593767001</v>
      </c>
      <c r="H104">
        <v>2.1494604212527499</v>
      </c>
      <c r="I104" t="s">
        <v>4209</v>
      </c>
    </row>
    <row r="105" spans="1:9">
      <c r="A105" t="s">
        <v>1815</v>
      </c>
      <c r="B105" t="s">
        <v>2061</v>
      </c>
      <c r="C105">
        <v>0.175399692600819</v>
      </c>
      <c r="D105">
        <v>0.99999984783954199</v>
      </c>
      <c r="E105">
        <v>1.7295994657100699E-2</v>
      </c>
      <c r="F105">
        <v>0.136811317737666</v>
      </c>
      <c r="G105">
        <v>-1.22767620153755</v>
      </c>
      <c r="H105">
        <v>2.1370011724904399</v>
      </c>
      <c r="I105" t="s">
        <v>4210</v>
      </c>
    </row>
    <row r="106" spans="1:9">
      <c r="A106" t="s">
        <v>1892</v>
      </c>
      <c r="B106" t="s">
        <v>2175</v>
      </c>
      <c r="C106">
        <v>0.23478501120138501</v>
      </c>
      <c r="D106">
        <v>0.99999984783954199</v>
      </c>
      <c r="E106">
        <v>0.112059446191171</v>
      </c>
      <c r="F106">
        <v>0.40660101806062598</v>
      </c>
      <c r="G106">
        <v>-1.4723788023225399</v>
      </c>
      <c r="H106">
        <v>2.1336020802230098</v>
      </c>
      <c r="I106" t="s">
        <v>2176</v>
      </c>
    </row>
    <row r="107" spans="1:9">
      <c r="A107" t="s">
        <v>1962</v>
      </c>
      <c r="B107" t="s">
        <v>2061</v>
      </c>
      <c r="C107">
        <v>0.175399692600819</v>
      </c>
      <c r="D107">
        <v>0.99999984783954199</v>
      </c>
      <c r="E107">
        <v>1.7295994657100699E-2</v>
      </c>
      <c r="F107">
        <v>0.136811317737666</v>
      </c>
      <c r="G107">
        <v>-1.2089060839785399</v>
      </c>
      <c r="H107">
        <v>2.10432825500523</v>
      </c>
      <c r="I107" t="s">
        <v>4211</v>
      </c>
    </row>
    <row r="108" spans="1:9">
      <c r="A108" t="s">
        <v>1810</v>
      </c>
      <c r="B108" t="s">
        <v>2061</v>
      </c>
      <c r="C108">
        <v>0.175399692600819</v>
      </c>
      <c r="D108">
        <v>0.99999984783954199</v>
      </c>
      <c r="E108">
        <v>1.7295994657100699E-2</v>
      </c>
      <c r="F108">
        <v>0.136811317737666</v>
      </c>
      <c r="G108">
        <v>-1.1974341543059299</v>
      </c>
      <c r="H108">
        <v>2.0843592052424298</v>
      </c>
      <c r="I108" t="s">
        <v>4212</v>
      </c>
    </row>
    <row r="109" spans="1:9">
      <c r="A109" t="s">
        <v>1866</v>
      </c>
      <c r="B109" t="s">
        <v>4213</v>
      </c>
      <c r="C109">
        <v>0.21958173882908</v>
      </c>
      <c r="D109">
        <v>0.99999984783954199</v>
      </c>
      <c r="E109">
        <v>4.7522383881765697E-2</v>
      </c>
      <c r="F109">
        <v>0.29139694302695002</v>
      </c>
      <c r="G109">
        <v>-1.2932386714422499</v>
      </c>
      <c r="H109">
        <v>1.9605895662520501</v>
      </c>
      <c r="I109" t="s">
        <v>4214</v>
      </c>
    </row>
    <row r="110" spans="1:9">
      <c r="A110" t="s">
        <v>1803</v>
      </c>
      <c r="B110" t="s">
        <v>2184</v>
      </c>
      <c r="C110">
        <v>0.244954699819076</v>
      </c>
      <c r="D110">
        <v>0.99999984783954199</v>
      </c>
      <c r="E110">
        <v>0.134757623062778</v>
      </c>
      <c r="F110">
        <v>0.469573920011708</v>
      </c>
      <c r="G110">
        <v>-1.3901333146586701</v>
      </c>
      <c r="H110">
        <v>1.9554754894095701</v>
      </c>
      <c r="I110" t="s">
        <v>2185</v>
      </c>
    </row>
    <row r="111" spans="1:9">
      <c r="A111" t="s">
        <v>1838</v>
      </c>
      <c r="B111" t="s">
        <v>4215</v>
      </c>
      <c r="C111">
        <v>0.245477346005473</v>
      </c>
      <c r="D111">
        <v>0.99999984783954199</v>
      </c>
      <c r="E111">
        <v>7.4950586105631295E-2</v>
      </c>
      <c r="F111">
        <v>0.35930856733063199</v>
      </c>
      <c r="G111">
        <v>-1.35885173931767</v>
      </c>
      <c r="H111">
        <v>1.90857604339235</v>
      </c>
      <c r="I111" t="s">
        <v>4216</v>
      </c>
    </row>
    <row r="112" spans="1:9">
      <c r="A112" t="s">
        <v>1806</v>
      </c>
      <c r="B112" t="s">
        <v>4217</v>
      </c>
      <c r="C112">
        <v>0.24326408028537</v>
      </c>
      <c r="D112">
        <v>0.99999984783954199</v>
      </c>
      <c r="E112">
        <v>4.9772963053369798E-2</v>
      </c>
      <c r="F112">
        <v>0.29950897090612499</v>
      </c>
      <c r="G112">
        <v>-1.31030266990059</v>
      </c>
      <c r="H112">
        <v>1.8522539115063901</v>
      </c>
      <c r="I112" t="s">
        <v>4218</v>
      </c>
    </row>
    <row r="113" spans="1:9">
      <c r="A113" t="s">
        <v>1768</v>
      </c>
      <c r="B113" t="s">
        <v>2139</v>
      </c>
      <c r="C113">
        <v>0.25230445974684101</v>
      </c>
      <c r="D113">
        <v>0.99999984783954199</v>
      </c>
      <c r="E113">
        <v>3.30639050805656E-2</v>
      </c>
      <c r="F113">
        <v>0.210915717086511</v>
      </c>
      <c r="G113">
        <v>-1.3094469506416</v>
      </c>
      <c r="H113">
        <v>1.8032639440962399</v>
      </c>
      <c r="I113" t="s">
        <v>4219</v>
      </c>
    </row>
    <row r="114" spans="1:9">
      <c r="A114" t="s">
        <v>1280</v>
      </c>
      <c r="B114" t="s">
        <v>2139</v>
      </c>
      <c r="C114">
        <v>0.25230445974684101</v>
      </c>
      <c r="D114">
        <v>0.99999984783954199</v>
      </c>
      <c r="E114">
        <v>3.30639050805656E-2</v>
      </c>
      <c r="F114">
        <v>0.210915717086511</v>
      </c>
      <c r="G114">
        <v>-1.2687856866779399</v>
      </c>
      <c r="H114">
        <v>1.74726855521001</v>
      </c>
      <c r="I114" t="s">
        <v>4220</v>
      </c>
    </row>
    <row r="115" spans="1:9">
      <c r="A115" t="s">
        <v>1846</v>
      </c>
      <c r="B115" t="s">
        <v>2139</v>
      </c>
      <c r="C115">
        <v>0.25230445974684101</v>
      </c>
      <c r="D115">
        <v>0.99999984783954199</v>
      </c>
      <c r="E115">
        <v>3.30639050805656E-2</v>
      </c>
      <c r="F115">
        <v>0.210915717086511</v>
      </c>
      <c r="G115">
        <v>-1.25801761516449</v>
      </c>
      <c r="H115">
        <v>1.73243964205844</v>
      </c>
      <c r="I115" t="s">
        <v>4221</v>
      </c>
    </row>
    <row r="116" spans="1:9">
      <c r="A116" t="s">
        <v>1895</v>
      </c>
      <c r="B116" t="s">
        <v>4222</v>
      </c>
      <c r="C116">
        <v>0.21426924003345399</v>
      </c>
      <c r="D116">
        <v>0.99999984783954199</v>
      </c>
      <c r="E116">
        <v>3.5010448366662099E-3</v>
      </c>
      <c r="F116">
        <v>5.7694301370895401E-2</v>
      </c>
      <c r="G116">
        <v>-1.1241544577213101</v>
      </c>
      <c r="H116">
        <v>1.73178458779696</v>
      </c>
      <c r="I116" t="s">
        <v>4223</v>
      </c>
    </row>
    <row r="117" spans="1:9">
      <c r="A117" t="s">
        <v>839</v>
      </c>
      <c r="B117" t="s">
        <v>4224</v>
      </c>
      <c r="C117">
        <v>0.27661793815743202</v>
      </c>
      <c r="D117">
        <v>0.99999984783954199</v>
      </c>
      <c r="E117">
        <v>8.7872526890404701E-2</v>
      </c>
      <c r="F117">
        <v>0.382222081157504</v>
      </c>
      <c r="G117">
        <v>-1.3089711380776701</v>
      </c>
      <c r="H117">
        <v>1.6821823834771601</v>
      </c>
      <c r="I117" t="s">
        <v>4225</v>
      </c>
    </row>
    <row r="118" spans="1:9">
      <c r="A118" t="s">
        <v>1612</v>
      </c>
      <c r="B118" t="s">
        <v>2139</v>
      </c>
      <c r="C118">
        <v>0.25230445974684101</v>
      </c>
      <c r="D118">
        <v>0.99999984783954199</v>
      </c>
      <c r="E118">
        <v>3.30639050805656E-2</v>
      </c>
      <c r="F118">
        <v>0.210915717086511</v>
      </c>
      <c r="G118">
        <v>-1.214868552085</v>
      </c>
      <c r="H118">
        <v>1.67301825837073</v>
      </c>
      <c r="I118" t="s">
        <v>4226</v>
      </c>
    </row>
    <row r="119" spans="1:9">
      <c r="A119" t="s">
        <v>1749</v>
      </c>
      <c r="B119" t="s">
        <v>2139</v>
      </c>
      <c r="C119">
        <v>0.25230445974684101</v>
      </c>
      <c r="D119">
        <v>0.99999984783954199</v>
      </c>
      <c r="E119">
        <v>3.30639050805656E-2</v>
      </c>
      <c r="F119">
        <v>0.210915717086511</v>
      </c>
      <c r="G119">
        <v>-1.21132529769553</v>
      </c>
      <c r="H119">
        <v>1.6681387763251501</v>
      </c>
      <c r="I119" t="s">
        <v>4227</v>
      </c>
    </row>
    <row r="120" spans="1:9">
      <c r="A120" t="s">
        <v>1978</v>
      </c>
      <c r="B120" t="s">
        <v>2139</v>
      </c>
      <c r="C120">
        <v>0.25230445974684101</v>
      </c>
      <c r="D120">
        <v>0.99999984783954199</v>
      </c>
      <c r="E120">
        <v>3.30639050805656E-2</v>
      </c>
      <c r="F120">
        <v>0.210915717086511</v>
      </c>
      <c r="G120">
        <v>-1.20352190100336</v>
      </c>
      <c r="H120">
        <v>1.6573925724491001</v>
      </c>
      <c r="I120" t="s">
        <v>4228</v>
      </c>
    </row>
    <row r="121" spans="1:9">
      <c r="A121" t="s">
        <v>1801</v>
      </c>
      <c r="B121" t="s">
        <v>3167</v>
      </c>
      <c r="C121">
        <v>0.27588298167526798</v>
      </c>
      <c r="D121">
        <v>0.99999984783954199</v>
      </c>
      <c r="E121">
        <v>5.9702696070618101E-2</v>
      </c>
      <c r="F121">
        <v>0.305896846386013</v>
      </c>
      <c r="G121">
        <v>-1.2771933559923001</v>
      </c>
      <c r="H121">
        <v>1.6447421219756599</v>
      </c>
      <c r="I121" t="s">
        <v>4229</v>
      </c>
    </row>
    <row r="122" spans="1:9">
      <c r="A122" t="s">
        <v>1592</v>
      </c>
      <c r="B122" t="s">
        <v>2139</v>
      </c>
      <c r="C122">
        <v>0.25230445974684101</v>
      </c>
      <c r="D122">
        <v>0.99999984783954199</v>
      </c>
      <c r="E122">
        <v>3.30639050805656E-2</v>
      </c>
      <c r="F122">
        <v>0.210915717086511</v>
      </c>
      <c r="G122">
        <v>-1.18489117537194</v>
      </c>
      <c r="H122">
        <v>1.6317358509094999</v>
      </c>
      <c r="I122" t="s">
        <v>4230</v>
      </c>
    </row>
    <row r="123" spans="1:9">
      <c r="A123" t="s">
        <v>1666</v>
      </c>
      <c r="B123" t="s">
        <v>4231</v>
      </c>
      <c r="C123">
        <v>0.238048149198754</v>
      </c>
      <c r="D123">
        <v>0.99999984783954199</v>
      </c>
      <c r="E123">
        <v>6.3069209076650496E-3</v>
      </c>
      <c r="F123">
        <v>8.7522358560755395E-2</v>
      </c>
      <c r="G123">
        <v>-1.1354743462358501</v>
      </c>
      <c r="H123">
        <v>1.6297262519382401</v>
      </c>
      <c r="I123" t="s">
        <v>4232</v>
      </c>
    </row>
    <row r="124" spans="1:9">
      <c r="A124" t="s">
        <v>1726</v>
      </c>
      <c r="B124" t="s">
        <v>2139</v>
      </c>
      <c r="C124">
        <v>0.25230445974684101</v>
      </c>
      <c r="D124">
        <v>0.99999984783954199</v>
      </c>
      <c r="E124">
        <v>3.30639050805656E-2</v>
      </c>
      <c r="F124">
        <v>0.210915717086511</v>
      </c>
      <c r="G124">
        <v>-1.18339757700254</v>
      </c>
      <c r="H124">
        <v>1.6296789885943299</v>
      </c>
      <c r="I124" t="s">
        <v>4233</v>
      </c>
    </row>
    <row r="125" spans="1:9">
      <c r="A125" t="s">
        <v>1970</v>
      </c>
      <c r="B125" t="s">
        <v>2139</v>
      </c>
      <c r="C125">
        <v>0.25230445974684101</v>
      </c>
      <c r="D125">
        <v>0.99999984783954199</v>
      </c>
      <c r="E125">
        <v>3.30639050805656E-2</v>
      </c>
      <c r="F125">
        <v>0.210915717086511</v>
      </c>
      <c r="G125">
        <v>-1.17689819620916</v>
      </c>
      <c r="H125">
        <v>1.6207285694590401</v>
      </c>
      <c r="I125" t="s">
        <v>4234</v>
      </c>
    </row>
    <row r="126" spans="1:9">
      <c r="A126" t="s">
        <v>1937</v>
      </c>
      <c r="B126" t="s">
        <v>4235</v>
      </c>
      <c r="C126">
        <v>0.25976939930416798</v>
      </c>
      <c r="D126">
        <v>0.99999984783954199</v>
      </c>
      <c r="E126">
        <v>4.9827168940012198E-2</v>
      </c>
      <c r="F126">
        <v>0.29950897090612499</v>
      </c>
      <c r="G126">
        <v>-1.2001161459585801</v>
      </c>
      <c r="H126">
        <v>1.6177097209440801</v>
      </c>
      <c r="I126" t="s">
        <v>4236</v>
      </c>
    </row>
    <row r="127" spans="1:9">
      <c r="A127" t="s">
        <v>1208</v>
      </c>
      <c r="B127" t="s">
        <v>2139</v>
      </c>
      <c r="C127">
        <v>0.25230445974684101</v>
      </c>
      <c r="D127">
        <v>0.99999984783954199</v>
      </c>
      <c r="E127">
        <v>3.30639050805656E-2</v>
      </c>
      <c r="F127">
        <v>0.210915717086511</v>
      </c>
      <c r="G127">
        <v>-1.1670077144204301</v>
      </c>
      <c r="H127">
        <v>1.60710820156967</v>
      </c>
      <c r="I127" t="s">
        <v>4237</v>
      </c>
    </row>
    <row r="128" spans="1:9">
      <c r="A128" t="s">
        <v>1721</v>
      </c>
      <c r="B128" t="s">
        <v>2139</v>
      </c>
      <c r="C128">
        <v>0.25230445974684101</v>
      </c>
      <c r="D128">
        <v>0.99999984783954199</v>
      </c>
      <c r="E128">
        <v>3.30639050805656E-2</v>
      </c>
      <c r="F128">
        <v>0.210915717086511</v>
      </c>
      <c r="G128">
        <v>-1.13491401802773</v>
      </c>
      <c r="H128">
        <v>1.5629113706027</v>
      </c>
      <c r="I128" t="s">
        <v>4238</v>
      </c>
    </row>
    <row r="129" spans="1:9">
      <c r="A129" t="s">
        <v>1813</v>
      </c>
      <c r="B129" t="s">
        <v>3155</v>
      </c>
      <c r="C129">
        <v>0.29311398598527999</v>
      </c>
      <c r="D129">
        <v>0.99999984783954199</v>
      </c>
      <c r="E129">
        <v>9.5023526412370898E-2</v>
      </c>
      <c r="F129">
        <v>0.382222081157504</v>
      </c>
      <c r="G129">
        <v>-1.2675418369146501</v>
      </c>
      <c r="H129">
        <v>1.5555193756996</v>
      </c>
      <c r="I129" t="s">
        <v>4239</v>
      </c>
    </row>
    <row r="130" spans="1:9">
      <c r="A130" t="s">
        <v>1166</v>
      </c>
      <c r="B130" t="s">
        <v>2139</v>
      </c>
      <c r="C130">
        <v>0.25230445974684101</v>
      </c>
      <c r="D130">
        <v>0.99999984783954199</v>
      </c>
      <c r="E130">
        <v>3.30639050805656E-2</v>
      </c>
      <c r="F130">
        <v>0.210915717086511</v>
      </c>
      <c r="G130">
        <v>-1.12686442106673</v>
      </c>
      <c r="H130">
        <v>1.55182611972089</v>
      </c>
      <c r="I130" t="s">
        <v>4240</v>
      </c>
    </row>
    <row r="131" spans="1:9">
      <c r="A131" t="s">
        <v>1523</v>
      </c>
      <c r="B131" t="s">
        <v>4241</v>
      </c>
      <c r="C131">
        <v>0.27019379290665202</v>
      </c>
      <c r="D131">
        <v>0.99999984783954199</v>
      </c>
      <c r="E131">
        <v>6.3594906422058603E-2</v>
      </c>
      <c r="F131">
        <v>0.31411457893449402</v>
      </c>
      <c r="G131">
        <v>-1.1853846240403501</v>
      </c>
      <c r="H131">
        <v>1.55121307884284</v>
      </c>
      <c r="I131" t="s">
        <v>4242</v>
      </c>
    </row>
    <row r="132" spans="1:9">
      <c r="A132" t="s">
        <v>1817</v>
      </c>
      <c r="B132" t="s">
        <v>2139</v>
      </c>
      <c r="C132">
        <v>0.25230445974684101</v>
      </c>
      <c r="D132">
        <v>0.99999984783954199</v>
      </c>
      <c r="E132">
        <v>3.30639050805656E-2</v>
      </c>
      <c r="F132">
        <v>0.210915717086511</v>
      </c>
      <c r="G132">
        <v>-1.1230664000907999</v>
      </c>
      <c r="H132">
        <v>1.54659579383296</v>
      </c>
      <c r="I132" t="s">
        <v>4243</v>
      </c>
    </row>
    <row r="133" spans="1:9">
      <c r="A133" t="s">
        <v>1707</v>
      </c>
      <c r="B133" t="s">
        <v>2139</v>
      </c>
      <c r="C133">
        <v>0.25230445974684101</v>
      </c>
      <c r="D133">
        <v>0.99999984783954199</v>
      </c>
      <c r="E133">
        <v>3.30639050805656E-2</v>
      </c>
      <c r="F133">
        <v>0.210915717086511</v>
      </c>
      <c r="G133">
        <v>-1.12168589768716</v>
      </c>
      <c r="H133">
        <v>1.54469467809246</v>
      </c>
      <c r="I133" t="s">
        <v>4244</v>
      </c>
    </row>
    <row r="134" spans="1:9">
      <c r="A134" t="s">
        <v>1293</v>
      </c>
      <c r="B134" t="s">
        <v>4245</v>
      </c>
      <c r="C134">
        <v>0.26024126176530898</v>
      </c>
      <c r="D134">
        <v>0.99999984783954199</v>
      </c>
      <c r="E134">
        <v>2.4274747940815099E-2</v>
      </c>
      <c r="F134">
        <v>0.18114458133193101</v>
      </c>
      <c r="G134">
        <v>-1.1097805203003199</v>
      </c>
      <c r="H134">
        <v>1.49392677292812</v>
      </c>
      <c r="I134" t="s">
        <v>4246</v>
      </c>
    </row>
    <row r="135" spans="1:9">
      <c r="A135" t="s">
        <v>1020</v>
      </c>
      <c r="B135" t="s">
        <v>2139</v>
      </c>
      <c r="C135">
        <v>0.25230445974684101</v>
      </c>
      <c r="D135">
        <v>0.99999984783954199</v>
      </c>
      <c r="E135">
        <v>3.30639050805656E-2</v>
      </c>
      <c r="F135">
        <v>0.210915717086511</v>
      </c>
      <c r="G135">
        <v>-1.07761788168776</v>
      </c>
      <c r="H135">
        <v>1.48400778711101</v>
      </c>
      <c r="I135" t="s">
        <v>4247</v>
      </c>
    </row>
    <row r="136" spans="1:9">
      <c r="A136" t="s">
        <v>1860</v>
      </c>
      <c r="B136" t="s">
        <v>4248</v>
      </c>
      <c r="C136">
        <v>0.30276744178813503</v>
      </c>
      <c r="D136">
        <v>0.99999984783954199</v>
      </c>
      <c r="E136">
        <v>9.0226034680885206E-2</v>
      </c>
      <c r="F136">
        <v>0.382222081157504</v>
      </c>
      <c r="G136">
        <v>-1.22923361002989</v>
      </c>
      <c r="H136">
        <v>1.4686763777388001</v>
      </c>
      <c r="I136" t="s">
        <v>4249</v>
      </c>
    </row>
    <row r="137" spans="1:9">
      <c r="A137" t="s">
        <v>1792</v>
      </c>
      <c r="B137" t="s">
        <v>4250</v>
      </c>
      <c r="C137">
        <v>0.293988132619389</v>
      </c>
      <c r="D137">
        <v>0.99999984783954199</v>
      </c>
      <c r="E137">
        <v>7.8786749930883707E-2</v>
      </c>
      <c r="F137">
        <v>0.36875928517946099</v>
      </c>
      <c r="G137">
        <v>-1.1492802588825199</v>
      </c>
      <c r="H137">
        <v>1.4069671408492199</v>
      </c>
      <c r="I137" t="s">
        <v>4251</v>
      </c>
    </row>
    <row r="138" spans="1:9">
      <c r="A138" t="s">
        <v>1850</v>
      </c>
      <c r="B138" t="s">
        <v>4252</v>
      </c>
      <c r="C138">
        <v>0.28478633021620597</v>
      </c>
      <c r="D138">
        <v>0.99999984783954199</v>
      </c>
      <c r="E138">
        <v>3.0801439900748601E-2</v>
      </c>
      <c r="F138">
        <v>0.210915717086511</v>
      </c>
      <c r="G138">
        <v>-1.10757661442519</v>
      </c>
      <c r="H138">
        <v>1.39113405796552</v>
      </c>
      <c r="I138" t="s">
        <v>4253</v>
      </c>
    </row>
    <row r="139" spans="1:9">
      <c r="A139" t="s">
        <v>833</v>
      </c>
      <c r="B139" t="s">
        <v>4254</v>
      </c>
      <c r="C139">
        <v>0.28385883756609598</v>
      </c>
      <c r="D139">
        <v>0.99999984783954199</v>
      </c>
      <c r="E139">
        <v>4.3491446644277398E-2</v>
      </c>
      <c r="F139">
        <v>0.27302963726685198</v>
      </c>
      <c r="G139">
        <v>-1.1046591018990199</v>
      </c>
      <c r="H139">
        <v>1.3910731422606799</v>
      </c>
      <c r="I139" t="s">
        <v>4255</v>
      </c>
    </row>
    <row r="140" spans="1:9">
      <c r="A140" t="s">
        <v>1684</v>
      </c>
      <c r="B140" t="s">
        <v>4256</v>
      </c>
      <c r="C140">
        <v>0.26610026750453902</v>
      </c>
      <c r="D140">
        <v>0.99999984783954199</v>
      </c>
      <c r="E140">
        <v>1.2332330491897799E-2</v>
      </c>
      <c r="F140">
        <v>0.123160374156276</v>
      </c>
      <c r="G140">
        <v>-1.0507080285663</v>
      </c>
      <c r="H140">
        <v>1.3910135468489799</v>
      </c>
      <c r="I140" t="s">
        <v>4257</v>
      </c>
    </row>
    <row r="141" spans="1:9">
      <c r="A141" t="s">
        <v>1512</v>
      </c>
      <c r="B141" t="s">
        <v>4258</v>
      </c>
      <c r="C141">
        <v>0.30284033057191401</v>
      </c>
      <c r="D141">
        <v>0.99999984783954199</v>
      </c>
      <c r="E141">
        <v>5.2565062432670201E-2</v>
      </c>
      <c r="F141">
        <v>0.305896846386013</v>
      </c>
      <c r="G141">
        <v>-1.0985339224724699</v>
      </c>
      <c r="H141">
        <v>1.31225322930606</v>
      </c>
      <c r="I141" t="s">
        <v>4259</v>
      </c>
    </row>
    <row r="142" spans="1:9">
      <c r="A142" t="s">
        <v>1443</v>
      </c>
      <c r="B142" t="s">
        <v>4260</v>
      </c>
      <c r="C142">
        <v>0.278598105417042</v>
      </c>
      <c r="D142">
        <v>0.99999984783954199</v>
      </c>
      <c r="E142">
        <v>7.7595325487166801E-3</v>
      </c>
      <c r="F142">
        <v>9.1615160790339698E-2</v>
      </c>
      <c r="G142">
        <v>-0.98089986269774598</v>
      </c>
      <c r="H142">
        <v>1.2535753287145199</v>
      </c>
      <c r="I142" t="s">
        <v>4261</v>
      </c>
    </row>
    <row r="143" spans="1:9">
      <c r="A143" t="s">
        <v>613</v>
      </c>
      <c r="B143" t="s">
        <v>4262</v>
      </c>
      <c r="C143">
        <v>0.28606847489155801</v>
      </c>
      <c r="D143">
        <v>0.99999984783954199</v>
      </c>
      <c r="E143">
        <v>2.0065825101488299E-2</v>
      </c>
      <c r="F143">
        <v>0.15409774422599301</v>
      </c>
      <c r="G143">
        <v>-1.00112561342906</v>
      </c>
      <c r="H143">
        <v>1.25293280642619</v>
      </c>
      <c r="I143" t="s">
        <v>4263</v>
      </c>
    </row>
    <row r="144" spans="1:9">
      <c r="A144" t="s">
        <v>1854</v>
      </c>
      <c r="B144" t="s">
        <v>2034</v>
      </c>
      <c r="C144">
        <v>0.34578818717047299</v>
      </c>
      <c r="D144">
        <v>0.99999984783954199</v>
      </c>
      <c r="E144">
        <v>5.9755627305915701E-2</v>
      </c>
      <c r="F144">
        <v>0.305896846386013</v>
      </c>
      <c r="G144">
        <v>-1.1573472218790599</v>
      </c>
      <c r="H144">
        <v>1.22902042427369</v>
      </c>
      <c r="I144" t="s">
        <v>4264</v>
      </c>
    </row>
    <row r="145" spans="1:9">
      <c r="A145" t="s">
        <v>1278</v>
      </c>
      <c r="B145" t="s">
        <v>2034</v>
      </c>
      <c r="C145">
        <v>0.34578818717047299</v>
      </c>
      <c r="D145">
        <v>0.99999984783954199</v>
      </c>
      <c r="E145">
        <v>5.9755627305915701E-2</v>
      </c>
      <c r="F145">
        <v>0.305896846386013</v>
      </c>
      <c r="G145">
        <v>-1.1377413404396199</v>
      </c>
      <c r="H145">
        <v>1.2082003728064701</v>
      </c>
      <c r="I145" t="s">
        <v>4265</v>
      </c>
    </row>
    <row r="146" spans="1:9">
      <c r="A146" t="s">
        <v>1940</v>
      </c>
      <c r="B146" t="s">
        <v>4266</v>
      </c>
      <c r="C146">
        <v>0.34957437066573999</v>
      </c>
      <c r="D146">
        <v>0.99999984783954199</v>
      </c>
      <c r="E146">
        <v>0.110626231379147</v>
      </c>
      <c r="F146">
        <v>0.40325045631753698</v>
      </c>
      <c r="G146">
        <v>-1.14109436987224</v>
      </c>
      <c r="H146">
        <v>1.19933462646811</v>
      </c>
      <c r="I146" t="s">
        <v>4267</v>
      </c>
    </row>
    <row r="147" spans="1:9">
      <c r="A147" t="s">
        <v>1695</v>
      </c>
      <c r="B147" t="s">
        <v>4268</v>
      </c>
      <c r="C147">
        <v>0.351588033204559</v>
      </c>
      <c r="D147">
        <v>0.99999984783954199</v>
      </c>
      <c r="E147">
        <v>0.13410433375802899</v>
      </c>
      <c r="F147">
        <v>0.46936516815310297</v>
      </c>
      <c r="G147">
        <v>-1.1472983877585601</v>
      </c>
      <c r="H147">
        <v>1.19926543918495</v>
      </c>
      <c r="I147" t="s">
        <v>4269</v>
      </c>
    </row>
    <row r="148" spans="1:9">
      <c r="A148" t="s">
        <v>1091</v>
      </c>
      <c r="B148" t="s">
        <v>4270</v>
      </c>
      <c r="C148">
        <v>0.30958829368346602</v>
      </c>
      <c r="D148">
        <v>0.99999984783954199</v>
      </c>
      <c r="E148">
        <v>3.2561900288577597E-2</v>
      </c>
      <c r="F148">
        <v>0.210915717086511</v>
      </c>
      <c r="G148">
        <v>-1.0175765355569599</v>
      </c>
      <c r="H148">
        <v>1.1931206470453299</v>
      </c>
      <c r="I148" t="s">
        <v>4271</v>
      </c>
    </row>
    <row r="149" spans="1:9">
      <c r="A149" t="s">
        <v>1628</v>
      </c>
      <c r="B149" t="s">
        <v>2034</v>
      </c>
      <c r="C149">
        <v>0.34578818717047299</v>
      </c>
      <c r="D149">
        <v>0.99999984783954199</v>
      </c>
      <c r="E149">
        <v>5.9755627305915701E-2</v>
      </c>
      <c r="F149">
        <v>0.305896846386013</v>
      </c>
      <c r="G149">
        <v>-1.12282869547999</v>
      </c>
      <c r="H149">
        <v>1.1923642046377101</v>
      </c>
      <c r="I149" t="s">
        <v>4272</v>
      </c>
    </row>
    <row r="150" spans="1:9">
      <c r="A150" t="s">
        <v>837</v>
      </c>
      <c r="B150" t="s">
        <v>2034</v>
      </c>
      <c r="C150">
        <v>0.34578818717047299</v>
      </c>
      <c r="D150">
        <v>0.99999984783954199</v>
      </c>
      <c r="E150">
        <v>5.9755627305915701E-2</v>
      </c>
      <c r="F150">
        <v>0.305896846386013</v>
      </c>
      <c r="G150">
        <v>-1.1032337013284099</v>
      </c>
      <c r="H150">
        <v>1.17155571469576</v>
      </c>
      <c r="I150" t="s">
        <v>4273</v>
      </c>
    </row>
    <row r="151" spans="1:9">
      <c r="A151" t="s">
        <v>1842</v>
      </c>
      <c r="B151" t="s">
        <v>2034</v>
      </c>
      <c r="C151">
        <v>0.34578818717047299</v>
      </c>
      <c r="D151">
        <v>0.99999984783954199</v>
      </c>
      <c r="E151">
        <v>5.9755627305915701E-2</v>
      </c>
      <c r="F151">
        <v>0.305896846386013</v>
      </c>
      <c r="G151">
        <v>-1.0978071780376499</v>
      </c>
      <c r="H151">
        <v>1.1657931329648299</v>
      </c>
      <c r="I151" t="s">
        <v>4274</v>
      </c>
    </row>
    <row r="152" spans="1:9">
      <c r="A152" t="s">
        <v>1262</v>
      </c>
      <c r="B152" t="s">
        <v>2034</v>
      </c>
      <c r="C152">
        <v>0.34578818717047299</v>
      </c>
      <c r="D152">
        <v>0.99999984783954199</v>
      </c>
      <c r="E152">
        <v>5.9755627305915701E-2</v>
      </c>
      <c r="F152">
        <v>0.305896846386013</v>
      </c>
      <c r="G152">
        <v>-1.08804207905289</v>
      </c>
      <c r="H152">
        <v>1.1554232924619601</v>
      </c>
      <c r="I152" t="s">
        <v>4275</v>
      </c>
    </row>
    <row r="153" spans="1:9">
      <c r="A153" t="s">
        <v>1588</v>
      </c>
      <c r="B153" t="s">
        <v>4276</v>
      </c>
      <c r="C153">
        <v>0.36330544606695903</v>
      </c>
      <c r="D153">
        <v>0.99999984783954199</v>
      </c>
      <c r="E153">
        <v>0.12792621347576</v>
      </c>
      <c r="F153">
        <v>0.453324586947639</v>
      </c>
      <c r="G153">
        <v>-1.13793726915143</v>
      </c>
      <c r="H153">
        <v>1.1521743998265499</v>
      </c>
      <c r="I153" t="s">
        <v>4277</v>
      </c>
    </row>
    <row r="154" spans="1:9">
      <c r="A154" t="s">
        <v>1502</v>
      </c>
      <c r="B154" t="s">
        <v>4278</v>
      </c>
      <c r="C154">
        <v>0.33297171163911399</v>
      </c>
      <c r="D154">
        <v>0.99999984783954199</v>
      </c>
      <c r="E154">
        <v>2.6437251182673701E-2</v>
      </c>
      <c r="F154">
        <v>0.1954379970607</v>
      </c>
      <c r="G154">
        <v>-1.03788129375879</v>
      </c>
      <c r="H154">
        <v>1.1413557158777701</v>
      </c>
      <c r="I154" t="s">
        <v>4279</v>
      </c>
    </row>
    <row r="155" spans="1:9">
      <c r="A155" t="s">
        <v>1495</v>
      </c>
      <c r="B155" t="s">
        <v>4280</v>
      </c>
      <c r="C155">
        <v>0.34853095979989002</v>
      </c>
      <c r="D155">
        <v>0.99999984783954199</v>
      </c>
      <c r="E155">
        <v>9.2335473616066505E-2</v>
      </c>
      <c r="F155">
        <v>0.382222081157504</v>
      </c>
      <c r="G155">
        <v>-1.07689024529831</v>
      </c>
      <c r="H155">
        <v>1.1350727034603101</v>
      </c>
      <c r="I155" t="s">
        <v>4281</v>
      </c>
    </row>
    <row r="156" spans="1:9">
      <c r="A156" t="s">
        <v>1863</v>
      </c>
      <c r="B156" t="s">
        <v>4282</v>
      </c>
      <c r="C156">
        <v>0.365541591717297</v>
      </c>
      <c r="D156">
        <v>0.99999984783954199</v>
      </c>
      <c r="E156">
        <v>0.10813412858058</v>
      </c>
      <c r="F156">
        <v>0.39783300328948201</v>
      </c>
      <c r="G156">
        <v>-1.11213807184358</v>
      </c>
      <c r="H156">
        <v>1.1192281880897399</v>
      </c>
      <c r="I156" t="s">
        <v>4283</v>
      </c>
    </row>
    <row r="157" spans="1:9">
      <c r="A157" t="s">
        <v>1606</v>
      </c>
      <c r="B157" t="s">
        <v>2034</v>
      </c>
      <c r="C157">
        <v>0.34578818717047299</v>
      </c>
      <c r="D157">
        <v>0.99999984783954199</v>
      </c>
      <c r="E157">
        <v>5.9755627305915701E-2</v>
      </c>
      <c r="F157">
        <v>0.305896846386013</v>
      </c>
      <c r="G157">
        <v>-1.0510514184408499</v>
      </c>
      <c r="H157">
        <v>1.11614184214166</v>
      </c>
      <c r="I157" t="s">
        <v>4284</v>
      </c>
    </row>
    <row r="158" spans="1:9">
      <c r="A158" t="s">
        <v>1432</v>
      </c>
      <c r="B158" t="s">
        <v>2034</v>
      </c>
      <c r="C158">
        <v>0.34578818717047299</v>
      </c>
      <c r="D158">
        <v>0.99999984783954199</v>
      </c>
      <c r="E158">
        <v>5.9755627305915701E-2</v>
      </c>
      <c r="F158">
        <v>0.305896846386013</v>
      </c>
      <c r="G158">
        <v>-1.0456892787960901</v>
      </c>
      <c r="H158">
        <v>1.1104476312630001</v>
      </c>
      <c r="I158" t="s">
        <v>4285</v>
      </c>
    </row>
    <row r="159" spans="1:9">
      <c r="A159" t="s">
        <v>1908</v>
      </c>
      <c r="B159" t="s">
        <v>2034</v>
      </c>
      <c r="C159">
        <v>0.34578818717047299</v>
      </c>
      <c r="D159">
        <v>0.99999984783954199</v>
      </c>
      <c r="E159">
        <v>5.9755627305915701E-2</v>
      </c>
      <c r="F159">
        <v>0.305896846386013</v>
      </c>
      <c r="G159">
        <v>-1.0411701816696901</v>
      </c>
      <c r="H159">
        <v>1.10564867157085</v>
      </c>
      <c r="I159" t="s">
        <v>4286</v>
      </c>
    </row>
    <row r="160" spans="1:9">
      <c r="A160" t="s">
        <v>1646</v>
      </c>
      <c r="B160" t="s">
        <v>4287</v>
      </c>
      <c r="C160">
        <v>0.29365412613782399</v>
      </c>
      <c r="D160">
        <v>0.99999984783954199</v>
      </c>
      <c r="E160">
        <v>4.8826053217189197E-3</v>
      </c>
      <c r="F160">
        <v>7.0220741990539404E-2</v>
      </c>
      <c r="G160">
        <v>-0.89564134252010097</v>
      </c>
      <c r="H160">
        <v>1.0974764888364901</v>
      </c>
      <c r="I160" t="s">
        <v>4288</v>
      </c>
    </row>
    <row r="161" spans="1:9">
      <c r="A161" t="s">
        <v>1874</v>
      </c>
      <c r="B161" t="s">
        <v>4289</v>
      </c>
      <c r="C161">
        <v>0.34317369772148698</v>
      </c>
      <c r="D161">
        <v>0.99999984783954199</v>
      </c>
      <c r="E161">
        <v>4.9981269481173901E-2</v>
      </c>
      <c r="F161">
        <v>0.29950897090612499</v>
      </c>
      <c r="G161">
        <v>-1.0225001561326199</v>
      </c>
      <c r="H161">
        <v>1.09358288706711</v>
      </c>
      <c r="I161" t="s">
        <v>4290</v>
      </c>
    </row>
    <row r="162" spans="1:9">
      <c r="A162" t="s">
        <v>1197</v>
      </c>
      <c r="B162" t="s">
        <v>2034</v>
      </c>
      <c r="C162">
        <v>0.34578818717047299</v>
      </c>
      <c r="D162">
        <v>0.99999984783954199</v>
      </c>
      <c r="E162">
        <v>5.9755627305915701E-2</v>
      </c>
      <c r="F162">
        <v>0.305896846386013</v>
      </c>
      <c r="G162">
        <v>-1.0273451746264599</v>
      </c>
      <c r="H162">
        <v>1.0909674975025601</v>
      </c>
      <c r="I162" t="s">
        <v>4291</v>
      </c>
    </row>
    <row r="163" spans="1:9">
      <c r="A163" t="s">
        <v>1712</v>
      </c>
      <c r="B163" t="s">
        <v>4292</v>
      </c>
      <c r="C163">
        <v>0.39351964780604098</v>
      </c>
      <c r="D163">
        <v>0.99999984783954199</v>
      </c>
      <c r="E163">
        <v>0.23420574770771299</v>
      </c>
      <c r="F163">
        <v>0.62869030102051005</v>
      </c>
      <c r="G163">
        <v>-1.1601507846365799</v>
      </c>
      <c r="H163">
        <v>1.0819847919290799</v>
      </c>
      <c r="I163" t="s">
        <v>4293</v>
      </c>
    </row>
    <row r="164" spans="1:9">
      <c r="A164" t="s">
        <v>1399</v>
      </c>
      <c r="B164" t="s">
        <v>2034</v>
      </c>
      <c r="C164">
        <v>0.34578818717047299</v>
      </c>
      <c r="D164">
        <v>0.99999984783954199</v>
      </c>
      <c r="E164">
        <v>5.9755627305915701E-2</v>
      </c>
      <c r="F164">
        <v>0.305896846386013</v>
      </c>
      <c r="G164">
        <v>-1.01856616261077</v>
      </c>
      <c r="H164">
        <v>1.0816448112177099</v>
      </c>
      <c r="I164" t="s">
        <v>4294</v>
      </c>
    </row>
    <row r="165" spans="1:9">
      <c r="A165" t="s">
        <v>1174</v>
      </c>
      <c r="B165" t="s">
        <v>2034</v>
      </c>
      <c r="C165">
        <v>0.34578818717047299</v>
      </c>
      <c r="D165">
        <v>0.99999984783954199</v>
      </c>
      <c r="E165">
        <v>5.9755627305915701E-2</v>
      </c>
      <c r="F165">
        <v>0.305896846386013</v>
      </c>
      <c r="G165">
        <v>-1.01742757552467</v>
      </c>
      <c r="H165">
        <v>1.0804357127231701</v>
      </c>
      <c r="I165" t="s">
        <v>4295</v>
      </c>
    </row>
    <row r="166" spans="1:9">
      <c r="A166" t="s">
        <v>450</v>
      </c>
      <c r="B166" t="s">
        <v>2034</v>
      </c>
      <c r="C166">
        <v>0.34578818717047299</v>
      </c>
      <c r="D166">
        <v>0.99999984783954199</v>
      </c>
      <c r="E166">
        <v>5.9755627305915701E-2</v>
      </c>
      <c r="F166">
        <v>0.305896846386013</v>
      </c>
      <c r="G166">
        <v>-1.00674882175863</v>
      </c>
      <c r="H166">
        <v>1.0690956358334101</v>
      </c>
      <c r="I166" t="s">
        <v>4296</v>
      </c>
    </row>
    <row r="167" spans="1:9">
      <c r="A167" t="s">
        <v>1777</v>
      </c>
      <c r="B167" t="s">
        <v>4297</v>
      </c>
      <c r="C167">
        <v>0.38391090575354297</v>
      </c>
      <c r="D167">
        <v>0.99999984783954199</v>
      </c>
      <c r="E167">
        <v>0.138384299592582</v>
      </c>
      <c r="F167">
        <v>0.48009640779707502</v>
      </c>
      <c r="G167">
        <v>-1.10770962675716</v>
      </c>
      <c r="H167">
        <v>1.06046001739067</v>
      </c>
      <c r="I167" t="s">
        <v>4298</v>
      </c>
    </row>
    <row r="168" spans="1:9">
      <c r="A168" t="s">
        <v>1397</v>
      </c>
      <c r="B168" t="s">
        <v>2034</v>
      </c>
      <c r="C168">
        <v>0.34578818717047299</v>
      </c>
      <c r="D168">
        <v>0.99999984783954199</v>
      </c>
      <c r="E168">
        <v>5.9755627305915701E-2</v>
      </c>
      <c r="F168">
        <v>0.305896846386013</v>
      </c>
      <c r="G168">
        <v>-0.99298652385003505</v>
      </c>
      <c r="H168">
        <v>1.0544810544054199</v>
      </c>
      <c r="I168" t="s">
        <v>4299</v>
      </c>
    </row>
    <row r="169" spans="1:9">
      <c r="A169" t="s">
        <v>1714</v>
      </c>
      <c r="B169" t="s">
        <v>2034</v>
      </c>
      <c r="C169">
        <v>0.34578818717047299</v>
      </c>
      <c r="D169">
        <v>0.99999984783954199</v>
      </c>
      <c r="E169">
        <v>5.9755627305915701E-2</v>
      </c>
      <c r="F169">
        <v>0.305896846386013</v>
      </c>
      <c r="G169">
        <v>-0.97562332626239301</v>
      </c>
      <c r="H169">
        <v>1.03604257366041</v>
      </c>
      <c r="I169" t="s">
        <v>4300</v>
      </c>
    </row>
    <row r="170" spans="1:9">
      <c r="A170" t="s">
        <v>1724</v>
      </c>
      <c r="B170" t="s">
        <v>3294</v>
      </c>
      <c r="C170">
        <v>0.38262638050722197</v>
      </c>
      <c r="D170">
        <v>0.99999984783954199</v>
      </c>
      <c r="E170">
        <v>8.3165371475216104E-2</v>
      </c>
      <c r="F170">
        <v>0.382222081157504</v>
      </c>
      <c r="G170">
        <v>-1.0730666057471501</v>
      </c>
      <c r="H170">
        <v>1.0308910896085499</v>
      </c>
      <c r="I170" t="s">
        <v>4301</v>
      </c>
    </row>
    <row r="171" spans="1:9">
      <c r="A171" t="s">
        <v>1789</v>
      </c>
      <c r="B171" t="s">
        <v>4302</v>
      </c>
      <c r="C171">
        <v>0.38220958781127601</v>
      </c>
      <c r="D171">
        <v>0.99999984783954199</v>
      </c>
      <c r="E171">
        <v>9.0062207078014406E-2</v>
      </c>
      <c r="F171">
        <v>0.382222081157504</v>
      </c>
      <c r="G171">
        <v>-1.0380060446997501</v>
      </c>
      <c r="H171">
        <v>0.99833984949314303</v>
      </c>
      <c r="I171" t="s">
        <v>4303</v>
      </c>
    </row>
    <row r="172" spans="1:9">
      <c r="A172" t="s">
        <v>1538</v>
      </c>
      <c r="B172" t="s">
        <v>4304</v>
      </c>
      <c r="C172">
        <v>0.390385652300687</v>
      </c>
      <c r="D172">
        <v>0.99999984783954199</v>
      </c>
      <c r="E172">
        <v>6.2473621259828999E-2</v>
      </c>
      <c r="F172">
        <v>0.31411457893449402</v>
      </c>
      <c r="G172">
        <v>-1.0390127746589399</v>
      </c>
      <c r="H172">
        <v>0.97731637937897797</v>
      </c>
      <c r="I172" t="s">
        <v>4305</v>
      </c>
    </row>
    <row r="173" spans="1:9">
      <c r="A173" t="s">
        <v>3023</v>
      </c>
      <c r="B173" t="s">
        <v>4306</v>
      </c>
      <c r="C173">
        <v>0.42363356925680601</v>
      </c>
      <c r="D173">
        <v>0.99999984783954199</v>
      </c>
      <c r="E173">
        <v>0.288926084702883</v>
      </c>
      <c r="F173">
        <v>0.70486824077071997</v>
      </c>
      <c r="G173">
        <v>-1.1201913408406401</v>
      </c>
      <c r="H173">
        <v>0.96211713141017696</v>
      </c>
      <c r="I173" t="s">
        <v>4307</v>
      </c>
    </row>
    <row r="174" spans="1:9">
      <c r="A174" t="s">
        <v>1783</v>
      </c>
      <c r="B174" t="s">
        <v>4308</v>
      </c>
      <c r="C174">
        <v>0.40253873954788799</v>
      </c>
      <c r="D174">
        <v>0.99999984783954199</v>
      </c>
      <c r="E174">
        <v>9.7933981428593594E-2</v>
      </c>
      <c r="F174">
        <v>0.382222081157504</v>
      </c>
      <c r="G174">
        <v>-1.05034284412809</v>
      </c>
      <c r="H174">
        <v>0.95577411219601605</v>
      </c>
      <c r="I174" t="s">
        <v>4309</v>
      </c>
    </row>
    <row r="175" spans="1:9">
      <c r="A175" t="s">
        <v>1651</v>
      </c>
      <c r="B175" t="s">
        <v>4310</v>
      </c>
      <c r="C175">
        <v>0.36421622540162801</v>
      </c>
      <c r="D175">
        <v>0.99999984783954199</v>
      </c>
      <c r="E175">
        <v>2.24506707294027E-2</v>
      </c>
      <c r="F175">
        <v>0.17075462064382199</v>
      </c>
      <c r="G175">
        <v>-0.94321085634636104</v>
      </c>
      <c r="H175">
        <v>0.95265009735737105</v>
      </c>
      <c r="I175" t="s">
        <v>4311</v>
      </c>
    </row>
    <row r="176" spans="1:9">
      <c r="A176" t="s">
        <v>1192</v>
      </c>
      <c r="B176" t="s">
        <v>4312</v>
      </c>
      <c r="C176">
        <v>0.44161719078133699</v>
      </c>
      <c r="D176">
        <v>0.99999984783954199</v>
      </c>
      <c r="E176">
        <v>0.24290140901771201</v>
      </c>
      <c r="F176">
        <v>0.62869030102051005</v>
      </c>
      <c r="G176">
        <v>-1.15762541567872</v>
      </c>
      <c r="H176">
        <v>0.94614097747777404</v>
      </c>
      <c r="I176" t="s">
        <v>4313</v>
      </c>
    </row>
    <row r="177" spans="1:9">
      <c r="A177" t="s">
        <v>1520</v>
      </c>
      <c r="B177" t="s">
        <v>4314</v>
      </c>
      <c r="C177">
        <v>0.39690651391730702</v>
      </c>
      <c r="D177">
        <v>0.99999984783954199</v>
      </c>
      <c r="E177">
        <v>6.4331936520085994E-2</v>
      </c>
      <c r="F177">
        <v>0.31411457893449402</v>
      </c>
      <c r="G177">
        <v>-0.99489626850487001</v>
      </c>
      <c r="H177">
        <v>0.91933838124929501</v>
      </c>
      <c r="I177" t="s">
        <v>4315</v>
      </c>
    </row>
    <row r="178" spans="1:9">
      <c r="A178" t="s">
        <v>1701</v>
      </c>
      <c r="B178" t="s">
        <v>4316</v>
      </c>
      <c r="C178">
        <v>0.40532880252242298</v>
      </c>
      <c r="D178">
        <v>0.99999984783954199</v>
      </c>
      <c r="E178">
        <v>0.10732105009524601</v>
      </c>
      <c r="F178">
        <v>0.396686685165141</v>
      </c>
      <c r="G178">
        <v>-1.01710758708908</v>
      </c>
      <c r="H178">
        <v>0.918505804027826</v>
      </c>
      <c r="I178" t="s">
        <v>4317</v>
      </c>
    </row>
    <row r="179" spans="1:9">
      <c r="A179" t="s">
        <v>1946</v>
      </c>
      <c r="B179" t="s">
        <v>4318</v>
      </c>
      <c r="C179">
        <v>0.405024843254841</v>
      </c>
      <c r="D179">
        <v>0.99999984783954199</v>
      </c>
      <c r="E179">
        <v>4.5055721791047297E-2</v>
      </c>
      <c r="F179">
        <v>0.28062264517101099</v>
      </c>
      <c r="G179">
        <v>-0.92415714239274604</v>
      </c>
      <c r="H179">
        <v>0.83525957646002402</v>
      </c>
      <c r="I179" t="s">
        <v>4319</v>
      </c>
    </row>
    <row r="180" spans="1:9">
      <c r="A180" t="s">
        <v>1375</v>
      </c>
      <c r="B180" t="s">
        <v>3278</v>
      </c>
      <c r="C180">
        <v>0.44377289375024598</v>
      </c>
      <c r="D180">
        <v>0.99999984783954199</v>
      </c>
      <c r="E180">
        <v>0.18598407131060499</v>
      </c>
      <c r="F180">
        <v>0.55936654147030096</v>
      </c>
      <c r="G180">
        <v>-1.02239467826053</v>
      </c>
      <c r="H180">
        <v>0.83063673296155405</v>
      </c>
      <c r="I180" t="s">
        <v>4320</v>
      </c>
    </row>
    <row r="181" spans="1:9">
      <c r="A181" t="s">
        <v>1475</v>
      </c>
      <c r="B181" t="s">
        <v>4321</v>
      </c>
      <c r="C181">
        <v>0.42373506501098301</v>
      </c>
      <c r="D181">
        <v>0.99999984783954199</v>
      </c>
      <c r="E181">
        <v>7.8129027848101107E-2</v>
      </c>
      <c r="F181">
        <v>0.367857506118143</v>
      </c>
      <c r="G181">
        <v>-0.95526603722659198</v>
      </c>
      <c r="H181">
        <v>0.82023618879378601</v>
      </c>
      <c r="I181" t="s">
        <v>4322</v>
      </c>
    </row>
    <row r="182" spans="1:9">
      <c r="A182" t="s">
        <v>1637</v>
      </c>
      <c r="B182" t="s">
        <v>4323</v>
      </c>
      <c r="C182">
        <v>0.42823402210719802</v>
      </c>
      <c r="D182">
        <v>0.99999984783954199</v>
      </c>
      <c r="E182">
        <v>7.9617856040668497E-2</v>
      </c>
      <c r="F182">
        <v>0.37045720075393401</v>
      </c>
      <c r="G182">
        <v>-0.96122754513048903</v>
      </c>
      <c r="H182">
        <v>0.81520309728495199</v>
      </c>
      <c r="I182" t="s">
        <v>4324</v>
      </c>
    </row>
    <row r="183" spans="1:9">
      <c r="A183" t="s">
        <v>1673</v>
      </c>
      <c r="B183" t="s">
        <v>4325</v>
      </c>
      <c r="C183">
        <v>0.40229025958534198</v>
      </c>
      <c r="D183">
        <v>0.99999984783954199</v>
      </c>
      <c r="E183">
        <v>5.6322125048760302E-2</v>
      </c>
      <c r="F183">
        <v>0.305896846386013</v>
      </c>
      <c r="G183">
        <v>-0.89013096822740201</v>
      </c>
      <c r="H183">
        <v>0.81053671403644301</v>
      </c>
      <c r="I183" t="s">
        <v>4326</v>
      </c>
    </row>
    <row r="184" spans="1:9">
      <c r="A184" t="s">
        <v>1984</v>
      </c>
      <c r="B184" t="s">
        <v>2031</v>
      </c>
      <c r="C184">
        <v>0.451838883542451</v>
      </c>
      <c r="D184">
        <v>0.99999984783954199</v>
      </c>
      <c r="E184">
        <v>0.101958102559081</v>
      </c>
      <c r="F184">
        <v>0.382222081157504</v>
      </c>
      <c r="G184">
        <v>-1.0169927183355401</v>
      </c>
      <c r="H184">
        <v>0.80792913371953201</v>
      </c>
      <c r="I184" t="s">
        <v>4327</v>
      </c>
    </row>
    <row r="185" spans="1:9">
      <c r="A185" t="s">
        <v>1392</v>
      </c>
      <c r="B185" t="s">
        <v>4328</v>
      </c>
      <c r="C185">
        <v>0.43402434471455398</v>
      </c>
      <c r="D185">
        <v>0.99999984783954199</v>
      </c>
      <c r="E185">
        <v>0.12968345556320801</v>
      </c>
      <c r="F185">
        <v>0.45590939266887898</v>
      </c>
      <c r="G185">
        <v>-0.96030123162372905</v>
      </c>
      <c r="H185">
        <v>0.80151989091315801</v>
      </c>
      <c r="I185" t="s">
        <v>4329</v>
      </c>
    </row>
    <row r="186" spans="1:9">
      <c r="A186" t="s">
        <v>1641</v>
      </c>
      <c r="B186" t="s">
        <v>2031</v>
      </c>
      <c r="C186">
        <v>0.451838883542451</v>
      </c>
      <c r="D186">
        <v>0.99999984783954199</v>
      </c>
      <c r="E186">
        <v>0.101958102559081</v>
      </c>
      <c r="F186">
        <v>0.382222081157504</v>
      </c>
      <c r="G186">
        <v>-1.00237704469922</v>
      </c>
      <c r="H186">
        <v>0.79631800973917599</v>
      </c>
      <c r="I186" t="s">
        <v>4330</v>
      </c>
    </row>
    <row r="187" spans="1:9">
      <c r="A187" t="s">
        <v>1639</v>
      </c>
      <c r="B187" t="s">
        <v>2031</v>
      </c>
      <c r="C187">
        <v>0.451838883542451</v>
      </c>
      <c r="D187">
        <v>0.99999984783954199</v>
      </c>
      <c r="E187">
        <v>0.101958102559081</v>
      </c>
      <c r="F187">
        <v>0.382222081157504</v>
      </c>
      <c r="G187">
        <v>-0.995901947606746</v>
      </c>
      <c r="H187">
        <v>0.79117400084868905</v>
      </c>
      <c r="I187" t="s">
        <v>4331</v>
      </c>
    </row>
    <row r="188" spans="1:9">
      <c r="A188" t="s">
        <v>1471</v>
      </c>
      <c r="B188" t="s">
        <v>2031</v>
      </c>
      <c r="C188">
        <v>0.451838883542451</v>
      </c>
      <c r="D188">
        <v>0.99999984783954199</v>
      </c>
      <c r="E188">
        <v>0.101958102559081</v>
      </c>
      <c r="F188">
        <v>0.382222081157504</v>
      </c>
      <c r="G188">
        <v>-0.96830498838214496</v>
      </c>
      <c r="H188">
        <v>0.76925015915578399</v>
      </c>
      <c r="I188" t="s">
        <v>4332</v>
      </c>
    </row>
    <row r="189" spans="1:9">
      <c r="A189" t="s">
        <v>1766</v>
      </c>
      <c r="B189" t="s">
        <v>2031</v>
      </c>
      <c r="C189">
        <v>0.451838883542451</v>
      </c>
      <c r="D189">
        <v>0.99999984783954199</v>
      </c>
      <c r="E189">
        <v>0.101958102559081</v>
      </c>
      <c r="F189">
        <v>0.382222081157504</v>
      </c>
      <c r="G189">
        <v>-0.96429866494911598</v>
      </c>
      <c r="H189">
        <v>0.76606741717318205</v>
      </c>
      <c r="I189" t="s">
        <v>4333</v>
      </c>
    </row>
    <row r="190" spans="1:9">
      <c r="A190" t="s">
        <v>1370</v>
      </c>
      <c r="B190" t="s">
        <v>4334</v>
      </c>
      <c r="C190">
        <v>0.47413486993985299</v>
      </c>
      <c r="D190">
        <v>0.99999984783954199</v>
      </c>
      <c r="E190">
        <v>0.24302769160646301</v>
      </c>
      <c r="F190">
        <v>0.62869030102051005</v>
      </c>
      <c r="G190">
        <v>-1.01975603363256</v>
      </c>
      <c r="H190">
        <v>0.761006668076041</v>
      </c>
      <c r="I190" t="s">
        <v>4335</v>
      </c>
    </row>
    <row r="191" spans="1:9">
      <c r="A191" t="s">
        <v>1705</v>
      </c>
      <c r="B191" t="s">
        <v>4336</v>
      </c>
      <c r="C191">
        <v>0.43949003468016901</v>
      </c>
      <c r="D191">
        <v>0.99999984783954199</v>
      </c>
      <c r="E191">
        <v>8.3422422762006301E-2</v>
      </c>
      <c r="F191">
        <v>0.382222081157504</v>
      </c>
      <c r="G191">
        <v>-0.92016376422085999</v>
      </c>
      <c r="H191">
        <v>0.75650365458278701</v>
      </c>
      <c r="I191" t="s">
        <v>4337</v>
      </c>
    </row>
    <row r="192" spans="1:9">
      <c r="A192" t="s">
        <v>1270</v>
      </c>
      <c r="B192" t="s">
        <v>2031</v>
      </c>
      <c r="C192">
        <v>0.451838883542451</v>
      </c>
      <c r="D192">
        <v>0.99999984783954199</v>
      </c>
      <c r="E192">
        <v>0.101958102559081</v>
      </c>
      <c r="F192">
        <v>0.382222081157504</v>
      </c>
      <c r="G192">
        <v>-0.94474807425828</v>
      </c>
      <c r="H192">
        <v>0.750535848936976</v>
      </c>
      <c r="I192" t="s">
        <v>4338</v>
      </c>
    </row>
    <row r="193" spans="1:9">
      <c r="A193" t="s">
        <v>1848</v>
      </c>
      <c r="B193" t="s">
        <v>2031</v>
      </c>
      <c r="C193">
        <v>0.451838883542451</v>
      </c>
      <c r="D193">
        <v>0.99999984783954199</v>
      </c>
      <c r="E193">
        <v>0.101958102559081</v>
      </c>
      <c r="F193">
        <v>0.382222081157504</v>
      </c>
      <c r="G193">
        <v>-0.93909375968393305</v>
      </c>
      <c r="H193">
        <v>0.74604389398639803</v>
      </c>
      <c r="I193" t="s">
        <v>4339</v>
      </c>
    </row>
    <row r="194" spans="1:9">
      <c r="A194" t="s">
        <v>794</v>
      </c>
      <c r="B194" t="s">
        <v>4340</v>
      </c>
      <c r="C194">
        <v>0.47824554241761402</v>
      </c>
      <c r="D194">
        <v>0.99999984783954199</v>
      </c>
      <c r="E194">
        <v>0.24593128950382501</v>
      </c>
      <c r="F194">
        <v>0.62869030102051005</v>
      </c>
      <c r="G194">
        <v>-0.99312386474222503</v>
      </c>
      <c r="H194">
        <v>0.73255894084995699</v>
      </c>
      <c r="I194" t="s">
        <v>4341</v>
      </c>
    </row>
    <row r="195" spans="1:9">
      <c r="A195" t="s">
        <v>1982</v>
      </c>
      <c r="B195" t="s">
        <v>2031</v>
      </c>
      <c r="C195">
        <v>0.451838883542451</v>
      </c>
      <c r="D195">
        <v>0.99999984783954199</v>
      </c>
      <c r="E195">
        <v>0.101958102559081</v>
      </c>
      <c r="F195">
        <v>0.382222081157504</v>
      </c>
      <c r="G195">
        <v>-0.91833243922916996</v>
      </c>
      <c r="H195">
        <v>0.72955048616992602</v>
      </c>
      <c r="I195" t="s">
        <v>4342</v>
      </c>
    </row>
    <row r="196" spans="1:9">
      <c r="A196" t="s">
        <v>1619</v>
      </c>
      <c r="B196" t="s">
        <v>2031</v>
      </c>
      <c r="C196">
        <v>0.451838883542451</v>
      </c>
      <c r="D196">
        <v>0.99999984783954199</v>
      </c>
      <c r="E196">
        <v>0.101958102559081</v>
      </c>
      <c r="F196">
        <v>0.382222081157504</v>
      </c>
      <c r="G196">
        <v>-0.90389025243510202</v>
      </c>
      <c r="H196">
        <v>0.71807718527486697</v>
      </c>
      <c r="I196" t="s">
        <v>4343</v>
      </c>
    </row>
    <row r="197" spans="1:9">
      <c r="A197" t="s">
        <v>1451</v>
      </c>
      <c r="B197" t="s">
        <v>2031</v>
      </c>
      <c r="C197">
        <v>0.451838883542451</v>
      </c>
      <c r="D197">
        <v>0.99999984783954199</v>
      </c>
      <c r="E197">
        <v>0.101958102559081</v>
      </c>
      <c r="F197">
        <v>0.382222081157504</v>
      </c>
      <c r="G197">
        <v>-0.88371196918955097</v>
      </c>
      <c r="H197">
        <v>0.70204695948406104</v>
      </c>
      <c r="I197" t="s">
        <v>4344</v>
      </c>
    </row>
    <row r="198" spans="1:9">
      <c r="A198" t="s">
        <v>636</v>
      </c>
      <c r="B198" t="s">
        <v>2031</v>
      </c>
      <c r="C198">
        <v>0.451838883542451</v>
      </c>
      <c r="D198">
        <v>0.99999984783954199</v>
      </c>
      <c r="E198">
        <v>0.101958102559081</v>
      </c>
      <c r="F198">
        <v>0.382222081157504</v>
      </c>
      <c r="G198">
        <v>-0.87148565091985197</v>
      </c>
      <c r="H198">
        <v>0.69233401016778195</v>
      </c>
      <c r="I198" t="s">
        <v>4345</v>
      </c>
    </row>
    <row r="199" spans="1:9">
      <c r="A199" t="s">
        <v>1912</v>
      </c>
      <c r="B199" t="s">
        <v>2031</v>
      </c>
      <c r="C199">
        <v>0.451838883542451</v>
      </c>
      <c r="D199">
        <v>0.99999984783954199</v>
      </c>
      <c r="E199">
        <v>0.101958102559081</v>
      </c>
      <c r="F199">
        <v>0.382222081157504</v>
      </c>
      <c r="G199">
        <v>-0.86955950010828198</v>
      </c>
      <c r="H199">
        <v>0.69080381892004905</v>
      </c>
      <c r="I199" t="s">
        <v>4346</v>
      </c>
    </row>
    <row r="200" spans="1:9">
      <c r="A200" t="s">
        <v>909</v>
      </c>
      <c r="B200" t="s">
        <v>2031</v>
      </c>
      <c r="C200">
        <v>0.451838883542451</v>
      </c>
      <c r="D200">
        <v>0.99999984783954199</v>
      </c>
      <c r="E200">
        <v>0.101958102559081</v>
      </c>
      <c r="F200">
        <v>0.382222081157504</v>
      </c>
      <c r="G200">
        <v>-0.86832962935102298</v>
      </c>
      <c r="H200">
        <v>0.68982677316781904</v>
      </c>
      <c r="I200" t="s">
        <v>4347</v>
      </c>
    </row>
    <row r="201" spans="1:9">
      <c r="A201" t="s">
        <v>1233</v>
      </c>
      <c r="B201" t="s">
        <v>2031</v>
      </c>
      <c r="C201">
        <v>0.451838883542451</v>
      </c>
      <c r="D201">
        <v>0.99999984783954199</v>
      </c>
      <c r="E201">
        <v>0.101958102559081</v>
      </c>
      <c r="F201">
        <v>0.382222081157504</v>
      </c>
      <c r="G201">
        <v>-0.85604845951003905</v>
      </c>
      <c r="H201">
        <v>0.68007024813888095</v>
      </c>
      <c r="I201" t="s">
        <v>4348</v>
      </c>
    </row>
    <row r="202" spans="1:9">
      <c r="A202" t="s">
        <v>531</v>
      </c>
      <c r="B202" t="s">
        <v>2031</v>
      </c>
      <c r="C202">
        <v>0.451838883542451</v>
      </c>
      <c r="D202">
        <v>0.99999984783954199</v>
      </c>
      <c r="E202">
        <v>0.101958102559081</v>
      </c>
      <c r="F202">
        <v>0.382222081157504</v>
      </c>
      <c r="G202">
        <v>-0.83677860375990698</v>
      </c>
      <c r="H202">
        <v>0.66476170405354496</v>
      </c>
      <c r="I202" t="s">
        <v>4349</v>
      </c>
    </row>
    <row r="203" spans="1:9">
      <c r="A203" t="s">
        <v>1968</v>
      </c>
      <c r="B203" t="s">
        <v>2031</v>
      </c>
      <c r="C203">
        <v>0.451838883542451</v>
      </c>
      <c r="D203">
        <v>0.99999984783954199</v>
      </c>
      <c r="E203">
        <v>0.101958102559081</v>
      </c>
      <c r="F203">
        <v>0.382222081157504</v>
      </c>
      <c r="G203">
        <v>-0.83345753733136296</v>
      </c>
      <c r="H203">
        <v>0.662123350529215</v>
      </c>
      <c r="I203" t="s">
        <v>4350</v>
      </c>
    </row>
    <row r="204" spans="1:9">
      <c r="A204" t="s">
        <v>1428</v>
      </c>
      <c r="B204" t="s">
        <v>2031</v>
      </c>
      <c r="C204">
        <v>0.451838883542451</v>
      </c>
      <c r="D204">
        <v>0.99999984783954199</v>
      </c>
      <c r="E204">
        <v>0.101958102559081</v>
      </c>
      <c r="F204">
        <v>0.382222081157504</v>
      </c>
      <c r="G204">
        <v>-0.83334698887808101</v>
      </c>
      <c r="H204">
        <v>0.66203552756403194</v>
      </c>
      <c r="I204" t="s">
        <v>4351</v>
      </c>
    </row>
    <row r="205" spans="1:9">
      <c r="A205" t="s">
        <v>559</v>
      </c>
      <c r="B205" t="s">
        <v>2031</v>
      </c>
      <c r="C205">
        <v>0.451838883542451</v>
      </c>
      <c r="D205">
        <v>0.99999984783954199</v>
      </c>
      <c r="E205">
        <v>0.101958102559081</v>
      </c>
      <c r="F205">
        <v>0.382222081157504</v>
      </c>
      <c r="G205">
        <v>-0.83291280156758696</v>
      </c>
      <c r="H205">
        <v>0.66169059630610405</v>
      </c>
      <c r="I205" t="s">
        <v>4352</v>
      </c>
    </row>
    <row r="206" spans="1:9">
      <c r="A206" t="s">
        <v>1743</v>
      </c>
      <c r="B206" t="s">
        <v>2031</v>
      </c>
      <c r="C206">
        <v>0.451838883542451</v>
      </c>
      <c r="D206">
        <v>0.99999984783954199</v>
      </c>
      <c r="E206">
        <v>0.101958102559081</v>
      </c>
      <c r="F206">
        <v>0.382222081157504</v>
      </c>
      <c r="G206">
        <v>-0.82968513641216801</v>
      </c>
      <c r="H206">
        <v>0.659126443519226</v>
      </c>
      <c r="I206" t="s">
        <v>4353</v>
      </c>
    </row>
    <row r="207" spans="1:9">
      <c r="A207" t="s">
        <v>1585</v>
      </c>
      <c r="B207" t="s">
        <v>2031</v>
      </c>
      <c r="C207">
        <v>0.451838883542451</v>
      </c>
      <c r="D207">
        <v>0.99999984783954199</v>
      </c>
      <c r="E207">
        <v>0.101958102559081</v>
      </c>
      <c r="F207">
        <v>0.382222081157504</v>
      </c>
      <c r="G207">
        <v>-0.82357554142557099</v>
      </c>
      <c r="H207">
        <v>0.65427280032601098</v>
      </c>
      <c r="I207" t="s">
        <v>4354</v>
      </c>
    </row>
    <row r="208" spans="1:9">
      <c r="A208" t="s">
        <v>1633</v>
      </c>
      <c r="B208" t="s">
        <v>4355</v>
      </c>
      <c r="C208">
        <v>0.454671182714463</v>
      </c>
      <c r="D208">
        <v>0.99999984783954199</v>
      </c>
      <c r="E208">
        <v>0.16354958691701199</v>
      </c>
      <c r="F208">
        <v>0.51085884693041705</v>
      </c>
      <c r="G208">
        <v>-0.82940315549323795</v>
      </c>
      <c r="H208">
        <v>0.65371963983215997</v>
      </c>
      <c r="I208" t="s">
        <v>4356</v>
      </c>
    </row>
    <row r="209" spans="1:9">
      <c r="A209" t="s">
        <v>1579</v>
      </c>
      <c r="B209" t="s">
        <v>2031</v>
      </c>
      <c r="C209">
        <v>0.451838883542451</v>
      </c>
      <c r="D209">
        <v>0.99999984783954199</v>
      </c>
      <c r="E209">
        <v>0.101958102559081</v>
      </c>
      <c r="F209">
        <v>0.382222081157504</v>
      </c>
      <c r="G209">
        <v>-0.81785927520516</v>
      </c>
      <c r="H209">
        <v>0.64973162915309901</v>
      </c>
      <c r="I209" t="s">
        <v>4357</v>
      </c>
    </row>
    <row r="210" spans="1:9">
      <c r="A210" t="s">
        <v>1821</v>
      </c>
      <c r="B210" t="s">
        <v>2031</v>
      </c>
      <c r="C210">
        <v>0.451838883542451</v>
      </c>
      <c r="D210">
        <v>0.99999984783954199</v>
      </c>
      <c r="E210">
        <v>0.101958102559081</v>
      </c>
      <c r="F210">
        <v>0.382222081157504</v>
      </c>
      <c r="G210">
        <v>-0.80681692709308395</v>
      </c>
      <c r="H210">
        <v>0.64095926079335197</v>
      </c>
      <c r="I210" t="s">
        <v>4358</v>
      </c>
    </row>
    <row r="211" spans="1:9">
      <c r="A211" t="s">
        <v>1403</v>
      </c>
      <c r="B211" t="s">
        <v>2031</v>
      </c>
      <c r="C211">
        <v>0.451838883542451</v>
      </c>
      <c r="D211">
        <v>0.99999984783954199</v>
      </c>
      <c r="E211">
        <v>0.101958102559081</v>
      </c>
      <c r="F211">
        <v>0.382222081157504</v>
      </c>
      <c r="G211">
        <v>-0.801343537523445</v>
      </c>
      <c r="H211">
        <v>0.63661103802461405</v>
      </c>
      <c r="I211" t="s">
        <v>4359</v>
      </c>
    </row>
    <row r="212" spans="1:9">
      <c r="A212" t="s">
        <v>1823</v>
      </c>
      <c r="B212" t="s">
        <v>2031</v>
      </c>
      <c r="C212">
        <v>0.451838883542451</v>
      </c>
      <c r="D212">
        <v>0.99999984783954199</v>
      </c>
      <c r="E212">
        <v>0.101958102559081</v>
      </c>
      <c r="F212">
        <v>0.382222081157504</v>
      </c>
      <c r="G212">
        <v>-0.79792292092939199</v>
      </c>
      <c r="H212">
        <v>0.63389359890062202</v>
      </c>
      <c r="I212" t="s">
        <v>4360</v>
      </c>
    </row>
    <row r="213" spans="1:9">
      <c r="A213" t="s">
        <v>1183</v>
      </c>
      <c r="B213" t="s">
        <v>2031</v>
      </c>
      <c r="C213">
        <v>0.451838883542451</v>
      </c>
      <c r="D213">
        <v>0.99999984783954199</v>
      </c>
      <c r="E213">
        <v>0.101958102559081</v>
      </c>
      <c r="F213">
        <v>0.382222081157504</v>
      </c>
      <c r="G213">
        <v>-0.79011719583003803</v>
      </c>
      <c r="H213">
        <v>0.62769249971488195</v>
      </c>
      <c r="I213" t="s">
        <v>4361</v>
      </c>
    </row>
    <row r="214" spans="1:9">
      <c r="A214" t="s">
        <v>1560</v>
      </c>
      <c r="B214" t="s">
        <v>2031</v>
      </c>
      <c r="C214">
        <v>0.451838883542451</v>
      </c>
      <c r="D214">
        <v>0.99999984783954199</v>
      </c>
      <c r="E214">
        <v>0.101958102559081</v>
      </c>
      <c r="F214">
        <v>0.382222081157504</v>
      </c>
      <c r="G214">
        <v>-0.78576621445020101</v>
      </c>
      <c r="H214">
        <v>0.62423595125227904</v>
      </c>
      <c r="I214" t="s">
        <v>4362</v>
      </c>
    </row>
    <row r="215" spans="1:9">
      <c r="A215" t="s">
        <v>1497</v>
      </c>
      <c r="B215" t="s">
        <v>4363</v>
      </c>
      <c r="C215">
        <v>0.47367252674231902</v>
      </c>
      <c r="D215">
        <v>0.99999984783954199</v>
      </c>
      <c r="E215">
        <v>0.103005993468194</v>
      </c>
      <c r="F215">
        <v>0.38432896619501</v>
      </c>
      <c r="G215">
        <v>-0.83039602855766903</v>
      </c>
      <c r="H215">
        <v>0.62050435436782703</v>
      </c>
      <c r="I215" t="s">
        <v>4364</v>
      </c>
    </row>
    <row r="216" spans="1:9">
      <c r="A216" t="s">
        <v>1325</v>
      </c>
      <c r="B216" t="s">
        <v>4365</v>
      </c>
      <c r="C216">
        <v>0.47905850510852399</v>
      </c>
      <c r="D216">
        <v>0.99999984783954199</v>
      </c>
      <c r="E216">
        <v>0.105162310301288</v>
      </c>
      <c r="F216">
        <v>0.390532335438117</v>
      </c>
      <c r="G216">
        <v>-0.84031972253762999</v>
      </c>
      <c r="H216">
        <v>0.61841863532193497</v>
      </c>
      <c r="I216" t="s">
        <v>4366</v>
      </c>
    </row>
    <row r="217" spans="1:9">
      <c r="A217" t="s">
        <v>1897</v>
      </c>
      <c r="B217" t="s">
        <v>2031</v>
      </c>
      <c r="C217">
        <v>0.451838883542451</v>
      </c>
      <c r="D217">
        <v>0.99999984783954199</v>
      </c>
      <c r="E217">
        <v>0.101958102559081</v>
      </c>
      <c r="F217">
        <v>0.382222081157504</v>
      </c>
      <c r="G217">
        <v>-0.76630143853403199</v>
      </c>
      <c r="H217">
        <v>0.60877255681447595</v>
      </c>
      <c r="I217" t="s">
        <v>4367</v>
      </c>
    </row>
    <row r="218" spans="1:9">
      <c r="A218" t="s">
        <v>1168</v>
      </c>
      <c r="B218" t="s">
        <v>2031</v>
      </c>
      <c r="C218">
        <v>0.451838883542451</v>
      </c>
      <c r="D218">
        <v>0.99999984783954199</v>
      </c>
      <c r="E218">
        <v>0.101958102559081</v>
      </c>
      <c r="F218">
        <v>0.382222081157504</v>
      </c>
      <c r="G218">
        <v>-0.76391014940419899</v>
      </c>
      <c r="H218">
        <v>0.60687284591162804</v>
      </c>
      <c r="I218" t="s">
        <v>4368</v>
      </c>
    </row>
    <row r="219" spans="1:9">
      <c r="A219" t="s">
        <v>1549</v>
      </c>
      <c r="B219" t="s">
        <v>4369</v>
      </c>
      <c r="C219">
        <v>0.49227644899784001</v>
      </c>
      <c r="D219">
        <v>0.99999984783954199</v>
      </c>
      <c r="E219">
        <v>0.11887393359451701</v>
      </c>
      <c r="F219">
        <v>0.42740582487847001</v>
      </c>
      <c r="G219">
        <v>-0.83366295622309805</v>
      </c>
      <c r="H219">
        <v>0.59082930203339301</v>
      </c>
      <c r="I219" t="s">
        <v>4370</v>
      </c>
    </row>
    <row r="220" spans="1:9">
      <c r="A220" t="s">
        <v>1360</v>
      </c>
      <c r="B220" t="s">
        <v>2031</v>
      </c>
      <c r="C220">
        <v>0.451838883542451</v>
      </c>
      <c r="D220">
        <v>0.99999984783954199</v>
      </c>
      <c r="E220">
        <v>0.101958102559081</v>
      </c>
      <c r="F220">
        <v>0.382222081157504</v>
      </c>
      <c r="G220">
        <v>-0.74087865523051799</v>
      </c>
      <c r="H220">
        <v>0.58857594486157705</v>
      </c>
      <c r="I220" t="s">
        <v>4371</v>
      </c>
    </row>
    <row r="221" spans="1:9">
      <c r="A221" t="s">
        <v>1282</v>
      </c>
      <c r="B221" t="s">
        <v>4372</v>
      </c>
      <c r="C221">
        <v>0.457437885460518</v>
      </c>
      <c r="D221">
        <v>0.99999984783954199</v>
      </c>
      <c r="E221">
        <v>5.7269428948472298E-2</v>
      </c>
      <c r="F221">
        <v>0.305896846386013</v>
      </c>
      <c r="G221">
        <v>-0.72147715715729399</v>
      </c>
      <c r="H221">
        <v>0.564277510086302</v>
      </c>
      <c r="I221" t="s">
        <v>4373</v>
      </c>
    </row>
    <row r="222" spans="1:9">
      <c r="A222" t="s">
        <v>1426</v>
      </c>
      <c r="B222" t="s">
        <v>4374</v>
      </c>
      <c r="C222">
        <v>0.53412528641971901</v>
      </c>
      <c r="D222">
        <v>0.99999984783954199</v>
      </c>
      <c r="E222">
        <v>0.379835315378869</v>
      </c>
      <c r="F222">
        <v>0.79264738273860802</v>
      </c>
      <c r="G222">
        <v>-0.89377736766876703</v>
      </c>
      <c r="H222">
        <v>0.56050999653967004</v>
      </c>
      <c r="I222" t="s">
        <v>4375</v>
      </c>
    </row>
    <row r="223" spans="1:9">
      <c r="A223" t="s">
        <v>1786</v>
      </c>
      <c r="B223" t="s">
        <v>4376</v>
      </c>
      <c r="C223">
        <v>0.48223211432222202</v>
      </c>
      <c r="D223">
        <v>0.99999984783954199</v>
      </c>
      <c r="E223">
        <v>0.142820365836486</v>
      </c>
      <c r="F223">
        <v>0.49332274836969803</v>
      </c>
      <c r="G223">
        <v>-0.74646660967704304</v>
      </c>
      <c r="H223">
        <v>0.54442028033688294</v>
      </c>
      <c r="I223" t="s">
        <v>4377</v>
      </c>
    </row>
    <row r="224" spans="1:9">
      <c r="A224" t="s">
        <v>1156</v>
      </c>
      <c r="B224" t="s">
        <v>4378</v>
      </c>
      <c r="C224">
        <v>0.51287992088728496</v>
      </c>
      <c r="D224">
        <v>0.99999984783954199</v>
      </c>
      <c r="E224">
        <v>0.17065832249291299</v>
      </c>
      <c r="F224">
        <v>0.52321989570501803</v>
      </c>
      <c r="G224">
        <v>-0.813040851481305</v>
      </c>
      <c r="H224">
        <v>0.54287837986718701</v>
      </c>
      <c r="I224" t="s">
        <v>4379</v>
      </c>
    </row>
    <row r="225" spans="1:9">
      <c r="A225" t="s">
        <v>1304</v>
      </c>
      <c r="B225" t="s">
        <v>4380</v>
      </c>
      <c r="C225">
        <v>0.51279962859755301</v>
      </c>
      <c r="D225">
        <v>0.99999984783954199</v>
      </c>
      <c r="E225">
        <v>0.15871429839859</v>
      </c>
      <c r="F225">
        <v>0.51085884693041705</v>
      </c>
      <c r="G225">
        <v>-0.81056387345912195</v>
      </c>
      <c r="H225">
        <v>0.541351373310341</v>
      </c>
      <c r="I225" t="s">
        <v>4381</v>
      </c>
    </row>
    <row r="226" spans="1:9">
      <c r="A226" t="s">
        <v>1477</v>
      </c>
      <c r="B226" t="s">
        <v>4382</v>
      </c>
      <c r="C226">
        <v>0.46635207921652</v>
      </c>
      <c r="D226">
        <v>0.99999984783954199</v>
      </c>
      <c r="E226">
        <v>6.41789499301091E-2</v>
      </c>
      <c r="F226">
        <v>0.31411457893449402</v>
      </c>
      <c r="G226">
        <v>-0.67980349263455797</v>
      </c>
      <c r="H226">
        <v>0.518563890177136</v>
      </c>
      <c r="I226" t="s">
        <v>4383</v>
      </c>
    </row>
    <row r="227" spans="1:9">
      <c r="A227" t="s">
        <v>1528</v>
      </c>
      <c r="B227" t="s">
        <v>3412</v>
      </c>
      <c r="C227">
        <v>0.54421265051384404</v>
      </c>
      <c r="D227">
        <v>0.99999984783954199</v>
      </c>
      <c r="E227">
        <v>0.188980844746373</v>
      </c>
      <c r="F227">
        <v>0.56622669770598999</v>
      </c>
      <c r="G227">
        <v>-0.84531385121087099</v>
      </c>
      <c r="H227">
        <v>0.51430180161944905</v>
      </c>
      <c r="I227" t="s">
        <v>4384</v>
      </c>
    </row>
    <row r="228" spans="1:9">
      <c r="A228" t="s">
        <v>1308</v>
      </c>
      <c r="B228" t="s">
        <v>4385</v>
      </c>
      <c r="C228">
        <v>0.47429083569638403</v>
      </c>
      <c r="D228">
        <v>0.99999984783954199</v>
      </c>
      <c r="E228">
        <v>4.2278805157752397E-2</v>
      </c>
      <c r="F228">
        <v>0.267540279038257</v>
      </c>
      <c r="G228">
        <v>-0.67039059688127201</v>
      </c>
      <c r="H228">
        <v>0.500067520296132</v>
      </c>
      <c r="I228" t="s">
        <v>4386</v>
      </c>
    </row>
    <row r="229" spans="1:9">
      <c r="A229" t="s">
        <v>1626</v>
      </c>
      <c r="B229" t="s">
        <v>3317</v>
      </c>
      <c r="C229">
        <v>0.56445359654131899</v>
      </c>
      <c r="D229">
        <v>0.99999984783954199</v>
      </c>
      <c r="E229">
        <v>0.368259314882533</v>
      </c>
      <c r="F229">
        <v>0.77678164819222395</v>
      </c>
      <c r="G229">
        <v>-0.84144687052030298</v>
      </c>
      <c r="H229">
        <v>0.48122102634408898</v>
      </c>
      <c r="I229" t="s">
        <v>4387</v>
      </c>
    </row>
    <row r="230" spans="1:9">
      <c r="A230" t="s">
        <v>1518</v>
      </c>
      <c r="B230" t="s">
        <v>3425</v>
      </c>
      <c r="C230">
        <v>0.56217715742265195</v>
      </c>
      <c r="D230">
        <v>0.99999984783954199</v>
      </c>
      <c r="E230">
        <v>0.174608744251705</v>
      </c>
      <c r="F230">
        <v>0.531213525781151</v>
      </c>
      <c r="G230">
        <v>-0.83215465980673597</v>
      </c>
      <c r="H230">
        <v>0.47926970018875498</v>
      </c>
      <c r="I230" t="s">
        <v>4388</v>
      </c>
    </row>
    <row r="231" spans="1:9">
      <c r="A231" t="s">
        <v>1719</v>
      </c>
      <c r="B231" t="s">
        <v>4389</v>
      </c>
      <c r="C231">
        <v>0.52862563059267798</v>
      </c>
      <c r="D231">
        <v>0.99999984783954199</v>
      </c>
      <c r="E231">
        <v>0.110073546749016</v>
      </c>
      <c r="F231">
        <v>0.40309340499292601</v>
      </c>
      <c r="G231">
        <v>-0.72976441427335403</v>
      </c>
      <c r="H231">
        <v>0.46520641695579201</v>
      </c>
      <c r="I231" t="s">
        <v>4390</v>
      </c>
    </row>
    <row r="232" spans="1:9">
      <c r="A232" t="s">
        <v>1500</v>
      </c>
      <c r="B232" t="s">
        <v>4391</v>
      </c>
      <c r="C232">
        <v>0.50194548242482695</v>
      </c>
      <c r="D232">
        <v>0.99999984783954199</v>
      </c>
      <c r="E232">
        <v>5.9941859911292E-2</v>
      </c>
      <c r="F232">
        <v>0.305896846386013</v>
      </c>
      <c r="G232">
        <v>-0.667338450719416</v>
      </c>
      <c r="H232">
        <v>0.45997221369626001</v>
      </c>
      <c r="I232" t="s">
        <v>4392</v>
      </c>
    </row>
    <row r="233" spans="1:9">
      <c r="A233" t="s">
        <v>1342</v>
      </c>
      <c r="B233" t="s">
        <v>4393</v>
      </c>
      <c r="C233">
        <v>0.51836766484589403</v>
      </c>
      <c r="D233">
        <v>0.99999984783954199</v>
      </c>
      <c r="E233">
        <v>5.5596098252737501E-2</v>
      </c>
      <c r="F233">
        <v>0.305896846386013</v>
      </c>
      <c r="G233">
        <v>-0.66895067785947904</v>
      </c>
      <c r="H233">
        <v>0.43954776360176001</v>
      </c>
      <c r="I233" t="s">
        <v>4394</v>
      </c>
    </row>
    <row r="234" spans="1:9">
      <c r="A234" t="s">
        <v>1630</v>
      </c>
      <c r="B234" t="s">
        <v>2161</v>
      </c>
      <c r="C234">
        <v>0.56368296966696196</v>
      </c>
      <c r="D234">
        <v>0.99999984783954199</v>
      </c>
      <c r="E234">
        <v>0.16404316955793399</v>
      </c>
      <c r="F234">
        <v>0.51085884693041705</v>
      </c>
      <c r="G234">
        <v>-0.73546573153281902</v>
      </c>
      <c r="H234">
        <v>0.42161550938811698</v>
      </c>
      <c r="I234" t="s">
        <v>4395</v>
      </c>
    </row>
    <row r="235" spans="1:9">
      <c r="A235" t="s">
        <v>748</v>
      </c>
      <c r="B235" t="s">
        <v>2161</v>
      </c>
      <c r="C235">
        <v>0.56368296966696196</v>
      </c>
      <c r="D235">
        <v>0.99999984783954199</v>
      </c>
      <c r="E235">
        <v>0.16404316955793399</v>
      </c>
      <c r="F235">
        <v>0.51085884693041705</v>
      </c>
      <c r="G235">
        <v>-0.73463842174077998</v>
      </c>
      <c r="H235">
        <v>0.42114124304987999</v>
      </c>
      <c r="I235" t="s">
        <v>4396</v>
      </c>
    </row>
    <row r="236" spans="1:9">
      <c r="A236" t="s">
        <v>1534</v>
      </c>
      <c r="B236" t="s">
        <v>4397</v>
      </c>
      <c r="C236">
        <v>0.53129921392002299</v>
      </c>
      <c r="D236">
        <v>0.99999984783954199</v>
      </c>
      <c r="E236">
        <v>6.3241942460572007E-2</v>
      </c>
      <c r="F236">
        <v>0.31411457893449402</v>
      </c>
      <c r="G236">
        <v>-0.66432920682171204</v>
      </c>
      <c r="H236">
        <v>0.42014167049010098</v>
      </c>
      <c r="I236" t="s">
        <v>4398</v>
      </c>
    </row>
    <row r="237" spans="1:9">
      <c r="A237" t="s">
        <v>1869</v>
      </c>
      <c r="B237" t="s">
        <v>4399</v>
      </c>
      <c r="C237">
        <v>0.56593837653800305</v>
      </c>
      <c r="D237">
        <v>0.99999984783954199</v>
      </c>
      <c r="E237">
        <v>0.216846619330613</v>
      </c>
      <c r="F237">
        <v>0.62869030102051005</v>
      </c>
      <c r="G237">
        <v>-0.73395662784362103</v>
      </c>
      <c r="H237">
        <v>0.41781954977632901</v>
      </c>
      <c r="I237" t="s">
        <v>4400</v>
      </c>
    </row>
    <row r="238" spans="1:9">
      <c r="A238" t="s">
        <v>1840</v>
      </c>
      <c r="B238" t="s">
        <v>2161</v>
      </c>
      <c r="C238">
        <v>0.56368296966696196</v>
      </c>
      <c r="D238">
        <v>0.99999984783954199</v>
      </c>
      <c r="E238">
        <v>0.16404316955793399</v>
      </c>
      <c r="F238">
        <v>0.51085884693041705</v>
      </c>
      <c r="G238">
        <v>-0.72735251418484503</v>
      </c>
      <c r="H238">
        <v>0.41696449966967197</v>
      </c>
      <c r="I238" t="s">
        <v>4401</v>
      </c>
    </row>
    <row r="239" spans="1:9">
      <c r="A239" t="s">
        <v>1276</v>
      </c>
      <c r="B239" t="s">
        <v>4402</v>
      </c>
      <c r="C239">
        <v>0.57686913583267396</v>
      </c>
      <c r="D239">
        <v>0.99999984783954199</v>
      </c>
      <c r="E239">
        <v>0.320957226535591</v>
      </c>
      <c r="F239">
        <v>0.75399902162249499</v>
      </c>
      <c r="G239">
        <v>-0.75212218871819503</v>
      </c>
      <c r="H239">
        <v>0.41377237994551502</v>
      </c>
      <c r="I239" t="s">
        <v>4403</v>
      </c>
    </row>
    <row r="240" spans="1:9">
      <c r="A240" t="s">
        <v>421</v>
      </c>
      <c r="B240" t="s">
        <v>4404</v>
      </c>
      <c r="C240">
        <v>0.55393418383251902</v>
      </c>
      <c r="D240">
        <v>0.99999984783954199</v>
      </c>
      <c r="E240">
        <v>0.18193693227239599</v>
      </c>
      <c r="F240">
        <v>0.55138740776806805</v>
      </c>
      <c r="G240">
        <v>-0.693457634492611</v>
      </c>
      <c r="H240">
        <v>0.40963194391683999</v>
      </c>
      <c r="I240" t="s">
        <v>4405</v>
      </c>
    </row>
    <row r="241" spans="1:9">
      <c r="A241" t="s">
        <v>1228</v>
      </c>
      <c r="B241" t="s">
        <v>2161</v>
      </c>
      <c r="C241">
        <v>0.56368296966696196</v>
      </c>
      <c r="D241">
        <v>0.99999984783954199</v>
      </c>
      <c r="E241">
        <v>0.16404316955793399</v>
      </c>
      <c r="F241">
        <v>0.51085884693041705</v>
      </c>
      <c r="G241">
        <v>-0.67592392121132705</v>
      </c>
      <c r="H241">
        <v>0.387482374950613</v>
      </c>
      <c r="I241" t="s">
        <v>4406</v>
      </c>
    </row>
    <row r="242" spans="1:9">
      <c r="A242" t="s">
        <v>1556</v>
      </c>
      <c r="B242" t="s">
        <v>4407</v>
      </c>
      <c r="C242">
        <v>0.60134122296161197</v>
      </c>
      <c r="D242">
        <v>0.99999984783954199</v>
      </c>
      <c r="E242">
        <v>0.40063202742955201</v>
      </c>
      <c r="F242">
        <v>0.80841819820605998</v>
      </c>
      <c r="G242">
        <v>-0.75545300754345102</v>
      </c>
      <c r="H242">
        <v>0.38421792025233398</v>
      </c>
      <c r="I242" t="s">
        <v>4408</v>
      </c>
    </row>
    <row r="243" spans="1:9">
      <c r="A243" t="s">
        <v>3805</v>
      </c>
      <c r="B243" t="s">
        <v>4409</v>
      </c>
      <c r="C243">
        <v>0.59978013226050797</v>
      </c>
      <c r="D243">
        <v>0.99999984783954199</v>
      </c>
      <c r="E243">
        <v>0.39923280236511199</v>
      </c>
      <c r="F243">
        <v>0.80765989576923003</v>
      </c>
      <c r="G243">
        <v>-0.74584027671828401</v>
      </c>
      <c r="H243">
        <v>0.38126768503286901</v>
      </c>
      <c r="I243" t="s">
        <v>4410</v>
      </c>
    </row>
    <row r="244" spans="1:9">
      <c r="A244" t="s">
        <v>1445</v>
      </c>
      <c r="B244" t="s">
        <v>2161</v>
      </c>
      <c r="C244">
        <v>0.56368296966696196</v>
      </c>
      <c r="D244">
        <v>0.99999984783954199</v>
      </c>
      <c r="E244">
        <v>0.16404316955793399</v>
      </c>
      <c r="F244">
        <v>0.51085884693041705</v>
      </c>
      <c r="G244">
        <v>-0.66195381642419904</v>
      </c>
      <c r="H244">
        <v>0.37947382663422302</v>
      </c>
      <c r="I244" t="s">
        <v>4411</v>
      </c>
    </row>
    <row r="245" spans="1:9">
      <c r="A245" t="s">
        <v>1226</v>
      </c>
      <c r="B245" t="s">
        <v>2161</v>
      </c>
      <c r="C245">
        <v>0.56368296966696196</v>
      </c>
      <c r="D245">
        <v>0.99999984783954199</v>
      </c>
      <c r="E245">
        <v>0.16404316955793399</v>
      </c>
      <c r="F245">
        <v>0.51085884693041705</v>
      </c>
      <c r="G245">
        <v>-0.66096978401780904</v>
      </c>
      <c r="H245">
        <v>0.378909716973518</v>
      </c>
      <c r="I245" t="s">
        <v>4412</v>
      </c>
    </row>
    <row r="246" spans="1:9">
      <c r="A246" t="s">
        <v>655</v>
      </c>
      <c r="B246" t="s">
        <v>2161</v>
      </c>
      <c r="C246">
        <v>0.56368296966696196</v>
      </c>
      <c r="D246">
        <v>0.99999984783954199</v>
      </c>
      <c r="E246">
        <v>0.16404316955793399</v>
      </c>
      <c r="F246">
        <v>0.51085884693041705</v>
      </c>
      <c r="G246">
        <v>-0.65873703664045102</v>
      </c>
      <c r="H246">
        <v>0.37762976485273397</v>
      </c>
      <c r="I246" t="s">
        <v>4413</v>
      </c>
    </row>
    <row r="247" spans="1:9">
      <c r="A247" t="s">
        <v>1663</v>
      </c>
      <c r="B247" t="s">
        <v>4414</v>
      </c>
      <c r="C247">
        <v>0.57410837730303399</v>
      </c>
      <c r="D247">
        <v>0.99999984783954199</v>
      </c>
      <c r="E247">
        <v>0.25540998724952801</v>
      </c>
      <c r="F247">
        <v>0.641362856871037</v>
      </c>
      <c r="G247">
        <v>-0.67106610087627405</v>
      </c>
      <c r="H247">
        <v>0.37239946911900401</v>
      </c>
      <c r="I247" t="s">
        <v>4415</v>
      </c>
    </row>
    <row r="248" spans="1:9">
      <c r="A248" t="s">
        <v>1914</v>
      </c>
      <c r="B248" t="s">
        <v>2161</v>
      </c>
      <c r="C248">
        <v>0.56368296966696196</v>
      </c>
      <c r="D248">
        <v>0.99999984783954199</v>
      </c>
      <c r="E248">
        <v>0.16404316955793399</v>
      </c>
      <c r="F248">
        <v>0.51085884693041705</v>
      </c>
      <c r="G248">
        <v>-0.64489418831524903</v>
      </c>
      <c r="H248">
        <v>0.36969416799514998</v>
      </c>
      <c r="I248" t="s">
        <v>4416</v>
      </c>
    </row>
    <row r="249" spans="1:9">
      <c r="A249" t="s">
        <v>580</v>
      </c>
      <c r="B249" t="s">
        <v>2161</v>
      </c>
      <c r="C249">
        <v>0.56368296966696196</v>
      </c>
      <c r="D249">
        <v>0.99999984783954199</v>
      </c>
      <c r="E249">
        <v>0.16404316955793399</v>
      </c>
      <c r="F249">
        <v>0.51085884693041705</v>
      </c>
      <c r="G249">
        <v>-0.64479713078814105</v>
      </c>
      <c r="H249">
        <v>0.36963852847725398</v>
      </c>
      <c r="I249" t="s">
        <v>4417</v>
      </c>
    </row>
    <row r="250" spans="1:9">
      <c r="A250" t="s">
        <v>1798</v>
      </c>
      <c r="B250" t="s">
        <v>4418</v>
      </c>
      <c r="C250">
        <v>0.57910438697203404</v>
      </c>
      <c r="D250">
        <v>0.99999984783954199</v>
      </c>
      <c r="E250">
        <v>0.25907436632540498</v>
      </c>
      <c r="F250">
        <v>0.64483367885921805</v>
      </c>
      <c r="G250">
        <v>-0.66711726691508899</v>
      </c>
      <c r="H250">
        <v>0.36442783672347501</v>
      </c>
      <c r="I250" t="s">
        <v>4419</v>
      </c>
    </row>
    <row r="251" spans="1:9">
      <c r="A251" t="s">
        <v>1739</v>
      </c>
      <c r="B251" t="s">
        <v>2161</v>
      </c>
      <c r="C251">
        <v>0.56368296966696196</v>
      </c>
      <c r="D251">
        <v>0.99999984783954199</v>
      </c>
      <c r="E251">
        <v>0.16404316955793399</v>
      </c>
      <c r="F251">
        <v>0.51085884693041705</v>
      </c>
      <c r="G251">
        <v>-0.63468512074628902</v>
      </c>
      <c r="H251">
        <v>0.363841684271002</v>
      </c>
      <c r="I251" t="s">
        <v>4420</v>
      </c>
    </row>
    <row r="252" spans="1:9">
      <c r="A252" t="s">
        <v>1901</v>
      </c>
      <c r="B252" t="s">
        <v>2161</v>
      </c>
      <c r="C252">
        <v>0.56368296966696196</v>
      </c>
      <c r="D252">
        <v>0.99999984783954199</v>
      </c>
      <c r="E252">
        <v>0.16404316955793399</v>
      </c>
      <c r="F252">
        <v>0.51085884693041705</v>
      </c>
      <c r="G252">
        <v>-0.62801396930535702</v>
      </c>
      <c r="H252">
        <v>0.36001735800754397</v>
      </c>
      <c r="I252" t="s">
        <v>4421</v>
      </c>
    </row>
    <row r="253" spans="1:9">
      <c r="A253" t="s">
        <v>1678</v>
      </c>
      <c r="B253" t="s">
        <v>1677</v>
      </c>
      <c r="C253">
        <v>0.55399841512526105</v>
      </c>
      <c r="D253">
        <v>0.99999984783954199</v>
      </c>
      <c r="E253">
        <v>0.44900830845852202</v>
      </c>
      <c r="F253">
        <v>0.84452650583352695</v>
      </c>
      <c r="G253">
        <v>-0.60951576940855301</v>
      </c>
      <c r="H253">
        <v>0.35997602292737702</v>
      </c>
      <c r="I253" t="s">
        <v>4</v>
      </c>
    </row>
    <row r="254" spans="1:9">
      <c r="A254" t="s">
        <v>1224</v>
      </c>
      <c r="B254" t="s">
        <v>2258</v>
      </c>
      <c r="C254">
        <v>0.63614427233439896</v>
      </c>
      <c r="D254">
        <v>0.99999984783954199</v>
      </c>
      <c r="E254">
        <v>0.43254563170597599</v>
      </c>
      <c r="F254">
        <v>0.84452650583352695</v>
      </c>
      <c r="G254">
        <v>-0.79550224218439403</v>
      </c>
      <c r="H254">
        <v>0.35982944812489198</v>
      </c>
      <c r="I254" t="s">
        <v>2259</v>
      </c>
    </row>
    <row r="255" spans="1:9">
      <c r="A255" t="s">
        <v>1825</v>
      </c>
      <c r="B255" t="s">
        <v>2161</v>
      </c>
      <c r="C255">
        <v>0.56368296966696196</v>
      </c>
      <c r="D255">
        <v>0.99999984783954199</v>
      </c>
      <c r="E255">
        <v>0.16404316955793399</v>
      </c>
      <c r="F255">
        <v>0.51085884693041705</v>
      </c>
      <c r="G255">
        <v>-0.62438691008817204</v>
      </c>
      <c r="H255">
        <v>0.35793809808574301</v>
      </c>
      <c r="I255" t="s">
        <v>4422</v>
      </c>
    </row>
    <row r="256" spans="1:9">
      <c r="A256" t="s">
        <v>1795</v>
      </c>
      <c r="B256" t="s">
        <v>4423</v>
      </c>
      <c r="C256">
        <v>0.58308236314401396</v>
      </c>
      <c r="D256">
        <v>0.99999984783954199</v>
      </c>
      <c r="E256">
        <v>0.26201782304784998</v>
      </c>
      <c r="F256">
        <v>0.64970563646034296</v>
      </c>
      <c r="G256">
        <v>-0.66006365985385795</v>
      </c>
      <c r="H256">
        <v>0.35605604626050402</v>
      </c>
      <c r="I256" t="s">
        <v>4424</v>
      </c>
    </row>
    <row r="257" spans="1:9">
      <c r="A257" t="s">
        <v>1583</v>
      </c>
      <c r="B257" t="s">
        <v>4425</v>
      </c>
      <c r="C257">
        <v>0.58155183016285406</v>
      </c>
      <c r="D257">
        <v>0.99999984783954199</v>
      </c>
      <c r="E257">
        <v>0.17418660843789999</v>
      </c>
      <c r="F257">
        <v>0.531213525781151</v>
      </c>
      <c r="G257">
        <v>-0.64847359245367397</v>
      </c>
      <c r="H257">
        <v>0.351508469337385</v>
      </c>
      <c r="I257" t="s">
        <v>4426</v>
      </c>
    </row>
    <row r="258" spans="1:9">
      <c r="A258" t="s">
        <v>1880</v>
      </c>
      <c r="B258" t="s">
        <v>2196</v>
      </c>
      <c r="C258">
        <v>0.60947399989103401</v>
      </c>
      <c r="D258">
        <v>0.99999984783954199</v>
      </c>
      <c r="E258">
        <v>0.28214696391767202</v>
      </c>
      <c r="F258">
        <v>0.69559060625258495</v>
      </c>
      <c r="G258">
        <v>-0.70622264937157397</v>
      </c>
      <c r="H258">
        <v>0.349692493118197</v>
      </c>
      <c r="I258" t="s">
        <v>2197</v>
      </c>
    </row>
    <row r="259" spans="1:9">
      <c r="A259" t="s">
        <v>1562</v>
      </c>
      <c r="B259" t="s">
        <v>2161</v>
      </c>
      <c r="C259">
        <v>0.56368296966696196</v>
      </c>
      <c r="D259">
        <v>0.99999984783954199</v>
      </c>
      <c r="E259">
        <v>0.16404316955793399</v>
      </c>
      <c r="F259">
        <v>0.51085884693041705</v>
      </c>
      <c r="G259">
        <v>-0.59914275760986901</v>
      </c>
      <c r="H259">
        <v>0.343466552030118</v>
      </c>
      <c r="I259" t="s">
        <v>4427</v>
      </c>
    </row>
    <row r="260" spans="1:9">
      <c r="A260" t="s">
        <v>1568</v>
      </c>
      <c r="B260" t="s">
        <v>2161</v>
      </c>
      <c r="C260">
        <v>0.56368296966696196</v>
      </c>
      <c r="D260">
        <v>0.99999984783954199</v>
      </c>
      <c r="E260">
        <v>0.16404316955793399</v>
      </c>
      <c r="F260">
        <v>0.51085884693041705</v>
      </c>
      <c r="G260">
        <v>-0.59609364977968504</v>
      </c>
      <c r="H260">
        <v>0.34171861042538398</v>
      </c>
      <c r="I260" t="s">
        <v>4428</v>
      </c>
    </row>
    <row r="261" spans="1:9">
      <c r="A261" t="s">
        <v>702</v>
      </c>
      <c r="B261" t="s">
        <v>4429</v>
      </c>
      <c r="C261">
        <v>0.60875508305588399</v>
      </c>
      <c r="D261">
        <v>0.99999984783954199</v>
      </c>
      <c r="E261">
        <v>0.34768338847344399</v>
      </c>
      <c r="F261">
        <v>0.75399902162249499</v>
      </c>
      <c r="G261">
        <v>-0.68509866783041695</v>
      </c>
      <c r="H261">
        <v>0.340041362139685</v>
      </c>
      <c r="I261" t="s">
        <v>4430</v>
      </c>
    </row>
    <row r="262" spans="1:9">
      <c r="A262" t="s">
        <v>1380</v>
      </c>
      <c r="B262" t="s">
        <v>2161</v>
      </c>
      <c r="C262">
        <v>0.56368296966696196</v>
      </c>
      <c r="D262">
        <v>0.99999984783954199</v>
      </c>
      <c r="E262">
        <v>0.16404316955793399</v>
      </c>
      <c r="F262">
        <v>0.51085884693041705</v>
      </c>
      <c r="G262">
        <v>-0.59235388494862096</v>
      </c>
      <c r="H262">
        <v>0.33957474051188802</v>
      </c>
      <c r="I262" t="s">
        <v>4431</v>
      </c>
    </row>
    <row r="263" spans="1:9">
      <c r="A263" t="s">
        <v>1808</v>
      </c>
      <c r="B263" t="s">
        <v>2161</v>
      </c>
      <c r="C263">
        <v>0.56368296966696196</v>
      </c>
      <c r="D263">
        <v>0.99999984783954199</v>
      </c>
      <c r="E263">
        <v>0.16404316955793399</v>
      </c>
      <c r="F263">
        <v>0.51085884693041705</v>
      </c>
      <c r="G263">
        <v>-0.57137202997343195</v>
      </c>
      <c r="H263">
        <v>0.32754661317163097</v>
      </c>
      <c r="I263" t="s">
        <v>4432</v>
      </c>
    </row>
    <row r="264" spans="1:9">
      <c r="A264" t="s">
        <v>1754</v>
      </c>
      <c r="B264" t="s">
        <v>1753</v>
      </c>
      <c r="C264">
        <v>0.61835717195517204</v>
      </c>
      <c r="D264">
        <v>0.99999984783954199</v>
      </c>
      <c r="E264">
        <v>0.45528656411993701</v>
      </c>
      <c r="F264">
        <v>0.84452650583352695</v>
      </c>
      <c r="G264">
        <v>-0.66645508830593303</v>
      </c>
      <c r="H264">
        <v>0.32035765681724299</v>
      </c>
      <c r="I264" t="s">
        <v>1752</v>
      </c>
    </row>
    <row r="265" spans="1:9">
      <c r="A265" t="s">
        <v>1857</v>
      </c>
      <c r="B265" t="s">
        <v>4433</v>
      </c>
      <c r="C265">
        <v>0.56865820919501897</v>
      </c>
      <c r="D265">
        <v>0.99999984783954199</v>
      </c>
      <c r="E265">
        <v>9.7541888261386406E-2</v>
      </c>
      <c r="F265">
        <v>0.382222081157504</v>
      </c>
      <c r="G265">
        <v>-0.565693487320996</v>
      </c>
      <c r="H265">
        <v>0.31932023412440402</v>
      </c>
      <c r="I265" t="s">
        <v>4434</v>
      </c>
    </row>
    <row r="266" spans="1:9">
      <c r="A266" t="s">
        <v>521</v>
      </c>
      <c r="B266" t="s">
        <v>2161</v>
      </c>
      <c r="C266">
        <v>0.56368296966696196</v>
      </c>
      <c r="D266">
        <v>0.99999984783954199</v>
      </c>
      <c r="E266">
        <v>0.16404316955793399</v>
      </c>
      <c r="F266">
        <v>0.51085884693041705</v>
      </c>
      <c r="G266">
        <v>-0.55515658996309103</v>
      </c>
      <c r="H266">
        <v>0.31825089658445099</v>
      </c>
      <c r="I266" t="s">
        <v>4435</v>
      </c>
    </row>
    <row r="267" spans="1:9">
      <c r="A267" t="s">
        <v>1489</v>
      </c>
      <c r="B267" t="s">
        <v>3824</v>
      </c>
      <c r="C267">
        <v>0.57801721419659402</v>
      </c>
      <c r="D267">
        <v>0.99999984783954199</v>
      </c>
      <c r="E267">
        <v>0.16112644835548301</v>
      </c>
      <c r="F267">
        <v>0.51085884693041705</v>
      </c>
      <c r="G267">
        <v>-0.57970227634091698</v>
      </c>
      <c r="H267">
        <v>0.31776474676705202</v>
      </c>
      <c r="I267" t="s">
        <v>4436</v>
      </c>
    </row>
    <row r="268" spans="1:9">
      <c r="A268" t="s">
        <v>1545</v>
      </c>
      <c r="B268" t="s">
        <v>2161</v>
      </c>
      <c r="C268">
        <v>0.56368296966696196</v>
      </c>
      <c r="D268">
        <v>0.99999984783954199</v>
      </c>
      <c r="E268">
        <v>0.16404316955793399</v>
      </c>
      <c r="F268">
        <v>0.51085884693041705</v>
      </c>
      <c r="G268">
        <v>-0.548265969058359</v>
      </c>
      <c r="H268">
        <v>0.31430075653279299</v>
      </c>
      <c r="I268" t="s">
        <v>4437</v>
      </c>
    </row>
    <row r="269" spans="1:9">
      <c r="A269" t="s">
        <v>1122</v>
      </c>
      <c r="B269" t="s">
        <v>4438</v>
      </c>
      <c r="C269">
        <v>0.62781837333897195</v>
      </c>
      <c r="D269">
        <v>0.99999984783954199</v>
      </c>
      <c r="E269">
        <v>0.33950597466391402</v>
      </c>
      <c r="F269">
        <v>0.75399902162249499</v>
      </c>
      <c r="G269">
        <v>-0.67226817914552295</v>
      </c>
      <c r="H269">
        <v>0.31294377437923299</v>
      </c>
      <c r="I269" t="s">
        <v>4439</v>
      </c>
    </row>
    <row r="270" spans="1:9">
      <c r="A270" t="s">
        <v>1310</v>
      </c>
      <c r="B270" t="s">
        <v>4440</v>
      </c>
      <c r="C270">
        <v>0.57190341511589204</v>
      </c>
      <c r="D270">
        <v>0.99999984783954199</v>
      </c>
      <c r="E270">
        <v>0.120885381217295</v>
      </c>
      <c r="F270">
        <v>0.43267120607638199</v>
      </c>
      <c r="G270">
        <v>-0.55528070224264803</v>
      </c>
      <c r="H270">
        <v>0.31028261413318098</v>
      </c>
      <c r="I270" t="s">
        <v>4441</v>
      </c>
    </row>
    <row r="271" spans="1:9">
      <c r="A271" t="s">
        <v>725</v>
      </c>
      <c r="B271" t="s">
        <v>4442</v>
      </c>
      <c r="C271">
        <v>0.62644607488765702</v>
      </c>
      <c r="D271">
        <v>0.99999984783954199</v>
      </c>
      <c r="E271">
        <v>0.391090270539938</v>
      </c>
      <c r="F271">
        <v>0.80351273765478304</v>
      </c>
      <c r="G271">
        <v>-0.66138482404031196</v>
      </c>
      <c r="H271">
        <v>0.30932477602038</v>
      </c>
      <c r="I271" t="s">
        <v>4443</v>
      </c>
    </row>
    <row r="272" spans="1:9">
      <c r="A272" t="s">
        <v>1484</v>
      </c>
      <c r="B272" t="s">
        <v>4444</v>
      </c>
      <c r="C272">
        <v>0.58816436673614003</v>
      </c>
      <c r="D272">
        <v>0.99999984783954199</v>
      </c>
      <c r="E272">
        <v>0.12837510426835799</v>
      </c>
      <c r="F272">
        <v>0.453324586947639</v>
      </c>
      <c r="G272">
        <v>-0.57035868019699498</v>
      </c>
      <c r="H272">
        <v>0.30271720497863103</v>
      </c>
      <c r="I272" t="s">
        <v>4445</v>
      </c>
    </row>
    <row r="273" spans="1:9">
      <c r="A273" t="s">
        <v>1697</v>
      </c>
      <c r="B273" t="s">
        <v>2161</v>
      </c>
      <c r="C273">
        <v>0.56368296966696196</v>
      </c>
      <c r="D273">
        <v>0.99999984783954199</v>
      </c>
      <c r="E273">
        <v>0.16404316955793399</v>
      </c>
      <c r="F273">
        <v>0.51085884693041705</v>
      </c>
      <c r="G273">
        <v>-0.52378525736160797</v>
      </c>
      <c r="H273">
        <v>0.30026686305593803</v>
      </c>
      <c r="I273" t="s">
        <v>4446</v>
      </c>
    </row>
    <row r="274" spans="1:9">
      <c r="A274" t="s">
        <v>459</v>
      </c>
      <c r="B274" t="s">
        <v>4447</v>
      </c>
      <c r="C274">
        <v>0.60154154768915102</v>
      </c>
      <c r="D274">
        <v>0.99999984783954199</v>
      </c>
      <c r="E274">
        <v>0.25797502288120699</v>
      </c>
      <c r="F274">
        <v>0.64483367885921805</v>
      </c>
      <c r="G274">
        <v>-0.58154932756948097</v>
      </c>
      <c r="H274">
        <v>0.29557807076604697</v>
      </c>
      <c r="I274" t="s">
        <v>4448</v>
      </c>
    </row>
    <row r="275" spans="1:9">
      <c r="A275" t="s">
        <v>1686</v>
      </c>
      <c r="B275" t="s">
        <v>2161</v>
      </c>
      <c r="C275">
        <v>0.56368296966696196</v>
      </c>
      <c r="D275">
        <v>0.99999984783954199</v>
      </c>
      <c r="E275">
        <v>0.16404316955793399</v>
      </c>
      <c r="F275">
        <v>0.51085884693041705</v>
      </c>
      <c r="G275">
        <v>-0.49506699770302698</v>
      </c>
      <c r="H275">
        <v>0.28380373886732702</v>
      </c>
      <c r="I275" t="s">
        <v>4449</v>
      </c>
    </row>
    <row r="276" spans="1:9">
      <c r="A276" t="s">
        <v>1172</v>
      </c>
      <c r="B276" t="s">
        <v>4450</v>
      </c>
      <c r="C276">
        <v>0.61342702091707602</v>
      </c>
      <c r="D276">
        <v>0.99999984783954199</v>
      </c>
      <c r="E276">
        <v>0.19351261572061401</v>
      </c>
      <c r="F276">
        <v>0.57544540990603599</v>
      </c>
      <c r="G276">
        <v>-0.58041912220177205</v>
      </c>
      <c r="H276">
        <v>0.28364732928176001</v>
      </c>
      <c r="I276" t="s">
        <v>4451</v>
      </c>
    </row>
    <row r="277" spans="1:9">
      <c r="A277" t="s">
        <v>1487</v>
      </c>
      <c r="B277" t="s">
        <v>3729</v>
      </c>
      <c r="C277">
        <v>0.62286967940360705</v>
      </c>
      <c r="D277">
        <v>0.99999984783954199</v>
      </c>
      <c r="E277">
        <v>0.24115448877776699</v>
      </c>
      <c r="F277">
        <v>0.62869030102051005</v>
      </c>
      <c r="G277">
        <v>-0.59260534171229695</v>
      </c>
      <c r="H277">
        <v>0.28055001457433898</v>
      </c>
      <c r="I277" t="s">
        <v>4452</v>
      </c>
    </row>
    <row r="278" spans="1:9">
      <c r="A278" t="s">
        <v>1668</v>
      </c>
      <c r="B278" t="s">
        <v>1667</v>
      </c>
      <c r="C278">
        <v>0.566601985974583</v>
      </c>
      <c r="D278">
        <v>0.99999984783954199</v>
      </c>
      <c r="E278">
        <v>0.460437092395651</v>
      </c>
      <c r="F278">
        <v>0.84452650583352695</v>
      </c>
      <c r="G278">
        <v>-0.47173471963971703</v>
      </c>
      <c r="H278">
        <v>0.267991638745123</v>
      </c>
      <c r="I278" t="s">
        <v>33</v>
      </c>
    </row>
    <row r="279" spans="1:9">
      <c r="A279" t="s">
        <v>1162</v>
      </c>
      <c r="B279" t="s">
        <v>4453</v>
      </c>
      <c r="C279">
        <v>0.63678012176127996</v>
      </c>
      <c r="D279">
        <v>0.99999984783954199</v>
      </c>
      <c r="E279">
        <v>0.23626658159525399</v>
      </c>
      <c r="F279">
        <v>0.62869030102051005</v>
      </c>
      <c r="G279">
        <v>-0.57714824408810095</v>
      </c>
      <c r="H279">
        <v>0.26048481379405403</v>
      </c>
      <c r="I279" t="s">
        <v>4454</v>
      </c>
    </row>
    <row r="280" spans="1:9">
      <c r="A280" t="s">
        <v>1509</v>
      </c>
      <c r="B280" t="s">
        <v>4455</v>
      </c>
      <c r="C280">
        <v>0.61193318857828405</v>
      </c>
      <c r="D280">
        <v>0.99999984783954199</v>
      </c>
      <c r="E280">
        <v>0.19256943985532499</v>
      </c>
      <c r="F280">
        <v>0.57480161103985705</v>
      </c>
      <c r="G280">
        <v>-0.46158511535644697</v>
      </c>
      <c r="H280">
        <v>0.22669929999965999</v>
      </c>
      <c r="I280" t="s">
        <v>4456</v>
      </c>
    </row>
    <row r="281" spans="1:9">
      <c r="A281" t="s">
        <v>3416</v>
      </c>
      <c r="B281" t="s">
        <v>3417</v>
      </c>
      <c r="C281">
        <v>0.59075780578793702</v>
      </c>
      <c r="D281">
        <v>0.99999984783954199</v>
      </c>
      <c r="E281">
        <v>0.48259334567447498</v>
      </c>
      <c r="F281">
        <v>0.85207887595649501</v>
      </c>
      <c r="G281">
        <v>-0.42830862308783502</v>
      </c>
      <c r="H281">
        <v>0.22543987955004499</v>
      </c>
      <c r="I281" t="s">
        <v>171</v>
      </c>
    </row>
    <row r="282" spans="1:9">
      <c r="A282" t="s">
        <v>1456</v>
      </c>
      <c r="B282" t="s">
        <v>4457</v>
      </c>
      <c r="C282">
        <v>0.59688193748199903</v>
      </c>
      <c r="D282">
        <v>0.99999984783954199</v>
      </c>
      <c r="E282">
        <v>0.116286522499675</v>
      </c>
      <c r="F282">
        <v>0.42001205158558702</v>
      </c>
      <c r="G282">
        <v>-0.42015088059049399</v>
      </c>
      <c r="H282">
        <v>0.21681295662751199</v>
      </c>
      <c r="I282" t="s">
        <v>4458</v>
      </c>
    </row>
    <row r="283" spans="1:9">
      <c r="A283" t="s">
        <v>721</v>
      </c>
      <c r="B283" t="s">
        <v>1988</v>
      </c>
      <c r="C283">
        <v>0.67285883410412795</v>
      </c>
      <c r="D283">
        <v>0.99999984783954199</v>
      </c>
      <c r="E283">
        <v>0.24865247691568801</v>
      </c>
      <c r="F283">
        <v>0.62869030102051005</v>
      </c>
      <c r="G283">
        <v>-0.544247383349721</v>
      </c>
      <c r="H283">
        <v>0.21564154992319301</v>
      </c>
      <c r="I283" t="s">
        <v>4459</v>
      </c>
    </row>
    <row r="284" spans="1:9">
      <c r="A284" t="s">
        <v>1060</v>
      </c>
      <c r="B284" t="s">
        <v>4460</v>
      </c>
      <c r="C284">
        <v>0.66401672835058401</v>
      </c>
      <c r="D284">
        <v>0.99999984783954199</v>
      </c>
      <c r="E284">
        <v>0.28961084481729898</v>
      </c>
      <c r="F284">
        <v>0.70486824077071997</v>
      </c>
      <c r="G284">
        <v>-0.51974945268501105</v>
      </c>
      <c r="H284">
        <v>0.21281034091134299</v>
      </c>
      <c r="I284" t="s">
        <v>4461</v>
      </c>
    </row>
    <row r="285" spans="1:9">
      <c r="A285" t="s">
        <v>1648</v>
      </c>
      <c r="B285" t="s">
        <v>1647</v>
      </c>
      <c r="C285">
        <v>0.62985678858790695</v>
      </c>
      <c r="D285">
        <v>0.99999984783954199</v>
      </c>
      <c r="E285">
        <v>0.51921483789008904</v>
      </c>
      <c r="F285">
        <v>0.89476892542714703</v>
      </c>
      <c r="G285">
        <v>-0.45759703551620701</v>
      </c>
      <c r="H285">
        <v>0.21153008926116401</v>
      </c>
      <c r="I285" t="s">
        <v>43</v>
      </c>
    </row>
    <row r="286" spans="1:9">
      <c r="A286" t="s">
        <v>1337</v>
      </c>
      <c r="B286" t="s">
        <v>4462</v>
      </c>
      <c r="C286">
        <v>0.66415109055219101</v>
      </c>
      <c r="D286">
        <v>0.99999984783954199</v>
      </c>
      <c r="E286">
        <v>0.20235512672633599</v>
      </c>
      <c r="F286">
        <v>0.59948653648139305</v>
      </c>
      <c r="G286">
        <v>-0.51107438399031102</v>
      </c>
      <c r="H286">
        <v>0.20915494771361701</v>
      </c>
      <c r="I286" t="s">
        <v>4463</v>
      </c>
    </row>
    <row r="287" spans="1:9">
      <c r="A287" t="s">
        <v>1689</v>
      </c>
      <c r="B287" t="s">
        <v>3813</v>
      </c>
      <c r="C287">
        <v>0.65510129685776197</v>
      </c>
      <c r="D287">
        <v>0.99999984783954199</v>
      </c>
      <c r="E287">
        <v>0.28228139646912698</v>
      </c>
      <c r="F287">
        <v>0.69559060625258495</v>
      </c>
      <c r="G287">
        <v>-0.49074738509183402</v>
      </c>
      <c r="H287">
        <v>0.20756916580738399</v>
      </c>
      <c r="I287" t="s">
        <v>4464</v>
      </c>
    </row>
    <row r="288" spans="1:9">
      <c r="A288" t="s">
        <v>1676</v>
      </c>
      <c r="B288" t="s">
        <v>4465</v>
      </c>
      <c r="C288">
        <v>0.57929318841871202</v>
      </c>
      <c r="D288">
        <v>0.99999984783954199</v>
      </c>
      <c r="E288">
        <v>6.2744143373074199E-2</v>
      </c>
      <c r="F288">
        <v>0.31411457893449402</v>
      </c>
      <c r="G288">
        <v>-0.37302742200296402</v>
      </c>
      <c r="H288">
        <v>0.203653037546701</v>
      </c>
      <c r="I288" t="s">
        <v>4466</v>
      </c>
    </row>
    <row r="289" spans="1:9">
      <c r="A289" t="s">
        <v>1284</v>
      </c>
      <c r="B289" t="s">
        <v>1988</v>
      </c>
      <c r="C289">
        <v>0.67285883410412795</v>
      </c>
      <c r="D289">
        <v>0.99999984783954199</v>
      </c>
      <c r="E289">
        <v>0.24865247691568801</v>
      </c>
      <c r="F289">
        <v>0.62869030102051005</v>
      </c>
      <c r="G289">
        <v>-0.498087370531759</v>
      </c>
      <c r="H289">
        <v>0.197352042223082</v>
      </c>
      <c r="I289" t="s">
        <v>4467</v>
      </c>
    </row>
    <row r="290" spans="1:9">
      <c r="A290" t="s">
        <v>1286</v>
      </c>
      <c r="B290" t="s">
        <v>4468</v>
      </c>
      <c r="C290">
        <v>0.63868639589252896</v>
      </c>
      <c r="D290">
        <v>0.99999984783954199</v>
      </c>
      <c r="E290">
        <v>0.15424654243519301</v>
      </c>
      <c r="F290">
        <v>0.51085884693041705</v>
      </c>
      <c r="G290">
        <v>-0.42414233896714598</v>
      </c>
      <c r="H290">
        <v>0.19016070506663399</v>
      </c>
      <c r="I290" t="s">
        <v>4469</v>
      </c>
    </row>
    <row r="291" spans="1:9">
      <c r="A291" t="s">
        <v>733</v>
      </c>
      <c r="B291" t="s">
        <v>1988</v>
      </c>
      <c r="C291">
        <v>0.67285883410412795</v>
      </c>
      <c r="D291">
        <v>0.99999984783954199</v>
      </c>
      <c r="E291">
        <v>0.24865247691568801</v>
      </c>
      <c r="F291">
        <v>0.62869030102051005</v>
      </c>
      <c r="G291">
        <v>-0.472335972159038</v>
      </c>
      <c r="H291">
        <v>0.18714883017710901</v>
      </c>
      <c r="I291" t="s">
        <v>4470</v>
      </c>
    </row>
    <row r="292" spans="1:9">
      <c r="A292" t="s">
        <v>4471</v>
      </c>
      <c r="B292" t="s">
        <v>4472</v>
      </c>
      <c r="C292">
        <v>0.65795546457005205</v>
      </c>
      <c r="D292">
        <v>0.99999984783954199</v>
      </c>
      <c r="E292">
        <v>0.54617352003151798</v>
      </c>
      <c r="F292">
        <v>0.92126197183988601</v>
      </c>
      <c r="G292">
        <v>-0.44210679860219099</v>
      </c>
      <c r="H292">
        <v>0.18507387839424499</v>
      </c>
      <c r="I292" t="s">
        <v>203</v>
      </c>
    </row>
    <row r="293" spans="1:9">
      <c r="A293" t="s">
        <v>764</v>
      </c>
      <c r="B293" t="s">
        <v>4473</v>
      </c>
      <c r="C293">
        <v>0.65362203193195101</v>
      </c>
      <c r="D293">
        <v>0.99999984783954199</v>
      </c>
      <c r="E293">
        <v>0.24877378535956901</v>
      </c>
      <c r="F293">
        <v>0.62869030102051005</v>
      </c>
      <c r="G293">
        <v>-0.434010453726354</v>
      </c>
      <c r="H293">
        <v>0.18455254109604899</v>
      </c>
      <c r="I293" t="s">
        <v>4474</v>
      </c>
    </row>
    <row r="294" spans="1:9">
      <c r="A294" t="s">
        <v>686</v>
      </c>
      <c r="B294" t="s">
        <v>1988</v>
      </c>
      <c r="C294">
        <v>0.67285883410412795</v>
      </c>
      <c r="D294">
        <v>0.99999984783954199</v>
      </c>
      <c r="E294">
        <v>0.24865247691568801</v>
      </c>
      <c r="F294">
        <v>0.62869030102051005</v>
      </c>
      <c r="G294">
        <v>-0.46513766070941098</v>
      </c>
      <c r="H294">
        <v>0.18429671717608101</v>
      </c>
      <c r="I294" t="s">
        <v>4475</v>
      </c>
    </row>
    <row r="295" spans="1:9">
      <c r="A295" t="s">
        <v>919</v>
      </c>
      <c r="B295" t="s">
        <v>1988</v>
      </c>
      <c r="C295">
        <v>0.67285883410412795</v>
      </c>
      <c r="D295">
        <v>0.99999984783954199</v>
      </c>
      <c r="E295">
        <v>0.24865247691568801</v>
      </c>
      <c r="F295">
        <v>0.62869030102051005</v>
      </c>
      <c r="G295">
        <v>-0.46317966743952299</v>
      </c>
      <c r="H295">
        <v>0.18352092161624001</v>
      </c>
      <c r="I295" t="s">
        <v>4476</v>
      </c>
    </row>
    <row r="296" spans="1:9">
      <c r="A296" t="s">
        <v>1466</v>
      </c>
      <c r="B296" t="s">
        <v>1988</v>
      </c>
      <c r="C296">
        <v>0.67285883410412795</v>
      </c>
      <c r="D296">
        <v>0.99999984783954199</v>
      </c>
      <c r="E296">
        <v>0.24865247691568801</v>
      </c>
      <c r="F296">
        <v>0.62869030102051005</v>
      </c>
      <c r="G296">
        <v>-0.459724614222774</v>
      </c>
      <c r="H296">
        <v>0.18215196137220299</v>
      </c>
      <c r="I296" t="s">
        <v>4477</v>
      </c>
    </row>
    <row r="297" spans="1:9">
      <c r="A297" t="s">
        <v>1268</v>
      </c>
      <c r="B297" t="s">
        <v>1988</v>
      </c>
      <c r="C297">
        <v>0.67285883410412795</v>
      </c>
      <c r="D297">
        <v>0.99999984783954199</v>
      </c>
      <c r="E297">
        <v>0.24865247691568801</v>
      </c>
      <c r="F297">
        <v>0.62869030102051005</v>
      </c>
      <c r="G297">
        <v>-0.45923046981368798</v>
      </c>
      <c r="H297">
        <v>0.18195617160909</v>
      </c>
      <c r="I297" t="s">
        <v>4478</v>
      </c>
    </row>
    <row r="298" spans="1:9">
      <c r="A298" t="s">
        <v>940</v>
      </c>
      <c r="B298" t="s">
        <v>4479</v>
      </c>
      <c r="C298">
        <v>0.64393879528727405</v>
      </c>
      <c r="D298">
        <v>0.99999984783954199</v>
      </c>
      <c r="E298">
        <v>0.16719865849004301</v>
      </c>
      <c r="F298">
        <v>0.51661772994384403</v>
      </c>
      <c r="G298">
        <v>-0.40845582750324</v>
      </c>
      <c r="H298">
        <v>0.17978248427629601</v>
      </c>
      <c r="I298" t="s">
        <v>4480</v>
      </c>
    </row>
    <row r="299" spans="1:9">
      <c r="A299" t="s">
        <v>1449</v>
      </c>
      <c r="B299" t="s">
        <v>4481</v>
      </c>
      <c r="C299">
        <v>0.65944972503711996</v>
      </c>
      <c r="D299">
        <v>0.99999984783954199</v>
      </c>
      <c r="E299">
        <v>0.16617871924595601</v>
      </c>
      <c r="F299">
        <v>0.515479870288436</v>
      </c>
      <c r="G299">
        <v>-0.42572392073513898</v>
      </c>
      <c r="H299">
        <v>0.17724995927527201</v>
      </c>
      <c r="I299" t="s">
        <v>4482</v>
      </c>
    </row>
    <row r="300" spans="1:9">
      <c r="A300" t="s">
        <v>1256</v>
      </c>
      <c r="B300" t="s">
        <v>1988</v>
      </c>
      <c r="C300">
        <v>0.67285883410412795</v>
      </c>
      <c r="D300">
        <v>0.99999984783954199</v>
      </c>
      <c r="E300">
        <v>0.24865247691568801</v>
      </c>
      <c r="F300">
        <v>0.62869030102051005</v>
      </c>
      <c r="G300">
        <v>-0.44670085323361097</v>
      </c>
      <c r="H300">
        <v>0.176991690342057</v>
      </c>
      <c r="I300" t="s">
        <v>4483</v>
      </c>
    </row>
    <row r="301" spans="1:9">
      <c r="A301" t="s">
        <v>1692</v>
      </c>
      <c r="B301" t="s">
        <v>1691</v>
      </c>
      <c r="C301">
        <v>0.68091073100999</v>
      </c>
      <c r="D301">
        <v>0.99999984783954199</v>
      </c>
      <c r="E301">
        <v>0.51564808342811497</v>
      </c>
      <c r="F301">
        <v>0.89251123411737199</v>
      </c>
      <c r="G301">
        <v>-0.457100643698168</v>
      </c>
      <c r="H301">
        <v>0.17567477822206501</v>
      </c>
      <c r="I301" t="s">
        <v>1690</v>
      </c>
    </row>
    <row r="302" spans="1:9">
      <c r="A302" t="s">
        <v>657</v>
      </c>
      <c r="B302" t="s">
        <v>1988</v>
      </c>
      <c r="C302">
        <v>0.67285883410412795</v>
      </c>
      <c r="D302">
        <v>0.99999984783954199</v>
      </c>
      <c r="E302">
        <v>0.24865247691568801</v>
      </c>
      <c r="F302">
        <v>0.62869030102051005</v>
      </c>
      <c r="G302">
        <v>-0.426827352859527</v>
      </c>
      <c r="H302">
        <v>0.169117417439374</v>
      </c>
      <c r="I302" t="s">
        <v>4484</v>
      </c>
    </row>
    <row r="303" spans="1:9">
      <c r="A303" t="s">
        <v>1910</v>
      </c>
      <c r="B303" t="s">
        <v>1988</v>
      </c>
      <c r="C303">
        <v>0.67285883410412795</v>
      </c>
      <c r="D303">
        <v>0.99999984783954199</v>
      </c>
      <c r="E303">
        <v>0.24865247691568801</v>
      </c>
      <c r="F303">
        <v>0.62869030102051005</v>
      </c>
      <c r="G303">
        <v>-0.42062639328651902</v>
      </c>
      <c r="H303">
        <v>0.16666047492712099</v>
      </c>
      <c r="I303" t="s">
        <v>4485</v>
      </c>
    </row>
    <row r="304" spans="1:9">
      <c r="A304" t="s">
        <v>1622</v>
      </c>
      <c r="B304" t="s">
        <v>3581</v>
      </c>
      <c r="C304">
        <v>0.69009626822574399</v>
      </c>
      <c r="D304">
        <v>0.99999984783954199</v>
      </c>
      <c r="E304">
        <v>0.45172008107660899</v>
      </c>
      <c r="F304">
        <v>0.84452650583352695</v>
      </c>
      <c r="G304">
        <v>-0.44752782118885498</v>
      </c>
      <c r="H304">
        <v>0.16599888650129199</v>
      </c>
      <c r="I304" t="s">
        <v>4486</v>
      </c>
    </row>
    <row r="305" spans="1:9">
      <c r="A305" t="s">
        <v>1447</v>
      </c>
      <c r="B305" t="s">
        <v>1988</v>
      </c>
      <c r="C305">
        <v>0.67285883410412795</v>
      </c>
      <c r="D305">
        <v>0.99999984783954199</v>
      </c>
      <c r="E305">
        <v>0.24865247691568801</v>
      </c>
      <c r="F305">
        <v>0.62869030102051005</v>
      </c>
      <c r="G305">
        <v>-0.41154641328659602</v>
      </c>
      <c r="H305">
        <v>0.16306280772585</v>
      </c>
      <c r="I305" t="s">
        <v>4487</v>
      </c>
    </row>
    <row r="306" spans="1:9">
      <c r="A306" t="s">
        <v>907</v>
      </c>
      <c r="B306" t="s">
        <v>1988</v>
      </c>
      <c r="C306">
        <v>0.67285883410412795</v>
      </c>
      <c r="D306">
        <v>0.99999984783954199</v>
      </c>
      <c r="E306">
        <v>0.24865247691568801</v>
      </c>
      <c r="F306">
        <v>0.62869030102051005</v>
      </c>
      <c r="G306">
        <v>-0.40383407740101501</v>
      </c>
      <c r="H306">
        <v>0.16000702810288001</v>
      </c>
      <c r="I306" t="s">
        <v>4488</v>
      </c>
    </row>
    <row r="307" spans="1:9">
      <c r="A307" t="s">
        <v>684</v>
      </c>
      <c r="B307" t="s">
        <v>1988</v>
      </c>
      <c r="C307">
        <v>0.67285883410412795</v>
      </c>
      <c r="D307">
        <v>0.99999984783954199</v>
      </c>
      <c r="E307">
        <v>0.24865247691568801</v>
      </c>
      <c r="F307">
        <v>0.62869030102051005</v>
      </c>
      <c r="G307">
        <v>-0.39306640411448202</v>
      </c>
      <c r="H307">
        <v>0.155740663527485</v>
      </c>
      <c r="I307" t="s">
        <v>4489</v>
      </c>
    </row>
    <row r="308" spans="1:9">
      <c r="A308" t="s">
        <v>1747</v>
      </c>
      <c r="B308" t="s">
        <v>1988</v>
      </c>
      <c r="C308">
        <v>0.67285883410412795</v>
      </c>
      <c r="D308">
        <v>0.99999984783954199</v>
      </c>
      <c r="E308">
        <v>0.24865247691568801</v>
      </c>
      <c r="F308">
        <v>0.62869030102051005</v>
      </c>
      <c r="G308">
        <v>-0.38333801097116899</v>
      </c>
      <c r="H308">
        <v>0.15188608224723199</v>
      </c>
      <c r="I308" t="s">
        <v>4490</v>
      </c>
    </row>
    <row r="309" spans="1:9">
      <c r="A309" t="s">
        <v>1827</v>
      </c>
      <c r="B309" t="s">
        <v>1988</v>
      </c>
      <c r="C309">
        <v>0.67285883410412795</v>
      </c>
      <c r="D309">
        <v>0.99999984783954199</v>
      </c>
      <c r="E309">
        <v>0.24865247691568801</v>
      </c>
      <c r="F309">
        <v>0.62869030102051005</v>
      </c>
      <c r="G309">
        <v>-0.373621100456549</v>
      </c>
      <c r="H309">
        <v>0.14803605061099201</v>
      </c>
      <c r="I309" t="s">
        <v>4491</v>
      </c>
    </row>
    <row r="310" spans="1:9">
      <c r="A310" t="s">
        <v>1596</v>
      </c>
      <c r="B310" t="s">
        <v>1988</v>
      </c>
      <c r="C310">
        <v>0.67285883410412795</v>
      </c>
      <c r="D310">
        <v>0.99999984783954199</v>
      </c>
      <c r="E310">
        <v>0.24865247691568801</v>
      </c>
      <c r="F310">
        <v>0.62869030102051005</v>
      </c>
      <c r="G310">
        <v>-0.370706297619259</v>
      </c>
      <c r="H310">
        <v>0.14688114822508599</v>
      </c>
      <c r="I310" t="s">
        <v>4492</v>
      </c>
    </row>
    <row r="311" spans="1:9">
      <c r="A311" t="s">
        <v>1899</v>
      </c>
      <c r="B311" t="s">
        <v>1988</v>
      </c>
      <c r="C311">
        <v>0.67285883410412795</v>
      </c>
      <c r="D311">
        <v>0.99999984783954199</v>
      </c>
      <c r="E311">
        <v>0.24865247691568801</v>
      </c>
      <c r="F311">
        <v>0.62869030102051005</v>
      </c>
      <c r="G311">
        <v>-0.37020830336723098</v>
      </c>
      <c r="H311">
        <v>0.146683833078251</v>
      </c>
      <c r="I311" t="s">
        <v>4493</v>
      </c>
    </row>
    <row r="312" spans="1:9">
      <c r="A312" t="s">
        <v>1218</v>
      </c>
      <c r="B312" t="s">
        <v>1988</v>
      </c>
      <c r="C312">
        <v>0.67285883410412795</v>
      </c>
      <c r="D312">
        <v>0.99999984783954199</v>
      </c>
      <c r="E312">
        <v>0.24865247691568801</v>
      </c>
      <c r="F312">
        <v>0.62869030102051005</v>
      </c>
      <c r="G312">
        <v>-0.36996477706992298</v>
      </c>
      <c r="H312">
        <v>0.146587343155093</v>
      </c>
      <c r="I312" t="s">
        <v>4494</v>
      </c>
    </row>
    <row r="313" spans="1:9">
      <c r="A313" t="s">
        <v>1422</v>
      </c>
      <c r="B313" t="s">
        <v>1988</v>
      </c>
      <c r="C313">
        <v>0.67285883410412795</v>
      </c>
      <c r="D313">
        <v>0.99999984783954199</v>
      </c>
      <c r="E313">
        <v>0.24865247691568801</v>
      </c>
      <c r="F313">
        <v>0.62869030102051005</v>
      </c>
      <c r="G313">
        <v>-0.36890793211247602</v>
      </c>
      <c r="H313">
        <v>0.146168600334044</v>
      </c>
      <c r="I313" t="s">
        <v>4495</v>
      </c>
    </row>
    <row r="314" spans="1:9">
      <c r="A314" t="s">
        <v>2512</v>
      </c>
      <c r="B314" t="s">
        <v>4496</v>
      </c>
      <c r="C314">
        <v>0.71192730165544604</v>
      </c>
      <c r="D314">
        <v>0.99999984783954199</v>
      </c>
      <c r="E314">
        <v>0.54724000621370605</v>
      </c>
      <c r="F314">
        <v>0.92126197183988601</v>
      </c>
      <c r="G314">
        <v>-0.41952107174791697</v>
      </c>
      <c r="H314">
        <v>0.14254465043275699</v>
      </c>
      <c r="I314" t="s">
        <v>4497</v>
      </c>
    </row>
    <row r="315" spans="1:9">
      <c r="A315" t="s">
        <v>1710</v>
      </c>
      <c r="B315" t="s">
        <v>4498</v>
      </c>
      <c r="C315">
        <v>0.69090750247208998</v>
      </c>
      <c r="D315">
        <v>0.99999984783954199</v>
      </c>
      <c r="E315">
        <v>0.351787728407291</v>
      </c>
      <c r="F315">
        <v>0.75399902162249499</v>
      </c>
      <c r="G315">
        <v>-0.38540368467108399</v>
      </c>
      <c r="H315">
        <v>0.14250275209094701</v>
      </c>
      <c r="I315" t="s">
        <v>4499</v>
      </c>
    </row>
    <row r="316" spans="1:9">
      <c r="A316" t="s">
        <v>1414</v>
      </c>
      <c r="B316" t="s">
        <v>1988</v>
      </c>
      <c r="C316">
        <v>0.67285883410412795</v>
      </c>
      <c r="D316">
        <v>0.99999984783954199</v>
      </c>
      <c r="E316">
        <v>0.24865247691568801</v>
      </c>
      <c r="F316">
        <v>0.62869030102051005</v>
      </c>
      <c r="G316">
        <v>-0.35203070707228901</v>
      </c>
      <c r="H316">
        <v>0.13948151082767099</v>
      </c>
      <c r="I316" t="s">
        <v>4500</v>
      </c>
    </row>
    <row r="317" spans="1:9">
      <c r="A317" t="s">
        <v>503</v>
      </c>
      <c r="B317" t="s">
        <v>4501</v>
      </c>
      <c r="C317">
        <v>0.69170078300876903</v>
      </c>
      <c r="D317">
        <v>0.99999984783954199</v>
      </c>
      <c r="E317">
        <v>0.39811185045779501</v>
      </c>
      <c r="F317">
        <v>0.80765989576923003</v>
      </c>
      <c r="G317">
        <v>-0.37554185002643298</v>
      </c>
      <c r="H317">
        <v>0.13842540616495499</v>
      </c>
      <c r="I317" t="s">
        <v>4502</v>
      </c>
    </row>
    <row r="318" spans="1:9">
      <c r="A318" t="s">
        <v>1412</v>
      </c>
      <c r="B318" t="s">
        <v>1988</v>
      </c>
      <c r="C318">
        <v>0.67285883410412795</v>
      </c>
      <c r="D318">
        <v>0.99999984783954199</v>
      </c>
      <c r="E318">
        <v>0.24865247691568801</v>
      </c>
      <c r="F318">
        <v>0.62869030102051005</v>
      </c>
      <c r="G318">
        <v>-0.34885488970381801</v>
      </c>
      <c r="H318">
        <v>0.138223189335347</v>
      </c>
      <c r="I318" t="s">
        <v>4503</v>
      </c>
    </row>
    <row r="319" spans="1:9">
      <c r="A319" t="s">
        <v>1418</v>
      </c>
      <c r="B319" t="s">
        <v>1988</v>
      </c>
      <c r="C319">
        <v>0.67285883410412795</v>
      </c>
      <c r="D319">
        <v>0.99999984783954199</v>
      </c>
      <c r="E319">
        <v>0.24865247691568801</v>
      </c>
      <c r="F319">
        <v>0.62869030102051005</v>
      </c>
      <c r="G319">
        <v>-0.34655328986852102</v>
      </c>
      <c r="H319">
        <v>0.13731125007579301</v>
      </c>
      <c r="I319" t="s">
        <v>4504</v>
      </c>
    </row>
    <row r="320" spans="1:9">
      <c r="A320" t="s">
        <v>1214</v>
      </c>
      <c r="B320" t="s">
        <v>1988</v>
      </c>
      <c r="C320">
        <v>0.67285883410412795</v>
      </c>
      <c r="D320">
        <v>0.99999984783954199</v>
      </c>
      <c r="E320">
        <v>0.24865247691568801</v>
      </c>
      <c r="F320">
        <v>0.62869030102051005</v>
      </c>
      <c r="G320">
        <v>-0.34327001901920801</v>
      </c>
      <c r="H320">
        <v>0.13601035339457099</v>
      </c>
      <c r="I320" t="s">
        <v>4505</v>
      </c>
    </row>
    <row r="321" spans="1:9">
      <c r="A321" t="s">
        <v>804</v>
      </c>
      <c r="B321" t="s">
        <v>4506</v>
      </c>
      <c r="C321">
        <v>0.72544316724303104</v>
      </c>
      <c r="D321">
        <v>0.99999984783954199</v>
      </c>
      <c r="E321">
        <v>0.45880522687124298</v>
      </c>
      <c r="F321">
        <v>0.84452650583352695</v>
      </c>
      <c r="G321">
        <v>-0.419854911092572</v>
      </c>
      <c r="H321">
        <v>0.134761899642695</v>
      </c>
      <c r="I321" t="s">
        <v>4507</v>
      </c>
    </row>
    <row r="322" spans="1:9">
      <c r="A322" t="s">
        <v>1829</v>
      </c>
      <c r="B322" t="s">
        <v>1988</v>
      </c>
      <c r="C322">
        <v>0.67285883410412795</v>
      </c>
      <c r="D322">
        <v>0.99999984783954199</v>
      </c>
      <c r="E322">
        <v>0.24865247691568801</v>
      </c>
      <c r="F322">
        <v>0.62869030102051005</v>
      </c>
      <c r="G322">
        <v>-0.33841327777555102</v>
      </c>
      <c r="H322">
        <v>0.134086016702473</v>
      </c>
      <c r="I322" t="s">
        <v>4508</v>
      </c>
    </row>
    <row r="323" spans="1:9">
      <c r="A323" t="s">
        <v>1515</v>
      </c>
      <c r="B323" t="s">
        <v>4509</v>
      </c>
      <c r="C323">
        <v>0.68921668032416505</v>
      </c>
      <c r="D323">
        <v>0.99999984783954199</v>
      </c>
      <c r="E323">
        <v>0.350209446271253</v>
      </c>
      <c r="F323">
        <v>0.75399902162249499</v>
      </c>
      <c r="G323">
        <v>-0.35982022449213402</v>
      </c>
      <c r="H323">
        <v>0.13392493361681401</v>
      </c>
      <c r="I323" t="s">
        <v>4510</v>
      </c>
    </row>
    <row r="324" spans="1:9">
      <c r="A324" t="s">
        <v>1389</v>
      </c>
      <c r="B324" t="s">
        <v>1988</v>
      </c>
      <c r="C324">
        <v>0.67285883410412795</v>
      </c>
      <c r="D324">
        <v>0.99999984783954199</v>
      </c>
      <c r="E324">
        <v>0.24865247691568801</v>
      </c>
      <c r="F324">
        <v>0.62869030102051005</v>
      </c>
      <c r="G324">
        <v>-0.333427773223826</v>
      </c>
      <c r="H324">
        <v>0.13211066144754</v>
      </c>
      <c r="I324" t="s">
        <v>4511</v>
      </c>
    </row>
    <row r="325" spans="1:9">
      <c r="A325" t="s">
        <v>1185</v>
      </c>
      <c r="B325" t="s">
        <v>1988</v>
      </c>
      <c r="C325">
        <v>0.67285883410412795</v>
      </c>
      <c r="D325">
        <v>0.99999984783954199</v>
      </c>
      <c r="E325">
        <v>0.24865247691568801</v>
      </c>
      <c r="F325">
        <v>0.62869030102051005</v>
      </c>
      <c r="G325">
        <v>-0.33235440156291501</v>
      </c>
      <c r="H325">
        <v>0.13168537042054901</v>
      </c>
      <c r="I325" t="s">
        <v>4512</v>
      </c>
    </row>
    <row r="326" spans="1:9">
      <c r="A326" t="s">
        <v>887</v>
      </c>
      <c r="B326" t="s">
        <v>1988</v>
      </c>
      <c r="C326">
        <v>0.67285883410412795</v>
      </c>
      <c r="D326">
        <v>0.99999984783954199</v>
      </c>
      <c r="E326">
        <v>0.24865247691568801</v>
      </c>
      <c r="F326">
        <v>0.62869030102051005</v>
      </c>
      <c r="G326">
        <v>-0.330018905262076</v>
      </c>
      <c r="H326">
        <v>0.13076000071265401</v>
      </c>
      <c r="I326" t="s">
        <v>4513</v>
      </c>
    </row>
    <row r="327" spans="1:9">
      <c r="A327" t="s">
        <v>498</v>
      </c>
      <c r="B327" t="s">
        <v>1988</v>
      </c>
      <c r="C327">
        <v>0.67285883410412795</v>
      </c>
      <c r="D327">
        <v>0.99999984783954199</v>
      </c>
      <c r="E327">
        <v>0.24865247691568801</v>
      </c>
      <c r="F327">
        <v>0.62869030102051005</v>
      </c>
      <c r="G327">
        <v>-0.32729040233641299</v>
      </c>
      <c r="H327">
        <v>0.12967891402696599</v>
      </c>
      <c r="I327" t="s">
        <v>4514</v>
      </c>
    </row>
    <row r="328" spans="1:9">
      <c r="A328" t="s">
        <v>1387</v>
      </c>
      <c r="B328" t="s">
        <v>1988</v>
      </c>
      <c r="C328">
        <v>0.67285883410412795</v>
      </c>
      <c r="D328">
        <v>0.99999984783954199</v>
      </c>
      <c r="E328">
        <v>0.24865247691568801</v>
      </c>
      <c r="F328">
        <v>0.62869030102051005</v>
      </c>
      <c r="G328">
        <v>-0.32582795654651697</v>
      </c>
      <c r="H328">
        <v>0.12909946415460999</v>
      </c>
      <c r="I328" t="s">
        <v>4515</v>
      </c>
    </row>
    <row r="329" spans="1:9">
      <c r="A329" t="s">
        <v>1505</v>
      </c>
      <c r="B329" t="s">
        <v>4516</v>
      </c>
      <c r="C329">
        <v>0.71398467221546202</v>
      </c>
      <c r="D329">
        <v>0.99999984783954199</v>
      </c>
      <c r="E329">
        <v>0.333926122069863</v>
      </c>
      <c r="F329">
        <v>0.75399902162249499</v>
      </c>
      <c r="G329">
        <v>-0.37473685128074802</v>
      </c>
      <c r="H329">
        <v>0.126246515966495</v>
      </c>
      <c r="I329" t="s">
        <v>4517</v>
      </c>
    </row>
    <row r="330" spans="1:9">
      <c r="A330" t="s">
        <v>1551</v>
      </c>
      <c r="B330" t="s">
        <v>4010</v>
      </c>
      <c r="C330">
        <v>0.68726130485178005</v>
      </c>
      <c r="D330">
        <v>0.99999984783954199</v>
      </c>
      <c r="E330">
        <v>0.23167639658567399</v>
      </c>
      <c r="F330">
        <v>0.62869030102051005</v>
      </c>
      <c r="G330">
        <v>-0.33105574935254301</v>
      </c>
      <c r="H330">
        <v>0.124159380860021</v>
      </c>
      <c r="I330" t="s">
        <v>4518</v>
      </c>
    </row>
    <row r="331" spans="1:9">
      <c r="A331" t="s">
        <v>1554</v>
      </c>
      <c r="B331" t="s">
        <v>3704</v>
      </c>
      <c r="C331">
        <v>0.72530471708772304</v>
      </c>
      <c r="D331">
        <v>0.99999984783954199</v>
      </c>
      <c r="E331">
        <v>0.48810922042281402</v>
      </c>
      <c r="F331">
        <v>0.85989842617916701</v>
      </c>
      <c r="G331">
        <v>-0.37703187648590802</v>
      </c>
      <c r="H331">
        <v>0.121088844260947</v>
      </c>
      <c r="I331" t="s">
        <v>3705</v>
      </c>
    </row>
    <row r="332" spans="1:9">
      <c r="A332" t="s">
        <v>1176</v>
      </c>
      <c r="B332" t="s">
        <v>1988</v>
      </c>
      <c r="C332">
        <v>0.67285883410412795</v>
      </c>
      <c r="D332">
        <v>0.99999984783954199</v>
      </c>
      <c r="E332">
        <v>0.24865247691568801</v>
      </c>
      <c r="F332">
        <v>0.62869030102051005</v>
      </c>
      <c r="G332">
        <v>-0.30552174331599502</v>
      </c>
      <c r="H332">
        <v>0.121053741881864</v>
      </c>
      <c r="I332" t="s">
        <v>4519</v>
      </c>
    </row>
    <row r="333" spans="1:9">
      <c r="A333" t="s">
        <v>427</v>
      </c>
      <c r="B333" t="s">
        <v>1988</v>
      </c>
      <c r="C333">
        <v>0.67285883410412795</v>
      </c>
      <c r="D333">
        <v>0.99999984783954199</v>
      </c>
      <c r="E333">
        <v>0.24865247691568801</v>
      </c>
      <c r="F333">
        <v>0.62869030102051005</v>
      </c>
      <c r="G333">
        <v>-0.30333463200821298</v>
      </c>
      <c r="H333">
        <v>0.12018716523548301</v>
      </c>
      <c r="I333" t="s">
        <v>4520</v>
      </c>
    </row>
    <row r="334" spans="1:9">
      <c r="A334" t="s">
        <v>1681</v>
      </c>
      <c r="B334" t="s">
        <v>2262</v>
      </c>
      <c r="C334">
        <v>0.73581562910132103</v>
      </c>
      <c r="D334">
        <v>0.99999984783954199</v>
      </c>
      <c r="E334">
        <v>0.46992046842323298</v>
      </c>
      <c r="F334">
        <v>0.84452650583352695</v>
      </c>
      <c r="G334">
        <v>-0.380689157286213</v>
      </c>
      <c r="H334">
        <v>0.11678618102358999</v>
      </c>
      <c r="I334" t="s">
        <v>2263</v>
      </c>
    </row>
    <row r="335" spans="1:9">
      <c r="A335" t="s">
        <v>1147</v>
      </c>
      <c r="B335" t="s">
        <v>1988</v>
      </c>
      <c r="C335">
        <v>0.67285883410412795</v>
      </c>
      <c r="D335">
        <v>0.99999984783954199</v>
      </c>
      <c r="E335">
        <v>0.24865247691568801</v>
      </c>
      <c r="F335">
        <v>0.62869030102051005</v>
      </c>
      <c r="G335">
        <v>-0.28153767064840501</v>
      </c>
      <c r="H335">
        <v>0.11155077914518099</v>
      </c>
      <c r="I335" t="s">
        <v>4521</v>
      </c>
    </row>
    <row r="336" spans="1:9">
      <c r="A336" t="s">
        <v>2651</v>
      </c>
      <c r="B336" t="s">
        <v>3677</v>
      </c>
      <c r="C336">
        <v>0.75164831246427899</v>
      </c>
      <c r="D336">
        <v>0.99999984783954199</v>
      </c>
      <c r="E336">
        <v>0.55028948020875501</v>
      </c>
      <c r="F336">
        <v>0.92415919075398101</v>
      </c>
      <c r="G336">
        <v>-0.37930353015212598</v>
      </c>
      <c r="H336">
        <v>0.108286126025084</v>
      </c>
      <c r="I336" t="s">
        <v>4522</v>
      </c>
    </row>
    <row r="337" spans="1:9">
      <c r="A337" t="s">
        <v>1313</v>
      </c>
      <c r="B337" t="s">
        <v>4523</v>
      </c>
      <c r="C337">
        <v>0.735320968443268</v>
      </c>
      <c r="D337">
        <v>0.99999984783954199</v>
      </c>
      <c r="E337">
        <v>0.44272813029855301</v>
      </c>
      <c r="F337">
        <v>0.84452650583352695</v>
      </c>
      <c r="G337">
        <v>-0.34258703434848298</v>
      </c>
      <c r="H337">
        <v>0.105327761343486</v>
      </c>
      <c r="I337" t="s">
        <v>4524</v>
      </c>
    </row>
    <row r="338" spans="1:9">
      <c r="A338" t="s">
        <v>1536</v>
      </c>
      <c r="B338" t="s">
        <v>1988</v>
      </c>
      <c r="C338">
        <v>0.67285883410412795</v>
      </c>
      <c r="D338">
        <v>0.99999984783954199</v>
      </c>
      <c r="E338">
        <v>0.24865247691568801</v>
      </c>
      <c r="F338">
        <v>0.62869030102051005</v>
      </c>
      <c r="G338">
        <v>-0.26092096354413202</v>
      </c>
      <c r="H338">
        <v>0.10338203307438699</v>
      </c>
      <c r="I338" t="s">
        <v>4525</v>
      </c>
    </row>
    <row r="339" spans="1:9">
      <c r="A339" t="s">
        <v>2378</v>
      </c>
      <c r="B339" t="s">
        <v>2379</v>
      </c>
      <c r="C339">
        <v>0.68844343440106504</v>
      </c>
      <c r="D339">
        <v>0.99999984783954199</v>
      </c>
      <c r="E339">
        <v>0.57610479312101603</v>
      </c>
      <c r="F339">
        <v>0.92440195523575897</v>
      </c>
      <c r="G339">
        <v>-0.27447546637305398</v>
      </c>
      <c r="H339">
        <v>0.102467763521704</v>
      </c>
      <c r="I339" t="s">
        <v>82</v>
      </c>
    </row>
    <row r="340" spans="1:9">
      <c r="A340" t="s">
        <v>704</v>
      </c>
      <c r="B340" t="s">
        <v>4526</v>
      </c>
      <c r="C340">
        <v>0.75927358145383905</v>
      </c>
      <c r="D340">
        <v>0.99999984783954199</v>
      </c>
      <c r="E340">
        <v>0.55885082425464905</v>
      </c>
      <c r="F340">
        <v>0.92440195523575897</v>
      </c>
      <c r="G340">
        <v>-0.36746177748021203</v>
      </c>
      <c r="H340">
        <v>0.10119644415357</v>
      </c>
      <c r="I340" t="s">
        <v>4527</v>
      </c>
    </row>
    <row r="341" spans="1:9">
      <c r="A341" t="s">
        <v>905</v>
      </c>
      <c r="B341" t="s">
        <v>4528</v>
      </c>
      <c r="C341">
        <v>0.72196368311402703</v>
      </c>
      <c r="D341">
        <v>0.99999984783954199</v>
      </c>
      <c r="E341">
        <v>0.34156671456944698</v>
      </c>
      <c r="F341">
        <v>0.75399902162249499</v>
      </c>
      <c r="G341">
        <v>-0.306372092187221</v>
      </c>
      <c r="H341">
        <v>9.9810035532778799E-2</v>
      </c>
      <c r="I341" t="s">
        <v>4529</v>
      </c>
    </row>
    <row r="342" spans="1:9">
      <c r="A342" t="s">
        <v>1573</v>
      </c>
      <c r="B342" t="s">
        <v>4530</v>
      </c>
      <c r="C342">
        <v>0.71632736469390401</v>
      </c>
      <c r="D342">
        <v>0.99999984783954199</v>
      </c>
      <c r="E342">
        <v>0.35555200387508301</v>
      </c>
      <c r="F342">
        <v>0.75399902162249499</v>
      </c>
      <c r="G342">
        <v>-0.29672578329607502</v>
      </c>
      <c r="H342">
        <v>9.8993063336617004E-2</v>
      </c>
      <c r="I342" t="s">
        <v>4531</v>
      </c>
    </row>
    <row r="343" spans="1:9">
      <c r="A343" t="s">
        <v>1273</v>
      </c>
      <c r="B343" t="s">
        <v>3777</v>
      </c>
      <c r="C343">
        <v>0.763193388058374</v>
      </c>
      <c r="D343">
        <v>0.99999984783954199</v>
      </c>
      <c r="E343">
        <v>0.53002007800449202</v>
      </c>
      <c r="F343">
        <v>0.90160404667000804</v>
      </c>
      <c r="G343">
        <v>-0.35392413829705399</v>
      </c>
      <c r="H343">
        <v>9.5645811948641704E-2</v>
      </c>
      <c r="I343" t="s">
        <v>3778</v>
      </c>
    </row>
    <row r="344" spans="1:9">
      <c r="A344" t="s">
        <v>1305</v>
      </c>
      <c r="B344" s="2">
        <v>10928</v>
      </c>
      <c r="C344">
        <v>0.72667367497329105</v>
      </c>
      <c r="D344">
        <v>0.99999984783954199</v>
      </c>
      <c r="E344">
        <v>0.31031910367898202</v>
      </c>
      <c r="F344">
        <v>0.74382548790931702</v>
      </c>
      <c r="G344">
        <v>-0.29437219619973498</v>
      </c>
      <c r="H344">
        <v>9.3986497603465405E-2</v>
      </c>
      <c r="I344" t="s">
        <v>4532</v>
      </c>
    </row>
    <row r="345" spans="1:9">
      <c r="A345" t="s">
        <v>946</v>
      </c>
      <c r="B345" t="s">
        <v>4533</v>
      </c>
      <c r="C345">
        <v>0.74045795270320502</v>
      </c>
      <c r="D345">
        <v>0.99999984783954199</v>
      </c>
      <c r="E345">
        <v>0.44827146626328201</v>
      </c>
      <c r="F345">
        <v>0.84452650583352695</v>
      </c>
      <c r="G345">
        <v>-0.30433406019451997</v>
      </c>
      <c r="H345">
        <v>9.14482550291663E-2</v>
      </c>
      <c r="I345" t="s">
        <v>4534</v>
      </c>
    </row>
    <row r="346" spans="1:9">
      <c r="A346" t="s">
        <v>983</v>
      </c>
      <c r="B346" t="s">
        <v>4535</v>
      </c>
      <c r="C346">
        <v>0.75438061885543395</v>
      </c>
      <c r="D346">
        <v>0.99999984783954199</v>
      </c>
      <c r="E346">
        <v>0.43897413768085802</v>
      </c>
      <c r="F346">
        <v>0.84452650583352695</v>
      </c>
      <c r="G346">
        <v>-0.287117089671105</v>
      </c>
      <c r="H346">
        <v>8.0926317223961999E-2</v>
      </c>
      <c r="I346" t="s">
        <v>4536</v>
      </c>
    </row>
    <row r="347" spans="1:9">
      <c r="A347" t="s">
        <v>1145</v>
      </c>
      <c r="B347" t="s">
        <v>4537</v>
      </c>
      <c r="C347">
        <v>0.72809987711650204</v>
      </c>
      <c r="D347">
        <v>0.99999984783954199</v>
      </c>
      <c r="E347">
        <v>0.29517831106388698</v>
      </c>
      <c r="F347">
        <v>0.71402459954597797</v>
      </c>
      <c r="G347">
        <v>-0.25220633593969</v>
      </c>
      <c r="H347">
        <v>8.0029369592227007E-2</v>
      </c>
      <c r="I347" t="s">
        <v>4538</v>
      </c>
    </row>
    <row r="348" spans="1:9">
      <c r="A348" t="s">
        <v>588</v>
      </c>
      <c r="B348" t="s">
        <v>4018</v>
      </c>
      <c r="C348">
        <v>0.71779182865143198</v>
      </c>
      <c r="D348">
        <v>0.99999984783954199</v>
      </c>
      <c r="E348">
        <v>0.28588561878486901</v>
      </c>
      <c r="F348">
        <v>0.70228423744978796</v>
      </c>
      <c r="G348">
        <v>-0.22385578277425999</v>
      </c>
      <c r="H348">
        <v>7.4225134338352802E-2</v>
      </c>
      <c r="I348" t="s">
        <v>4539</v>
      </c>
    </row>
    <row r="349" spans="1:9">
      <c r="A349" t="s">
        <v>1717</v>
      </c>
      <c r="B349" t="s">
        <v>2210</v>
      </c>
      <c r="C349">
        <v>0.74072532489584597</v>
      </c>
      <c r="D349">
        <v>0.99999984783954199</v>
      </c>
      <c r="E349">
        <v>0.38012727139863101</v>
      </c>
      <c r="F349">
        <v>0.79264738273860802</v>
      </c>
      <c r="G349">
        <v>-0.24466711250989501</v>
      </c>
      <c r="H349">
        <v>7.3430816001615204E-2</v>
      </c>
      <c r="I349" t="s">
        <v>2211</v>
      </c>
    </row>
    <row r="350" spans="1:9">
      <c r="A350" t="s">
        <v>659</v>
      </c>
      <c r="B350" t="s">
        <v>4540</v>
      </c>
      <c r="C350">
        <v>0.68975387441449798</v>
      </c>
      <c r="D350">
        <v>0.99999984783954199</v>
      </c>
      <c r="E350">
        <v>0.185191765989492</v>
      </c>
      <c r="F350">
        <v>0.55910949197590898</v>
      </c>
      <c r="G350">
        <v>-0.195780863589226</v>
      </c>
      <c r="H350">
        <v>7.2717016215250799E-2</v>
      </c>
      <c r="I350" t="s">
        <v>4541</v>
      </c>
    </row>
    <row r="351" spans="1:9">
      <c r="A351" t="s">
        <v>465</v>
      </c>
      <c r="B351" t="s">
        <v>4542</v>
      </c>
      <c r="C351">
        <v>0.73630182469963401</v>
      </c>
      <c r="D351">
        <v>0.99999984783954199</v>
      </c>
      <c r="E351">
        <v>0.30279641181157302</v>
      </c>
      <c r="F351">
        <v>0.73021939555778803</v>
      </c>
      <c r="G351">
        <v>-0.21328401939093899</v>
      </c>
      <c r="H351">
        <v>6.5289470955443005E-2</v>
      </c>
      <c r="I351" t="s">
        <v>4543</v>
      </c>
    </row>
    <row r="352" spans="1:9">
      <c r="A352" t="s">
        <v>1531</v>
      </c>
      <c r="B352" t="s">
        <v>2289</v>
      </c>
      <c r="C352">
        <v>0.77338047530702303</v>
      </c>
      <c r="D352">
        <v>0.99999984783954199</v>
      </c>
      <c r="E352">
        <v>0.54184544672869395</v>
      </c>
      <c r="F352">
        <v>0.91777248043339799</v>
      </c>
      <c r="G352">
        <v>-0.25364850994591698</v>
      </c>
      <c r="H352">
        <v>6.5183645560208198E-2</v>
      </c>
      <c r="I352" t="s">
        <v>4544</v>
      </c>
    </row>
    <row r="353" spans="1:9">
      <c r="A353" t="s">
        <v>753</v>
      </c>
      <c r="B353" t="s">
        <v>4014</v>
      </c>
      <c r="C353">
        <v>0.73121024441586202</v>
      </c>
      <c r="D353">
        <v>0.99999984783954199</v>
      </c>
      <c r="E353">
        <v>0.350638008332605</v>
      </c>
      <c r="F353">
        <v>0.75399902162249499</v>
      </c>
      <c r="G353">
        <v>-0.20579953842478599</v>
      </c>
      <c r="H353">
        <v>6.4426419848316999E-2</v>
      </c>
      <c r="I353" t="s">
        <v>4545</v>
      </c>
    </row>
    <row r="354" spans="1:9">
      <c r="A354" t="s">
        <v>938</v>
      </c>
      <c r="B354" s="2">
        <v>36861</v>
      </c>
      <c r="C354">
        <v>0.77100178548345499</v>
      </c>
      <c r="D354">
        <v>0.99999984783954199</v>
      </c>
      <c r="E354">
        <v>0.35492899635725</v>
      </c>
      <c r="F354">
        <v>0.75399902162249499</v>
      </c>
      <c r="G354">
        <v>-0.24272241525979299</v>
      </c>
      <c r="H354">
        <v>6.3123505315953704E-2</v>
      </c>
      <c r="I354" t="s">
        <v>4546</v>
      </c>
    </row>
    <row r="355" spans="1:9">
      <c r="A355" t="s">
        <v>1327</v>
      </c>
      <c r="B355" t="s">
        <v>4547</v>
      </c>
      <c r="C355">
        <v>0.73072375325573402</v>
      </c>
      <c r="D355">
        <v>0.99999984783954199</v>
      </c>
      <c r="E355">
        <v>0.239449671380489</v>
      </c>
      <c r="F355">
        <v>0.62869030102051005</v>
      </c>
      <c r="G355">
        <v>-0.19954378420765501</v>
      </c>
      <c r="H355">
        <v>6.2600834711669995E-2</v>
      </c>
      <c r="I355" t="s">
        <v>4548</v>
      </c>
    </row>
    <row r="356" spans="1:9">
      <c r="A356" t="s">
        <v>1300</v>
      </c>
      <c r="B356" s="2">
        <v>26268</v>
      </c>
      <c r="C356">
        <v>0.75351153364871903</v>
      </c>
      <c r="D356">
        <v>0.99999984783954199</v>
      </c>
      <c r="E356">
        <v>0.33654430777482103</v>
      </c>
      <c r="F356">
        <v>0.75399902162249499</v>
      </c>
      <c r="G356">
        <v>-0.207140929067368</v>
      </c>
      <c r="H356">
        <v>5.8623152002905798E-2</v>
      </c>
      <c r="I356" t="s">
        <v>4549</v>
      </c>
    </row>
    <row r="357" spans="1:9">
      <c r="A357" t="s">
        <v>1111</v>
      </c>
      <c r="B357" t="s">
        <v>4550</v>
      </c>
      <c r="C357">
        <v>0.75657945118618697</v>
      </c>
      <c r="D357">
        <v>0.99999984783954199</v>
      </c>
      <c r="E357">
        <v>0.35774948721831701</v>
      </c>
      <c r="F357">
        <v>0.75663059997243098</v>
      </c>
      <c r="G357">
        <v>-0.20591497105328499</v>
      </c>
      <c r="H357">
        <v>5.7439513041545397E-2</v>
      </c>
      <c r="I357" t="s">
        <v>4551</v>
      </c>
    </row>
    <row r="358" spans="1:9">
      <c r="A358" t="s">
        <v>1924</v>
      </c>
      <c r="B358" s="2">
        <v>26999</v>
      </c>
      <c r="C358">
        <v>0.75474519766122095</v>
      </c>
      <c r="D358">
        <v>0.99999984783954199</v>
      </c>
      <c r="E358">
        <v>0.33780566856358601</v>
      </c>
      <c r="F358">
        <v>0.75399902162249499</v>
      </c>
      <c r="G358">
        <v>-0.20167077277793299</v>
      </c>
      <c r="H358">
        <v>5.6745128459939599E-2</v>
      </c>
      <c r="I358" t="s">
        <v>4552</v>
      </c>
    </row>
    <row r="359" spans="1:9">
      <c r="A359" t="s">
        <v>1635</v>
      </c>
      <c r="B359" s="2">
        <v>36861</v>
      </c>
      <c r="C359">
        <v>0.77100178548345499</v>
      </c>
      <c r="D359">
        <v>0.99999984783954199</v>
      </c>
      <c r="E359">
        <v>0.35492899635725</v>
      </c>
      <c r="F359">
        <v>0.75399902162249499</v>
      </c>
      <c r="G359">
        <v>-0.204030681351861</v>
      </c>
      <c r="H359">
        <v>5.3061155415526501E-2</v>
      </c>
      <c r="I359" t="s">
        <v>4553</v>
      </c>
    </row>
    <row r="360" spans="1:9">
      <c r="A360" t="s">
        <v>831</v>
      </c>
      <c r="B360" s="2">
        <v>36861</v>
      </c>
      <c r="C360">
        <v>0.77100178548345499</v>
      </c>
      <c r="D360">
        <v>0.99999984783954199</v>
      </c>
      <c r="E360">
        <v>0.35492899635725</v>
      </c>
      <c r="F360">
        <v>0.75399902162249499</v>
      </c>
      <c r="G360">
        <v>-0.18774171539908499</v>
      </c>
      <c r="H360">
        <v>4.8824972169694399E-2</v>
      </c>
      <c r="I360" t="s">
        <v>4554</v>
      </c>
    </row>
    <row r="361" spans="1:9">
      <c r="A361" t="s">
        <v>1469</v>
      </c>
      <c r="B361" t="s">
        <v>4555</v>
      </c>
      <c r="C361">
        <v>0.75576841903580805</v>
      </c>
      <c r="D361">
        <v>0.99999984783954199</v>
      </c>
      <c r="E361">
        <v>0.37595061641928201</v>
      </c>
      <c r="F361">
        <v>0.78879824293806899</v>
      </c>
      <c r="G361">
        <v>-0.167869946337244</v>
      </c>
      <c r="H361">
        <v>4.7006988328776998E-2</v>
      </c>
      <c r="I361" t="s">
        <v>4556</v>
      </c>
    </row>
    <row r="362" spans="1:9">
      <c r="A362" t="s">
        <v>761</v>
      </c>
      <c r="B362" t="s">
        <v>4557</v>
      </c>
      <c r="C362">
        <v>0.73090424626888095</v>
      </c>
      <c r="D362">
        <v>0.99999984783954199</v>
      </c>
      <c r="E362">
        <v>0.22679217409472199</v>
      </c>
      <c r="F362">
        <v>0.62869030102051005</v>
      </c>
      <c r="G362">
        <v>-0.14819554849053301</v>
      </c>
      <c r="H362">
        <v>4.6455276180903497E-2</v>
      </c>
      <c r="I362" t="s">
        <v>4558</v>
      </c>
    </row>
    <row r="363" spans="1:9">
      <c r="A363" t="s">
        <v>1464</v>
      </c>
      <c r="B363" s="2">
        <v>36861</v>
      </c>
      <c r="C363">
        <v>0.77100178548345499</v>
      </c>
      <c r="D363">
        <v>0.99999984783954199</v>
      </c>
      <c r="E363">
        <v>0.35492899635725</v>
      </c>
      <c r="F363">
        <v>0.75399902162249499</v>
      </c>
      <c r="G363">
        <v>-0.175688975035487</v>
      </c>
      <c r="H363">
        <v>4.5690481193246903E-2</v>
      </c>
      <c r="I363" t="s">
        <v>4559</v>
      </c>
    </row>
    <row r="364" spans="1:9">
      <c r="A364" t="s">
        <v>1751</v>
      </c>
      <c r="B364" t="s">
        <v>1750</v>
      </c>
      <c r="C364">
        <v>0.80836660562006502</v>
      </c>
      <c r="D364">
        <v>0.99999984783954199</v>
      </c>
      <c r="E364">
        <v>0.58455512452611103</v>
      </c>
      <c r="F364">
        <v>0.92440195523575897</v>
      </c>
      <c r="G364">
        <v>-0.18809181343464201</v>
      </c>
      <c r="H364">
        <v>4.00145778180667E-2</v>
      </c>
      <c r="I364" t="s">
        <v>1613</v>
      </c>
    </row>
    <row r="365" spans="1:9">
      <c r="A365" t="s">
        <v>821</v>
      </c>
      <c r="B365" t="s">
        <v>4560</v>
      </c>
      <c r="C365">
        <v>0.77198645890613204</v>
      </c>
      <c r="D365">
        <v>0.99999984783954199</v>
      </c>
      <c r="E365">
        <v>0.51069189790587</v>
      </c>
      <c r="F365">
        <v>0.88781822251328302</v>
      </c>
      <c r="G365">
        <v>-0.148362404834188</v>
      </c>
      <c r="H365">
        <v>3.8394449989314697E-2</v>
      </c>
      <c r="I365" t="s">
        <v>4561</v>
      </c>
    </row>
    <row r="366" spans="1:9">
      <c r="A366" t="s">
        <v>716</v>
      </c>
      <c r="B366" t="s">
        <v>4562</v>
      </c>
      <c r="C366">
        <v>0.79650702976222698</v>
      </c>
      <c r="D366">
        <v>0.99999984783954199</v>
      </c>
      <c r="E366">
        <v>0.60245599246905102</v>
      </c>
      <c r="F366">
        <v>0.92440195523575897</v>
      </c>
      <c r="G366">
        <v>-0.15807946117459801</v>
      </c>
      <c r="H366">
        <v>3.5966132121847197E-2</v>
      </c>
      <c r="I366" t="s">
        <v>4563</v>
      </c>
    </row>
    <row r="367" spans="1:9">
      <c r="A367" t="s">
        <v>1348</v>
      </c>
      <c r="B367" t="s">
        <v>4564</v>
      </c>
      <c r="C367">
        <v>0.78162014761821996</v>
      </c>
      <c r="D367">
        <v>0.99999984783954199</v>
      </c>
      <c r="E367">
        <v>0.47039002437097699</v>
      </c>
      <c r="F367">
        <v>0.84452650583352695</v>
      </c>
      <c r="G367">
        <v>-0.13035710720617799</v>
      </c>
      <c r="H367">
        <v>3.21182185131242E-2</v>
      </c>
      <c r="I367" t="s">
        <v>4565</v>
      </c>
    </row>
    <row r="368" spans="1:9">
      <c r="A368" t="s">
        <v>1525</v>
      </c>
      <c r="B368" t="s">
        <v>4566</v>
      </c>
      <c r="C368">
        <v>0.768089591257204</v>
      </c>
      <c r="D368">
        <v>0.99999984783954199</v>
      </c>
      <c r="E368">
        <v>0.28694501105417802</v>
      </c>
      <c r="F368">
        <v>0.70270434595620701</v>
      </c>
      <c r="G368">
        <v>-0.119766713883719</v>
      </c>
      <c r="H368">
        <v>3.1600315398092403E-2</v>
      </c>
      <c r="I368" t="s">
        <v>4567</v>
      </c>
    </row>
    <row r="369" spans="1:9">
      <c r="A369" t="s">
        <v>1235</v>
      </c>
      <c r="B369" s="2">
        <v>36861</v>
      </c>
      <c r="C369">
        <v>0.77100178548345499</v>
      </c>
      <c r="D369">
        <v>0.99999984783954199</v>
      </c>
      <c r="E369">
        <v>0.35492899635725</v>
      </c>
      <c r="F369">
        <v>0.75399902162249499</v>
      </c>
      <c r="G369">
        <v>-0.120634878170438</v>
      </c>
      <c r="H369">
        <v>3.1372860085174301E-2</v>
      </c>
      <c r="I369" t="s">
        <v>4568</v>
      </c>
    </row>
    <row r="370" spans="1:9">
      <c r="A370" t="s">
        <v>1250</v>
      </c>
      <c r="B370" s="2">
        <v>36861</v>
      </c>
      <c r="C370">
        <v>0.77100178548345499</v>
      </c>
      <c r="D370">
        <v>0.99999984783954199</v>
      </c>
      <c r="E370">
        <v>0.35492899635725</v>
      </c>
      <c r="F370">
        <v>0.75399902162249499</v>
      </c>
      <c r="G370">
        <v>-0.11953523591816601</v>
      </c>
      <c r="H370">
        <v>3.1086882074109298E-2</v>
      </c>
      <c r="I370" t="s">
        <v>4569</v>
      </c>
    </row>
    <row r="371" spans="1:9">
      <c r="A371" t="s">
        <v>1254</v>
      </c>
      <c r="B371" s="2">
        <v>36861</v>
      </c>
      <c r="C371">
        <v>0.77100178548345499</v>
      </c>
      <c r="D371">
        <v>0.99999984783954199</v>
      </c>
      <c r="E371">
        <v>0.35492899635725</v>
      </c>
      <c r="F371">
        <v>0.75399902162249499</v>
      </c>
      <c r="G371">
        <v>-0.11777685399695199</v>
      </c>
      <c r="H371">
        <v>3.06295892013747E-2</v>
      </c>
      <c r="I371" t="s">
        <v>4570</v>
      </c>
    </row>
    <row r="372" spans="1:9">
      <c r="A372" t="s">
        <v>710</v>
      </c>
      <c r="B372" s="2">
        <v>34304</v>
      </c>
      <c r="C372">
        <v>0.76685837293800097</v>
      </c>
      <c r="D372">
        <v>0.99999984783954199</v>
      </c>
      <c r="E372">
        <v>0.35047356246171502</v>
      </c>
      <c r="F372">
        <v>0.75399902162249499</v>
      </c>
      <c r="G372">
        <v>-0.114053293933827</v>
      </c>
      <c r="H372">
        <v>3.0275805610260598E-2</v>
      </c>
      <c r="I372" t="s">
        <v>4571</v>
      </c>
    </row>
    <row r="373" spans="1:9">
      <c r="A373" t="s">
        <v>1252</v>
      </c>
      <c r="B373" s="2">
        <v>31747</v>
      </c>
      <c r="C373">
        <v>0.76266503753092996</v>
      </c>
      <c r="D373">
        <v>0.99999984783954199</v>
      </c>
      <c r="E373">
        <v>0.34602898220470701</v>
      </c>
      <c r="F373">
        <v>0.75399902162249499</v>
      </c>
      <c r="G373">
        <v>-0.111635746288912</v>
      </c>
      <c r="H373">
        <v>3.0246181769413599E-2</v>
      </c>
      <c r="I373" t="s">
        <v>4572</v>
      </c>
    </row>
    <row r="374" spans="1:9">
      <c r="A374" t="s">
        <v>1210</v>
      </c>
      <c r="B374" t="s">
        <v>4573</v>
      </c>
      <c r="C374">
        <v>0.79135428023773302</v>
      </c>
      <c r="D374">
        <v>0.99999984783954199</v>
      </c>
      <c r="E374">
        <v>0.634536964941119</v>
      </c>
      <c r="F374">
        <v>0.95695377715194496</v>
      </c>
      <c r="G374">
        <v>-0.127952732573477</v>
      </c>
      <c r="H374">
        <v>2.9942157844140799E-2</v>
      </c>
      <c r="I374" t="s">
        <v>4574</v>
      </c>
    </row>
    <row r="375" spans="1:9">
      <c r="A375" t="s">
        <v>1216</v>
      </c>
      <c r="B375" t="s">
        <v>2368</v>
      </c>
      <c r="C375">
        <v>0.80768936890538601</v>
      </c>
      <c r="D375">
        <v>0.99999984783954199</v>
      </c>
      <c r="E375">
        <v>0.65389813845966804</v>
      </c>
      <c r="F375">
        <v>0.974074251453103</v>
      </c>
      <c r="G375">
        <v>-0.13694278373125099</v>
      </c>
      <c r="H375">
        <v>2.9247930094677601E-2</v>
      </c>
      <c r="I375" t="s">
        <v>2369</v>
      </c>
    </row>
    <row r="376" spans="1:9">
      <c r="A376" t="s">
        <v>1581</v>
      </c>
      <c r="B376" t="s">
        <v>1580</v>
      </c>
      <c r="C376">
        <v>0.80557853869198504</v>
      </c>
      <c r="D376">
        <v>0.99999984783954199</v>
      </c>
      <c r="E376">
        <v>0.65136418923933403</v>
      </c>
      <c r="F376">
        <v>0.973527430867272</v>
      </c>
      <c r="G376">
        <v>-0.13498173671240499</v>
      </c>
      <c r="H376">
        <v>2.9182319617932301E-2</v>
      </c>
      <c r="I376" t="s">
        <v>1005</v>
      </c>
    </row>
    <row r="377" spans="1:9">
      <c r="A377" t="s">
        <v>936</v>
      </c>
      <c r="B377" t="s">
        <v>4575</v>
      </c>
      <c r="C377">
        <v>0.79083400673638404</v>
      </c>
      <c r="D377">
        <v>0.99999984783954199</v>
      </c>
      <c r="E377">
        <v>0.43635337848280797</v>
      </c>
      <c r="F377">
        <v>0.84452650583352695</v>
      </c>
      <c r="G377">
        <v>-0.118428845124641</v>
      </c>
      <c r="H377">
        <v>2.7791363785868401E-2</v>
      </c>
      <c r="I377" t="s">
        <v>4576</v>
      </c>
    </row>
    <row r="378" spans="1:9">
      <c r="A378" t="s">
        <v>624</v>
      </c>
      <c r="B378" s="2">
        <v>36861</v>
      </c>
      <c r="C378">
        <v>0.77100178548345499</v>
      </c>
      <c r="D378">
        <v>0.99999984783954199</v>
      </c>
      <c r="E378">
        <v>0.35492899635725</v>
      </c>
      <c r="F378">
        <v>0.75399902162249499</v>
      </c>
      <c r="G378">
        <v>-0.105616538854099</v>
      </c>
      <c r="H378">
        <v>2.74671218341065E-2</v>
      </c>
      <c r="I378" t="s">
        <v>4577</v>
      </c>
    </row>
    <row r="379" spans="1:9">
      <c r="A379" t="s">
        <v>1345</v>
      </c>
      <c r="B379" t="s">
        <v>4578</v>
      </c>
      <c r="C379">
        <v>0.78183851524442105</v>
      </c>
      <c r="D379">
        <v>0.99999984783954199</v>
      </c>
      <c r="E379">
        <v>0.52239582919842698</v>
      </c>
      <c r="F379">
        <v>0.89829369759990396</v>
      </c>
      <c r="G379">
        <v>-9.6100648665270405E-2</v>
      </c>
      <c r="H379">
        <v>2.36510482999127E-2</v>
      </c>
      <c r="I379" t="s">
        <v>4579</v>
      </c>
    </row>
    <row r="380" spans="1:9">
      <c r="A380" t="s">
        <v>2699</v>
      </c>
      <c r="B380" t="s">
        <v>4580</v>
      </c>
      <c r="C380">
        <v>0.81716182462269404</v>
      </c>
      <c r="D380">
        <v>0.99999984783954199</v>
      </c>
      <c r="E380">
        <v>0.62811092834137106</v>
      </c>
      <c r="F380">
        <v>0.95179261363606205</v>
      </c>
      <c r="G380">
        <v>-0.116973556182776</v>
      </c>
      <c r="H380">
        <v>2.36190819557353E-2</v>
      </c>
      <c r="I380" t="s">
        <v>4581</v>
      </c>
    </row>
    <row r="381" spans="1:9">
      <c r="A381" t="s">
        <v>2431</v>
      </c>
      <c r="B381" t="s">
        <v>2432</v>
      </c>
      <c r="C381">
        <v>0.776203697429379</v>
      </c>
      <c r="D381">
        <v>0.99999984783954199</v>
      </c>
      <c r="E381">
        <v>0.66711716225277495</v>
      </c>
      <c r="F381">
        <v>0.98406294058468202</v>
      </c>
      <c r="G381">
        <v>-9.28780956622655E-2</v>
      </c>
      <c r="H381">
        <v>2.3529764298802099E-2</v>
      </c>
      <c r="I381" t="s">
        <v>80</v>
      </c>
    </row>
    <row r="382" spans="1:9">
      <c r="A382" t="s">
        <v>1430</v>
      </c>
      <c r="B382" s="2">
        <v>36861</v>
      </c>
      <c r="C382">
        <v>0.77100178548345499</v>
      </c>
      <c r="D382">
        <v>0.99999984783954199</v>
      </c>
      <c r="E382">
        <v>0.35492899635725</v>
      </c>
      <c r="F382">
        <v>0.75399902162249499</v>
      </c>
      <c r="G382">
        <v>-8.9379820810984903E-2</v>
      </c>
      <c r="H382">
        <v>2.3244526419459101E-2</v>
      </c>
      <c r="I382" t="s">
        <v>4582</v>
      </c>
    </row>
    <row r="383" spans="1:9">
      <c r="A383" t="s">
        <v>881</v>
      </c>
      <c r="B383" s="2">
        <v>36861</v>
      </c>
      <c r="C383">
        <v>0.77100178548345499</v>
      </c>
      <c r="D383">
        <v>0.99999984783954199</v>
      </c>
      <c r="E383">
        <v>0.35492899635725</v>
      </c>
      <c r="F383">
        <v>0.75399902162249499</v>
      </c>
      <c r="G383">
        <v>-7.6736958042026196E-2</v>
      </c>
      <c r="H383">
        <v>1.99565655018362E-2</v>
      </c>
      <c r="I383" t="s">
        <v>4583</v>
      </c>
    </row>
    <row r="384" spans="1:9">
      <c r="A384" t="s">
        <v>543</v>
      </c>
      <c r="B384" s="2">
        <v>36861</v>
      </c>
      <c r="C384">
        <v>0.77100178548345499</v>
      </c>
      <c r="D384">
        <v>0.99999984783954199</v>
      </c>
      <c r="E384">
        <v>0.35492899635725</v>
      </c>
      <c r="F384">
        <v>0.75399902162249499</v>
      </c>
      <c r="G384">
        <v>-7.67265266511786E-2</v>
      </c>
      <c r="H384">
        <v>1.99538526664562E-2</v>
      </c>
      <c r="I384" t="s">
        <v>4584</v>
      </c>
    </row>
    <row r="385" spans="1:9">
      <c r="A385" t="s">
        <v>1424</v>
      </c>
      <c r="B385" s="2">
        <v>36861</v>
      </c>
      <c r="C385">
        <v>0.77100178548345499</v>
      </c>
      <c r="D385">
        <v>0.99999984783954199</v>
      </c>
      <c r="E385">
        <v>0.35492899635725</v>
      </c>
      <c r="F385">
        <v>0.75399902162249499</v>
      </c>
      <c r="G385">
        <v>-7.2119974193593506E-2</v>
      </c>
      <c r="H385">
        <v>1.8755851492014398E-2</v>
      </c>
      <c r="I385" t="s">
        <v>4585</v>
      </c>
    </row>
    <row r="386" spans="1:9">
      <c r="A386" t="s">
        <v>572</v>
      </c>
      <c r="B386" s="2">
        <v>36861</v>
      </c>
      <c r="C386">
        <v>0.77100178548345499</v>
      </c>
      <c r="D386">
        <v>0.99999984783954199</v>
      </c>
      <c r="E386">
        <v>0.35492899635725</v>
      </c>
      <c r="F386">
        <v>0.75399902162249499</v>
      </c>
      <c r="G386">
        <v>-6.8307502736458803E-2</v>
      </c>
      <c r="H386">
        <v>1.77643626670792E-2</v>
      </c>
      <c r="I386" t="s">
        <v>4586</v>
      </c>
    </row>
    <row r="387" spans="1:9">
      <c r="A387" t="s">
        <v>876</v>
      </c>
      <c r="B387" s="2">
        <v>36861</v>
      </c>
      <c r="C387">
        <v>0.77100178548345499</v>
      </c>
      <c r="D387">
        <v>0.99999984783954199</v>
      </c>
      <c r="E387">
        <v>0.35492899635725</v>
      </c>
      <c r="F387">
        <v>0.75399902162249499</v>
      </c>
      <c r="G387">
        <v>-6.1660800390746902E-2</v>
      </c>
      <c r="H387">
        <v>1.6035790749219701E-2</v>
      </c>
      <c r="I387" t="s">
        <v>4587</v>
      </c>
    </row>
    <row r="388" spans="1:9">
      <c r="A388" t="s">
        <v>1204</v>
      </c>
      <c r="B388" s="2">
        <v>36861</v>
      </c>
      <c r="C388">
        <v>0.77100178548345499</v>
      </c>
      <c r="D388">
        <v>0.99999984783954199</v>
      </c>
      <c r="E388">
        <v>0.35492899635725</v>
      </c>
      <c r="F388">
        <v>0.75399902162249499</v>
      </c>
      <c r="G388">
        <v>-6.0335221116132202E-2</v>
      </c>
      <c r="H388">
        <v>1.5691054519159201E-2</v>
      </c>
      <c r="I388" t="s">
        <v>4588</v>
      </c>
    </row>
    <row r="389" spans="1:9">
      <c r="A389" t="s">
        <v>1199</v>
      </c>
      <c r="B389" s="2">
        <v>36861</v>
      </c>
      <c r="C389">
        <v>0.77100178548345499</v>
      </c>
      <c r="D389">
        <v>0.99999984783954199</v>
      </c>
      <c r="E389">
        <v>0.35492899635725</v>
      </c>
      <c r="F389">
        <v>0.75399902162249499</v>
      </c>
      <c r="G389">
        <v>-5.7348614858864999E-2</v>
      </c>
      <c r="H389">
        <v>1.49143439885084E-2</v>
      </c>
      <c r="I389" t="s">
        <v>4589</v>
      </c>
    </row>
    <row r="390" spans="1:9">
      <c r="A390" t="s">
        <v>1577</v>
      </c>
      <c r="B390" s="2">
        <v>36861</v>
      </c>
      <c r="C390">
        <v>0.77100178548345499</v>
      </c>
      <c r="D390">
        <v>0.99999984783954199</v>
      </c>
      <c r="E390">
        <v>0.35492899635725</v>
      </c>
      <c r="F390">
        <v>0.75399902162249499</v>
      </c>
      <c r="G390">
        <v>-5.4256352207869299E-2</v>
      </c>
      <c r="H390">
        <v>1.4110155971182E-2</v>
      </c>
      <c r="I390" t="s">
        <v>4590</v>
      </c>
    </row>
    <row r="391" spans="1:9">
      <c r="A391" t="s">
        <v>601</v>
      </c>
      <c r="B391" s="2">
        <v>36861</v>
      </c>
      <c r="C391">
        <v>0.77100178548345499</v>
      </c>
      <c r="D391">
        <v>0.99999984783954199</v>
      </c>
      <c r="E391">
        <v>0.35492899635725</v>
      </c>
      <c r="F391">
        <v>0.75399902162249499</v>
      </c>
      <c r="G391">
        <v>-5.4043901653002997E-2</v>
      </c>
      <c r="H391">
        <v>1.4054905104816299E-2</v>
      </c>
      <c r="I391" t="s">
        <v>4591</v>
      </c>
    </row>
    <row r="392" spans="1:9">
      <c r="A392" t="s">
        <v>536</v>
      </c>
      <c r="B392" s="2">
        <v>36861</v>
      </c>
      <c r="C392">
        <v>0.77100178548345499</v>
      </c>
      <c r="D392">
        <v>0.99999984783954199</v>
      </c>
      <c r="E392">
        <v>0.35492899635725</v>
      </c>
      <c r="F392">
        <v>0.75399902162249499</v>
      </c>
      <c r="G392">
        <v>-5.1281143820483099E-2</v>
      </c>
      <c r="H392">
        <v>1.3336409622884401E-2</v>
      </c>
      <c r="I392" t="s">
        <v>4592</v>
      </c>
    </row>
    <row r="393" spans="1:9">
      <c r="A393" t="s">
        <v>1570</v>
      </c>
      <c r="B393" s="2">
        <v>36861</v>
      </c>
      <c r="C393">
        <v>0.77100178548345499</v>
      </c>
      <c r="D393">
        <v>0.99999984783954199</v>
      </c>
      <c r="E393">
        <v>0.35492899635725</v>
      </c>
      <c r="F393">
        <v>0.75399902162249499</v>
      </c>
      <c r="G393">
        <v>-4.9638712272516899E-2</v>
      </c>
      <c r="H393">
        <v>1.29092713363847E-2</v>
      </c>
      <c r="I393" t="s">
        <v>4593</v>
      </c>
    </row>
    <row r="394" spans="1:9">
      <c r="A394" t="s">
        <v>1010</v>
      </c>
      <c r="B394" t="s">
        <v>4594</v>
      </c>
      <c r="C394">
        <v>0.78521346353448096</v>
      </c>
      <c r="D394">
        <v>0.99999984783954199</v>
      </c>
      <c r="E394">
        <v>0.42960562773344102</v>
      </c>
      <c r="F394">
        <v>0.84452650583352695</v>
      </c>
      <c r="G394">
        <v>-5.2496134632951802E-2</v>
      </c>
      <c r="H394">
        <v>1.26935480355662E-2</v>
      </c>
      <c r="I394" t="s">
        <v>4595</v>
      </c>
    </row>
    <row r="395" spans="1:9">
      <c r="A395" t="s">
        <v>1594</v>
      </c>
      <c r="B395" s="2">
        <v>36861</v>
      </c>
      <c r="C395">
        <v>0.77100178548345499</v>
      </c>
      <c r="D395">
        <v>0.99999984783954199</v>
      </c>
      <c r="E395">
        <v>0.35492899635725</v>
      </c>
      <c r="F395">
        <v>0.75399902162249499</v>
      </c>
      <c r="G395">
        <v>-4.8778314863819498E-2</v>
      </c>
      <c r="H395">
        <v>1.26855124373823E-2</v>
      </c>
      <c r="I395" t="s">
        <v>4596</v>
      </c>
    </row>
    <row r="396" spans="1:9">
      <c r="A396" t="s">
        <v>785</v>
      </c>
      <c r="B396" t="s">
        <v>4597</v>
      </c>
      <c r="C396">
        <v>0.83182681949636605</v>
      </c>
      <c r="D396">
        <v>0.99999984783954199</v>
      </c>
      <c r="E396">
        <v>0.61530083412338699</v>
      </c>
      <c r="F396">
        <v>0.93777063543660699</v>
      </c>
      <c r="G396">
        <v>-6.56457109427592E-2</v>
      </c>
      <c r="H396">
        <v>1.2087411023322701E-2</v>
      </c>
      <c r="I396" t="s">
        <v>4598</v>
      </c>
    </row>
    <row r="397" spans="1:9">
      <c r="A397" t="s">
        <v>2629</v>
      </c>
      <c r="B397" t="s">
        <v>4599</v>
      </c>
      <c r="C397">
        <v>0.82960342291874001</v>
      </c>
      <c r="D397">
        <v>0.99999984783954199</v>
      </c>
      <c r="E397">
        <v>0.68081706420826205</v>
      </c>
      <c r="F397">
        <v>0.99076421352827704</v>
      </c>
      <c r="G397">
        <v>-6.3998486496780901E-2</v>
      </c>
      <c r="H397">
        <v>1.19553970159122E-2</v>
      </c>
      <c r="I397" t="s">
        <v>4600</v>
      </c>
    </row>
    <row r="398" spans="1:9">
      <c r="A398" t="s">
        <v>1354</v>
      </c>
      <c r="B398" t="s">
        <v>4601</v>
      </c>
      <c r="C398">
        <v>0.70933193054630606</v>
      </c>
      <c r="D398">
        <v>0.99999984783954199</v>
      </c>
      <c r="E398">
        <v>9.0335679071796002E-2</v>
      </c>
      <c r="F398">
        <v>0.382222081157504</v>
      </c>
      <c r="G398">
        <v>-2.8813219284760501E-2</v>
      </c>
      <c r="H398">
        <v>9.8953727317233793E-3</v>
      </c>
      <c r="I398" t="s">
        <v>4602</v>
      </c>
    </row>
    <row r="399" spans="1:9">
      <c r="A399" t="s">
        <v>999</v>
      </c>
      <c r="B399" t="s">
        <v>4603</v>
      </c>
      <c r="C399">
        <v>0.78772463878180998</v>
      </c>
      <c r="D399">
        <v>0.99999984783954199</v>
      </c>
      <c r="E399">
        <v>0.43260522638453203</v>
      </c>
      <c r="F399">
        <v>0.84452650583352695</v>
      </c>
      <c r="G399">
        <v>-3.75925384070473E-2</v>
      </c>
      <c r="H399">
        <v>8.9698312844663005E-3</v>
      </c>
      <c r="I399" t="s">
        <v>4604</v>
      </c>
    </row>
    <row r="400" spans="1:9">
      <c r="A400" t="s">
        <v>992</v>
      </c>
      <c r="B400" t="s">
        <v>4605</v>
      </c>
      <c r="C400">
        <v>0.77870458674237297</v>
      </c>
      <c r="D400">
        <v>0.99999984783954199</v>
      </c>
      <c r="E400">
        <v>0.381896301513314</v>
      </c>
      <c r="F400">
        <v>0.79264738273860802</v>
      </c>
      <c r="G400">
        <v>-3.29488219031637E-2</v>
      </c>
      <c r="H400">
        <v>8.2412755172539699E-3</v>
      </c>
      <c r="I400" t="s">
        <v>4606</v>
      </c>
    </row>
    <row r="401" spans="1:9">
      <c r="A401" t="s">
        <v>490</v>
      </c>
      <c r="B401" t="s">
        <v>4607</v>
      </c>
      <c r="C401">
        <v>0.80421422098884998</v>
      </c>
      <c r="D401">
        <v>0.99999984783954199</v>
      </c>
      <c r="E401">
        <v>0.43202547028083399</v>
      </c>
      <c r="F401">
        <v>0.84452650583352695</v>
      </c>
      <c r="G401">
        <v>-3.6698218009903999E-2</v>
      </c>
      <c r="H401">
        <v>7.9961600897577503E-3</v>
      </c>
      <c r="I401" t="s">
        <v>4608</v>
      </c>
    </row>
    <row r="402" spans="1:9">
      <c r="A402" t="s">
        <v>436</v>
      </c>
      <c r="B402" s="2">
        <v>36861</v>
      </c>
      <c r="C402">
        <v>0.77100178548345499</v>
      </c>
      <c r="D402">
        <v>0.99999984783954199</v>
      </c>
      <c r="E402">
        <v>0.35492899635725</v>
      </c>
      <c r="F402">
        <v>0.75399902162249499</v>
      </c>
      <c r="G402">
        <v>-3.0507663551625801E-2</v>
      </c>
      <c r="H402">
        <v>7.9339630017985496E-3</v>
      </c>
      <c r="I402" t="s">
        <v>4609</v>
      </c>
    </row>
    <row r="403" spans="1:9">
      <c r="A403" t="s">
        <v>1482</v>
      </c>
      <c r="B403" t="s">
        <v>1481</v>
      </c>
      <c r="C403">
        <v>0.78720639453566499</v>
      </c>
      <c r="D403">
        <v>0.99999984783954199</v>
      </c>
      <c r="E403">
        <v>0.67915001619078597</v>
      </c>
      <c r="F403">
        <v>0.99076421352827704</v>
      </c>
      <c r="G403">
        <v>-3.2517324471425801E-2</v>
      </c>
      <c r="H403">
        <v>7.7802514658275902E-3</v>
      </c>
      <c r="I403" t="s">
        <v>44</v>
      </c>
    </row>
    <row r="404" spans="1:9">
      <c r="A404" t="s">
        <v>1671</v>
      </c>
      <c r="B404" t="s">
        <v>1670</v>
      </c>
      <c r="C404">
        <v>0.83286927880827999</v>
      </c>
      <c r="D404">
        <v>0.99999984783954199</v>
      </c>
      <c r="E404">
        <v>0.64843990214558</v>
      </c>
      <c r="F404">
        <v>0.97143174734309401</v>
      </c>
      <c r="G404">
        <v>-3.7081431211077202E-2</v>
      </c>
      <c r="H404">
        <v>6.7813993852849797E-3</v>
      </c>
      <c r="I404" t="s">
        <v>1669</v>
      </c>
    </row>
    <row r="405" spans="1:9">
      <c r="A405" t="s">
        <v>1566</v>
      </c>
      <c r="B405" s="2">
        <v>36861</v>
      </c>
      <c r="C405">
        <v>0.77100178548345499</v>
      </c>
      <c r="D405">
        <v>0.99999984783954199</v>
      </c>
      <c r="E405">
        <v>0.35492899635725</v>
      </c>
      <c r="F405">
        <v>0.75399902162249499</v>
      </c>
      <c r="G405">
        <v>-2.4635794817276801E-2</v>
      </c>
      <c r="H405">
        <v>6.4068978691014097E-3</v>
      </c>
      <c r="I405" t="s">
        <v>4610</v>
      </c>
    </row>
    <row r="406" spans="1:9">
      <c r="A406" t="s">
        <v>467</v>
      </c>
      <c r="B406" s="2">
        <v>36861</v>
      </c>
      <c r="C406">
        <v>0.77100178548345499</v>
      </c>
      <c r="D406">
        <v>0.99999984783954199</v>
      </c>
      <c r="E406">
        <v>0.35492899635725</v>
      </c>
      <c r="F406">
        <v>0.75399902162249499</v>
      </c>
      <c r="G406">
        <v>-2.3172533926360098E-2</v>
      </c>
      <c r="H406">
        <v>6.0263555259991398E-3</v>
      </c>
      <c r="I406" t="s">
        <v>4611</v>
      </c>
    </row>
    <row r="407" spans="1:9">
      <c r="A407" t="s">
        <v>1181</v>
      </c>
      <c r="B407" t="s">
        <v>4612</v>
      </c>
      <c r="C407">
        <v>0.78635404532301201</v>
      </c>
      <c r="D407">
        <v>0.99999984783954199</v>
      </c>
      <c r="E407">
        <v>0.45284015217861401</v>
      </c>
      <c r="F407">
        <v>0.84452650583352695</v>
      </c>
      <c r="G407">
        <v>-2.5065609740786001E-2</v>
      </c>
      <c r="H407">
        <v>6.0244728954304402E-3</v>
      </c>
      <c r="I407" t="s">
        <v>4613</v>
      </c>
    </row>
    <row r="408" spans="1:9">
      <c r="A408" t="s">
        <v>1541</v>
      </c>
      <c r="B408" t="s">
        <v>2293</v>
      </c>
      <c r="C408">
        <v>0.83618580728518099</v>
      </c>
      <c r="D408">
        <v>0.99999984783954199</v>
      </c>
      <c r="E408">
        <v>0.59262537327285802</v>
      </c>
      <c r="F408">
        <v>0.92440195523575897</v>
      </c>
      <c r="G408">
        <v>-3.0015327264626801E-2</v>
      </c>
      <c r="H408">
        <v>5.3698751078332004E-3</v>
      </c>
      <c r="I408" t="s">
        <v>2294</v>
      </c>
    </row>
    <row r="409" spans="1:9">
      <c r="A409" t="s">
        <v>1320</v>
      </c>
      <c r="B409" t="s">
        <v>4614</v>
      </c>
      <c r="C409">
        <v>0.77380789685382301</v>
      </c>
      <c r="D409">
        <v>0.99999984783954199</v>
      </c>
      <c r="E409">
        <v>0.34046333366285297</v>
      </c>
      <c r="F409">
        <v>0.75399902162249499</v>
      </c>
      <c r="G409">
        <v>-1.7216353354888001E-2</v>
      </c>
      <c r="H409">
        <v>4.4148175788828199E-3</v>
      </c>
      <c r="I409" t="s">
        <v>4615</v>
      </c>
    </row>
    <row r="410" spans="1:9">
      <c r="A410" t="s">
        <v>1332</v>
      </c>
      <c r="B410" t="s">
        <v>4616</v>
      </c>
      <c r="C410">
        <v>0.82830046532769497</v>
      </c>
      <c r="D410">
        <v>0.99999984783954199</v>
      </c>
      <c r="E410">
        <v>0.58175973411767301</v>
      </c>
      <c r="F410">
        <v>0.92440195523575897</v>
      </c>
      <c r="G410">
        <v>-1.10542145002632E-2</v>
      </c>
      <c r="H410">
        <v>2.0823852956376098E-3</v>
      </c>
      <c r="I410" t="s">
        <v>4617</v>
      </c>
    </row>
    <row r="411" spans="1:9">
      <c r="A411" t="s">
        <v>2442</v>
      </c>
      <c r="B411" t="s">
        <v>2443</v>
      </c>
      <c r="C411">
        <v>0.81709360340818904</v>
      </c>
      <c r="D411">
        <v>0.99999984783954199</v>
      </c>
      <c r="E411">
        <v>0.71271810221324905</v>
      </c>
      <c r="F411">
        <v>0.99076421352827704</v>
      </c>
      <c r="G411">
        <v>-8.7169800111502205E-3</v>
      </c>
      <c r="H411">
        <v>1.76084409273557E-3</v>
      </c>
      <c r="I411" t="s">
        <v>80</v>
      </c>
    </row>
    <row r="412" spans="1:9">
      <c r="A412" t="s">
        <v>637</v>
      </c>
      <c r="B412" s="2">
        <v>56949</v>
      </c>
      <c r="C412">
        <v>0.80181888298586002</v>
      </c>
      <c r="D412">
        <v>0.99999984783954199</v>
      </c>
      <c r="E412">
        <v>0.39024281112618697</v>
      </c>
      <c r="F412">
        <v>0.80351273765478304</v>
      </c>
      <c r="G412">
        <v>-4.14965318744729E-3</v>
      </c>
      <c r="H412">
        <v>9.1654439111238297E-4</v>
      </c>
      <c r="I412" t="s">
        <v>4618</v>
      </c>
    </row>
    <row r="413" spans="1:9">
      <c r="A413" t="s">
        <v>3470</v>
      </c>
      <c r="B413" s="2">
        <v>67938</v>
      </c>
      <c r="C413">
        <v>0.99999984783954199</v>
      </c>
      <c r="D413">
        <v>0.99999984783954199</v>
      </c>
      <c r="E413">
        <v>0.99998813208169401</v>
      </c>
      <c r="F413">
        <v>0.99998813208169401</v>
      </c>
      <c r="G413">
        <v>1.6413865101538101</v>
      </c>
      <c r="H413">
        <v>-2.49754141613157E-7</v>
      </c>
      <c r="I413" t="s">
        <v>163</v>
      </c>
    </row>
    <row r="414" spans="1:9">
      <c r="A414" t="s">
        <v>1068</v>
      </c>
      <c r="B414" s="2">
        <v>36526</v>
      </c>
      <c r="C414">
        <v>0.99999969929294097</v>
      </c>
      <c r="D414">
        <v>0.99999984783954199</v>
      </c>
      <c r="E414">
        <v>0.99998070008804796</v>
      </c>
      <c r="F414">
        <v>0.99998813208169401</v>
      </c>
      <c r="G414">
        <v>1.6018751057440399</v>
      </c>
      <c r="H414">
        <v>-4.8169522423011198E-7</v>
      </c>
      <c r="I414" t="s">
        <v>174</v>
      </c>
    </row>
    <row r="415" spans="1:9">
      <c r="A415" t="s">
        <v>1113</v>
      </c>
      <c r="B415" t="s">
        <v>1112</v>
      </c>
      <c r="C415">
        <v>0.99999844071474597</v>
      </c>
      <c r="D415">
        <v>0.99999984783954199</v>
      </c>
      <c r="E415">
        <v>0.99993752938552705</v>
      </c>
      <c r="F415">
        <v>0.99998813208169401</v>
      </c>
      <c r="G415">
        <v>1.73189312515616</v>
      </c>
      <c r="H415">
        <v>-2.7005175156997902E-6</v>
      </c>
      <c r="I415" t="s">
        <v>29</v>
      </c>
    </row>
    <row r="416" spans="1:9">
      <c r="A416" t="s">
        <v>2543</v>
      </c>
      <c r="B416" s="2">
        <v>80021</v>
      </c>
      <c r="C416">
        <v>0.99999790167463398</v>
      </c>
      <c r="D416">
        <v>0.99999984783954199</v>
      </c>
      <c r="E416">
        <v>0.99987213082193604</v>
      </c>
      <c r="F416">
        <v>0.99998813208169401</v>
      </c>
      <c r="G416">
        <v>1.74014355198997</v>
      </c>
      <c r="H416">
        <v>-3.65139118636446E-6</v>
      </c>
      <c r="I416" t="s">
        <v>4619</v>
      </c>
    </row>
    <row r="417" spans="1:9">
      <c r="A417" t="s">
        <v>1115</v>
      </c>
      <c r="B417" s="2">
        <v>184874</v>
      </c>
      <c r="C417">
        <v>0.99999754872052105</v>
      </c>
      <c r="D417">
        <v>0.99999984783954199</v>
      </c>
      <c r="E417">
        <v>0.99979131564900703</v>
      </c>
      <c r="F417">
        <v>0.99998813208169401</v>
      </c>
      <c r="G417">
        <v>1.75345316258763</v>
      </c>
      <c r="H417">
        <v>-4.2982090222327E-6</v>
      </c>
      <c r="I417" t="s">
        <v>4620</v>
      </c>
    </row>
    <row r="418" spans="1:9">
      <c r="A418" t="s">
        <v>1062</v>
      </c>
      <c r="B418" s="2">
        <v>36557</v>
      </c>
      <c r="C418">
        <v>0.99999491714950905</v>
      </c>
      <c r="D418">
        <v>0.99999984783954199</v>
      </c>
      <c r="E418">
        <v>0.99976334063169003</v>
      </c>
      <c r="F418">
        <v>0.99998813208169401</v>
      </c>
      <c r="G418">
        <v>1.6145788239374299</v>
      </c>
      <c r="H418">
        <v>-8.2066836237141599E-6</v>
      </c>
      <c r="I418" t="s">
        <v>4621</v>
      </c>
    </row>
    <row r="419" spans="1:9">
      <c r="A419" t="s">
        <v>1132</v>
      </c>
      <c r="B419" s="2">
        <v>36557</v>
      </c>
      <c r="C419">
        <v>0.99999491714950905</v>
      </c>
      <c r="D419">
        <v>0.99999984783954199</v>
      </c>
      <c r="E419">
        <v>0.99976334063169003</v>
      </c>
      <c r="F419">
        <v>0.99998813208169401</v>
      </c>
      <c r="G419">
        <v>1.6583972389267101</v>
      </c>
      <c r="H419">
        <v>-8.4294066418649206E-6</v>
      </c>
      <c r="I419" t="s">
        <v>4622</v>
      </c>
    </row>
    <row r="420" spans="1:9">
      <c r="A420" t="s">
        <v>1130</v>
      </c>
      <c r="B420" s="2">
        <v>36557</v>
      </c>
      <c r="C420">
        <v>0.99999491714950905</v>
      </c>
      <c r="D420">
        <v>0.99999984783954199</v>
      </c>
      <c r="E420">
        <v>0.99976334063169003</v>
      </c>
      <c r="F420">
        <v>0.99998813208169401</v>
      </c>
      <c r="G420">
        <v>1.67062445572894</v>
      </c>
      <c r="H420">
        <v>-8.4915559147321203E-6</v>
      </c>
      <c r="I420" t="s">
        <v>4623</v>
      </c>
    </row>
    <row r="421" spans="1:9">
      <c r="A421" t="s">
        <v>1044</v>
      </c>
      <c r="B421" s="2">
        <v>36557</v>
      </c>
      <c r="C421">
        <v>0.99999491714950905</v>
      </c>
      <c r="D421">
        <v>0.99999984783954199</v>
      </c>
      <c r="E421">
        <v>0.99976334063169003</v>
      </c>
      <c r="F421">
        <v>0.99998813208169401</v>
      </c>
      <c r="G421">
        <v>1.68832206265683</v>
      </c>
      <c r="H421">
        <v>-8.5815104333971602E-6</v>
      </c>
      <c r="I421" t="s">
        <v>1043</v>
      </c>
    </row>
    <row r="422" spans="1:9">
      <c r="A422" t="s">
        <v>2544</v>
      </c>
      <c r="B422" s="2">
        <v>36557</v>
      </c>
      <c r="C422">
        <v>0.99999491714950905</v>
      </c>
      <c r="D422">
        <v>0.99999984783954199</v>
      </c>
      <c r="E422">
        <v>0.99976334063169003</v>
      </c>
      <c r="F422">
        <v>0.99998813208169401</v>
      </c>
      <c r="G422">
        <v>1.69043132722911</v>
      </c>
      <c r="H422">
        <v>-8.5922315371096298E-6</v>
      </c>
      <c r="I422" t="s">
        <v>4624</v>
      </c>
    </row>
    <row r="423" spans="1:9">
      <c r="A423" t="s">
        <v>1069</v>
      </c>
      <c r="B423" s="2">
        <v>51561</v>
      </c>
      <c r="C423">
        <v>0.99996772640823794</v>
      </c>
      <c r="D423">
        <v>0.99999984783954199</v>
      </c>
      <c r="E423">
        <v>0.99880073857635598</v>
      </c>
      <c r="F423">
        <v>0.99998813208169401</v>
      </c>
      <c r="G423">
        <v>1.6765037416452699</v>
      </c>
      <c r="H423">
        <v>-5.4107670473245502E-5</v>
      </c>
      <c r="I423" t="s">
        <v>4625</v>
      </c>
    </row>
    <row r="424" spans="1:9">
      <c r="A424" t="s">
        <v>1071</v>
      </c>
      <c r="B424" s="2">
        <v>239722</v>
      </c>
      <c r="C424">
        <v>0.99996756059546998</v>
      </c>
      <c r="D424">
        <v>0.99999984783954199</v>
      </c>
      <c r="E424">
        <v>0.99796216837607998</v>
      </c>
      <c r="F424">
        <v>0.99998813208169401</v>
      </c>
      <c r="G424">
        <v>1.7742281871069401</v>
      </c>
      <c r="H424">
        <v>-5.7555839432760499E-5</v>
      </c>
      <c r="I424" t="s">
        <v>4626</v>
      </c>
    </row>
    <row r="425" spans="1:9">
      <c r="A425" t="s">
        <v>1107</v>
      </c>
      <c r="B425" t="s">
        <v>4627</v>
      </c>
      <c r="C425">
        <v>0.99996265710119803</v>
      </c>
      <c r="D425">
        <v>0.99999984783954199</v>
      </c>
      <c r="E425">
        <v>0.99905138872233601</v>
      </c>
      <c r="F425">
        <v>0.99998813208169401</v>
      </c>
      <c r="G425">
        <v>1.6829171684744</v>
      </c>
      <c r="H425">
        <v>-6.2846178950062099E-5</v>
      </c>
      <c r="I425" t="s">
        <v>4621</v>
      </c>
    </row>
    <row r="426" spans="1:9">
      <c r="A426" t="s">
        <v>3486</v>
      </c>
      <c r="B426" s="2">
        <v>36586</v>
      </c>
      <c r="C426">
        <v>0.99995718226246</v>
      </c>
      <c r="D426">
        <v>0.99999984783954199</v>
      </c>
      <c r="E426">
        <v>0.99854757985472398</v>
      </c>
      <c r="F426">
        <v>0.99998813208169401</v>
      </c>
      <c r="G426">
        <v>1.68577071336794</v>
      </c>
      <c r="H426">
        <v>-7.2182433312693704E-5</v>
      </c>
      <c r="I426" t="s">
        <v>4628</v>
      </c>
    </row>
    <row r="427" spans="1:9">
      <c r="A427" t="s">
        <v>1128</v>
      </c>
      <c r="B427" s="2">
        <v>36586</v>
      </c>
      <c r="C427">
        <v>0.99995718226246</v>
      </c>
      <c r="D427">
        <v>0.99999984783954199</v>
      </c>
      <c r="E427">
        <v>0.99854757985472398</v>
      </c>
      <c r="F427">
        <v>0.99998813208169401</v>
      </c>
      <c r="G427">
        <v>1.69573409383429</v>
      </c>
      <c r="H427">
        <v>-7.26090518559976E-5</v>
      </c>
      <c r="I427" t="s">
        <v>4629</v>
      </c>
    </row>
    <row r="428" spans="1:9">
      <c r="A428" t="s">
        <v>1131</v>
      </c>
      <c r="B428" s="2">
        <v>31837</v>
      </c>
      <c r="C428">
        <v>0.99995318100451802</v>
      </c>
      <c r="D428">
        <v>0.99999984783954199</v>
      </c>
      <c r="E428">
        <v>0.99845698587607201</v>
      </c>
      <c r="F428">
        <v>0.99998813208169401</v>
      </c>
      <c r="G428">
        <v>1.56190216474916</v>
      </c>
      <c r="H428">
        <v>-7.3128402306343697E-5</v>
      </c>
      <c r="I428" t="s">
        <v>4630</v>
      </c>
    </row>
    <row r="429" spans="1:9">
      <c r="A429" t="s">
        <v>1127</v>
      </c>
      <c r="B429" s="2">
        <v>36586</v>
      </c>
      <c r="C429">
        <v>0.99995718226246</v>
      </c>
      <c r="D429">
        <v>0.99999984783954199</v>
      </c>
      <c r="E429">
        <v>0.99854757985472398</v>
      </c>
      <c r="F429">
        <v>0.99998813208169401</v>
      </c>
      <c r="G429">
        <v>1.7174410039533401</v>
      </c>
      <c r="H429">
        <v>-7.3538512535120695E-5</v>
      </c>
      <c r="I429" t="s">
        <v>4631</v>
      </c>
    </row>
    <row r="430" spans="1:9">
      <c r="A430" t="s">
        <v>1021</v>
      </c>
      <c r="B430" s="2">
        <v>33298</v>
      </c>
      <c r="C430">
        <v>0.99995444972357195</v>
      </c>
      <c r="D430">
        <v>0.99999984783954199</v>
      </c>
      <c r="E430">
        <v>0.99848542971269105</v>
      </c>
      <c r="F430">
        <v>0.99998813208169401</v>
      </c>
      <c r="G430">
        <v>1.76200820552096</v>
      </c>
      <c r="H430">
        <v>-8.0261788816796505E-5</v>
      </c>
      <c r="I430" t="s">
        <v>4632</v>
      </c>
    </row>
    <row r="431" spans="1:9">
      <c r="A431" t="s">
        <v>3514</v>
      </c>
      <c r="B431" t="s">
        <v>4633</v>
      </c>
      <c r="C431">
        <v>0.99990473347150199</v>
      </c>
      <c r="D431">
        <v>0.99999984783954199</v>
      </c>
      <c r="E431">
        <v>0.99880522576165698</v>
      </c>
      <c r="F431">
        <v>0.99998813208169401</v>
      </c>
      <c r="G431">
        <v>1.4807989879469401</v>
      </c>
      <c r="H431">
        <v>-1.4107729906304801E-4</v>
      </c>
      <c r="I431" t="s">
        <v>163</v>
      </c>
    </row>
    <row r="432" spans="1:9">
      <c r="A432" t="s">
        <v>3583</v>
      </c>
      <c r="B432" t="s">
        <v>4634</v>
      </c>
      <c r="C432">
        <v>0.99990387662399804</v>
      </c>
      <c r="D432">
        <v>0.99999984783954199</v>
      </c>
      <c r="E432">
        <v>0.99816765354894199</v>
      </c>
      <c r="F432">
        <v>0.99998813208169401</v>
      </c>
      <c r="G432">
        <v>1.59128398831343</v>
      </c>
      <c r="H432">
        <v>-1.5296694110119701E-4</v>
      </c>
      <c r="I432" t="s">
        <v>4635</v>
      </c>
    </row>
    <row r="433" spans="1:9">
      <c r="A433" t="s">
        <v>987</v>
      </c>
      <c r="B433" t="s">
        <v>986</v>
      </c>
      <c r="C433">
        <v>0.99988567027369402</v>
      </c>
      <c r="D433">
        <v>0.99999984783954199</v>
      </c>
      <c r="E433">
        <v>0.99863744356036699</v>
      </c>
      <c r="F433">
        <v>0.99998813208169401</v>
      </c>
      <c r="G433">
        <v>1.49326790846389</v>
      </c>
      <c r="H433">
        <v>-1.7073467148547499E-4</v>
      </c>
      <c r="I433" t="s">
        <v>14</v>
      </c>
    </row>
    <row r="434" spans="1:9">
      <c r="A434" t="s">
        <v>968</v>
      </c>
      <c r="B434" t="s">
        <v>967</v>
      </c>
      <c r="C434">
        <v>0.99979965511732904</v>
      </c>
      <c r="D434">
        <v>0.99999984783954199</v>
      </c>
      <c r="E434">
        <v>0.99795838023363004</v>
      </c>
      <c r="F434">
        <v>0.99998813208169401</v>
      </c>
      <c r="G434">
        <v>1.4773866167723499</v>
      </c>
      <c r="H434">
        <v>-2.96016502082321E-4</v>
      </c>
      <c r="I434" t="s">
        <v>43</v>
      </c>
    </row>
    <row r="435" spans="1:9">
      <c r="A435" t="s">
        <v>1066</v>
      </c>
      <c r="B435" s="2">
        <v>47574</v>
      </c>
      <c r="C435">
        <v>0.99980196211929895</v>
      </c>
      <c r="D435">
        <v>0.99999984783954199</v>
      </c>
      <c r="E435">
        <v>0.99474829462578596</v>
      </c>
      <c r="F435">
        <v>0.99998813208169401</v>
      </c>
      <c r="G435">
        <v>1.6096368564018499</v>
      </c>
      <c r="H435">
        <v>-3.1880064008335697E-4</v>
      </c>
      <c r="I435" t="s">
        <v>4636</v>
      </c>
    </row>
    <row r="436" spans="1:9">
      <c r="A436" t="s">
        <v>981</v>
      </c>
      <c r="B436" t="s">
        <v>4637</v>
      </c>
      <c r="C436">
        <v>0.99980328214121905</v>
      </c>
      <c r="D436">
        <v>0.99999984783954199</v>
      </c>
      <c r="E436">
        <v>0.99592585858077498</v>
      </c>
      <c r="F436">
        <v>0.99998813208169401</v>
      </c>
      <c r="G436">
        <v>1.62887241167522</v>
      </c>
      <c r="H436">
        <v>-3.2045981416914903E-4</v>
      </c>
      <c r="I436" t="s">
        <v>4638</v>
      </c>
    </row>
    <row r="437" spans="1:9">
      <c r="A437" t="s">
        <v>985</v>
      </c>
      <c r="B437" s="2">
        <v>301143</v>
      </c>
      <c r="C437">
        <v>0.99980841959450595</v>
      </c>
      <c r="D437">
        <v>0.99999984783954199</v>
      </c>
      <c r="E437">
        <v>0.99071862944225697</v>
      </c>
      <c r="F437">
        <v>0.99998813208169401</v>
      </c>
      <c r="G437">
        <v>1.72985144638991</v>
      </c>
      <c r="H437">
        <v>-3.3143739101179398E-4</v>
      </c>
      <c r="I437" t="s">
        <v>4639</v>
      </c>
    </row>
    <row r="438" spans="1:9">
      <c r="A438" t="s">
        <v>1143</v>
      </c>
      <c r="B438" s="2">
        <v>217839</v>
      </c>
      <c r="C438">
        <v>0.99979895582802902</v>
      </c>
      <c r="D438">
        <v>0.99999984783954199</v>
      </c>
      <c r="E438">
        <v>0.99199551522315599</v>
      </c>
      <c r="F438">
        <v>0.99998813208169401</v>
      </c>
      <c r="G438">
        <v>1.70439811009618</v>
      </c>
      <c r="H438">
        <v>-3.4269375619879898E-4</v>
      </c>
      <c r="I438" t="s">
        <v>4640</v>
      </c>
    </row>
    <row r="439" spans="1:9">
      <c r="A439" t="s">
        <v>927</v>
      </c>
      <c r="B439" s="2">
        <v>36617</v>
      </c>
      <c r="C439">
        <v>0.99976019436320995</v>
      </c>
      <c r="D439">
        <v>0.99999984783954199</v>
      </c>
      <c r="E439">
        <v>0.99404481353019303</v>
      </c>
      <c r="F439">
        <v>0.99998813208169401</v>
      </c>
      <c r="G439">
        <v>1.5244410149246099</v>
      </c>
      <c r="H439">
        <v>-3.6561338815933598E-4</v>
      </c>
      <c r="I439" t="s">
        <v>4641</v>
      </c>
    </row>
    <row r="440" spans="1:9">
      <c r="A440" t="s">
        <v>890</v>
      </c>
      <c r="B440" s="2">
        <v>36617</v>
      </c>
      <c r="C440">
        <v>0.99976019436320995</v>
      </c>
      <c r="D440">
        <v>0.99999984783954199</v>
      </c>
      <c r="E440">
        <v>0.99404481353019303</v>
      </c>
      <c r="F440">
        <v>0.99998813208169401</v>
      </c>
      <c r="G440">
        <v>1.56473557518391</v>
      </c>
      <c r="H440">
        <v>-3.7527740963118198E-4</v>
      </c>
      <c r="I440" t="s">
        <v>4642</v>
      </c>
    </row>
    <row r="441" spans="1:9">
      <c r="A441" t="s">
        <v>1042</v>
      </c>
      <c r="B441" s="2">
        <v>36617</v>
      </c>
      <c r="C441">
        <v>0.99976019436320995</v>
      </c>
      <c r="D441">
        <v>0.99999984783954199</v>
      </c>
      <c r="E441">
        <v>0.99404481353019303</v>
      </c>
      <c r="F441">
        <v>0.99998813208169401</v>
      </c>
      <c r="G441">
        <v>1.5715447975602801</v>
      </c>
      <c r="H441">
        <v>-3.7691049535859301E-4</v>
      </c>
      <c r="I441" t="s">
        <v>4643</v>
      </c>
    </row>
    <row r="442" spans="1:9">
      <c r="A442" t="s">
        <v>1129</v>
      </c>
      <c r="B442" s="2">
        <v>36617</v>
      </c>
      <c r="C442">
        <v>0.99976019436320995</v>
      </c>
      <c r="D442">
        <v>0.99999984783954199</v>
      </c>
      <c r="E442">
        <v>0.99404481353019303</v>
      </c>
      <c r="F442">
        <v>0.99998813208169401</v>
      </c>
      <c r="G442">
        <v>1.6148380543952701</v>
      </c>
      <c r="H442">
        <v>-3.87293707408732E-4</v>
      </c>
      <c r="I442" t="s">
        <v>4644</v>
      </c>
    </row>
    <row r="443" spans="1:9">
      <c r="A443" t="s">
        <v>1123</v>
      </c>
      <c r="B443" s="2">
        <v>208707</v>
      </c>
      <c r="C443">
        <v>0.99976658914846905</v>
      </c>
      <c r="D443">
        <v>0.99999984783954199</v>
      </c>
      <c r="E443">
        <v>0.99121285897983402</v>
      </c>
      <c r="F443">
        <v>0.99998813208169401</v>
      </c>
      <c r="G443">
        <v>1.7355522323717101</v>
      </c>
      <c r="H443">
        <v>-4.0514400877775399E-4</v>
      </c>
      <c r="I443" t="s">
        <v>4645</v>
      </c>
    </row>
    <row r="444" spans="1:9">
      <c r="A444" t="s">
        <v>1018</v>
      </c>
      <c r="B444" s="2">
        <v>36617</v>
      </c>
      <c r="C444">
        <v>0.99976019436320995</v>
      </c>
      <c r="D444">
        <v>0.99999984783954199</v>
      </c>
      <c r="E444">
        <v>0.99404481353019303</v>
      </c>
      <c r="F444">
        <v>0.99998813208169401</v>
      </c>
      <c r="G444">
        <v>1.71092251552479</v>
      </c>
      <c r="H444">
        <v>-4.1033806598941798E-4</v>
      </c>
      <c r="I444" t="s">
        <v>4646</v>
      </c>
    </row>
    <row r="445" spans="1:9">
      <c r="A445" t="s">
        <v>974</v>
      </c>
      <c r="B445" s="2">
        <v>575198</v>
      </c>
      <c r="C445">
        <v>0.99972078969528999</v>
      </c>
      <c r="D445">
        <v>0.99999984783954199</v>
      </c>
      <c r="E445">
        <v>0.97913690582034396</v>
      </c>
      <c r="F445">
        <v>0.99998813208169401</v>
      </c>
      <c r="G445">
        <v>1.73687031135987</v>
      </c>
      <c r="H445">
        <v>-4.8501980329128597E-4</v>
      </c>
      <c r="I445" t="s">
        <v>4647</v>
      </c>
    </row>
    <row r="446" spans="1:9">
      <c r="A446" t="s">
        <v>1048</v>
      </c>
      <c r="B446" t="s">
        <v>2639</v>
      </c>
      <c r="C446">
        <v>0.99967693855809203</v>
      </c>
      <c r="D446">
        <v>0.99999984783954199</v>
      </c>
      <c r="E446">
        <v>0.99573968451351302</v>
      </c>
      <c r="F446">
        <v>0.99998813208169401</v>
      </c>
      <c r="G446">
        <v>1.5509017914808501</v>
      </c>
      <c r="H446">
        <v>-5.0111751924622504E-4</v>
      </c>
      <c r="I446" t="s">
        <v>2640</v>
      </c>
    </row>
    <row r="447" spans="1:9">
      <c r="A447" t="s">
        <v>1103</v>
      </c>
      <c r="B447" t="s">
        <v>4648</v>
      </c>
      <c r="C447">
        <v>0.999674264743457</v>
      </c>
      <c r="D447">
        <v>0.99999984783954199</v>
      </c>
      <c r="E447">
        <v>0.99427398876613804</v>
      </c>
      <c r="F447">
        <v>0.99998813208169401</v>
      </c>
      <c r="G447">
        <v>1.5704057325819101</v>
      </c>
      <c r="H447">
        <v>-5.1161984501314295E-4</v>
      </c>
      <c r="I447" t="s">
        <v>4649</v>
      </c>
    </row>
    <row r="448" spans="1:9">
      <c r="A448" t="s">
        <v>3479</v>
      </c>
      <c r="B448" t="s">
        <v>3480</v>
      </c>
      <c r="C448">
        <v>0.99962229086979304</v>
      </c>
      <c r="D448">
        <v>0.99999984783954199</v>
      </c>
      <c r="E448">
        <v>0.996773689811432</v>
      </c>
      <c r="F448">
        <v>0.99998813208169401</v>
      </c>
      <c r="G448">
        <v>1.4701500171777</v>
      </c>
      <c r="H448">
        <v>-5.5539397955456002E-4</v>
      </c>
      <c r="I448" t="s">
        <v>127</v>
      </c>
    </row>
    <row r="449" spans="1:9">
      <c r="A449" t="s">
        <v>1030</v>
      </c>
      <c r="B449" t="s">
        <v>3477</v>
      </c>
      <c r="C449">
        <v>0.99960460071853097</v>
      </c>
      <c r="D449">
        <v>0.99999984783954199</v>
      </c>
      <c r="E449">
        <v>0.99509669455041605</v>
      </c>
      <c r="F449">
        <v>0.99998813208169401</v>
      </c>
      <c r="G449">
        <v>1.44940475425355</v>
      </c>
      <c r="H449">
        <v>-5.7320692866279601E-4</v>
      </c>
      <c r="I449" t="s">
        <v>3478</v>
      </c>
    </row>
    <row r="450" spans="1:9">
      <c r="A450" t="s">
        <v>1099</v>
      </c>
      <c r="B450" t="s">
        <v>4650</v>
      </c>
      <c r="C450">
        <v>0.99960052789398901</v>
      </c>
      <c r="D450">
        <v>0.99999984783954199</v>
      </c>
      <c r="E450">
        <v>0.99342944327722904</v>
      </c>
      <c r="F450">
        <v>0.99998813208169401</v>
      </c>
      <c r="G450">
        <v>1.4661125638438699</v>
      </c>
      <c r="H450">
        <v>-5.8578808431790396E-4</v>
      </c>
      <c r="I450" t="s">
        <v>4651</v>
      </c>
    </row>
    <row r="451" spans="1:9">
      <c r="A451" t="s">
        <v>1001</v>
      </c>
      <c r="B451" s="2">
        <v>629649</v>
      </c>
      <c r="C451">
        <v>0.99964871790573095</v>
      </c>
      <c r="D451">
        <v>0.99999984783954199</v>
      </c>
      <c r="E451">
        <v>0.97319852832534004</v>
      </c>
      <c r="F451">
        <v>0.99998813208169401</v>
      </c>
      <c r="G451">
        <v>1.71108727871362</v>
      </c>
      <c r="H451">
        <v>-6.0117992079743502E-4</v>
      </c>
      <c r="I451" t="s">
        <v>4652</v>
      </c>
    </row>
    <row r="452" spans="1:9">
      <c r="A452" t="s">
        <v>931</v>
      </c>
      <c r="B452" t="s">
        <v>930</v>
      </c>
      <c r="C452">
        <v>0.99955760453676001</v>
      </c>
      <c r="D452">
        <v>0.99999984783954199</v>
      </c>
      <c r="E452">
        <v>0.996383519433517</v>
      </c>
      <c r="F452">
        <v>0.99998813208169401</v>
      </c>
      <c r="G452">
        <v>1.38968341881783</v>
      </c>
      <c r="H452">
        <v>-6.1492567001903895E-4</v>
      </c>
      <c r="I452" t="s">
        <v>28</v>
      </c>
    </row>
    <row r="453" spans="1:9">
      <c r="A453" t="s">
        <v>3710</v>
      </c>
      <c r="B453" t="s">
        <v>4653</v>
      </c>
      <c r="C453">
        <v>0.999437298401328</v>
      </c>
      <c r="D453">
        <v>0.99999984783954199</v>
      </c>
      <c r="E453">
        <v>0.99569713383153302</v>
      </c>
      <c r="F453">
        <v>0.99998813208169401</v>
      </c>
      <c r="G453">
        <v>1.3580237580542001</v>
      </c>
      <c r="H453">
        <v>-7.6437721800648396E-4</v>
      </c>
      <c r="I453" t="s">
        <v>142</v>
      </c>
    </row>
    <row r="454" spans="1:9">
      <c r="A454" t="s">
        <v>1012</v>
      </c>
      <c r="B454" t="s">
        <v>4654</v>
      </c>
      <c r="C454">
        <v>0.99944842368260001</v>
      </c>
      <c r="D454">
        <v>0.99999984783954199</v>
      </c>
      <c r="E454">
        <v>0.99381931177321703</v>
      </c>
      <c r="F454">
        <v>0.99998813208169401</v>
      </c>
      <c r="G454">
        <v>1.47395102506116</v>
      </c>
      <c r="H454">
        <v>-8.1322077571352696E-4</v>
      </c>
      <c r="I454" t="s">
        <v>4655</v>
      </c>
    </row>
    <row r="455" spans="1:9">
      <c r="A455" t="s">
        <v>1007</v>
      </c>
      <c r="B455" t="s">
        <v>4656</v>
      </c>
      <c r="C455">
        <v>0.99943947440318004</v>
      </c>
      <c r="D455">
        <v>0.99999984783954199</v>
      </c>
      <c r="E455">
        <v>0.98961191367739199</v>
      </c>
      <c r="F455">
        <v>0.99998813208169401</v>
      </c>
      <c r="G455">
        <v>1.5161122019039199</v>
      </c>
      <c r="H455">
        <v>-8.50057958702333E-4</v>
      </c>
      <c r="I455" t="s">
        <v>4657</v>
      </c>
    </row>
    <row r="456" spans="1:9">
      <c r="A456" t="s">
        <v>3488</v>
      </c>
      <c r="B456" t="s">
        <v>3489</v>
      </c>
      <c r="C456">
        <v>0.99936547955909905</v>
      </c>
      <c r="D456">
        <v>0.99999984783954199</v>
      </c>
      <c r="E456">
        <v>0.99530691866201404</v>
      </c>
      <c r="F456">
        <v>0.99998813208169401</v>
      </c>
      <c r="G456">
        <v>1.3986630488193701</v>
      </c>
      <c r="H456">
        <v>-8.8776197576285901E-4</v>
      </c>
      <c r="I456" t="s">
        <v>163</v>
      </c>
    </row>
    <row r="457" spans="1:9">
      <c r="A457" t="s">
        <v>996</v>
      </c>
      <c r="B457" t="s">
        <v>3481</v>
      </c>
      <c r="C457">
        <v>0.99934145119754003</v>
      </c>
      <c r="D457">
        <v>0.99999984783954199</v>
      </c>
      <c r="E457">
        <v>0.98845792525579301</v>
      </c>
      <c r="F457">
        <v>0.99998813208169401</v>
      </c>
      <c r="G457">
        <v>1.5096973247784</v>
      </c>
      <c r="H457">
        <v>-9.9453687679871595E-4</v>
      </c>
      <c r="I457" t="s">
        <v>3482</v>
      </c>
    </row>
    <row r="458" spans="1:9">
      <c r="A458" t="s">
        <v>746</v>
      </c>
      <c r="B458" t="s">
        <v>4658</v>
      </c>
      <c r="C458">
        <v>0.99928198289274806</v>
      </c>
      <c r="D458">
        <v>0.99999984783954199</v>
      </c>
      <c r="E458">
        <v>0.987787407507285</v>
      </c>
      <c r="F458">
        <v>0.99998813208169401</v>
      </c>
      <c r="G458">
        <v>1.5833154025804701</v>
      </c>
      <c r="H458">
        <v>-1.1372558786928099E-3</v>
      </c>
      <c r="I458" t="s">
        <v>4659</v>
      </c>
    </row>
    <row r="459" spans="1:9">
      <c r="A459" t="s">
        <v>976</v>
      </c>
      <c r="B459" s="2">
        <v>127623</v>
      </c>
      <c r="C459">
        <v>0.99914943817478896</v>
      </c>
      <c r="D459">
        <v>0.99999984783954199</v>
      </c>
      <c r="E459">
        <v>0.98037474050485696</v>
      </c>
      <c r="F459">
        <v>0.99998813208169401</v>
      </c>
      <c r="G459">
        <v>1.5770513114481399</v>
      </c>
      <c r="H459">
        <v>-1.34195042875697E-3</v>
      </c>
      <c r="I459" t="s">
        <v>4660</v>
      </c>
    </row>
    <row r="460" spans="1:9">
      <c r="A460" t="s">
        <v>880</v>
      </c>
      <c r="B460" s="2">
        <v>354896</v>
      </c>
      <c r="C460">
        <v>0.99915822480440897</v>
      </c>
      <c r="D460">
        <v>0.99999984783954199</v>
      </c>
      <c r="E460">
        <v>0.96991113107312399</v>
      </c>
      <c r="F460">
        <v>0.99998813208169401</v>
      </c>
      <c r="G460">
        <v>1.66414755185606</v>
      </c>
      <c r="H460">
        <v>-1.40142805743184E-3</v>
      </c>
      <c r="I460" t="s">
        <v>4661</v>
      </c>
    </row>
    <row r="461" spans="1:9">
      <c r="A461" t="s">
        <v>586</v>
      </c>
      <c r="B461" s="2">
        <v>36647</v>
      </c>
      <c r="C461">
        <v>0.99899487564136802</v>
      </c>
      <c r="D461">
        <v>0.99999984783954199</v>
      </c>
      <c r="E461">
        <v>0.98162253406290301</v>
      </c>
      <c r="F461">
        <v>0.99998813208169401</v>
      </c>
      <c r="G461">
        <v>1.4486134671608299</v>
      </c>
      <c r="H461">
        <v>-1.4567689217554001E-3</v>
      </c>
      <c r="I461" t="s">
        <v>4662</v>
      </c>
    </row>
    <row r="462" spans="1:9">
      <c r="A462" t="s">
        <v>626</v>
      </c>
      <c r="B462" s="2">
        <v>36647</v>
      </c>
      <c r="C462">
        <v>0.99899487564136802</v>
      </c>
      <c r="D462">
        <v>0.99999984783954199</v>
      </c>
      <c r="E462">
        <v>0.98162253406290301</v>
      </c>
      <c r="F462">
        <v>0.99998813208169401</v>
      </c>
      <c r="G462">
        <v>1.4531859922553201</v>
      </c>
      <c r="H462">
        <v>-1.4613671894110601E-3</v>
      </c>
      <c r="I462" t="s">
        <v>4663</v>
      </c>
    </row>
    <row r="463" spans="1:9">
      <c r="A463" t="s">
        <v>898</v>
      </c>
      <c r="B463" s="2">
        <v>36647</v>
      </c>
      <c r="C463">
        <v>0.99899487564136802</v>
      </c>
      <c r="D463">
        <v>0.99999984783954199</v>
      </c>
      <c r="E463">
        <v>0.98162253406290301</v>
      </c>
      <c r="F463">
        <v>0.99998813208169401</v>
      </c>
      <c r="G463">
        <v>1.45971440167843</v>
      </c>
      <c r="H463">
        <v>-1.46793235270111E-3</v>
      </c>
      <c r="I463" t="s">
        <v>4664</v>
      </c>
    </row>
    <row r="464" spans="1:9">
      <c r="A464" t="s">
        <v>1050</v>
      </c>
      <c r="B464" s="2">
        <v>36647</v>
      </c>
      <c r="C464">
        <v>0.99899487564136802</v>
      </c>
      <c r="D464">
        <v>0.99999984783954199</v>
      </c>
      <c r="E464">
        <v>0.98162253406290301</v>
      </c>
      <c r="F464">
        <v>0.99998813208169401</v>
      </c>
      <c r="G464">
        <v>1.46819259617585</v>
      </c>
      <c r="H464">
        <v>-1.4764582780334499E-3</v>
      </c>
      <c r="I464" t="s">
        <v>4665</v>
      </c>
    </row>
    <row r="465" spans="1:9">
      <c r="A465" t="s">
        <v>2574</v>
      </c>
      <c r="B465" t="s">
        <v>4666</v>
      </c>
      <c r="C465">
        <v>0.99892576821534096</v>
      </c>
      <c r="D465">
        <v>0.99999984783954199</v>
      </c>
      <c r="E465">
        <v>0.99017690975170503</v>
      </c>
      <c r="F465">
        <v>0.99998813208169401</v>
      </c>
      <c r="G465">
        <v>1.37627478558403</v>
      </c>
      <c r="H465">
        <v>-1.4792327808602001E-3</v>
      </c>
      <c r="I465" t="s">
        <v>4667</v>
      </c>
    </row>
    <row r="466" spans="1:9">
      <c r="A466" t="s">
        <v>606</v>
      </c>
      <c r="B466" s="2">
        <v>36647</v>
      </c>
      <c r="C466">
        <v>0.99899487564136802</v>
      </c>
      <c r="D466">
        <v>0.99999984783954199</v>
      </c>
      <c r="E466">
        <v>0.98162253406290301</v>
      </c>
      <c r="F466">
        <v>0.99998813208169401</v>
      </c>
      <c r="G466">
        <v>1.4752256311157801</v>
      </c>
      <c r="H466">
        <v>-1.4835309077986501E-3</v>
      </c>
      <c r="I466" t="s">
        <v>4668</v>
      </c>
    </row>
    <row r="467" spans="1:9">
      <c r="A467" t="s">
        <v>892</v>
      </c>
      <c r="B467" s="2">
        <v>36647</v>
      </c>
      <c r="C467">
        <v>0.99899487564136802</v>
      </c>
      <c r="D467">
        <v>0.99999984783954199</v>
      </c>
      <c r="E467">
        <v>0.98162253406290301</v>
      </c>
      <c r="F467">
        <v>0.99998813208169401</v>
      </c>
      <c r="G467">
        <v>1.48702811003674</v>
      </c>
      <c r="H467">
        <v>-1.49539983272686E-3</v>
      </c>
      <c r="I467" t="s">
        <v>4669</v>
      </c>
    </row>
    <row r="468" spans="1:9">
      <c r="A468" t="s">
        <v>1023</v>
      </c>
      <c r="B468" s="2">
        <v>36647</v>
      </c>
      <c r="C468">
        <v>0.99899487564136802</v>
      </c>
      <c r="D468">
        <v>0.99999984783954199</v>
      </c>
      <c r="E468">
        <v>0.98162253406290301</v>
      </c>
      <c r="F468">
        <v>0.99998813208169401</v>
      </c>
      <c r="G468">
        <v>1.5869068842349201</v>
      </c>
      <c r="H468">
        <v>-1.59584090792969E-3</v>
      </c>
      <c r="I468" t="s">
        <v>4670</v>
      </c>
    </row>
    <row r="469" spans="1:9">
      <c r="A469" t="s">
        <v>835</v>
      </c>
      <c r="B469" s="2">
        <v>36647</v>
      </c>
      <c r="C469">
        <v>0.99899487564136802</v>
      </c>
      <c r="D469">
        <v>0.99999984783954199</v>
      </c>
      <c r="E469">
        <v>0.98162253406290301</v>
      </c>
      <c r="F469">
        <v>0.99998813208169401</v>
      </c>
      <c r="G469">
        <v>1.6213662350882501</v>
      </c>
      <c r="H469">
        <v>-1.6304942592376701E-3</v>
      </c>
      <c r="I469" t="s">
        <v>4671</v>
      </c>
    </row>
    <row r="470" spans="1:9">
      <c r="A470" t="s">
        <v>1081</v>
      </c>
      <c r="B470" t="s">
        <v>4672</v>
      </c>
      <c r="C470">
        <v>0.99886574456743604</v>
      </c>
      <c r="D470">
        <v>0.99999984783954199</v>
      </c>
      <c r="E470">
        <v>0.98674097423067797</v>
      </c>
      <c r="F470">
        <v>0.99998813208169401</v>
      </c>
      <c r="G470">
        <v>1.4380725183737699</v>
      </c>
      <c r="H470">
        <v>-1.6320673320796199E-3</v>
      </c>
      <c r="I470" t="s">
        <v>4673</v>
      </c>
    </row>
    <row r="471" spans="1:9">
      <c r="A471" t="s">
        <v>1079</v>
      </c>
      <c r="B471" t="s">
        <v>4674</v>
      </c>
      <c r="C471">
        <v>0.99882891345322999</v>
      </c>
      <c r="D471">
        <v>0.99999984783954199</v>
      </c>
      <c r="E471">
        <v>0.98645346517636601</v>
      </c>
      <c r="F471">
        <v>0.99998813208169401</v>
      </c>
      <c r="G471">
        <v>1.4340877749743399</v>
      </c>
      <c r="H471">
        <v>-1.68042505390848E-3</v>
      </c>
      <c r="I471" t="s">
        <v>4675</v>
      </c>
    </row>
    <row r="472" spans="1:9">
      <c r="A472" t="s">
        <v>1077</v>
      </c>
      <c r="B472" t="s">
        <v>3492</v>
      </c>
      <c r="C472">
        <v>0.99876755288936403</v>
      </c>
      <c r="D472">
        <v>0.99999984783954199</v>
      </c>
      <c r="E472">
        <v>0.98598107365949295</v>
      </c>
      <c r="F472">
        <v>0.99998813208169401</v>
      </c>
      <c r="G472">
        <v>1.3946887203121301</v>
      </c>
      <c r="H472">
        <v>-1.71994016906934E-3</v>
      </c>
      <c r="I472" t="s">
        <v>4676</v>
      </c>
    </row>
    <row r="473" spans="1:9">
      <c r="A473" t="s">
        <v>2548</v>
      </c>
      <c r="B473" t="s">
        <v>4677</v>
      </c>
      <c r="C473">
        <v>0.99878506324747596</v>
      </c>
      <c r="D473">
        <v>0.99999984783954199</v>
      </c>
      <c r="E473">
        <v>0.98279238692318305</v>
      </c>
      <c r="F473">
        <v>0.99998813208169401</v>
      </c>
      <c r="G473">
        <v>1.4540516921981901</v>
      </c>
      <c r="H473">
        <v>-1.76765485290743E-3</v>
      </c>
      <c r="I473" t="s">
        <v>4678</v>
      </c>
    </row>
    <row r="474" spans="1:9">
      <c r="A474" t="s">
        <v>3517</v>
      </c>
      <c r="B474" t="s">
        <v>4679</v>
      </c>
      <c r="C474">
        <v>0.99852719840819304</v>
      </c>
      <c r="D474">
        <v>0.99999984783954199</v>
      </c>
      <c r="E474">
        <v>0.98420130379992898</v>
      </c>
      <c r="F474">
        <v>0.99998813208169401</v>
      </c>
      <c r="G474">
        <v>1.4369272151973</v>
      </c>
      <c r="H474">
        <v>-2.1178686731419898E-3</v>
      </c>
      <c r="I474" t="s">
        <v>4680</v>
      </c>
    </row>
    <row r="475" spans="1:9">
      <c r="A475" t="s">
        <v>972</v>
      </c>
      <c r="B475" t="s">
        <v>4681</v>
      </c>
      <c r="C475">
        <v>0.79152239683841397</v>
      </c>
      <c r="D475">
        <v>0.99999984783954199</v>
      </c>
      <c r="E475">
        <v>0.396743279044312</v>
      </c>
      <c r="F475">
        <v>0.80765989576923003</v>
      </c>
      <c r="G475">
        <v>9.7123301680967205E-3</v>
      </c>
      <c r="H475">
        <v>-2.27071466018622E-3</v>
      </c>
      <c r="I475" t="s">
        <v>4682</v>
      </c>
    </row>
    <row r="476" spans="1:9">
      <c r="A476" t="s">
        <v>958</v>
      </c>
      <c r="B476" s="2">
        <v>88542</v>
      </c>
      <c r="C476">
        <v>0.99844819681581298</v>
      </c>
      <c r="D476">
        <v>0.99999984783954199</v>
      </c>
      <c r="E476">
        <v>0.971578678537379</v>
      </c>
      <c r="F476">
        <v>0.99998813208169401</v>
      </c>
      <c r="G476">
        <v>1.52138493160703</v>
      </c>
      <c r="H476">
        <v>-2.36272369682526E-3</v>
      </c>
      <c r="I476" t="s">
        <v>4683</v>
      </c>
    </row>
    <row r="477" spans="1:9">
      <c r="A477" t="s">
        <v>807</v>
      </c>
      <c r="B477" t="s">
        <v>4684</v>
      </c>
      <c r="C477">
        <v>0.99835967835110395</v>
      </c>
      <c r="D477">
        <v>0.99999984783954199</v>
      </c>
      <c r="E477">
        <v>0.98301816527104802</v>
      </c>
      <c r="F477">
        <v>0.99998813208169401</v>
      </c>
      <c r="G477">
        <v>1.46143362115174</v>
      </c>
      <c r="H477">
        <v>-2.3991894668008201E-3</v>
      </c>
      <c r="I477" t="s">
        <v>4632</v>
      </c>
    </row>
    <row r="478" spans="1:9">
      <c r="A478" t="s">
        <v>1055</v>
      </c>
      <c r="B478" t="s">
        <v>2718</v>
      </c>
      <c r="C478">
        <v>0.99818521088890899</v>
      </c>
      <c r="D478">
        <v>0.99999984783954199</v>
      </c>
      <c r="E478">
        <v>0.981828248353803</v>
      </c>
      <c r="F478">
        <v>0.99998813208169401</v>
      </c>
      <c r="G478">
        <v>1.3492347344143301</v>
      </c>
      <c r="H478">
        <v>-2.4508010210690899E-3</v>
      </c>
      <c r="I478" t="s">
        <v>4685</v>
      </c>
    </row>
    <row r="479" spans="1:9">
      <c r="A479" t="s">
        <v>966</v>
      </c>
      <c r="B479" t="s">
        <v>708</v>
      </c>
      <c r="C479">
        <v>0.99819990134009895</v>
      </c>
      <c r="D479">
        <v>0.99999984783954199</v>
      </c>
      <c r="E479">
        <v>0.985942026906797</v>
      </c>
      <c r="F479">
        <v>0.99998813208169401</v>
      </c>
      <c r="G479">
        <v>1.3626122515413801</v>
      </c>
      <c r="H479">
        <v>-2.4550468147370602E-3</v>
      </c>
      <c r="I479" t="s">
        <v>3496</v>
      </c>
    </row>
    <row r="480" spans="1:9">
      <c r="A480" t="s">
        <v>1395</v>
      </c>
      <c r="B480" t="s">
        <v>3948</v>
      </c>
      <c r="C480">
        <v>0.80702959784603301</v>
      </c>
      <c r="D480">
        <v>0.99999984783954199</v>
      </c>
      <c r="E480">
        <v>0.43557931612731698</v>
      </c>
      <c r="F480">
        <v>0.84452650583352695</v>
      </c>
      <c r="G480">
        <v>1.4473005785719599E-2</v>
      </c>
      <c r="H480">
        <v>-3.1029391346204999E-3</v>
      </c>
      <c r="I480" t="s">
        <v>4686</v>
      </c>
    </row>
    <row r="481" spans="1:9">
      <c r="A481" t="s">
        <v>1004</v>
      </c>
      <c r="B481" t="s">
        <v>4687</v>
      </c>
      <c r="C481">
        <v>0.99778568393174605</v>
      </c>
      <c r="D481">
        <v>0.99999984783954199</v>
      </c>
      <c r="E481">
        <v>0.96974437487982301</v>
      </c>
      <c r="F481">
        <v>0.99998813208169401</v>
      </c>
      <c r="G481">
        <v>1.4075725162174799</v>
      </c>
      <c r="H481">
        <v>-3.1202663441966001E-3</v>
      </c>
      <c r="I481" t="s">
        <v>4688</v>
      </c>
    </row>
    <row r="482" spans="1:9">
      <c r="A482" t="s">
        <v>719</v>
      </c>
      <c r="B482" t="s">
        <v>718</v>
      </c>
      <c r="C482">
        <v>0.99790147893928405</v>
      </c>
      <c r="D482">
        <v>0.99999984783954199</v>
      </c>
      <c r="E482">
        <v>0.97545906589315201</v>
      </c>
      <c r="F482">
        <v>0.99998813208169401</v>
      </c>
      <c r="G482">
        <v>1.48577105462698</v>
      </c>
      <c r="H482">
        <v>-3.1211979459766699E-3</v>
      </c>
      <c r="I482" t="s">
        <v>717</v>
      </c>
    </row>
    <row r="483" spans="1:9">
      <c r="A483" t="s">
        <v>1025</v>
      </c>
      <c r="B483" t="s">
        <v>2757</v>
      </c>
      <c r="C483">
        <v>0.99765198473805805</v>
      </c>
      <c r="D483">
        <v>0.99999984783954199</v>
      </c>
      <c r="E483">
        <v>0.97840840497828896</v>
      </c>
      <c r="F483">
        <v>0.99998813208169401</v>
      </c>
      <c r="G483">
        <v>1.3409975024953</v>
      </c>
      <c r="H483">
        <v>-3.1523849761096101E-3</v>
      </c>
      <c r="I483" t="s">
        <v>4689</v>
      </c>
    </row>
    <row r="484" spans="1:9">
      <c r="A484" t="s">
        <v>790</v>
      </c>
      <c r="B484" t="s">
        <v>4690</v>
      </c>
      <c r="C484">
        <v>0.99756220171042798</v>
      </c>
      <c r="D484">
        <v>0.99999984783954199</v>
      </c>
      <c r="E484">
        <v>0.97785963299443701</v>
      </c>
      <c r="F484">
        <v>0.99998813208169401</v>
      </c>
      <c r="G484">
        <v>1.3215236619217601</v>
      </c>
      <c r="H484">
        <v>-3.2255413315941798E-3</v>
      </c>
      <c r="I484" t="s">
        <v>4691</v>
      </c>
    </row>
    <row r="485" spans="1:9">
      <c r="A485" t="s">
        <v>1137</v>
      </c>
      <c r="B485" s="2">
        <v>58958</v>
      </c>
      <c r="C485">
        <v>0.997578382022692</v>
      </c>
      <c r="D485">
        <v>0.99999984783954199</v>
      </c>
      <c r="E485">
        <v>0.96267823992229995</v>
      </c>
      <c r="F485">
        <v>0.99998813208169401</v>
      </c>
      <c r="G485">
        <v>1.37146614225095</v>
      </c>
      <c r="H485">
        <v>-3.3251948681256201E-3</v>
      </c>
      <c r="I485" t="s">
        <v>4692</v>
      </c>
    </row>
    <row r="486" spans="1:9">
      <c r="A486" t="s">
        <v>1089</v>
      </c>
      <c r="B486" s="2">
        <v>278195</v>
      </c>
      <c r="C486">
        <v>0.99753781644505102</v>
      </c>
      <c r="D486">
        <v>0.99999984783954199</v>
      </c>
      <c r="E486">
        <v>0.94459032390201403</v>
      </c>
      <c r="F486">
        <v>0.99998813208169401</v>
      </c>
      <c r="G486">
        <v>1.4664019641341499</v>
      </c>
      <c r="H486">
        <v>-3.6150030300773602E-3</v>
      </c>
      <c r="I486" t="s">
        <v>4693</v>
      </c>
    </row>
    <row r="487" spans="1:9">
      <c r="A487" t="s">
        <v>671</v>
      </c>
      <c r="B487" t="s">
        <v>670</v>
      </c>
      <c r="C487">
        <v>0.99711848149169802</v>
      </c>
      <c r="D487">
        <v>0.99999984783954199</v>
      </c>
      <c r="E487">
        <v>0.98051742109103501</v>
      </c>
      <c r="F487">
        <v>0.99998813208169401</v>
      </c>
      <c r="G487">
        <v>1.27116666507859</v>
      </c>
      <c r="H487">
        <v>-3.66817777541751E-3</v>
      </c>
      <c r="I487" t="s">
        <v>669</v>
      </c>
    </row>
    <row r="488" spans="1:9">
      <c r="A488" t="s">
        <v>1136</v>
      </c>
      <c r="B488" t="s">
        <v>4694</v>
      </c>
      <c r="C488">
        <v>0.99786862165174495</v>
      </c>
      <c r="D488">
        <v>0.99999984783954199</v>
      </c>
      <c r="E488">
        <v>0.84462089205146895</v>
      </c>
      <c r="F488">
        <v>0.99998813208169401</v>
      </c>
      <c r="G488">
        <v>1.7719192837136499</v>
      </c>
      <c r="H488">
        <v>-3.7806608382402098E-3</v>
      </c>
      <c r="I488" t="s">
        <v>4695</v>
      </c>
    </row>
    <row r="489" spans="1:9">
      <c r="A489" t="s">
        <v>1097</v>
      </c>
      <c r="B489" s="2">
        <v>123270</v>
      </c>
      <c r="C489">
        <v>0.99715817294918996</v>
      </c>
      <c r="D489">
        <v>0.99999984783954199</v>
      </c>
      <c r="E489">
        <v>0.95283049597921399</v>
      </c>
      <c r="F489">
        <v>0.99998813208169401</v>
      </c>
      <c r="G489">
        <v>1.4581718004159101</v>
      </c>
      <c r="H489">
        <v>-4.1497713301243402E-3</v>
      </c>
      <c r="I489" t="s">
        <v>4696</v>
      </c>
    </row>
    <row r="490" spans="1:9">
      <c r="A490" t="s">
        <v>933</v>
      </c>
      <c r="B490" s="2">
        <v>36678</v>
      </c>
      <c r="C490">
        <v>0.996634628076014</v>
      </c>
      <c r="D490">
        <v>0.99999984783954199</v>
      </c>
      <c r="E490">
        <v>0.95439435678094497</v>
      </c>
      <c r="F490">
        <v>0.99998813208169401</v>
      </c>
      <c r="G490">
        <v>1.2319053763488901</v>
      </c>
      <c r="H490">
        <v>-4.1528115703804202E-3</v>
      </c>
      <c r="I490" t="s">
        <v>4697</v>
      </c>
    </row>
    <row r="491" spans="1:9">
      <c r="A491" t="s">
        <v>916</v>
      </c>
      <c r="B491" s="2">
        <v>36678</v>
      </c>
      <c r="C491">
        <v>0.996634628076014</v>
      </c>
      <c r="D491">
        <v>0.99999984783954199</v>
      </c>
      <c r="E491">
        <v>0.95439435678094497</v>
      </c>
      <c r="F491">
        <v>0.99998813208169401</v>
      </c>
      <c r="G491">
        <v>1.3201762013554099</v>
      </c>
      <c r="H491">
        <v>-4.4503767165773997E-3</v>
      </c>
      <c r="I491" t="s">
        <v>4698</v>
      </c>
    </row>
    <row r="492" spans="1:9">
      <c r="A492" t="s">
        <v>628</v>
      </c>
      <c r="B492" s="2">
        <v>36678</v>
      </c>
      <c r="C492">
        <v>0.996634628076014</v>
      </c>
      <c r="D492">
        <v>0.99999984783954199</v>
      </c>
      <c r="E492">
        <v>0.95439435678094497</v>
      </c>
      <c r="F492">
        <v>0.99998813208169401</v>
      </c>
      <c r="G492">
        <v>1.3303333332868501</v>
      </c>
      <c r="H492">
        <v>-4.4846168910393103E-3</v>
      </c>
      <c r="I492" t="s">
        <v>4699</v>
      </c>
    </row>
    <row r="493" spans="1:9">
      <c r="A493" t="s">
        <v>1051</v>
      </c>
      <c r="B493" s="2">
        <v>36678</v>
      </c>
      <c r="C493">
        <v>0.996634628076014</v>
      </c>
      <c r="D493">
        <v>0.99999984783954199</v>
      </c>
      <c r="E493">
        <v>0.95439435678094497</v>
      </c>
      <c r="F493">
        <v>0.99998813208169401</v>
      </c>
      <c r="G493">
        <v>1.34221273566192</v>
      </c>
      <c r="H493">
        <v>-4.5246629210181797E-3</v>
      </c>
      <c r="I493" t="s">
        <v>4700</v>
      </c>
    </row>
    <row r="494" spans="1:9">
      <c r="A494" t="s">
        <v>1046</v>
      </c>
      <c r="B494" s="2">
        <v>36678</v>
      </c>
      <c r="C494">
        <v>0.996634628076014</v>
      </c>
      <c r="D494">
        <v>0.99999984783954199</v>
      </c>
      <c r="E494">
        <v>0.95439435678094497</v>
      </c>
      <c r="F494">
        <v>0.99998813208169401</v>
      </c>
      <c r="G494">
        <v>1.3460275432664199</v>
      </c>
      <c r="H494">
        <v>-4.53752281875294E-3</v>
      </c>
      <c r="I494" t="s">
        <v>4701</v>
      </c>
    </row>
    <row r="495" spans="1:9">
      <c r="A495" t="s">
        <v>578</v>
      </c>
      <c r="B495" s="2">
        <v>36678</v>
      </c>
      <c r="C495">
        <v>0.996634628076014</v>
      </c>
      <c r="D495">
        <v>0.99999984783954199</v>
      </c>
      <c r="E495">
        <v>0.95439435678094497</v>
      </c>
      <c r="F495">
        <v>0.99998813208169401</v>
      </c>
      <c r="G495">
        <v>1.35821598351364</v>
      </c>
      <c r="H495">
        <v>-4.5786106300859403E-3</v>
      </c>
      <c r="I495" t="s">
        <v>4702</v>
      </c>
    </row>
    <row r="496" spans="1:9">
      <c r="A496" t="s">
        <v>1036</v>
      </c>
      <c r="B496" s="2">
        <v>36678</v>
      </c>
      <c r="C496">
        <v>0.996634628076014</v>
      </c>
      <c r="D496">
        <v>0.99999984783954199</v>
      </c>
      <c r="E496">
        <v>0.95439435678094497</v>
      </c>
      <c r="F496">
        <v>0.99998813208169401</v>
      </c>
      <c r="G496">
        <v>1.3765118228800299</v>
      </c>
      <c r="H496">
        <v>-4.6402867741058102E-3</v>
      </c>
      <c r="I496" t="s">
        <v>4703</v>
      </c>
    </row>
    <row r="497" spans="1:9">
      <c r="A497" t="s">
        <v>900</v>
      </c>
      <c r="B497" s="2">
        <v>36678</v>
      </c>
      <c r="C497">
        <v>0.996634628076014</v>
      </c>
      <c r="D497">
        <v>0.99999984783954199</v>
      </c>
      <c r="E497">
        <v>0.95439435678094497</v>
      </c>
      <c r="F497">
        <v>0.99998813208169401</v>
      </c>
      <c r="G497">
        <v>1.37795608277601</v>
      </c>
      <c r="H497">
        <v>-4.6451554428541203E-3</v>
      </c>
      <c r="I497" t="s">
        <v>4704</v>
      </c>
    </row>
    <row r="498" spans="1:9">
      <c r="A498" t="s">
        <v>885</v>
      </c>
      <c r="B498" s="2">
        <v>36678</v>
      </c>
      <c r="C498">
        <v>0.996634628076014</v>
      </c>
      <c r="D498">
        <v>0.99999984783954199</v>
      </c>
      <c r="E498">
        <v>0.95439435678094497</v>
      </c>
      <c r="F498">
        <v>0.99998813208169401</v>
      </c>
      <c r="G498">
        <v>1.3801116180289399</v>
      </c>
      <c r="H498">
        <v>-4.65242185463425E-3</v>
      </c>
      <c r="I498" t="s">
        <v>4705</v>
      </c>
    </row>
    <row r="499" spans="1:9">
      <c r="A499" t="s">
        <v>582</v>
      </c>
      <c r="B499" s="2">
        <v>36678</v>
      </c>
      <c r="C499">
        <v>0.996634628076014</v>
      </c>
      <c r="D499">
        <v>0.99999984783954199</v>
      </c>
      <c r="E499">
        <v>0.95439435678094497</v>
      </c>
      <c r="F499">
        <v>0.99998813208169401</v>
      </c>
      <c r="G499">
        <v>1.38742453115167</v>
      </c>
      <c r="H499">
        <v>-4.67707403231958E-3</v>
      </c>
      <c r="I499" t="s">
        <v>4706</v>
      </c>
    </row>
    <row r="500" spans="1:9">
      <c r="A500" t="s">
        <v>1027</v>
      </c>
      <c r="B500" s="2">
        <v>36678</v>
      </c>
      <c r="C500">
        <v>0.996634628076014</v>
      </c>
      <c r="D500">
        <v>0.99999984783954199</v>
      </c>
      <c r="E500">
        <v>0.95439435678094497</v>
      </c>
      <c r="F500">
        <v>0.99998813208169401</v>
      </c>
      <c r="G500">
        <v>1.42063650062215</v>
      </c>
      <c r="H500">
        <v>-4.78903315981435E-3</v>
      </c>
      <c r="I500" t="s">
        <v>4707</v>
      </c>
    </row>
    <row r="501" spans="1:9">
      <c r="A501" t="s">
        <v>515</v>
      </c>
      <c r="B501" s="2">
        <v>36678</v>
      </c>
      <c r="C501">
        <v>0.996634628076014</v>
      </c>
      <c r="D501">
        <v>0.99999984783954199</v>
      </c>
      <c r="E501">
        <v>0.95439435678094497</v>
      </c>
      <c r="F501">
        <v>0.99998813208169401</v>
      </c>
      <c r="G501">
        <v>1.4238296525901299</v>
      </c>
      <c r="H501">
        <v>-4.7997974268539903E-3</v>
      </c>
      <c r="I501" t="s">
        <v>4708</v>
      </c>
    </row>
    <row r="502" spans="1:9">
      <c r="A502" t="s">
        <v>446</v>
      </c>
      <c r="B502" s="2">
        <v>36678</v>
      </c>
      <c r="C502">
        <v>0.996634628076014</v>
      </c>
      <c r="D502">
        <v>0.99999984783954199</v>
      </c>
      <c r="E502">
        <v>0.95439435678094497</v>
      </c>
      <c r="F502">
        <v>0.99998813208169401</v>
      </c>
      <c r="G502">
        <v>1.4265158132756499</v>
      </c>
      <c r="H502">
        <v>-4.8088526021855503E-3</v>
      </c>
      <c r="I502" t="s">
        <v>4709</v>
      </c>
    </row>
    <row r="503" spans="1:9">
      <c r="A503" t="s">
        <v>492</v>
      </c>
      <c r="B503" s="2">
        <v>36678</v>
      </c>
      <c r="C503">
        <v>0.996634628076014</v>
      </c>
      <c r="D503">
        <v>0.99999984783954199</v>
      </c>
      <c r="E503">
        <v>0.95439435678094497</v>
      </c>
      <c r="F503">
        <v>0.99998813208169401</v>
      </c>
      <c r="G503">
        <v>1.44314362719219</v>
      </c>
      <c r="H503">
        <v>-4.86490575314055E-3</v>
      </c>
      <c r="I503" t="s">
        <v>4710</v>
      </c>
    </row>
    <row r="504" spans="1:9">
      <c r="A504" t="s">
        <v>1016</v>
      </c>
      <c r="B504" s="2">
        <v>36678</v>
      </c>
      <c r="C504">
        <v>0.996634628076014</v>
      </c>
      <c r="D504">
        <v>0.99999984783954199</v>
      </c>
      <c r="E504">
        <v>0.95439435678094497</v>
      </c>
      <c r="F504">
        <v>0.99998813208169401</v>
      </c>
      <c r="G504">
        <v>1.48890462680567</v>
      </c>
      <c r="H504">
        <v>-5.0191682576441604E-3</v>
      </c>
      <c r="I504" t="s">
        <v>4711</v>
      </c>
    </row>
    <row r="505" spans="1:9">
      <c r="A505" t="s">
        <v>597</v>
      </c>
      <c r="B505" t="s">
        <v>3925</v>
      </c>
      <c r="C505">
        <v>0.80779276182624604</v>
      </c>
      <c r="D505">
        <v>0.99999984783954199</v>
      </c>
      <c r="E505">
        <v>0.52785897888280697</v>
      </c>
      <c r="F505">
        <v>0.89986304374202797</v>
      </c>
      <c r="G505">
        <v>2.8969073893626102E-2</v>
      </c>
      <c r="H505">
        <v>-6.1834411819060003E-3</v>
      </c>
      <c r="I505" t="s">
        <v>4712</v>
      </c>
    </row>
    <row r="506" spans="1:9">
      <c r="A506" t="s">
        <v>555</v>
      </c>
      <c r="B506" t="s">
        <v>4713</v>
      </c>
      <c r="C506">
        <v>0.99481047252510801</v>
      </c>
      <c r="D506">
        <v>0.99999984783954199</v>
      </c>
      <c r="E506">
        <v>0.95597161226272398</v>
      </c>
      <c r="F506">
        <v>0.99998813208169401</v>
      </c>
      <c r="G506">
        <v>1.30871313016042</v>
      </c>
      <c r="H506">
        <v>-6.8092865571914201E-3</v>
      </c>
      <c r="I506" t="s">
        <v>4714</v>
      </c>
    </row>
    <row r="507" spans="1:9">
      <c r="A507" t="s">
        <v>989</v>
      </c>
      <c r="B507" t="s">
        <v>4715</v>
      </c>
      <c r="C507">
        <v>0.99415496379410595</v>
      </c>
      <c r="D507">
        <v>0.99999984783954199</v>
      </c>
      <c r="E507">
        <v>0.96032877477972101</v>
      </c>
      <c r="F507">
        <v>0.99998813208169401</v>
      </c>
      <c r="G507">
        <v>1.2129611961261999</v>
      </c>
      <c r="H507">
        <v>-7.11060327804187E-3</v>
      </c>
      <c r="I507" t="s">
        <v>4673</v>
      </c>
    </row>
    <row r="508" spans="1:9">
      <c r="A508" t="s">
        <v>3801</v>
      </c>
      <c r="B508" t="s">
        <v>4716</v>
      </c>
      <c r="C508">
        <v>0.993185583906256</v>
      </c>
      <c r="D508">
        <v>0.99999984783954199</v>
      </c>
      <c r="E508">
        <v>0.97380617592339602</v>
      </c>
      <c r="F508">
        <v>0.99998813208169401</v>
      </c>
      <c r="G508">
        <v>1.0539121143513901</v>
      </c>
      <c r="H508">
        <v>-7.2063772819566004E-3</v>
      </c>
      <c r="I508" t="s">
        <v>154</v>
      </c>
    </row>
    <row r="509" spans="1:9">
      <c r="A509" t="s">
        <v>574</v>
      </c>
      <c r="B509" s="2">
        <v>2344</v>
      </c>
      <c r="C509">
        <v>0.994470665162691</v>
      </c>
      <c r="D509">
        <v>0.99999984783954199</v>
      </c>
      <c r="E509">
        <v>0.93840279058354303</v>
      </c>
      <c r="F509">
        <v>0.99998813208169401</v>
      </c>
      <c r="G509">
        <v>1.3138119822036101</v>
      </c>
      <c r="H509">
        <v>-7.2846646492099598E-3</v>
      </c>
      <c r="I509" t="s">
        <v>4717</v>
      </c>
    </row>
    <row r="510" spans="1:9">
      <c r="A510" t="s">
        <v>1101</v>
      </c>
      <c r="B510" t="s">
        <v>4718</v>
      </c>
      <c r="C510">
        <v>0.99436970304392602</v>
      </c>
      <c r="D510">
        <v>0.99999984783954199</v>
      </c>
      <c r="E510">
        <v>0.94576887104140495</v>
      </c>
      <c r="F510">
        <v>0.99998813208169401</v>
      </c>
      <c r="G510">
        <v>1.30906091108081</v>
      </c>
      <c r="H510">
        <v>-7.3912286495325203E-3</v>
      </c>
      <c r="I510" t="s">
        <v>4719</v>
      </c>
    </row>
    <row r="511" spans="1:9">
      <c r="A511" t="s">
        <v>1356</v>
      </c>
      <c r="B511" s="2">
        <v>36861</v>
      </c>
      <c r="C511">
        <v>0.77100178548345499</v>
      </c>
      <c r="D511">
        <v>0.99999984783954199</v>
      </c>
      <c r="E511">
        <v>0.35492899635725</v>
      </c>
      <c r="F511">
        <v>0.75399902162249499</v>
      </c>
      <c r="G511">
        <v>2.89903506182973E-2</v>
      </c>
      <c r="H511">
        <v>-7.5393636364683297E-3</v>
      </c>
      <c r="I511" t="s">
        <v>4720</v>
      </c>
    </row>
    <row r="512" spans="1:9">
      <c r="A512" t="s">
        <v>3673</v>
      </c>
      <c r="B512" t="s">
        <v>4721</v>
      </c>
      <c r="C512">
        <v>0.99282437111463195</v>
      </c>
      <c r="D512">
        <v>0.99999984783954199</v>
      </c>
      <c r="E512">
        <v>0.97280549267193905</v>
      </c>
      <c r="F512">
        <v>0.99998813208169401</v>
      </c>
      <c r="G512">
        <v>1.07205117267107</v>
      </c>
      <c r="H512">
        <v>-7.7203738761140199E-3</v>
      </c>
      <c r="I512" t="s">
        <v>154</v>
      </c>
    </row>
    <row r="513" spans="1:9">
      <c r="A513" t="s">
        <v>642</v>
      </c>
      <c r="B513" t="s">
        <v>3936</v>
      </c>
      <c r="C513">
        <v>0.79787133878480498</v>
      </c>
      <c r="D513">
        <v>0.99999984783954199</v>
      </c>
      <c r="E513">
        <v>0.35024813473592797</v>
      </c>
      <c r="F513">
        <v>0.75399902162249499</v>
      </c>
      <c r="G513">
        <v>3.90553502261285E-2</v>
      </c>
      <c r="H513">
        <v>-8.8190075605053906E-3</v>
      </c>
      <c r="I513" t="s">
        <v>4722</v>
      </c>
    </row>
    <row r="514" spans="1:9">
      <c r="A514" t="s">
        <v>1087</v>
      </c>
      <c r="B514" s="2">
        <v>272381</v>
      </c>
      <c r="C514">
        <v>0.99345063249174104</v>
      </c>
      <c r="D514">
        <v>0.99999984783954199</v>
      </c>
      <c r="E514">
        <v>0.89471126472034301</v>
      </c>
      <c r="F514">
        <v>0.99998813208169401</v>
      </c>
      <c r="G514">
        <v>1.37326718922883</v>
      </c>
      <c r="H514">
        <v>-9.0236133504675506E-3</v>
      </c>
      <c r="I514" t="s">
        <v>4723</v>
      </c>
    </row>
    <row r="515" spans="1:9">
      <c r="A515" t="s">
        <v>978</v>
      </c>
      <c r="B515" t="s">
        <v>3538</v>
      </c>
      <c r="C515">
        <v>0.99209953567479703</v>
      </c>
      <c r="D515">
        <v>0.99999984783954199</v>
      </c>
      <c r="E515">
        <v>0.95154038604950997</v>
      </c>
      <c r="F515">
        <v>0.99998813208169401</v>
      </c>
      <c r="G515">
        <v>1.1381387031591499</v>
      </c>
      <c r="H515">
        <v>-9.0275322121655902E-3</v>
      </c>
      <c r="I515" t="s">
        <v>3539</v>
      </c>
    </row>
    <row r="516" spans="1:9">
      <c r="A516" t="s">
        <v>688</v>
      </c>
      <c r="B516" t="s">
        <v>3915</v>
      </c>
      <c r="C516">
        <v>0.84029221504826801</v>
      </c>
      <c r="D516">
        <v>0.99999984783954199</v>
      </c>
      <c r="E516">
        <v>0.52397385306329503</v>
      </c>
      <c r="F516">
        <v>0.89905275005003604</v>
      </c>
      <c r="G516">
        <v>5.2167720804938901E-2</v>
      </c>
      <c r="H516">
        <v>-9.0774741289515893E-3</v>
      </c>
      <c r="I516" t="s">
        <v>4724</v>
      </c>
    </row>
    <row r="517" spans="1:9">
      <c r="A517" t="s">
        <v>800</v>
      </c>
      <c r="B517" t="s">
        <v>4725</v>
      </c>
      <c r="C517">
        <v>0.99290358933557998</v>
      </c>
      <c r="D517">
        <v>0.99999984783954199</v>
      </c>
      <c r="E517">
        <v>0.94618184750650403</v>
      </c>
      <c r="F517">
        <v>0.99998813208169401</v>
      </c>
      <c r="G517">
        <v>1.3055134889637201</v>
      </c>
      <c r="H517">
        <v>-9.2974884003306797E-3</v>
      </c>
      <c r="I517" t="s">
        <v>4726</v>
      </c>
    </row>
    <row r="518" spans="1:9">
      <c r="A518" t="s">
        <v>3628</v>
      </c>
      <c r="B518" t="s">
        <v>4727</v>
      </c>
      <c r="C518">
        <v>0.992576767040526</v>
      </c>
      <c r="D518">
        <v>0.99999984783954199</v>
      </c>
      <c r="E518">
        <v>0.92646547151441805</v>
      </c>
      <c r="F518">
        <v>0.99998813208169401</v>
      </c>
      <c r="G518">
        <v>1.26043837622227</v>
      </c>
      <c r="H518">
        <v>-9.3914283646094592E-3</v>
      </c>
      <c r="I518" t="s">
        <v>4728</v>
      </c>
    </row>
    <row r="519" spans="1:9">
      <c r="A519" t="s">
        <v>817</v>
      </c>
      <c r="B519" t="s">
        <v>4729</v>
      </c>
      <c r="C519">
        <v>0.991739238523488</v>
      </c>
      <c r="D519">
        <v>0.99999984783954199</v>
      </c>
      <c r="E519">
        <v>0.94068776945934596</v>
      </c>
      <c r="F519">
        <v>0.99998813208169401</v>
      </c>
      <c r="G519">
        <v>1.1498575027836899</v>
      </c>
      <c r="H519">
        <v>-9.5381492159046198E-3</v>
      </c>
      <c r="I519" t="s">
        <v>4730</v>
      </c>
    </row>
    <row r="520" spans="1:9">
      <c r="A520" t="s">
        <v>1420</v>
      </c>
      <c r="B520" t="s">
        <v>1419</v>
      </c>
      <c r="C520">
        <v>0.83225962915656004</v>
      </c>
      <c r="D520">
        <v>0.99999984783954199</v>
      </c>
      <c r="E520">
        <v>0.73030928836561604</v>
      </c>
      <c r="F520">
        <v>0.994276501027888</v>
      </c>
      <c r="G520">
        <v>5.2625606821031998E-2</v>
      </c>
      <c r="H520">
        <v>-9.6626314826493594E-3</v>
      </c>
      <c r="I520" t="s">
        <v>44</v>
      </c>
    </row>
    <row r="521" spans="1:9">
      <c r="A521" t="s">
        <v>576</v>
      </c>
      <c r="B521" t="s">
        <v>3899</v>
      </c>
      <c r="C521">
        <v>0.81056967931482404</v>
      </c>
      <c r="D521">
        <v>0.99999984783954199</v>
      </c>
      <c r="E521">
        <v>0.382795575481856</v>
      </c>
      <c r="F521">
        <v>0.79264738273860802</v>
      </c>
      <c r="G521">
        <v>4.6328575755327499E-2</v>
      </c>
      <c r="H521">
        <v>-9.7298334666948202E-3</v>
      </c>
      <c r="I521" t="s">
        <v>4731</v>
      </c>
    </row>
    <row r="522" spans="1:9">
      <c r="A522" t="s">
        <v>3649</v>
      </c>
      <c r="B522" t="s">
        <v>4732</v>
      </c>
      <c r="C522">
        <v>0.99038719890363203</v>
      </c>
      <c r="D522">
        <v>0.99999984783954199</v>
      </c>
      <c r="E522">
        <v>0.955161957567085</v>
      </c>
      <c r="F522">
        <v>0.99998813208169401</v>
      </c>
      <c r="G522">
        <v>1.03554168652005</v>
      </c>
      <c r="H522">
        <v>-1.0002610208238999E-2</v>
      </c>
      <c r="I522" t="s">
        <v>4733</v>
      </c>
    </row>
    <row r="523" spans="1:9">
      <c r="A523" t="s">
        <v>677</v>
      </c>
      <c r="B523" t="s">
        <v>2741</v>
      </c>
      <c r="C523">
        <v>0.99161245479605398</v>
      </c>
      <c r="D523">
        <v>0.99999984783954199</v>
      </c>
      <c r="E523">
        <v>0.94957941339113705</v>
      </c>
      <c r="F523">
        <v>0.99998813208169401</v>
      </c>
      <c r="G523">
        <v>1.1948362183396499</v>
      </c>
      <c r="H523">
        <v>-1.0064008204282601E-2</v>
      </c>
      <c r="I523" t="s">
        <v>2576</v>
      </c>
    </row>
    <row r="524" spans="1:9">
      <c r="A524" t="s">
        <v>471</v>
      </c>
      <c r="B524" s="2">
        <v>126223</v>
      </c>
      <c r="C524">
        <v>0.99269372056814797</v>
      </c>
      <c r="D524">
        <v>0.99999984783954199</v>
      </c>
      <c r="E524">
        <v>0.90828903269174999</v>
      </c>
      <c r="F524">
        <v>0.99998813208169401</v>
      </c>
      <c r="G524">
        <v>1.3731989304095999</v>
      </c>
      <c r="H524">
        <v>-1.00698064707451E-2</v>
      </c>
      <c r="I524" t="s">
        <v>4734</v>
      </c>
    </row>
    <row r="525" spans="1:9">
      <c r="A525" t="s">
        <v>552</v>
      </c>
      <c r="B525" t="s">
        <v>551</v>
      </c>
      <c r="C525">
        <v>0.99093180501855205</v>
      </c>
      <c r="D525">
        <v>0.99999984783954199</v>
      </c>
      <c r="E525">
        <v>0.95693138345400397</v>
      </c>
      <c r="F525">
        <v>0.99998813208169401</v>
      </c>
      <c r="G525">
        <v>1.1145882329738599</v>
      </c>
      <c r="H525">
        <v>-1.0153409866196899E-2</v>
      </c>
      <c r="I525" t="s">
        <v>550</v>
      </c>
    </row>
    <row r="526" spans="1:9">
      <c r="A526" t="s">
        <v>925</v>
      </c>
      <c r="B526" s="2">
        <v>36708</v>
      </c>
      <c r="C526">
        <v>0.99061608927038602</v>
      </c>
      <c r="D526">
        <v>0.99999984783954199</v>
      </c>
      <c r="E526">
        <v>0.90500473437061502</v>
      </c>
      <c r="F526">
        <v>0.99998813208169401</v>
      </c>
      <c r="G526">
        <v>1.10543310206104</v>
      </c>
      <c r="H526">
        <v>-1.04222631820532E-2</v>
      </c>
      <c r="I526" t="s">
        <v>4735</v>
      </c>
    </row>
    <row r="527" spans="1:9">
      <c r="A527" t="s">
        <v>797</v>
      </c>
      <c r="B527" t="s">
        <v>4736</v>
      </c>
      <c r="C527">
        <v>0.99192664963205901</v>
      </c>
      <c r="D527">
        <v>0.99999984783954199</v>
      </c>
      <c r="E527">
        <v>0.93219207927876901</v>
      </c>
      <c r="F527">
        <v>0.99998813208169401</v>
      </c>
      <c r="G527">
        <v>1.2938873891926701</v>
      </c>
      <c r="H527">
        <v>-1.0488401700236899E-2</v>
      </c>
      <c r="I527" t="s">
        <v>4737</v>
      </c>
    </row>
    <row r="528" spans="1:9">
      <c r="A528" t="s">
        <v>738</v>
      </c>
      <c r="B528" s="2">
        <v>259962</v>
      </c>
      <c r="C528">
        <v>0.99236039597296199</v>
      </c>
      <c r="D528">
        <v>0.99999984783954199</v>
      </c>
      <c r="E528">
        <v>0.88567257708779601</v>
      </c>
      <c r="F528">
        <v>0.99998813208169401</v>
      </c>
      <c r="G528">
        <v>1.36771150262415</v>
      </c>
      <c r="H528">
        <v>-1.04888910001223E-2</v>
      </c>
      <c r="I528" t="s">
        <v>4738</v>
      </c>
    </row>
    <row r="529" spans="1:9">
      <c r="A529" t="s">
        <v>921</v>
      </c>
      <c r="B529" s="2">
        <v>36708</v>
      </c>
      <c r="C529">
        <v>0.99061608927038602</v>
      </c>
      <c r="D529">
        <v>0.99999984783954199</v>
      </c>
      <c r="E529">
        <v>0.90500473437061502</v>
      </c>
      <c r="F529">
        <v>0.99998813208169401</v>
      </c>
      <c r="G529">
        <v>1.1175310101723399</v>
      </c>
      <c r="H529">
        <v>-1.0536324885156901E-2</v>
      </c>
      <c r="I529" t="s">
        <v>4739</v>
      </c>
    </row>
    <row r="530" spans="1:9">
      <c r="A530" t="s">
        <v>1093</v>
      </c>
      <c r="B530" t="s">
        <v>4740</v>
      </c>
      <c r="C530">
        <v>0.99239049143568003</v>
      </c>
      <c r="D530">
        <v>0.99999984783954199</v>
      </c>
      <c r="E530">
        <v>0.85347032207479501</v>
      </c>
      <c r="F530">
        <v>0.99998813208169401</v>
      </c>
      <c r="G530">
        <v>1.38241355269512</v>
      </c>
      <c r="H530">
        <v>-1.05597160430032E-2</v>
      </c>
      <c r="I530" t="s">
        <v>4741</v>
      </c>
    </row>
    <row r="531" spans="1:9">
      <c r="A531" t="s">
        <v>1028</v>
      </c>
      <c r="B531" t="s">
        <v>4742</v>
      </c>
      <c r="C531">
        <v>0.990813473845225</v>
      </c>
      <c r="D531">
        <v>0.99999984783954199</v>
      </c>
      <c r="E531">
        <v>0.93652372020566699</v>
      </c>
      <c r="F531">
        <v>0.99998813208169401</v>
      </c>
      <c r="G531">
        <v>1.1450196613824599</v>
      </c>
      <c r="H531">
        <v>-1.05673664213836E-2</v>
      </c>
      <c r="I531" t="s">
        <v>4743</v>
      </c>
    </row>
    <row r="532" spans="1:9">
      <c r="A532" t="s">
        <v>1264</v>
      </c>
      <c r="B532" s="2">
        <v>36708</v>
      </c>
      <c r="C532">
        <v>0.99061608927038602</v>
      </c>
      <c r="D532">
        <v>0.99999984783954199</v>
      </c>
      <c r="E532">
        <v>0.90500473437061502</v>
      </c>
      <c r="F532">
        <v>0.99998813208169401</v>
      </c>
      <c r="G532">
        <v>1.1412192460839099</v>
      </c>
      <c r="H532">
        <v>-1.0759662714039201E-2</v>
      </c>
      <c r="I532" t="s">
        <v>4744</v>
      </c>
    </row>
    <row r="533" spans="1:9">
      <c r="A533" t="s">
        <v>513</v>
      </c>
      <c r="B533" t="s">
        <v>4745</v>
      </c>
      <c r="C533">
        <v>0.99212979893009601</v>
      </c>
      <c r="D533">
        <v>0.99999984783954199</v>
      </c>
      <c r="E533">
        <v>0.85102434937683702</v>
      </c>
      <c r="F533">
        <v>0.99998813208169401</v>
      </c>
      <c r="G533">
        <v>1.39947253741349</v>
      </c>
      <c r="H533">
        <v>-1.10577007272511E-2</v>
      </c>
      <c r="I533" t="s">
        <v>4746</v>
      </c>
    </row>
    <row r="534" spans="1:9">
      <c r="A534" t="s">
        <v>788</v>
      </c>
      <c r="B534" t="s">
        <v>4747</v>
      </c>
      <c r="C534">
        <v>0.98990252987090299</v>
      </c>
      <c r="D534">
        <v>0.99999984783954199</v>
      </c>
      <c r="E534">
        <v>0.93257738981663296</v>
      </c>
      <c r="F534">
        <v>0.99998813208169401</v>
      </c>
      <c r="G534">
        <v>1.0922127485179201</v>
      </c>
      <c r="H534">
        <v>-1.10846436921338E-2</v>
      </c>
      <c r="I534" t="s">
        <v>4748</v>
      </c>
    </row>
    <row r="535" spans="1:9">
      <c r="A535" t="s">
        <v>902</v>
      </c>
      <c r="B535" s="2">
        <v>36708</v>
      </c>
      <c r="C535">
        <v>0.99061608927038602</v>
      </c>
      <c r="D535">
        <v>0.99999984783954199</v>
      </c>
      <c r="E535">
        <v>0.90500473437061502</v>
      </c>
      <c r="F535">
        <v>0.99998813208169401</v>
      </c>
      <c r="G535">
        <v>1.18357085404063</v>
      </c>
      <c r="H535">
        <v>-1.1158962864799201E-2</v>
      </c>
      <c r="I535" t="s">
        <v>4749</v>
      </c>
    </row>
    <row r="536" spans="1:9">
      <c r="A536" t="s">
        <v>1053</v>
      </c>
      <c r="B536" s="2">
        <v>36708</v>
      </c>
      <c r="C536">
        <v>0.99061608927038602</v>
      </c>
      <c r="D536">
        <v>0.99999984783954199</v>
      </c>
      <c r="E536">
        <v>0.90500473437061502</v>
      </c>
      <c r="F536">
        <v>0.99998813208169401</v>
      </c>
      <c r="G536">
        <v>1.20101958758426</v>
      </c>
      <c r="H536">
        <v>-1.13234733112895E-2</v>
      </c>
      <c r="I536" t="s">
        <v>4750</v>
      </c>
    </row>
    <row r="537" spans="1:9">
      <c r="A537" t="s">
        <v>456</v>
      </c>
      <c r="B537" s="2">
        <v>36708</v>
      </c>
      <c r="C537">
        <v>0.99061608927038602</v>
      </c>
      <c r="D537">
        <v>0.99999984783954199</v>
      </c>
      <c r="E537">
        <v>0.90500473437061502</v>
      </c>
      <c r="F537">
        <v>0.99998813208169401</v>
      </c>
      <c r="G537">
        <v>1.20160002178502</v>
      </c>
      <c r="H537">
        <v>-1.13289457708974E-2</v>
      </c>
      <c r="I537" t="s">
        <v>4751</v>
      </c>
    </row>
    <row r="538" spans="1:9">
      <c r="A538" t="s">
        <v>483</v>
      </c>
      <c r="B538" t="s">
        <v>4752</v>
      </c>
      <c r="C538">
        <v>0.824607913359787</v>
      </c>
      <c r="D538">
        <v>0.99999984783954199</v>
      </c>
      <c r="E538">
        <v>0.52530180939419002</v>
      </c>
      <c r="F538">
        <v>0.89938037062944698</v>
      </c>
      <c r="G538">
        <v>6.0180358906110301E-2</v>
      </c>
      <c r="H538">
        <v>-1.16056174503216E-2</v>
      </c>
      <c r="I538" t="s">
        <v>4753</v>
      </c>
    </row>
    <row r="539" spans="1:9">
      <c r="A539" t="s">
        <v>878</v>
      </c>
      <c r="B539" s="2">
        <v>36708</v>
      </c>
      <c r="C539">
        <v>0.99061608927038602</v>
      </c>
      <c r="D539">
        <v>0.99999984783954199</v>
      </c>
      <c r="E539">
        <v>0.90500473437061502</v>
      </c>
      <c r="F539">
        <v>0.99998813208169401</v>
      </c>
      <c r="G539">
        <v>1.2405065097116099</v>
      </c>
      <c r="H539">
        <v>-1.16957645823697E-2</v>
      </c>
      <c r="I539" t="s">
        <v>4754</v>
      </c>
    </row>
    <row r="540" spans="1:9">
      <c r="A540" t="s">
        <v>570</v>
      </c>
      <c r="B540" s="2">
        <v>36708</v>
      </c>
      <c r="C540">
        <v>0.99061608927038602</v>
      </c>
      <c r="D540">
        <v>0.99999984783954199</v>
      </c>
      <c r="E540">
        <v>0.90500473437061502</v>
      </c>
      <c r="F540">
        <v>0.99998813208169401</v>
      </c>
      <c r="G540">
        <v>1.2449442898787599</v>
      </c>
      <c r="H540">
        <v>-1.17376049368515E-2</v>
      </c>
      <c r="I540" t="s">
        <v>4755</v>
      </c>
    </row>
    <row r="541" spans="1:9">
      <c r="A541" t="s">
        <v>1703</v>
      </c>
      <c r="B541" s="2">
        <v>36861</v>
      </c>
      <c r="C541">
        <v>0.77100178548345499</v>
      </c>
      <c r="D541">
        <v>0.99999984783954199</v>
      </c>
      <c r="E541">
        <v>0.35492899635725</v>
      </c>
      <c r="F541">
        <v>0.75399902162249499</v>
      </c>
      <c r="G541">
        <v>4.6663180080446197E-2</v>
      </c>
      <c r="H541">
        <v>-1.21354407779547E-2</v>
      </c>
      <c r="I541" t="s">
        <v>4756</v>
      </c>
    </row>
    <row r="542" spans="1:9">
      <c r="A542" t="s">
        <v>494</v>
      </c>
      <c r="B542" s="2">
        <v>36708</v>
      </c>
      <c r="C542">
        <v>0.99061608927038602</v>
      </c>
      <c r="D542">
        <v>0.99999984783954199</v>
      </c>
      <c r="E542">
        <v>0.90500473437061502</v>
      </c>
      <c r="F542">
        <v>0.99998813208169401</v>
      </c>
      <c r="G542">
        <v>1.29344385546339</v>
      </c>
      <c r="H542">
        <v>-1.2194869366328E-2</v>
      </c>
      <c r="I542" t="s">
        <v>4757</v>
      </c>
    </row>
    <row r="543" spans="1:9">
      <c r="A543" t="s">
        <v>811</v>
      </c>
      <c r="B543" t="s">
        <v>4758</v>
      </c>
      <c r="C543">
        <v>0.98810582161169103</v>
      </c>
      <c r="D543">
        <v>0.99999984783954199</v>
      </c>
      <c r="E543">
        <v>0.94806598425406496</v>
      </c>
      <c r="F543">
        <v>0.99998813208169401</v>
      </c>
      <c r="G543">
        <v>1.0193518289052099</v>
      </c>
      <c r="H543">
        <v>-1.21970339985662E-2</v>
      </c>
      <c r="I543" t="s">
        <v>4759</v>
      </c>
    </row>
    <row r="544" spans="1:9">
      <c r="A544" t="s">
        <v>848</v>
      </c>
      <c r="B544" t="s">
        <v>4760</v>
      </c>
      <c r="C544">
        <v>0.80851540857349602</v>
      </c>
      <c r="D544">
        <v>0.99999984783954199</v>
      </c>
      <c r="E544">
        <v>0.50388508325667503</v>
      </c>
      <c r="F544">
        <v>0.87807790692234899</v>
      </c>
      <c r="G544">
        <v>5.7660401121023198E-2</v>
      </c>
      <c r="H544">
        <v>-1.22560378077958E-2</v>
      </c>
      <c r="I544" t="s">
        <v>4761</v>
      </c>
    </row>
    <row r="545" spans="1:9">
      <c r="A545" t="s">
        <v>944</v>
      </c>
      <c r="B545" t="s">
        <v>4762</v>
      </c>
      <c r="C545">
        <v>0.77242916427591901</v>
      </c>
      <c r="D545">
        <v>0.99999984783954199</v>
      </c>
      <c r="E545">
        <v>0.22461159025418001</v>
      </c>
      <c r="F545">
        <v>0.62869030102051005</v>
      </c>
      <c r="G545">
        <v>4.7536342716042103E-2</v>
      </c>
      <c r="H545">
        <v>-1.2274595362754E-2</v>
      </c>
      <c r="I545" t="s">
        <v>4763</v>
      </c>
    </row>
    <row r="546" spans="1:9">
      <c r="A546" t="s">
        <v>1406</v>
      </c>
      <c r="B546" t="s">
        <v>4764</v>
      </c>
      <c r="C546">
        <v>0.83900536655709701</v>
      </c>
      <c r="D546">
        <v>0.99999984783954199</v>
      </c>
      <c r="E546">
        <v>0.57018831456027796</v>
      </c>
      <c r="F546">
        <v>0.92440195523575897</v>
      </c>
      <c r="G546">
        <v>7.0544587423202104E-2</v>
      </c>
      <c r="H546">
        <v>-1.23832682143843E-2</v>
      </c>
      <c r="I546" t="s">
        <v>4765</v>
      </c>
    </row>
    <row r="547" spans="1:9">
      <c r="A547" t="s">
        <v>485</v>
      </c>
      <c r="B547" s="2">
        <v>36708</v>
      </c>
      <c r="C547">
        <v>0.99061608927038602</v>
      </c>
      <c r="D547">
        <v>0.99999984783954199</v>
      </c>
      <c r="E547">
        <v>0.90500473437061502</v>
      </c>
      <c r="F547">
        <v>0.99998813208169401</v>
      </c>
      <c r="G547">
        <v>1.31544586310459</v>
      </c>
      <c r="H547">
        <v>-1.240230906914E-2</v>
      </c>
      <c r="I547" t="s">
        <v>4766</v>
      </c>
    </row>
    <row r="548" spans="1:9">
      <c r="A548" t="s">
        <v>409</v>
      </c>
      <c r="B548" s="2">
        <v>36708</v>
      </c>
      <c r="C548">
        <v>0.99061608927038602</v>
      </c>
      <c r="D548">
        <v>0.99999984783954199</v>
      </c>
      <c r="E548">
        <v>0.90500473437061502</v>
      </c>
      <c r="F548">
        <v>0.99998813208169401</v>
      </c>
      <c r="G548">
        <v>1.3328640171259301</v>
      </c>
      <c r="H548">
        <v>-1.25665312052579E-2</v>
      </c>
      <c r="I548" t="s">
        <v>4767</v>
      </c>
    </row>
    <row r="549" spans="1:9">
      <c r="A549" t="s">
        <v>770</v>
      </c>
      <c r="B549" t="s">
        <v>4768</v>
      </c>
      <c r="C549">
        <v>0.98747924326482805</v>
      </c>
      <c r="D549">
        <v>0.99999984783954199</v>
      </c>
      <c r="E549">
        <v>0.92268350931269505</v>
      </c>
      <c r="F549">
        <v>0.99998813208169401</v>
      </c>
      <c r="G549">
        <v>1.0118011959858499</v>
      </c>
      <c r="H549">
        <v>-1.27484946381081E-2</v>
      </c>
      <c r="I549" t="s">
        <v>4769</v>
      </c>
    </row>
    <row r="550" spans="1:9">
      <c r="A550" t="s">
        <v>809</v>
      </c>
      <c r="B550" t="s">
        <v>4770</v>
      </c>
      <c r="C550">
        <v>0.91050198816249195</v>
      </c>
      <c r="D550">
        <v>0.99999984783954199</v>
      </c>
      <c r="E550">
        <v>0.76332565495399096</v>
      </c>
      <c r="F550">
        <v>0.99998813208169401</v>
      </c>
      <c r="G550">
        <v>0.137240027708671</v>
      </c>
      <c r="H550">
        <v>-1.28675146875444E-2</v>
      </c>
      <c r="I550" t="s">
        <v>4771</v>
      </c>
    </row>
    <row r="551" spans="1:9">
      <c r="A551" t="s">
        <v>1401</v>
      </c>
      <c r="B551" t="s">
        <v>1400</v>
      </c>
      <c r="C551">
        <v>0.84166971278670599</v>
      </c>
      <c r="D551">
        <v>0.99999984783954199</v>
      </c>
      <c r="E551">
        <v>0.74143832164703205</v>
      </c>
      <c r="F551">
        <v>0.99911024262828296</v>
      </c>
      <c r="G551">
        <v>7.7536603692989994E-2</v>
      </c>
      <c r="H551">
        <v>-1.3364798817558501E-2</v>
      </c>
      <c r="I551" t="s">
        <v>63</v>
      </c>
    </row>
    <row r="552" spans="1:9">
      <c r="A552" t="s">
        <v>1109</v>
      </c>
      <c r="B552" s="2">
        <v>162778</v>
      </c>
      <c r="C552">
        <v>0.98899135153726103</v>
      </c>
      <c r="D552">
        <v>0.99999984783954199</v>
      </c>
      <c r="E552">
        <v>0.87297654706759198</v>
      </c>
      <c r="F552">
        <v>0.99998813208169401</v>
      </c>
      <c r="G552">
        <v>1.23778899318047</v>
      </c>
      <c r="H552">
        <v>-1.37019429793578E-2</v>
      </c>
      <c r="I552" t="s">
        <v>4772</v>
      </c>
    </row>
    <row r="553" spans="1:9">
      <c r="A553" t="s">
        <v>1125</v>
      </c>
      <c r="B553" s="2">
        <v>225630</v>
      </c>
      <c r="C553">
        <v>0.98841320435799795</v>
      </c>
      <c r="D553">
        <v>0.99999984783954199</v>
      </c>
      <c r="E553">
        <v>0.85742294807289798</v>
      </c>
      <c r="F553">
        <v>0.99998813208169401</v>
      </c>
      <c r="G553">
        <v>1.18056779910924</v>
      </c>
      <c r="H553">
        <v>-1.3758863228115301E-2</v>
      </c>
      <c r="I553" t="s">
        <v>4773</v>
      </c>
    </row>
    <row r="554" spans="1:9">
      <c r="A554" t="s">
        <v>743</v>
      </c>
      <c r="B554" t="s">
        <v>3550</v>
      </c>
      <c r="C554">
        <v>0.98698990527152597</v>
      </c>
      <c r="D554">
        <v>0.99999984783954199</v>
      </c>
      <c r="E554">
        <v>0.92077695903746204</v>
      </c>
      <c r="F554">
        <v>0.99998813208169401</v>
      </c>
      <c r="G554">
        <v>1.0917283248951299</v>
      </c>
      <c r="H554">
        <v>-1.42966925675552E-2</v>
      </c>
      <c r="I554" t="s">
        <v>4774</v>
      </c>
    </row>
    <row r="555" spans="1:9">
      <c r="A555" t="s">
        <v>1085</v>
      </c>
      <c r="B555" t="s">
        <v>4775</v>
      </c>
      <c r="C555">
        <v>0.98757371309889097</v>
      </c>
      <c r="D555">
        <v>0.99999984783954199</v>
      </c>
      <c r="E555">
        <v>0.91156124624436496</v>
      </c>
      <c r="F555">
        <v>0.99998813208169401</v>
      </c>
      <c r="G555">
        <v>1.1516555804906099</v>
      </c>
      <c r="H555">
        <v>-1.4400461247429301E-2</v>
      </c>
      <c r="I555" t="s">
        <v>4776</v>
      </c>
    </row>
    <row r="556" spans="1:9">
      <c r="A556" t="s">
        <v>649</v>
      </c>
      <c r="B556" t="s">
        <v>4777</v>
      </c>
      <c r="C556">
        <v>0.98605820729511195</v>
      </c>
      <c r="D556">
        <v>0.99999984783954199</v>
      </c>
      <c r="E556">
        <v>0.92944197637294701</v>
      </c>
      <c r="F556">
        <v>0.99998813208169401</v>
      </c>
      <c r="G556">
        <v>1.0440163268364</v>
      </c>
      <c r="H556">
        <v>-1.46578768446674E-2</v>
      </c>
      <c r="I556" t="s">
        <v>4778</v>
      </c>
    </row>
    <row r="557" spans="1:9">
      <c r="A557" t="s">
        <v>1178</v>
      </c>
      <c r="B557" t="s">
        <v>2421</v>
      </c>
      <c r="C557">
        <v>0.86834707500965902</v>
      </c>
      <c r="D557">
        <v>0.99999984783954199</v>
      </c>
      <c r="E557">
        <v>0.73161105309747498</v>
      </c>
      <c r="F557">
        <v>0.99433735910670495</v>
      </c>
      <c r="G557">
        <v>0.104116886331294</v>
      </c>
      <c r="H557">
        <v>-1.4697534094381201E-2</v>
      </c>
      <c r="I557" t="s">
        <v>2422</v>
      </c>
    </row>
    <row r="558" spans="1:9">
      <c r="A558" t="s">
        <v>712</v>
      </c>
      <c r="B558" t="s">
        <v>4779</v>
      </c>
      <c r="C558">
        <v>0.98914055190158201</v>
      </c>
      <c r="D558">
        <v>0.99999984783954199</v>
      </c>
      <c r="E558">
        <v>0.80013852339369695</v>
      </c>
      <c r="F558">
        <v>0.99998813208169401</v>
      </c>
      <c r="G558">
        <v>1.37117348106453</v>
      </c>
      <c r="H558">
        <v>-1.49716269897717E-2</v>
      </c>
      <c r="I558" t="s">
        <v>4780</v>
      </c>
    </row>
    <row r="559" spans="1:9">
      <c r="A559" t="s">
        <v>792</v>
      </c>
      <c r="B559" s="2">
        <v>285926</v>
      </c>
      <c r="C559">
        <v>0.98762366220856401</v>
      </c>
      <c r="D559">
        <v>0.99999984783954199</v>
      </c>
      <c r="E559">
        <v>0.83991778576773901</v>
      </c>
      <c r="F559">
        <v>0.99998813208169401</v>
      </c>
      <c r="G559">
        <v>1.23463894450402</v>
      </c>
      <c r="H559">
        <v>-1.53756532531531E-2</v>
      </c>
      <c r="I559" t="s">
        <v>4781</v>
      </c>
    </row>
    <row r="560" spans="1:9">
      <c r="A560" t="s">
        <v>1105</v>
      </c>
      <c r="B560" t="s">
        <v>4782</v>
      </c>
      <c r="C560">
        <v>0.98503419727094199</v>
      </c>
      <c r="D560">
        <v>0.99999984783954199</v>
      </c>
      <c r="E560">
        <v>0.88835528999292301</v>
      </c>
      <c r="F560">
        <v>0.99998813208169401</v>
      </c>
      <c r="G560">
        <v>1.0794182451746199</v>
      </c>
      <c r="H560">
        <v>-1.6276461766143498E-2</v>
      </c>
      <c r="I560" t="s">
        <v>4783</v>
      </c>
    </row>
    <row r="561" spans="1:9">
      <c r="A561" t="s">
        <v>766</v>
      </c>
      <c r="B561" t="s">
        <v>3571</v>
      </c>
      <c r="C561">
        <v>0.98232492547638095</v>
      </c>
      <c r="D561">
        <v>0.99999984783954199</v>
      </c>
      <c r="E561">
        <v>0.93177457801544805</v>
      </c>
      <c r="F561">
        <v>0.99998813208169401</v>
      </c>
      <c r="G561">
        <v>0.91470088574178898</v>
      </c>
      <c r="H561">
        <v>-1.6311992627288E-2</v>
      </c>
      <c r="I561" t="s">
        <v>3478</v>
      </c>
    </row>
    <row r="562" spans="1:9">
      <c r="A562" t="s">
        <v>1159</v>
      </c>
      <c r="B562" t="s">
        <v>4784</v>
      </c>
      <c r="C562">
        <v>0.821511448246529</v>
      </c>
      <c r="D562">
        <v>0.99999984783954199</v>
      </c>
      <c r="E562">
        <v>0.497692616249166</v>
      </c>
      <c r="F562">
        <v>0.87096207843604001</v>
      </c>
      <c r="G562">
        <v>8.3654608966188496E-2</v>
      </c>
      <c r="H562">
        <v>-1.64472829627751E-2</v>
      </c>
      <c r="I562" t="s">
        <v>4785</v>
      </c>
    </row>
    <row r="563" spans="1:9">
      <c r="A563" t="s">
        <v>1153</v>
      </c>
      <c r="B563" t="s">
        <v>2499</v>
      </c>
      <c r="C563">
        <v>0.98449126505879503</v>
      </c>
      <c r="D563">
        <v>0.99999984783954199</v>
      </c>
      <c r="E563">
        <v>0.89870961426326101</v>
      </c>
      <c r="F563">
        <v>0.99998813208169401</v>
      </c>
      <c r="G563">
        <v>1.05240368322316</v>
      </c>
      <c r="H563">
        <v>-1.6449336254943901E-2</v>
      </c>
      <c r="I563" t="s">
        <v>4786</v>
      </c>
    </row>
    <row r="564" spans="1:9">
      <c r="A564" t="s">
        <v>942</v>
      </c>
      <c r="B564" t="s">
        <v>4787</v>
      </c>
      <c r="C564">
        <v>0.98136969804478102</v>
      </c>
      <c r="D564">
        <v>0.99999984783954199</v>
      </c>
      <c r="E564">
        <v>0.91460013120593397</v>
      </c>
      <c r="F564">
        <v>0.99998813208169401</v>
      </c>
      <c r="G564">
        <v>0.89351923060205796</v>
      </c>
      <c r="H564">
        <v>-1.6803551293845798E-2</v>
      </c>
      <c r="I564" t="s">
        <v>4788</v>
      </c>
    </row>
    <row r="565" spans="1:9">
      <c r="A565" t="s">
        <v>1460</v>
      </c>
      <c r="B565" t="s">
        <v>4789</v>
      </c>
      <c r="C565">
        <v>0.80413542423677298</v>
      </c>
      <c r="D565">
        <v>0.99999984783954199</v>
      </c>
      <c r="E565">
        <v>0.30965533008005702</v>
      </c>
      <c r="F565">
        <v>0.74382548790931702</v>
      </c>
      <c r="G565">
        <v>7.7895023166429503E-2</v>
      </c>
      <c r="H565">
        <v>-1.69801480522596E-2</v>
      </c>
      <c r="I565" t="s">
        <v>4790</v>
      </c>
    </row>
    <row r="566" spans="1:9">
      <c r="A566" t="s">
        <v>3511</v>
      </c>
      <c r="B566" t="s">
        <v>4791</v>
      </c>
      <c r="C566">
        <v>0.98120279846979097</v>
      </c>
      <c r="D566">
        <v>0.99999984783954199</v>
      </c>
      <c r="E566">
        <v>0.89998250462429796</v>
      </c>
      <c r="F566">
        <v>0.99998813208169401</v>
      </c>
      <c r="G566">
        <v>0.89676146034512305</v>
      </c>
      <c r="H566">
        <v>-1.7017048162178701E-2</v>
      </c>
      <c r="I566" t="s">
        <v>4792</v>
      </c>
    </row>
    <row r="567" spans="1:9">
      <c r="A567" t="s">
        <v>845</v>
      </c>
      <c r="B567" t="s">
        <v>4793</v>
      </c>
      <c r="C567">
        <v>0.81566414449218005</v>
      </c>
      <c r="D567">
        <v>0.99999984783954199</v>
      </c>
      <c r="E567">
        <v>0.46773605584828998</v>
      </c>
      <c r="F567">
        <v>0.84452650583352695</v>
      </c>
      <c r="G567">
        <v>8.3680570619676903E-2</v>
      </c>
      <c r="H567">
        <v>-1.7050133529950901E-2</v>
      </c>
      <c r="I567" t="s">
        <v>4794</v>
      </c>
    </row>
    <row r="568" spans="1:9">
      <c r="A568" t="s">
        <v>645</v>
      </c>
      <c r="B568" t="s">
        <v>4795</v>
      </c>
      <c r="C568">
        <v>0.98231135512699397</v>
      </c>
      <c r="D568">
        <v>0.99999984783954199</v>
      </c>
      <c r="E568">
        <v>0.91746392405432298</v>
      </c>
      <c r="F568">
        <v>0.99998813208169401</v>
      </c>
      <c r="G568">
        <v>0.96201968809628802</v>
      </c>
      <c r="H568">
        <v>-1.7169125578389299E-2</v>
      </c>
      <c r="I568" t="s">
        <v>4796</v>
      </c>
    </row>
    <row r="569" spans="1:9">
      <c r="A569" t="s">
        <v>509</v>
      </c>
      <c r="B569" t="s">
        <v>2499</v>
      </c>
      <c r="C569">
        <v>0.98449126505879503</v>
      </c>
      <c r="D569">
        <v>0.99999984783954199</v>
      </c>
      <c r="E569">
        <v>0.89870961426326101</v>
      </c>
      <c r="F569">
        <v>0.99998813208169401</v>
      </c>
      <c r="G569">
        <v>1.1513410453297701</v>
      </c>
      <c r="H569">
        <v>-1.7995752296062598E-2</v>
      </c>
      <c r="I569" t="s">
        <v>4797</v>
      </c>
    </row>
    <row r="570" spans="1:9">
      <c r="A570" t="s">
        <v>1385</v>
      </c>
      <c r="B570" t="s">
        <v>4798</v>
      </c>
      <c r="C570">
        <v>0.84940757582701698</v>
      </c>
      <c r="D570">
        <v>0.99999984783954199</v>
      </c>
      <c r="E570">
        <v>0.58528269571645597</v>
      </c>
      <c r="F570">
        <v>0.92440195523575897</v>
      </c>
      <c r="G570">
        <v>0.111562239254916</v>
      </c>
      <c r="H570">
        <v>-1.82087582962604E-2</v>
      </c>
      <c r="I570" t="s">
        <v>4799</v>
      </c>
    </row>
    <row r="571" spans="1:9">
      <c r="A571" t="s">
        <v>842</v>
      </c>
      <c r="B571" t="s">
        <v>4800</v>
      </c>
      <c r="C571">
        <v>0.98347677752400597</v>
      </c>
      <c r="D571">
        <v>0.99999984783954199</v>
      </c>
      <c r="E571">
        <v>0.90781180355689295</v>
      </c>
      <c r="F571">
        <v>0.99998813208169401</v>
      </c>
      <c r="G571">
        <v>1.09970969438554</v>
      </c>
      <c r="H571">
        <v>-1.8322542002292799E-2</v>
      </c>
      <c r="I571" t="s">
        <v>4801</v>
      </c>
    </row>
    <row r="572" spans="1:9">
      <c r="A572" t="s">
        <v>680</v>
      </c>
      <c r="B572" t="s">
        <v>4802</v>
      </c>
      <c r="C572">
        <v>0.98311663254788895</v>
      </c>
      <c r="D572">
        <v>0.99999984783954199</v>
      </c>
      <c r="E572">
        <v>0.90654544164193696</v>
      </c>
      <c r="F572">
        <v>0.99998813208169401</v>
      </c>
      <c r="G572">
        <v>1.0930138060836401</v>
      </c>
      <c r="H572">
        <v>-1.8611310379913201E-2</v>
      </c>
      <c r="I572" t="s">
        <v>4803</v>
      </c>
    </row>
    <row r="573" spans="1:9">
      <c r="A573" t="s">
        <v>500</v>
      </c>
      <c r="B573" t="s">
        <v>4804</v>
      </c>
      <c r="C573">
        <v>0.98129408290154496</v>
      </c>
      <c r="D573">
        <v>0.99999984783954199</v>
      </c>
      <c r="E573">
        <v>0.87266942769392197</v>
      </c>
      <c r="F573">
        <v>0.99998813208169401</v>
      </c>
      <c r="G573">
        <v>0.993368026281232</v>
      </c>
      <c r="H573">
        <v>-1.8757853516920799E-2</v>
      </c>
      <c r="I573" t="s">
        <v>4805</v>
      </c>
    </row>
    <row r="574" spans="1:9">
      <c r="A574" t="s">
        <v>1367</v>
      </c>
      <c r="B574" t="s">
        <v>1366</v>
      </c>
      <c r="C574">
        <v>0.97662807067274604</v>
      </c>
      <c r="D574">
        <v>0.99999984783954199</v>
      </c>
      <c r="E574">
        <v>0.88526397162299097</v>
      </c>
      <c r="F574">
        <v>0.99998813208169401</v>
      </c>
      <c r="G574">
        <v>0.79422174059595396</v>
      </c>
      <c r="H574">
        <v>-1.8782855323602899E-2</v>
      </c>
      <c r="I574" t="s">
        <v>4806</v>
      </c>
    </row>
    <row r="575" spans="1:9">
      <c r="A575" t="s">
        <v>3594</v>
      </c>
      <c r="B575" t="s">
        <v>3595</v>
      </c>
      <c r="C575">
        <v>0.97546581966710999</v>
      </c>
      <c r="D575">
        <v>0.99999984783954199</v>
      </c>
      <c r="E575">
        <v>0.91452722999990399</v>
      </c>
      <c r="F575">
        <v>0.99998813208169401</v>
      </c>
      <c r="G575">
        <v>0.76417588326007302</v>
      </c>
      <c r="H575">
        <v>-1.8982249921386599E-2</v>
      </c>
      <c r="I575" t="s">
        <v>4807</v>
      </c>
    </row>
    <row r="576" spans="1:9">
      <c r="A576" t="s">
        <v>1323</v>
      </c>
      <c r="B576" t="s">
        <v>4808</v>
      </c>
      <c r="C576">
        <v>0.85924184861244202</v>
      </c>
      <c r="D576">
        <v>0.99999984783954199</v>
      </c>
      <c r="E576">
        <v>0.62599943396129998</v>
      </c>
      <c r="F576">
        <v>0.95041372795276102</v>
      </c>
      <c r="G576">
        <v>0.125641696690973</v>
      </c>
      <c r="H576">
        <v>-1.9060454741208599E-2</v>
      </c>
      <c r="I576" t="s">
        <v>4809</v>
      </c>
    </row>
    <row r="577" spans="1:9">
      <c r="A577" t="s">
        <v>961</v>
      </c>
      <c r="B577" t="s">
        <v>4810</v>
      </c>
      <c r="C577">
        <v>0.98100062679406397</v>
      </c>
      <c r="D577">
        <v>0.99999984783954199</v>
      </c>
      <c r="E577">
        <v>0.89930460290140701</v>
      </c>
      <c r="F577">
        <v>0.99998813208169401</v>
      </c>
      <c r="G577">
        <v>1.01277993255689</v>
      </c>
      <c r="H577">
        <v>-1.9427327456040099E-2</v>
      </c>
      <c r="I577" t="s">
        <v>4811</v>
      </c>
    </row>
    <row r="578" spans="1:9">
      <c r="A578" t="s">
        <v>1073</v>
      </c>
      <c r="B578" t="s">
        <v>4812</v>
      </c>
      <c r="C578">
        <v>0.98238526482839905</v>
      </c>
      <c r="D578">
        <v>0.99999984783954199</v>
      </c>
      <c r="E578">
        <v>0.890526071985838</v>
      </c>
      <c r="F578">
        <v>0.99998813208169401</v>
      </c>
      <c r="G578">
        <v>1.1138534683788299</v>
      </c>
      <c r="H578">
        <v>-1.97950929173085E-2</v>
      </c>
      <c r="I578" t="s">
        <v>4813</v>
      </c>
    </row>
    <row r="579" spans="1:9">
      <c r="A579" t="s">
        <v>1075</v>
      </c>
      <c r="B579" s="2">
        <v>54271</v>
      </c>
      <c r="C579">
        <v>0.98184821241319498</v>
      </c>
      <c r="D579">
        <v>0.99999984783954199</v>
      </c>
      <c r="E579">
        <v>0.847548460613051</v>
      </c>
      <c r="F579">
        <v>0.99998813208169401</v>
      </c>
      <c r="G579">
        <v>1.0918536447971201</v>
      </c>
      <c r="H579">
        <v>-2.0001178225892299E-2</v>
      </c>
      <c r="I579" t="s">
        <v>4814</v>
      </c>
    </row>
    <row r="580" spans="1:9">
      <c r="A580" t="s">
        <v>714</v>
      </c>
      <c r="B580" t="s">
        <v>4815</v>
      </c>
      <c r="C580">
        <v>0.97836235667148397</v>
      </c>
      <c r="D580">
        <v>0.99999984783954199</v>
      </c>
      <c r="E580">
        <v>0.92159362845496096</v>
      </c>
      <c r="F580">
        <v>0.99998813208169401</v>
      </c>
      <c r="G580">
        <v>0.92507564077607796</v>
      </c>
      <c r="H580">
        <v>-2.0236186649836899E-2</v>
      </c>
      <c r="I580" t="s">
        <v>4816</v>
      </c>
    </row>
    <row r="581" spans="1:9">
      <c r="A581" t="s">
        <v>546</v>
      </c>
      <c r="B581" t="s">
        <v>4817</v>
      </c>
      <c r="C581">
        <v>0.97576888983383303</v>
      </c>
      <c r="D581">
        <v>0.99999984783954199</v>
      </c>
      <c r="E581">
        <v>0.89851987566128599</v>
      </c>
      <c r="F581">
        <v>0.99998813208169401</v>
      </c>
      <c r="G581">
        <v>0.84726975720368802</v>
      </c>
      <c r="H581">
        <v>-2.07831152118352E-2</v>
      </c>
      <c r="I581" t="s">
        <v>4818</v>
      </c>
    </row>
    <row r="582" spans="1:9">
      <c r="A582" t="s">
        <v>1615</v>
      </c>
      <c r="B582" t="s">
        <v>1614</v>
      </c>
      <c r="C582">
        <v>0.90968806395734103</v>
      </c>
      <c r="D582">
        <v>0.99999984783954199</v>
      </c>
      <c r="E582">
        <v>0.73501153299684097</v>
      </c>
      <c r="F582">
        <v>0.99724549331132295</v>
      </c>
      <c r="G582">
        <v>0.21988132930495599</v>
      </c>
      <c r="H582">
        <v>-2.08125429215416E-2</v>
      </c>
      <c r="I582" t="s">
        <v>1613</v>
      </c>
    </row>
    <row r="583" spans="1:9">
      <c r="A583" t="s">
        <v>929</v>
      </c>
      <c r="B583" s="2">
        <v>36739</v>
      </c>
      <c r="C583">
        <v>0.97756478042681805</v>
      </c>
      <c r="D583">
        <v>0.99999984783954199</v>
      </c>
      <c r="E583">
        <v>0.82875075644267304</v>
      </c>
      <c r="F583">
        <v>0.99998813208169401</v>
      </c>
      <c r="G583">
        <v>0.92362961296895296</v>
      </c>
      <c r="H583">
        <v>-2.0957818883059701E-2</v>
      </c>
      <c r="I583" t="s">
        <v>4819</v>
      </c>
    </row>
    <row r="584" spans="1:9">
      <c r="A584" t="s">
        <v>398</v>
      </c>
      <c r="B584" t="s">
        <v>4820</v>
      </c>
      <c r="C584">
        <v>0.98306009597814403</v>
      </c>
      <c r="D584">
        <v>0.99999984783954199</v>
      </c>
      <c r="E584">
        <v>0.72620244082240204</v>
      </c>
      <c r="F584">
        <v>0.99076421352827704</v>
      </c>
      <c r="G584">
        <v>1.2458496405957</v>
      </c>
      <c r="H584">
        <v>-2.12853727862851E-2</v>
      </c>
      <c r="I584" t="s">
        <v>4821</v>
      </c>
    </row>
    <row r="585" spans="1:9">
      <c r="A585" t="s">
        <v>566</v>
      </c>
      <c r="B585" s="2">
        <v>36739</v>
      </c>
      <c r="C585">
        <v>0.97756478042681805</v>
      </c>
      <c r="D585">
        <v>0.99999984783954199</v>
      </c>
      <c r="E585">
        <v>0.82875075644267304</v>
      </c>
      <c r="F585">
        <v>0.99998813208169401</v>
      </c>
      <c r="G585">
        <v>0.94433271486042103</v>
      </c>
      <c r="H585">
        <v>-2.1427587125292899E-2</v>
      </c>
      <c r="I585" t="s">
        <v>4822</v>
      </c>
    </row>
    <row r="586" spans="1:9">
      <c r="A586" t="s">
        <v>1258</v>
      </c>
      <c r="B586" s="2">
        <v>36739</v>
      </c>
      <c r="C586">
        <v>0.97756478042681805</v>
      </c>
      <c r="D586">
        <v>0.99999984783954199</v>
      </c>
      <c r="E586">
        <v>0.82875075644267304</v>
      </c>
      <c r="F586">
        <v>0.99998813208169401</v>
      </c>
      <c r="G586">
        <v>0.94578776424149602</v>
      </c>
      <c r="H586">
        <v>-2.1460603240157899E-2</v>
      </c>
      <c r="I586" t="s">
        <v>4823</v>
      </c>
    </row>
    <row r="587" spans="1:9">
      <c r="A587" t="s">
        <v>700</v>
      </c>
      <c r="B587" t="s">
        <v>2655</v>
      </c>
      <c r="C587">
        <v>0.97254368288561199</v>
      </c>
      <c r="D587">
        <v>0.99999984783954199</v>
      </c>
      <c r="E587">
        <v>0.90766481322023596</v>
      </c>
      <c r="F587">
        <v>0.99998813208169401</v>
      </c>
      <c r="G587">
        <v>0.77779214781732697</v>
      </c>
      <c r="H587">
        <v>-2.1653956126919401E-2</v>
      </c>
      <c r="I587" t="s">
        <v>2619</v>
      </c>
    </row>
    <row r="588" spans="1:9">
      <c r="A588" t="s">
        <v>911</v>
      </c>
      <c r="B588" t="s">
        <v>4824</v>
      </c>
      <c r="C588">
        <v>0.97161884584665403</v>
      </c>
      <c r="D588">
        <v>0.99999984783954199</v>
      </c>
      <c r="E588">
        <v>0.88745738656469797</v>
      </c>
      <c r="F588">
        <v>0.99998813208169401</v>
      </c>
      <c r="G588">
        <v>0.77186522468469998</v>
      </c>
      <c r="H588">
        <v>-2.2223300665458901E-2</v>
      </c>
      <c r="I588" t="s">
        <v>4825</v>
      </c>
    </row>
    <row r="589" spans="1:9">
      <c r="A589" t="s">
        <v>661</v>
      </c>
      <c r="B589" s="2">
        <v>36739</v>
      </c>
      <c r="C589">
        <v>0.97756478042681805</v>
      </c>
      <c r="D589">
        <v>0.99999984783954199</v>
      </c>
      <c r="E589">
        <v>0.82875075644267304</v>
      </c>
      <c r="F589">
        <v>0.99998813208169401</v>
      </c>
      <c r="G589">
        <v>0.98014938235766502</v>
      </c>
      <c r="H589">
        <v>-2.22402930193678E-2</v>
      </c>
      <c r="I589" t="s">
        <v>4826</v>
      </c>
    </row>
    <row r="590" spans="1:9">
      <c r="A590" t="s">
        <v>1120</v>
      </c>
      <c r="B590" t="s">
        <v>4827</v>
      </c>
      <c r="C590">
        <v>0.84859148832433695</v>
      </c>
      <c r="D590">
        <v>0.99999984783954199</v>
      </c>
      <c r="E590">
        <v>0.49280659220651801</v>
      </c>
      <c r="F590">
        <v>0.86624447652301195</v>
      </c>
      <c r="G590">
        <v>0.13621801701852701</v>
      </c>
      <c r="H590">
        <v>-2.23639166689556E-2</v>
      </c>
      <c r="I590" t="s">
        <v>4828</v>
      </c>
    </row>
    <row r="591" spans="1:9">
      <c r="A591" t="s">
        <v>1206</v>
      </c>
      <c r="B591" t="s">
        <v>1205</v>
      </c>
      <c r="C591">
        <v>0.96600839959728702</v>
      </c>
      <c r="D591">
        <v>0.99999984783954199</v>
      </c>
      <c r="E591">
        <v>0.91576008629885297</v>
      </c>
      <c r="F591">
        <v>0.99998813208169401</v>
      </c>
      <c r="G591">
        <v>0.64880330472205605</v>
      </c>
      <c r="H591">
        <v>-2.2437402208776502E-2</v>
      </c>
      <c r="I591" t="s">
        <v>14</v>
      </c>
    </row>
    <row r="592" spans="1:9">
      <c r="A592" t="s">
        <v>969</v>
      </c>
      <c r="B592" t="s">
        <v>3885</v>
      </c>
      <c r="C592">
        <v>0.84600177483526995</v>
      </c>
      <c r="D592">
        <v>0.99999984783954199</v>
      </c>
      <c r="E592">
        <v>0.58028033760022701</v>
      </c>
      <c r="F592">
        <v>0.92440195523575897</v>
      </c>
      <c r="G592">
        <v>0.134285843247893</v>
      </c>
      <c r="H592">
        <v>-2.2457134734872E-2</v>
      </c>
      <c r="I592" t="s">
        <v>4829</v>
      </c>
    </row>
    <row r="593" spans="1:9">
      <c r="A593" t="s">
        <v>599</v>
      </c>
      <c r="B593" s="2">
        <v>36739</v>
      </c>
      <c r="C593">
        <v>0.97756478042681805</v>
      </c>
      <c r="D593">
        <v>0.99999984783954199</v>
      </c>
      <c r="E593">
        <v>0.82875075644267304</v>
      </c>
      <c r="F593">
        <v>0.99998813208169401</v>
      </c>
      <c r="G593">
        <v>0.99111108736684195</v>
      </c>
      <c r="H593">
        <v>-2.2489021974141599E-2</v>
      </c>
      <c r="I593" t="s">
        <v>4830</v>
      </c>
    </row>
    <row r="594" spans="1:9">
      <c r="A594" t="s">
        <v>1134</v>
      </c>
      <c r="B594" s="2">
        <v>36739</v>
      </c>
      <c r="C594">
        <v>0.97756478042681805</v>
      </c>
      <c r="D594">
        <v>0.99999984783954199</v>
      </c>
      <c r="E594">
        <v>0.82875075644267304</v>
      </c>
      <c r="F594">
        <v>0.99998813208169401</v>
      </c>
      <c r="G594">
        <v>0.99516088289972404</v>
      </c>
      <c r="H594">
        <v>-2.2580914741653399E-2</v>
      </c>
      <c r="I594" t="s">
        <v>4831</v>
      </c>
    </row>
    <row r="595" spans="1:9">
      <c r="A595" t="s">
        <v>731</v>
      </c>
      <c r="B595" t="s">
        <v>4832</v>
      </c>
      <c r="C595">
        <v>0.81799650931893397</v>
      </c>
      <c r="D595">
        <v>0.99999984783954199</v>
      </c>
      <c r="E595">
        <v>0.44978083676227698</v>
      </c>
      <c r="F595">
        <v>0.84452650583352695</v>
      </c>
      <c r="G595">
        <v>0.11244647227573</v>
      </c>
      <c r="H595">
        <v>-2.2590182523587E-2</v>
      </c>
      <c r="I595" t="s">
        <v>4833</v>
      </c>
    </row>
    <row r="596" spans="1:9">
      <c r="A596" t="s">
        <v>888</v>
      </c>
      <c r="B596" s="2">
        <v>36739</v>
      </c>
      <c r="C596">
        <v>0.97756478042681805</v>
      </c>
      <c r="D596">
        <v>0.99999984783954199</v>
      </c>
      <c r="E596">
        <v>0.82875075644267304</v>
      </c>
      <c r="F596">
        <v>0.99998813208169401</v>
      </c>
      <c r="G596">
        <v>0.99565503894039598</v>
      </c>
      <c r="H596">
        <v>-2.2592127496912601E-2</v>
      </c>
      <c r="I596" t="s">
        <v>4834</v>
      </c>
    </row>
    <row r="597" spans="1:9">
      <c r="A597" t="s">
        <v>3349</v>
      </c>
      <c r="B597" t="s">
        <v>4835</v>
      </c>
      <c r="C597">
        <v>0.87325843762661304</v>
      </c>
      <c r="D597">
        <v>0.99999984783954199</v>
      </c>
      <c r="E597">
        <v>0.70467270514190805</v>
      </c>
      <c r="F597">
        <v>0.99076421352827704</v>
      </c>
      <c r="G597">
        <v>0.16827923816165</v>
      </c>
      <c r="H597">
        <v>-2.2805830544650799E-2</v>
      </c>
      <c r="I597" t="s">
        <v>4836</v>
      </c>
    </row>
    <row r="598" spans="1:9">
      <c r="A598" t="s">
        <v>1133</v>
      </c>
      <c r="B598" s="2">
        <v>36739</v>
      </c>
      <c r="C598">
        <v>0.97756478042681805</v>
      </c>
      <c r="D598">
        <v>0.99999984783954199</v>
      </c>
      <c r="E598">
        <v>0.82875075644267304</v>
      </c>
      <c r="F598">
        <v>0.99998813208169401</v>
      </c>
      <c r="G598">
        <v>1.00535837559547</v>
      </c>
      <c r="H598">
        <v>-2.2812303170497601E-2</v>
      </c>
      <c r="I598" t="s">
        <v>4837</v>
      </c>
    </row>
    <row r="599" spans="1:9">
      <c r="A599" t="s">
        <v>859</v>
      </c>
      <c r="B599" s="2">
        <v>180705</v>
      </c>
      <c r="C599">
        <v>0.98043429857346698</v>
      </c>
      <c r="D599">
        <v>0.99999984783954199</v>
      </c>
      <c r="E599">
        <v>0.81263676324426903</v>
      </c>
      <c r="F599">
        <v>0.99998813208169401</v>
      </c>
      <c r="G599">
        <v>1.1586966094548401</v>
      </c>
      <c r="H599">
        <v>-2.28954321303181E-2</v>
      </c>
      <c r="I599" t="s">
        <v>4838</v>
      </c>
    </row>
    <row r="600" spans="1:9">
      <c r="A600" t="s">
        <v>1382</v>
      </c>
      <c r="B600" t="s">
        <v>1381</v>
      </c>
      <c r="C600">
        <v>0.87793069416592495</v>
      </c>
      <c r="D600">
        <v>0.99999984783954199</v>
      </c>
      <c r="E600">
        <v>0.78613649271383301</v>
      </c>
      <c r="F600">
        <v>0.99998813208169401</v>
      </c>
      <c r="G600">
        <v>0.17749206460375599</v>
      </c>
      <c r="H600">
        <v>-2.3107270257002099E-2</v>
      </c>
      <c r="I600" t="s">
        <v>62</v>
      </c>
    </row>
    <row r="601" spans="1:9">
      <c r="A601" t="s">
        <v>756</v>
      </c>
      <c r="B601" t="s">
        <v>1486</v>
      </c>
      <c r="C601">
        <v>0.97911664542144405</v>
      </c>
      <c r="D601">
        <v>0.99999984783954199</v>
      </c>
      <c r="E601">
        <v>0.86417009708681003</v>
      </c>
      <c r="F601">
        <v>0.99998813208169401</v>
      </c>
      <c r="G601">
        <v>1.09506891624027</v>
      </c>
      <c r="H601">
        <v>-2.3110877595125801E-2</v>
      </c>
      <c r="I601" t="s">
        <v>4839</v>
      </c>
    </row>
    <row r="602" spans="1:9">
      <c r="A602" t="s">
        <v>568</v>
      </c>
      <c r="B602" s="2">
        <v>36739</v>
      </c>
      <c r="C602">
        <v>0.97756478042681805</v>
      </c>
      <c r="D602">
        <v>0.99999984783954199</v>
      </c>
      <c r="E602">
        <v>0.82875075644267304</v>
      </c>
      <c r="F602">
        <v>0.99998813208169401</v>
      </c>
      <c r="G602">
        <v>1.0225954273153</v>
      </c>
      <c r="H602">
        <v>-2.32034242464676E-2</v>
      </c>
      <c r="I602" t="s">
        <v>4840</v>
      </c>
    </row>
    <row r="603" spans="1:9">
      <c r="A603" t="s">
        <v>874</v>
      </c>
      <c r="B603" s="2">
        <v>36739</v>
      </c>
      <c r="C603">
        <v>0.97756478042681805</v>
      </c>
      <c r="D603">
        <v>0.99999984783954199</v>
      </c>
      <c r="E603">
        <v>0.82875075644267304</v>
      </c>
      <c r="F603">
        <v>0.99998813208169401</v>
      </c>
      <c r="G603">
        <v>1.03915326063169</v>
      </c>
      <c r="H603">
        <v>-2.3579133369332601E-2</v>
      </c>
      <c r="I603" t="s">
        <v>4841</v>
      </c>
    </row>
    <row r="604" spans="1:9">
      <c r="A604" t="s">
        <v>954</v>
      </c>
      <c r="B604" t="s">
        <v>4842</v>
      </c>
      <c r="C604">
        <v>0.975003332843555</v>
      </c>
      <c r="D604">
        <v>0.99999984783954199</v>
      </c>
      <c r="E604">
        <v>0.84911916872396598</v>
      </c>
      <c r="F604">
        <v>0.99998813208169401</v>
      </c>
      <c r="G604">
        <v>0.93408295919391704</v>
      </c>
      <c r="H604">
        <v>-2.3645740030935399E-2</v>
      </c>
      <c r="I604" t="s">
        <v>4843</v>
      </c>
    </row>
    <row r="605" spans="1:9">
      <c r="A605" t="s">
        <v>857</v>
      </c>
      <c r="B605" s="2">
        <v>36739</v>
      </c>
      <c r="C605">
        <v>0.97756478042681805</v>
      </c>
      <c r="D605">
        <v>0.99999984783954199</v>
      </c>
      <c r="E605">
        <v>0.82875075644267304</v>
      </c>
      <c r="F605">
        <v>0.99998813208169401</v>
      </c>
      <c r="G605">
        <v>1.0498287931350001</v>
      </c>
      <c r="H605">
        <v>-2.38213688645387E-2</v>
      </c>
      <c r="I605" t="s">
        <v>4844</v>
      </c>
    </row>
    <row r="606" spans="1:9">
      <c r="A606" t="s">
        <v>564</v>
      </c>
      <c r="B606" s="2">
        <v>36739</v>
      </c>
      <c r="C606">
        <v>0.97756478042681805</v>
      </c>
      <c r="D606">
        <v>0.99999984783954199</v>
      </c>
      <c r="E606">
        <v>0.82875075644267304</v>
      </c>
      <c r="F606">
        <v>0.99998813208169401</v>
      </c>
      <c r="G606">
        <v>1.0568268737459401</v>
      </c>
      <c r="H606">
        <v>-2.3980160336697798E-2</v>
      </c>
      <c r="I606" t="s">
        <v>4845</v>
      </c>
    </row>
    <row r="607" spans="1:9">
      <c r="A607" t="s">
        <v>870</v>
      </c>
      <c r="B607" s="2">
        <v>36739</v>
      </c>
      <c r="C607">
        <v>0.97756478042681805</v>
      </c>
      <c r="D607">
        <v>0.99999984783954199</v>
      </c>
      <c r="E607">
        <v>0.82875075644267304</v>
      </c>
      <c r="F607">
        <v>0.99998813208169401</v>
      </c>
      <c r="G607">
        <v>1.0571814206249099</v>
      </c>
      <c r="H607">
        <v>-2.3988205259869201E-2</v>
      </c>
      <c r="I607" t="s">
        <v>4846</v>
      </c>
    </row>
    <row r="608" spans="1:9">
      <c r="A608" t="s">
        <v>444</v>
      </c>
      <c r="B608" s="2">
        <v>36739</v>
      </c>
      <c r="C608">
        <v>0.97756478042681805</v>
      </c>
      <c r="D608">
        <v>0.99999984783954199</v>
      </c>
      <c r="E608">
        <v>0.82875075644267304</v>
      </c>
      <c r="F608">
        <v>0.99998813208169401</v>
      </c>
      <c r="G608">
        <v>1.05918594628156</v>
      </c>
      <c r="H608">
        <v>-2.4033689385831201E-2</v>
      </c>
      <c r="I608" t="s">
        <v>4847</v>
      </c>
    </row>
    <row r="609" spans="1:9">
      <c r="A609" t="s">
        <v>964</v>
      </c>
      <c r="B609" t="s">
        <v>1511</v>
      </c>
      <c r="C609">
        <v>0.97698892460716502</v>
      </c>
      <c r="D609">
        <v>0.99999984783954199</v>
      </c>
      <c r="E609">
        <v>0.84130085594105297</v>
      </c>
      <c r="F609">
        <v>0.99998813208169401</v>
      </c>
      <c r="G609">
        <v>1.0338671245993001</v>
      </c>
      <c r="H609">
        <v>-2.4068388539187201E-2</v>
      </c>
      <c r="I609" t="s">
        <v>4848</v>
      </c>
    </row>
    <row r="610" spans="1:9">
      <c r="A610" t="s">
        <v>557</v>
      </c>
      <c r="B610" s="2">
        <v>36739</v>
      </c>
      <c r="C610">
        <v>0.97756478042681805</v>
      </c>
      <c r="D610">
        <v>0.99999984783954199</v>
      </c>
      <c r="E610">
        <v>0.82875075644267304</v>
      </c>
      <c r="F610">
        <v>0.99998813208169401</v>
      </c>
      <c r="G610">
        <v>1.0657723722869099</v>
      </c>
      <c r="H610">
        <v>-2.4183140119511198E-2</v>
      </c>
      <c r="I610" t="s">
        <v>4849</v>
      </c>
    </row>
    <row r="611" spans="1:9">
      <c r="A611" t="s">
        <v>411</v>
      </c>
      <c r="B611" s="2">
        <v>170113</v>
      </c>
      <c r="C611">
        <v>0.97794172286258396</v>
      </c>
      <c r="D611">
        <v>0.99999984783954199</v>
      </c>
      <c r="E611">
        <v>0.80070896881254205</v>
      </c>
      <c r="F611">
        <v>0.99998813208169401</v>
      </c>
      <c r="G611">
        <v>1.0865091836954199</v>
      </c>
      <c r="H611">
        <v>-2.42348033379911E-2</v>
      </c>
      <c r="I611" t="s">
        <v>4850</v>
      </c>
    </row>
    <row r="612" spans="1:9">
      <c r="A612" t="s">
        <v>439</v>
      </c>
      <c r="B612" t="s">
        <v>1511</v>
      </c>
      <c r="C612">
        <v>0.97698892460716502</v>
      </c>
      <c r="D612">
        <v>0.99999984783954199</v>
      </c>
      <c r="E612">
        <v>0.84130085594105297</v>
      </c>
      <c r="F612">
        <v>0.99998813208169401</v>
      </c>
      <c r="G612">
        <v>1.0427307582935901</v>
      </c>
      <c r="H612">
        <v>-2.4274733604763999E-2</v>
      </c>
      <c r="I612" t="s">
        <v>4851</v>
      </c>
    </row>
    <row r="613" spans="1:9">
      <c r="A613" t="s">
        <v>517</v>
      </c>
      <c r="B613" s="2">
        <v>36739</v>
      </c>
      <c r="C613">
        <v>0.97756478042681805</v>
      </c>
      <c r="D613">
        <v>0.99999984783954199</v>
      </c>
      <c r="E613">
        <v>0.82875075644267304</v>
      </c>
      <c r="F613">
        <v>0.99998813208169401</v>
      </c>
      <c r="G613">
        <v>1.0874888367067701</v>
      </c>
      <c r="H613">
        <v>-2.4675902284886999E-2</v>
      </c>
      <c r="I613" t="s">
        <v>4852</v>
      </c>
    </row>
    <row r="614" spans="1:9">
      <c r="A614" t="s">
        <v>423</v>
      </c>
      <c r="B614" s="2">
        <v>36739</v>
      </c>
      <c r="C614">
        <v>0.97756478042681805</v>
      </c>
      <c r="D614">
        <v>0.99999984783954199</v>
      </c>
      <c r="E614">
        <v>0.82875075644267304</v>
      </c>
      <c r="F614">
        <v>0.99998813208169401</v>
      </c>
      <c r="G614">
        <v>1.0937796131809201</v>
      </c>
      <c r="H614">
        <v>-2.4818644518492201E-2</v>
      </c>
      <c r="I614" t="s">
        <v>4853</v>
      </c>
    </row>
    <row r="615" spans="1:9">
      <c r="A615" t="s">
        <v>775</v>
      </c>
      <c r="B615" t="s">
        <v>4854</v>
      </c>
      <c r="C615">
        <v>0.97860774817478102</v>
      </c>
      <c r="D615">
        <v>0.99999984783954199</v>
      </c>
      <c r="E615">
        <v>0.74397949874360902</v>
      </c>
      <c r="F615">
        <v>0.99998813208169401</v>
      </c>
      <c r="G615">
        <v>1.1987850617413101</v>
      </c>
      <c r="H615">
        <v>-2.5922986766467E-2</v>
      </c>
      <c r="I615" t="s">
        <v>4855</v>
      </c>
    </row>
    <row r="616" spans="1:9">
      <c r="A616" t="s">
        <v>768</v>
      </c>
      <c r="B616" t="s">
        <v>4856</v>
      </c>
      <c r="C616">
        <v>0.73255230353753498</v>
      </c>
      <c r="D616">
        <v>0.99999984783954199</v>
      </c>
      <c r="E616">
        <v>0.10033045513352</v>
      </c>
      <c r="F616">
        <v>0.382222081157504</v>
      </c>
      <c r="G616">
        <v>8.3605583099596495E-2</v>
      </c>
      <c r="H616">
        <v>-2.60197744260885E-2</v>
      </c>
      <c r="I616" t="s">
        <v>4857</v>
      </c>
    </row>
    <row r="617" spans="1:9">
      <c r="A617" t="s">
        <v>3875</v>
      </c>
      <c r="B617" t="s">
        <v>3876</v>
      </c>
      <c r="C617">
        <v>0.87251851819862603</v>
      </c>
      <c r="D617">
        <v>0.99999984783954199</v>
      </c>
      <c r="E617">
        <v>0.77925927117990401</v>
      </c>
      <c r="F617">
        <v>0.99998813208169401</v>
      </c>
      <c r="G617">
        <v>0.191460314588283</v>
      </c>
      <c r="H617">
        <v>-2.6109711304592598E-2</v>
      </c>
      <c r="I617" t="s">
        <v>168</v>
      </c>
    </row>
    <row r="618" spans="1:9">
      <c r="A618" t="s">
        <v>1454</v>
      </c>
      <c r="B618" t="s">
        <v>1453</v>
      </c>
      <c r="C618">
        <v>0.90404950003764495</v>
      </c>
      <c r="D618">
        <v>0.99999984783954199</v>
      </c>
      <c r="E618">
        <v>0.78323938927734804</v>
      </c>
      <c r="F618">
        <v>0.99998813208169401</v>
      </c>
      <c r="G618">
        <v>0.259171491613928</v>
      </c>
      <c r="H618">
        <v>-2.6142929881864601E-2</v>
      </c>
      <c r="I618" t="s">
        <v>4858</v>
      </c>
    </row>
    <row r="619" spans="1:9">
      <c r="A619" t="s">
        <v>496</v>
      </c>
      <c r="B619" s="2">
        <v>36739</v>
      </c>
      <c r="C619">
        <v>0.97756478042681805</v>
      </c>
      <c r="D619">
        <v>0.99999984783954199</v>
      </c>
      <c r="E619">
        <v>0.82875075644267304</v>
      </c>
      <c r="F619">
        <v>0.99998813208169401</v>
      </c>
      <c r="G619">
        <v>1.17709437998995</v>
      </c>
      <c r="H619">
        <v>-2.6709116379236501E-2</v>
      </c>
      <c r="I619" t="s">
        <v>4859</v>
      </c>
    </row>
    <row r="620" spans="1:9">
      <c r="A620" t="s">
        <v>506</v>
      </c>
      <c r="B620" t="s">
        <v>4860</v>
      </c>
      <c r="C620">
        <v>0.96882825614926005</v>
      </c>
      <c r="D620">
        <v>0.99999984783954199</v>
      </c>
      <c r="E620">
        <v>0.84534024459665202</v>
      </c>
      <c r="F620">
        <v>0.99998813208169401</v>
      </c>
      <c r="G620">
        <v>0.84490075424535005</v>
      </c>
      <c r="H620">
        <v>-2.6756250368681601E-2</v>
      </c>
      <c r="I620" t="s">
        <v>4861</v>
      </c>
    </row>
    <row r="621" spans="1:9">
      <c r="A621" t="s">
        <v>594</v>
      </c>
      <c r="B621" s="2">
        <v>152946</v>
      </c>
      <c r="C621">
        <v>0.97329085145620398</v>
      </c>
      <c r="D621">
        <v>0.99999984783954199</v>
      </c>
      <c r="E621">
        <v>0.78023551582362305</v>
      </c>
      <c r="F621">
        <v>0.99998813208169401</v>
      </c>
      <c r="G621">
        <v>0.98839021867394306</v>
      </c>
      <c r="H621">
        <v>-2.6758015399803201E-2</v>
      </c>
      <c r="I621" t="s">
        <v>4862</v>
      </c>
    </row>
    <row r="622" spans="1:9">
      <c r="A622" t="s">
        <v>1126</v>
      </c>
      <c r="B622" s="2">
        <v>16285</v>
      </c>
      <c r="C622">
        <v>0.97142207456486995</v>
      </c>
      <c r="D622">
        <v>0.99999984783954199</v>
      </c>
      <c r="E622">
        <v>0.80464160442967403</v>
      </c>
      <c r="F622">
        <v>0.99998813208169401</v>
      </c>
      <c r="G622">
        <v>0.92430808712962997</v>
      </c>
      <c r="H622">
        <v>-2.6799596502942499E-2</v>
      </c>
      <c r="I622" t="s">
        <v>4863</v>
      </c>
    </row>
    <row r="623" spans="1:9">
      <c r="A623" t="s">
        <v>3815</v>
      </c>
      <c r="B623" t="s">
        <v>4864</v>
      </c>
      <c r="C623">
        <v>0.96316839606429905</v>
      </c>
      <c r="D623">
        <v>0.99999984783954199</v>
      </c>
      <c r="E623">
        <v>0.91069273820285601</v>
      </c>
      <c r="F623">
        <v>0.99998813208169401</v>
      </c>
      <c r="G623">
        <v>0.71893773093224</v>
      </c>
      <c r="H623">
        <v>-2.6979587991179801E-2</v>
      </c>
      <c r="I623" t="s">
        <v>154</v>
      </c>
    </row>
    <row r="624" spans="1:9">
      <c r="A624" t="s">
        <v>674</v>
      </c>
      <c r="B624" t="s">
        <v>4865</v>
      </c>
      <c r="C624">
        <v>0.85052930126345305</v>
      </c>
      <c r="D624">
        <v>0.99999984783954199</v>
      </c>
      <c r="E624">
        <v>0.586943553511867</v>
      </c>
      <c r="F624">
        <v>0.92440195523575897</v>
      </c>
      <c r="G624">
        <v>0.168252047390932</v>
      </c>
      <c r="H624">
        <v>-2.7239403445609201E-2</v>
      </c>
      <c r="I624" t="s">
        <v>4866</v>
      </c>
    </row>
    <row r="625" spans="1:9">
      <c r="A625" t="s">
        <v>778</v>
      </c>
      <c r="B625" t="s">
        <v>1317</v>
      </c>
      <c r="C625">
        <v>0.95921533477078602</v>
      </c>
      <c r="D625">
        <v>0.99999984783954199</v>
      </c>
      <c r="E625">
        <v>0.878919175077022</v>
      </c>
      <c r="F625">
        <v>0.99998813208169401</v>
      </c>
      <c r="G625">
        <v>0.66480329094025004</v>
      </c>
      <c r="H625">
        <v>-2.7682201851810799E-2</v>
      </c>
      <c r="I625" t="s">
        <v>3659</v>
      </c>
    </row>
    <row r="626" spans="1:9">
      <c r="A626" t="s">
        <v>690</v>
      </c>
      <c r="B626" s="2">
        <v>36831</v>
      </c>
      <c r="C626">
        <v>0.85177341299885301</v>
      </c>
      <c r="D626">
        <v>0.99999984783954199</v>
      </c>
      <c r="E626">
        <v>0.47724822769606301</v>
      </c>
      <c r="F626">
        <v>0.84452650583352695</v>
      </c>
      <c r="G626">
        <v>0.178092807057737</v>
      </c>
      <c r="H626">
        <v>-2.8572272253620301E-2</v>
      </c>
      <c r="I626" t="s">
        <v>4867</v>
      </c>
    </row>
    <row r="627" spans="1:9">
      <c r="A627" t="s">
        <v>1315</v>
      </c>
      <c r="B627" t="s">
        <v>4868</v>
      </c>
      <c r="C627">
        <v>0.87696847333098404</v>
      </c>
      <c r="D627">
        <v>0.99999984783954199</v>
      </c>
      <c r="E627">
        <v>0.710177692693579</v>
      </c>
      <c r="F627">
        <v>0.99076421352827704</v>
      </c>
      <c r="G627">
        <v>0.218082226662423</v>
      </c>
      <c r="H627">
        <v>-2.86307584182161E-2</v>
      </c>
      <c r="I627" t="s">
        <v>4869</v>
      </c>
    </row>
    <row r="628" spans="1:9">
      <c r="A628" t="s">
        <v>812</v>
      </c>
      <c r="B628" t="s">
        <v>4870</v>
      </c>
      <c r="C628">
        <v>0.94798108266347803</v>
      </c>
      <c r="D628">
        <v>0.99999984783954199</v>
      </c>
      <c r="E628">
        <v>0.83307676910760098</v>
      </c>
      <c r="F628">
        <v>0.99998813208169401</v>
      </c>
      <c r="G628">
        <v>0.54195042612316602</v>
      </c>
      <c r="H628">
        <v>-2.8951388429237002E-2</v>
      </c>
      <c r="I628" t="s">
        <v>4871</v>
      </c>
    </row>
    <row r="629" spans="1:9">
      <c r="A629" t="s">
        <v>696</v>
      </c>
      <c r="B629" t="s">
        <v>4872</v>
      </c>
      <c r="C629">
        <v>0.95034253245997602</v>
      </c>
      <c r="D629">
        <v>0.99999984783954199</v>
      </c>
      <c r="E629">
        <v>0.81636841029975404</v>
      </c>
      <c r="F629">
        <v>0.99998813208169401</v>
      </c>
      <c r="G629">
        <v>0.57971824554323104</v>
      </c>
      <c r="H629">
        <v>-2.9526672812928801E-2</v>
      </c>
      <c r="I629" t="s">
        <v>4873</v>
      </c>
    </row>
    <row r="630" spans="1:9">
      <c r="A630" t="s">
        <v>1318</v>
      </c>
      <c r="B630" t="s">
        <v>1317</v>
      </c>
      <c r="C630">
        <v>0.95921533477078602</v>
      </c>
      <c r="D630">
        <v>0.99999984783954199</v>
      </c>
      <c r="E630">
        <v>0.878919175077022</v>
      </c>
      <c r="F630">
        <v>0.99998813208169401</v>
      </c>
      <c r="G630">
        <v>0.71406771671359703</v>
      </c>
      <c r="H630">
        <v>-2.9733557187977301E-2</v>
      </c>
      <c r="I630" t="s">
        <v>1316</v>
      </c>
    </row>
    <row r="631" spans="1:9">
      <c r="A631" t="s">
        <v>736</v>
      </c>
      <c r="B631" t="s">
        <v>4874</v>
      </c>
      <c r="C631">
        <v>0.93976499144916004</v>
      </c>
      <c r="D631">
        <v>0.99999984783954199</v>
      </c>
      <c r="E631">
        <v>0.77108173148382997</v>
      </c>
      <c r="F631">
        <v>0.99998813208169401</v>
      </c>
      <c r="G631">
        <v>0.488043181126878</v>
      </c>
      <c r="H631">
        <v>-3.0319899353921001E-2</v>
      </c>
      <c r="I631" t="s">
        <v>4875</v>
      </c>
    </row>
    <row r="632" spans="1:9">
      <c r="A632" t="s">
        <v>855</v>
      </c>
      <c r="B632" t="s">
        <v>3680</v>
      </c>
      <c r="C632">
        <v>0.94626217909636801</v>
      </c>
      <c r="D632">
        <v>0.99999984783954199</v>
      </c>
      <c r="E632">
        <v>0.76556383711946796</v>
      </c>
      <c r="F632">
        <v>0.99998813208169401</v>
      </c>
      <c r="G632">
        <v>0.55798416894203895</v>
      </c>
      <c r="H632">
        <v>-3.0820592262315101E-2</v>
      </c>
      <c r="I632" t="s">
        <v>4876</v>
      </c>
    </row>
    <row r="633" spans="1:9">
      <c r="A633" t="s">
        <v>1231</v>
      </c>
      <c r="B633" t="s">
        <v>3647</v>
      </c>
      <c r="C633">
        <v>0.95704850748244796</v>
      </c>
      <c r="D633">
        <v>0.99999984783954199</v>
      </c>
      <c r="E633">
        <v>0.83215737656383304</v>
      </c>
      <c r="F633">
        <v>0.99998813208169401</v>
      </c>
      <c r="G633">
        <v>0.70309486403076105</v>
      </c>
      <c r="H633">
        <v>-3.08667095027816E-2</v>
      </c>
      <c r="I633" t="s">
        <v>3648</v>
      </c>
    </row>
    <row r="634" spans="1:9">
      <c r="A634" t="s">
        <v>823</v>
      </c>
      <c r="B634" t="s">
        <v>3799</v>
      </c>
      <c r="C634">
        <v>0.88529220965976296</v>
      </c>
      <c r="D634">
        <v>0.99999984783954199</v>
      </c>
      <c r="E634">
        <v>0.69380003272509405</v>
      </c>
      <c r="F634">
        <v>0.99076421352827704</v>
      </c>
      <c r="G634">
        <v>0.25770068733294399</v>
      </c>
      <c r="H634">
        <v>-3.1397609571347997E-2</v>
      </c>
      <c r="I634" t="s">
        <v>4877</v>
      </c>
    </row>
    <row r="635" spans="1:9">
      <c r="A635" t="s">
        <v>1034</v>
      </c>
      <c r="B635" t="s">
        <v>4878</v>
      </c>
      <c r="C635">
        <v>0.964642538763407</v>
      </c>
      <c r="D635">
        <v>0.99999984783954199</v>
      </c>
      <c r="E635">
        <v>0.81551160927863897</v>
      </c>
      <c r="F635">
        <v>0.99998813208169401</v>
      </c>
      <c r="G635">
        <v>0.88061787209853204</v>
      </c>
      <c r="H635">
        <v>-3.1700193686802103E-2</v>
      </c>
      <c r="I635" t="s">
        <v>4879</v>
      </c>
    </row>
    <row r="636" spans="1:9">
      <c r="A636" t="s">
        <v>1142</v>
      </c>
      <c r="B636" t="s">
        <v>4880</v>
      </c>
      <c r="C636">
        <v>0.86877831953402995</v>
      </c>
      <c r="D636">
        <v>0.99999984783954199</v>
      </c>
      <c r="E636">
        <v>0.66806801402525195</v>
      </c>
      <c r="F636">
        <v>0.98406294058468202</v>
      </c>
      <c r="G636">
        <v>0.22655715307075799</v>
      </c>
      <c r="H636">
        <v>-3.1869179531357601E-2</v>
      </c>
      <c r="I636" t="s">
        <v>4881</v>
      </c>
    </row>
    <row r="637" spans="1:9">
      <c r="A637" t="s">
        <v>1288</v>
      </c>
      <c r="B637" t="s">
        <v>4882</v>
      </c>
      <c r="C637">
        <v>0.82038435152170397</v>
      </c>
      <c r="D637">
        <v>0.99999984783954199</v>
      </c>
      <c r="E637">
        <v>0.39520472570304099</v>
      </c>
      <c r="F637">
        <v>0.80765989576923003</v>
      </c>
      <c r="G637">
        <v>0.161937556478564</v>
      </c>
      <c r="H637">
        <v>-3.2060774288084799E-2</v>
      </c>
      <c r="I637" t="s">
        <v>4883</v>
      </c>
    </row>
    <row r="638" spans="1:9">
      <c r="A638" t="s">
        <v>1195</v>
      </c>
      <c r="B638" t="s">
        <v>4884</v>
      </c>
      <c r="C638">
        <v>0.90974517318400205</v>
      </c>
      <c r="D638">
        <v>0.99999984783954199</v>
      </c>
      <c r="E638">
        <v>0.71007514863969801</v>
      </c>
      <c r="F638">
        <v>0.99076421352827704</v>
      </c>
      <c r="G638">
        <v>0.34007317171996398</v>
      </c>
      <c r="H638">
        <v>-3.2167775740415801E-2</v>
      </c>
      <c r="I638" t="s">
        <v>4885</v>
      </c>
    </row>
    <row r="639" spans="1:9">
      <c r="A639" t="s">
        <v>783</v>
      </c>
      <c r="B639" t="s">
        <v>4870</v>
      </c>
      <c r="C639">
        <v>0.94798108266347803</v>
      </c>
      <c r="D639">
        <v>0.99999984783954199</v>
      </c>
      <c r="E639">
        <v>0.83307676910760098</v>
      </c>
      <c r="F639">
        <v>0.99998813208169401</v>
      </c>
      <c r="G639">
        <v>0.60403779819899295</v>
      </c>
      <c r="H639">
        <v>-3.2268141288675299E-2</v>
      </c>
      <c r="I639" t="s">
        <v>4886</v>
      </c>
    </row>
    <row r="640" spans="1:9">
      <c r="A640" t="s">
        <v>3062</v>
      </c>
      <c r="B640" t="s">
        <v>4887</v>
      </c>
      <c r="C640">
        <v>0.90927898503944204</v>
      </c>
      <c r="D640">
        <v>0.99999984783954199</v>
      </c>
      <c r="E640">
        <v>0.82776450125628998</v>
      </c>
      <c r="F640">
        <v>0.99998813208169401</v>
      </c>
      <c r="G640">
        <v>0.34186547138933499</v>
      </c>
      <c r="H640">
        <v>-3.2512540521974102E-2</v>
      </c>
      <c r="I640" t="s">
        <v>163</v>
      </c>
    </row>
    <row r="641" spans="1:9">
      <c r="A641" t="s">
        <v>1833</v>
      </c>
      <c r="B641" s="2">
        <v>36831</v>
      </c>
      <c r="C641">
        <v>0.85177341299885301</v>
      </c>
      <c r="D641">
        <v>0.99999984783954199</v>
      </c>
      <c r="E641">
        <v>0.47724822769606301</v>
      </c>
      <c r="F641">
        <v>0.84452650583352695</v>
      </c>
      <c r="G641">
        <v>0.20469232239744301</v>
      </c>
      <c r="H641">
        <v>-3.2839758440493701E-2</v>
      </c>
      <c r="I641" t="s">
        <v>4888</v>
      </c>
    </row>
    <row r="642" spans="1:9">
      <c r="A642" t="s">
        <v>666</v>
      </c>
      <c r="B642" t="s">
        <v>4889</v>
      </c>
      <c r="C642">
        <v>0.96460632985968797</v>
      </c>
      <c r="D642">
        <v>0.99999984783954199</v>
      </c>
      <c r="E642">
        <v>0.79798645307718397</v>
      </c>
      <c r="F642">
        <v>0.99998813208169401</v>
      </c>
      <c r="G642">
        <v>0.922701532187157</v>
      </c>
      <c r="H642">
        <v>-3.3249742749494798E-2</v>
      </c>
      <c r="I642" t="s">
        <v>4890</v>
      </c>
    </row>
    <row r="643" spans="1:9">
      <c r="A643" t="s">
        <v>1246</v>
      </c>
      <c r="B643" t="s">
        <v>1245</v>
      </c>
      <c r="C643">
        <v>0.93549194979380201</v>
      </c>
      <c r="D643">
        <v>0.99999984783954199</v>
      </c>
      <c r="E643">
        <v>0.86567131645515905</v>
      </c>
      <c r="F643">
        <v>0.99998813208169401</v>
      </c>
      <c r="G643">
        <v>0.50873047085486001</v>
      </c>
      <c r="H643">
        <v>-3.3923540980170502E-2</v>
      </c>
      <c r="I643" t="s">
        <v>28</v>
      </c>
    </row>
    <row r="644" spans="1:9">
      <c r="A644" t="s">
        <v>698</v>
      </c>
      <c r="B644" s="2">
        <v>36770</v>
      </c>
      <c r="C644">
        <v>0.952996327072544</v>
      </c>
      <c r="D644">
        <v>0.99999984783954199</v>
      </c>
      <c r="E644">
        <v>0.72646179385509502</v>
      </c>
      <c r="F644">
        <v>0.99076421352827704</v>
      </c>
      <c r="G644">
        <v>0.70601443652068097</v>
      </c>
      <c r="H644">
        <v>-3.39905209944198E-2</v>
      </c>
      <c r="I644" t="s">
        <v>4891</v>
      </c>
    </row>
    <row r="645" spans="1:9">
      <c r="A645" t="s">
        <v>771</v>
      </c>
      <c r="B645" s="2">
        <v>36831</v>
      </c>
      <c r="C645">
        <v>0.85177341299885301</v>
      </c>
      <c r="D645">
        <v>0.99999984783954199</v>
      </c>
      <c r="E645">
        <v>0.47724822769606301</v>
      </c>
      <c r="F645">
        <v>0.84452650583352695</v>
      </c>
      <c r="G645">
        <v>0.21233897832131399</v>
      </c>
      <c r="H645">
        <v>-3.4066547655039497E-2</v>
      </c>
      <c r="I645" t="s">
        <v>4892</v>
      </c>
    </row>
    <row r="646" spans="1:9">
      <c r="A646" t="s">
        <v>693</v>
      </c>
      <c r="B646" t="s">
        <v>4893</v>
      </c>
      <c r="C646">
        <v>0.94426858653882895</v>
      </c>
      <c r="D646">
        <v>0.99999984783954199</v>
      </c>
      <c r="E646">
        <v>0.78133515431883604</v>
      </c>
      <c r="F646">
        <v>0.99998813208169401</v>
      </c>
      <c r="G646">
        <v>0.59828945184686</v>
      </c>
      <c r="H646">
        <v>-3.4308689442439401E-2</v>
      </c>
      <c r="I646" t="s">
        <v>4894</v>
      </c>
    </row>
    <row r="647" spans="1:9">
      <c r="A647" t="s">
        <v>1260</v>
      </c>
      <c r="B647" s="2">
        <v>36831</v>
      </c>
      <c r="C647">
        <v>0.85177341299885301</v>
      </c>
      <c r="D647">
        <v>0.99999984783954199</v>
      </c>
      <c r="E647">
        <v>0.47724822769606301</v>
      </c>
      <c r="F647">
        <v>0.84452650583352695</v>
      </c>
      <c r="G647">
        <v>0.21452193797903599</v>
      </c>
      <c r="H647">
        <v>-3.4416770208603203E-2</v>
      </c>
      <c r="I647" t="s">
        <v>4895</v>
      </c>
    </row>
    <row r="648" spans="1:9">
      <c r="A648" t="s">
        <v>562</v>
      </c>
      <c r="B648" t="s">
        <v>4896</v>
      </c>
      <c r="C648">
        <v>0.95058879515773798</v>
      </c>
      <c r="D648">
        <v>0.99999984783954199</v>
      </c>
      <c r="E648">
        <v>0.81693227298069704</v>
      </c>
      <c r="F648">
        <v>0.99998813208169401</v>
      </c>
      <c r="G648">
        <v>0.69456323151451405</v>
      </c>
      <c r="H648">
        <v>-3.5196090212532297E-2</v>
      </c>
      <c r="I648" t="s">
        <v>4769</v>
      </c>
    </row>
    <row r="649" spans="1:9">
      <c r="A649" t="s">
        <v>1771</v>
      </c>
      <c r="B649" t="s">
        <v>2248</v>
      </c>
      <c r="C649">
        <v>0.84966548637317896</v>
      </c>
      <c r="D649">
        <v>0.99999984783954199</v>
      </c>
      <c r="E649">
        <v>0.51563121882413299</v>
      </c>
      <c r="F649">
        <v>0.89251123411737199</v>
      </c>
      <c r="G649">
        <v>0.21623520090194701</v>
      </c>
      <c r="H649">
        <v>-3.5227428497754801E-2</v>
      </c>
      <c r="I649" t="s">
        <v>2249</v>
      </c>
    </row>
    <row r="650" spans="1:9">
      <c r="A650" t="s">
        <v>1150</v>
      </c>
      <c r="B650" t="s">
        <v>4897</v>
      </c>
      <c r="C650">
        <v>0.95895965769276703</v>
      </c>
      <c r="D650">
        <v>0.99999984783954199</v>
      </c>
      <c r="E650">
        <v>0.79899715344230504</v>
      </c>
      <c r="F650">
        <v>0.99998813208169401</v>
      </c>
      <c r="G650">
        <v>0.84126412178477505</v>
      </c>
      <c r="H650">
        <v>-3.52542431450832E-2</v>
      </c>
      <c r="I650" t="s">
        <v>4898</v>
      </c>
    </row>
    <row r="651" spans="1:9">
      <c r="A651" t="s">
        <v>1238</v>
      </c>
      <c r="B651" t="s">
        <v>2429</v>
      </c>
      <c r="C651">
        <v>0.91844333941783196</v>
      </c>
      <c r="D651">
        <v>0.99999984783954199</v>
      </c>
      <c r="E651">
        <v>0.77699289039406805</v>
      </c>
      <c r="F651">
        <v>0.99998813208169401</v>
      </c>
      <c r="G651">
        <v>0.41682459972249503</v>
      </c>
      <c r="H651">
        <v>-3.5461379663893601E-2</v>
      </c>
      <c r="I651" t="s">
        <v>2430</v>
      </c>
    </row>
    <row r="652" spans="1:9">
      <c r="A652" t="s">
        <v>868</v>
      </c>
      <c r="B652" t="s">
        <v>4899</v>
      </c>
      <c r="C652">
        <v>0.95650445118488703</v>
      </c>
      <c r="D652">
        <v>0.99999984783954199</v>
      </c>
      <c r="E652">
        <v>0.79219143197587605</v>
      </c>
      <c r="F652">
        <v>0.99998813208169401</v>
      </c>
      <c r="G652">
        <v>0.79827569820067401</v>
      </c>
      <c r="H652">
        <v>-3.5499189777251597E-2</v>
      </c>
      <c r="I652" t="s">
        <v>4900</v>
      </c>
    </row>
    <row r="653" spans="1:9">
      <c r="A653" t="s">
        <v>949</v>
      </c>
      <c r="B653" t="s">
        <v>4901</v>
      </c>
      <c r="C653">
        <v>0.83514568089795505</v>
      </c>
      <c r="D653">
        <v>0.99999984783954199</v>
      </c>
      <c r="E653">
        <v>0.49439527141876199</v>
      </c>
      <c r="F653">
        <v>0.86711011018235296</v>
      </c>
      <c r="G653">
        <v>0.199924494733974</v>
      </c>
      <c r="H653">
        <v>-3.6016218035751703E-2</v>
      </c>
      <c r="I653" t="s">
        <v>4902</v>
      </c>
    </row>
    <row r="654" spans="1:9">
      <c r="A654" t="s">
        <v>1244</v>
      </c>
      <c r="B654" s="2">
        <v>36770</v>
      </c>
      <c r="C654">
        <v>0.952996327072544</v>
      </c>
      <c r="D654">
        <v>0.99999984783954199</v>
      </c>
      <c r="E654">
        <v>0.72646179385509502</v>
      </c>
      <c r="F654">
        <v>0.99076421352827704</v>
      </c>
      <c r="G654">
        <v>0.74939175651066203</v>
      </c>
      <c r="H654">
        <v>-3.6078888638950098E-2</v>
      </c>
      <c r="I654" t="s">
        <v>4903</v>
      </c>
    </row>
    <row r="655" spans="1:9">
      <c r="A655" t="s">
        <v>750</v>
      </c>
      <c r="B655" s="2">
        <v>36831</v>
      </c>
      <c r="C655">
        <v>0.85177341299885301</v>
      </c>
      <c r="D655">
        <v>0.99999984783954199</v>
      </c>
      <c r="E655">
        <v>0.47724822769606301</v>
      </c>
      <c r="F655">
        <v>0.84452650583352695</v>
      </c>
      <c r="G655">
        <v>0.225350226103014</v>
      </c>
      <c r="H655">
        <v>-3.61540037411099E-2</v>
      </c>
      <c r="I655" t="s">
        <v>4904</v>
      </c>
    </row>
    <row r="656" spans="1:9">
      <c r="A656" t="s">
        <v>651</v>
      </c>
      <c r="B656" s="2">
        <v>36831</v>
      </c>
      <c r="C656">
        <v>0.85177341299885301</v>
      </c>
      <c r="D656">
        <v>0.99999984783954199</v>
      </c>
      <c r="E656">
        <v>0.47724822769606301</v>
      </c>
      <c r="F656">
        <v>0.84452650583352695</v>
      </c>
      <c r="G656">
        <v>0.22564449318258301</v>
      </c>
      <c r="H656">
        <v>-3.6201214401953598E-2</v>
      </c>
      <c r="I656" t="s">
        <v>4905</v>
      </c>
    </row>
    <row r="657" spans="1:9">
      <c r="A657" t="s">
        <v>646</v>
      </c>
      <c r="B657" s="2">
        <v>36770</v>
      </c>
      <c r="C657">
        <v>0.952996327072544</v>
      </c>
      <c r="D657">
        <v>0.99999984783954199</v>
      </c>
      <c r="E657">
        <v>0.72646179385509502</v>
      </c>
      <c r="F657">
        <v>0.99076421352827704</v>
      </c>
      <c r="G657">
        <v>0.76027470431737598</v>
      </c>
      <c r="H657">
        <v>-3.6602839774748798E-2</v>
      </c>
      <c r="I657" t="s">
        <v>4906</v>
      </c>
    </row>
    <row r="658" spans="1:9">
      <c r="A658" t="s">
        <v>1653</v>
      </c>
      <c r="B658" t="s">
        <v>3896</v>
      </c>
      <c r="C658">
        <v>0.82301650402322302</v>
      </c>
      <c r="D658">
        <v>0.99999984783954199</v>
      </c>
      <c r="E658">
        <v>0.34745354912249499</v>
      </c>
      <c r="F658">
        <v>0.75399902162249499</v>
      </c>
      <c r="G658">
        <v>0.190194288973457</v>
      </c>
      <c r="H658">
        <v>-3.70458581696669E-2</v>
      </c>
      <c r="I658" t="s">
        <v>4907</v>
      </c>
    </row>
    <row r="659" spans="1:9">
      <c r="A659" t="s">
        <v>918</v>
      </c>
      <c r="B659" t="s">
        <v>4908</v>
      </c>
      <c r="C659">
        <v>0.87025957956703004</v>
      </c>
      <c r="D659">
        <v>0.99999984783954199</v>
      </c>
      <c r="E659">
        <v>0.64290406579847703</v>
      </c>
      <c r="F659">
        <v>0.96496606460454604</v>
      </c>
      <c r="G659">
        <v>0.26901320668658002</v>
      </c>
      <c r="H659">
        <v>-3.73830825258969E-2</v>
      </c>
      <c r="I659" t="s">
        <v>4909</v>
      </c>
    </row>
    <row r="660" spans="1:9">
      <c r="A660" t="s">
        <v>620</v>
      </c>
      <c r="B660" s="2">
        <v>36770</v>
      </c>
      <c r="C660">
        <v>0.952996327072544</v>
      </c>
      <c r="D660">
        <v>0.99999984783954199</v>
      </c>
      <c r="E660">
        <v>0.72646179385509502</v>
      </c>
      <c r="F660">
        <v>0.99076421352827704</v>
      </c>
      <c r="G660">
        <v>0.77736827092913297</v>
      </c>
      <c r="H660">
        <v>-3.7425796367038598E-2</v>
      </c>
      <c r="I660" t="s">
        <v>4910</v>
      </c>
    </row>
    <row r="661" spans="1:9">
      <c r="A661" t="s">
        <v>3564</v>
      </c>
      <c r="B661" s="2">
        <v>36770</v>
      </c>
      <c r="C661">
        <v>0.952996327072544</v>
      </c>
      <c r="D661">
        <v>0.99999984783954199</v>
      </c>
      <c r="E661">
        <v>0.72646179385509502</v>
      </c>
      <c r="F661">
        <v>0.99076421352827704</v>
      </c>
      <c r="G661">
        <v>0.78125091994746698</v>
      </c>
      <c r="H661">
        <v>-3.76127235120726E-2</v>
      </c>
      <c r="I661" t="s">
        <v>4911</v>
      </c>
    </row>
    <row r="662" spans="1:9">
      <c r="A662" t="s">
        <v>608</v>
      </c>
      <c r="B662" s="2">
        <v>36770</v>
      </c>
      <c r="C662">
        <v>0.952996327072544</v>
      </c>
      <c r="D662">
        <v>0.99999984783954199</v>
      </c>
      <c r="E662">
        <v>0.72646179385509502</v>
      </c>
      <c r="F662">
        <v>0.99076421352827704</v>
      </c>
      <c r="G662">
        <v>0.78284124483926798</v>
      </c>
      <c r="H662">
        <v>-3.7689288478490499E-2</v>
      </c>
      <c r="I662" t="s">
        <v>4912</v>
      </c>
    </row>
    <row r="663" spans="1:9">
      <c r="A663" t="s">
        <v>653</v>
      </c>
      <c r="B663" t="s">
        <v>4913</v>
      </c>
      <c r="C663">
        <v>0.94271458559511201</v>
      </c>
      <c r="D663">
        <v>0.99999984783954199</v>
      </c>
      <c r="E663">
        <v>0.77775676040008002</v>
      </c>
      <c r="F663">
        <v>0.99998813208169401</v>
      </c>
      <c r="G663">
        <v>0.63913855336453396</v>
      </c>
      <c r="H663">
        <v>-3.77038752634428E-2</v>
      </c>
      <c r="I663" t="s">
        <v>4914</v>
      </c>
    </row>
    <row r="664" spans="1:9">
      <c r="A664" t="s">
        <v>632</v>
      </c>
      <c r="B664" s="2">
        <v>36831</v>
      </c>
      <c r="C664">
        <v>0.85177341299885301</v>
      </c>
      <c r="D664">
        <v>0.99999984783954199</v>
      </c>
      <c r="E664">
        <v>0.47724822769606301</v>
      </c>
      <c r="F664">
        <v>0.84452650583352695</v>
      </c>
      <c r="G664">
        <v>0.236059137693612</v>
      </c>
      <c r="H664">
        <v>-3.7872085131153498E-2</v>
      </c>
      <c r="I664" t="s">
        <v>4915</v>
      </c>
    </row>
    <row r="665" spans="1:9">
      <c r="A665" t="s">
        <v>416</v>
      </c>
      <c r="B665" t="s">
        <v>4916</v>
      </c>
      <c r="C665">
        <v>0.96005659870916904</v>
      </c>
      <c r="D665">
        <v>0.99999984783954199</v>
      </c>
      <c r="E665">
        <v>0.78396936149207097</v>
      </c>
      <c r="F665">
        <v>0.99998813208169401</v>
      </c>
      <c r="G665">
        <v>0.93085198528916202</v>
      </c>
      <c r="H665">
        <v>-3.7944356030370698E-2</v>
      </c>
      <c r="I665" t="s">
        <v>4917</v>
      </c>
    </row>
    <row r="666" spans="1:9">
      <c r="A666" t="s">
        <v>1440</v>
      </c>
      <c r="B666" s="2">
        <v>36770</v>
      </c>
      <c r="C666">
        <v>0.952996327072544</v>
      </c>
      <c r="D666">
        <v>0.99999984783954199</v>
      </c>
      <c r="E666">
        <v>0.72646179385509502</v>
      </c>
      <c r="F666">
        <v>0.99076421352827704</v>
      </c>
      <c r="G666">
        <v>0.78838793609805102</v>
      </c>
      <c r="H666">
        <v>-3.7956329654886697E-2</v>
      </c>
      <c r="I666" t="s">
        <v>4918</v>
      </c>
    </row>
    <row r="667" spans="1:9">
      <c r="A667" t="s">
        <v>478</v>
      </c>
      <c r="B667" t="s">
        <v>4919</v>
      </c>
      <c r="C667">
        <v>0.95059888781658697</v>
      </c>
      <c r="D667">
        <v>0.99999984783954199</v>
      </c>
      <c r="E667">
        <v>0.73813262232651</v>
      </c>
      <c r="F667">
        <v>0.99731891510044102</v>
      </c>
      <c r="G667">
        <v>0.75542808149752805</v>
      </c>
      <c r="H667">
        <v>-3.8272316940639498E-2</v>
      </c>
      <c r="I667" t="s">
        <v>4920</v>
      </c>
    </row>
    <row r="668" spans="1:9">
      <c r="A668" t="s">
        <v>1170</v>
      </c>
      <c r="B668" t="s">
        <v>4921</v>
      </c>
      <c r="C668">
        <v>0.90388685529780799</v>
      </c>
      <c r="D668">
        <v>0.99999984783954199</v>
      </c>
      <c r="E668">
        <v>0.65230030133963801</v>
      </c>
      <c r="F668">
        <v>0.973527430867272</v>
      </c>
      <c r="G668">
        <v>0.38015912407126301</v>
      </c>
      <c r="H668">
        <v>-3.8415492527222199E-2</v>
      </c>
      <c r="I668" t="s">
        <v>4922</v>
      </c>
    </row>
    <row r="669" spans="1:9">
      <c r="A669" t="s">
        <v>615</v>
      </c>
      <c r="B669" s="2">
        <v>36770</v>
      </c>
      <c r="C669">
        <v>0.952996327072544</v>
      </c>
      <c r="D669">
        <v>0.99999984783954199</v>
      </c>
      <c r="E669">
        <v>0.72646179385509502</v>
      </c>
      <c r="F669">
        <v>0.99076421352827704</v>
      </c>
      <c r="G669">
        <v>0.79987865268222502</v>
      </c>
      <c r="H669">
        <v>-3.8509541350132098E-2</v>
      </c>
      <c r="I669" t="s">
        <v>4923</v>
      </c>
    </row>
    <row r="670" spans="1:9">
      <c r="A670" t="s">
        <v>896</v>
      </c>
      <c r="B670" s="2">
        <v>36770</v>
      </c>
      <c r="C670">
        <v>0.952996327072544</v>
      </c>
      <c r="D670">
        <v>0.99999984783954199</v>
      </c>
      <c r="E670">
        <v>0.72646179385509502</v>
      </c>
      <c r="F670">
        <v>0.99076421352827704</v>
      </c>
      <c r="G670">
        <v>0.80046813657986304</v>
      </c>
      <c r="H670">
        <v>-3.853792159813E-2</v>
      </c>
      <c r="I670" t="s">
        <v>4924</v>
      </c>
    </row>
    <row r="671" spans="1:9">
      <c r="A671" t="s">
        <v>473</v>
      </c>
      <c r="B671" s="2">
        <v>36770</v>
      </c>
      <c r="C671">
        <v>0.952996327072544</v>
      </c>
      <c r="D671">
        <v>0.99999984783954199</v>
      </c>
      <c r="E671">
        <v>0.72646179385509502</v>
      </c>
      <c r="F671">
        <v>0.99076421352827704</v>
      </c>
      <c r="G671">
        <v>0.80257283898492904</v>
      </c>
      <c r="H671">
        <v>-3.86392508735467E-2</v>
      </c>
      <c r="I671" t="s">
        <v>4925</v>
      </c>
    </row>
    <row r="672" spans="1:9">
      <c r="A672" t="s">
        <v>1096</v>
      </c>
      <c r="B672" t="s">
        <v>4926</v>
      </c>
      <c r="C672">
        <v>0.93439448189199503</v>
      </c>
      <c r="D672">
        <v>0.99999984783954199</v>
      </c>
      <c r="E672">
        <v>0.71655915888102995</v>
      </c>
      <c r="F672">
        <v>0.99076421352827704</v>
      </c>
      <c r="G672">
        <v>0.56965620623406199</v>
      </c>
      <c r="H672">
        <v>-3.8654917621388903E-2</v>
      </c>
      <c r="I672" t="s">
        <v>4927</v>
      </c>
    </row>
    <row r="673" spans="1:9">
      <c r="A673" t="s">
        <v>894</v>
      </c>
      <c r="B673" s="2">
        <v>36770</v>
      </c>
      <c r="C673">
        <v>0.952996327072544</v>
      </c>
      <c r="D673">
        <v>0.99999984783954199</v>
      </c>
      <c r="E673">
        <v>0.72646179385509502</v>
      </c>
      <c r="F673">
        <v>0.99076421352827704</v>
      </c>
      <c r="G673">
        <v>0.80661244810715205</v>
      </c>
      <c r="H673">
        <v>-3.8833734741829697E-2</v>
      </c>
      <c r="I673" t="s">
        <v>4928</v>
      </c>
    </row>
    <row r="674" spans="1:9">
      <c r="A674" t="s">
        <v>403</v>
      </c>
      <c r="B674" t="s">
        <v>4929</v>
      </c>
      <c r="C674">
        <v>0.96357897440354101</v>
      </c>
      <c r="D674">
        <v>0.99999984783954199</v>
      </c>
      <c r="E674">
        <v>0.69200386644825596</v>
      </c>
      <c r="F674">
        <v>0.99076421352827704</v>
      </c>
      <c r="G674">
        <v>1.04855438000795</v>
      </c>
      <c r="H674">
        <v>-3.8902236034824497E-2</v>
      </c>
      <c r="I674" t="s">
        <v>4930</v>
      </c>
    </row>
    <row r="675" spans="1:9">
      <c r="A675" t="s">
        <v>603</v>
      </c>
      <c r="B675" s="2">
        <v>36770</v>
      </c>
      <c r="C675">
        <v>0.952996327072544</v>
      </c>
      <c r="D675">
        <v>0.99999984783954199</v>
      </c>
      <c r="E675">
        <v>0.72646179385509502</v>
      </c>
      <c r="F675">
        <v>0.99076421352827704</v>
      </c>
      <c r="G675">
        <v>0.80815141809733704</v>
      </c>
      <c r="H675">
        <v>-3.8907827266083099E-2</v>
      </c>
      <c r="I675" t="s">
        <v>4931</v>
      </c>
    </row>
    <row r="676" spans="1:9">
      <c r="A676" t="s">
        <v>1436</v>
      </c>
      <c r="B676" s="2">
        <v>36770</v>
      </c>
      <c r="C676">
        <v>0.952996327072544</v>
      </c>
      <c r="D676">
        <v>0.99999984783954199</v>
      </c>
      <c r="E676">
        <v>0.72646179385509502</v>
      </c>
      <c r="F676">
        <v>0.99076421352827704</v>
      </c>
      <c r="G676">
        <v>0.81119535161558298</v>
      </c>
      <c r="H676">
        <v>-3.90543750996762E-2</v>
      </c>
      <c r="I676" t="s">
        <v>4932</v>
      </c>
    </row>
    <row r="677" spans="1:9">
      <c r="A677" t="s">
        <v>525</v>
      </c>
      <c r="B677" s="2">
        <v>178179</v>
      </c>
      <c r="C677">
        <v>0.95987870450188195</v>
      </c>
      <c r="D677">
        <v>0.99999984783954199</v>
      </c>
      <c r="E677">
        <v>0.71280140379193402</v>
      </c>
      <c r="F677">
        <v>0.99076421352827704</v>
      </c>
      <c r="G677">
        <v>0.953876551305742</v>
      </c>
      <c r="H677">
        <v>-3.9059672768553502E-2</v>
      </c>
      <c r="I677" t="s">
        <v>4933</v>
      </c>
    </row>
    <row r="678" spans="1:9">
      <c r="A678" t="s">
        <v>723</v>
      </c>
      <c r="B678" s="2">
        <v>36831</v>
      </c>
      <c r="C678">
        <v>0.85177341299885301</v>
      </c>
      <c r="D678">
        <v>0.99999984783954199</v>
      </c>
      <c r="E678">
        <v>0.47724822769606301</v>
      </c>
      <c r="F678">
        <v>0.84452650583352695</v>
      </c>
      <c r="G678">
        <v>0.24426072675879801</v>
      </c>
      <c r="H678">
        <v>-3.9187904897006499E-2</v>
      </c>
      <c r="I678" t="s">
        <v>4934</v>
      </c>
    </row>
    <row r="679" spans="1:9">
      <c r="A679" t="s">
        <v>1037</v>
      </c>
      <c r="B679" s="2">
        <v>36770</v>
      </c>
      <c r="C679">
        <v>0.952996327072544</v>
      </c>
      <c r="D679">
        <v>0.99999984783954199</v>
      </c>
      <c r="E679">
        <v>0.72646179385509502</v>
      </c>
      <c r="F679">
        <v>0.99076421352827704</v>
      </c>
      <c r="G679">
        <v>0.817632248070708</v>
      </c>
      <c r="H679">
        <v>-3.9364274519261798E-2</v>
      </c>
      <c r="I679" t="s">
        <v>4935</v>
      </c>
    </row>
    <row r="680" spans="1:9">
      <c r="A680" t="s">
        <v>590</v>
      </c>
      <c r="B680" s="2">
        <v>36770</v>
      </c>
      <c r="C680">
        <v>0.952996327072544</v>
      </c>
      <c r="D680">
        <v>0.99999984783954199</v>
      </c>
      <c r="E680">
        <v>0.72646179385509502</v>
      </c>
      <c r="F680">
        <v>0.99076421352827704</v>
      </c>
      <c r="G680">
        <v>0.82040174271903898</v>
      </c>
      <c r="H680">
        <v>-3.9497609704944397E-2</v>
      </c>
      <c r="I680" t="s">
        <v>4936</v>
      </c>
    </row>
    <row r="681" spans="1:9">
      <c r="A681" t="s">
        <v>883</v>
      </c>
      <c r="B681" s="2">
        <v>36770</v>
      </c>
      <c r="C681">
        <v>0.952996327072544</v>
      </c>
      <c r="D681">
        <v>0.99999984783954199</v>
      </c>
      <c r="E681">
        <v>0.72646179385509502</v>
      </c>
      <c r="F681">
        <v>0.99076421352827704</v>
      </c>
      <c r="G681">
        <v>0.82748794147431703</v>
      </c>
      <c r="H681">
        <v>-3.9838769283421102E-2</v>
      </c>
      <c r="I681" t="s">
        <v>4937</v>
      </c>
    </row>
    <row r="682" spans="1:9">
      <c r="A682" t="s">
        <v>432</v>
      </c>
      <c r="B682" t="s">
        <v>4938</v>
      </c>
      <c r="C682">
        <v>0.95499214372139396</v>
      </c>
      <c r="D682">
        <v>0.99999984783954199</v>
      </c>
      <c r="E682">
        <v>0.76925445638274403</v>
      </c>
      <c r="F682">
        <v>0.99998813208169401</v>
      </c>
      <c r="G682">
        <v>0.86697759451698797</v>
      </c>
      <c r="H682">
        <v>-3.9926195238324497E-2</v>
      </c>
      <c r="I682" t="s">
        <v>4939</v>
      </c>
    </row>
    <row r="683" spans="1:9">
      <c r="A683" t="s">
        <v>413</v>
      </c>
      <c r="B683" s="2">
        <v>43709</v>
      </c>
      <c r="C683">
        <v>0.95636652711672898</v>
      </c>
      <c r="D683">
        <v>0.99999984783954199</v>
      </c>
      <c r="E683">
        <v>0.73669052477308195</v>
      </c>
      <c r="F683">
        <v>0.99731891510044102</v>
      </c>
      <c r="G683">
        <v>0.89685783788393603</v>
      </c>
      <c r="H683">
        <v>-4.0012454003257099E-2</v>
      </c>
      <c r="I683" t="s">
        <v>4940</v>
      </c>
    </row>
    <row r="684" spans="1:9">
      <c r="A684" t="s">
        <v>1438</v>
      </c>
      <c r="B684" s="2">
        <v>34639</v>
      </c>
      <c r="C684">
        <v>0.84909265864261496</v>
      </c>
      <c r="D684">
        <v>0.99999984783954199</v>
      </c>
      <c r="E684">
        <v>0.47321080459465897</v>
      </c>
      <c r="F684">
        <v>0.84452650583352695</v>
      </c>
      <c r="G684">
        <v>0.24992857123336201</v>
      </c>
      <c r="H684">
        <v>-4.0885055200173298E-2</v>
      </c>
      <c r="I684" t="s">
        <v>4941</v>
      </c>
    </row>
    <row r="685" spans="1:9">
      <c r="A685" t="s">
        <v>1031</v>
      </c>
      <c r="B685" s="2">
        <v>36770</v>
      </c>
      <c r="C685">
        <v>0.952996327072544</v>
      </c>
      <c r="D685">
        <v>0.99999984783954199</v>
      </c>
      <c r="E685">
        <v>0.72646179385509502</v>
      </c>
      <c r="F685">
        <v>0.99076421352827704</v>
      </c>
      <c r="G685">
        <v>0.85087347634953603</v>
      </c>
      <c r="H685">
        <v>-4.0964647839190002E-2</v>
      </c>
      <c r="I685" t="s">
        <v>4942</v>
      </c>
    </row>
    <row r="686" spans="1:9">
      <c r="A686" t="s">
        <v>827</v>
      </c>
      <c r="B686" s="2">
        <v>36800</v>
      </c>
      <c r="C686">
        <v>0.91221345538101195</v>
      </c>
      <c r="D686">
        <v>0.99999984783954199</v>
      </c>
      <c r="E686">
        <v>0.60536057245527497</v>
      </c>
      <c r="F686">
        <v>0.92440195523575897</v>
      </c>
      <c r="G686">
        <v>0.44779753055693</v>
      </c>
      <c r="H686">
        <v>-4.1144203276270698E-2</v>
      </c>
      <c r="I686" t="s">
        <v>4943</v>
      </c>
    </row>
    <row r="687" spans="1:9">
      <c r="A687" t="s">
        <v>819</v>
      </c>
      <c r="B687" s="2">
        <v>36800</v>
      </c>
      <c r="C687">
        <v>0.91221345538101195</v>
      </c>
      <c r="D687">
        <v>0.99999984783954199</v>
      </c>
      <c r="E687">
        <v>0.60536057245527497</v>
      </c>
      <c r="F687">
        <v>0.92440195523575897</v>
      </c>
      <c r="G687">
        <v>0.44933843539961399</v>
      </c>
      <c r="H687">
        <v>-4.1285783561445397E-2</v>
      </c>
      <c r="I687" t="s">
        <v>4944</v>
      </c>
    </row>
    <row r="688" spans="1:9">
      <c r="A688" t="s">
        <v>728</v>
      </c>
      <c r="B688" t="s">
        <v>4945</v>
      </c>
      <c r="C688">
        <v>0.91835903249807105</v>
      </c>
      <c r="D688">
        <v>0.99999984783954199</v>
      </c>
      <c r="E688">
        <v>0.72647692015979903</v>
      </c>
      <c r="F688">
        <v>0.99076421352827704</v>
      </c>
      <c r="G688">
        <v>0.48607127016986001</v>
      </c>
      <c r="H688">
        <v>-4.1397164732040498E-2</v>
      </c>
      <c r="I688" t="s">
        <v>4946</v>
      </c>
    </row>
    <row r="689" spans="1:9">
      <c r="A689" t="s">
        <v>861</v>
      </c>
      <c r="B689" t="s">
        <v>4947</v>
      </c>
      <c r="C689">
        <v>0.95125277625765803</v>
      </c>
      <c r="D689">
        <v>0.99999984783954199</v>
      </c>
      <c r="E689">
        <v>0.59641177697960601</v>
      </c>
      <c r="F689">
        <v>0.92440195523575897</v>
      </c>
      <c r="G689">
        <v>0.82968456498665899</v>
      </c>
      <c r="H689">
        <v>-4.1463860550444598E-2</v>
      </c>
      <c r="I689" t="s">
        <v>4948</v>
      </c>
    </row>
    <row r="690" spans="1:9">
      <c r="A690" t="s">
        <v>448</v>
      </c>
      <c r="B690" s="2">
        <v>92317</v>
      </c>
      <c r="C690">
        <v>0.949109402514413</v>
      </c>
      <c r="D690">
        <v>0.99999984783954199</v>
      </c>
      <c r="E690">
        <v>0.69657067265101202</v>
      </c>
      <c r="F690">
        <v>0.99076421352827704</v>
      </c>
      <c r="G690">
        <v>0.79629668907368401</v>
      </c>
      <c r="H690">
        <v>-4.1591535708009802E-2</v>
      </c>
      <c r="I690" t="s">
        <v>4949</v>
      </c>
    </row>
    <row r="691" spans="1:9">
      <c r="A691" t="s">
        <v>538</v>
      </c>
      <c r="B691" s="2">
        <v>36770</v>
      </c>
      <c r="C691">
        <v>0.952996327072544</v>
      </c>
      <c r="D691">
        <v>0.99999984783954199</v>
      </c>
      <c r="E691">
        <v>0.72646179385509502</v>
      </c>
      <c r="F691">
        <v>0.99076421352827704</v>
      </c>
      <c r="G691">
        <v>0.86930734061155002</v>
      </c>
      <c r="H691">
        <v>-4.1852132029023402E-2</v>
      </c>
      <c r="I691" t="s">
        <v>4950</v>
      </c>
    </row>
    <row r="692" spans="1:9">
      <c r="A692" t="s">
        <v>528</v>
      </c>
      <c r="B692" t="s">
        <v>4951</v>
      </c>
      <c r="C692">
        <v>0.91200752381065797</v>
      </c>
      <c r="D692">
        <v>0.99999984783954199</v>
      </c>
      <c r="E692">
        <v>0.62539654089068097</v>
      </c>
      <c r="F692">
        <v>0.95041372795276102</v>
      </c>
      <c r="G692">
        <v>0.45445772560287001</v>
      </c>
      <c r="H692">
        <v>-4.18587555238717E-2</v>
      </c>
      <c r="I692" t="s">
        <v>4952</v>
      </c>
    </row>
    <row r="693" spans="1:9">
      <c r="A693" t="s">
        <v>1335</v>
      </c>
      <c r="B693" t="s">
        <v>4953</v>
      </c>
      <c r="C693">
        <v>0.88115605484717696</v>
      </c>
      <c r="D693">
        <v>0.99999984783954199</v>
      </c>
      <c r="E693">
        <v>0.63514631226898999</v>
      </c>
      <c r="F693">
        <v>0.95695377715194496</v>
      </c>
      <c r="G693">
        <v>0.33352939193519698</v>
      </c>
      <c r="H693">
        <v>-4.2198317094875898E-2</v>
      </c>
      <c r="I693" t="s">
        <v>4954</v>
      </c>
    </row>
    <row r="694" spans="1:9">
      <c r="A694" t="s">
        <v>740</v>
      </c>
      <c r="B694" s="2">
        <v>36800</v>
      </c>
      <c r="C694">
        <v>0.91221345538101195</v>
      </c>
      <c r="D694">
        <v>0.99999984783954199</v>
      </c>
      <c r="E694">
        <v>0.60536057245527497</v>
      </c>
      <c r="F694">
        <v>0.92440195523575897</v>
      </c>
      <c r="G694">
        <v>0.45991019338910699</v>
      </c>
      <c r="H694">
        <v>-4.2257130051825201E-2</v>
      </c>
      <c r="I694" t="s">
        <v>4955</v>
      </c>
    </row>
    <row r="695" spans="1:9">
      <c r="A695" t="s">
        <v>1416</v>
      </c>
      <c r="B695" t="s">
        <v>4956</v>
      </c>
      <c r="C695">
        <v>0.81634858806789101</v>
      </c>
      <c r="D695">
        <v>0.99999984783954199</v>
      </c>
      <c r="E695">
        <v>0.29417072802633598</v>
      </c>
      <c r="F695">
        <v>0.71377007935224401</v>
      </c>
      <c r="G695">
        <v>0.20850051160636801</v>
      </c>
      <c r="H695">
        <v>-4.2307636111535797E-2</v>
      </c>
      <c r="I695" t="s">
        <v>4957</v>
      </c>
    </row>
    <row r="696" spans="1:9">
      <c r="A696" t="s">
        <v>1617</v>
      </c>
      <c r="B696" s="2">
        <v>36831</v>
      </c>
      <c r="C696">
        <v>0.85177341299885301</v>
      </c>
      <c r="D696">
        <v>0.99999984783954199</v>
      </c>
      <c r="E696">
        <v>0.47724822769606301</v>
      </c>
      <c r="F696">
        <v>0.84452650583352695</v>
      </c>
      <c r="G696">
        <v>0.26419483565882301</v>
      </c>
      <c r="H696">
        <v>-4.2386028370012097E-2</v>
      </c>
      <c r="I696" t="s">
        <v>4958</v>
      </c>
    </row>
    <row r="697" spans="1:9">
      <c r="A697" t="s">
        <v>461</v>
      </c>
      <c r="B697" s="2">
        <v>36770</v>
      </c>
      <c r="C697">
        <v>0.952996327072544</v>
      </c>
      <c r="D697">
        <v>0.99999984783954199</v>
      </c>
      <c r="E697">
        <v>0.72646179385509502</v>
      </c>
      <c r="F697">
        <v>0.99076421352827704</v>
      </c>
      <c r="G697">
        <v>0.88250003685594802</v>
      </c>
      <c r="H697">
        <v>-4.2487284223471602E-2</v>
      </c>
      <c r="I697" t="s">
        <v>4959</v>
      </c>
    </row>
    <row r="698" spans="1:9">
      <c r="A698" t="s">
        <v>1164</v>
      </c>
      <c r="B698" s="2">
        <v>36770</v>
      </c>
      <c r="C698">
        <v>0.952996327072544</v>
      </c>
      <c r="D698">
        <v>0.99999984783954199</v>
      </c>
      <c r="E698">
        <v>0.72646179385509502</v>
      </c>
      <c r="F698">
        <v>0.99076421352827704</v>
      </c>
      <c r="G698">
        <v>0.88351142619818901</v>
      </c>
      <c r="H698">
        <v>-4.25359767839813E-2</v>
      </c>
      <c r="I698" t="s">
        <v>4960</v>
      </c>
    </row>
    <row r="699" spans="1:9">
      <c r="A699" t="s">
        <v>1608</v>
      </c>
      <c r="B699" s="2">
        <v>36831</v>
      </c>
      <c r="C699">
        <v>0.85177341299885301</v>
      </c>
      <c r="D699">
        <v>0.99999984783954199</v>
      </c>
      <c r="E699">
        <v>0.47724822769606301</v>
      </c>
      <c r="F699">
        <v>0.84452650583352695</v>
      </c>
      <c r="G699">
        <v>0.26543356584764599</v>
      </c>
      <c r="H699">
        <v>-4.2584763719230097E-2</v>
      </c>
      <c r="I699" t="s">
        <v>4961</v>
      </c>
    </row>
    <row r="700" spans="1:9">
      <c r="A700" t="s">
        <v>454</v>
      </c>
      <c r="B700" s="2">
        <v>36770</v>
      </c>
      <c r="C700">
        <v>0.952996327072544</v>
      </c>
      <c r="D700">
        <v>0.99999984783954199</v>
      </c>
      <c r="E700">
        <v>0.72646179385509502</v>
      </c>
      <c r="F700">
        <v>0.99076421352827704</v>
      </c>
      <c r="G700">
        <v>0.88645795514219305</v>
      </c>
      <c r="H700">
        <v>-4.2677835149406998E-2</v>
      </c>
      <c r="I700" t="s">
        <v>4962</v>
      </c>
    </row>
    <row r="701" spans="1:9">
      <c r="A701" t="s">
        <v>709</v>
      </c>
      <c r="B701" t="s">
        <v>1632</v>
      </c>
      <c r="C701">
        <v>0.92459165755968997</v>
      </c>
      <c r="D701">
        <v>0.99999984783954199</v>
      </c>
      <c r="E701">
        <v>0.73884814696442203</v>
      </c>
      <c r="F701">
        <v>0.99731891510044102</v>
      </c>
      <c r="G701">
        <v>0.54829362539431803</v>
      </c>
      <c r="H701">
        <v>-4.29879145814945E-2</v>
      </c>
      <c r="I701" t="s">
        <v>4963</v>
      </c>
    </row>
    <row r="702" spans="1:9">
      <c r="A702" t="s">
        <v>923</v>
      </c>
      <c r="B702" s="2">
        <v>36800</v>
      </c>
      <c r="C702">
        <v>0.91221345538101195</v>
      </c>
      <c r="D702">
        <v>0.99999984783954199</v>
      </c>
      <c r="E702">
        <v>0.60536057245527497</v>
      </c>
      <c r="F702">
        <v>0.92440195523575897</v>
      </c>
      <c r="G702">
        <v>0.46812357305332902</v>
      </c>
      <c r="H702">
        <v>-4.3011785759885103E-2</v>
      </c>
      <c r="I702" t="s">
        <v>4964</v>
      </c>
    </row>
    <row r="703" spans="1:9">
      <c r="A703" t="s">
        <v>682</v>
      </c>
      <c r="B703" s="2">
        <v>36831</v>
      </c>
      <c r="C703">
        <v>0.85177341299885301</v>
      </c>
      <c r="D703">
        <v>0.99999984783954199</v>
      </c>
      <c r="E703">
        <v>0.47724822769606301</v>
      </c>
      <c r="F703">
        <v>0.84452650583352695</v>
      </c>
      <c r="G703">
        <v>0.26898597981864403</v>
      </c>
      <c r="H703">
        <v>-4.3154694312238298E-2</v>
      </c>
      <c r="I703" t="s">
        <v>4965</v>
      </c>
    </row>
    <row r="704" spans="1:9">
      <c r="A704" t="s">
        <v>802</v>
      </c>
      <c r="B704" s="2">
        <v>36800</v>
      </c>
      <c r="C704">
        <v>0.91221345538101195</v>
      </c>
      <c r="D704">
        <v>0.99999984783954199</v>
      </c>
      <c r="E704">
        <v>0.60536057245527497</v>
      </c>
      <c r="F704">
        <v>0.92440195523575897</v>
      </c>
      <c r="G704">
        <v>0.47144395701432701</v>
      </c>
      <c r="H704">
        <v>-4.3316866836318697E-2</v>
      </c>
      <c r="I704" t="s">
        <v>4966</v>
      </c>
    </row>
    <row r="705" spans="1:9">
      <c r="A705" t="s">
        <v>434</v>
      </c>
      <c r="B705" s="2">
        <v>36770</v>
      </c>
      <c r="C705">
        <v>0.952996327072544</v>
      </c>
      <c r="D705">
        <v>0.99999984783954199</v>
      </c>
      <c r="E705">
        <v>0.72646179385509502</v>
      </c>
      <c r="F705">
        <v>0.99076421352827704</v>
      </c>
      <c r="G705">
        <v>0.90019330213020499</v>
      </c>
      <c r="H705">
        <v>-4.33391128457421E-2</v>
      </c>
      <c r="I705" t="s">
        <v>4967</v>
      </c>
    </row>
    <row r="706" spans="1:9">
      <c r="A706" t="s">
        <v>850</v>
      </c>
      <c r="B706" s="2">
        <v>36770</v>
      </c>
      <c r="C706">
        <v>0.952996327072544</v>
      </c>
      <c r="D706">
        <v>0.99999984783954199</v>
      </c>
      <c r="E706">
        <v>0.72646179385509502</v>
      </c>
      <c r="F706">
        <v>0.99076421352827704</v>
      </c>
      <c r="G706">
        <v>0.90034769129930503</v>
      </c>
      <c r="H706">
        <v>-4.3346545793316697E-2</v>
      </c>
      <c r="I706" t="s">
        <v>4968</v>
      </c>
    </row>
    <row r="707" spans="1:9">
      <c r="A707" t="s">
        <v>534</v>
      </c>
      <c r="B707" t="s">
        <v>3722</v>
      </c>
      <c r="C707">
        <v>0.92249415600368301</v>
      </c>
      <c r="D707">
        <v>0.99999984783954199</v>
      </c>
      <c r="E707">
        <v>0.71185211947671401</v>
      </c>
      <c r="F707">
        <v>0.99076421352827704</v>
      </c>
      <c r="G707">
        <v>0.53870510705874997</v>
      </c>
      <c r="H707">
        <v>-4.3459624041771602E-2</v>
      </c>
      <c r="I707" t="s">
        <v>3723</v>
      </c>
    </row>
    <row r="708" spans="1:9">
      <c r="A708" t="s">
        <v>1064</v>
      </c>
      <c r="B708" s="2">
        <v>36800</v>
      </c>
      <c r="C708">
        <v>0.91221345538101195</v>
      </c>
      <c r="D708">
        <v>0.99999984783954199</v>
      </c>
      <c r="E708">
        <v>0.60536057245527497</v>
      </c>
      <c r="F708">
        <v>0.92440195523575897</v>
      </c>
      <c r="G708">
        <v>0.475677843701242</v>
      </c>
      <c r="H708">
        <v>-4.3705881698188197E-2</v>
      </c>
      <c r="I708" t="s">
        <v>4969</v>
      </c>
    </row>
    <row r="709" spans="1:9">
      <c r="A709" t="s">
        <v>1222</v>
      </c>
      <c r="B709" s="2">
        <v>36831</v>
      </c>
      <c r="C709">
        <v>0.85177341299885301</v>
      </c>
      <c r="D709">
        <v>0.99999984783954199</v>
      </c>
      <c r="E709">
        <v>0.47724822769606301</v>
      </c>
      <c r="F709">
        <v>0.84452650583352695</v>
      </c>
      <c r="G709">
        <v>0.27277292005554898</v>
      </c>
      <c r="H709">
        <v>-4.3762251064499297E-2</v>
      </c>
      <c r="I709" t="s">
        <v>4970</v>
      </c>
    </row>
    <row r="710" spans="1:9">
      <c r="A710" t="s">
        <v>1372</v>
      </c>
      <c r="B710" s="2">
        <v>36770</v>
      </c>
      <c r="C710">
        <v>0.952996327072544</v>
      </c>
      <c r="D710">
        <v>0.99999984783954199</v>
      </c>
      <c r="E710">
        <v>0.72646179385509502</v>
      </c>
      <c r="F710">
        <v>0.99076421352827704</v>
      </c>
      <c r="G710">
        <v>0.91501515882165596</v>
      </c>
      <c r="H710">
        <v>-4.4052699714489198E-2</v>
      </c>
      <c r="I710" t="s">
        <v>4971</v>
      </c>
    </row>
    <row r="711" spans="1:9">
      <c r="A711" t="s">
        <v>1117</v>
      </c>
      <c r="B711" s="2">
        <v>36770</v>
      </c>
      <c r="C711">
        <v>0.952996327072544</v>
      </c>
      <c r="D711">
        <v>0.99999984783954199</v>
      </c>
      <c r="E711">
        <v>0.72646179385509502</v>
      </c>
      <c r="F711">
        <v>0.99076421352827704</v>
      </c>
      <c r="G711">
        <v>0.925209219185267</v>
      </c>
      <c r="H711">
        <v>-4.4543484895193601E-2</v>
      </c>
      <c r="I711" t="s">
        <v>4972</v>
      </c>
    </row>
    <row r="712" spans="1:9">
      <c r="A712" t="s">
        <v>1362</v>
      </c>
      <c r="B712" s="2">
        <v>36770</v>
      </c>
      <c r="C712">
        <v>0.952996327072544</v>
      </c>
      <c r="D712">
        <v>0.99999984783954199</v>
      </c>
      <c r="E712">
        <v>0.72646179385509502</v>
      </c>
      <c r="F712">
        <v>0.99076421352827704</v>
      </c>
      <c r="G712">
        <v>0.92839673152406099</v>
      </c>
      <c r="H712">
        <v>-4.46969452204607E-2</v>
      </c>
      <c r="I712" t="s">
        <v>4973</v>
      </c>
    </row>
    <row r="713" spans="1:9">
      <c r="A713" t="s">
        <v>668</v>
      </c>
      <c r="B713" s="2">
        <v>36800</v>
      </c>
      <c r="C713">
        <v>0.91221345538101195</v>
      </c>
      <c r="D713">
        <v>0.99999984783954199</v>
      </c>
      <c r="E713">
        <v>0.60536057245527497</v>
      </c>
      <c r="F713">
        <v>0.92440195523575897</v>
      </c>
      <c r="G713">
        <v>0.48904230062743098</v>
      </c>
      <c r="H713">
        <v>-4.4933824897794898E-2</v>
      </c>
      <c r="I713" t="s">
        <v>4974</v>
      </c>
    </row>
    <row r="714" spans="1:9">
      <c r="A714" t="s">
        <v>634</v>
      </c>
      <c r="B714" s="2">
        <v>36831</v>
      </c>
      <c r="C714">
        <v>0.85177341299885301</v>
      </c>
      <c r="D714">
        <v>0.99999984783954199</v>
      </c>
      <c r="E714">
        <v>0.47724822769606301</v>
      </c>
      <c r="F714">
        <v>0.84452650583352695</v>
      </c>
      <c r="G714">
        <v>0.28086894883090802</v>
      </c>
      <c r="H714">
        <v>-4.5061135293258198E-2</v>
      </c>
      <c r="I714" t="s">
        <v>4975</v>
      </c>
    </row>
    <row r="715" spans="1:9">
      <c r="A715" t="s">
        <v>1329</v>
      </c>
      <c r="B715" s="2">
        <v>73324</v>
      </c>
      <c r="C715">
        <v>0.93836489951840496</v>
      </c>
      <c r="D715">
        <v>0.99999984783954199</v>
      </c>
      <c r="E715">
        <v>0.66682958838165596</v>
      </c>
      <c r="F715">
        <v>0.98406294058468202</v>
      </c>
      <c r="G715">
        <v>0.70907219249948406</v>
      </c>
      <c r="H715">
        <v>-4.5108610971915902E-2</v>
      </c>
      <c r="I715" t="s">
        <v>4976</v>
      </c>
    </row>
    <row r="716" spans="1:9">
      <c r="A716" t="s">
        <v>1492</v>
      </c>
      <c r="B716" t="s">
        <v>4977</v>
      </c>
      <c r="C716">
        <v>0.90751283270787098</v>
      </c>
      <c r="D716">
        <v>0.99999984783954199</v>
      </c>
      <c r="E716">
        <v>0.682103336109944</v>
      </c>
      <c r="F716">
        <v>0.99076421352827704</v>
      </c>
      <c r="G716">
        <v>0.46541937998955901</v>
      </c>
      <c r="H716">
        <v>-4.5167820891278597E-2</v>
      </c>
      <c r="I716" t="s">
        <v>4978</v>
      </c>
    </row>
    <row r="717" spans="1:9">
      <c r="A717" t="s">
        <v>630</v>
      </c>
      <c r="B717" s="2">
        <v>36800</v>
      </c>
      <c r="C717">
        <v>0.91221345538101195</v>
      </c>
      <c r="D717">
        <v>0.99999984783954199</v>
      </c>
      <c r="E717">
        <v>0.60536057245527497</v>
      </c>
      <c r="F717">
        <v>0.92440195523575897</v>
      </c>
      <c r="G717">
        <v>0.492012794745117</v>
      </c>
      <c r="H717">
        <v>-4.5206757653045E-2</v>
      </c>
      <c r="I717" t="s">
        <v>4979</v>
      </c>
    </row>
    <row r="718" spans="1:9">
      <c r="A718" t="s">
        <v>1624</v>
      </c>
      <c r="B718" s="2">
        <v>36800</v>
      </c>
      <c r="C718">
        <v>0.91221345538101195</v>
      </c>
      <c r="D718">
        <v>0.99999984783954199</v>
      </c>
      <c r="E718">
        <v>0.60536057245527497</v>
      </c>
      <c r="F718">
        <v>0.92440195523575897</v>
      </c>
      <c r="G718">
        <v>0.492558238779921</v>
      </c>
      <c r="H718">
        <v>-4.5256873740589898E-2</v>
      </c>
      <c r="I718" t="s">
        <v>4980</v>
      </c>
    </row>
    <row r="719" spans="1:9">
      <c r="A719" t="s">
        <v>1212</v>
      </c>
      <c r="B719" s="2">
        <v>36831</v>
      </c>
      <c r="C719">
        <v>0.85177341299885301</v>
      </c>
      <c r="D719">
        <v>0.99999984783954199</v>
      </c>
      <c r="E719">
        <v>0.47724822769606301</v>
      </c>
      <c r="F719">
        <v>0.84452650583352695</v>
      </c>
      <c r="G719">
        <v>0.28264063863328598</v>
      </c>
      <c r="H719">
        <v>-4.5345375876686703E-2</v>
      </c>
      <c r="I719" t="s">
        <v>4981</v>
      </c>
    </row>
    <row r="720" spans="1:9">
      <c r="A720" t="s">
        <v>1298</v>
      </c>
      <c r="B720" t="s">
        <v>4982</v>
      </c>
      <c r="C720">
        <v>0.91751337452075898</v>
      </c>
      <c r="D720">
        <v>0.99999984783954199</v>
      </c>
      <c r="E720">
        <v>0.65796195445079397</v>
      </c>
      <c r="F720">
        <v>0.97828553753867997</v>
      </c>
      <c r="G720">
        <v>0.52797099864456498</v>
      </c>
      <c r="H720">
        <v>-4.5452031757140403E-2</v>
      </c>
      <c r="I720" t="s">
        <v>4983</v>
      </c>
    </row>
    <row r="721" spans="1:9">
      <c r="A721" t="s">
        <v>1543</v>
      </c>
      <c r="B721" s="2">
        <v>58746</v>
      </c>
      <c r="C721">
        <v>0.87660657469918501</v>
      </c>
      <c r="D721">
        <v>0.99999984783954199</v>
      </c>
      <c r="E721">
        <v>0.51728056468635197</v>
      </c>
      <c r="F721">
        <v>0.89338193595394</v>
      </c>
      <c r="G721">
        <v>0.35011513914731301</v>
      </c>
      <c r="H721">
        <v>-4.6109110258639799E-2</v>
      </c>
      <c r="I721" t="s">
        <v>4984</v>
      </c>
    </row>
    <row r="722" spans="1:9">
      <c r="A722" t="s">
        <v>1758</v>
      </c>
      <c r="B722" t="s">
        <v>4985</v>
      </c>
      <c r="C722">
        <v>0.86517111752325204</v>
      </c>
      <c r="D722">
        <v>0.99999984783954199</v>
      </c>
      <c r="E722">
        <v>0.44114673289071799</v>
      </c>
      <c r="F722">
        <v>0.84452650583352695</v>
      </c>
      <c r="G722">
        <v>0.32013534693124801</v>
      </c>
      <c r="H722">
        <v>-4.6364551745328601E-2</v>
      </c>
      <c r="I722" t="s">
        <v>4986</v>
      </c>
    </row>
    <row r="723" spans="1:9">
      <c r="A723" t="s">
        <v>1480</v>
      </c>
      <c r="B723" t="s">
        <v>4987</v>
      </c>
      <c r="C723">
        <v>0.92597181517774496</v>
      </c>
      <c r="D723">
        <v>0.99999984783954199</v>
      </c>
      <c r="E723">
        <v>0.71915423816210999</v>
      </c>
      <c r="F723">
        <v>0.99076421352827704</v>
      </c>
      <c r="G723">
        <v>0.60422437535257001</v>
      </c>
      <c r="H723">
        <v>-4.6471792152116699E-2</v>
      </c>
      <c r="I723" t="s">
        <v>4988</v>
      </c>
    </row>
    <row r="724" spans="1:9">
      <c r="A724" t="s">
        <v>529</v>
      </c>
      <c r="B724" s="2">
        <v>36800</v>
      </c>
      <c r="C724">
        <v>0.91221345538101195</v>
      </c>
      <c r="D724">
        <v>0.99999984783954199</v>
      </c>
      <c r="E724">
        <v>0.60536057245527497</v>
      </c>
      <c r="F724">
        <v>0.92440195523575897</v>
      </c>
      <c r="G724">
        <v>0.50630439990008502</v>
      </c>
      <c r="H724">
        <v>-4.6519888404143298E-2</v>
      </c>
      <c r="I724" t="s">
        <v>4989</v>
      </c>
    </row>
    <row r="725" spans="1:9">
      <c r="A725" t="s">
        <v>1351</v>
      </c>
      <c r="B725" t="s">
        <v>4990</v>
      </c>
      <c r="C725">
        <v>0.92085119085489597</v>
      </c>
      <c r="D725">
        <v>0.99999984783954199</v>
      </c>
      <c r="E725">
        <v>0.68644091114390604</v>
      </c>
      <c r="F725">
        <v>0.99076421352827704</v>
      </c>
      <c r="G725">
        <v>0.56711547258974404</v>
      </c>
      <c r="H725">
        <v>-4.6762543676273603E-2</v>
      </c>
      <c r="I725" t="s">
        <v>4991</v>
      </c>
    </row>
    <row r="726" spans="1:9">
      <c r="A726" t="s">
        <v>592</v>
      </c>
      <c r="B726" s="2">
        <v>36831</v>
      </c>
      <c r="C726">
        <v>0.85177341299885301</v>
      </c>
      <c r="D726">
        <v>0.99999984783954199</v>
      </c>
      <c r="E726">
        <v>0.47724822769606301</v>
      </c>
      <c r="F726">
        <v>0.84452650583352695</v>
      </c>
      <c r="G726">
        <v>0.29174940789014597</v>
      </c>
      <c r="H726">
        <v>-4.6806738855922701E-2</v>
      </c>
      <c r="I726" t="s">
        <v>4992</v>
      </c>
    </row>
    <row r="727" spans="1:9">
      <c r="A727" t="s">
        <v>1434</v>
      </c>
      <c r="B727" s="2">
        <v>34274</v>
      </c>
      <c r="C727">
        <v>0.84864229133921298</v>
      </c>
      <c r="D727">
        <v>0.99999984783954199</v>
      </c>
      <c r="E727">
        <v>0.47253743318972802</v>
      </c>
      <c r="F727">
        <v>0.84452650583352695</v>
      </c>
      <c r="G727">
        <v>0.28620440147919901</v>
      </c>
      <c r="H727">
        <v>-4.6971153966562901E-2</v>
      </c>
      <c r="I727" t="s">
        <v>4993</v>
      </c>
    </row>
    <row r="728" spans="1:9">
      <c r="A728" t="s">
        <v>1266</v>
      </c>
      <c r="B728" t="s">
        <v>4994</v>
      </c>
      <c r="C728">
        <v>0.93382790853400399</v>
      </c>
      <c r="D728">
        <v>0.99999984783954199</v>
      </c>
      <c r="E728">
        <v>0.52707680579189797</v>
      </c>
      <c r="F728">
        <v>0.89986304374202797</v>
      </c>
      <c r="G728">
        <v>0.68704766661161398</v>
      </c>
      <c r="H728">
        <v>-4.70374198609185E-2</v>
      </c>
      <c r="I728" t="s">
        <v>4995</v>
      </c>
    </row>
    <row r="729" spans="1:9">
      <c r="A729" t="s">
        <v>1240</v>
      </c>
      <c r="B729" s="2">
        <v>36800</v>
      </c>
      <c r="C729">
        <v>0.91221345538101195</v>
      </c>
      <c r="D729">
        <v>0.99999984783954199</v>
      </c>
      <c r="E729">
        <v>0.60536057245527497</v>
      </c>
      <c r="F729">
        <v>0.92440195523575897</v>
      </c>
      <c r="G729">
        <v>0.51473754535523197</v>
      </c>
      <c r="H729">
        <v>-4.7294736470932297E-2</v>
      </c>
      <c r="I729" t="s">
        <v>4996</v>
      </c>
    </row>
    <row r="730" spans="1:9">
      <c r="A730" t="s">
        <v>1302</v>
      </c>
      <c r="B730" t="s">
        <v>4997</v>
      </c>
      <c r="C730">
        <v>0.80156542295185795</v>
      </c>
      <c r="D730">
        <v>0.99999984783954199</v>
      </c>
      <c r="E730">
        <v>0.239096046630669</v>
      </c>
      <c r="F730">
        <v>0.62869030102051005</v>
      </c>
      <c r="G730">
        <v>0.215099125491471</v>
      </c>
      <c r="H730">
        <v>-4.7577492630795699E-2</v>
      </c>
      <c r="I730" t="s">
        <v>4998</v>
      </c>
    </row>
    <row r="731" spans="1:9">
      <c r="A731" t="s">
        <v>951</v>
      </c>
      <c r="B731" s="2">
        <v>10502</v>
      </c>
      <c r="C731">
        <v>0.88815527320661103</v>
      </c>
      <c r="D731">
        <v>0.99999984783954199</v>
      </c>
      <c r="E731">
        <v>0.55808410553563603</v>
      </c>
      <c r="F731">
        <v>0.92440195523575897</v>
      </c>
      <c r="G731">
        <v>0.40144568934999703</v>
      </c>
      <c r="H731">
        <v>-4.7614948950243298E-2</v>
      </c>
      <c r="I731" t="s">
        <v>4999</v>
      </c>
    </row>
    <row r="732" spans="1:9">
      <c r="A732" t="s">
        <v>1737</v>
      </c>
      <c r="B732" s="2">
        <v>36800</v>
      </c>
      <c r="C732">
        <v>0.91221345538101195</v>
      </c>
      <c r="D732">
        <v>0.99999984783954199</v>
      </c>
      <c r="E732">
        <v>0.60536057245527497</v>
      </c>
      <c r="F732">
        <v>0.92440195523575897</v>
      </c>
      <c r="G732">
        <v>0.52087611504099196</v>
      </c>
      <c r="H732">
        <v>-4.7858756014904198E-2</v>
      </c>
      <c r="I732" t="s">
        <v>5000</v>
      </c>
    </row>
    <row r="733" spans="1:9">
      <c r="A733" t="s">
        <v>1364</v>
      </c>
      <c r="B733" s="2">
        <v>55427</v>
      </c>
      <c r="C733">
        <v>0.92652163643491603</v>
      </c>
      <c r="D733">
        <v>0.99999984783954199</v>
      </c>
      <c r="E733">
        <v>0.63737629886700697</v>
      </c>
      <c r="F733">
        <v>0.95848793232662099</v>
      </c>
      <c r="G733">
        <v>0.63272663230928095</v>
      </c>
      <c r="H733">
        <v>-4.8288355614013199E-2</v>
      </c>
      <c r="I733" t="s">
        <v>5001</v>
      </c>
    </row>
    <row r="734" spans="1:9">
      <c r="A734" t="s">
        <v>914</v>
      </c>
      <c r="B734" t="s">
        <v>5002</v>
      </c>
      <c r="C734">
        <v>0.86507960204867396</v>
      </c>
      <c r="D734">
        <v>0.99999984783954199</v>
      </c>
      <c r="E734">
        <v>0.56173772844383196</v>
      </c>
      <c r="F734">
        <v>0.92440195523575897</v>
      </c>
      <c r="G734">
        <v>0.333768091924667</v>
      </c>
      <c r="H734">
        <v>-4.8374261458180703E-2</v>
      </c>
      <c r="I734" t="s">
        <v>5003</v>
      </c>
    </row>
    <row r="735" spans="1:9">
      <c r="A735" t="s">
        <v>1083</v>
      </c>
      <c r="B735" s="2">
        <v>75546</v>
      </c>
      <c r="C735">
        <v>0.89332286691141205</v>
      </c>
      <c r="D735">
        <v>0.99999984783954199</v>
      </c>
      <c r="E735">
        <v>0.54739965456984396</v>
      </c>
      <c r="F735">
        <v>0.92126197183988601</v>
      </c>
      <c r="G735">
        <v>0.42887636968151999</v>
      </c>
      <c r="H735">
        <v>-4.8380346852204298E-2</v>
      </c>
      <c r="I735" t="s">
        <v>5004</v>
      </c>
    </row>
    <row r="736" spans="1:9">
      <c r="A736" t="s">
        <v>1295</v>
      </c>
      <c r="B736" t="s">
        <v>5005</v>
      </c>
      <c r="C736">
        <v>0.84644895477194004</v>
      </c>
      <c r="D736">
        <v>0.99999984783954199</v>
      </c>
      <c r="E736">
        <v>0.34629939287360401</v>
      </c>
      <c r="F736">
        <v>0.75399902162249499</v>
      </c>
      <c r="G736">
        <v>0.29144115415419303</v>
      </c>
      <c r="H736">
        <v>-4.85848085656976E-2</v>
      </c>
      <c r="I736" t="s">
        <v>5006</v>
      </c>
    </row>
    <row r="737" spans="1:9">
      <c r="A737" t="s">
        <v>541</v>
      </c>
      <c r="B737" t="s">
        <v>5007</v>
      </c>
      <c r="C737">
        <v>0.930239179532939</v>
      </c>
      <c r="D737">
        <v>0.99999984783954199</v>
      </c>
      <c r="E737">
        <v>0.66606466571490397</v>
      </c>
      <c r="F737">
        <v>0.98406294058468202</v>
      </c>
      <c r="G737">
        <v>0.67417793406988602</v>
      </c>
      <c r="H737">
        <v>-4.8752195434272998E-2</v>
      </c>
      <c r="I737" t="s">
        <v>5008</v>
      </c>
    </row>
    <row r="738" spans="1:9">
      <c r="A738" t="s">
        <v>1575</v>
      </c>
      <c r="B738" s="2">
        <v>36831</v>
      </c>
      <c r="C738">
        <v>0.85177341299885301</v>
      </c>
      <c r="D738">
        <v>0.99999984783954199</v>
      </c>
      <c r="E738">
        <v>0.47724822769606301</v>
      </c>
      <c r="F738">
        <v>0.84452650583352695</v>
      </c>
      <c r="G738">
        <v>0.304176078595431</v>
      </c>
      <c r="H738">
        <v>-4.8800408473822499E-2</v>
      </c>
      <c r="I738" t="s">
        <v>5009</v>
      </c>
    </row>
    <row r="739" spans="1:9">
      <c r="A739" t="s">
        <v>1339</v>
      </c>
      <c r="B739" t="s">
        <v>5010</v>
      </c>
      <c r="C739">
        <v>0.87416954402911495</v>
      </c>
      <c r="D739">
        <v>0.99999984783954199</v>
      </c>
      <c r="E739">
        <v>0.43793017748639101</v>
      </c>
      <c r="F739">
        <v>0.84452650583352695</v>
      </c>
      <c r="G739">
        <v>0.36602371856625399</v>
      </c>
      <c r="H739">
        <v>-4.9223212211026997E-2</v>
      </c>
      <c r="I739" t="s">
        <v>5011</v>
      </c>
    </row>
    <row r="740" spans="1:9">
      <c r="A740" t="s">
        <v>1041</v>
      </c>
      <c r="B740" s="2">
        <v>36800</v>
      </c>
      <c r="C740">
        <v>0.91221345538101195</v>
      </c>
      <c r="D740">
        <v>0.99999984783954199</v>
      </c>
      <c r="E740">
        <v>0.60536057245527497</v>
      </c>
      <c r="F740">
        <v>0.92440195523575897</v>
      </c>
      <c r="G740">
        <v>0.537013843052353</v>
      </c>
      <c r="H740">
        <v>-4.9341510868176397E-2</v>
      </c>
      <c r="I740" t="s">
        <v>5012</v>
      </c>
    </row>
    <row r="741" spans="1:9">
      <c r="A741" t="s">
        <v>407</v>
      </c>
      <c r="B741" t="s">
        <v>5013</v>
      </c>
      <c r="C741">
        <v>0.95330030111123598</v>
      </c>
      <c r="D741">
        <v>0.99999984783954199</v>
      </c>
      <c r="E741">
        <v>0.56923584164375696</v>
      </c>
      <c r="F741">
        <v>0.92440195523575897</v>
      </c>
      <c r="G741">
        <v>1.03358804599079</v>
      </c>
      <c r="H741">
        <v>-4.9431672454078202E-2</v>
      </c>
      <c r="I741" t="s">
        <v>5014</v>
      </c>
    </row>
    <row r="742" spans="1:9">
      <c r="A742" t="s">
        <v>604</v>
      </c>
      <c r="B742" s="2">
        <v>36800</v>
      </c>
      <c r="C742">
        <v>0.91221345538101195</v>
      </c>
      <c r="D742">
        <v>0.99999984783954199</v>
      </c>
      <c r="E742">
        <v>0.60536057245527497</v>
      </c>
      <c r="F742">
        <v>0.92440195523575897</v>
      </c>
      <c r="G742">
        <v>0.53882310516532295</v>
      </c>
      <c r="H742">
        <v>-4.9507748158640001E-2</v>
      </c>
      <c r="I742" t="s">
        <v>5015</v>
      </c>
    </row>
    <row r="743" spans="1:9">
      <c r="A743" t="s">
        <v>475</v>
      </c>
      <c r="B743" s="2">
        <v>36831</v>
      </c>
      <c r="C743">
        <v>0.85177341299885301</v>
      </c>
      <c r="D743">
        <v>0.99999984783954199</v>
      </c>
      <c r="E743">
        <v>0.47724822769606301</v>
      </c>
      <c r="F743">
        <v>0.84452650583352695</v>
      </c>
      <c r="G743">
        <v>0.31182976252891298</v>
      </c>
      <c r="H743">
        <v>-5.0028325225225601E-2</v>
      </c>
      <c r="I743" t="s">
        <v>5016</v>
      </c>
    </row>
    <row r="744" spans="1:9">
      <c r="A744" t="s">
        <v>442</v>
      </c>
      <c r="B744" t="s">
        <v>5017</v>
      </c>
      <c r="C744">
        <v>0.85467513922911298</v>
      </c>
      <c r="D744">
        <v>0.99999984783954199</v>
      </c>
      <c r="E744">
        <v>0.56864459285532098</v>
      </c>
      <c r="F744">
        <v>0.92440195523575897</v>
      </c>
      <c r="G744">
        <v>0.318868691288267</v>
      </c>
      <c r="H744">
        <v>-5.00731738894373E-2</v>
      </c>
      <c r="I744" t="s">
        <v>5018</v>
      </c>
    </row>
    <row r="745" spans="1:9">
      <c r="A745" t="s">
        <v>640</v>
      </c>
      <c r="B745" t="s">
        <v>5019</v>
      </c>
      <c r="C745">
        <v>0.88010926795486699</v>
      </c>
      <c r="D745">
        <v>0.99999984783954199</v>
      </c>
      <c r="E745">
        <v>0.58669455514707303</v>
      </c>
      <c r="F745">
        <v>0.92440195523575897</v>
      </c>
      <c r="G745">
        <v>0.39375862818076901</v>
      </c>
      <c r="H745">
        <v>-5.0286603763892997E-2</v>
      </c>
      <c r="I745" t="s">
        <v>5020</v>
      </c>
    </row>
    <row r="746" spans="1:9">
      <c r="A746" t="s">
        <v>829</v>
      </c>
      <c r="B746" t="s">
        <v>5021</v>
      </c>
      <c r="C746">
        <v>0.93001041379038996</v>
      </c>
      <c r="D746">
        <v>0.99999984783954199</v>
      </c>
      <c r="E746">
        <v>0.58866298829915997</v>
      </c>
      <c r="F746">
        <v>0.92440195523575897</v>
      </c>
      <c r="G746">
        <v>0.69585639988106196</v>
      </c>
      <c r="H746">
        <v>-5.0490989158171601E-2</v>
      </c>
      <c r="I746" t="s">
        <v>5022</v>
      </c>
    </row>
    <row r="747" spans="1:9">
      <c r="A747" t="s">
        <v>1242</v>
      </c>
      <c r="B747" s="2">
        <v>36800</v>
      </c>
      <c r="C747">
        <v>0.91221345538101195</v>
      </c>
      <c r="D747">
        <v>0.99999984783954199</v>
      </c>
      <c r="E747">
        <v>0.60536057245527497</v>
      </c>
      <c r="F747">
        <v>0.92440195523575897</v>
      </c>
      <c r="G747">
        <v>0.55137863431188405</v>
      </c>
      <c r="H747">
        <v>-5.0661366051094198E-2</v>
      </c>
      <c r="I747" t="s">
        <v>5023</v>
      </c>
    </row>
    <row r="748" spans="1:9">
      <c r="A748" t="s">
        <v>1378</v>
      </c>
      <c r="B748" t="s">
        <v>5024</v>
      </c>
      <c r="C748">
        <v>0.89190512527374199</v>
      </c>
      <c r="D748">
        <v>0.99999984783954199</v>
      </c>
      <c r="E748">
        <v>0.63009358316452702</v>
      </c>
      <c r="F748">
        <v>0.95297136574214303</v>
      </c>
      <c r="G748">
        <v>0.44562261413382998</v>
      </c>
      <c r="H748">
        <v>-5.0977227931334197E-2</v>
      </c>
      <c r="I748" t="s">
        <v>5025</v>
      </c>
    </row>
    <row r="749" spans="1:9">
      <c r="A749" t="s">
        <v>1220</v>
      </c>
      <c r="B749" s="2">
        <v>36831</v>
      </c>
      <c r="C749">
        <v>0.85177341299885301</v>
      </c>
      <c r="D749">
        <v>0.99999984783954199</v>
      </c>
      <c r="E749">
        <v>0.47724822769606301</v>
      </c>
      <c r="F749">
        <v>0.84452650583352695</v>
      </c>
      <c r="G749">
        <v>0.31898383166512501</v>
      </c>
      <c r="H749">
        <v>-5.11760864091729E-2</v>
      </c>
      <c r="I749" t="s">
        <v>5026</v>
      </c>
    </row>
    <row r="750" spans="1:9">
      <c r="A750" t="s">
        <v>663</v>
      </c>
      <c r="B750" s="2">
        <v>36800</v>
      </c>
      <c r="C750">
        <v>0.91221345538101195</v>
      </c>
      <c r="D750">
        <v>0.99999984783954199</v>
      </c>
      <c r="E750">
        <v>0.60536057245527497</v>
      </c>
      <c r="F750">
        <v>0.92440195523575897</v>
      </c>
      <c r="G750">
        <v>0.55867246630059597</v>
      </c>
      <c r="H750">
        <v>-5.1331532556106597E-2</v>
      </c>
      <c r="I750" t="s">
        <v>5027</v>
      </c>
    </row>
    <row r="751" spans="1:9">
      <c r="A751" t="s">
        <v>1598</v>
      </c>
      <c r="B751" s="2">
        <v>36800</v>
      </c>
      <c r="C751">
        <v>0.91221345538101195</v>
      </c>
      <c r="D751">
        <v>0.99999984783954199</v>
      </c>
      <c r="E751">
        <v>0.60536057245527497</v>
      </c>
      <c r="F751">
        <v>0.92440195523575897</v>
      </c>
      <c r="G751">
        <v>0.56244399256633004</v>
      </c>
      <c r="H751">
        <v>-5.1678065157896899E-2</v>
      </c>
      <c r="I751" t="s">
        <v>5028</v>
      </c>
    </row>
    <row r="752" spans="1:9">
      <c r="A752" t="s">
        <v>863</v>
      </c>
      <c r="B752" s="2">
        <v>36831</v>
      </c>
      <c r="C752">
        <v>0.85177341299885301</v>
      </c>
      <c r="D752">
        <v>0.99999984783954199</v>
      </c>
      <c r="E752">
        <v>0.47724822769606301</v>
      </c>
      <c r="F752">
        <v>0.84452650583352695</v>
      </c>
      <c r="G752">
        <v>0.32212868520054999</v>
      </c>
      <c r="H752">
        <v>-5.1680630151822601E-2</v>
      </c>
      <c r="I752" t="s">
        <v>5029</v>
      </c>
    </row>
    <row r="753" spans="1:9">
      <c r="A753" t="s">
        <v>584</v>
      </c>
      <c r="B753" s="2">
        <v>72594</v>
      </c>
      <c r="C753">
        <v>0.93791550468057805</v>
      </c>
      <c r="D753">
        <v>0.99999984783954199</v>
      </c>
      <c r="E753">
        <v>0.66565390170781402</v>
      </c>
      <c r="F753">
        <v>0.98406294058468202</v>
      </c>
      <c r="G753">
        <v>0.80661965887031495</v>
      </c>
      <c r="H753">
        <v>-5.1700621243046099E-2</v>
      </c>
      <c r="I753" t="s">
        <v>5030</v>
      </c>
    </row>
    <row r="754" spans="1:9">
      <c r="A754" t="s">
        <v>618</v>
      </c>
      <c r="B754" t="s">
        <v>5031</v>
      </c>
      <c r="C754">
        <v>0.88749898922246595</v>
      </c>
      <c r="D754">
        <v>0.99999984783954199</v>
      </c>
      <c r="E754">
        <v>0.59963992965219304</v>
      </c>
      <c r="F754">
        <v>0.92440195523575897</v>
      </c>
      <c r="G754">
        <v>0.442062658215014</v>
      </c>
      <c r="H754">
        <v>-5.2759248395727897E-2</v>
      </c>
      <c r="I754" t="s">
        <v>5032</v>
      </c>
    </row>
    <row r="755" spans="1:9">
      <c r="A755" t="s">
        <v>463</v>
      </c>
      <c r="B755" s="2">
        <v>36800</v>
      </c>
      <c r="C755">
        <v>0.91221345538101195</v>
      </c>
      <c r="D755">
        <v>0.99999984783954199</v>
      </c>
      <c r="E755">
        <v>0.60536057245527497</v>
      </c>
      <c r="F755">
        <v>0.92440195523575897</v>
      </c>
      <c r="G755">
        <v>0.57560696526552801</v>
      </c>
      <c r="H755">
        <v>-5.2887495731982898E-2</v>
      </c>
      <c r="I755" t="s">
        <v>5033</v>
      </c>
    </row>
    <row r="756" spans="1:9">
      <c r="A756" t="s">
        <v>1039</v>
      </c>
      <c r="B756" s="2">
        <v>36831</v>
      </c>
      <c r="C756">
        <v>0.85177341299885301</v>
      </c>
      <c r="D756">
        <v>0.99999984783954199</v>
      </c>
      <c r="E756">
        <v>0.47724822769606301</v>
      </c>
      <c r="F756">
        <v>0.84452650583352695</v>
      </c>
      <c r="G756">
        <v>0.333802651258155</v>
      </c>
      <c r="H756">
        <v>-5.3553539799258802E-2</v>
      </c>
      <c r="I756" t="s">
        <v>5034</v>
      </c>
    </row>
    <row r="757" spans="1:9">
      <c r="A757" t="s">
        <v>872</v>
      </c>
      <c r="B757" s="2">
        <v>36800</v>
      </c>
      <c r="C757">
        <v>0.91221345538101195</v>
      </c>
      <c r="D757">
        <v>0.99999984783954199</v>
      </c>
      <c r="E757">
        <v>0.60536057245527497</v>
      </c>
      <c r="F757">
        <v>0.92440195523575897</v>
      </c>
      <c r="G757">
        <v>0.59094031112013401</v>
      </c>
      <c r="H757">
        <v>-5.4296342935679399E-2</v>
      </c>
      <c r="I757" t="s">
        <v>5035</v>
      </c>
    </row>
    <row r="758" spans="1:9">
      <c r="A758" t="s">
        <v>1741</v>
      </c>
      <c r="B758" s="2">
        <v>36800</v>
      </c>
      <c r="C758">
        <v>0.91221345538101195</v>
      </c>
      <c r="D758">
        <v>0.99999984783954199</v>
      </c>
      <c r="E758">
        <v>0.60536057245527497</v>
      </c>
      <c r="F758">
        <v>0.92440195523575897</v>
      </c>
      <c r="G758">
        <v>0.59220117452117604</v>
      </c>
      <c r="H758">
        <v>-5.4412192659128202E-2</v>
      </c>
      <c r="I758" t="s">
        <v>5036</v>
      </c>
    </row>
    <row r="759" spans="1:9">
      <c r="A759" t="s">
        <v>1190</v>
      </c>
      <c r="B759" s="2">
        <v>36831</v>
      </c>
      <c r="C759">
        <v>0.85177341299885301</v>
      </c>
      <c r="D759">
        <v>0.99999984783954199</v>
      </c>
      <c r="E759">
        <v>0.47724822769606301</v>
      </c>
      <c r="F759">
        <v>0.84452650583352695</v>
      </c>
      <c r="G759">
        <v>0.339420157563744</v>
      </c>
      <c r="H759">
        <v>-5.44547829331136E-2</v>
      </c>
      <c r="I759" t="s">
        <v>5037</v>
      </c>
    </row>
    <row r="760" spans="1:9">
      <c r="A760" t="s">
        <v>865</v>
      </c>
      <c r="B760" s="2">
        <v>36831</v>
      </c>
      <c r="C760">
        <v>0.85177341299885301</v>
      </c>
      <c r="D760">
        <v>0.99999984783954199</v>
      </c>
      <c r="E760">
        <v>0.47724822769606301</v>
      </c>
      <c r="F760">
        <v>0.84452650583352695</v>
      </c>
      <c r="G760">
        <v>0.341601526421137</v>
      </c>
      <c r="H760">
        <v>-5.4804750267048702E-2</v>
      </c>
      <c r="I760" t="s">
        <v>5038</v>
      </c>
    </row>
    <row r="761" spans="1:9">
      <c r="A761" t="s">
        <v>1408</v>
      </c>
      <c r="B761" s="2">
        <v>36800</v>
      </c>
      <c r="C761">
        <v>0.91221345538101195</v>
      </c>
      <c r="D761">
        <v>0.99999984783954199</v>
      </c>
      <c r="E761">
        <v>0.60536057245527497</v>
      </c>
      <c r="F761">
        <v>0.92440195523575897</v>
      </c>
      <c r="G761">
        <v>0.59794432168417699</v>
      </c>
      <c r="H761">
        <v>-5.4939880281760098E-2</v>
      </c>
      <c r="I761" t="s">
        <v>5039</v>
      </c>
    </row>
    <row r="762" spans="1:9">
      <c r="A762" t="s">
        <v>781</v>
      </c>
      <c r="B762" t="s">
        <v>5040</v>
      </c>
      <c r="C762">
        <v>0.85592435679910595</v>
      </c>
      <c r="D762">
        <v>0.99999984783954199</v>
      </c>
      <c r="E762">
        <v>0.50397897565454597</v>
      </c>
      <c r="F762">
        <v>0.87807790692234899</v>
      </c>
      <c r="G762">
        <v>0.35673390667622901</v>
      </c>
      <c r="H762">
        <v>-5.5498262154620101E-2</v>
      </c>
      <c r="I762" t="s">
        <v>5041</v>
      </c>
    </row>
    <row r="763" spans="1:9">
      <c r="A763" t="s">
        <v>1601</v>
      </c>
      <c r="B763" t="s">
        <v>5042</v>
      </c>
      <c r="C763">
        <v>0.83041858438759397</v>
      </c>
      <c r="D763">
        <v>0.99999984783954199</v>
      </c>
      <c r="E763">
        <v>0.15132601072289301</v>
      </c>
      <c r="F763">
        <v>0.51085884693041705</v>
      </c>
      <c r="G763">
        <v>0.302196498852986</v>
      </c>
      <c r="H763">
        <v>-5.6155781282337197E-2</v>
      </c>
      <c r="I763" t="s">
        <v>5043</v>
      </c>
    </row>
    <row r="764" spans="1:9">
      <c r="A764" t="s">
        <v>622</v>
      </c>
      <c r="B764" t="s">
        <v>3695</v>
      </c>
      <c r="C764">
        <v>0.90649727145904602</v>
      </c>
      <c r="D764">
        <v>0.99999984783954199</v>
      </c>
      <c r="E764">
        <v>0.38174003546372098</v>
      </c>
      <c r="F764">
        <v>0.79264738273860802</v>
      </c>
      <c r="G764">
        <v>0.57330074414356402</v>
      </c>
      <c r="H764">
        <v>-5.6279362500642902E-2</v>
      </c>
      <c r="I764" t="s">
        <v>5044</v>
      </c>
    </row>
    <row r="765" spans="1:9">
      <c r="A765" t="s">
        <v>852</v>
      </c>
      <c r="B765" s="2">
        <v>36800</v>
      </c>
      <c r="C765">
        <v>0.91221345538101195</v>
      </c>
      <c r="D765">
        <v>0.99999984783954199</v>
      </c>
      <c r="E765">
        <v>0.60536057245527497</v>
      </c>
      <c r="F765">
        <v>0.92440195523575897</v>
      </c>
      <c r="G765">
        <v>0.61534571857671905</v>
      </c>
      <c r="H765">
        <v>-5.65387426295434E-2</v>
      </c>
      <c r="I765" t="s">
        <v>5045</v>
      </c>
    </row>
    <row r="766" spans="1:9">
      <c r="A766" t="s">
        <v>519</v>
      </c>
      <c r="B766" s="2">
        <v>36800</v>
      </c>
      <c r="C766">
        <v>0.91221345538101195</v>
      </c>
      <c r="D766">
        <v>0.99999984783954199</v>
      </c>
      <c r="E766">
        <v>0.60536057245527497</v>
      </c>
      <c r="F766">
        <v>0.92440195523575897</v>
      </c>
      <c r="G766">
        <v>0.61547893621602001</v>
      </c>
      <c r="H766">
        <v>-5.6550982834674801E-2</v>
      </c>
      <c r="I766" t="s">
        <v>5046</v>
      </c>
    </row>
    <row r="767" spans="1:9">
      <c r="A767" t="s">
        <v>396</v>
      </c>
      <c r="B767" t="s">
        <v>5047</v>
      </c>
      <c r="C767">
        <v>0.76304246674070197</v>
      </c>
      <c r="D767">
        <v>0.99999984783954199</v>
      </c>
      <c r="E767">
        <v>6.4094200490348502E-2</v>
      </c>
      <c r="F767">
        <v>0.31411457893449402</v>
      </c>
      <c r="G767">
        <v>0.21205781768227799</v>
      </c>
      <c r="H767">
        <v>-5.7349253737330401E-2</v>
      </c>
      <c r="I767" t="s">
        <v>5048</v>
      </c>
    </row>
    <row r="768" spans="1:9">
      <c r="A768" t="s">
        <v>549</v>
      </c>
      <c r="B768" t="s">
        <v>5049</v>
      </c>
      <c r="C768">
        <v>0.95776993229233298</v>
      </c>
      <c r="D768">
        <v>0.99999984783954199</v>
      </c>
      <c r="E768">
        <v>0.25923781273986202</v>
      </c>
      <c r="F768">
        <v>0.64483367885921805</v>
      </c>
      <c r="G768">
        <v>1.33692379377844</v>
      </c>
      <c r="H768">
        <v>-5.7685165434533801E-2</v>
      </c>
      <c r="I768" t="s">
        <v>5050</v>
      </c>
    </row>
    <row r="769" spans="1:9">
      <c r="A769" t="s">
        <v>825</v>
      </c>
      <c r="B769" t="s">
        <v>5051</v>
      </c>
      <c r="C769">
        <v>0.93957212116350997</v>
      </c>
      <c r="D769">
        <v>0.99999984783954199</v>
      </c>
      <c r="E769">
        <v>0.39735686650937002</v>
      </c>
      <c r="F769">
        <v>0.80765989576923003</v>
      </c>
      <c r="G769">
        <v>0.93325257012758001</v>
      </c>
      <c r="H769">
        <v>-5.8170283733235198E-2</v>
      </c>
      <c r="I769" t="s">
        <v>5052</v>
      </c>
    </row>
    <row r="770" spans="1:9">
      <c r="A770" t="s">
        <v>511</v>
      </c>
      <c r="B770" s="2">
        <v>36800</v>
      </c>
      <c r="C770">
        <v>0.91221345538101195</v>
      </c>
      <c r="D770">
        <v>0.99999984783954199</v>
      </c>
      <c r="E770">
        <v>0.60536057245527497</v>
      </c>
      <c r="F770">
        <v>0.92440195523575897</v>
      </c>
      <c r="G770">
        <v>0.63845469049228898</v>
      </c>
      <c r="H770">
        <v>-5.8662024186762599E-2</v>
      </c>
      <c r="I770" t="s">
        <v>5053</v>
      </c>
    </row>
    <row r="771" spans="1:9">
      <c r="A771" t="s">
        <v>418</v>
      </c>
      <c r="B771" s="2">
        <v>36800</v>
      </c>
      <c r="C771">
        <v>0.91221345538101195</v>
      </c>
      <c r="D771">
        <v>0.99999984783954199</v>
      </c>
      <c r="E771">
        <v>0.60536057245527497</v>
      </c>
      <c r="F771">
        <v>0.92440195523575897</v>
      </c>
      <c r="G771">
        <v>0.64102976044705096</v>
      </c>
      <c r="H771">
        <v>-5.8898624869972202E-2</v>
      </c>
      <c r="I771" t="s">
        <v>5054</v>
      </c>
    </row>
    <row r="772" spans="1:9">
      <c r="A772" t="s">
        <v>425</v>
      </c>
      <c r="B772" s="2">
        <v>36800</v>
      </c>
      <c r="C772">
        <v>0.91221345538101195</v>
      </c>
      <c r="D772">
        <v>0.99999984783954199</v>
      </c>
      <c r="E772">
        <v>0.60536057245527497</v>
      </c>
      <c r="F772">
        <v>0.92440195523575897</v>
      </c>
      <c r="G772">
        <v>0.64328209086179899</v>
      </c>
      <c r="H772">
        <v>-5.9105571836192597E-2</v>
      </c>
      <c r="I772" t="s">
        <v>5055</v>
      </c>
    </row>
    <row r="773" spans="1:9">
      <c r="A773" t="s">
        <v>429</v>
      </c>
      <c r="B773" s="2">
        <v>36800</v>
      </c>
      <c r="C773">
        <v>0.91221345538101195</v>
      </c>
      <c r="D773">
        <v>0.99999984783954199</v>
      </c>
      <c r="E773">
        <v>0.60536057245527497</v>
      </c>
      <c r="F773">
        <v>0.92440195523575897</v>
      </c>
      <c r="G773">
        <v>0.64461893036557205</v>
      </c>
      <c r="H773">
        <v>-5.9228402340019998E-2</v>
      </c>
      <c r="I773" t="s">
        <v>5056</v>
      </c>
    </row>
    <row r="774" spans="1:9">
      <c r="A774" t="s">
        <v>776</v>
      </c>
      <c r="B774" t="s">
        <v>5057</v>
      </c>
      <c r="C774">
        <v>0.91409110429211604</v>
      </c>
      <c r="D774">
        <v>0.99999984783954199</v>
      </c>
      <c r="E774">
        <v>0.53250234665236595</v>
      </c>
      <c r="F774">
        <v>0.90388273863094803</v>
      </c>
      <c r="G774">
        <v>0.66609593143447599</v>
      </c>
      <c r="H774">
        <v>-5.9832091038511601E-2</v>
      </c>
      <c r="I774" t="s">
        <v>5058</v>
      </c>
    </row>
    <row r="775" spans="1:9">
      <c r="A775" t="s">
        <v>452</v>
      </c>
      <c r="B775" s="2">
        <v>36831</v>
      </c>
      <c r="C775">
        <v>0.85177341299885301</v>
      </c>
      <c r="D775">
        <v>0.99999984783954199</v>
      </c>
      <c r="E775">
        <v>0.47724822769606301</v>
      </c>
      <c r="F775">
        <v>0.84452650583352695</v>
      </c>
      <c r="G775">
        <v>0.37348017382298099</v>
      </c>
      <c r="H775">
        <v>-5.9919192605797103E-2</v>
      </c>
      <c r="I775" t="s">
        <v>5059</v>
      </c>
    </row>
    <row r="776" spans="1:9">
      <c r="A776" t="s">
        <v>1057</v>
      </c>
      <c r="B776" t="s">
        <v>5060</v>
      </c>
      <c r="C776">
        <v>0.86317182756622202</v>
      </c>
      <c r="D776">
        <v>0.99999984783954199</v>
      </c>
      <c r="E776">
        <v>0.38631250527269601</v>
      </c>
      <c r="F776">
        <v>0.79784123151619601</v>
      </c>
      <c r="G776">
        <v>0.40859045877150302</v>
      </c>
      <c r="H776">
        <v>-6.01206141227522E-2</v>
      </c>
      <c r="I776" t="s">
        <v>5061</v>
      </c>
    </row>
    <row r="777" spans="1:9">
      <c r="A777" t="s">
        <v>405</v>
      </c>
      <c r="B777" t="s">
        <v>5062</v>
      </c>
      <c r="C777">
        <v>0.88532602124352</v>
      </c>
      <c r="D777">
        <v>0.99999984783954199</v>
      </c>
      <c r="E777">
        <v>0.45718241583858499</v>
      </c>
      <c r="F777">
        <v>0.84452650583352695</v>
      </c>
      <c r="G777">
        <v>0.49643997541913298</v>
      </c>
      <c r="H777">
        <v>-6.0466049553113597E-2</v>
      </c>
      <c r="I777" t="s">
        <v>5063</v>
      </c>
    </row>
    <row r="778" spans="1:9">
      <c r="A778" t="s">
        <v>1462</v>
      </c>
      <c r="B778" t="s">
        <v>5064</v>
      </c>
      <c r="C778">
        <v>0.86071891876315898</v>
      </c>
      <c r="D778">
        <v>0.99999984783954199</v>
      </c>
      <c r="E778">
        <v>0.39923516971652201</v>
      </c>
      <c r="F778">
        <v>0.80765989576923003</v>
      </c>
      <c r="G778">
        <v>0.40462757671590799</v>
      </c>
      <c r="H778">
        <v>-6.0688992435613799E-2</v>
      </c>
      <c r="I778" t="s">
        <v>5065</v>
      </c>
    </row>
    <row r="779" spans="1:9">
      <c r="A779" t="s">
        <v>487</v>
      </c>
      <c r="B779" s="2">
        <v>36800</v>
      </c>
      <c r="C779">
        <v>0.91221345538101195</v>
      </c>
      <c r="D779">
        <v>0.99999984783954199</v>
      </c>
      <c r="E779">
        <v>0.60536057245527497</v>
      </c>
      <c r="F779">
        <v>0.92440195523575897</v>
      </c>
      <c r="G779">
        <v>0.66729224416315502</v>
      </c>
      <c r="H779">
        <v>-6.1311655078538203E-2</v>
      </c>
      <c r="I779" t="s">
        <v>5066</v>
      </c>
    </row>
    <row r="780" spans="1:9">
      <c r="A780" t="s">
        <v>1139</v>
      </c>
      <c r="B780" s="2">
        <v>36831</v>
      </c>
      <c r="C780">
        <v>0.85177341299885301</v>
      </c>
      <c r="D780">
        <v>0.99999984783954199</v>
      </c>
      <c r="E780">
        <v>0.47724822769606301</v>
      </c>
      <c r="F780">
        <v>0.84452650583352695</v>
      </c>
      <c r="G780">
        <v>0.38378619743948</v>
      </c>
      <c r="H780">
        <v>-6.1572636770599203E-2</v>
      </c>
      <c r="I780" t="s">
        <v>5067</v>
      </c>
    </row>
    <row r="781" spans="1:9">
      <c r="A781" t="s">
        <v>994</v>
      </c>
      <c r="B781" t="s">
        <v>5068</v>
      </c>
      <c r="C781">
        <v>0.91858211972635795</v>
      </c>
      <c r="D781">
        <v>0.99999984783954199</v>
      </c>
      <c r="E781">
        <v>0.40698254685165602</v>
      </c>
      <c r="F781">
        <v>0.81914298870142499</v>
      </c>
      <c r="G781">
        <v>0.74503509902755605</v>
      </c>
      <c r="H781">
        <v>-6.3271339874025695E-2</v>
      </c>
      <c r="I781" t="s">
        <v>5069</v>
      </c>
    </row>
    <row r="782" spans="1:9">
      <c r="A782" t="s">
        <v>469</v>
      </c>
      <c r="B782" t="s">
        <v>5070</v>
      </c>
      <c r="C782">
        <v>0.930653575661744</v>
      </c>
      <c r="D782">
        <v>0.99999984783954199</v>
      </c>
      <c r="E782">
        <v>0.41987335850178498</v>
      </c>
      <c r="F782">
        <v>0.83979955640208304</v>
      </c>
      <c r="G782">
        <v>0.88194978705310101</v>
      </c>
      <c r="H782">
        <v>-6.3384117344649896E-2</v>
      </c>
      <c r="I782" t="s">
        <v>5071</v>
      </c>
    </row>
    <row r="783" spans="1:9">
      <c r="A783" t="s">
        <v>1358</v>
      </c>
      <c r="B783" s="2">
        <v>36831</v>
      </c>
      <c r="C783">
        <v>0.85177341299885301</v>
      </c>
      <c r="D783">
        <v>0.99999984783954199</v>
      </c>
      <c r="E783">
        <v>0.47724822769606301</v>
      </c>
      <c r="F783">
        <v>0.84452650583352695</v>
      </c>
      <c r="G783">
        <v>0.39840029721293702</v>
      </c>
      <c r="H783">
        <v>-6.3917245990742597E-2</v>
      </c>
      <c r="I783" t="s">
        <v>5072</v>
      </c>
    </row>
    <row r="784" spans="1:9">
      <c r="A784" t="s">
        <v>1188</v>
      </c>
      <c r="B784" t="s">
        <v>5073</v>
      </c>
      <c r="C784">
        <v>0.81789598779469597</v>
      </c>
      <c r="D784">
        <v>0.99999984783954199</v>
      </c>
      <c r="E784">
        <v>0.126173834447314</v>
      </c>
      <c r="F784">
        <v>0.449565329044259</v>
      </c>
      <c r="G784">
        <v>0.31882267971611</v>
      </c>
      <c r="H784">
        <v>-6.4089768473014994E-2</v>
      </c>
      <c r="I784" t="s">
        <v>5074</v>
      </c>
    </row>
    <row r="785" spans="1:9">
      <c r="A785" t="s">
        <v>773</v>
      </c>
      <c r="B785" t="s">
        <v>5075</v>
      </c>
      <c r="C785">
        <v>0.91753386876684895</v>
      </c>
      <c r="D785">
        <v>0.99999984783954199</v>
      </c>
      <c r="E785">
        <v>0.420430624949715</v>
      </c>
      <c r="F785">
        <v>0.83979955640208304</v>
      </c>
      <c r="G785">
        <v>0.74479905448041595</v>
      </c>
      <c r="H785">
        <v>-6.4101715698833703E-2</v>
      </c>
      <c r="I785" t="s">
        <v>5076</v>
      </c>
    </row>
    <row r="786" spans="1:9">
      <c r="A786" t="s">
        <v>706</v>
      </c>
      <c r="B786" t="s">
        <v>5077</v>
      </c>
      <c r="C786">
        <v>0.88324335878637095</v>
      </c>
      <c r="D786">
        <v>0.99999984783954199</v>
      </c>
      <c r="E786">
        <v>0.43595061929317303</v>
      </c>
      <c r="F786">
        <v>0.84452650583352695</v>
      </c>
      <c r="G786">
        <v>0.51897345380636595</v>
      </c>
      <c r="H786">
        <v>-6.4432895812937194E-2</v>
      </c>
      <c r="I786" t="s">
        <v>5078</v>
      </c>
    </row>
    <row r="787" spans="1:9">
      <c r="A787" t="s">
        <v>480</v>
      </c>
      <c r="B787" s="2">
        <v>36800</v>
      </c>
      <c r="C787">
        <v>0.91221345538101195</v>
      </c>
      <c r="D787">
        <v>0.99999984783954199</v>
      </c>
      <c r="E787">
        <v>0.60536057245527497</v>
      </c>
      <c r="F787">
        <v>0.92440195523575897</v>
      </c>
      <c r="G787">
        <v>0.71056776400913302</v>
      </c>
      <c r="H787">
        <v>-6.5287864556993203E-2</v>
      </c>
      <c r="I787" t="s">
        <v>5079</v>
      </c>
    </row>
    <row r="788" spans="1:9">
      <c r="A788" t="s">
        <v>1291</v>
      </c>
      <c r="B788" t="s">
        <v>5080</v>
      </c>
      <c r="C788">
        <v>0.92695443784903697</v>
      </c>
      <c r="D788">
        <v>0.99999984783954199</v>
      </c>
      <c r="E788">
        <v>0.410760576677075</v>
      </c>
      <c r="F788">
        <v>0.824648771958291</v>
      </c>
      <c r="G788">
        <v>0.877176931272588</v>
      </c>
      <c r="H788">
        <v>-6.6534628760954104E-2</v>
      </c>
      <c r="I788" t="s">
        <v>5081</v>
      </c>
    </row>
    <row r="789" spans="1:9">
      <c r="A789" t="s">
        <v>956</v>
      </c>
      <c r="B789" s="2">
        <v>36831</v>
      </c>
      <c r="C789">
        <v>0.85177341299885301</v>
      </c>
      <c r="D789">
        <v>0.99999984783954199</v>
      </c>
      <c r="E789">
        <v>0.47724822769606301</v>
      </c>
      <c r="F789">
        <v>0.84452650583352695</v>
      </c>
      <c r="G789">
        <v>0.44366296099373698</v>
      </c>
      <c r="H789">
        <v>-7.1178949446569606E-2</v>
      </c>
      <c r="I789" t="s">
        <v>5082</v>
      </c>
    </row>
    <row r="790" spans="1:9">
      <c r="A790" t="s">
        <v>1248</v>
      </c>
      <c r="B790" t="s">
        <v>5083</v>
      </c>
      <c r="C790">
        <v>0.86573087502091195</v>
      </c>
      <c r="D790">
        <v>0.99999984783954199</v>
      </c>
      <c r="E790">
        <v>0.37401693852651702</v>
      </c>
      <c r="F790">
        <v>0.78682818716615699</v>
      </c>
      <c r="G790">
        <v>0.49993969011585898</v>
      </c>
      <c r="H790">
        <v>-7.2081897745481099E-2</v>
      </c>
      <c r="I790" t="s">
        <v>5084</v>
      </c>
    </row>
    <row r="791" spans="1:9">
      <c r="A791" t="s">
        <v>523</v>
      </c>
      <c r="B791" t="s">
        <v>5085</v>
      </c>
      <c r="C791">
        <v>0.88819689921029399</v>
      </c>
      <c r="D791">
        <v>0.99999984783954199</v>
      </c>
      <c r="E791">
        <v>0.25455296664765098</v>
      </c>
      <c r="F791">
        <v>0.64124648604551604</v>
      </c>
      <c r="G791">
        <v>0.63566646930627202</v>
      </c>
      <c r="H791">
        <v>-7.5365778106136705E-2</v>
      </c>
      <c r="I791" t="s">
        <v>5086</v>
      </c>
    </row>
    <row r="792" spans="1:9">
      <c r="A792" t="s">
        <v>401</v>
      </c>
      <c r="B792" t="s">
        <v>5087</v>
      </c>
      <c r="C792">
        <v>0.91818398476560703</v>
      </c>
      <c r="D792">
        <v>0.99999984783954199</v>
      </c>
      <c r="E792">
        <v>0.169063348235858</v>
      </c>
      <c r="F792">
        <v>0.52034672550413996</v>
      </c>
      <c r="G792">
        <v>1.07143857668735</v>
      </c>
      <c r="H792">
        <v>-9.1455306854015803E-2</v>
      </c>
      <c r="I792" t="s">
        <v>508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0"/>
  <sheetViews>
    <sheetView tabSelected="1" workbookViewId="0">
      <selection activeCell="I19" sqref="I19"/>
    </sheetView>
  </sheetViews>
  <sheetFormatPr baseColWidth="10" defaultRowHeight="15" x14ac:dyDescent="0"/>
  <cols>
    <col min="2" max="3" width="12.1640625" bestFit="1" customWidth="1"/>
    <col min="5" max="5" width="12.1640625" bestFit="1" customWidth="1"/>
    <col min="7" max="7" width="14.1640625" customWidth="1"/>
  </cols>
  <sheetData>
    <row r="1" spans="1:7">
      <c r="A1" s="8" t="s">
        <v>2101</v>
      </c>
      <c r="B1" s="9" t="s">
        <v>5089</v>
      </c>
      <c r="C1" s="9"/>
      <c r="D1" s="9" t="s">
        <v>5090</v>
      </c>
      <c r="E1" s="9"/>
      <c r="F1" s="3" t="s">
        <v>5091</v>
      </c>
      <c r="G1" s="3" t="s">
        <v>5092</v>
      </c>
    </row>
    <row r="2" spans="1:7">
      <c r="A2" s="8"/>
      <c r="B2" t="s">
        <v>94</v>
      </c>
      <c r="C2" t="s">
        <v>72</v>
      </c>
      <c r="D2" t="s">
        <v>94</v>
      </c>
      <c r="E2" t="s">
        <v>72</v>
      </c>
    </row>
    <row r="3" spans="1:7">
      <c r="A3" t="s">
        <v>36</v>
      </c>
      <c r="B3" s="4">
        <v>0.20269961342600001</v>
      </c>
      <c r="C3" s="4" t="e">
        <v>#N/A</v>
      </c>
      <c r="D3" s="5">
        <v>1.87401931808968</v>
      </c>
      <c r="E3" s="5">
        <v>5.5009329876439302E-13</v>
      </c>
      <c r="F3" t="str">
        <f>VLOOKUP(A3,'[1]Sheet1 (2)'!C:E,3,0)</f>
        <v>Ti365</v>
      </c>
      <c r="G3" t="s">
        <v>5093</v>
      </c>
    </row>
    <row r="4" spans="1:7">
      <c r="A4" t="s">
        <v>3</v>
      </c>
      <c r="B4" s="4">
        <v>-0.10021397613512199</v>
      </c>
      <c r="C4" s="4" t="e">
        <v>#N/A</v>
      </c>
      <c r="D4" s="5">
        <v>-2.3004211040880298</v>
      </c>
      <c r="E4" s="5">
        <v>6.4342007509536597E-3</v>
      </c>
      <c r="F4" t="str">
        <f>VLOOKUP(A4,'[1]Sheet1 (2)'!C:E,3,0)</f>
        <v>Ti365</v>
      </c>
      <c r="G4" t="s">
        <v>5093</v>
      </c>
    </row>
    <row r="5" spans="1:7">
      <c r="A5" t="s">
        <v>62</v>
      </c>
      <c r="B5" s="5">
        <v>7.3337885067305004</v>
      </c>
      <c r="C5" s="5">
        <v>9.4001124699299004E-86</v>
      </c>
      <c r="D5" s="5">
        <v>7.6217561059890899</v>
      </c>
      <c r="E5" s="5">
        <v>2.1992313419011802E-50</v>
      </c>
      <c r="F5" t="str">
        <f>VLOOKUP(A5,'[1]Sheet1 (2)'!C:E,3,0)</f>
        <v>Ti006 Ti365</v>
      </c>
      <c r="G5" t="s">
        <v>5094</v>
      </c>
    </row>
    <row r="6" spans="1:7">
      <c r="A6" t="s">
        <v>70</v>
      </c>
      <c r="B6" s="5">
        <v>6.1352486828969202</v>
      </c>
      <c r="C6" s="5">
        <v>7.4050542172336298E-87</v>
      </c>
      <c r="D6" s="5">
        <v>6.3042745962846301</v>
      </c>
      <c r="E6" s="5">
        <v>6.7400328465802205E-83</v>
      </c>
      <c r="F6" t="str">
        <f>VLOOKUP(A6,'[1]Sheet1 (2)'!C:E,3,0)</f>
        <v>Ti006 Ti365</v>
      </c>
      <c r="G6" t="s">
        <v>5094</v>
      </c>
    </row>
    <row r="7" spans="1:7">
      <c r="A7" t="s">
        <v>24</v>
      </c>
      <c r="B7" s="5">
        <v>5.8225369839487504</v>
      </c>
      <c r="C7" s="5">
        <v>6.7831836463954401E-47</v>
      </c>
      <c r="D7" s="5">
        <v>1.9804625579961299</v>
      </c>
      <c r="E7" s="5">
        <v>2.4180340599994802E-9</v>
      </c>
      <c r="F7" t="str">
        <f>VLOOKUP(A7,'[1]Sheet1 (2)'!C:E,3,0)</f>
        <v>Ti006 Ti365</v>
      </c>
      <c r="G7" t="s">
        <v>5094</v>
      </c>
    </row>
    <row r="8" spans="1:7">
      <c r="A8" t="s">
        <v>37</v>
      </c>
      <c r="B8" s="5">
        <v>5.5783504577274501</v>
      </c>
      <c r="C8" s="5">
        <v>2.00632526448014E-49</v>
      </c>
      <c r="D8" s="5">
        <v>3.8531546153112601</v>
      </c>
      <c r="E8" s="5">
        <v>5.7217927486145298E-14</v>
      </c>
      <c r="F8" t="str">
        <f>VLOOKUP(A8,'[1]Sheet1 (2)'!C:E,3,0)</f>
        <v>Ti006 Ti365</v>
      </c>
      <c r="G8" t="s">
        <v>5094</v>
      </c>
    </row>
    <row r="9" spans="1:7">
      <c r="A9" t="s">
        <v>66</v>
      </c>
      <c r="B9" s="5">
        <v>4.9766733006880504</v>
      </c>
      <c r="C9" s="5">
        <v>1.05919028862046E-63</v>
      </c>
      <c r="D9" s="5">
        <v>6.3736593938179702</v>
      </c>
      <c r="E9" s="5">
        <v>2.7124523092714299E-70</v>
      </c>
      <c r="F9" t="str">
        <f>VLOOKUP(A9,'[1]Sheet1 (2)'!C:E,3,0)</f>
        <v>Ti006 Ti365</v>
      </c>
      <c r="G9" t="s">
        <v>5094</v>
      </c>
    </row>
    <row r="10" spans="1:7">
      <c r="A10" t="s">
        <v>50</v>
      </c>
      <c r="B10" s="5">
        <v>4.9260928243679603</v>
      </c>
      <c r="C10" s="5">
        <v>9.2029864976648803E-73</v>
      </c>
      <c r="D10" s="5">
        <v>2.0027257240151899</v>
      </c>
      <c r="E10" s="5">
        <v>1.7762139261300501E-23</v>
      </c>
      <c r="F10" t="str">
        <f>VLOOKUP(A10,'[1]Sheet1 (2)'!C:E,3,0)</f>
        <v>Ti006 Ti365</v>
      </c>
      <c r="G10" t="s">
        <v>5094</v>
      </c>
    </row>
    <row r="11" spans="1:7">
      <c r="A11" t="s">
        <v>65</v>
      </c>
      <c r="B11" s="5">
        <v>4.8657177210687799</v>
      </c>
      <c r="C11" s="5">
        <v>7.4050542172336298E-87</v>
      </c>
      <c r="D11" s="5">
        <v>4.6328582479127904</v>
      </c>
      <c r="E11" s="5">
        <v>6.1109017461753296E-63</v>
      </c>
      <c r="F11" t="str">
        <f>VLOOKUP(A11,'[1]Sheet1 (2)'!C:E,3,0)</f>
        <v>Ti006 Ti365</v>
      </c>
      <c r="G11" t="s">
        <v>5094</v>
      </c>
    </row>
    <row r="12" spans="1:7">
      <c r="A12" t="s">
        <v>57</v>
      </c>
      <c r="B12" s="5">
        <v>4.7680758628727498</v>
      </c>
      <c r="C12" s="5">
        <v>4.1203145728130302E-63</v>
      </c>
      <c r="D12" s="5">
        <v>2.7084483726654698</v>
      </c>
      <c r="E12" s="5">
        <v>1.04539527146835E-39</v>
      </c>
      <c r="F12" t="str">
        <f>VLOOKUP(A12,'[1]Sheet1 (2)'!C:E,3,0)</f>
        <v>Ti006 Ti365</v>
      </c>
      <c r="G12" t="s">
        <v>5094</v>
      </c>
    </row>
    <row r="13" spans="1:7">
      <c r="A13" t="s">
        <v>68</v>
      </c>
      <c r="B13" s="5">
        <v>4.7027571466167304</v>
      </c>
      <c r="C13" s="5">
        <v>9.6943953503637501E-75</v>
      </c>
      <c r="D13" s="5">
        <v>4.5714698964874501</v>
      </c>
      <c r="E13" s="5">
        <v>4.3063708704710302E-78</v>
      </c>
      <c r="F13" t="str">
        <f>VLOOKUP(A13,'[1]Sheet1 (2)'!C:E,3,0)</f>
        <v>Ti006 Ti365</v>
      </c>
      <c r="G13" t="s">
        <v>5094</v>
      </c>
    </row>
    <row r="14" spans="1:7">
      <c r="A14" t="s">
        <v>58</v>
      </c>
      <c r="B14" s="5">
        <v>4.5696859761800503</v>
      </c>
      <c r="C14" s="5">
        <v>5.4882203782167503E-52</v>
      </c>
      <c r="D14" s="5">
        <v>4.7996322391066002</v>
      </c>
      <c r="E14" s="5">
        <v>1.2014805641821E-42</v>
      </c>
      <c r="F14" t="str">
        <f>VLOOKUP(A14,'[1]Sheet1 (2)'!C:E,3,0)</f>
        <v>Ti006 Ti365</v>
      </c>
      <c r="G14" t="s">
        <v>5094</v>
      </c>
    </row>
    <row r="15" spans="1:7">
      <c r="A15" t="s">
        <v>61</v>
      </c>
      <c r="B15" s="5">
        <v>4.46189399847046</v>
      </c>
      <c r="C15" s="5">
        <v>5.9244161392196103E-94</v>
      </c>
      <c r="D15" s="5">
        <v>3.8442753353102401</v>
      </c>
      <c r="E15" s="5">
        <v>2.6237606758515201E-47</v>
      </c>
      <c r="F15" t="str">
        <f>VLOOKUP(A15,'[1]Sheet1 (2)'!C:E,3,0)</f>
        <v>Ti006 Ti365</v>
      </c>
      <c r="G15" t="s">
        <v>5094</v>
      </c>
    </row>
    <row r="16" spans="1:7">
      <c r="A16" t="s">
        <v>40</v>
      </c>
      <c r="B16" s="5">
        <v>4.4137513682112797</v>
      </c>
      <c r="C16" s="5">
        <v>3.7793399175024499E-54</v>
      </c>
      <c r="D16" s="5">
        <v>3.4275559217998599</v>
      </c>
      <c r="E16" s="5">
        <v>3.8282931737800203E-15</v>
      </c>
      <c r="F16" t="str">
        <f>VLOOKUP(A16,'[1]Sheet1 (2)'!C:E,3,0)</f>
        <v>Ti006 Ti365</v>
      </c>
      <c r="G16" t="s">
        <v>5094</v>
      </c>
    </row>
    <row r="17" spans="1:7">
      <c r="A17" t="s">
        <v>15</v>
      </c>
      <c r="B17" s="5">
        <v>4.3511014859783597</v>
      </c>
      <c r="C17" s="5">
        <v>9.2281687238925393E-44</v>
      </c>
      <c r="D17" s="5">
        <v>2.9375712584537799</v>
      </c>
      <c r="E17" s="5">
        <v>4.0280539406592701E-6</v>
      </c>
      <c r="F17" t="str">
        <f>VLOOKUP(A17,'[1]Sheet1 (2)'!C:E,3,0)</f>
        <v>Ti006 Ti365</v>
      </c>
      <c r="G17" t="s">
        <v>5094</v>
      </c>
    </row>
    <row r="18" spans="1:7">
      <c r="A18" t="s">
        <v>31</v>
      </c>
      <c r="B18" s="5">
        <v>4.3122274988425398</v>
      </c>
      <c r="C18" s="5">
        <v>4.2489516675101301E-55</v>
      </c>
      <c r="D18" s="5">
        <v>2.1462549678620699</v>
      </c>
      <c r="E18" s="5">
        <v>2.43933170790553E-11</v>
      </c>
      <c r="F18" t="str">
        <f>VLOOKUP(A18,'[1]Sheet1 (2)'!C:E,3,0)</f>
        <v>Ti006 Ti365</v>
      </c>
      <c r="G18" t="s">
        <v>5094</v>
      </c>
    </row>
    <row r="19" spans="1:7">
      <c r="A19" t="s">
        <v>59</v>
      </c>
      <c r="B19" s="5">
        <v>4.3069887910279396</v>
      </c>
      <c r="C19" s="5">
        <v>1.09964486239609E-73</v>
      </c>
      <c r="D19" s="5">
        <v>3.0482795863085599</v>
      </c>
      <c r="E19" s="5">
        <v>9.8530630621203704E-45</v>
      </c>
      <c r="F19" t="str">
        <f>VLOOKUP(A19,'[1]Sheet1 (2)'!C:E,3,0)</f>
        <v>Ti006 Ti365</v>
      </c>
      <c r="G19" t="s">
        <v>5094</v>
      </c>
    </row>
    <row r="20" spans="1:7">
      <c r="A20" t="s">
        <v>64</v>
      </c>
      <c r="B20" s="5">
        <v>4.2406135882252496</v>
      </c>
      <c r="C20" s="5">
        <v>1.6390225154607501E-61</v>
      </c>
      <c r="D20" s="5">
        <v>4.1659814688042198</v>
      </c>
      <c r="E20" s="5">
        <v>1.44068104891677E-62</v>
      </c>
      <c r="F20" t="str">
        <f>VLOOKUP(A20,'[1]Sheet1 (2)'!C:E,3,0)</f>
        <v>Ti006 Ti365</v>
      </c>
      <c r="G20" t="s">
        <v>5094</v>
      </c>
    </row>
    <row r="21" spans="1:7">
      <c r="A21" t="s">
        <v>67</v>
      </c>
      <c r="B21" s="5">
        <v>4.2054297220541503</v>
      </c>
      <c r="C21" s="5">
        <v>3.2892699039133502E-52</v>
      </c>
      <c r="D21" s="5">
        <v>5.4265703552975202</v>
      </c>
      <c r="E21" s="5">
        <v>1.06179874104604E-72</v>
      </c>
      <c r="F21" t="str">
        <f>VLOOKUP(A21,'[1]Sheet1 (2)'!C:E,3,0)</f>
        <v>Ti006 Ti365</v>
      </c>
      <c r="G21" t="s">
        <v>5094</v>
      </c>
    </row>
    <row r="22" spans="1:7">
      <c r="A22" t="s">
        <v>60</v>
      </c>
      <c r="B22" s="5">
        <v>4.1511051441403097</v>
      </c>
      <c r="C22" s="5">
        <v>5.9677473358551102E-68</v>
      </c>
      <c r="D22" s="5">
        <v>3.3582047765493401</v>
      </c>
      <c r="E22" s="5">
        <v>8.1605803829296203E-45</v>
      </c>
      <c r="F22" t="str">
        <f>VLOOKUP(A22,'[1]Sheet1 (2)'!C:E,3,0)</f>
        <v>Ti006 Ti365</v>
      </c>
      <c r="G22" t="s">
        <v>5094</v>
      </c>
    </row>
    <row r="23" spans="1:7">
      <c r="A23" t="s">
        <v>23</v>
      </c>
      <c r="B23" s="5">
        <v>4.1360353992673602</v>
      </c>
      <c r="C23" s="5">
        <v>6.5512727631757798E-30</v>
      </c>
      <c r="D23" s="5">
        <v>2.1815773673006902</v>
      </c>
      <c r="E23" s="5">
        <v>2.0439382571889701E-8</v>
      </c>
      <c r="F23" t="str">
        <f>VLOOKUP(A23,'[1]Sheet1 (2)'!C:E,3,0)</f>
        <v>Ti006 Ti365</v>
      </c>
      <c r="G23" t="s">
        <v>5094</v>
      </c>
    </row>
    <row r="24" spans="1:7">
      <c r="A24" t="s">
        <v>63</v>
      </c>
      <c r="B24" s="5">
        <v>4.0845436914254396</v>
      </c>
      <c r="C24" s="5">
        <v>1.9957332996501401E-53</v>
      </c>
      <c r="D24" s="5">
        <v>3.6415074259884501</v>
      </c>
      <c r="E24" s="5">
        <v>3.3960466316278898E-54</v>
      </c>
      <c r="F24" t="str">
        <f>VLOOKUP(A24,'[1]Sheet1 (2)'!C:E,3,0)</f>
        <v>Ti006 Ti365</v>
      </c>
      <c r="G24" t="s">
        <v>5094</v>
      </c>
    </row>
    <row r="25" spans="1:7">
      <c r="A25" t="s">
        <v>51</v>
      </c>
      <c r="B25" s="5">
        <v>4.0394499135339901</v>
      </c>
      <c r="C25" s="5">
        <v>5.0327487480467499E-63</v>
      </c>
      <c r="D25" s="5">
        <v>2.4271426565012399</v>
      </c>
      <c r="E25" s="5">
        <v>1.4817313564024701E-26</v>
      </c>
      <c r="F25" t="str">
        <f>VLOOKUP(A25,'[1]Sheet1 (2)'!C:E,3,0)</f>
        <v>Ti006 Ti365</v>
      </c>
      <c r="G25" t="s">
        <v>5094</v>
      </c>
    </row>
    <row r="26" spans="1:7">
      <c r="A26" t="s">
        <v>69</v>
      </c>
      <c r="B26" s="5">
        <v>3.8424080297738001</v>
      </c>
      <c r="C26" s="5">
        <v>6.7527594646510804E-68</v>
      </c>
      <c r="D26" s="5">
        <v>3.7903920511753801</v>
      </c>
      <c r="E26" s="5">
        <v>8.9098494668315505E-79</v>
      </c>
      <c r="F26" t="str">
        <f>VLOOKUP(A26,'[1]Sheet1 (2)'!C:E,3,0)</f>
        <v>Ti006 Ti365</v>
      </c>
      <c r="G26" t="s">
        <v>5094</v>
      </c>
    </row>
    <row r="27" spans="1:7">
      <c r="A27" t="s">
        <v>71</v>
      </c>
      <c r="B27" s="5">
        <v>3.8288354201153401</v>
      </c>
      <c r="C27" s="5">
        <v>4.8708462296583199E-65</v>
      </c>
      <c r="D27" s="5">
        <v>3.3127105369564198</v>
      </c>
      <c r="E27" s="5">
        <v>1.6209499184125201E-87</v>
      </c>
      <c r="F27" t="str">
        <f>VLOOKUP(A27,'[1]Sheet1 (2)'!C:E,3,0)</f>
        <v>Ti006 Ti365</v>
      </c>
      <c r="G27" t="s">
        <v>5094</v>
      </c>
    </row>
    <row r="28" spans="1:7">
      <c r="A28" t="s">
        <v>44</v>
      </c>
      <c r="B28" s="5">
        <v>3.80024954910788</v>
      </c>
      <c r="C28" s="5">
        <v>2.14590032284671E-52</v>
      </c>
      <c r="D28" s="5">
        <v>3.91888710789447</v>
      </c>
      <c r="E28" s="5">
        <v>3.7329713614448498E-18</v>
      </c>
      <c r="F28" t="str">
        <f>VLOOKUP(A28,'[1]Sheet1 (2)'!C:E,3,0)</f>
        <v>Ti006 Ti365</v>
      </c>
      <c r="G28" t="s">
        <v>5094</v>
      </c>
    </row>
    <row r="29" spans="1:7">
      <c r="A29" t="s">
        <v>11</v>
      </c>
      <c r="B29" s="5">
        <v>3.5048641980926298</v>
      </c>
      <c r="C29" s="5">
        <v>1.7925974298054699E-14</v>
      </c>
      <c r="D29" s="5">
        <v>2.5831462300729502</v>
      </c>
      <c r="E29" s="5">
        <v>3.8603087984905599E-5</v>
      </c>
      <c r="F29" t="str">
        <f>VLOOKUP(A29,'[1]Sheet1 (2)'!C:E,3,0)</f>
        <v>Ti006 Ti365</v>
      </c>
      <c r="G29" t="s">
        <v>5094</v>
      </c>
    </row>
    <row r="30" spans="1:7">
      <c r="A30" t="s">
        <v>56</v>
      </c>
      <c r="B30" s="5">
        <v>3.4474289380810101</v>
      </c>
      <c r="C30" s="5">
        <v>7.7949978125524298E-54</v>
      </c>
      <c r="D30" s="5">
        <v>2.5304984433636801</v>
      </c>
      <c r="E30" s="5">
        <v>2.87164021651723E-36</v>
      </c>
      <c r="F30" t="str">
        <f>VLOOKUP(A30,'[1]Sheet1 (2)'!C:E,3,0)</f>
        <v>Ti006 Ti365</v>
      </c>
      <c r="G30" t="s">
        <v>5094</v>
      </c>
    </row>
    <row r="31" spans="1:7">
      <c r="A31" t="s">
        <v>55</v>
      </c>
      <c r="B31" s="5">
        <v>3.2952065191640201</v>
      </c>
      <c r="C31" s="5">
        <v>2.6114048680387E-60</v>
      </c>
      <c r="D31" s="5">
        <v>2.1412803476102402</v>
      </c>
      <c r="E31" s="5">
        <v>1.16424375524241E-34</v>
      </c>
      <c r="F31" t="str">
        <f>VLOOKUP(A31,'[1]Sheet1 (2)'!C:E,3,0)</f>
        <v>Ti006 Ti365</v>
      </c>
      <c r="G31" t="s">
        <v>5094</v>
      </c>
    </row>
    <row r="32" spans="1:7">
      <c r="A32" t="s">
        <v>18</v>
      </c>
      <c r="B32" s="5">
        <v>3.0897924775276699</v>
      </c>
      <c r="C32" s="5">
        <v>4.0725763368055804E-27</v>
      </c>
      <c r="D32" s="5">
        <v>1.31370190196222</v>
      </c>
      <c r="E32" s="5">
        <v>1.6106545869699201E-7</v>
      </c>
      <c r="F32" t="str">
        <f>VLOOKUP(A32,'[1]Sheet1 (2)'!C:E,3,0)</f>
        <v>Ti006 Ti365</v>
      </c>
      <c r="G32" t="s">
        <v>5094</v>
      </c>
    </row>
    <row r="33" spans="1:7">
      <c r="A33" t="s">
        <v>54</v>
      </c>
      <c r="B33" s="5">
        <v>3.06203478064625</v>
      </c>
      <c r="C33" s="5">
        <v>6.0817043951417998E-41</v>
      </c>
      <c r="D33" s="5">
        <v>2.4855075690453101</v>
      </c>
      <c r="E33" s="5">
        <v>7.9340090646830304E-30</v>
      </c>
      <c r="F33" t="str">
        <f>VLOOKUP(A33,'[1]Sheet1 (2)'!C:E,3,0)</f>
        <v>Ti006 Ti365</v>
      </c>
      <c r="G33" t="s">
        <v>5094</v>
      </c>
    </row>
    <row r="34" spans="1:7">
      <c r="A34" t="s">
        <v>32</v>
      </c>
      <c r="B34" s="5">
        <v>3.00020798259267</v>
      </c>
      <c r="C34" s="5">
        <v>2.2342567221775E-43</v>
      </c>
      <c r="D34" s="5">
        <v>1.23228277853682</v>
      </c>
      <c r="E34" s="5">
        <v>8.9562308938875402E-12</v>
      </c>
      <c r="F34" t="str">
        <f>VLOOKUP(A34,'[1]Sheet1 (2)'!C:E,3,0)</f>
        <v>Ti006 Ti365</v>
      </c>
      <c r="G34" t="s">
        <v>5094</v>
      </c>
    </row>
    <row r="35" spans="1:7">
      <c r="A35" t="s">
        <v>49</v>
      </c>
      <c r="B35" s="5">
        <v>2.9559967090872199</v>
      </c>
      <c r="C35" s="5">
        <v>2.4603154085022902E-40</v>
      </c>
      <c r="D35" s="5">
        <v>1.94520925901367</v>
      </c>
      <c r="E35" s="5">
        <v>4.8237839994155099E-21</v>
      </c>
      <c r="F35" t="str">
        <f>VLOOKUP(A35,'[1]Sheet1 (2)'!C:E,3,0)</f>
        <v>Ti006 Ti365</v>
      </c>
      <c r="G35" t="s">
        <v>5094</v>
      </c>
    </row>
    <row r="36" spans="1:7">
      <c r="A36" t="s">
        <v>8</v>
      </c>
      <c r="B36" s="5">
        <v>2.7420438001795699</v>
      </c>
      <c r="C36" s="5">
        <v>1.4912509335146099E-23</v>
      </c>
      <c r="D36" s="5">
        <v>1.22648355796493</v>
      </c>
      <c r="E36" s="5">
        <v>5.37835783901092E-5</v>
      </c>
      <c r="F36" t="str">
        <f>VLOOKUP(A36,'[1]Sheet1 (2)'!C:E,3,0)</f>
        <v>Ti006 Ti365</v>
      </c>
      <c r="G36" t="s">
        <v>5094</v>
      </c>
    </row>
    <row r="37" spans="1:7">
      <c r="A37" t="s">
        <v>47</v>
      </c>
      <c r="B37" s="5">
        <v>2.7390566743695901</v>
      </c>
      <c r="C37" s="5">
        <v>5.9021783687754598E-27</v>
      </c>
      <c r="D37" s="5">
        <v>2.2516634401865101</v>
      </c>
      <c r="E37" s="5">
        <v>2.9082284601707099E-20</v>
      </c>
      <c r="F37" t="str">
        <f>VLOOKUP(A37,'[1]Sheet1 (2)'!C:E,3,0)</f>
        <v>Ti006 Ti365</v>
      </c>
      <c r="G37" t="s">
        <v>5094</v>
      </c>
    </row>
    <row r="38" spans="1:7">
      <c r="A38" t="s">
        <v>48</v>
      </c>
      <c r="B38" s="5">
        <v>2.7153427038557099</v>
      </c>
      <c r="C38" s="5">
        <v>1.07793312944689E-30</v>
      </c>
      <c r="D38" s="5">
        <v>1.4288028666935499</v>
      </c>
      <c r="E38" s="5">
        <v>1.5217756414620101E-20</v>
      </c>
      <c r="F38" t="str">
        <f>VLOOKUP(A38,'[1]Sheet1 (2)'!C:E,3,0)</f>
        <v>Ti006 Ti365</v>
      </c>
      <c r="G38" t="s">
        <v>5094</v>
      </c>
    </row>
    <row r="39" spans="1:7">
      <c r="A39" t="s">
        <v>53</v>
      </c>
      <c r="B39" s="5">
        <v>2.7068050364316401</v>
      </c>
      <c r="C39" s="5">
        <v>8.7856219657111098E-35</v>
      </c>
      <c r="D39" s="5">
        <v>2.7042544017938499</v>
      </c>
      <c r="E39" s="5">
        <v>1.1414115788207299E-28</v>
      </c>
      <c r="F39" t="str">
        <f>VLOOKUP(A39,'[1]Sheet1 (2)'!C:E,3,0)</f>
        <v>Ti006 Ti365</v>
      </c>
      <c r="G39" t="s">
        <v>5094</v>
      </c>
    </row>
    <row r="40" spans="1:7">
      <c r="A40" t="s">
        <v>35</v>
      </c>
      <c r="B40" s="5">
        <v>2.69922356968276</v>
      </c>
      <c r="C40" s="5">
        <v>5.8155657722224199E-35</v>
      </c>
      <c r="D40" s="5">
        <v>1.3770802333179899</v>
      </c>
      <c r="E40" s="5">
        <v>2.17852649882209E-12</v>
      </c>
      <c r="F40" t="str">
        <f>VLOOKUP(A40,'[1]Sheet1 (2)'!C:E,3,0)</f>
        <v>Ti006 Ti365</v>
      </c>
      <c r="G40" t="s">
        <v>5094</v>
      </c>
    </row>
    <row r="41" spans="1:7">
      <c r="A41" t="s">
        <v>10</v>
      </c>
      <c r="B41" s="5">
        <v>2.69452026377287</v>
      </c>
      <c r="C41" s="5">
        <v>1.24809942976675E-5</v>
      </c>
      <c r="D41" s="5">
        <v>2.2109140559687299</v>
      </c>
      <c r="E41" s="5">
        <v>4.8475098693139401E-5</v>
      </c>
      <c r="F41" t="str">
        <f>VLOOKUP(A41,'[1]Sheet1 (2)'!C:E,3,0)</f>
        <v>Ti006 Ti365</v>
      </c>
      <c r="G41" t="s">
        <v>5094</v>
      </c>
    </row>
    <row r="42" spans="1:7">
      <c r="A42" t="s">
        <v>13</v>
      </c>
      <c r="B42" s="5">
        <v>2.6871353860779301</v>
      </c>
      <c r="C42" s="5">
        <v>6.3922693207587197E-30</v>
      </c>
      <c r="D42" s="5">
        <v>1.0373044307055901</v>
      </c>
      <c r="E42" s="5">
        <v>9.6105349954186203E-6</v>
      </c>
      <c r="F42" t="str">
        <f>VLOOKUP(A42,'[1]Sheet1 (2)'!C:E,3,0)</f>
        <v>Ti006 Ti365</v>
      </c>
      <c r="G42" t="s">
        <v>5094</v>
      </c>
    </row>
    <row r="43" spans="1:7">
      <c r="A43" t="s">
        <v>30</v>
      </c>
      <c r="B43" s="5">
        <v>2.6706990600046501</v>
      </c>
      <c r="C43" s="5">
        <v>8.8544623812032301E-36</v>
      </c>
      <c r="D43" s="5">
        <v>1.26946746999634</v>
      </c>
      <c r="E43" s="5">
        <v>2.7534676267806501E-11</v>
      </c>
      <c r="F43" t="str">
        <f>VLOOKUP(A43,'[1]Sheet1 (2)'!C:E,3,0)</f>
        <v>Ti006 Ti365</v>
      </c>
      <c r="G43" t="s">
        <v>5094</v>
      </c>
    </row>
    <row r="44" spans="1:7">
      <c r="A44" t="s">
        <v>46</v>
      </c>
      <c r="B44" s="5">
        <v>2.6372247141782799</v>
      </c>
      <c r="C44" s="5">
        <v>1.29436863381927E-36</v>
      </c>
      <c r="D44" s="5">
        <v>1.74207933242104</v>
      </c>
      <c r="E44" s="5">
        <v>2.9034830110596798E-19</v>
      </c>
      <c r="F44" t="str">
        <f>VLOOKUP(A44,'[1]Sheet1 (2)'!C:E,3,0)</f>
        <v>Ti006 Ti365</v>
      </c>
      <c r="G44" t="s">
        <v>5094</v>
      </c>
    </row>
    <row r="45" spans="1:7">
      <c r="A45" t="s">
        <v>29</v>
      </c>
      <c r="B45" s="5">
        <v>2.4697963327605699</v>
      </c>
      <c r="C45" s="5">
        <v>1.51802158866396E-28</v>
      </c>
      <c r="D45" s="5">
        <v>1.1323801566673599</v>
      </c>
      <c r="E45" s="5">
        <v>8.2240231488405202E-11</v>
      </c>
      <c r="F45" t="str">
        <f>VLOOKUP(A45,'[1]Sheet1 (2)'!C:E,3,0)</f>
        <v>Ti006 Ti365</v>
      </c>
      <c r="G45" t="s">
        <v>5094</v>
      </c>
    </row>
    <row r="46" spans="1:7">
      <c r="A46" t="s">
        <v>6</v>
      </c>
      <c r="B46" s="5">
        <v>2.4638039066206998</v>
      </c>
      <c r="C46" s="5">
        <v>2.92214145189337E-29</v>
      </c>
      <c r="D46" s="5">
        <v>1.1259264442050201</v>
      </c>
      <c r="E46" s="5">
        <v>1.03281168634516E-3</v>
      </c>
      <c r="F46" t="str">
        <f>VLOOKUP(A46,'[1]Sheet1 (2)'!C:E,3,0)</f>
        <v>Ti006 Ti365</v>
      </c>
      <c r="G46" t="s">
        <v>5094</v>
      </c>
    </row>
    <row r="47" spans="1:7">
      <c r="A47" t="s">
        <v>27</v>
      </c>
      <c r="B47" s="5">
        <v>2.4571093763772498</v>
      </c>
      <c r="C47" s="5">
        <v>3.1994909440734202E-17</v>
      </c>
      <c r="D47" s="5">
        <v>2.2557513485515699</v>
      </c>
      <c r="E47" s="5">
        <v>1.58006299193878E-10</v>
      </c>
      <c r="F47" t="str">
        <f>VLOOKUP(A47,'[1]Sheet1 (2)'!C:E,3,0)</f>
        <v>Ti006 Ti365</v>
      </c>
      <c r="G47" t="s">
        <v>5094</v>
      </c>
    </row>
    <row r="48" spans="1:7">
      <c r="A48" t="s">
        <v>52</v>
      </c>
      <c r="B48" s="5">
        <v>2.4096444532116101</v>
      </c>
      <c r="C48" s="5">
        <v>2.38032554109494E-21</v>
      </c>
      <c r="D48" s="5">
        <v>3.1203016075665899</v>
      </c>
      <c r="E48" s="5">
        <v>2.7897150427480402E-28</v>
      </c>
      <c r="F48" t="str">
        <f>VLOOKUP(A48,'[1]Sheet1 (2)'!C:E,3,0)</f>
        <v>Ti006 Ti365</v>
      </c>
      <c r="G48" t="s">
        <v>5094</v>
      </c>
    </row>
    <row r="49" spans="1:7">
      <c r="A49" t="s">
        <v>38</v>
      </c>
      <c r="B49" s="5">
        <v>2.3867379953932701</v>
      </c>
      <c r="C49" s="5">
        <v>1.00811802245085E-25</v>
      </c>
      <c r="D49" s="5">
        <v>1.77160255458805</v>
      </c>
      <c r="E49" s="5">
        <v>1.39661520718578E-14</v>
      </c>
      <c r="F49" t="str">
        <f>VLOOKUP(A49,'[1]Sheet1 (2)'!C:E,3,0)</f>
        <v>Ti006 Ti365</v>
      </c>
      <c r="G49" t="s">
        <v>5094</v>
      </c>
    </row>
    <row r="50" spans="1:7">
      <c r="A50" t="s">
        <v>5</v>
      </c>
      <c r="B50" s="5">
        <v>2.37855215513577</v>
      </c>
      <c r="C50" s="5">
        <v>2.1778464224661299E-9</v>
      </c>
      <c r="D50" s="5">
        <v>1.17700685782297</v>
      </c>
      <c r="E50" s="5">
        <v>3.0861271504993501E-3</v>
      </c>
      <c r="F50" t="str">
        <f>VLOOKUP(A50,'[1]Sheet1 (2)'!C:E,3,0)</f>
        <v>Ti006 Ti365</v>
      </c>
      <c r="G50" t="s">
        <v>5094</v>
      </c>
    </row>
    <row r="51" spans="1:7">
      <c r="A51" t="s">
        <v>45</v>
      </c>
      <c r="B51" s="5">
        <v>2.3697082225067798</v>
      </c>
      <c r="C51" s="5">
        <v>6.3939597203279601E-23</v>
      </c>
      <c r="D51" s="5">
        <v>1.8405724374564401</v>
      </c>
      <c r="E51" s="5">
        <v>1.4357993927012E-18</v>
      </c>
      <c r="F51" t="str">
        <f>VLOOKUP(A51,'[1]Sheet1 (2)'!C:E,3,0)</f>
        <v>Ti006 Ti365</v>
      </c>
      <c r="G51" t="s">
        <v>5094</v>
      </c>
    </row>
    <row r="52" spans="1:7">
      <c r="A52" t="s">
        <v>4</v>
      </c>
      <c r="B52" s="5">
        <v>2.3037500143926701</v>
      </c>
      <c r="C52" s="5">
        <v>5.3492991741539698E-6</v>
      </c>
      <c r="D52" s="5">
        <v>1.6940747420403</v>
      </c>
      <c r="E52" s="5">
        <v>5.6692322876746304E-3</v>
      </c>
      <c r="F52" t="str">
        <f>VLOOKUP(A52,'[1]Sheet1 (2)'!C:E,3,0)</f>
        <v>Ti006 Ti365</v>
      </c>
      <c r="G52" t="s">
        <v>5094</v>
      </c>
    </row>
    <row r="53" spans="1:7">
      <c r="A53" t="s">
        <v>34</v>
      </c>
      <c r="B53" s="5">
        <v>2.2334115464997399</v>
      </c>
      <c r="C53" s="5">
        <v>1.76591591721948E-26</v>
      </c>
      <c r="D53" s="5">
        <v>1.51278637357777</v>
      </c>
      <c r="E53" s="5">
        <v>3.1306820328872601E-12</v>
      </c>
      <c r="F53" t="str">
        <f>VLOOKUP(A53,'[1]Sheet1 (2)'!C:E,3,0)</f>
        <v>Ti006 Ti365</v>
      </c>
      <c r="G53" t="s">
        <v>5094</v>
      </c>
    </row>
    <row r="54" spans="1:7">
      <c r="A54" t="s">
        <v>28</v>
      </c>
      <c r="B54" s="5">
        <v>2.1567161277666198</v>
      </c>
      <c r="C54" s="5">
        <v>6.1870356635024001E-19</v>
      </c>
      <c r="D54" s="5">
        <v>1.5860985515833701</v>
      </c>
      <c r="E54" s="5">
        <v>9.7955767336645897E-11</v>
      </c>
      <c r="F54" t="str">
        <f>VLOOKUP(A54,'[1]Sheet1 (2)'!C:E,3,0)</f>
        <v>Ti006 Ti365</v>
      </c>
      <c r="G54" t="s">
        <v>5094</v>
      </c>
    </row>
    <row r="55" spans="1:7">
      <c r="A55" t="s">
        <v>20</v>
      </c>
      <c r="B55" s="5">
        <v>2.1324105618046998</v>
      </c>
      <c r="C55" s="5">
        <v>6.4144596003959101E-19</v>
      </c>
      <c r="D55" s="5">
        <v>1.3351866195920199</v>
      </c>
      <c r="E55" s="5">
        <v>7.5625734215886496E-8</v>
      </c>
      <c r="F55" t="str">
        <f>VLOOKUP(A55,'[1]Sheet1 (2)'!C:E,3,0)</f>
        <v>Ti006 Ti365</v>
      </c>
      <c r="G55" t="s">
        <v>5094</v>
      </c>
    </row>
    <row r="56" spans="1:7">
      <c r="A56" t="s">
        <v>41</v>
      </c>
      <c r="B56" s="5">
        <v>2.097998390406</v>
      </c>
      <c r="C56" s="5">
        <v>6.4702433939182499E-19</v>
      </c>
      <c r="D56" s="5">
        <v>1.92301217067876</v>
      </c>
      <c r="E56" s="5">
        <v>1.1795957243358701E-16</v>
      </c>
      <c r="F56" t="str">
        <f>VLOOKUP(A56,'[1]Sheet1 (2)'!C:E,3,0)</f>
        <v>Ti006 Ti365</v>
      </c>
      <c r="G56" t="s">
        <v>5094</v>
      </c>
    </row>
    <row r="57" spans="1:7">
      <c r="A57" t="s">
        <v>42</v>
      </c>
      <c r="B57" s="5">
        <v>2.0381090177103198</v>
      </c>
      <c r="C57" s="5">
        <v>4.4139455637331898E-19</v>
      </c>
      <c r="D57" s="5">
        <v>2.1289731257384399</v>
      </c>
      <c r="E57" s="5">
        <v>6.0091544595333596E-17</v>
      </c>
      <c r="F57" t="str">
        <f>VLOOKUP(A57,'[1]Sheet1 (2)'!C:E,3,0)</f>
        <v>Ti006 Ti365</v>
      </c>
      <c r="G57" t="s">
        <v>5094</v>
      </c>
    </row>
    <row r="58" spans="1:7">
      <c r="A58" t="s">
        <v>16</v>
      </c>
      <c r="B58" s="5">
        <v>2.0359084406190302</v>
      </c>
      <c r="C58" s="5">
        <v>2.6036501292523101E-19</v>
      </c>
      <c r="D58" s="5">
        <v>1.21750780829321</v>
      </c>
      <c r="E58" s="5">
        <v>3.3968914739666199E-6</v>
      </c>
      <c r="F58" t="str">
        <f>VLOOKUP(A58,'[1]Sheet1 (2)'!C:E,3,0)</f>
        <v>Ti006 Ti365</v>
      </c>
      <c r="G58" t="s">
        <v>5094</v>
      </c>
    </row>
    <row r="59" spans="1:7">
      <c r="A59" t="s">
        <v>19</v>
      </c>
      <c r="B59" s="5">
        <v>2.0252987823072699</v>
      </c>
      <c r="C59" s="5">
        <v>3.6326468794093003E-15</v>
      </c>
      <c r="D59" s="5">
        <v>1.2537826640593499</v>
      </c>
      <c r="E59" s="5">
        <v>1.3576186924392899E-7</v>
      </c>
      <c r="F59" t="str">
        <f>VLOOKUP(A59,'[1]Sheet1 (2)'!C:E,3,0)</f>
        <v>Ti006 Ti365</v>
      </c>
      <c r="G59" t="s">
        <v>5094</v>
      </c>
    </row>
    <row r="60" spans="1:7">
      <c r="A60" t="s">
        <v>39</v>
      </c>
      <c r="B60" s="5">
        <v>2.0115892128825101</v>
      </c>
      <c r="C60" s="5">
        <v>3.38479459555912E-20</v>
      </c>
      <c r="D60" s="5">
        <v>2.01751654655917</v>
      </c>
      <c r="E60" s="5">
        <v>7.9081736932752308E-15</v>
      </c>
      <c r="F60" t="str">
        <f>VLOOKUP(A60,'[1]Sheet1 (2)'!C:E,3,0)</f>
        <v>Ti006 Ti365</v>
      </c>
      <c r="G60" t="s">
        <v>5094</v>
      </c>
    </row>
    <row r="61" spans="1:7">
      <c r="A61" t="s">
        <v>7</v>
      </c>
      <c r="B61" s="5">
        <v>1.88405157330558</v>
      </c>
      <c r="C61" s="5">
        <v>2.1573029809971299E-16</v>
      </c>
      <c r="D61" s="5">
        <v>1.1748499157572001</v>
      </c>
      <c r="E61" s="5">
        <v>5.96823670590706E-5</v>
      </c>
      <c r="F61" t="str">
        <f>VLOOKUP(A61,'[1]Sheet1 (2)'!C:E,3,0)</f>
        <v>Ti006 Ti365</v>
      </c>
      <c r="G61" t="s">
        <v>5094</v>
      </c>
    </row>
    <row r="62" spans="1:7">
      <c r="A62" t="s">
        <v>26</v>
      </c>
      <c r="B62" s="5">
        <v>1.78782931391677</v>
      </c>
      <c r="C62" s="5">
        <v>3.9427881606834298E-14</v>
      </c>
      <c r="D62" s="5">
        <v>1.3118456099806</v>
      </c>
      <c r="E62" s="5">
        <v>8.1080314716355002E-10</v>
      </c>
      <c r="F62" t="str">
        <f>VLOOKUP(A62,'[1]Sheet1 (2)'!C:E,3,0)</f>
        <v>Ti006 Ti365</v>
      </c>
      <c r="G62" t="s">
        <v>5094</v>
      </c>
    </row>
    <row r="63" spans="1:7">
      <c r="A63" t="s">
        <v>33</v>
      </c>
      <c r="B63" s="5">
        <v>1.7606569726692201</v>
      </c>
      <c r="C63" s="5">
        <v>1.33344514896523E-14</v>
      </c>
      <c r="D63" s="5">
        <v>1.6464806115725299</v>
      </c>
      <c r="E63" s="5">
        <v>6.9409692509607699E-12</v>
      </c>
      <c r="F63" t="str">
        <f>VLOOKUP(A63,'[1]Sheet1 (2)'!C:E,3,0)</f>
        <v>Ti006 Ti365</v>
      </c>
      <c r="G63" t="s">
        <v>5094</v>
      </c>
    </row>
    <row r="64" spans="1:7">
      <c r="A64" t="s">
        <v>12</v>
      </c>
      <c r="B64" s="5">
        <v>1.71933627484615</v>
      </c>
      <c r="C64" s="5">
        <v>1.95496361081596E-11</v>
      </c>
      <c r="D64" s="5">
        <v>1.2437716985332601</v>
      </c>
      <c r="E64" s="5">
        <v>3.0988651342560598E-5</v>
      </c>
      <c r="F64" t="str">
        <f>VLOOKUP(A64,'[1]Sheet1 (2)'!C:E,3,0)</f>
        <v>Ti006 Ti365</v>
      </c>
      <c r="G64" t="s">
        <v>5094</v>
      </c>
    </row>
    <row r="65" spans="1:7">
      <c r="A65" t="s">
        <v>43</v>
      </c>
      <c r="B65" s="5">
        <v>1.4774194865232699</v>
      </c>
      <c r="C65" s="5">
        <v>3.4473657486814101E-9</v>
      </c>
      <c r="D65" s="5">
        <v>1.45166507173663</v>
      </c>
      <c r="E65" s="5">
        <v>3.88676801209468E-17</v>
      </c>
      <c r="F65" t="str">
        <f>VLOOKUP(A65,'[1]Sheet1 (2)'!C:E,3,0)</f>
        <v>Ti006 Ti365</v>
      </c>
      <c r="G65" t="s">
        <v>5094</v>
      </c>
    </row>
    <row r="66" spans="1:7">
      <c r="A66" t="s">
        <v>21</v>
      </c>
      <c r="B66" s="5">
        <v>1.44136749095422</v>
      </c>
      <c r="C66" s="5">
        <v>5.6794496100393498E-11</v>
      </c>
      <c r="D66" s="5">
        <v>1.04879416731703</v>
      </c>
      <c r="E66" s="5">
        <v>3.1805576328596503E-8</v>
      </c>
      <c r="F66" t="str">
        <f>VLOOKUP(A66,'[1]Sheet1 (2)'!C:E,3,0)</f>
        <v>Ti006 Ti365</v>
      </c>
      <c r="G66" t="s">
        <v>5094</v>
      </c>
    </row>
    <row r="67" spans="1:7">
      <c r="A67" t="s">
        <v>17</v>
      </c>
      <c r="B67" s="5">
        <v>1.35514385914175</v>
      </c>
      <c r="C67" s="5">
        <v>1.29843383507314E-9</v>
      </c>
      <c r="D67" s="5">
        <v>1.1240948156536199</v>
      </c>
      <c r="E67" s="5">
        <v>2.00941137275983E-6</v>
      </c>
      <c r="F67" t="str">
        <f>VLOOKUP(A67,'[1]Sheet1 (2)'!C:E,3,0)</f>
        <v>Ti006 Ti365</v>
      </c>
      <c r="G67" t="s">
        <v>5094</v>
      </c>
    </row>
    <row r="68" spans="1:7">
      <c r="A68" t="s">
        <v>22</v>
      </c>
      <c r="B68" s="5">
        <v>1.2759027002735599</v>
      </c>
      <c r="C68" s="5">
        <v>3.4131326944361799E-8</v>
      </c>
      <c r="D68" s="5">
        <v>1.0138733728987801</v>
      </c>
      <c r="E68" s="5">
        <v>2.6724130870592801E-8</v>
      </c>
      <c r="F68" t="str">
        <f>VLOOKUP(A68,'[1]Sheet1 (2)'!C:E,3,0)</f>
        <v>Ti006 Ti365</v>
      </c>
      <c r="G68" t="s">
        <v>5094</v>
      </c>
    </row>
    <row r="69" spans="1:7">
      <c r="A69" t="s">
        <v>14</v>
      </c>
      <c r="B69" s="5">
        <v>1.2516398242370099</v>
      </c>
      <c r="C69" s="5">
        <v>3.50340969745676E-7</v>
      </c>
      <c r="D69" s="5">
        <v>1.1411806207372399</v>
      </c>
      <c r="E69" s="5">
        <v>8.1445197703909498E-6</v>
      </c>
      <c r="F69" t="str">
        <f>VLOOKUP(A69,'[1]Sheet1 (2)'!C:E,3,0)</f>
        <v>Ti006 Ti365</v>
      </c>
      <c r="G69" t="s">
        <v>5094</v>
      </c>
    </row>
    <row r="70" spans="1:7">
      <c r="A70" t="s">
        <v>2</v>
      </c>
      <c r="B70" s="5">
        <v>1.2336040540184601</v>
      </c>
      <c r="C70" s="5">
        <v>3.3161191417375101E-8</v>
      </c>
      <c r="D70" s="5">
        <v>1.1604614102130499</v>
      </c>
      <c r="E70" s="5">
        <v>7.4598698416240197E-3</v>
      </c>
      <c r="F70" t="str">
        <f>VLOOKUP(A70,'[1]Sheet1 (2)'!C:E,3,0)</f>
        <v>Ti006 Ti365</v>
      </c>
      <c r="G70" t="s">
        <v>5094</v>
      </c>
    </row>
    <row r="71" spans="1:7">
      <c r="A71" t="s">
        <v>25</v>
      </c>
      <c r="B71" s="5">
        <v>1.22960219234443</v>
      </c>
      <c r="C71" s="5">
        <v>2.1891400406907399E-7</v>
      </c>
      <c r="D71" s="5">
        <v>1.27046132996647</v>
      </c>
      <c r="E71" s="5">
        <v>1.29183575715291E-9</v>
      </c>
      <c r="F71" t="str">
        <f>VLOOKUP(A71,'[1]Sheet1 (2)'!C:E,3,0)</f>
        <v>Ti006 Ti365</v>
      </c>
      <c r="G71" t="s">
        <v>5094</v>
      </c>
    </row>
    <row r="72" spans="1:7">
      <c r="A72" t="s">
        <v>9</v>
      </c>
      <c r="B72" s="5">
        <v>-1.8548685110482901</v>
      </c>
      <c r="C72" s="5">
        <v>4.3492014326264202E-8</v>
      </c>
      <c r="D72" s="5">
        <v>1.06499462897903</v>
      </c>
      <c r="E72" s="5">
        <v>5.37835783901092E-5</v>
      </c>
      <c r="F72" t="str">
        <f>VLOOKUP(A72,'[1]Sheet1 (2)'!C:E,3,0)</f>
        <v>Ti006 Ti365</v>
      </c>
      <c r="G72" t="s">
        <v>5093</v>
      </c>
    </row>
    <row r="73" spans="1:7">
      <c r="A73" t="s">
        <v>181</v>
      </c>
      <c r="B73" s="5">
        <v>4.0099155884585702</v>
      </c>
      <c r="C73" s="5">
        <v>2.6172583515606598E-3</v>
      </c>
      <c r="D73" s="5">
        <v>-1.0723332711361999</v>
      </c>
      <c r="E73" s="4">
        <v>1</v>
      </c>
      <c r="F73" t="str">
        <f>VLOOKUP(A73,'[1]Sheet1 (2)'!C:E,3,0)</f>
        <v>Ti006</v>
      </c>
      <c r="G73" t="s">
        <v>5093</v>
      </c>
    </row>
    <row r="74" spans="1:7">
      <c r="A74" t="s">
        <v>180</v>
      </c>
      <c r="B74" s="5">
        <v>3.19749425897683</v>
      </c>
      <c r="C74" s="5">
        <v>5.69679550012294E-21</v>
      </c>
      <c r="D74" s="4">
        <v>0.93748226350693997</v>
      </c>
      <c r="E74" s="4">
        <v>1</v>
      </c>
      <c r="F74" t="str">
        <f>VLOOKUP(A74,'[1]Sheet1 (2)'!C:E,3,0)</f>
        <v>Ti006</v>
      </c>
      <c r="G74" t="s">
        <v>5093</v>
      </c>
    </row>
    <row r="75" spans="1:7">
      <c r="A75" t="s">
        <v>179</v>
      </c>
      <c r="B75" s="5">
        <v>3.1570179789400599</v>
      </c>
      <c r="C75" s="5">
        <v>3.5353393144170599E-15</v>
      </c>
      <c r="D75" s="5">
        <v>2.4734980083959401</v>
      </c>
      <c r="E75" s="4">
        <v>4.9557967639857502E-2</v>
      </c>
      <c r="F75" t="str">
        <f>VLOOKUP(A75,'[1]Sheet1 (2)'!C:E,3,0)</f>
        <v>Ti006</v>
      </c>
      <c r="G75" t="s">
        <v>5094</v>
      </c>
    </row>
    <row r="76" spans="1:7">
      <c r="A76" t="s">
        <v>178</v>
      </c>
      <c r="B76" s="5">
        <v>2.8465704313728102</v>
      </c>
      <c r="C76" s="5">
        <v>4.1561142580520102E-15</v>
      </c>
      <c r="D76" s="4" t="e">
        <v>#N/A</v>
      </c>
      <c r="E76" s="4" t="e">
        <v>#N/A</v>
      </c>
      <c r="F76" t="str">
        <f>VLOOKUP(A76,'[1]Sheet1 (2)'!C:E,3,0)</f>
        <v>Ti006</v>
      </c>
      <c r="G76" t="s">
        <v>5093</v>
      </c>
    </row>
    <row r="77" spans="1:7">
      <c r="A77" t="s">
        <v>177</v>
      </c>
      <c r="B77" s="5">
        <v>2.70804771756741</v>
      </c>
      <c r="C77" s="5">
        <v>6.0639546626329595E-7</v>
      </c>
      <c r="D77" s="4">
        <v>0.39351477421544001</v>
      </c>
      <c r="E77" s="4">
        <v>1</v>
      </c>
      <c r="F77" t="str">
        <f>VLOOKUP(A77,'[1]Sheet1 (2)'!C:E,3,0)</f>
        <v>Ti006</v>
      </c>
      <c r="G77" t="s">
        <v>5093</v>
      </c>
    </row>
    <row r="78" spans="1:7">
      <c r="A78" t="s">
        <v>176</v>
      </c>
      <c r="B78" s="5">
        <v>2.5826387466673801</v>
      </c>
      <c r="C78" s="5">
        <v>3.2847359357593002E-17</v>
      </c>
      <c r="D78" s="4">
        <v>0.85083460418010204</v>
      </c>
      <c r="E78" s="4">
        <v>1.6859081854583499E-2</v>
      </c>
      <c r="F78" t="str">
        <f>VLOOKUP(A78,'[1]Sheet1 (2)'!C:E,3,0)</f>
        <v>Ti006</v>
      </c>
      <c r="G78" t="s">
        <v>5094</v>
      </c>
    </row>
    <row r="79" spans="1:7">
      <c r="A79" t="s">
        <v>175</v>
      </c>
      <c r="B79" s="5">
        <v>2.4656627141845999</v>
      </c>
      <c r="C79" s="5">
        <v>2.2653156406981498E-24</v>
      </c>
      <c r="D79" s="4">
        <v>0.99152553565219703</v>
      </c>
      <c r="E79" s="5">
        <v>1.17672973389595E-6</v>
      </c>
      <c r="F79" t="str">
        <f>VLOOKUP(A79,'[1]Sheet1 (2)'!C:E,3,0)</f>
        <v>Ti006</v>
      </c>
      <c r="G79" t="s">
        <v>5094</v>
      </c>
    </row>
    <row r="80" spans="1:7">
      <c r="A80" t="s">
        <v>82</v>
      </c>
      <c r="B80" s="5">
        <v>2.4281978937100099</v>
      </c>
      <c r="C80" s="5">
        <v>5.5937377146282705E-26</v>
      </c>
      <c r="D80" s="4">
        <v>0.80934089168555501</v>
      </c>
      <c r="E80" s="5">
        <v>1.5131747252690301E-4</v>
      </c>
      <c r="F80" t="str">
        <f>VLOOKUP(A80,'[1]Sheet1 (2)'!C:E,3,0)</f>
        <v>Ti006</v>
      </c>
      <c r="G80" t="s">
        <v>5094</v>
      </c>
    </row>
    <row r="81" spans="1:7">
      <c r="A81" t="s">
        <v>174</v>
      </c>
      <c r="B81" s="5">
        <v>2.3967113631463302</v>
      </c>
      <c r="C81" s="5">
        <v>2.8821388579569899E-5</v>
      </c>
      <c r="D81" s="5">
        <v>2.2392897897365698</v>
      </c>
      <c r="E81" s="4">
        <v>5.2778877087047697E-2</v>
      </c>
      <c r="F81" t="str">
        <f>VLOOKUP(A81,'[1]Sheet1 (2)'!C:E,3,0)</f>
        <v>Ti006</v>
      </c>
      <c r="G81" t="s">
        <v>5093</v>
      </c>
    </row>
    <row r="82" spans="1:7">
      <c r="A82" t="s">
        <v>81</v>
      </c>
      <c r="B82" s="5">
        <v>2.2519636953243398</v>
      </c>
      <c r="C82" s="5">
        <v>1.9781220095893601E-25</v>
      </c>
      <c r="D82" s="4">
        <v>0.86388621859907899</v>
      </c>
      <c r="E82" s="5">
        <v>6.2337699901524401E-5</v>
      </c>
      <c r="F82" t="str">
        <f>VLOOKUP(A82,'[1]Sheet1 (2)'!C:E,3,0)</f>
        <v>Ti006</v>
      </c>
      <c r="G82" t="s">
        <v>5094</v>
      </c>
    </row>
    <row r="83" spans="1:7">
      <c r="A83" t="s">
        <v>89</v>
      </c>
      <c r="B83" s="5">
        <v>2.2304539632123501</v>
      </c>
      <c r="C83" s="5">
        <v>5.5903140958444698E-12</v>
      </c>
      <c r="D83" s="4">
        <v>0.78835764925065199</v>
      </c>
      <c r="E83" s="4">
        <v>0.17713970537772</v>
      </c>
      <c r="F83" t="str">
        <f>VLOOKUP(A83,'[1]Sheet1 (2)'!C:E,3,0)</f>
        <v>Ti006</v>
      </c>
      <c r="G83" t="s">
        <v>5094</v>
      </c>
    </row>
    <row r="84" spans="1:7">
      <c r="A84" t="s">
        <v>173</v>
      </c>
      <c r="B84" s="5">
        <v>2.2052348569144198</v>
      </c>
      <c r="C84" s="5">
        <v>1.6029684053242999E-22</v>
      </c>
      <c r="D84" s="4">
        <v>0.36160027989449101</v>
      </c>
      <c r="E84" s="4">
        <v>1</v>
      </c>
      <c r="F84" t="str">
        <f>VLOOKUP(A84,'[1]Sheet1 (2)'!C:E,3,0)</f>
        <v>Ti006</v>
      </c>
      <c r="G84" t="s">
        <v>5094</v>
      </c>
    </row>
    <row r="85" spans="1:7">
      <c r="A85" t="s">
        <v>172</v>
      </c>
      <c r="B85" s="5">
        <v>2.13312445439237</v>
      </c>
      <c r="C85" s="5">
        <v>3.83433740219678E-6</v>
      </c>
      <c r="D85" s="4">
        <v>0.97322222039810802</v>
      </c>
      <c r="E85" s="4">
        <v>0.124386516692751</v>
      </c>
      <c r="F85" t="str">
        <f>VLOOKUP(A85,'[1]Sheet1 (2)'!C:E,3,0)</f>
        <v>Ti006</v>
      </c>
      <c r="G85" t="s">
        <v>5094</v>
      </c>
    </row>
    <row r="86" spans="1:7">
      <c r="A86" t="s">
        <v>85</v>
      </c>
      <c r="B86" s="5">
        <v>2.0722246902746502</v>
      </c>
      <c r="C86" s="5">
        <v>1.8435856192436699E-18</v>
      </c>
      <c r="D86" s="4">
        <v>0.94233301202155795</v>
      </c>
      <c r="E86" s="5">
        <v>7.7292356070302005E-4</v>
      </c>
      <c r="F86" t="str">
        <f>VLOOKUP(A86,'[1]Sheet1 (2)'!C:E,3,0)</f>
        <v>Ti006</v>
      </c>
      <c r="G86" t="s">
        <v>5094</v>
      </c>
    </row>
    <row r="87" spans="1:7">
      <c r="A87" t="s">
        <v>171</v>
      </c>
      <c r="B87" s="5">
        <v>1.8569640311380999</v>
      </c>
      <c r="C87" s="5">
        <v>6.6755345010970994E-14</v>
      </c>
      <c r="D87" s="4">
        <v>-0.11934777846306401</v>
      </c>
      <c r="E87" s="4">
        <v>1</v>
      </c>
      <c r="F87" t="str">
        <f>VLOOKUP(A87,'[1]Sheet1 (2)'!C:E,3,0)</f>
        <v>Ti006</v>
      </c>
      <c r="G87" t="s">
        <v>5093</v>
      </c>
    </row>
    <row r="88" spans="1:7">
      <c r="A88" t="s">
        <v>170</v>
      </c>
      <c r="B88" s="5">
        <v>1.84741198035026</v>
      </c>
      <c r="C88" s="5">
        <v>3.1721993545045701E-19</v>
      </c>
      <c r="D88" s="4">
        <v>0.898680705926859</v>
      </c>
      <c r="E88" s="5">
        <v>3.1498068055293201E-5</v>
      </c>
      <c r="F88" t="str">
        <f>VLOOKUP(A88,'[1]Sheet1 (2)'!C:E,3,0)</f>
        <v>Ti006</v>
      </c>
      <c r="G88" t="s">
        <v>5094</v>
      </c>
    </row>
    <row r="89" spans="1:7">
      <c r="A89" t="s">
        <v>169</v>
      </c>
      <c r="B89" s="5">
        <v>1.8180018631988899</v>
      </c>
      <c r="C89" s="5">
        <v>1.0567946762042601E-14</v>
      </c>
      <c r="D89" s="4">
        <v>0.29973341759725702</v>
      </c>
      <c r="E89" s="4">
        <v>1</v>
      </c>
      <c r="F89" t="str">
        <f>VLOOKUP(A89,'[1]Sheet1 (2)'!C:E,3,0)</f>
        <v>Ti006</v>
      </c>
      <c r="G89" t="s">
        <v>5094</v>
      </c>
    </row>
    <row r="90" spans="1:7">
      <c r="A90" t="s">
        <v>88</v>
      </c>
      <c r="B90" s="5">
        <v>1.78011163901472</v>
      </c>
      <c r="C90" s="5">
        <v>7.9950946521251799E-16</v>
      </c>
      <c r="D90" s="4">
        <v>0.95943041202460499</v>
      </c>
      <c r="E90" s="5">
        <v>1.0452011508177801E-3</v>
      </c>
      <c r="F90" t="str">
        <f>VLOOKUP(A90,'[1]Sheet1 (2)'!C:E,3,0)</f>
        <v>Ti006</v>
      </c>
      <c r="G90" t="s">
        <v>5094</v>
      </c>
    </row>
    <row r="91" spans="1:7">
      <c r="A91" t="s">
        <v>83</v>
      </c>
      <c r="B91" s="5">
        <v>1.7732822833764399</v>
      </c>
      <c r="C91" s="5">
        <v>2.0763193260011901E-18</v>
      </c>
      <c r="D91" s="4">
        <v>0.87740408958544502</v>
      </c>
      <c r="E91" s="5">
        <v>4.69265860261512E-4</v>
      </c>
      <c r="F91" t="str">
        <f>VLOOKUP(A91,'[1]Sheet1 (2)'!C:E,3,0)</f>
        <v>Ti006</v>
      </c>
      <c r="G91" t="s">
        <v>5094</v>
      </c>
    </row>
    <row r="92" spans="1:7">
      <c r="A92" t="s">
        <v>168</v>
      </c>
      <c r="B92" s="5">
        <v>1.74483869001966</v>
      </c>
      <c r="C92" s="5">
        <v>4.3077559930034697E-14</v>
      </c>
      <c r="D92" s="4">
        <v>-0.44323245602818101</v>
      </c>
      <c r="E92" s="4">
        <v>1</v>
      </c>
      <c r="F92" t="str">
        <f>VLOOKUP(A92,'[1]Sheet1 (2)'!C:E,3,0)</f>
        <v>Ti006</v>
      </c>
      <c r="G92" t="s">
        <v>5094</v>
      </c>
    </row>
    <row r="93" spans="1:7">
      <c r="A93" t="s">
        <v>167</v>
      </c>
      <c r="B93" s="5">
        <v>1.7433251279639601</v>
      </c>
      <c r="C93" s="5">
        <v>8.9413223429050901E-5</v>
      </c>
      <c r="D93" s="5">
        <v>1.78768325073529</v>
      </c>
      <c r="E93" s="4">
        <v>4.9557967639857502E-2</v>
      </c>
      <c r="F93" t="str">
        <f>VLOOKUP(A93,'[1]Sheet1 (2)'!C:E,3,0)</f>
        <v>Ti006</v>
      </c>
      <c r="G93" t="s">
        <v>5094</v>
      </c>
    </row>
    <row r="94" spans="1:7">
      <c r="A94" t="s">
        <v>166</v>
      </c>
      <c r="B94" s="5">
        <v>1.7046908471467499</v>
      </c>
      <c r="C94" s="5">
        <v>4.00584899394531E-13</v>
      </c>
      <c r="D94" s="4">
        <v>0.74120653087161903</v>
      </c>
      <c r="E94" s="5">
        <v>7.7948823635565203E-3</v>
      </c>
      <c r="F94" t="str">
        <f>VLOOKUP(A94,'[1]Sheet1 (2)'!C:E,3,0)</f>
        <v>Ti006</v>
      </c>
      <c r="G94" t="s">
        <v>5094</v>
      </c>
    </row>
    <row r="95" spans="1:7">
      <c r="A95" t="s">
        <v>165</v>
      </c>
      <c r="B95" s="5">
        <v>1.6999518125838</v>
      </c>
      <c r="C95" s="5">
        <v>1.3066912697451101E-12</v>
      </c>
      <c r="D95" s="4">
        <v>0.88626879352029397</v>
      </c>
      <c r="E95" s="5">
        <v>9.2094903109260207E-8</v>
      </c>
      <c r="F95" t="str">
        <f>VLOOKUP(A95,'[1]Sheet1 (2)'!C:E,3,0)</f>
        <v>Ti006</v>
      </c>
      <c r="G95" t="s">
        <v>5094</v>
      </c>
    </row>
    <row r="96" spans="1:7">
      <c r="A96" t="s">
        <v>164</v>
      </c>
      <c r="B96" s="5">
        <v>1.6917965974657601</v>
      </c>
      <c r="C96" s="5">
        <v>1.2211772078483999E-10</v>
      </c>
      <c r="D96" s="4">
        <v>0.61653747118083102</v>
      </c>
      <c r="E96" s="4">
        <v>4.6659576536639102E-2</v>
      </c>
      <c r="F96" t="str">
        <f>VLOOKUP(A96,'[1]Sheet1 (2)'!C:E,3,0)</f>
        <v>Ti006</v>
      </c>
      <c r="G96" t="s">
        <v>5094</v>
      </c>
    </row>
    <row r="97" spans="1:7">
      <c r="A97" t="s">
        <v>163</v>
      </c>
      <c r="B97" s="5">
        <v>1.66473810085108</v>
      </c>
      <c r="C97" s="5">
        <v>4.1827108921926297E-12</v>
      </c>
      <c r="D97" s="4">
        <v>0.949537974719731</v>
      </c>
      <c r="E97" s="5">
        <v>6.7194024230148304E-5</v>
      </c>
      <c r="F97" t="str">
        <f>VLOOKUP(A97,'[1]Sheet1 (2)'!C:E,3,0)</f>
        <v>Ti006</v>
      </c>
      <c r="G97" t="s">
        <v>5094</v>
      </c>
    </row>
    <row r="98" spans="1:7">
      <c r="A98" t="s">
        <v>162</v>
      </c>
      <c r="B98" s="5">
        <v>1.65775066830811</v>
      </c>
      <c r="C98" s="5">
        <v>1.5756205766225201E-12</v>
      </c>
      <c r="D98" s="4">
        <v>0.49431611757638899</v>
      </c>
      <c r="E98" s="4">
        <v>0.822782334867589</v>
      </c>
      <c r="F98" t="str">
        <f>VLOOKUP(A98,'[1]Sheet1 (2)'!C:E,3,0)</f>
        <v>Ti006</v>
      </c>
      <c r="G98" t="s">
        <v>5094</v>
      </c>
    </row>
    <row r="99" spans="1:7">
      <c r="A99" t="s">
        <v>161</v>
      </c>
      <c r="B99" s="5">
        <v>1.65403994840101</v>
      </c>
      <c r="C99" s="5">
        <v>1.4198927220896801E-4</v>
      </c>
      <c r="D99" s="4">
        <v>0.49797903513867098</v>
      </c>
      <c r="E99" s="4">
        <v>1</v>
      </c>
      <c r="F99" t="str">
        <f>VLOOKUP(A99,'[1]Sheet1 (2)'!C:E,3,0)</f>
        <v>Ti006</v>
      </c>
      <c r="G99" t="s">
        <v>5094</v>
      </c>
    </row>
    <row r="100" spans="1:7">
      <c r="A100" t="s">
        <v>160</v>
      </c>
      <c r="B100" s="5">
        <v>1.63513583879625</v>
      </c>
      <c r="C100" s="5">
        <v>2.2851000791290501E-13</v>
      </c>
      <c r="D100" s="4">
        <v>0.456169495528642</v>
      </c>
      <c r="E100" s="4">
        <v>0.80729477209616596</v>
      </c>
      <c r="F100" t="str">
        <f>VLOOKUP(A100,'[1]Sheet1 (2)'!C:E,3,0)</f>
        <v>Ti006</v>
      </c>
      <c r="G100" t="s">
        <v>5094</v>
      </c>
    </row>
    <row r="101" spans="1:7">
      <c r="A101" t="s">
        <v>159</v>
      </c>
      <c r="B101" s="5">
        <v>1.6141473393032899</v>
      </c>
      <c r="C101" s="5">
        <v>3.6828230803215E-7</v>
      </c>
      <c r="D101" s="4">
        <v>0.41421258784823001</v>
      </c>
      <c r="E101" s="4">
        <v>1</v>
      </c>
      <c r="F101" t="str">
        <f>VLOOKUP(A101,'[1]Sheet1 (2)'!C:E,3,0)</f>
        <v>Ti006</v>
      </c>
      <c r="G101" t="s">
        <v>5094</v>
      </c>
    </row>
    <row r="102" spans="1:7">
      <c r="A102" t="s">
        <v>158</v>
      </c>
      <c r="B102" s="5">
        <v>1.56494731043336</v>
      </c>
      <c r="C102" s="5">
        <v>2.1693864267954999E-13</v>
      </c>
      <c r="D102" s="4">
        <v>0.80389906459993399</v>
      </c>
      <c r="E102" s="5">
        <v>1.3926389835512999E-4</v>
      </c>
      <c r="F102" t="str">
        <f>VLOOKUP(A102,'[1]Sheet1 (2)'!C:E,3,0)</f>
        <v>Ti006</v>
      </c>
      <c r="G102" t="s">
        <v>5094</v>
      </c>
    </row>
    <row r="103" spans="1:7">
      <c r="A103" t="s">
        <v>157</v>
      </c>
      <c r="B103" s="5">
        <v>1.5591259747092101</v>
      </c>
      <c r="C103" s="5">
        <v>1.6435819216323699E-7</v>
      </c>
      <c r="D103" s="4">
        <v>0.84442972603778299</v>
      </c>
      <c r="E103" s="5">
        <v>2.2515809948653E-4</v>
      </c>
      <c r="F103" t="str">
        <f>VLOOKUP(A103,'[1]Sheet1 (2)'!C:E,3,0)</f>
        <v>Ti006</v>
      </c>
      <c r="G103" t="s">
        <v>5094</v>
      </c>
    </row>
    <row r="104" spans="1:7">
      <c r="A104" t="s">
        <v>156</v>
      </c>
      <c r="B104" s="5">
        <v>1.55715530049069</v>
      </c>
      <c r="C104" s="5">
        <v>1.6199238697857999E-3</v>
      </c>
      <c r="D104" s="4">
        <v>0.69998477200257803</v>
      </c>
      <c r="E104" s="4">
        <v>1</v>
      </c>
      <c r="F104" t="str">
        <f>VLOOKUP(A104,'[1]Sheet1 (2)'!C:E,3,0)</f>
        <v>Ti006</v>
      </c>
      <c r="G104" t="s">
        <v>5094</v>
      </c>
    </row>
    <row r="105" spans="1:7">
      <c r="A105" t="s">
        <v>155</v>
      </c>
      <c r="B105" s="5">
        <v>1.54612294480999</v>
      </c>
      <c r="C105" s="5">
        <v>4.1568744447983303E-6</v>
      </c>
      <c r="D105" s="4">
        <v>-0.296210906084099</v>
      </c>
      <c r="E105" s="4">
        <v>1</v>
      </c>
      <c r="F105" t="str">
        <f>VLOOKUP(A105,'[1]Sheet1 (2)'!C:E,3,0)</f>
        <v>Ti006</v>
      </c>
      <c r="G105" t="s">
        <v>5093</v>
      </c>
    </row>
    <row r="106" spans="1:7">
      <c r="A106" t="s">
        <v>154</v>
      </c>
      <c r="B106" s="5">
        <v>1.5154163833884999</v>
      </c>
      <c r="C106" s="5">
        <v>8.25933264783838E-12</v>
      </c>
      <c r="D106" s="4">
        <v>0.75164713886071699</v>
      </c>
      <c r="E106" s="5">
        <v>1.4366460293546001E-3</v>
      </c>
      <c r="F106" t="str">
        <f>VLOOKUP(A106,'[1]Sheet1 (2)'!C:E,3,0)</f>
        <v>Ti006</v>
      </c>
      <c r="G106" t="s">
        <v>5094</v>
      </c>
    </row>
    <row r="107" spans="1:7">
      <c r="A107" t="s">
        <v>80</v>
      </c>
      <c r="B107" s="5">
        <v>1.5048858376951599</v>
      </c>
      <c r="C107" s="5">
        <v>4.4170978994187897E-6</v>
      </c>
      <c r="D107" s="4">
        <v>0.70621386537033104</v>
      </c>
      <c r="E107" s="4">
        <v>4.9557967639857502E-2</v>
      </c>
      <c r="F107" t="str">
        <f>VLOOKUP(A107,'[1]Sheet1 (2)'!C:E,3,0)</f>
        <v>Ti006</v>
      </c>
      <c r="G107" t="s">
        <v>5094</v>
      </c>
    </row>
    <row r="108" spans="1:7">
      <c r="A108" t="s">
        <v>153</v>
      </c>
      <c r="B108" s="5">
        <v>1.48390854458078</v>
      </c>
      <c r="C108" s="5">
        <v>1.12797195544882E-9</v>
      </c>
      <c r="D108" s="4">
        <v>0.66705841226961804</v>
      </c>
      <c r="E108" s="5">
        <v>1.74792507381838E-3</v>
      </c>
      <c r="F108" t="str">
        <f>VLOOKUP(A108,'[1]Sheet1 (2)'!C:E,3,0)</f>
        <v>Ti006</v>
      </c>
      <c r="G108" t="s">
        <v>5094</v>
      </c>
    </row>
    <row r="109" spans="1:7">
      <c r="A109" t="s">
        <v>152</v>
      </c>
      <c r="B109" s="5">
        <v>1.4735207004040101</v>
      </c>
      <c r="C109" s="5">
        <v>5.18960649211806E-10</v>
      </c>
      <c r="D109" s="4">
        <v>0.68358702531450699</v>
      </c>
      <c r="E109" s="4">
        <v>2.4012271844958799E-2</v>
      </c>
      <c r="F109" t="str">
        <f>VLOOKUP(A109,'[1]Sheet1 (2)'!C:E,3,0)</f>
        <v>Ti006</v>
      </c>
      <c r="G109" t="s">
        <v>5094</v>
      </c>
    </row>
    <row r="110" spans="1:7">
      <c r="A110" t="s">
        <v>151</v>
      </c>
      <c r="B110" s="5">
        <v>1.4358039644895799</v>
      </c>
      <c r="C110" s="5">
        <v>3.8482826571186E-6</v>
      </c>
      <c r="D110" s="4">
        <v>0.70967106029036198</v>
      </c>
      <c r="E110" s="4">
        <v>0.27501579002344401</v>
      </c>
      <c r="F110" t="str">
        <f>VLOOKUP(A110,'[1]Sheet1 (2)'!C:E,3,0)</f>
        <v>Ti006</v>
      </c>
      <c r="G110" t="s">
        <v>5094</v>
      </c>
    </row>
    <row r="111" spans="1:7">
      <c r="A111" t="s">
        <v>150</v>
      </c>
      <c r="B111" s="5">
        <v>1.41067810821189</v>
      </c>
      <c r="C111" s="5">
        <v>1.7523896350067001E-9</v>
      </c>
      <c r="D111" s="4">
        <v>0.79480204611548699</v>
      </c>
      <c r="E111" s="5">
        <v>7.7745234636760504E-4</v>
      </c>
      <c r="F111" t="str">
        <f>VLOOKUP(A111,'[1]Sheet1 (2)'!C:E,3,0)</f>
        <v>Ti006</v>
      </c>
      <c r="G111" t="s">
        <v>5094</v>
      </c>
    </row>
    <row r="112" spans="1:7">
      <c r="A112" t="s">
        <v>149</v>
      </c>
      <c r="B112" s="5">
        <v>1.40571054293374</v>
      </c>
      <c r="C112" s="5">
        <v>1.6861585954471399E-7</v>
      </c>
      <c r="D112" s="4">
        <v>0.69381227056829198</v>
      </c>
      <c r="E112" s="5">
        <v>2.2778479759607501E-3</v>
      </c>
      <c r="F112" t="str">
        <f>VLOOKUP(A112,'[1]Sheet1 (2)'!C:E,3,0)</f>
        <v>Ti006</v>
      </c>
      <c r="G112" t="s">
        <v>5094</v>
      </c>
    </row>
    <row r="113" spans="1:7">
      <c r="A113" t="s">
        <v>148</v>
      </c>
      <c r="B113" s="5">
        <v>1.3893545937726599</v>
      </c>
      <c r="C113" s="5">
        <v>3.0549012274148501E-10</v>
      </c>
      <c r="D113" s="4">
        <v>0.67049270897999103</v>
      </c>
      <c r="E113" s="4">
        <v>5.3234260072493302E-2</v>
      </c>
      <c r="F113" t="str">
        <f>VLOOKUP(A113,'[1]Sheet1 (2)'!C:E,3,0)</f>
        <v>Ti006</v>
      </c>
      <c r="G113" t="s">
        <v>5094</v>
      </c>
    </row>
    <row r="114" spans="1:7">
      <c r="A114" t="s">
        <v>147</v>
      </c>
      <c r="B114" s="5">
        <v>1.3800081342383801</v>
      </c>
      <c r="C114" s="5">
        <v>2.5844283008230399E-7</v>
      </c>
      <c r="D114" s="4">
        <v>0.62371407844260696</v>
      </c>
      <c r="E114" s="4">
        <v>0.50962488810296602</v>
      </c>
      <c r="F114" t="str">
        <f>VLOOKUP(A114,'[1]Sheet1 (2)'!C:E,3,0)</f>
        <v>Ti006</v>
      </c>
      <c r="G114" t="s">
        <v>5094</v>
      </c>
    </row>
    <row r="115" spans="1:7">
      <c r="A115" t="s">
        <v>146</v>
      </c>
      <c r="B115" s="5">
        <v>1.3752767857950701</v>
      </c>
      <c r="C115" s="5">
        <v>5.3693929375441796E-10</v>
      </c>
      <c r="D115" s="4">
        <v>0.80087749025358401</v>
      </c>
      <c r="E115" s="5">
        <v>3.71342564966482E-3</v>
      </c>
      <c r="F115" t="str">
        <f>VLOOKUP(A115,'[1]Sheet1 (2)'!C:E,3,0)</f>
        <v>Ti006</v>
      </c>
      <c r="G115" t="s">
        <v>5094</v>
      </c>
    </row>
    <row r="116" spans="1:7">
      <c r="A116" t="s">
        <v>145</v>
      </c>
      <c r="B116" s="5">
        <v>1.3656134183253601</v>
      </c>
      <c r="C116" s="5">
        <v>2.12820411096031E-9</v>
      </c>
      <c r="D116" s="4">
        <v>0.71891305070438805</v>
      </c>
      <c r="E116" s="4">
        <v>2.4708772290672799E-2</v>
      </c>
      <c r="F116" t="str">
        <f>VLOOKUP(A116,'[1]Sheet1 (2)'!C:E,3,0)</f>
        <v>Ti006</v>
      </c>
      <c r="G116" t="s">
        <v>5094</v>
      </c>
    </row>
    <row r="117" spans="1:7">
      <c r="A117" t="s">
        <v>144</v>
      </c>
      <c r="B117" s="5">
        <v>1.32413825544145</v>
      </c>
      <c r="C117" s="5">
        <v>1.4103704410413499E-3</v>
      </c>
      <c r="D117" s="4">
        <v>0.66023729487436</v>
      </c>
      <c r="E117" s="4">
        <v>1</v>
      </c>
      <c r="F117" t="str">
        <f>VLOOKUP(A117,'[1]Sheet1 (2)'!C:E,3,0)</f>
        <v>Ti006</v>
      </c>
      <c r="G117" t="s">
        <v>5094</v>
      </c>
    </row>
    <row r="118" spans="1:7">
      <c r="A118" t="s">
        <v>143</v>
      </c>
      <c r="B118" s="5">
        <v>1.3142239424120301</v>
      </c>
      <c r="C118" s="5">
        <v>5.8966407041186602E-5</v>
      </c>
      <c r="D118" s="5">
        <v>1.08569555265451</v>
      </c>
      <c r="E118" s="4">
        <v>3.6515262429358999E-2</v>
      </c>
      <c r="F118" t="str">
        <f>VLOOKUP(A118,'[1]Sheet1 (2)'!C:E,3,0)</f>
        <v>Ti006</v>
      </c>
      <c r="G118" t="s">
        <v>5094</v>
      </c>
    </row>
    <row r="119" spans="1:7">
      <c r="A119" t="s">
        <v>142</v>
      </c>
      <c r="B119" s="5">
        <v>1.3090220776874799</v>
      </c>
      <c r="C119" s="5">
        <v>7.8624821766157898E-7</v>
      </c>
      <c r="D119" s="4">
        <v>5.17736158091536E-2</v>
      </c>
      <c r="E119" s="4">
        <v>1</v>
      </c>
      <c r="F119" t="str">
        <f>VLOOKUP(A119,'[1]Sheet1 (2)'!C:E,3,0)</f>
        <v>Ti006</v>
      </c>
      <c r="G119" t="s">
        <v>5094</v>
      </c>
    </row>
    <row r="120" spans="1:7">
      <c r="A120" t="s">
        <v>141</v>
      </c>
      <c r="B120" s="5">
        <v>1.30443515900981</v>
      </c>
      <c r="C120" s="5">
        <v>1.1289854352683E-8</v>
      </c>
      <c r="D120" s="4">
        <v>0.75591973055631001</v>
      </c>
      <c r="E120" s="4">
        <v>2.9716171955296699E-2</v>
      </c>
      <c r="F120" t="str">
        <f>VLOOKUP(A120,'[1]Sheet1 (2)'!C:E,3,0)</f>
        <v>Ti006</v>
      </c>
      <c r="G120" t="s">
        <v>5094</v>
      </c>
    </row>
    <row r="121" spans="1:7">
      <c r="A121" t="s">
        <v>140</v>
      </c>
      <c r="B121" s="5">
        <v>1.30394576164654</v>
      </c>
      <c r="C121" s="5">
        <v>2.3892693194770399E-4</v>
      </c>
      <c r="D121" s="4">
        <v>4.7381616041828403E-2</v>
      </c>
      <c r="E121" s="4">
        <v>1</v>
      </c>
      <c r="F121" t="str">
        <f>VLOOKUP(A121,'[1]Sheet1 (2)'!C:E,3,0)</f>
        <v>Ti006</v>
      </c>
      <c r="G121" t="s">
        <v>5093</v>
      </c>
    </row>
    <row r="122" spans="1:7">
      <c r="A122" t="s">
        <v>139</v>
      </c>
      <c r="B122" s="5">
        <v>1.29765363341025</v>
      </c>
      <c r="C122" s="5">
        <v>1.7449802128157099E-6</v>
      </c>
      <c r="D122" s="4">
        <v>0.757398733095899</v>
      </c>
      <c r="E122" s="4">
        <v>6.0849752103131802E-2</v>
      </c>
      <c r="F122" t="str">
        <f>VLOOKUP(A122,'[1]Sheet1 (2)'!C:E,3,0)</f>
        <v>Ti006</v>
      </c>
      <c r="G122" t="s">
        <v>5094</v>
      </c>
    </row>
    <row r="123" spans="1:7">
      <c r="A123" t="s">
        <v>138</v>
      </c>
      <c r="B123" s="5">
        <v>1.2953740052656399</v>
      </c>
      <c r="C123" s="5">
        <v>3.82323535120017E-3</v>
      </c>
      <c r="D123" s="5">
        <v>1.2147734052547301</v>
      </c>
      <c r="E123" s="4">
        <v>0.74569868762326597</v>
      </c>
      <c r="F123" t="str">
        <f>VLOOKUP(A123,'[1]Sheet1 (2)'!C:E,3,0)</f>
        <v>Ti006</v>
      </c>
      <c r="G123" t="s">
        <v>5094</v>
      </c>
    </row>
    <row r="124" spans="1:7">
      <c r="A124" t="s">
        <v>137</v>
      </c>
      <c r="B124" s="5">
        <v>1.28853927259053</v>
      </c>
      <c r="C124" s="5">
        <v>1.7320341589566201E-6</v>
      </c>
      <c r="D124" s="4">
        <v>-0.27423017897222002</v>
      </c>
      <c r="E124" s="4">
        <v>1</v>
      </c>
      <c r="F124" t="str">
        <f>VLOOKUP(A124,'[1]Sheet1 (2)'!C:E,3,0)</f>
        <v>Ti006</v>
      </c>
      <c r="G124" t="s">
        <v>5094</v>
      </c>
    </row>
    <row r="125" spans="1:7">
      <c r="A125" t="s">
        <v>136</v>
      </c>
      <c r="B125" s="5">
        <v>1.2527997297323901</v>
      </c>
      <c r="C125" s="5">
        <v>3.6828230803215E-7</v>
      </c>
      <c r="D125" s="4">
        <v>0.43663874287210902</v>
      </c>
      <c r="E125" s="4">
        <v>0.83054456290627399</v>
      </c>
      <c r="F125" t="str">
        <f>VLOOKUP(A125,'[1]Sheet1 (2)'!C:E,3,0)</f>
        <v>Ti006</v>
      </c>
      <c r="G125" t="s">
        <v>5094</v>
      </c>
    </row>
    <row r="126" spans="1:7">
      <c r="A126" t="s">
        <v>135</v>
      </c>
      <c r="B126" s="5">
        <v>1.2412288761500001</v>
      </c>
      <c r="C126" s="5">
        <v>1.2813808987170601E-5</v>
      </c>
      <c r="D126" s="4">
        <v>0.498238113031789</v>
      </c>
      <c r="E126" s="4">
        <v>0.174694990514314</v>
      </c>
      <c r="F126" t="str">
        <f>VLOOKUP(A126,'[1]Sheet1 (2)'!C:E,3,0)</f>
        <v>Ti006</v>
      </c>
      <c r="G126" t="s">
        <v>5094</v>
      </c>
    </row>
    <row r="127" spans="1:7">
      <c r="A127" t="s">
        <v>134</v>
      </c>
      <c r="B127" s="5">
        <v>1.2306058614856299</v>
      </c>
      <c r="C127" s="5">
        <v>3.6595292155558797E-5</v>
      </c>
      <c r="D127" s="4">
        <v>0.40619254695116802</v>
      </c>
      <c r="E127" s="4">
        <v>1</v>
      </c>
      <c r="F127" t="str">
        <f>VLOOKUP(A127,'[1]Sheet1 (2)'!C:E,3,0)</f>
        <v>Ti006</v>
      </c>
      <c r="G127" t="s">
        <v>5094</v>
      </c>
    </row>
    <row r="128" spans="1:7">
      <c r="A128" t="s">
        <v>133</v>
      </c>
      <c r="B128" s="5">
        <v>1.22297633488225</v>
      </c>
      <c r="C128" s="5">
        <v>1.12994953401568E-4</v>
      </c>
      <c r="D128" s="4" t="e">
        <v>#N/A</v>
      </c>
      <c r="E128" s="4" t="e">
        <v>#N/A</v>
      </c>
      <c r="F128" t="str">
        <f>VLOOKUP(A128,'[1]Sheet1 (2)'!C:E,3,0)</f>
        <v>Ti006</v>
      </c>
      <c r="G128" t="s">
        <v>5093</v>
      </c>
    </row>
    <row r="129" spans="1:7">
      <c r="A129" t="s">
        <v>132</v>
      </c>
      <c r="B129" s="5">
        <v>1.2174935544402501</v>
      </c>
      <c r="C129" s="5">
        <v>1.66944265417332E-3</v>
      </c>
      <c r="D129" s="4">
        <v>-0.308787395179344</v>
      </c>
      <c r="E129" s="4">
        <v>1</v>
      </c>
      <c r="F129" t="str">
        <f>VLOOKUP(A129,'[1]Sheet1 (2)'!C:E,3,0)</f>
        <v>Ti006</v>
      </c>
      <c r="G129" t="s">
        <v>5094</v>
      </c>
    </row>
    <row r="130" spans="1:7">
      <c r="A130" t="s">
        <v>131</v>
      </c>
      <c r="B130" s="5">
        <v>1.20271685166604</v>
      </c>
      <c r="C130" s="5">
        <v>5.8144429871827803E-6</v>
      </c>
      <c r="D130" s="4">
        <v>0.40152167117155302</v>
      </c>
      <c r="E130" s="4">
        <v>0.85813069795908403</v>
      </c>
      <c r="F130" t="str">
        <f>VLOOKUP(A130,'[1]Sheet1 (2)'!C:E,3,0)</f>
        <v>Ti006</v>
      </c>
      <c r="G130" t="s">
        <v>5094</v>
      </c>
    </row>
    <row r="131" spans="1:7">
      <c r="A131" t="s">
        <v>130</v>
      </c>
      <c r="B131" s="5">
        <v>1.1889327240968499</v>
      </c>
      <c r="C131" s="5">
        <v>1.3356858089565401E-6</v>
      </c>
      <c r="D131" s="4">
        <v>0.77073684363202999</v>
      </c>
      <c r="E131" s="4">
        <v>6.27614964659758E-2</v>
      </c>
      <c r="F131" t="str">
        <f>VLOOKUP(A131,'[1]Sheet1 (2)'!C:E,3,0)</f>
        <v>Ti006</v>
      </c>
      <c r="G131" t="s">
        <v>5094</v>
      </c>
    </row>
    <row r="132" spans="1:7">
      <c r="A132" t="s">
        <v>129</v>
      </c>
      <c r="B132" s="5">
        <v>1.1714019746142901</v>
      </c>
      <c r="C132" s="5">
        <v>4.1379898703539303E-3</v>
      </c>
      <c r="D132" s="4">
        <v>0.70608992186985697</v>
      </c>
      <c r="E132" s="4">
        <v>5.6643524460575703E-2</v>
      </c>
      <c r="F132" t="str">
        <f>VLOOKUP(A132,'[1]Sheet1 (2)'!C:E,3,0)</f>
        <v>Ti006</v>
      </c>
      <c r="G132" t="s">
        <v>5094</v>
      </c>
    </row>
    <row r="133" spans="1:7">
      <c r="A133" t="s">
        <v>128</v>
      </c>
      <c r="B133" s="5">
        <v>1.1617497455450201</v>
      </c>
      <c r="C133" s="5">
        <v>2.5205192786498801E-5</v>
      </c>
      <c r="D133" s="4">
        <v>-0.13362161329225999</v>
      </c>
      <c r="E133" s="4">
        <v>1</v>
      </c>
      <c r="F133" t="str">
        <f>VLOOKUP(A133,'[1]Sheet1 (2)'!C:E,3,0)</f>
        <v>Ti006</v>
      </c>
      <c r="G133" t="s">
        <v>5093</v>
      </c>
    </row>
    <row r="134" spans="1:7">
      <c r="A134" t="s">
        <v>127</v>
      </c>
      <c r="B134" s="5">
        <v>1.1617440007643001</v>
      </c>
      <c r="C134" s="5">
        <v>4.1423977221582998E-6</v>
      </c>
      <c r="D134" s="4">
        <v>0.82243646741481102</v>
      </c>
      <c r="E134" s="5">
        <v>9.2159011718824705E-5</v>
      </c>
      <c r="F134" t="str">
        <f>VLOOKUP(A134,'[1]Sheet1 (2)'!C:E,3,0)</f>
        <v>Ti006</v>
      </c>
      <c r="G134" t="s">
        <v>5094</v>
      </c>
    </row>
    <row r="135" spans="1:7">
      <c r="A135" t="s">
        <v>86</v>
      </c>
      <c r="B135" s="5">
        <v>1.1453402400961801</v>
      </c>
      <c r="C135" s="5">
        <v>7.7602904922771304E-7</v>
      </c>
      <c r="D135" s="4">
        <v>0.77505529471049905</v>
      </c>
      <c r="E135" s="4">
        <v>1.03509301110554E-2</v>
      </c>
      <c r="F135" t="str">
        <f>VLOOKUP(A135,'[1]Sheet1 (2)'!C:E,3,0)</f>
        <v>Ti006</v>
      </c>
      <c r="G135" t="s">
        <v>5094</v>
      </c>
    </row>
    <row r="136" spans="1:7">
      <c r="A136" t="s">
        <v>126</v>
      </c>
      <c r="B136" s="5">
        <v>1.1299585408024599</v>
      </c>
      <c r="C136" s="5">
        <v>1.55369081799392E-6</v>
      </c>
      <c r="D136" s="4">
        <v>0.39987250730831703</v>
      </c>
      <c r="E136" s="4">
        <v>1</v>
      </c>
      <c r="F136" t="str">
        <f>VLOOKUP(A136,'[1]Sheet1 (2)'!C:E,3,0)</f>
        <v>Ti006</v>
      </c>
      <c r="G136" t="s">
        <v>5094</v>
      </c>
    </row>
    <row r="137" spans="1:7">
      <c r="A137" t="s">
        <v>125</v>
      </c>
      <c r="B137" s="5">
        <v>1.12443825549371</v>
      </c>
      <c r="C137" s="5">
        <v>8.8849523690488098E-7</v>
      </c>
      <c r="D137" s="5">
        <v>1.11891504918072</v>
      </c>
      <c r="E137" s="4">
        <v>9.3279297813031306E-2</v>
      </c>
      <c r="F137" t="str">
        <f>VLOOKUP(A137,'[1]Sheet1 (2)'!C:E,3,0)</f>
        <v>Ti006</v>
      </c>
      <c r="G137" t="s">
        <v>5093</v>
      </c>
    </row>
    <row r="138" spans="1:7">
      <c r="A138" t="s">
        <v>124</v>
      </c>
      <c r="B138" s="5">
        <v>1.12257720674748</v>
      </c>
      <c r="C138" s="5">
        <v>6.52890228393201E-6</v>
      </c>
      <c r="D138" s="4">
        <v>0.14935964941372701</v>
      </c>
      <c r="E138" s="4">
        <v>1</v>
      </c>
      <c r="F138" t="str">
        <f>VLOOKUP(A138,'[1]Sheet1 (2)'!C:E,3,0)</f>
        <v>Ti006</v>
      </c>
      <c r="G138" t="s">
        <v>5093</v>
      </c>
    </row>
    <row r="139" spans="1:7">
      <c r="A139" t="s">
        <v>123</v>
      </c>
      <c r="B139" s="5">
        <v>1.10723677480701</v>
      </c>
      <c r="C139" s="5">
        <v>1.11902366792159E-6</v>
      </c>
      <c r="D139" s="4">
        <v>0.46703356510923799</v>
      </c>
      <c r="E139" s="4">
        <v>0.355172137660064</v>
      </c>
      <c r="F139" t="str">
        <f>VLOOKUP(A139,'[1]Sheet1 (2)'!C:E,3,0)</f>
        <v>Ti006</v>
      </c>
      <c r="G139" t="s">
        <v>5094</v>
      </c>
    </row>
    <row r="140" spans="1:7">
      <c r="A140" t="s">
        <v>122</v>
      </c>
      <c r="B140" s="5">
        <v>1.09890087408681</v>
      </c>
      <c r="C140" s="5">
        <v>8.96750448573802E-7</v>
      </c>
      <c r="D140" s="4">
        <v>0.59949170990570999</v>
      </c>
      <c r="E140" s="4">
        <v>1.26362770226329E-2</v>
      </c>
      <c r="F140" t="str">
        <f>VLOOKUP(A140,'[1]Sheet1 (2)'!C:E,3,0)</f>
        <v>Ti006</v>
      </c>
      <c r="G140" t="s">
        <v>5094</v>
      </c>
    </row>
    <row r="141" spans="1:7">
      <c r="A141" t="s">
        <v>121</v>
      </c>
      <c r="B141" s="5">
        <v>1.0971243058979701</v>
      </c>
      <c r="C141" s="5">
        <v>6.2114589277181403E-6</v>
      </c>
      <c r="D141" s="4">
        <v>0.34544873445101598</v>
      </c>
      <c r="E141" s="4">
        <v>1</v>
      </c>
      <c r="F141" t="str">
        <f>VLOOKUP(A141,'[1]Sheet1 (2)'!C:E,3,0)</f>
        <v>Ti006</v>
      </c>
      <c r="G141" t="s">
        <v>5094</v>
      </c>
    </row>
    <row r="142" spans="1:7">
      <c r="A142" t="s">
        <v>120</v>
      </c>
      <c r="B142" s="5">
        <v>1.07831317438065</v>
      </c>
      <c r="C142" s="5">
        <v>1.6429619179176099E-4</v>
      </c>
      <c r="D142" s="4">
        <v>0.476272397423806</v>
      </c>
      <c r="E142" s="4">
        <v>0.62424807784706804</v>
      </c>
      <c r="F142" t="str">
        <f>VLOOKUP(A142,'[1]Sheet1 (2)'!C:E,3,0)</f>
        <v>Ti006</v>
      </c>
      <c r="G142" t="s">
        <v>5094</v>
      </c>
    </row>
    <row r="143" spans="1:7">
      <c r="A143" t="s">
        <v>119</v>
      </c>
      <c r="B143" s="5">
        <v>1.0731764827620001</v>
      </c>
      <c r="C143" s="5">
        <v>1.64601866953426E-3</v>
      </c>
      <c r="D143" s="4">
        <v>0.43302333854276098</v>
      </c>
      <c r="E143" s="4">
        <v>1</v>
      </c>
      <c r="F143" t="str">
        <f>VLOOKUP(A143,'[1]Sheet1 (2)'!C:E,3,0)</f>
        <v>Ti006</v>
      </c>
      <c r="G143" t="s">
        <v>5094</v>
      </c>
    </row>
    <row r="144" spans="1:7">
      <c r="A144" t="s">
        <v>118</v>
      </c>
      <c r="B144" s="5">
        <v>1.06970849088154</v>
      </c>
      <c r="C144" s="5">
        <v>2.4294343428800001E-4</v>
      </c>
      <c r="D144" s="4">
        <v>-7.9146267444309706E-2</v>
      </c>
      <c r="E144" s="4">
        <v>1</v>
      </c>
      <c r="F144" t="str">
        <f>VLOOKUP(A144,'[1]Sheet1 (2)'!C:E,3,0)</f>
        <v>Ti006</v>
      </c>
      <c r="G144" t="s">
        <v>5093</v>
      </c>
    </row>
    <row r="145" spans="1:7">
      <c r="A145" t="s">
        <v>117</v>
      </c>
      <c r="B145" s="5">
        <v>1.0618750513528501</v>
      </c>
      <c r="C145" s="5">
        <v>2.2743932405378101E-3</v>
      </c>
      <c r="D145" s="4">
        <v>-0.132592792977062</v>
      </c>
      <c r="E145" s="4">
        <v>1</v>
      </c>
      <c r="F145" t="str">
        <f>VLOOKUP(A145,'[1]Sheet1 (2)'!C:E,3,0)</f>
        <v>Ti006</v>
      </c>
      <c r="G145" t="s">
        <v>5094</v>
      </c>
    </row>
    <row r="146" spans="1:7">
      <c r="A146" t="s">
        <v>116</v>
      </c>
      <c r="B146" s="5">
        <v>1.05505323185129</v>
      </c>
      <c r="C146" s="5">
        <v>1.8962880865473601E-4</v>
      </c>
      <c r="D146" s="4">
        <v>0.392046942180169</v>
      </c>
      <c r="E146" s="4">
        <v>1</v>
      </c>
      <c r="F146" t="str">
        <f>VLOOKUP(A146,'[1]Sheet1 (2)'!C:E,3,0)</f>
        <v>Ti006</v>
      </c>
      <c r="G146" t="s">
        <v>5094</v>
      </c>
    </row>
    <row r="147" spans="1:7">
      <c r="A147" t="s">
        <v>115</v>
      </c>
      <c r="B147" s="5">
        <v>1.0547252862120999</v>
      </c>
      <c r="C147" s="5">
        <v>2.72563047183279E-5</v>
      </c>
      <c r="D147" s="4">
        <v>0.48466606515607003</v>
      </c>
      <c r="E147" s="4">
        <v>1</v>
      </c>
      <c r="F147" t="str">
        <f>VLOOKUP(A147,'[1]Sheet1 (2)'!C:E,3,0)</f>
        <v>Ti006</v>
      </c>
      <c r="G147" t="s">
        <v>5094</v>
      </c>
    </row>
    <row r="148" spans="1:7">
      <c r="A148" t="s">
        <v>114</v>
      </c>
      <c r="B148" s="5">
        <v>1.05380787531938</v>
      </c>
      <c r="C148" s="5">
        <v>9.4954382578553206E-3</v>
      </c>
      <c r="D148" s="4">
        <v>0.61177697550299304</v>
      </c>
      <c r="E148" s="4">
        <v>1</v>
      </c>
      <c r="F148" t="str">
        <f>VLOOKUP(A148,'[1]Sheet1 (2)'!C:E,3,0)</f>
        <v>Ti006</v>
      </c>
      <c r="G148" t="s">
        <v>5094</v>
      </c>
    </row>
    <row r="149" spans="1:7">
      <c r="A149" t="s">
        <v>113</v>
      </c>
      <c r="B149" s="5">
        <v>1.05319573833013</v>
      </c>
      <c r="C149" s="5">
        <v>2.2232519882012399E-3</v>
      </c>
      <c r="D149" s="4">
        <v>0.32076485458029502</v>
      </c>
      <c r="E149" s="4">
        <v>1</v>
      </c>
      <c r="F149" t="str">
        <f>VLOOKUP(A149,'[1]Sheet1 (2)'!C:E,3,0)</f>
        <v>Ti006</v>
      </c>
      <c r="G149" t="s">
        <v>5094</v>
      </c>
    </row>
    <row r="150" spans="1:7">
      <c r="A150" t="s">
        <v>112</v>
      </c>
      <c r="B150" s="5">
        <v>1.05081998084418</v>
      </c>
      <c r="C150" s="5">
        <v>6.8264218362004596E-3</v>
      </c>
      <c r="D150" s="4">
        <v>0.299686374167278</v>
      </c>
      <c r="E150" s="4">
        <v>1</v>
      </c>
      <c r="F150" t="str">
        <f>VLOOKUP(A150,'[1]Sheet1 (2)'!C:E,3,0)</f>
        <v>Ti006</v>
      </c>
      <c r="G150" t="s">
        <v>5094</v>
      </c>
    </row>
    <row r="151" spans="1:7">
      <c r="A151" t="s">
        <v>111</v>
      </c>
      <c r="B151" s="5">
        <v>1.0355404992517701</v>
      </c>
      <c r="C151" s="5">
        <v>6.0499402260372603E-3</v>
      </c>
      <c r="D151" s="4">
        <v>-2.2773476446714702E-3</v>
      </c>
      <c r="E151" s="4">
        <v>1</v>
      </c>
      <c r="F151" t="str">
        <f>VLOOKUP(A151,'[1]Sheet1 (2)'!C:E,3,0)</f>
        <v>Ti006</v>
      </c>
      <c r="G151" t="s">
        <v>5094</v>
      </c>
    </row>
    <row r="152" spans="1:7">
      <c r="A152" t="s">
        <v>110</v>
      </c>
      <c r="B152" s="5">
        <v>1.02996913138016</v>
      </c>
      <c r="C152" s="5">
        <v>5.3097217307161697E-3</v>
      </c>
      <c r="D152" s="4">
        <v>-0.48440505535886602</v>
      </c>
      <c r="E152" s="4">
        <v>1</v>
      </c>
      <c r="F152" t="str">
        <f>VLOOKUP(A152,'[1]Sheet1 (2)'!C:E,3,0)</f>
        <v>Ti006</v>
      </c>
      <c r="G152" t="s">
        <v>5093</v>
      </c>
    </row>
    <row r="153" spans="1:7">
      <c r="A153" t="s">
        <v>109</v>
      </c>
      <c r="B153" s="5">
        <v>1.0257062463481501</v>
      </c>
      <c r="C153" s="5">
        <v>1.3992939848478901E-4</v>
      </c>
      <c r="D153" s="4">
        <v>-7.8623636830813498E-2</v>
      </c>
      <c r="E153" s="4">
        <v>1</v>
      </c>
      <c r="F153" t="str">
        <f>VLOOKUP(A153,'[1]Sheet1 (2)'!C:E,3,0)</f>
        <v>Ti006</v>
      </c>
      <c r="G153" t="s">
        <v>5094</v>
      </c>
    </row>
    <row r="154" spans="1:7">
      <c r="A154" t="s">
        <v>108</v>
      </c>
      <c r="B154" s="5">
        <v>1.0169182067897899</v>
      </c>
      <c r="C154" s="5">
        <v>2.2482201444228702E-5</v>
      </c>
      <c r="D154" s="4">
        <v>0.49119055364092101</v>
      </c>
      <c r="E154" s="4">
        <v>1</v>
      </c>
      <c r="F154" t="str">
        <f>VLOOKUP(A154,'[1]Sheet1 (2)'!C:E,3,0)</f>
        <v>Ti006</v>
      </c>
      <c r="G154" t="s">
        <v>5094</v>
      </c>
    </row>
    <row r="155" spans="1:7">
      <c r="A155" t="s">
        <v>107</v>
      </c>
      <c r="B155" s="5">
        <v>1.00558645435767</v>
      </c>
      <c r="C155" s="5">
        <v>5.5470861916096896E-3</v>
      </c>
      <c r="D155" s="4">
        <v>-0.264744764658083</v>
      </c>
      <c r="E155" s="4">
        <v>1</v>
      </c>
      <c r="F155" t="str">
        <f>VLOOKUP(A155,'[1]Sheet1 (2)'!C:E,3,0)</f>
        <v>Ti006</v>
      </c>
      <c r="G155" t="s">
        <v>5094</v>
      </c>
    </row>
    <row r="156" spans="1:7">
      <c r="A156" t="s">
        <v>106</v>
      </c>
      <c r="B156" s="5">
        <v>1.00418131080877</v>
      </c>
      <c r="C156" s="5">
        <v>1.3947767999704001E-4</v>
      </c>
      <c r="D156" s="4">
        <v>0.36589395907601002</v>
      </c>
      <c r="E156" s="4">
        <v>1</v>
      </c>
      <c r="F156" t="str">
        <f>VLOOKUP(A156,'[1]Sheet1 (2)'!C:E,3,0)</f>
        <v>Ti006</v>
      </c>
      <c r="G156" t="s">
        <v>5094</v>
      </c>
    </row>
    <row r="157" spans="1:7">
      <c r="A157" t="s">
        <v>105</v>
      </c>
      <c r="B157" s="5">
        <v>1.0017829211373399</v>
      </c>
      <c r="C157" s="5">
        <v>1.9337558392530101E-3</v>
      </c>
      <c r="D157" s="4">
        <v>0.351458950903836</v>
      </c>
      <c r="E157" s="4">
        <v>1</v>
      </c>
      <c r="F157" t="str">
        <f>VLOOKUP(A157,'[1]Sheet1 (2)'!C:E,3,0)</f>
        <v>Ti006</v>
      </c>
      <c r="G157" t="s">
        <v>5094</v>
      </c>
    </row>
    <row r="158" spans="1:7">
      <c r="A158" t="s">
        <v>104</v>
      </c>
      <c r="B158" s="5">
        <v>-1.01961913710348</v>
      </c>
      <c r="C158" s="5">
        <v>6.4202942768098399E-6</v>
      </c>
      <c r="D158" s="4">
        <v>0.347265028694831</v>
      </c>
      <c r="E158" s="4">
        <v>1</v>
      </c>
      <c r="F158" t="str">
        <f>VLOOKUP(A158,'[1]Sheet1 (2)'!C:E,3,0)</f>
        <v>Ti006</v>
      </c>
      <c r="G158" t="s">
        <v>5093</v>
      </c>
    </row>
    <row r="159" spans="1:7">
      <c r="A159" t="s">
        <v>103</v>
      </c>
      <c r="B159" s="5">
        <v>-1.0626889148938501</v>
      </c>
      <c r="C159" s="5">
        <v>1.16210600489823E-3</v>
      </c>
      <c r="D159" s="4">
        <v>7.5600917716296498E-2</v>
      </c>
      <c r="E159" s="4">
        <v>1</v>
      </c>
      <c r="F159" t="str">
        <f>VLOOKUP(A159,'[1]Sheet1 (2)'!C:E,3,0)</f>
        <v>Ti006</v>
      </c>
      <c r="G159" t="s">
        <v>5093</v>
      </c>
    </row>
    <row r="160" spans="1:7">
      <c r="A160" t="s">
        <v>102</v>
      </c>
      <c r="B160" s="5">
        <v>-1.0636352237176601</v>
      </c>
      <c r="C160" s="5">
        <v>3.51960745509652E-3</v>
      </c>
      <c r="D160" s="4">
        <v>-0.42039355890069302</v>
      </c>
      <c r="E160" s="4">
        <v>1</v>
      </c>
      <c r="F160" t="str">
        <f>VLOOKUP(A160,'[1]Sheet1 (2)'!C:E,3,0)</f>
        <v>Ti006</v>
      </c>
      <c r="G160" t="s">
        <v>5093</v>
      </c>
    </row>
    <row r="161" spans="1:7">
      <c r="A161" t="s">
        <v>101</v>
      </c>
      <c r="B161" s="5">
        <v>-1.0925126690870599</v>
      </c>
      <c r="C161" s="5">
        <v>2.45731925224088E-4</v>
      </c>
      <c r="D161" s="4">
        <v>7.7990912259905995E-2</v>
      </c>
      <c r="E161" s="4">
        <v>1</v>
      </c>
      <c r="F161" t="str">
        <f>VLOOKUP(A161,'[1]Sheet1 (2)'!C:E,3,0)</f>
        <v>Ti006</v>
      </c>
      <c r="G161" t="s">
        <v>5093</v>
      </c>
    </row>
    <row r="162" spans="1:7">
      <c r="A162" t="s">
        <v>100</v>
      </c>
      <c r="B162" s="5">
        <v>-1.33667537591682</v>
      </c>
      <c r="C162" s="5">
        <v>1.6534918897804E-4</v>
      </c>
      <c r="D162" s="4">
        <v>0.53420760832091096</v>
      </c>
      <c r="E162" s="4">
        <v>1</v>
      </c>
      <c r="F162" t="str">
        <f>VLOOKUP(A162,'[1]Sheet1 (2)'!C:E,3,0)</f>
        <v>Ti006</v>
      </c>
      <c r="G162" t="s">
        <v>5093</v>
      </c>
    </row>
    <row r="163" spans="1:7">
      <c r="A163" t="s">
        <v>99</v>
      </c>
      <c r="B163" s="5">
        <v>-1.4785562133922501</v>
      </c>
      <c r="C163" s="5">
        <v>6.2214337444726995E-8</v>
      </c>
      <c r="D163" s="4">
        <v>-0.66442642517845296</v>
      </c>
      <c r="E163" s="4">
        <v>1</v>
      </c>
      <c r="F163" t="str">
        <f>VLOOKUP(A163,'[1]Sheet1 (2)'!C:E,3,0)</f>
        <v>Ti006</v>
      </c>
      <c r="G163" t="s">
        <v>5094</v>
      </c>
    </row>
    <row r="164" spans="1:7">
      <c r="A164" t="s">
        <v>98</v>
      </c>
      <c r="B164" s="5">
        <v>-1.71392735765814</v>
      </c>
      <c r="C164" s="5">
        <v>1.29843383507314E-9</v>
      </c>
      <c r="D164" s="4">
        <v>0.45934460715598602</v>
      </c>
      <c r="E164" s="4">
        <v>1</v>
      </c>
      <c r="F164" t="str">
        <f>VLOOKUP(A164,'[1]Sheet1 (2)'!C:E,3,0)</f>
        <v>Ti006</v>
      </c>
      <c r="G164" t="s">
        <v>5094</v>
      </c>
    </row>
    <row r="165" spans="1:7">
      <c r="A165" t="s">
        <v>97</v>
      </c>
      <c r="B165" s="5">
        <v>-1.75448752314075</v>
      </c>
      <c r="C165" s="5">
        <v>6.2175629462792698E-4</v>
      </c>
      <c r="D165" s="5">
        <v>1.12674099831588</v>
      </c>
      <c r="E165" s="4">
        <v>1</v>
      </c>
      <c r="F165" t="str">
        <f>VLOOKUP(A165,'[1]Sheet1 (2)'!C:E,3,0)</f>
        <v>Ti006</v>
      </c>
      <c r="G165" t="s">
        <v>5093</v>
      </c>
    </row>
    <row r="166" spans="1:7">
      <c r="A166" t="s">
        <v>96</v>
      </c>
      <c r="B166" s="5">
        <v>-1.9040957838770101</v>
      </c>
      <c r="C166" s="5">
        <v>2.19337080548479E-4</v>
      </c>
      <c r="D166" s="5">
        <v>1.4536695164979001</v>
      </c>
      <c r="E166" s="4">
        <v>0.19705953173115301</v>
      </c>
      <c r="F166" t="str">
        <f>VLOOKUP(A166,'[1]Sheet1 (2)'!C:E,3,0)</f>
        <v>Ti006</v>
      </c>
      <c r="G166" t="s">
        <v>5093</v>
      </c>
    </row>
    <row r="168" spans="1:7">
      <c r="A168" s="6" t="e">
        <v>#N/A</v>
      </c>
      <c r="B168" t="s">
        <v>5095</v>
      </c>
    </row>
    <row r="169" spans="1:7">
      <c r="A169" s="7"/>
      <c r="B169" t="s">
        <v>5096</v>
      </c>
    </row>
    <row r="170" spans="1:7">
      <c r="A170" s="5"/>
      <c r="B170" t="s">
        <v>5097</v>
      </c>
    </row>
  </sheetData>
  <mergeCells count="3">
    <mergeCell ref="A1:A2"/>
    <mergeCell ref="B1:C1"/>
    <mergeCell ref="D1: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I365-Organoid-1-Virus-Mock-DEG</vt:lpstr>
      <vt:lpstr>TI365-Organoid-1-Virus-UV-DEG</vt:lpstr>
      <vt:lpstr>TI006-Organoid-2-Virus-Mock-DEG</vt:lpstr>
      <vt:lpstr>TI006-Organoid-2-Virus-UV-DEG</vt:lpstr>
      <vt:lpstr>TI365-Organoid-1-Virus-Mock-TF</vt:lpstr>
      <vt:lpstr>TI365-Organoid-1-Virus-UV-TF</vt:lpstr>
      <vt:lpstr>TI006-Organoid-2-Virus-Mock-TF</vt:lpstr>
      <vt:lpstr>TI006-Organoid-2-Virus-UV-TF</vt:lpstr>
      <vt:lpstr>Organoid comparison-Moc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 S</dc:creator>
  <cp:lastModifiedBy>Myra Hosmillo</cp:lastModifiedBy>
  <dcterms:created xsi:type="dcterms:W3CDTF">2018-10-15T08:08:37Z</dcterms:created>
  <dcterms:modified xsi:type="dcterms:W3CDTF">2019-11-06T11:23:23Z</dcterms:modified>
</cp:coreProperties>
</file>